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asteurfr-my.sharepoint.com/personal/mrotival_pasteur_fr/Documents/02_Manuscrits/MPRA/SupTables/"/>
    </mc:Choice>
  </mc:AlternateContent>
  <xr:revisionPtr revIDLastSave="566" documentId="8_{8D2A8ABE-733D-D44E-8479-8C5EB7FFAA67}" xr6:coauthVersionLast="47" xr6:coauthVersionMax="47" xr10:uidLastSave="{0AD7E5B0-0B9A-A746-A9CA-FB1C21B16ECA}"/>
  <bookViews>
    <workbookView xWindow="55540" yWindow="740" windowWidth="40140" windowHeight="23460" xr2:uid="{8E07E060-2CBA-D04D-94C8-BEE58DACF095}"/>
  </bookViews>
  <sheets>
    <sheet name="legend" sheetId="1" r:id="rId1"/>
    <sheet name="TableS5a" sheetId="2" r:id="rId2"/>
    <sheet name="Table S5b" sheetId="3" r:id="rId3"/>
    <sheet name="Table S5c" sheetId="4" r:id="rId4"/>
    <sheet name="Table S5d" sheetId="5" r:id="rId5"/>
  </sheets>
  <definedNames>
    <definedName name="_xlnm._FilterDatabase" localSheetId="3" hidden="1">'Table S5c'!$A$1:$M$2761</definedName>
    <definedName name="_xlnm._FilterDatabase" localSheetId="4" hidden="1">'Table S5d'!$A$1:$AC$1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" i="3" l="1"/>
  <c r="U5" i="3"/>
  <c r="U6" i="3"/>
  <c r="U7" i="3"/>
  <c r="U8" i="3"/>
  <c r="U9" i="3"/>
  <c r="U10" i="3"/>
  <c r="U11" i="3"/>
  <c r="U12" i="3"/>
  <c r="U13" i="3"/>
  <c r="U14" i="3"/>
  <c r="U15" i="3"/>
  <c r="U16" i="3"/>
  <c r="U3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</calcChain>
</file>

<file path=xl/sharedStrings.xml><?xml version="1.0" encoding="utf-8"?>
<sst xmlns="http://schemas.openxmlformats.org/spreadsheetml/2006/main" count="17654" uniqueCount="711">
  <si>
    <t>Table S5a</t>
  </si>
  <si>
    <t>Table S5b</t>
  </si>
  <si>
    <t>Table S5c</t>
  </si>
  <si>
    <t>Table S5d</t>
  </si>
  <si>
    <t>Gene-level enrichment (10-kb region) in expression increasing/decreasing alleles.</t>
  </si>
  <si>
    <r>
      <t>π</t>
    </r>
    <r>
      <rPr>
        <vertAlign val="subscript"/>
        <sz val="12"/>
        <color theme="1"/>
        <rFont val="Aptos Narrow (Corps)"/>
      </rPr>
      <t>1</t>
    </r>
    <r>
      <rPr>
        <sz val="12"/>
        <color theme="1"/>
        <rFont val="Aptos Narrow"/>
        <family val="2"/>
        <scheme val="minor"/>
      </rPr>
      <t xml:space="preserve"> estimates of the percentage of regulatory alleles per condition and introgressing source.</t>
    </r>
  </si>
  <si>
    <r>
      <t>π</t>
    </r>
    <r>
      <rPr>
        <vertAlign val="subscript"/>
        <sz val="12"/>
        <color theme="1"/>
        <rFont val="Aptos Narrow (Corps)"/>
      </rPr>
      <t>1</t>
    </r>
    <r>
      <rPr>
        <sz val="12"/>
        <color theme="1"/>
        <rFont val="Aptos Narrow"/>
        <family val="2"/>
        <scheme val="minor"/>
      </rPr>
      <t xml:space="preserve"> estimates of the percentage of expression-increasing/decreasing alleles across condition, per population and introgressing source.</t>
    </r>
  </si>
  <si>
    <t>comment</t>
  </si>
  <si>
    <t>FDR</t>
  </si>
  <si>
    <t>CCL17</t>
  </si>
  <si>
    <t>16:55884842-59178515</t>
  </si>
  <si>
    <t>CPNE2</t>
  </si>
  <si>
    <t>NLRC5</t>
  </si>
  <si>
    <t>PSME3IP1</t>
  </si>
  <si>
    <t>SEMA4D</t>
  </si>
  <si>
    <t>9:91264311-92151193</t>
  </si>
  <si>
    <t>ITGB2</t>
  </si>
  <si>
    <t>21:45589456-46331837</t>
  </si>
  <si>
    <t>PTTG1IP</t>
  </si>
  <si>
    <t>AC006064.6</t>
  </si>
  <si>
    <t>12:6524654-6826161</t>
  </si>
  <si>
    <t>ACRBP</t>
  </si>
  <si>
    <t>CHD4</t>
  </si>
  <si>
    <t>IFFO1</t>
  </si>
  <si>
    <t>ING4</t>
  </si>
  <si>
    <t>LPAR5</t>
  </si>
  <si>
    <t>NOP2</t>
  </si>
  <si>
    <t>PIANP</t>
  </si>
  <si>
    <t>ZNF384</t>
  </si>
  <si>
    <t>ANXA6</t>
  </si>
  <si>
    <t>5:148118029-151343850</t>
  </si>
  <si>
    <t>CCDC69</t>
  </si>
  <si>
    <t>GM2A</t>
  </si>
  <si>
    <t>IL17B</t>
  </si>
  <si>
    <t>NDST1</t>
  </si>
  <si>
    <t>PCYOX1L</t>
  </si>
  <si>
    <t>PDGFRB</t>
  </si>
  <si>
    <t>SLC36A3</t>
  </si>
  <si>
    <t>TNIP1</t>
  </si>
  <si>
    <t>QSOX1</t>
  </si>
  <si>
    <t>1:179921743-180884799</t>
  </si>
  <si>
    <t>AC073896.1</t>
  </si>
  <si>
    <t>12:55876720-56868266</t>
  </si>
  <si>
    <t>APOF</t>
  </si>
  <si>
    <t>CNPY2</t>
  </si>
  <si>
    <t>CS</t>
  </si>
  <si>
    <t>ESYT1</t>
  </si>
  <si>
    <t>IL23A</t>
  </si>
  <si>
    <t>PA2G4</t>
  </si>
  <si>
    <t>PAN2</t>
  </si>
  <si>
    <t>RNF41</t>
  </si>
  <si>
    <t>RPL41</t>
  </si>
  <si>
    <t>SMARCC2</t>
  </si>
  <si>
    <t>STAT2</t>
  </si>
  <si>
    <t>ZC3H10</t>
  </si>
  <si>
    <t>OAS1</t>
  </si>
  <si>
    <t>12:113045400-115830500</t>
  </si>
  <si>
    <t>OAS2</t>
  </si>
  <si>
    <t>OAS3</t>
  </si>
  <si>
    <t>ATP6V0A1</t>
  </si>
  <si>
    <t>17:40242050-41077013</t>
  </si>
  <si>
    <t>CAVIN1</t>
  </si>
  <si>
    <t>GHDC</t>
  </si>
  <si>
    <t>HCRT</t>
  </si>
  <si>
    <t>KCNH4</t>
  </si>
  <si>
    <t>STAT3</t>
  </si>
  <si>
    <t>STAT5A</t>
  </si>
  <si>
    <t>STAT5B</t>
  </si>
  <si>
    <t>MUC4</t>
  </si>
  <si>
    <t>3:195458705-195585916</t>
  </si>
  <si>
    <t>AC104304.2</t>
  </si>
  <si>
    <t>3:44951874-46925219</t>
  </si>
  <si>
    <t>CCR1</t>
  </si>
  <si>
    <t>CCR2</t>
  </si>
  <si>
    <t>CCR3</t>
  </si>
  <si>
    <t>CCR5</t>
  </si>
  <si>
    <t>CCR9</t>
  </si>
  <si>
    <t>CCRL2</t>
  </si>
  <si>
    <t>FYCO1</t>
  </si>
  <si>
    <t>LRRC2</t>
  </si>
  <si>
    <t>LTF</t>
  </si>
  <si>
    <t>LZTFL1</t>
  </si>
  <si>
    <t>RTP3</t>
  </si>
  <si>
    <t>SLC6A20</t>
  </si>
  <si>
    <t>TDGF1</t>
  </si>
  <si>
    <t>XCR1</t>
  </si>
  <si>
    <t>AK2</t>
  </si>
  <si>
    <t>1:32819901-37201769</t>
  </si>
  <si>
    <t>MRPS15</t>
  </si>
  <si>
    <t>OSCP1</t>
  </si>
  <si>
    <t>PHC2</t>
  </si>
  <si>
    <t>RBBP4</t>
  </si>
  <si>
    <t>SYNC</t>
  </si>
  <si>
    <t>TRIM62</t>
  </si>
  <si>
    <t>ACO2</t>
  </si>
  <si>
    <t>22:41726053-42123737</t>
  </si>
  <si>
    <t>POLR3H</t>
  </si>
  <si>
    <t>TEF</t>
  </si>
  <si>
    <t>1:159121386-160794288</t>
  </si>
  <si>
    <t>Decreasing</t>
  </si>
  <si>
    <t>[0-19.5]</t>
  </si>
  <si>
    <t>SLAMF6/CD84</t>
  </si>
  <si>
    <t>[0.1-26]</t>
  </si>
  <si>
    <t>1:19953875-20667964</t>
  </si>
  <si>
    <t>[0-28.5]</t>
  </si>
  <si>
    <t>TMCO4/PLA2G2A/PLA2G2F</t>
  </si>
  <si>
    <t>1:207820612-214168009</t>
  </si>
  <si>
    <t>[0-15.4]</t>
  </si>
  <si>
    <t>IRF6</t>
  </si>
  <si>
    <t>1:219483218-220944804</t>
  </si>
  <si>
    <t>[0-45.9]</t>
  </si>
  <si>
    <t>EPRS1</t>
  </si>
  <si>
    <t>[0.4-10.5]</t>
  </si>
  <si>
    <t>RBBP4/RNF19B/TRIM62/PHC2/MRPS15</t>
  </si>
  <si>
    <t>1:54758617-59304119</t>
  </si>
  <si>
    <t>[0.5-13.7]</t>
  </si>
  <si>
    <t>FYB2/C8A</t>
  </si>
  <si>
    <t>1:89406104-91080884</t>
  </si>
  <si>
    <t>[0.7-10]</t>
  </si>
  <si>
    <t>GBP1/GBP2/GBP4/GBP5</t>
  </si>
  <si>
    <t>1:92668474-93034023</t>
  </si>
  <si>
    <t>[0-36.9]</t>
  </si>
  <si>
    <t>GFI1</t>
  </si>
  <si>
    <t>10:120557454-125402835</t>
  </si>
  <si>
    <t>[0-24.7]</t>
  </si>
  <si>
    <t>SEC23IP/PLPP4</t>
  </si>
  <si>
    <t>10:26988810-27542474</t>
  </si>
  <si>
    <t>[0.8-22.1]</t>
  </si>
  <si>
    <t>ABI1/YME1L1/MASTL/ACBD5</t>
  </si>
  <si>
    <t>10:27646037-28727989</t>
  </si>
  <si>
    <t>[0-26.5]</t>
  </si>
  <si>
    <t>RAB18</t>
  </si>
  <si>
    <t>10:43292830-46149725</t>
  </si>
  <si>
    <t>CXCL12</t>
  </si>
  <si>
    <t>10:5084852-7548109</t>
  </si>
  <si>
    <t>[0-13.7]</t>
  </si>
  <si>
    <t>IL2RA/RBM17/PRKCQ</t>
  </si>
  <si>
    <t>10:66234868-70596934</t>
  </si>
  <si>
    <t>[0.3-44.5]</t>
  </si>
  <si>
    <t>SIRT1</t>
  </si>
  <si>
    <t>10:70821675-73841537</t>
  </si>
  <si>
    <t>HK1</t>
  </si>
  <si>
    <t>11:102017893-103464367</t>
  </si>
  <si>
    <t>[0-16.1]</t>
  </si>
  <si>
    <t>MMP7/MMP8</t>
  </si>
  <si>
    <t>11:116409130-118014278</t>
  </si>
  <si>
    <t>[0-8.6]</t>
  </si>
  <si>
    <t>PAFAH1B2/SIDT2</t>
  </si>
  <si>
    <t>11:122088913-123099148</t>
  </si>
  <si>
    <t>[0-23.2]</t>
  </si>
  <si>
    <t>UBASH3B/CRTAM</t>
  </si>
  <si>
    <t>[0.3-7.7]</t>
  </si>
  <si>
    <t>OAS1/OAS3/OAS2</t>
  </si>
  <si>
    <t>12:120843247-121800631</t>
  </si>
  <si>
    <t>[0-52.2]</t>
  </si>
  <si>
    <t>P2RX7</t>
  </si>
  <si>
    <t>12:124726125-125635978</t>
  </si>
  <si>
    <t>[0-21.8]</t>
  </si>
  <si>
    <t>SCARB1/UBC</t>
  </si>
  <si>
    <t>12:129198574-131361869</t>
  </si>
  <si>
    <t>[0-17.6]</t>
  </si>
  <si>
    <t>SLC15A4</t>
  </si>
  <si>
    <t>12:16512336-16733253</t>
  </si>
  <si>
    <t>[0-11.2]</t>
  </si>
  <si>
    <t>MGST1</t>
  </si>
  <si>
    <t>12:52432776-53722128</t>
  </si>
  <si>
    <t>[1.3-33.1]</t>
  </si>
  <si>
    <t>KRT1/ITGB7</t>
  </si>
  <si>
    <t>[0.1-13.8]</t>
  </si>
  <si>
    <t>PA2G4/ESYT1/MYL6B/SMARCC2/RNF41/CS/IL23A/STAT2</t>
  </si>
  <si>
    <t>[0.1-14.5]</t>
  </si>
  <si>
    <t>NOP2/CHD4/ZNF384/PIANP</t>
  </si>
  <si>
    <t>12:94937479-105720972</t>
  </si>
  <si>
    <t>[0-5.2]</t>
  </si>
  <si>
    <t>HSP90B1/SNRPF/LTA4H/TMPO/SLC25A3/IKBIP/APAF1</t>
  </si>
  <si>
    <t>13:108040889-108997321</t>
  </si>
  <si>
    <t>[0-41]</t>
  </si>
  <si>
    <t>TNFSF13B</t>
  </si>
  <si>
    <t>14:24683852-24944364</t>
  </si>
  <si>
    <t>[0.1-27.3]</t>
  </si>
  <si>
    <t>NOP9/LTB4R</t>
  </si>
  <si>
    <t>14:58796085-62120834</t>
  </si>
  <si>
    <t>PRKCH</t>
  </si>
  <si>
    <t>15:38948842-39647616</t>
  </si>
  <si>
    <t>RASGRP1/THBS1</t>
  </si>
  <si>
    <t>15:66525055-70402283</t>
  </si>
  <si>
    <t>[1.3-16.9]</t>
  </si>
  <si>
    <t>SMAD6/SMAD3</t>
  </si>
  <si>
    <t>15:78642011-78986758</t>
  </si>
  <si>
    <t>[0.3-48.2]</t>
  </si>
  <si>
    <t>CHRNB4</t>
  </si>
  <si>
    <t>15:79110302-79250514</t>
  </si>
  <si>
    <t>CTSH</t>
  </si>
  <si>
    <t>16:22161940-22426603</t>
  </si>
  <si>
    <t>POLR3E</t>
  </si>
  <si>
    <t>16:23833295-24350618</t>
  </si>
  <si>
    <t>[0-14.2]</t>
  </si>
  <si>
    <t>PRKCB</t>
  </si>
  <si>
    <t>[6.3-38.1]</t>
  </si>
  <si>
    <t>NLRC5/PSME3IP1/CCL17/CSNK2A2</t>
  </si>
  <si>
    <t>16:71666118-73364700</t>
  </si>
  <si>
    <t>AP1G1/IST1</t>
  </si>
  <si>
    <t>16:84058720-85139529</t>
  </si>
  <si>
    <t>[0-9.3]</t>
  </si>
  <si>
    <t>COTL1/USP10/CRISPLD2</t>
  </si>
  <si>
    <t>17:37374646-38247401</t>
  </si>
  <si>
    <t>[0.1-19.6]</t>
  </si>
  <si>
    <t>FBXL20/MED1/ERBB2/ORMDL3</t>
  </si>
  <si>
    <t>[0.3-8.4]</t>
  </si>
  <si>
    <t>GHDC/STAT5B/STAT5A/STAT3/CAVIN1/ATP6V0A1/CCR10</t>
  </si>
  <si>
    <t>17:4524594-4626318</t>
  </si>
  <si>
    <t>ALOX15/ARRB2</t>
  </si>
  <si>
    <t>17:71964949-73570842</t>
  </si>
  <si>
    <t>CD300C/CD300E/GRB2</t>
  </si>
  <si>
    <t>17:75095402-77153329</t>
  </si>
  <si>
    <t>SEC14L1</t>
  </si>
  <si>
    <t>18:58537238-61300303</t>
  </si>
  <si>
    <t>[0-9.9]</t>
  </si>
  <si>
    <t>TNFRSF11A/ZCCHC2/BCL2</t>
  </si>
  <si>
    <t>18:74037639-76682669</t>
  </si>
  <si>
    <t>MBP</t>
  </si>
  <si>
    <t>18:76929242-77560464</t>
  </si>
  <si>
    <t>[0.1-12.9]</t>
  </si>
  <si>
    <t>NFATC1/CTDP1</t>
  </si>
  <si>
    <t>19:42478696-43164386</t>
  </si>
  <si>
    <t>[0.1-11.1]</t>
  </si>
  <si>
    <t>LIPE/CEACAM1/CEACAM8</t>
  </si>
  <si>
    <t>19:51972137-52635434</t>
  </si>
  <si>
    <t>SIGLEC5</t>
  </si>
  <si>
    <t>19:56411501-57114742</t>
  </si>
  <si>
    <t>GALP</t>
  </si>
  <si>
    <t>2:102689658-102784476</t>
  </si>
  <si>
    <t>IL1R1</t>
  </si>
  <si>
    <t>2:135326566-138929102</t>
  </si>
  <si>
    <t>[0.2-38.5]</t>
  </si>
  <si>
    <t>MCM6/DARS1</t>
  </si>
  <si>
    <t>2:156766719-165314978</t>
  </si>
  <si>
    <t>[0-5.3]</t>
  </si>
  <si>
    <t>GPD2/RBMS1/TANK/PSMD14/DPP4</t>
  </si>
  <si>
    <t>2:168588599-170760798</t>
  </si>
  <si>
    <t>PPIG</t>
  </si>
  <si>
    <t>2:196306636-197139057</t>
  </si>
  <si>
    <t>SLC39A10</t>
  </si>
  <si>
    <t>2:237411323-240181517</t>
  </si>
  <si>
    <t>[0.3-52.7]</t>
  </si>
  <si>
    <t>RAB17</t>
  </si>
  <si>
    <t>2:240329662-242909258</t>
  </si>
  <si>
    <t>PDCD1</t>
  </si>
  <si>
    <t>2:98261002-100004165</t>
  </si>
  <si>
    <t>[0-30.8]</t>
  </si>
  <si>
    <t>COX5B/ACTR1B</t>
  </si>
  <si>
    <t>20:15615934-16739307</t>
  </si>
  <si>
    <t>[0.2-33.9]</t>
  </si>
  <si>
    <t>KIF16B</t>
  </si>
  <si>
    <t>20:3441997-4680521</t>
  </si>
  <si>
    <t>MAVS</t>
  </si>
  <si>
    <t>20:61612628-62875422</t>
  </si>
  <si>
    <t>COL20A1</t>
  </si>
  <si>
    <t>21:15427378-16511502</t>
  </si>
  <si>
    <t>SAMSN1</t>
  </si>
  <si>
    <t>21:41457500-44581275</t>
  </si>
  <si>
    <t>MX1</t>
  </si>
  <si>
    <t>[0.2-36]</t>
  </si>
  <si>
    <t>AIRE/PTTG1IP/ITGB2</t>
  </si>
  <si>
    <t>22:21923915-22961141</t>
  </si>
  <si>
    <t>[0-20.6]</t>
  </si>
  <si>
    <t>MAPK1</t>
  </si>
  <si>
    <t>[0.2-31.9]</t>
  </si>
  <si>
    <t>POLR3H/XRCC6</t>
  </si>
  <si>
    <t>3:111381604-113345948</t>
  </si>
  <si>
    <t>[0.5-13]</t>
  </si>
  <si>
    <t>CD200R1</t>
  </si>
  <si>
    <t>3:11956424-14944430</t>
  </si>
  <si>
    <t>PPARG</t>
  </si>
  <si>
    <t>3:127620247-129705081</t>
  </si>
  <si>
    <t>[0-18.5]</t>
  </si>
  <si>
    <t>SEC61A1/RUVBL1/EEFSEC</t>
  </si>
  <si>
    <t>3:129933614-133129654</t>
  </si>
  <si>
    <t>[0.1-11.8]</t>
  </si>
  <si>
    <t>ACP3/DNAJC13/ACAD11</t>
  </si>
  <si>
    <t>3:133255632-133550335</t>
  </si>
  <si>
    <t>TOPBP1</t>
  </si>
  <si>
    <t>3:153131006-155180056</t>
  </si>
  <si>
    <t>DHX36/MME</t>
  </si>
  <si>
    <t>3:178793879-178968660</t>
  </si>
  <si>
    <t>PIK3CA</t>
  </si>
  <si>
    <t>3:186605788-186943889</t>
  </si>
  <si>
    <t>ST6GAL1</t>
  </si>
  <si>
    <t>3:189170844-192195598</t>
  </si>
  <si>
    <t>IL1RAP/PYDC2</t>
  </si>
  <si>
    <t>MUC20/MUC4</t>
  </si>
  <si>
    <t>3:195778072-196363857</t>
  </si>
  <si>
    <t>TFRC</t>
  </si>
  <si>
    <t>3:28771693-33245015</t>
  </si>
  <si>
    <t>GLB1</t>
  </si>
  <si>
    <t>[1.2-6.2]</t>
  </si>
  <si>
    <t>FYCO1/XCR1/CCR3/CCR2/CCR5/CCRL2/LTF/TDGF1</t>
  </si>
  <si>
    <t>3:52754529-53763326</t>
  </si>
  <si>
    <t>[0-33.6]</t>
  </si>
  <si>
    <t>RFT1/PRKCD</t>
  </si>
  <si>
    <t>3:55318869-55658329</t>
  </si>
  <si>
    <t>WNT5A</t>
  </si>
  <si>
    <t>4:114095386-114907144</t>
  </si>
  <si>
    <t>[0-7.3]</t>
  </si>
  <si>
    <t>CAMK2D</t>
  </si>
  <si>
    <t>4:153988619-155348630</t>
  </si>
  <si>
    <t>TLR2</t>
  </si>
  <si>
    <t>4:36295479-39070752</t>
  </si>
  <si>
    <t>[1.9-12.9]</t>
  </si>
  <si>
    <t>PGM2/TLR10/TLR1/TLR6</t>
  </si>
  <si>
    <t>5:101587931-101883087</t>
  </si>
  <si>
    <t>SLCO4C1</t>
  </si>
  <si>
    <t>[2.2-15.1]</t>
  </si>
  <si>
    <t>IL17B/CSF1R/PDGFRB/TNIP1/ANXA6/GM2A</t>
  </si>
  <si>
    <t>5:34485144-36655064</t>
  </si>
  <si>
    <t>[0-7.9]</t>
  </si>
  <si>
    <t>IL7R/SKP2/NADK2</t>
  </si>
  <si>
    <t>5:38045784-40216227</t>
  </si>
  <si>
    <t>C9</t>
  </si>
  <si>
    <t>5:41405733-45906541</t>
  </si>
  <si>
    <t>[0-14.8]</t>
  </si>
  <si>
    <t>CCL28</t>
  </si>
  <si>
    <t>5:55873156-57181100</t>
  </si>
  <si>
    <t>[0.1-23.8]</t>
  </si>
  <si>
    <t>MAP3K1/ACTBL2</t>
  </si>
  <si>
    <t>5:57306434-58902065</t>
  </si>
  <si>
    <t>[0.6-16.5]</t>
  </si>
  <si>
    <t>GAPT/PDE4D</t>
  </si>
  <si>
    <t>5:74301632-75534261</t>
  </si>
  <si>
    <t>[0-6.2]</t>
  </si>
  <si>
    <t>CERT1</t>
  </si>
  <si>
    <t>6:105411769-108410829</t>
  </si>
  <si>
    <t>PRDM1</t>
  </si>
  <si>
    <t>6:111426029-111951212</t>
  </si>
  <si>
    <t>TRAF3IP2</t>
  </si>
  <si>
    <t>6:132429189-134040694</t>
  </si>
  <si>
    <t>[0-12.8]</t>
  </si>
  <si>
    <t>VNN1</t>
  </si>
  <si>
    <t>6:135589766-139597515</t>
  </si>
  <si>
    <t>[0-2.9]</t>
  </si>
  <si>
    <t>BCLAF1/MAP3K5/IFNGR1/TNFAIP3</t>
  </si>
  <si>
    <t>6:167267296-167760008</t>
  </si>
  <si>
    <t>CCR6</t>
  </si>
  <si>
    <t>6:26970811-31352503</t>
  </si>
  <si>
    <t>[0.2-7.1]</t>
  </si>
  <si>
    <t>HLA-F/HLA-G/TRIM31/TRIM10/TRIM15/TRIM26/GNL1</t>
  </si>
  <si>
    <t>6:31479535-33651975</t>
  </si>
  <si>
    <t>[0-2.8]</t>
  </si>
  <si>
    <t>AIF1/BAG6/HSPA1B/NEU1/BTNL2/HLA-DRA/HLA-DRB5/HLA-DRB1/HLA-DQB1/HLA-DQA2/HLA-DQB2/HLA-DOB/HLA-DOA/HLA-DPA1/HLA-DPB1</t>
  </si>
  <si>
    <t>6:37526560-41382572</t>
  </si>
  <si>
    <t>TREML2/TREML4/TREM1</t>
  </si>
  <si>
    <t>6:403544-649113</t>
  </si>
  <si>
    <t>IRF4/EXOC2</t>
  </si>
  <si>
    <t>6:51835814-53733592</t>
  </si>
  <si>
    <t>MCM3</t>
  </si>
  <si>
    <t>7:150213008-150450866</t>
  </si>
  <si>
    <t>GIMAP5</t>
  </si>
  <si>
    <t>7:37329881-39938862</t>
  </si>
  <si>
    <t>[0-16.8]</t>
  </si>
  <si>
    <t>RALA</t>
  </si>
  <si>
    <t>7:42873618-44365549</t>
  </si>
  <si>
    <t>[0.5-13.2]</t>
  </si>
  <si>
    <t>MRPS24/POLD2</t>
  </si>
  <si>
    <t>7:44524117-45757343</t>
  </si>
  <si>
    <t>[0-11.9]</t>
  </si>
  <si>
    <t>MYO1G/TBRG4</t>
  </si>
  <si>
    <t>7:75505519-75693505</t>
  </si>
  <si>
    <t>POR</t>
  </si>
  <si>
    <t>7:79321694-81405224</t>
  </si>
  <si>
    <t>CD36/SEMA3C</t>
  </si>
  <si>
    <t>8:2378707-6920192</t>
  </si>
  <si>
    <t>[0.1-19]</t>
  </si>
  <si>
    <t>DEFB1/DEFA3/DEFA5</t>
  </si>
  <si>
    <t>9:20241902-22125433</t>
  </si>
  <si>
    <t>IFNA1/IFNE</t>
  </si>
  <si>
    <t>9:33818457-34828059</t>
  </si>
  <si>
    <t>SIGMAR1/CCL19</t>
  </si>
  <si>
    <t>9:89795570-90428242</t>
  </si>
  <si>
    <t>[0-10.9]</t>
  </si>
  <si>
    <t>DAPK1</t>
  </si>
  <si>
    <t>[5.5-33.7]</t>
  </si>
  <si>
    <t>9:92688278-95555487</t>
  </si>
  <si>
    <t>[0.6-17.7]</t>
  </si>
  <si>
    <t>SYK</t>
  </si>
  <si>
    <t>[0.1-28.7]</t>
  </si>
  <si>
    <t>[1.3-16.5]</t>
  </si>
  <si>
    <t>[0-6.4]</t>
  </si>
  <si>
    <t>[0.1-17.2]</t>
  </si>
  <si>
    <t>[0.7-9.3]</t>
  </si>
  <si>
    <t>[0.1-16.7]</t>
  </si>
  <si>
    <t>[0.7-18.7]</t>
  </si>
  <si>
    <t>[0.6-8.2]</t>
  </si>
  <si>
    <t>[0.1-21.1]</t>
  </si>
  <si>
    <t>[1.9-45.4]</t>
  </si>
  <si>
    <t>[0-7.4]</t>
  </si>
  <si>
    <t>[0-10.1]</t>
  </si>
  <si>
    <t>[0.5-15.1]</t>
  </si>
  <si>
    <t>[0.5-4.4]</t>
  </si>
  <si>
    <t>[3-16.8]</t>
  </si>
  <si>
    <t>[0-4.2]</t>
  </si>
  <si>
    <t>[1.7-11.4]</t>
  </si>
  <si>
    <t>[0.1-3.7]</t>
  </si>
  <si>
    <t>[3.6-29.8]</t>
  </si>
  <si>
    <t>[0.1-22.8]</t>
  </si>
  <si>
    <t>[0-8.2]</t>
  </si>
  <si>
    <t>[0.1-10.6]</t>
  </si>
  <si>
    <t>[0-11.6]</t>
  </si>
  <si>
    <t>[0-4]</t>
  </si>
  <si>
    <t>[1.1-9.6]</t>
  </si>
  <si>
    <t>[0-9.7]</t>
  </si>
  <si>
    <t>[0-6.6]</t>
  </si>
  <si>
    <t>[1.2-15.7]</t>
  </si>
  <si>
    <t>[1-5.6]</t>
  </si>
  <si>
    <t>[0.1-10.9]</t>
  </si>
  <si>
    <t>[0.3-8.1]</t>
  </si>
  <si>
    <t>[1.5-13.3]</t>
  </si>
  <si>
    <t>[0-10.3]</t>
  </si>
  <si>
    <t>[0.8-21.4]</t>
  </si>
  <si>
    <t>[1.7-14.8]</t>
  </si>
  <si>
    <t>[0.3-8.2]</t>
  </si>
  <si>
    <t>[0.1-20.4]</t>
  </si>
  <si>
    <t>[1.2-10.9]</t>
  </si>
  <si>
    <t>[0.5-71.6]</t>
  </si>
  <si>
    <t>[1.8-22.5]</t>
  </si>
  <si>
    <t>[1.4-34.7]</t>
  </si>
  <si>
    <t>[3.4-22.2]</t>
  </si>
  <si>
    <t>[2.5-55.6]</t>
  </si>
  <si>
    <t>[0.9-24.3]</t>
  </si>
  <si>
    <t>[2.1-17.9]</t>
  </si>
  <si>
    <t>[9.1-61.4]</t>
  </si>
  <si>
    <t>[0.2-30.2]</t>
  </si>
  <si>
    <t>[0.2-6.8]</t>
  </si>
  <si>
    <t>[1.4-18.3]</t>
  </si>
  <si>
    <t>[1-27]</t>
  </si>
  <si>
    <t>[0.4-57.9]</t>
  </si>
  <si>
    <t>[1.5-6.7]</t>
  </si>
  <si>
    <t>[2.6-14.4]</t>
  </si>
  <si>
    <t>[0.5-6.8]</t>
  </si>
  <si>
    <t>[2.1-8.6]</t>
  </si>
  <si>
    <t>[2.3-51.8]</t>
  </si>
  <si>
    <t>[5.2-40.3]</t>
  </si>
  <si>
    <t>[4.4-20.6]</t>
  </si>
  <si>
    <t>[5.8-26.7]</t>
  </si>
  <si>
    <t>[3.4-16.2]</t>
  </si>
  <si>
    <t>[1.5-19.9]</t>
  </si>
  <si>
    <t>[0.1-24.9]</t>
  </si>
  <si>
    <t>[10.1-39.2]</t>
  </si>
  <si>
    <t>[2.3-19.6]</t>
  </si>
  <si>
    <t>[6.8-40.7]</t>
  </si>
  <si>
    <t>[1.7-21.4]</t>
  </si>
  <si>
    <t>[1.3-11.7]</t>
  </si>
  <si>
    <t>[0.5-12.7]</t>
  </si>
  <si>
    <t>[0.6-16.2]</t>
  </si>
  <si>
    <t>[0.4-64.1]</t>
  </si>
  <si>
    <t>[3.2-65.1]</t>
  </si>
  <si>
    <t>[2.1-48.4]</t>
  </si>
  <si>
    <t>[0.1-13.5]</t>
  </si>
  <si>
    <t>[1.5-36.4]</t>
  </si>
  <si>
    <t>[4.7-12.1]</t>
  </si>
  <si>
    <t>[6.7-23.5]</t>
  </si>
  <si>
    <t>[0.1-21.9]</t>
  </si>
  <si>
    <t>[1.7-40.5]</t>
  </si>
  <si>
    <t>[0.5-6.7]</t>
  </si>
  <si>
    <t>[2.3-12.7]</t>
  </si>
  <si>
    <t>[4-11.7]</t>
  </si>
  <si>
    <t>[5.3-85.3]</t>
  </si>
  <si>
    <t>[3.2-37.9]</t>
  </si>
  <si>
    <t>[0.8-22.8]</t>
  </si>
  <si>
    <t>[2.4-29.2]</t>
  </si>
  <si>
    <t>[0-9]</t>
  </si>
  <si>
    <t>[2.9-34.9]</t>
  </si>
  <si>
    <t>[3.3-21.8]</t>
  </si>
  <si>
    <t>[4.3-77.7]</t>
  </si>
  <si>
    <t>[3.1-15.2]</t>
  </si>
  <si>
    <t>[1.2-31.7]</t>
  </si>
  <si>
    <t>[2.9-24.8]</t>
  </si>
  <si>
    <t>[4.7-29.5]</t>
  </si>
  <si>
    <t>[3.6-41.4]</t>
  </si>
  <si>
    <t>[3.1-26.1]</t>
  </si>
  <si>
    <t>[0.7-10.1]</t>
  </si>
  <si>
    <t>[1.2-15.4]</t>
  </si>
  <si>
    <t>[0.1-12.6]</t>
  </si>
  <si>
    <t>[2.2-19.2]</t>
  </si>
  <si>
    <t>[0.9-12.4]</t>
  </si>
  <si>
    <t>[7.3-52.4]</t>
  </si>
  <si>
    <t>[5.7-20.1]</t>
  </si>
  <si>
    <t>[7.7-25]</t>
  </si>
  <si>
    <t>[1.3-11.4]</t>
  </si>
  <si>
    <t>[0.9-7.9]</t>
  </si>
  <si>
    <t>[0.6-8.6]</t>
  </si>
  <si>
    <t>[2.8-9.8]</t>
  </si>
  <si>
    <t>[0.1-17.8]</t>
  </si>
  <si>
    <t>[0.2-41.3]</t>
  </si>
  <si>
    <t>[0.6-17.3]</t>
  </si>
  <si>
    <t>[0.9-12.7]</t>
  </si>
  <si>
    <t>[1.3-11.6]</t>
  </si>
  <si>
    <t>[1.1-29.2]</t>
  </si>
  <si>
    <t>[3.9-16.6]</t>
  </si>
  <si>
    <t>[3.4-39.6]</t>
  </si>
  <si>
    <t>[6.7-65.2]</t>
  </si>
  <si>
    <t>[2.5-31.2]</t>
  </si>
  <si>
    <t>[8.5-75.5]</t>
  </si>
  <si>
    <t>[4-45.6]</t>
  </si>
  <si>
    <t>[2.1-18.2]</t>
  </si>
  <si>
    <t>[2.1-12.1]</t>
  </si>
  <si>
    <t>[5.1-26.8]</t>
  </si>
  <si>
    <t>[5.4-13.1]</t>
  </si>
  <si>
    <t>[9.7-28.2]</t>
  </si>
  <si>
    <t>[2.5-21.2]</t>
  </si>
  <si>
    <t>[2.2-11]</t>
  </si>
  <si>
    <t>[2.1-8.5]</t>
  </si>
  <si>
    <t>[3.2-21]</t>
  </si>
  <si>
    <t>[0.1-16.2]</t>
  </si>
  <si>
    <t>[2.9-24.2]</t>
  </si>
  <si>
    <t>[2.7-32.4]</t>
  </si>
  <si>
    <t>[0.8-10.2]</t>
  </si>
  <si>
    <t>[3.7-71]</t>
  </si>
  <si>
    <t>[2.4-8.4]</t>
  </si>
  <si>
    <t>[3.9-18.5]</t>
  </si>
  <si>
    <t>[1.1-28]</t>
  </si>
  <si>
    <t>[1.2-30.4]</t>
  </si>
  <si>
    <t>[1.3-9]</t>
  </si>
  <si>
    <t>[0-5.5]</t>
  </si>
  <si>
    <t>[2.8-9.9]</t>
  </si>
  <si>
    <t>[1.2-15.9]</t>
  </si>
  <si>
    <t>[2-25.8]</t>
  </si>
  <si>
    <t>[2.5-13.8]</t>
  </si>
  <si>
    <t>[0.9-25.1]</t>
  </si>
  <si>
    <t>[2.7-15.1]</t>
  </si>
  <si>
    <t>[5-53.8]</t>
  </si>
  <si>
    <t>[0.6-5.2]</t>
  </si>
  <si>
    <t>[6.1-45.6]</t>
  </si>
  <si>
    <t>[6-31.3]</t>
  </si>
  <si>
    <t>[1.3-17.2]</t>
  </si>
  <si>
    <t>[0.7-9.7]</t>
  </si>
  <si>
    <t>[0.3-4.4]</t>
  </si>
  <si>
    <t>[2.5-16.8]</t>
  </si>
  <si>
    <t>[2.7-23.1]</t>
  </si>
  <si>
    <t>[4.4-28.1]</t>
  </si>
  <si>
    <t>[0-3.5]</t>
  </si>
  <si>
    <t>[0.5-14]</t>
  </si>
  <si>
    <t>[2.7-22.6]</t>
  </si>
  <si>
    <t>[0.3-3.8]</t>
  </si>
  <si>
    <t>[0.2-5.6]</t>
  </si>
  <si>
    <t>[1.8-7.9]</t>
  </si>
  <si>
    <t>[4.6-17.9]</t>
  </si>
  <si>
    <t>[4.2-33.7]</t>
  </si>
  <si>
    <t>[4.3-18.1]</t>
  </si>
  <si>
    <t>[0-4.3]</t>
  </si>
  <si>
    <t>[1.1-10]</t>
  </si>
  <si>
    <t>[2.2-27.4]</t>
  </si>
  <si>
    <t>Increasing</t>
  </si>
  <si>
    <t>[0-7.1]</t>
  </si>
  <si>
    <t>[0-13.2]</t>
  </si>
  <si>
    <t>[0.3-9.4]</t>
  </si>
  <si>
    <t>[1.8-10.1]</t>
  </si>
  <si>
    <t>[2.1-18.5]</t>
  </si>
  <si>
    <t>[2.1-26.5]</t>
  </si>
  <si>
    <t>[0.5-14.3]</t>
  </si>
  <si>
    <t>[0-6.7]</t>
  </si>
  <si>
    <t>[1.8-7.3]</t>
  </si>
  <si>
    <t>[3.5-29]</t>
  </si>
  <si>
    <t>[0-6]</t>
  </si>
  <si>
    <t>[0.4-10.2]</t>
  </si>
  <si>
    <t>[0-3.7]</t>
  </si>
  <si>
    <t>[7.7-34.3]</t>
  </si>
  <si>
    <t>[0.8-11.4]</t>
  </si>
  <si>
    <t>[3.8-30.7]</t>
  </si>
  <si>
    <t>[1-26]</t>
  </si>
  <si>
    <t>[2.8-60]</t>
  </si>
  <si>
    <t>[2-13.3]</t>
  </si>
  <si>
    <t>[0-8.4]</t>
  </si>
  <si>
    <t>[1.6-20.9]</t>
  </si>
  <si>
    <t>[4-11.1]</t>
  </si>
  <si>
    <t>[7.5-70.1]</t>
  </si>
  <si>
    <t>[1.5-19.5]</t>
  </si>
  <si>
    <t>[3.8-43.4]</t>
  </si>
  <si>
    <t>[2.7-8.9]</t>
  </si>
  <si>
    <t>[3.7-24.1]</t>
  </si>
  <si>
    <t>[3.3-15.9]</t>
  </si>
  <si>
    <t>[1.8-10]</t>
  </si>
  <si>
    <t>[4.3-48.1]</t>
  </si>
  <si>
    <t>[2.5-9.2]</t>
  </si>
  <si>
    <t>[2.6-14.7]</t>
  </si>
  <si>
    <t>[4.5-36.1]</t>
  </si>
  <si>
    <t>[4.2-17.9]</t>
  </si>
  <si>
    <t>[1.6-14.4]</t>
  </si>
  <si>
    <t>[1.6-10.9]</t>
  </si>
  <si>
    <t>[4.3-27.4]</t>
  </si>
  <si>
    <t>[4.4-11.6]</t>
  </si>
  <si>
    <t>[4.8-18.7]</t>
  </si>
  <si>
    <t>[2.9-14]</t>
  </si>
  <si>
    <t>[3.4-14.6]</t>
  </si>
  <si>
    <t>[3.5-22.7]</t>
  </si>
  <si>
    <t>[3.4-10]</t>
  </si>
  <si>
    <t>[2.7-14.9]</t>
  </si>
  <si>
    <t>[1.1-6.5]</t>
  </si>
  <si>
    <t>[0.8-20.8]</t>
  </si>
  <si>
    <t>[2.1-7.9]</t>
  </si>
  <si>
    <t>[1.5-7.3]</t>
  </si>
  <si>
    <t>Denisova</t>
  </si>
  <si>
    <t>Vindija</t>
  </si>
  <si>
    <t>[0.84,1.45]</t>
  </si>
  <si>
    <t>[1.25,2.21]</t>
  </si>
  <si>
    <t>[0.89,1.56]</t>
  </si>
  <si>
    <t>[1.09,1.9]</t>
  </si>
  <si>
    <t>[0.91,1.48]</t>
  </si>
  <si>
    <t>[0.68,1.1]</t>
  </si>
  <si>
    <t>[0.93,1.52]</t>
  </si>
  <si>
    <t>[0.86,1.48]</t>
  </si>
  <si>
    <t>[0.88,1.52]</t>
  </si>
  <si>
    <t>[0.72,1.23]</t>
  </si>
  <si>
    <t>[0.7,1.17]</t>
  </si>
  <si>
    <t>[0.76,1.31]</t>
  </si>
  <si>
    <t>Papuan</t>
  </si>
  <si>
    <t>Agta</t>
  </si>
  <si>
    <t>SAS</t>
  </si>
  <si>
    <t>EAS</t>
  </si>
  <si>
    <t>EUR</t>
  </si>
  <si>
    <t>total number of tested variants</t>
  </si>
  <si>
    <t>Source introgression</t>
  </si>
  <si>
    <r>
      <t>number of suggestive emVars (P</t>
    </r>
    <r>
      <rPr>
        <b/>
        <vertAlign val="subscript"/>
        <sz val="12"/>
        <color theme="1"/>
        <rFont val="Aptos Narrow (Corps)"/>
      </rPr>
      <t>emp</t>
    </r>
    <r>
      <rPr>
        <b/>
        <sz val="12"/>
        <color theme="1"/>
        <rFont val="Aptos Narrow"/>
        <scheme val="minor"/>
      </rPr>
      <t>&lt;0.05)</t>
    </r>
  </si>
  <si>
    <t>condition</t>
  </si>
  <si>
    <t>A549</t>
  </si>
  <si>
    <t>HepG2</t>
  </si>
  <si>
    <t>K562</t>
  </si>
  <si>
    <t>NS</t>
  </si>
  <si>
    <t>IAV</t>
  </si>
  <si>
    <t>SARS</t>
  </si>
  <si>
    <t>DEX</t>
  </si>
  <si>
    <t>IFNa</t>
  </si>
  <si>
    <t>TNFa</t>
  </si>
  <si>
    <r>
      <t>Estimatyed percentage of regulatory variants (𝝅</t>
    </r>
    <r>
      <rPr>
        <b/>
        <vertAlign val="subscript"/>
        <sz val="12"/>
        <color theme="1"/>
        <rFont val="Aptos Narrow (Corps)"/>
      </rPr>
      <t>1</t>
    </r>
    <r>
      <rPr>
        <b/>
        <sz val="12"/>
        <color theme="1"/>
        <rFont val="Aptos Narrow"/>
        <scheme val="minor"/>
      </rPr>
      <t>)</t>
    </r>
  </si>
  <si>
    <t>Standard error</t>
  </si>
  <si>
    <r>
      <t>Fisher's</t>
    </r>
    <r>
      <rPr>
        <b/>
        <i/>
        <sz val="12"/>
        <color theme="1"/>
        <rFont val="Aptos Narrow"/>
        <scheme val="minor"/>
      </rPr>
      <t>p</t>
    </r>
    <r>
      <rPr>
        <b/>
        <sz val="12"/>
        <color theme="1"/>
        <rFont val="Aptos Narrow"/>
        <scheme val="minor"/>
      </rPr>
      <t xml:space="preserve">-value </t>
    </r>
  </si>
  <si>
    <t>Odds ratio</t>
  </si>
  <si>
    <t>95% condfidence interval</t>
  </si>
  <si>
    <t xml:space="preserve">Cell ine </t>
  </si>
  <si>
    <t>Condition</t>
  </si>
  <si>
    <t>Neanderthal</t>
  </si>
  <si>
    <t>Denisovan</t>
  </si>
  <si>
    <t>Comparison of regulatory variant percentage between Neanderthal and Denisovan</t>
  </si>
  <si>
    <t>Genome-wide and local enrichments in regulatory variants</t>
  </si>
  <si>
    <t>PAP</t>
  </si>
  <si>
    <t>Standard Error</t>
  </si>
  <si>
    <t xml:space="preserve">Population where introgressed </t>
  </si>
  <si>
    <t xml:space="preserve">total number of tested variants </t>
  </si>
  <si>
    <t>All tested variants</t>
  </si>
  <si>
    <t>Variants present in target population</t>
  </si>
  <si>
    <t>Fisher's P</t>
  </si>
  <si>
    <t>Fold enrichment</t>
  </si>
  <si>
    <r>
      <t>Estimated percentage (𝝅</t>
    </r>
    <r>
      <rPr>
        <b/>
        <vertAlign val="subscript"/>
        <sz val="12"/>
        <color theme="1"/>
        <rFont val="Aptos Narrow (Corps)"/>
      </rPr>
      <t>1</t>
    </r>
    <r>
      <rPr>
        <b/>
        <vertAlign val="superscript"/>
        <sz val="12"/>
        <color theme="1"/>
        <rFont val="Aptos Narrow (Corps)"/>
      </rPr>
      <t>+</t>
    </r>
    <r>
      <rPr>
        <b/>
        <sz val="12"/>
        <color theme="1"/>
        <rFont val="Aptos Narrow"/>
        <scheme val="minor"/>
      </rPr>
      <t>)</t>
    </r>
  </si>
  <si>
    <r>
      <t>Estimated percentage (𝝅</t>
    </r>
    <r>
      <rPr>
        <b/>
        <vertAlign val="subscript"/>
        <sz val="12"/>
        <color theme="1"/>
        <rFont val="Aptos Narrow (Corps)"/>
      </rPr>
      <t>1</t>
    </r>
    <r>
      <rPr>
        <b/>
        <vertAlign val="superscript"/>
        <sz val="12"/>
        <color theme="1"/>
        <rFont val="Aptos Narrow (Corps)"/>
      </rPr>
      <t>-</t>
    </r>
    <r>
      <rPr>
        <b/>
        <sz val="12"/>
        <color theme="1"/>
        <rFont val="Aptos Narrow"/>
        <scheme val="minor"/>
      </rPr>
      <t>)</t>
    </r>
  </si>
  <si>
    <t>Enrichment/depletion  of  expression-increasing alleles  in target population relative to genome-wide expectation</t>
  </si>
  <si>
    <t>Enrichment/depletion  of  expression-decreasing alleles  in target population relative to genome-wide expectation</t>
  </si>
  <si>
    <r>
      <t>number of  expression-increasing alleles (P</t>
    </r>
    <r>
      <rPr>
        <b/>
        <vertAlign val="subscript"/>
        <sz val="12"/>
        <color theme="1"/>
        <rFont val="Aptos Narrow (Corps)"/>
      </rPr>
      <t>emp</t>
    </r>
    <r>
      <rPr>
        <b/>
        <sz val="12"/>
        <color theme="1"/>
        <rFont val="Aptos Narrow"/>
        <scheme val="minor"/>
      </rPr>
      <t>&lt;0.05, 𝜷&gt;0)</t>
    </r>
  </si>
  <si>
    <r>
      <t>number of expression-decreasing alleles (P</t>
    </r>
    <r>
      <rPr>
        <b/>
        <vertAlign val="subscript"/>
        <sz val="12"/>
        <color theme="1"/>
        <rFont val="Aptos Narrow (Corps)"/>
      </rPr>
      <t>emp</t>
    </r>
    <r>
      <rPr>
        <b/>
        <sz val="12"/>
        <color theme="1"/>
        <rFont val="Aptos Narrow"/>
        <scheme val="minor"/>
      </rPr>
      <t>&lt;0.05, 𝜷&lt;0)</t>
    </r>
  </si>
  <si>
    <r>
      <t>number of expression-increasing alleles (P</t>
    </r>
    <r>
      <rPr>
        <b/>
        <vertAlign val="subscript"/>
        <sz val="12"/>
        <color theme="1"/>
        <rFont val="Aptos Narrow (Corps)"/>
      </rPr>
      <t>emp</t>
    </r>
    <r>
      <rPr>
        <b/>
        <sz val="12"/>
        <color theme="1"/>
        <rFont val="Aptos Narrow"/>
        <scheme val="minor"/>
      </rPr>
      <t>&lt;0.05, 𝜷&gt;0)</t>
    </r>
  </si>
  <si>
    <t>name</t>
  </si>
  <si>
    <t>Table S5:</t>
  </si>
  <si>
    <t>IFNA2b</t>
  </si>
  <si>
    <t>celline</t>
  </si>
  <si>
    <t>Number of tested allele</t>
  </si>
  <si>
    <t>Percentage of regulatory alleles</t>
  </si>
  <si>
    <t>95% confidence interval</t>
  </si>
  <si>
    <t>Percentage of regulatory alleles genome wide</t>
  </si>
  <si>
    <r>
      <t>Number of regulatory allele (P</t>
    </r>
    <r>
      <rPr>
        <b/>
        <vertAlign val="subscript"/>
        <sz val="12"/>
        <color theme="1"/>
        <rFont val="Aptos Narrow (Corps)"/>
      </rPr>
      <t>emp</t>
    </r>
    <r>
      <rPr>
        <b/>
        <sz val="12"/>
        <color theme="1"/>
        <rFont val="Aptos Narrow"/>
        <family val="2"/>
        <scheme val="minor"/>
      </rPr>
      <t>&lt;0.05)</t>
    </r>
  </si>
  <si>
    <t>introgression locus</t>
  </si>
  <si>
    <t>Effect on expression</t>
  </si>
  <si>
    <t>locus genes</t>
  </si>
  <si>
    <t>[0.8-90.6]</t>
  </si>
  <si>
    <t>[0.6-80.6]</t>
  </si>
  <si>
    <t>[0-70.8]</t>
  </si>
  <si>
    <t>[1.6-38.3]</t>
  </si>
  <si>
    <t>[0-60.2]</t>
  </si>
  <si>
    <t>[0.7-20.2]</t>
  </si>
  <si>
    <t>[1.5-13.4]</t>
  </si>
  <si>
    <t>[2.3-15.3]</t>
  </si>
  <si>
    <t>[3.6%-29.8%]</t>
  </si>
  <si>
    <t>[19.4%-99.4%]</t>
  </si>
  <si>
    <t>[4.7%-29.5%]</t>
  </si>
  <si>
    <t>[5.5%-33.7%]</t>
  </si>
  <si>
    <t>[3.7%-71%]</t>
  </si>
  <si>
    <t>[3.2%-65.1%]</t>
  </si>
  <si>
    <t>[9.9%-65.1%]</t>
  </si>
  <si>
    <t>[9.1%-51.2%]</t>
  </si>
  <si>
    <t>[22.3%-95.7%]</t>
  </si>
  <si>
    <t>[9.4%-99.2%]</t>
  </si>
  <si>
    <t>[4.3%-77.7%]</t>
  </si>
  <si>
    <t>[6.8%-93.2%]</t>
  </si>
  <si>
    <t>[6.4%-47.6%]</t>
  </si>
  <si>
    <t>[7.3%-52.4%]</t>
  </si>
  <si>
    <t>[5.5%-57.2%]</t>
  </si>
  <si>
    <t>[3%-25.4%]</t>
  </si>
  <si>
    <t>[5%-38.8%]</t>
  </si>
  <si>
    <t>[5.3%-85.3%]</t>
  </si>
  <si>
    <t>[6.1%-45.6%]</t>
  </si>
  <si>
    <t>[2.9%-19%]</t>
  </si>
  <si>
    <t>[5.7%-43.7%]</t>
  </si>
  <si>
    <t>[2.1%-48.4%]</t>
  </si>
  <si>
    <t>[3.3%-27.5%]</t>
  </si>
  <si>
    <t>[9.9%-81.6%]</t>
  </si>
  <si>
    <t>[6.7%-65.2%]</t>
  </si>
  <si>
    <t>Percentage of regulatory alleles genome-wide</t>
  </si>
  <si>
    <t>Percentage of regulatory alleles &lt;10kb of target gene</t>
  </si>
  <si>
    <t>Number of tested allele &lt;10kb of target gene</t>
  </si>
  <si>
    <t>tested gene</t>
  </si>
  <si>
    <r>
      <t>Number of regulatory allele at introgression locus (P</t>
    </r>
    <r>
      <rPr>
        <b/>
        <vertAlign val="subscript"/>
        <sz val="12"/>
        <color theme="1"/>
        <rFont val="Aptos Narrow (Corps)"/>
      </rPr>
      <t>emp</t>
    </r>
    <r>
      <rPr>
        <b/>
        <sz val="12"/>
        <color theme="1"/>
        <rFont val="Aptos Narrow"/>
        <family val="2"/>
        <scheme val="minor"/>
      </rPr>
      <t>&lt;0.05)</t>
    </r>
  </si>
  <si>
    <t>introgression locus (chr:start-end)</t>
  </si>
  <si>
    <r>
      <t xml:space="preserve">Fisher's </t>
    </r>
    <r>
      <rPr>
        <b/>
        <i/>
        <sz val="12"/>
        <color theme="1"/>
        <rFont val="Aptos Narrow"/>
        <scheme val="minor"/>
      </rPr>
      <t>p</t>
    </r>
    <r>
      <rPr>
        <b/>
        <sz val="12"/>
        <color theme="1"/>
        <rFont val="Aptos Narrow"/>
        <family val="2"/>
        <scheme val="minor"/>
      </rPr>
      <t xml:space="preserve"> value</t>
    </r>
  </si>
  <si>
    <t>Enrichment of introgressed regions in expression increasing/decreasing alle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72" formatCode="0.000"/>
    <numFmt numFmtId="174" formatCode="0.0"/>
  </numFmts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vertAlign val="subscript"/>
      <sz val="12"/>
      <color theme="1"/>
      <name val="Aptos Narrow (Corps)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vertAlign val="subscript"/>
      <sz val="12"/>
      <color theme="1"/>
      <name val="Aptos Narrow (Corps)"/>
    </font>
    <font>
      <sz val="8"/>
      <name val="Aptos Narrow"/>
      <family val="2"/>
      <scheme val="minor"/>
    </font>
    <font>
      <b/>
      <i/>
      <sz val="12"/>
      <color theme="1"/>
      <name val="Aptos Narrow"/>
      <scheme val="minor"/>
    </font>
    <font>
      <b/>
      <vertAlign val="superscript"/>
      <sz val="12"/>
      <color theme="1"/>
      <name val="Aptos Narrow (Corps)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59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0" fillId="0" borderId="0" xfId="0" applyAlignment="1">
      <alignment horizontal="center"/>
    </xf>
    <xf numFmtId="9" fontId="1" fillId="0" borderId="1" xfId="1" applyFont="1" applyBorder="1" applyAlignment="1">
      <alignment horizontal="center" wrapText="1"/>
    </xf>
    <xf numFmtId="9" fontId="0" fillId="0" borderId="0" xfId="1" applyFont="1"/>
    <xf numFmtId="164" fontId="1" fillId="0" borderId="1" xfId="1" applyNumberFormat="1" applyFont="1" applyBorder="1" applyAlignment="1">
      <alignment horizontal="center" wrapText="1"/>
    </xf>
    <xf numFmtId="164" fontId="0" fillId="0" borderId="0" xfId="1" applyNumberFormat="1" applyFont="1"/>
    <xf numFmtId="11" fontId="1" fillId="0" borderId="1" xfId="0" applyNumberFormat="1" applyFont="1" applyBorder="1" applyAlignment="1">
      <alignment horizontal="center" wrapText="1"/>
    </xf>
    <xf numFmtId="172" fontId="0" fillId="0" borderId="0" xfId="0" applyNumberFormat="1"/>
    <xf numFmtId="11" fontId="1" fillId="2" borderId="0" xfId="0" applyNumberFormat="1" applyFont="1" applyFill="1" applyAlignment="1">
      <alignment horizontal="center" wrapText="1"/>
    </xf>
    <xf numFmtId="11" fontId="0" fillId="0" borderId="2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vertical="center"/>
    </xf>
    <xf numFmtId="0" fontId="0" fillId="0" borderId="0" xfId="0" applyFill="1"/>
    <xf numFmtId="0" fontId="1" fillId="0" borderId="0" xfId="0" applyFont="1" applyFill="1" applyAlignment="1">
      <alignment wrapText="1"/>
    </xf>
    <xf numFmtId="0" fontId="1" fillId="0" borderId="1" xfId="0" applyFont="1" applyFill="1" applyBorder="1" applyAlignment="1">
      <alignment horizontal="center" wrapText="1"/>
    </xf>
    <xf numFmtId="2" fontId="0" fillId="0" borderId="0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1" fontId="0" fillId="0" borderId="2" xfId="0" applyNumberFormat="1" applyFill="1" applyBorder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3" borderId="0" xfId="0" applyFill="1"/>
    <xf numFmtId="0" fontId="0" fillId="3" borderId="0" xfId="0" applyFill="1" applyAlignment="1">
      <alignment horizontal="center"/>
    </xf>
    <xf numFmtId="9" fontId="0" fillId="3" borderId="0" xfId="1" applyFont="1" applyFill="1"/>
    <xf numFmtId="164" fontId="0" fillId="3" borderId="0" xfId="1" applyNumberFormat="1" applyFont="1" applyFill="1"/>
    <xf numFmtId="0" fontId="1" fillId="0" borderId="1" xfId="0" applyFont="1" applyBorder="1" applyAlignment="1">
      <alignment horizontal="center" vertical="center" wrapText="1"/>
    </xf>
    <xf numFmtId="2" fontId="0" fillId="0" borderId="0" xfId="1" applyNumberFormat="1" applyFont="1" applyAlignment="1">
      <alignment horizontal="center"/>
    </xf>
    <xf numFmtId="0" fontId="1" fillId="2" borderId="0" xfId="0" applyFont="1" applyFill="1" applyBorder="1" applyAlignment="1">
      <alignment horizontal="center" wrapText="1"/>
    </xf>
    <xf numFmtId="0" fontId="1" fillId="2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9" fontId="1" fillId="0" borderId="1" xfId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4" borderId="0" xfId="0" applyFill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74" fontId="4" fillId="0" borderId="1" xfId="0" applyNumberFormat="1" applyFont="1" applyBorder="1"/>
    <xf numFmtId="174" fontId="0" fillId="0" borderId="0" xfId="0" applyNumberFormat="1"/>
    <xf numFmtId="172" fontId="4" fillId="0" borderId="1" xfId="0" applyNumberFormat="1" applyFont="1" applyBorder="1"/>
    <xf numFmtId="11" fontId="4" fillId="0" borderId="1" xfId="0" applyNumberFormat="1" applyFont="1" applyBorder="1"/>
    <xf numFmtId="0" fontId="0" fillId="0" borderId="0" xfId="0" applyAlignment="1">
      <alignment horizontal="center" vertical="center"/>
    </xf>
    <xf numFmtId="9" fontId="0" fillId="0" borderId="0" xfId="1" applyFont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17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74" fontId="4" fillId="0" borderId="1" xfId="0" applyNumberFormat="1" applyFont="1" applyBorder="1" applyAlignment="1">
      <alignment horizontal="center" vertical="center" wrapText="1"/>
    </xf>
    <xf numFmtId="164" fontId="4" fillId="0" borderId="1" xfId="1" applyNumberFormat="1" applyFont="1" applyBorder="1" applyAlignment="1">
      <alignment horizontal="center" vertical="center" wrapText="1"/>
    </xf>
    <xf numFmtId="11" fontId="4" fillId="0" borderId="1" xfId="0" applyNumberFormat="1" applyFont="1" applyBorder="1" applyAlignment="1">
      <alignment horizontal="center" vertical="center" wrapText="1"/>
    </xf>
    <xf numFmtId="0" fontId="1" fillId="0" borderId="0" xfId="0" applyFont="1" applyFill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6A349-BE30-A74C-A61F-282887F40FF4}">
  <dimension ref="A1:C15"/>
  <sheetViews>
    <sheetView tabSelected="1" workbookViewId="0">
      <selection activeCell="B13" sqref="B13"/>
    </sheetView>
  </sheetViews>
  <sheetFormatPr baseColWidth="10" defaultRowHeight="16" x14ac:dyDescent="0.2"/>
  <cols>
    <col min="2" max="2" width="107" customWidth="1"/>
  </cols>
  <sheetData>
    <row r="1" spans="1:3" x14ac:dyDescent="0.2">
      <c r="A1" s="1" t="s">
        <v>659</v>
      </c>
      <c r="B1" s="1" t="s">
        <v>642</v>
      </c>
    </row>
    <row r="3" spans="1:3" x14ac:dyDescent="0.2">
      <c r="B3" s="58" t="s">
        <v>658</v>
      </c>
      <c r="C3" s="1" t="s">
        <v>7</v>
      </c>
    </row>
    <row r="4" spans="1:3" ht="18" x14ac:dyDescent="0.25">
      <c r="A4" s="1" t="s">
        <v>0</v>
      </c>
      <c r="B4" s="17" t="s">
        <v>5</v>
      </c>
    </row>
    <row r="5" spans="1:3" ht="18" x14ac:dyDescent="0.25">
      <c r="A5" s="1" t="s">
        <v>1</v>
      </c>
      <c r="B5" s="35" t="s">
        <v>6</v>
      </c>
    </row>
    <row r="6" spans="1:3" x14ac:dyDescent="0.2">
      <c r="A6" s="1" t="s">
        <v>2</v>
      </c>
      <c r="B6" s="35" t="s">
        <v>710</v>
      </c>
    </row>
    <row r="7" spans="1:3" x14ac:dyDescent="0.2">
      <c r="A7" s="1" t="s">
        <v>3</v>
      </c>
      <c r="B7" s="35" t="s">
        <v>4</v>
      </c>
    </row>
    <row r="8" spans="1:3" x14ac:dyDescent="0.2">
      <c r="B8" s="17"/>
    </row>
    <row r="15" spans="1:3" x14ac:dyDescent="0.2">
      <c r="B15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DBB28-1C25-8449-8417-390CB0763A33}">
  <dimension ref="A1:K27"/>
  <sheetViews>
    <sheetView workbookViewId="0">
      <selection activeCell="A2" sqref="A2:K2"/>
    </sheetView>
  </sheetViews>
  <sheetFormatPr baseColWidth="10" defaultRowHeight="16" x14ac:dyDescent="0.2"/>
  <cols>
    <col min="2" max="2" width="10.83203125" style="6"/>
    <col min="3" max="3" width="13" style="6" customWidth="1"/>
    <col min="4" max="5" width="14.1640625" style="6" customWidth="1"/>
    <col min="6" max="6" width="13.83203125" style="8" customWidth="1"/>
    <col min="7" max="7" width="10.83203125" style="10"/>
    <col min="8" max="8" width="10.83203125" style="16"/>
    <col min="9" max="9" width="12.6640625" bestFit="1" customWidth="1"/>
    <col min="10" max="10" width="12.6640625" customWidth="1"/>
    <col min="12" max="16384" width="10.83203125" style="17"/>
  </cols>
  <sheetData>
    <row r="1" spans="1:11" ht="31" customHeight="1" x14ac:dyDescent="0.2">
      <c r="H1" s="13" t="s">
        <v>641</v>
      </c>
      <c r="I1" s="13"/>
      <c r="J1" s="13"/>
      <c r="K1" s="13"/>
    </row>
    <row r="2" spans="1:11" s="18" customFormat="1" ht="70" x14ac:dyDescent="0.25">
      <c r="A2" s="5" t="s">
        <v>637</v>
      </c>
      <c r="B2" s="4" t="s">
        <v>638</v>
      </c>
      <c r="C2" s="4" t="s">
        <v>620</v>
      </c>
      <c r="D2" s="4" t="s">
        <v>619</v>
      </c>
      <c r="E2" s="4" t="s">
        <v>621</v>
      </c>
      <c r="F2" s="7" t="s">
        <v>632</v>
      </c>
      <c r="G2" s="9" t="s">
        <v>633</v>
      </c>
      <c r="H2" s="11" t="s">
        <v>634</v>
      </c>
      <c r="I2" s="19" t="s">
        <v>635</v>
      </c>
      <c r="J2" s="4" t="s">
        <v>636</v>
      </c>
      <c r="K2" s="4" t="s">
        <v>8</v>
      </c>
    </row>
    <row r="3" spans="1:11" x14ac:dyDescent="0.2">
      <c r="A3" t="s">
        <v>623</v>
      </c>
      <c r="B3" s="6" t="s">
        <v>626</v>
      </c>
      <c r="C3" s="6" t="s">
        <v>640</v>
      </c>
      <c r="D3" s="6">
        <v>617</v>
      </c>
      <c r="E3" s="6">
        <v>85</v>
      </c>
      <c r="F3" s="8">
        <v>9.2382495948136106E-2</v>
      </c>
      <c r="G3" s="10">
        <v>1.4387062837840799E-2</v>
      </c>
      <c r="H3" s="14">
        <v>0.51348963847726703</v>
      </c>
      <c r="I3" s="20">
        <v>1.0995408735582</v>
      </c>
      <c r="J3" s="21" t="s">
        <v>602</v>
      </c>
      <c r="K3" s="23">
        <v>0.61618756617271997</v>
      </c>
    </row>
    <row r="4" spans="1:11" x14ac:dyDescent="0.2">
      <c r="A4" s="25" t="s">
        <v>623</v>
      </c>
      <c r="B4" s="26" t="s">
        <v>626</v>
      </c>
      <c r="C4" s="26" t="s">
        <v>639</v>
      </c>
      <c r="D4" s="26">
        <v>1934</v>
      </c>
      <c r="E4" s="26">
        <v>289</v>
      </c>
      <c r="F4" s="27">
        <v>0.10466445327382599</v>
      </c>
      <c r="G4" s="28">
        <v>8.5739158012675207E-3</v>
      </c>
      <c r="H4" s="15"/>
      <c r="I4" s="20"/>
      <c r="J4" s="22"/>
      <c r="K4" s="24"/>
    </row>
    <row r="5" spans="1:11" x14ac:dyDescent="0.2">
      <c r="A5" t="s">
        <v>623</v>
      </c>
      <c r="B5" s="6" t="s">
        <v>627</v>
      </c>
      <c r="C5" s="6" t="s">
        <v>640</v>
      </c>
      <c r="D5" s="6">
        <v>617</v>
      </c>
      <c r="E5" s="6">
        <v>70</v>
      </c>
      <c r="F5" s="8">
        <v>6.6791776848929396E-2</v>
      </c>
      <c r="G5" s="10">
        <v>1.3600265400745401E-2</v>
      </c>
      <c r="H5" s="15">
        <v>2.4488294944350898E-4</v>
      </c>
      <c r="I5" s="20">
        <v>1.6535714005309401</v>
      </c>
      <c r="J5" s="22" t="s">
        <v>603</v>
      </c>
      <c r="K5" s="24">
        <v>2.9385953933221002E-3</v>
      </c>
    </row>
    <row r="6" spans="1:11" x14ac:dyDescent="0.2">
      <c r="A6" s="25" t="s">
        <v>623</v>
      </c>
      <c r="B6" s="26" t="s">
        <v>627</v>
      </c>
      <c r="C6" s="26" t="s">
        <v>639</v>
      </c>
      <c r="D6" s="26">
        <v>1935</v>
      </c>
      <c r="E6" s="26">
        <v>338</v>
      </c>
      <c r="F6" s="27">
        <v>0.131238950088399</v>
      </c>
      <c r="G6" s="28">
        <v>9.0986816317341103E-3</v>
      </c>
      <c r="H6" s="15"/>
      <c r="I6" s="20"/>
      <c r="J6" s="22"/>
      <c r="K6" s="24"/>
    </row>
    <row r="7" spans="1:11" x14ac:dyDescent="0.2">
      <c r="A7" t="s">
        <v>623</v>
      </c>
      <c r="B7" s="6" t="s">
        <v>628</v>
      </c>
      <c r="C7" s="6" t="s">
        <v>640</v>
      </c>
      <c r="D7" s="6">
        <v>617</v>
      </c>
      <c r="E7" s="6">
        <v>76</v>
      </c>
      <c r="F7" s="8">
        <v>7.7028064488612005E-2</v>
      </c>
      <c r="G7" s="10">
        <v>1.3568226881744999E-2</v>
      </c>
      <c r="H7" s="15">
        <v>0.28181728513175203</v>
      </c>
      <c r="I7" s="20">
        <v>1.16919035905687</v>
      </c>
      <c r="J7" s="22" t="s">
        <v>604</v>
      </c>
      <c r="K7" s="24">
        <v>0.55895643072974499</v>
      </c>
    </row>
    <row r="8" spans="1:11" x14ac:dyDescent="0.2">
      <c r="A8" s="25" t="s">
        <v>623</v>
      </c>
      <c r="B8" s="26" t="s">
        <v>628</v>
      </c>
      <c r="C8" s="26" t="s">
        <v>639</v>
      </c>
      <c r="D8" s="26">
        <v>1935</v>
      </c>
      <c r="E8" s="26">
        <v>273</v>
      </c>
      <c r="F8" s="27">
        <v>9.5879232966136194E-2</v>
      </c>
      <c r="G8" s="28">
        <v>8.5432955706776607E-3</v>
      </c>
      <c r="H8" s="15"/>
      <c r="I8" s="20"/>
      <c r="J8" s="22"/>
      <c r="K8" s="24"/>
    </row>
    <row r="9" spans="1:11" x14ac:dyDescent="0.2">
      <c r="A9" t="s">
        <v>623</v>
      </c>
      <c r="B9" s="6" t="s">
        <v>631</v>
      </c>
      <c r="C9" s="6" t="s">
        <v>640</v>
      </c>
      <c r="D9" s="6">
        <v>617</v>
      </c>
      <c r="E9" s="6">
        <v>76</v>
      </c>
      <c r="F9" s="8">
        <v>7.7028064488612005E-2</v>
      </c>
      <c r="G9" s="10">
        <v>1.37339003390084E-2</v>
      </c>
      <c r="H9" s="15">
        <v>7.5834347079996797E-3</v>
      </c>
      <c r="I9" s="20">
        <v>1.43675730936261</v>
      </c>
      <c r="J9" s="22" t="s">
        <v>605</v>
      </c>
      <c r="K9" s="24">
        <v>4.5500608247998099E-2</v>
      </c>
    </row>
    <row r="10" spans="1:11" x14ac:dyDescent="0.2">
      <c r="A10" s="25" t="s">
        <v>623</v>
      </c>
      <c r="B10" s="26" t="s">
        <v>631</v>
      </c>
      <c r="C10" s="26" t="s">
        <v>639</v>
      </c>
      <c r="D10" s="26">
        <v>1935</v>
      </c>
      <c r="E10" s="26">
        <v>325</v>
      </c>
      <c r="F10" s="27">
        <v>0.124167006663947</v>
      </c>
      <c r="G10" s="28">
        <v>8.6926353854333803E-3</v>
      </c>
      <c r="H10" s="15"/>
      <c r="I10" s="20"/>
      <c r="J10" s="22"/>
      <c r="K10" s="24"/>
    </row>
    <row r="11" spans="1:11" x14ac:dyDescent="0.2">
      <c r="A11" t="s">
        <v>624</v>
      </c>
      <c r="B11" s="6" t="s">
        <v>626</v>
      </c>
      <c r="C11" s="6" t="s">
        <v>640</v>
      </c>
      <c r="D11" s="6">
        <v>620</v>
      </c>
      <c r="E11" s="6">
        <v>111</v>
      </c>
      <c r="F11" s="8">
        <v>0.13582342954159601</v>
      </c>
      <c r="G11" s="10">
        <v>1.6113883651150001E-2</v>
      </c>
      <c r="H11" s="15">
        <v>0.22294862233033799</v>
      </c>
      <c r="I11" s="20">
        <v>1.16041583889202</v>
      </c>
      <c r="J11" s="22" t="s">
        <v>606</v>
      </c>
      <c r="K11" s="24">
        <v>0.53507669359280996</v>
      </c>
    </row>
    <row r="12" spans="1:11" x14ac:dyDescent="0.2">
      <c r="A12" s="25" t="s">
        <v>624</v>
      </c>
      <c r="B12" s="26" t="s">
        <v>626</v>
      </c>
      <c r="C12" s="26" t="s">
        <v>639</v>
      </c>
      <c r="D12" s="26">
        <v>1941</v>
      </c>
      <c r="E12" s="26">
        <v>392</v>
      </c>
      <c r="F12" s="27">
        <v>0.15995553024756601</v>
      </c>
      <c r="G12" s="28">
        <v>9.8901405962159798E-3</v>
      </c>
      <c r="H12" s="15"/>
      <c r="I12" s="20"/>
      <c r="J12" s="22"/>
      <c r="K12" s="24"/>
    </row>
    <row r="13" spans="1:11" x14ac:dyDescent="0.2">
      <c r="A13" t="s">
        <v>624</v>
      </c>
      <c r="B13" s="6" t="s">
        <v>630</v>
      </c>
      <c r="C13" s="6" t="s">
        <v>640</v>
      </c>
      <c r="D13" s="6">
        <v>620</v>
      </c>
      <c r="E13" s="6">
        <v>103</v>
      </c>
      <c r="F13" s="8">
        <v>0.122241086587436</v>
      </c>
      <c r="G13" s="10">
        <v>1.5697285229714902E-2</v>
      </c>
      <c r="H13" s="15">
        <v>0.19086893801520999</v>
      </c>
      <c r="I13" s="20">
        <v>1.1821181109018299</v>
      </c>
      <c r="J13" s="22" t="s">
        <v>608</v>
      </c>
      <c r="K13" s="24">
        <v>0.53507669359280996</v>
      </c>
    </row>
    <row r="14" spans="1:11" x14ac:dyDescent="0.2">
      <c r="A14" s="25" t="s">
        <v>624</v>
      </c>
      <c r="B14" s="26" t="s">
        <v>630</v>
      </c>
      <c r="C14" s="26" t="s">
        <v>639</v>
      </c>
      <c r="D14" s="26">
        <v>1941</v>
      </c>
      <c r="E14" s="26">
        <v>370</v>
      </c>
      <c r="F14" s="27">
        <v>0.148024621058055</v>
      </c>
      <c r="G14" s="28">
        <v>9.2079685712356998E-3</v>
      </c>
      <c r="H14" s="15"/>
      <c r="I14" s="20"/>
      <c r="J14" s="22"/>
      <c r="K14" s="24"/>
    </row>
    <row r="15" spans="1:11" x14ac:dyDescent="0.2">
      <c r="A15" t="s">
        <v>624</v>
      </c>
      <c r="B15" s="6" t="s">
        <v>629</v>
      </c>
      <c r="C15" s="6" t="s">
        <v>640</v>
      </c>
      <c r="D15" s="6">
        <v>620</v>
      </c>
      <c r="E15" s="6">
        <v>117</v>
      </c>
      <c r="F15" s="8">
        <v>0.146010186757216</v>
      </c>
      <c r="G15" s="10">
        <v>1.6647727788415299E-2</v>
      </c>
      <c r="H15" s="15">
        <v>0.22266356869430701</v>
      </c>
      <c r="I15" s="20">
        <v>0.86468315732971601</v>
      </c>
      <c r="J15" s="22" t="s">
        <v>607</v>
      </c>
      <c r="K15" s="24">
        <v>0.53507669359280996</v>
      </c>
    </row>
    <row r="16" spans="1:11" x14ac:dyDescent="0.2">
      <c r="A16" s="25" t="s">
        <v>624</v>
      </c>
      <c r="B16" s="26" t="s">
        <v>629</v>
      </c>
      <c r="C16" s="26" t="s">
        <v>639</v>
      </c>
      <c r="D16" s="26">
        <v>1941</v>
      </c>
      <c r="E16" s="26">
        <v>325</v>
      </c>
      <c r="F16" s="27">
        <v>0.123620488624963</v>
      </c>
      <c r="G16" s="28">
        <v>8.7165889385635992E-3</v>
      </c>
      <c r="H16" s="15"/>
      <c r="I16" s="20"/>
      <c r="J16" s="22"/>
      <c r="K16" s="24"/>
    </row>
    <row r="17" spans="1:11" x14ac:dyDescent="0.2">
      <c r="A17" t="s">
        <v>624</v>
      </c>
      <c r="B17" s="6" t="s">
        <v>631</v>
      </c>
      <c r="C17" s="6" t="s">
        <v>640</v>
      </c>
      <c r="D17" s="6">
        <v>617</v>
      </c>
      <c r="E17" s="6">
        <v>83</v>
      </c>
      <c r="F17" s="8">
        <v>8.8970400068241903E-2</v>
      </c>
      <c r="G17" s="10">
        <v>1.4876364890956501E-2</v>
      </c>
      <c r="H17" s="15">
        <v>0.430849675711654</v>
      </c>
      <c r="I17" s="20">
        <v>1.1203843124411601</v>
      </c>
      <c r="J17" s="22" t="s">
        <v>609</v>
      </c>
      <c r="K17" s="24">
        <v>0.59142759179223803</v>
      </c>
    </row>
    <row r="18" spans="1:11" x14ac:dyDescent="0.2">
      <c r="A18" s="25" t="s">
        <v>624</v>
      </c>
      <c r="B18" s="26" t="s">
        <v>631</v>
      </c>
      <c r="C18" s="26" t="s">
        <v>639</v>
      </c>
      <c r="D18" s="26">
        <v>1935</v>
      </c>
      <c r="E18" s="26">
        <v>287</v>
      </c>
      <c r="F18" s="27">
        <v>0.103495172038624</v>
      </c>
      <c r="G18" s="28">
        <v>8.5524878881925795E-3</v>
      </c>
      <c r="H18" s="15"/>
      <c r="I18" s="20"/>
      <c r="J18" s="22"/>
      <c r="K18" s="24"/>
    </row>
    <row r="19" spans="1:11" x14ac:dyDescent="0.2">
      <c r="A19" t="s">
        <v>625</v>
      </c>
      <c r="B19" s="6" t="s">
        <v>626</v>
      </c>
      <c r="C19" s="6" t="s">
        <v>640</v>
      </c>
      <c r="D19" s="6">
        <v>620</v>
      </c>
      <c r="E19" s="6">
        <v>82</v>
      </c>
      <c r="F19" s="8">
        <v>8.6587436332767304E-2</v>
      </c>
      <c r="G19" s="10">
        <v>1.43763764595985E-2</v>
      </c>
      <c r="H19" s="15">
        <v>0.326057917925685</v>
      </c>
      <c r="I19" s="20">
        <v>1.1523711329602699</v>
      </c>
      <c r="J19" s="22" t="s">
        <v>610</v>
      </c>
      <c r="K19" s="24">
        <v>0.55895643072974499</v>
      </c>
    </row>
    <row r="20" spans="1:11" x14ac:dyDescent="0.2">
      <c r="A20" s="25" t="s">
        <v>625</v>
      </c>
      <c r="B20" s="26" t="s">
        <v>626</v>
      </c>
      <c r="C20" s="26" t="s">
        <v>639</v>
      </c>
      <c r="D20" s="26">
        <v>1941</v>
      </c>
      <c r="E20" s="26">
        <v>290</v>
      </c>
      <c r="F20" s="27">
        <v>0.104639496732558</v>
      </c>
      <c r="G20" s="28">
        <v>8.3063380028670693E-3</v>
      </c>
      <c r="H20" s="15"/>
      <c r="I20" s="20"/>
      <c r="J20" s="22"/>
      <c r="K20" s="24"/>
    </row>
    <row r="21" spans="1:11" x14ac:dyDescent="0.2">
      <c r="A21" t="s">
        <v>625</v>
      </c>
      <c r="B21" s="6" t="s">
        <v>630</v>
      </c>
      <c r="C21" s="6" t="s">
        <v>640</v>
      </c>
      <c r="D21" s="6">
        <v>617</v>
      </c>
      <c r="E21" s="6">
        <v>102</v>
      </c>
      <c r="F21" s="8">
        <v>0.12138531092723701</v>
      </c>
      <c r="G21" s="10">
        <v>1.5858649651901001E-2</v>
      </c>
      <c r="H21" s="15">
        <v>0.44357069384417802</v>
      </c>
      <c r="I21" s="20">
        <v>0.90462006766412895</v>
      </c>
      <c r="J21" s="22" t="s">
        <v>612</v>
      </c>
      <c r="K21" s="24">
        <v>0.59142759179223803</v>
      </c>
    </row>
    <row r="22" spans="1:11" x14ac:dyDescent="0.2">
      <c r="A22" s="25" t="s">
        <v>625</v>
      </c>
      <c r="B22" s="26" t="s">
        <v>630</v>
      </c>
      <c r="C22" s="26" t="s">
        <v>639</v>
      </c>
      <c r="D22" s="26">
        <v>1935</v>
      </c>
      <c r="E22" s="26">
        <v>294</v>
      </c>
      <c r="F22" s="27">
        <v>0.10730314157486701</v>
      </c>
      <c r="G22" s="28">
        <v>8.1822145513159306E-3</v>
      </c>
      <c r="H22" s="15"/>
      <c r="I22" s="20"/>
      <c r="J22" s="22"/>
      <c r="K22" s="24"/>
    </row>
    <row r="23" spans="1:11" x14ac:dyDescent="0.2">
      <c r="A23" t="s">
        <v>625</v>
      </c>
      <c r="B23" s="6" t="s">
        <v>629</v>
      </c>
      <c r="C23" s="6" t="s">
        <v>640</v>
      </c>
      <c r="D23" s="6">
        <v>617</v>
      </c>
      <c r="E23" s="6">
        <v>91</v>
      </c>
      <c r="F23" s="8">
        <v>0.10261878358781901</v>
      </c>
      <c r="G23" s="10">
        <v>1.46806601133139E-2</v>
      </c>
      <c r="H23" s="15">
        <v>0.64313548089125505</v>
      </c>
      <c r="I23" s="20">
        <v>0.94139415225894896</v>
      </c>
      <c r="J23" s="22" t="s">
        <v>611</v>
      </c>
      <c r="K23" s="24">
        <v>0.70160234279045997</v>
      </c>
    </row>
    <row r="24" spans="1:11" x14ac:dyDescent="0.2">
      <c r="A24" s="25" t="s">
        <v>625</v>
      </c>
      <c r="B24" s="26" t="s">
        <v>629</v>
      </c>
      <c r="C24" s="26" t="s">
        <v>639</v>
      </c>
      <c r="D24" s="26">
        <v>1935</v>
      </c>
      <c r="E24" s="26">
        <v>271</v>
      </c>
      <c r="F24" s="27">
        <v>9.4791241670066598E-2</v>
      </c>
      <c r="G24" s="28">
        <v>8.0817549211621292E-3</v>
      </c>
      <c r="H24" s="15"/>
      <c r="I24" s="20"/>
      <c r="J24" s="22"/>
      <c r="K24" s="24"/>
    </row>
    <row r="25" spans="1:11" x14ac:dyDescent="0.2">
      <c r="A25" t="s">
        <v>625</v>
      </c>
      <c r="B25" s="6" t="s">
        <v>631</v>
      </c>
      <c r="C25" s="6" t="s">
        <v>640</v>
      </c>
      <c r="D25" s="6">
        <v>617</v>
      </c>
      <c r="E25" s="6">
        <v>85</v>
      </c>
      <c r="F25" s="8">
        <v>9.2382495948136106E-2</v>
      </c>
      <c r="G25" s="10">
        <v>1.4864729292473599E-2</v>
      </c>
      <c r="H25" s="15">
        <v>0.94651396970909396</v>
      </c>
      <c r="I25" s="20">
        <v>0.99316921066071695</v>
      </c>
      <c r="J25" s="22" t="s">
        <v>613</v>
      </c>
      <c r="K25" s="24">
        <v>0.94651396970909396</v>
      </c>
    </row>
    <row r="26" spans="1:11" x14ac:dyDescent="0.2">
      <c r="A26" s="25" t="s">
        <v>625</v>
      </c>
      <c r="B26" s="26" t="s">
        <v>631</v>
      </c>
      <c r="C26" s="26" t="s">
        <v>639</v>
      </c>
      <c r="D26" s="26">
        <v>1935</v>
      </c>
      <c r="E26" s="26">
        <v>265</v>
      </c>
      <c r="F26" s="27">
        <v>9.1527267781857602E-2</v>
      </c>
      <c r="G26" s="28">
        <v>8.1563032088814505E-3</v>
      </c>
      <c r="H26" s="15"/>
      <c r="I26" s="20"/>
      <c r="J26" s="22"/>
      <c r="K26" s="24"/>
    </row>
    <row r="27" spans="1:11" x14ac:dyDescent="0.2">
      <c r="K27" s="2"/>
    </row>
  </sheetData>
  <mergeCells count="49">
    <mergeCell ref="J25:J26"/>
    <mergeCell ref="K13:K14"/>
    <mergeCell ref="K17:K18"/>
    <mergeCell ref="K19:K20"/>
    <mergeCell ref="K23:K24"/>
    <mergeCell ref="K21:K22"/>
    <mergeCell ref="K25:K26"/>
    <mergeCell ref="I17:I18"/>
    <mergeCell ref="I19:I20"/>
    <mergeCell ref="I23:I24"/>
    <mergeCell ref="I21:I22"/>
    <mergeCell ref="I25:I26"/>
    <mergeCell ref="J13:J14"/>
    <mergeCell ref="J17:J18"/>
    <mergeCell ref="J19:J20"/>
    <mergeCell ref="J23:J24"/>
    <mergeCell ref="J21:J22"/>
    <mergeCell ref="J11:J12"/>
    <mergeCell ref="K11:K12"/>
    <mergeCell ref="I15:I16"/>
    <mergeCell ref="J15:J16"/>
    <mergeCell ref="K15:K16"/>
    <mergeCell ref="I13:I14"/>
    <mergeCell ref="H25:H26"/>
    <mergeCell ref="I3:I4"/>
    <mergeCell ref="J3:J4"/>
    <mergeCell ref="K3:K4"/>
    <mergeCell ref="I5:I6"/>
    <mergeCell ref="J5:J6"/>
    <mergeCell ref="K5:K6"/>
    <mergeCell ref="I7:I8"/>
    <mergeCell ref="J7:J8"/>
    <mergeCell ref="K7:K8"/>
    <mergeCell ref="H15:H16"/>
    <mergeCell ref="H13:H14"/>
    <mergeCell ref="H17:H18"/>
    <mergeCell ref="H19:H20"/>
    <mergeCell ref="H23:H24"/>
    <mergeCell ref="H21:H22"/>
    <mergeCell ref="H1:K1"/>
    <mergeCell ref="H3:H4"/>
    <mergeCell ref="H5:H6"/>
    <mergeCell ref="H7:H8"/>
    <mergeCell ref="H11:H12"/>
    <mergeCell ref="H9:H10"/>
    <mergeCell ref="I9:I10"/>
    <mergeCell ref="J9:J10"/>
    <mergeCell ref="K9:K10"/>
    <mergeCell ref="I11:I12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F6430-89AF-784B-8B64-6A429BF28B7A}">
  <dimension ref="A1:V16"/>
  <sheetViews>
    <sheetView workbookViewId="0">
      <selection activeCell="V25" sqref="V25"/>
    </sheetView>
  </sheetViews>
  <sheetFormatPr baseColWidth="10" defaultRowHeight="16" x14ac:dyDescent="0.2"/>
  <cols>
    <col min="3" max="3" width="12.5" customWidth="1"/>
    <col min="4" max="4" width="12.83203125" customWidth="1"/>
    <col min="5" max="5" width="2.1640625" style="35" customWidth="1"/>
    <col min="7" max="8" width="17.5" customWidth="1"/>
    <col min="9" max="9" width="2.5" style="35" customWidth="1"/>
    <col min="11" max="12" width="17.5" customWidth="1"/>
    <col min="13" max="13" width="2.5" style="37" customWidth="1"/>
    <col min="14" max="14" width="11.5" customWidth="1"/>
    <col min="15" max="15" width="8.5" customWidth="1"/>
    <col min="16" max="16" width="13" customWidth="1"/>
    <col min="17" max="17" width="9.6640625" customWidth="1"/>
    <col min="18" max="18" width="2.5" customWidth="1"/>
    <col min="19" max="19" width="11.5" customWidth="1"/>
  </cols>
  <sheetData>
    <row r="1" spans="1:22" ht="33" customHeight="1" x14ac:dyDescent="0.2">
      <c r="F1" s="32" t="s">
        <v>647</v>
      </c>
      <c r="G1" s="32"/>
      <c r="H1" s="32"/>
      <c r="I1" s="34"/>
      <c r="J1" s="32" t="s">
        <v>648</v>
      </c>
      <c r="K1" s="32"/>
      <c r="L1" s="32"/>
      <c r="M1" s="36"/>
      <c r="N1" s="31" t="s">
        <v>653</v>
      </c>
      <c r="O1" s="31"/>
      <c r="P1" s="31"/>
      <c r="Q1" s="31"/>
      <c r="S1" s="31" t="s">
        <v>654</v>
      </c>
      <c r="T1" s="31"/>
      <c r="U1" s="31"/>
      <c r="V1" s="31"/>
    </row>
    <row r="2" spans="1:22" s="41" customFormat="1" ht="74" customHeight="1" x14ac:dyDescent="0.2">
      <c r="A2" s="29" t="s">
        <v>637</v>
      </c>
      <c r="B2" s="29" t="s">
        <v>638</v>
      </c>
      <c r="C2" s="29" t="s">
        <v>645</v>
      </c>
      <c r="D2" s="29" t="s">
        <v>620</v>
      </c>
      <c r="E2" s="38"/>
      <c r="F2" s="29" t="s">
        <v>646</v>
      </c>
      <c r="G2" s="29" t="s">
        <v>657</v>
      </c>
      <c r="H2" s="29" t="s">
        <v>656</v>
      </c>
      <c r="I2" s="38"/>
      <c r="J2" s="29" t="s">
        <v>646</v>
      </c>
      <c r="K2" s="29" t="s">
        <v>655</v>
      </c>
      <c r="L2" s="29" t="s">
        <v>656</v>
      </c>
      <c r="M2" s="39"/>
      <c r="N2" s="40" t="s">
        <v>651</v>
      </c>
      <c r="O2" s="29" t="s">
        <v>644</v>
      </c>
      <c r="P2" s="29" t="s">
        <v>650</v>
      </c>
      <c r="Q2" s="33" t="s">
        <v>649</v>
      </c>
      <c r="S2" s="40" t="s">
        <v>652</v>
      </c>
      <c r="T2" s="29" t="s">
        <v>644</v>
      </c>
      <c r="U2" s="29" t="s">
        <v>650</v>
      </c>
      <c r="V2" s="33" t="s">
        <v>649</v>
      </c>
    </row>
    <row r="3" spans="1:22" x14ac:dyDescent="0.2">
      <c r="A3" t="s">
        <v>623</v>
      </c>
      <c r="B3" t="s">
        <v>627</v>
      </c>
      <c r="C3" t="s">
        <v>618</v>
      </c>
      <c r="D3" t="s">
        <v>601</v>
      </c>
      <c r="F3">
        <v>3821</v>
      </c>
      <c r="G3">
        <v>304</v>
      </c>
      <c r="H3">
        <v>283</v>
      </c>
      <c r="J3">
        <v>921</v>
      </c>
      <c r="K3">
        <v>73</v>
      </c>
      <c r="L3">
        <v>76</v>
      </c>
      <c r="N3" s="10">
        <v>5.56529970210752E-2</v>
      </c>
      <c r="O3" s="10">
        <v>9.1571358245195293E-3</v>
      </c>
      <c r="P3" s="30">
        <f>K3/J3/(G3/F3)</f>
        <v>0.9962462140693753</v>
      </c>
      <c r="Q3" s="2">
        <v>1</v>
      </c>
      <c r="S3" s="8">
        <v>5.8993847267462901E-2</v>
      </c>
      <c r="T3" s="8">
        <v>9.5113687848533707E-3</v>
      </c>
      <c r="U3" s="30">
        <f>L3/J3/(H3/F3)</f>
        <v>1.114152307946118</v>
      </c>
      <c r="V3" s="2">
        <v>0.27851354315085702</v>
      </c>
    </row>
    <row r="4" spans="1:22" x14ac:dyDescent="0.2">
      <c r="A4" t="s">
        <v>623</v>
      </c>
      <c r="B4" t="s">
        <v>627</v>
      </c>
      <c r="C4" t="s">
        <v>617</v>
      </c>
      <c r="D4" t="s">
        <v>601</v>
      </c>
      <c r="F4">
        <v>3821</v>
      </c>
      <c r="G4">
        <v>304</v>
      </c>
      <c r="H4">
        <v>283</v>
      </c>
      <c r="J4">
        <v>1221</v>
      </c>
      <c r="K4">
        <v>106</v>
      </c>
      <c r="L4">
        <v>94</v>
      </c>
      <c r="N4" s="10">
        <v>6.3399063399063399E-2</v>
      </c>
      <c r="O4" s="10">
        <v>8.3910025302595097E-3</v>
      </c>
      <c r="P4" s="30">
        <f t="shared" ref="P4:P16" si="0">K4/J4/(G4/F4)</f>
        <v>1.0911731109099529</v>
      </c>
      <c r="Q4" s="2">
        <v>0.27575033643448998</v>
      </c>
      <c r="S4" s="8">
        <v>5.3319053319053303E-2</v>
      </c>
      <c r="T4" s="8">
        <v>7.5916027307521197E-3</v>
      </c>
      <c r="U4" s="30">
        <f t="shared" ref="U4:U16" si="1">L4/J4/(H4/F4)</f>
        <v>1.0394480571159017</v>
      </c>
      <c r="V4" s="2">
        <v>0.64314448855546502</v>
      </c>
    </row>
    <row r="5" spans="1:22" x14ac:dyDescent="0.2">
      <c r="A5" t="s">
        <v>623</v>
      </c>
      <c r="B5" t="s">
        <v>627</v>
      </c>
      <c r="C5" t="s">
        <v>616</v>
      </c>
      <c r="D5" t="s">
        <v>601</v>
      </c>
      <c r="F5">
        <v>3821</v>
      </c>
      <c r="G5">
        <v>304</v>
      </c>
      <c r="H5">
        <v>283</v>
      </c>
      <c r="J5">
        <v>1240</v>
      </c>
      <c r="K5">
        <v>111</v>
      </c>
      <c r="L5">
        <v>99</v>
      </c>
      <c r="N5" s="10">
        <v>6.6170388751033898E-2</v>
      </c>
      <c r="O5" s="10">
        <v>8.2722109116819403E-3</v>
      </c>
      <c r="P5" s="30">
        <f t="shared" si="0"/>
        <v>1.1251352928692702</v>
      </c>
      <c r="Q5" s="2">
        <v>0.12532929929884601</v>
      </c>
      <c r="S5" s="8">
        <v>5.6244830438378801E-2</v>
      </c>
      <c r="T5" s="8">
        <v>8.1405691707410605E-3</v>
      </c>
      <c r="U5" s="30">
        <f t="shared" si="1"/>
        <v>1.0779636384361109</v>
      </c>
      <c r="V5" s="2">
        <v>0.35586602411367602</v>
      </c>
    </row>
    <row r="6" spans="1:22" x14ac:dyDescent="0.2">
      <c r="A6" t="s">
        <v>623</v>
      </c>
      <c r="B6" t="s">
        <v>627</v>
      </c>
      <c r="C6" t="s">
        <v>643</v>
      </c>
      <c r="D6" t="s">
        <v>601</v>
      </c>
      <c r="F6">
        <v>3821</v>
      </c>
      <c r="G6">
        <v>304</v>
      </c>
      <c r="H6">
        <v>283</v>
      </c>
      <c r="J6">
        <v>651</v>
      </c>
      <c r="K6">
        <v>57</v>
      </c>
      <c r="L6">
        <v>41</v>
      </c>
      <c r="N6" s="10">
        <v>6.4161644806806098E-2</v>
      </c>
      <c r="O6" s="10">
        <v>1.1253904986106801E-2</v>
      </c>
      <c r="P6" s="30">
        <f t="shared" si="0"/>
        <v>1.1005184331797235</v>
      </c>
      <c r="Q6" s="2">
        <v>0.42633937375612901</v>
      </c>
      <c r="S6" s="8">
        <v>3.8953877663555098E-2</v>
      </c>
      <c r="T6" s="8">
        <v>9.6873502097080001E-3</v>
      </c>
      <c r="U6" s="30">
        <f t="shared" si="1"/>
        <v>0.8503416868856285</v>
      </c>
      <c r="V6" s="2">
        <v>0.25085487811400597</v>
      </c>
    </row>
    <row r="7" spans="1:22" x14ac:dyDescent="0.2">
      <c r="A7" t="s">
        <v>623</v>
      </c>
      <c r="B7" t="s">
        <v>627</v>
      </c>
      <c r="C7" t="s">
        <v>643</v>
      </c>
      <c r="D7" t="s">
        <v>600</v>
      </c>
      <c r="F7">
        <v>3821</v>
      </c>
      <c r="G7">
        <v>304</v>
      </c>
      <c r="H7">
        <v>283</v>
      </c>
      <c r="J7">
        <v>402</v>
      </c>
      <c r="K7">
        <v>32</v>
      </c>
      <c r="L7">
        <v>17</v>
      </c>
      <c r="N7" s="10">
        <v>5.60020410766678E-2</v>
      </c>
      <c r="O7" s="10">
        <v>1.3541950639044099E-2</v>
      </c>
      <c r="P7" s="30">
        <f t="shared" si="0"/>
        <v>1.000523697302959</v>
      </c>
      <c r="Q7" s="2">
        <v>1</v>
      </c>
      <c r="S7" s="8">
        <v>1.7731853552749002E-2</v>
      </c>
      <c r="T7" s="8">
        <v>1.0351820436075999E-2</v>
      </c>
      <c r="U7" s="30">
        <f t="shared" si="1"/>
        <v>0.57097023715345541</v>
      </c>
      <c r="V7" s="2">
        <v>8.5848142020728199E-3</v>
      </c>
    </row>
    <row r="8" spans="1:22" x14ac:dyDescent="0.2">
      <c r="A8" t="s">
        <v>623</v>
      </c>
      <c r="B8" t="s">
        <v>627</v>
      </c>
      <c r="C8" t="s">
        <v>615</v>
      </c>
      <c r="D8" t="s">
        <v>601</v>
      </c>
      <c r="F8">
        <v>3821</v>
      </c>
      <c r="G8">
        <v>304</v>
      </c>
      <c r="H8">
        <v>283</v>
      </c>
      <c r="J8">
        <v>983</v>
      </c>
      <c r="K8">
        <v>83</v>
      </c>
      <c r="L8">
        <v>72</v>
      </c>
      <c r="N8" s="10">
        <v>6.09593864934658E-2</v>
      </c>
      <c r="O8" s="10">
        <v>9.2397862349705394E-3</v>
      </c>
      <c r="P8" s="30">
        <f t="shared" si="0"/>
        <v>1.061275231568239</v>
      </c>
      <c r="Q8" s="2">
        <v>0.53823411722529602</v>
      </c>
      <c r="S8" s="8">
        <v>4.9482223439497E-2</v>
      </c>
      <c r="T8" s="8">
        <v>8.6373780972568495E-3</v>
      </c>
      <c r="U8" s="30">
        <f t="shared" si="1"/>
        <v>0.98893917444614998</v>
      </c>
      <c r="V8" s="2">
        <v>0.94375752730002804</v>
      </c>
    </row>
    <row r="9" spans="1:22" x14ac:dyDescent="0.2">
      <c r="A9" t="s">
        <v>623</v>
      </c>
      <c r="B9" t="s">
        <v>627</v>
      </c>
      <c r="C9" t="s">
        <v>615</v>
      </c>
      <c r="D9" t="s">
        <v>600</v>
      </c>
      <c r="F9">
        <v>3821</v>
      </c>
      <c r="G9">
        <v>304</v>
      </c>
      <c r="H9">
        <v>283</v>
      </c>
      <c r="J9">
        <v>571</v>
      </c>
      <c r="K9">
        <v>38</v>
      </c>
      <c r="L9">
        <v>38</v>
      </c>
      <c r="N9" s="10">
        <v>4.2615294804436599E-2</v>
      </c>
      <c r="O9" s="10">
        <v>1.0637522167917199E-2</v>
      </c>
      <c r="P9" s="30">
        <f t="shared" si="0"/>
        <v>0.83647110332749564</v>
      </c>
      <c r="Q9" s="2">
        <v>0.24031604322768799</v>
      </c>
      <c r="S9" s="8">
        <v>4.2615294804436599E-2</v>
      </c>
      <c r="T9" s="8">
        <v>1.11079077190449E-2</v>
      </c>
      <c r="U9" s="30">
        <f t="shared" si="1"/>
        <v>0.89854139721398829</v>
      </c>
      <c r="V9" s="2">
        <v>0.48929323425904803</v>
      </c>
    </row>
    <row r="10" spans="1:22" x14ac:dyDescent="0.2">
      <c r="A10" t="s">
        <v>623</v>
      </c>
      <c r="B10" t="s">
        <v>631</v>
      </c>
      <c r="C10" t="s">
        <v>618</v>
      </c>
      <c r="D10" t="s">
        <v>601</v>
      </c>
      <c r="F10">
        <v>3821</v>
      </c>
      <c r="G10">
        <v>301</v>
      </c>
      <c r="H10">
        <v>287</v>
      </c>
      <c r="J10">
        <v>921</v>
      </c>
      <c r="K10">
        <v>71</v>
      </c>
      <c r="L10">
        <v>74</v>
      </c>
      <c r="N10" s="10">
        <v>5.3425763523483397E-2</v>
      </c>
      <c r="O10" s="10">
        <v>8.6128625361981508E-3</v>
      </c>
      <c r="P10" s="30">
        <f t="shared" si="0"/>
        <v>0.97860912412840295</v>
      </c>
      <c r="Q10" s="2">
        <v>0.888364474186638</v>
      </c>
      <c r="S10" s="8">
        <v>5.6766613769871098E-2</v>
      </c>
      <c r="T10" s="8">
        <v>9.5014676645106197E-3</v>
      </c>
      <c r="U10" s="30">
        <f t="shared" si="1"/>
        <v>1.0697128934993398</v>
      </c>
      <c r="V10" s="2">
        <v>0.474069776017018</v>
      </c>
    </row>
    <row r="11" spans="1:22" x14ac:dyDescent="0.2">
      <c r="A11" t="s">
        <v>623</v>
      </c>
      <c r="B11" t="s">
        <v>631</v>
      </c>
      <c r="C11" t="s">
        <v>617</v>
      </c>
      <c r="D11" t="s">
        <v>601</v>
      </c>
      <c r="F11">
        <v>3821</v>
      </c>
      <c r="G11">
        <v>301</v>
      </c>
      <c r="H11">
        <v>287</v>
      </c>
      <c r="J11">
        <v>1221</v>
      </c>
      <c r="K11">
        <v>96</v>
      </c>
      <c r="L11">
        <v>94</v>
      </c>
      <c r="N11" s="10">
        <v>5.4999054999054997E-2</v>
      </c>
      <c r="O11" s="10">
        <v>7.8704621893427393E-3</v>
      </c>
      <c r="P11" s="30">
        <f t="shared" si="0"/>
        <v>0.99808174226778867</v>
      </c>
      <c r="Q11" s="2">
        <v>1</v>
      </c>
      <c r="S11" s="8">
        <v>5.3319053319053303E-2</v>
      </c>
      <c r="T11" s="8">
        <v>7.8082686073394402E-3</v>
      </c>
      <c r="U11" s="30">
        <f t="shared" si="1"/>
        <v>1.0249609761804885</v>
      </c>
      <c r="V11" s="2">
        <v>0.79238232287750798</v>
      </c>
    </row>
    <row r="12" spans="1:22" x14ac:dyDescent="0.2">
      <c r="A12" t="s">
        <v>623</v>
      </c>
      <c r="B12" t="s">
        <v>631</v>
      </c>
      <c r="C12" t="s">
        <v>615</v>
      </c>
      <c r="D12" t="s">
        <v>601</v>
      </c>
      <c r="F12">
        <v>3821</v>
      </c>
      <c r="G12">
        <v>301</v>
      </c>
      <c r="H12">
        <v>287</v>
      </c>
      <c r="J12">
        <v>983</v>
      </c>
      <c r="K12">
        <v>79</v>
      </c>
      <c r="L12">
        <v>74</v>
      </c>
      <c r="N12" s="10">
        <v>5.6785872655659E-2</v>
      </c>
      <c r="O12" s="10">
        <v>8.7314476485953699E-3</v>
      </c>
      <c r="P12" s="30">
        <f t="shared" si="0"/>
        <v>1.0201971725310341</v>
      </c>
      <c r="Q12" s="2">
        <v>0.83681564735384095</v>
      </c>
      <c r="S12" s="8">
        <v>5.15689803584004E-2</v>
      </c>
      <c r="T12" s="8">
        <v>8.4219087827919099E-3</v>
      </c>
      <c r="U12" s="30">
        <f t="shared" si="1"/>
        <v>1.0022437181209483</v>
      </c>
      <c r="V12" s="2">
        <v>1</v>
      </c>
    </row>
    <row r="13" spans="1:22" x14ac:dyDescent="0.2">
      <c r="A13" t="s">
        <v>623</v>
      </c>
      <c r="B13" t="s">
        <v>631</v>
      </c>
      <c r="C13" t="s">
        <v>615</v>
      </c>
      <c r="D13" t="s">
        <v>600</v>
      </c>
      <c r="F13">
        <v>3821</v>
      </c>
      <c r="G13">
        <v>301</v>
      </c>
      <c r="H13">
        <v>287</v>
      </c>
      <c r="J13">
        <v>571</v>
      </c>
      <c r="K13">
        <v>32</v>
      </c>
      <c r="L13">
        <v>35</v>
      </c>
      <c r="N13" s="10">
        <v>3.1837981049890003E-2</v>
      </c>
      <c r="O13" s="10">
        <v>9.7076592712510203E-3</v>
      </c>
      <c r="P13" s="30">
        <f t="shared" si="0"/>
        <v>0.7114172838931524</v>
      </c>
      <c r="Q13" s="2">
        <v>2.83732001277518E-2</v>
      </c>
      <c r="S13" s="8">
        <v>3.7226637927163297E-2</v>
      </c>
      <c r="T13" s="8">
        <v>9.8944307348776198E-3</v>
      </c>
      <c r="U13" s="30">
        <f t="shared" si="1"/>
        <v>0.81606936909999583</v>
      </c>
      <c r="V13" s="2">
        <v>0.196430521272351</v>
      </c>
    </row>
    <row r="14" spans="1:22" x14ac:dyDescent="0.2">
      <c r="A14" t="s">
        <v>623</v>
      </c>
      <c r="B14" t="s">
        <v>631</v>
      </c>
      <c r="C14" t="s">
        <v>614</v>
      </c>
      <c r="D14" t="s">
        <v>601</v>
      </c>
      <c r="F14">
        <v>3821</v>
      </c>
      <c r="G14">
        <v>301</v>
      </c>
      <c r="H14">
        <v>287</v>
      </c>
      <c r="J14">
        <v>651</v>
      </c>
      <c r="K14">
        <v>60</v>
      </c>
      <c r="L14">
        <v>49</v>
      </c>
      <c r="N14" s="10">
        <v>6.8888101146165698E-2</v>
      </c>
      <c r="O14" s="10">
        <v>1.19632342992746E-2</v>
      </c>
      <c r="P14" s="30">
        <f t="shared" si="0"/>
        <v>1.1699863741445564</v>
      </c>
      <c r="Q14" s="2">
        <v>0.174240596647565</v>
      </c>
      <c r="S14" s="8">
        <v>5.1557761235180598E-2</v>
      </c>
      <c r="T14" s="8">
        <v>1.0956063805558899E-2</v>
      </c>
      <c r="U14" s="30">
        <f t="shared" si="1"/>
        <v>1.0020980854969841</v>
      </c>
      <c r="V14" s="2">
        <v>1</v>
      </c>
    </row>
    <row r="15" spans="1:22" x14ac:dyDescent="0.2">
      <c r="A15" t="s">
        <v>623</v>
      </c>
      <c r="B15" t="s">
        <v>631</v>
      </c>
      <c r="C15" t="s">
        <v>614</v>
      </c>
      <c r="D15" t="s">
        <v>600</v>
      </c>
      <c r="F15">
        <v>3821</v>
      </c>
      <c r="G15">
        <v>301</v>
      </c>
      <c r="H15">
        <v>287</v>
      </c>
      <c r="J15">
        <v>402</v>
      </c>
      <c r="K15">
        <v>31</v>
      </c>
      <c r="L15">
        <v>20</v>
      </c>
      <c r="N15" s="10">
        <v>5.34506952417401E-2</v>
      </c>
      <c r="O15" s="10">
        <v>1.3464182193417501E-2</v>
      </c>
      <c r="P15" s="30">
        <f t="shared" si="0"/>
        <v>0.97891770383960586</v>
      </c>
      <c r="Q15" s="2">
        <v>1</v>
      </c>
      <c r="S15" s="8">
        <v>2.5385891057532899E-2</v>
      </c>
      <c r="T15" s="8">
        <v>1.0953666761017699E-2</v>
      </c>
      <c r="U15" s="30">
        <f t="shared" si="1"/>
        <v>0.66236760448627952</v>
      </c>
      <c r="V15" s="2">
        <v>4.4803616510055599E-2</v>
      </c>
    </row>
    <row r="16" spans="1:22" x14ac:dyDescent="0.2">
      <c r="A16" t="s">
        <v>623</v>
      </c>
      <c r="B16" t="s">
        <v>631</v>
      </c>
      <c r="C16" t="s">
        <v>616</v>
      </c>
      <c r="D16" t="s">
        <v>601</v>
      </c>
      <c r="F16">
        <v>3821</v>
      </c>
      <c r="G16">
        <v>301</v>
      </c>
      <c r="H16">
        <v>287</v>
      </c>
      <c r="J16">
        <v>1240</v>
      </c>
      <c r="K16">
        <v>103</v>
      </c>
      <c r="L16">
        <v>103</v>
      </c>
      <c r="N16" s="10">
        <v>5.9553349875930403E-2</v>
      </c>
      <c r="O16" s="10">
        <v>7.6662711393889402E-3</v>
      </c>
      <c r="P16" s="30">
        <f t="shared" si="0"/>
        <v>1.0544502196977816</v>
      </c>
      <c r="Q16" s="2">
        <v>0.52133122018821998</v>
      </c>
      <c r="S16" s="8">
        <v>5.9553349875930403E-2</v>
      </c>
      <c r="T16" s="8">
        <v>8.1651505145892804E-3</v>
      </c>
      <c r="U16" s="30">
        <f t="shared" si="1"/>
        <v>1.1058868157806003</v>
      </c>
      <c r="V16" s="2">
        <v>0.21286156011058199</v>
      </c>
    </row>
  </sheetData>
  <mergeCells count="4">
    <mergeCell ref="F1:H1"/>
    <mergeCell ref="J1:L1"/>
    <mergeCell ref="N1:Q1"/>
    <mergeCell ref="S1:V1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65F26-C576-3545-A020-8807628C7459}">
  <sheetPr filterMode="1"/>
  <dimension ref="A1:M2761"/>
  <sheetViews>
    <sheetView workbookViewId="0">
      <selection activeCell="K2766" sqref="K2766"/>
    </sheetView>
  </sheetViews>
  <sheetFormatPr baseColWidth="10" defaultRowHeight="16" x14ac:dyDescent="0.2"/>
  <cols>
    <col min="1" max="1" width="30.6640625" customWidth="1"/>
    <col min="3" max="3" width="28.33203125" customWidth="1"/>
    <col min="4" max="4" width="48" customWidth="1"/>
    <col min="5" max="5" width="15.5" style="6" customWidth="1"/>
    <col min="8" max="8" width="10.83203125" style="46"/>
    <col min="10" max="10" width="10.83203125" style="12"/>
    <col min="11" max="11" width="10.83203125" style="46"/>
    <col min="12" max="13" width="10.83203125" style="2"/>
  </cols>
  <sheetData>
    <row r="1" spans="1:13" s="1" customFormat="1" ht="18" x14ac:dyDescent="0.25">
      <c r="A1" s="43" t="s">
        <v>661</v>
      </c>
      <c r="B1" s="43" t="s">
        <v>622</v>
      </c>
      <c r="C1" s="43" t="s">
        <v>708</v>
      </c>
      <c r="D1" s="43" t="s">
        <v>669</v>
      </c>
      <c r="E1" s="44" t="s">
        <v>668</v>
      </c>
      <c r="F1" s="43" t="s">
        <v>707</v>
      </c>
      <c r="G1" s="43" t="s">
        <v>662</v>
      </c>
      <c r="H1" s="45" t="s">
        <v>663</v>
      </c>
      <c r="I1" s="43" t="s">
        <v>664</v>
      </c>
      <c r="J1" s="47" t="s">
        <v>665</v>
      </c>
      <c r="K1" s="45" t="s">
        <v>635</v>
      </c>
      <c r="L1" s="48" t="s">
        <v>709</v>
      </c>
      <c r="M1" s="48" t="s">
        <v>8</v>
      </c>
    </row>
    <row r="2" spans="1:13" hidden="1" x14ac:dyDescent="0.2">
      <c r="A2" t="s">
        <v>623</v>
      </c>
      <c r="B2" t="s">
        <v>626</v>
      </c>
      <c r="C2" t="s">
        <v>123</v>
      </c>
      <c r="D2" t="s">
        <v>125</v>
      </c>
      <c r="E2" t="s">
        <v>99</v>
      </c>
      <c r="F2">
        <v>0</v>
      </c>
      <c r="G2">
        <v>13</v>
      </c>
      <c r="H2" s="46">
        <v>0</v>
      </c>
      <c r="I2" t="s">
        <v>124</v>
      </c>
      <c r="J2" s="12">
        <v>2.7486910994764399E-2</v>
      </c>
      <c r="K2" s="46">
        <v>0</v>
      </c>
      <c r="L2" s="2">
        <v>1</v>
      </c>
      <c r="M2" s="2">
        <v>1</v>
      </c>
    </row>
    <row r="3" spans="1:13" hidden="1" x14ac:dyDescent="0.2">
      <c r="A3" t="s">
        <v>623</v>
      </c>
      <c r="B3" t="s">
        <v>626</v>
      </c>
      <c r="C3" t="s">
        <v>123</v>
      </c>
      <c r="D3" t="s">
        <v>125</v>
      </c>
      <c r="E3" t="s">
        <v>551</v>
      </c>
      <c r="F3">
        <v>0</v>
      </c>
      <c r="G3">
        <v>13</v>
      </c>
      <c r="H3" s="46">
        <v>0</v>
      </c>
      <c r="I3" t="s">
        <v>124</v>
      </c>
      <c r="J3" s="12">
        <v>2.8010471204188502E-2</v>
      </c>
      <c r="K3" s="46">
        <v>0</v>
      </c>
      <c r="L3" s="2">
        <v>1</v>
      </c>
      <c r="M3" s="2">
        <v>1</v>
      </c>
    </row>
    <row r="4" spans="1:13" hidden="1" x14ac:dyDescent="0.2">
      <c r="A4" t="s">
        <v>623</v>
      </c>
      <c r="B4" t="s">
        <v>626</v>
      </c>
      <c r="C4" t="s">
        <v>126</v>
      </c>
      <c r="D4" t="s">
        <v>128</v>
      </c>
      <c r="E4" t="s">
        <v>99</v>
      </c>
      <c r="F4">
        <v>1</v>
      </c>
      <c r="G4">
        <v>30</v>
      </c>
      <c r="H4" s="46">
        <v>3.3333333333333299</v>
      </c>
      <c r="I4" t="s">
        <v>387</v>
      </c>
      <c r="J4" s="12">
        <v>2.7486910994764399E-2</v>
      </c>
      <c r="K4" s="46">
        <v>1.2220760418718299</v>
      </c>
      <c r="L4" s="2">
        <v>0.56802508440988297</v>
      </c>
      <c r="M4" s="2">
        <v>1</v>
      </c>
    </row>
    <row r="5" spans="1:13" hidden="1" x14ac:dyDescent="0.2">
      <c r="A5" t="s">
        <v>623</v>
      </c>
      <c r="B5" t="s">
        <v>626</v>
      </c>
      <c r="C5" t="s">
        <v>126</v>
      </c>
      <c r="D5" t="s">
        <v>128</v>
      </c>
      <c r="E5" t="s">
        <v>551</v>
      </c>
      <c r="F5">
        <v>3</v>
      </c>
      <c r="G5">
        <v>30</v>
      </c>
      <c r="H5" s="46">
        <v>10</v>
      </c>
      <c r="I5" t="s">
        <v>557</v>
      </c>
      <c r="J5" s="12">
        <v>2.8010471204188502E-2</v>
      </c>
      <c r="K5" s="46">
        <v>3.9353705436113202</v>
      </c>
      <c r="L5" s="2">
        <v>5.01674501298092E-2</v>
      </c>
      <c r="M5" s="2">
        <v>1</v>
      </c>
    </row>
    <row r="6" spans="1:13" hidden="1" x14ac:dyDescent="0.2">
      <c r="A6" t="s">
        <v>623</v>
      </c>
      <c r="B6" t="s">
        <v>626</v>
      </c>
      <c r="C6" t="s">
        <v>129</v>
      </c>
      <c r="D6" t="s">
        <v>131</v>
      </c>
      <c r="E6" t="s">
        <v>99</v>
      </c>
      <c r="F6">
        <v>1</v>
      </c>
      <c r="G6">
        <v>12</v>
      </c>
      <c r="H6" s="46">
        <v>8.3333333333333304</v>
      </c>
      <c r="I6" t="s">
        <v>234</v>
      </c>
      <c r="J6" s="12">
        <v>2.7486910994764399E-2</v>
      </c>
      <c r="K6" s="46">
        <v>3.2359459444759699</v>
      </c>
      <c r="L6" s="2">
        <v>0.28462632965108497</v>
      </c>
      <c r="M6" s="2">
        <v>1</v>
      </c>
    </row>
    <row r="7" spans="1:13" hidden="1" x14ac:dyDescent="0.2">
      <c r="A7" t="s">
        <v>623</v>
      </c>
      <c r="B7" t="s">
        <v>626</v>
      </c>
      <c r="C7" t="s">
        <v>129</v>
      </c>
      <c r="D7" t="s">
        <v>131</v>
      </c>
      <c r="E7" t="s">
        <v>551</v>
      </c>
      <c r="F7">
        <v>0</v>
      </c>
      <c r="G7">
        <v>12</v>
      </c>
      <c r="H7" s="46">
        <v>0</v>
      </c>
      <c r="I7" t="s">
        <v>130</v>
      </c>
      <c r="J7" s="12">
        <v>2.8010471204188502E-2</v>
      </c>
      <c r="K7" s="46">
        <v>0</v>
      </c>
      <c r="L7" s="2">
        <v>1</v>
      </c>
      <c r="M7" s="2">
        <v>1</v>
      </c>
    </row>
    <row r="8" spans="1:13" hidden="1" x14ac:dyDescent="0.2">
      <c r="A8" t="s">
        <v>623</v>
      </c>
      <c r="B8" t="s">
        <v>626</v>
      </c>
      <c r="C8" t="s">
        <v>132</v>
      </c>
      <c r="D8" t="s">
        <v>133</v>
      </c>
      <c r="E8" t="s">
        <v>99</v>
      </c>
      <c r="F8">
        <v>0</v>
      </c>
      <c r="G8">
        <v>6</v>
      </c>
      <c r="H8" s="46">
        <v>0</v>
      </c>
      <c r="I8" t="s">
        <v>110</v>
      </c>
      <c r="J8" s="12">
        <v>2.7486910994764399E-2</v>
      </c>
      <c r="K8" s="46">
        <v>0</v>
      </c>
      <c r="L8" s="2">
        <v>1</v>
      </c>
      <c r="M8" s="2">
        <v>1</v>
      </c>
    </row>
    <row r="9" spans="1:13" hidden="1" x14ac:dyDescent="0.2">
      <c r="A9" t="s">
        <v>623</v>
      </c>
      <c r="B9" t="s">
        <v>626</v>
      </c>
      <c r="C9" t="s">
        <v>132</v>
      </c>
      <c r="D9" t="s">
        <v>133</v>
      </c>
      <c r="E9" t="s">
        <v>551</v>
      </c>
      <c r="F9">
        <v>0</v>
      </c>
      <c r="G9">
        <v>6</v>
      </c>
      <c r="H9" s="46">
        <v>0</v>
      </c>
      <c r="I9" t="s">
        <v>110</v>
      </c>
      <c r="J9" s="12">
        <v>2.8010471204188502E-2</v>
      </c>
      <c r="K9" s="46">
        <v>0</v>
      </c>
      <c r="L9" s="2">
        <v>1</v>
      </c>
      <c r="M9" s="2">
        <v>1</v>
      </c>
    </row>
    <row r="10" spans="1:13" hidden="1" x14ac:dyDescent="0.2">
      <c r="A10" t="s">
        <v>623</v>
      </c>
      <c r="B10" t="s">
        <v>626</v>
      </c>
      <c r="C10" t="s">
        <v>134</v>
      </c>
      <c r="D10" t="s">
        <v>136</v>
      </c>
      <c r="E10" t="s">
        <v>99</v>
      </c>
      <c r="F10">
        <v>0</v>
      </c>
      <c r="G10">
        <v>24</v>
      </c>
      <c r="H10" s="46">
        <v>0</v>
      </c>
      <c r="I10" t="s">
        <v>196</v>
      </c>
      <c r="J10" s="12">
        <v>2.7486910994764399E-2</v>
      </c>
      <c r="K10" s="46">
        <v>0</v>
      </c>
      <c r="L10" s="2">
        <v>1</v>
      </c>
      <c r="M10" s="2">
        <v>1</v>
      </c>
    </row>
    <row r="11" spans="1:13" hidden="1" x14ac:dyDescent="0.2">
      <c r="A11" t="s">
        <v>623</v>
      </c>
      <c r="B11" t="s">
        <v>626</v>
      </c>
      <c r="C11" t="s">
        <v>134</v>
      </c>
      <c r="D11" t="s">
        <v>136</v>
      </c>
      <c r="E11" t="s">
        <v>551</v>
      </c>
      <c r="F11">
        <v>2</v>
      </c>
      <c r="G11">
        <v>24</v>
      </c>
      <c r="H11" s="46">
        <v>8.3333333333333304</v>
      </c>
      <c r="I11" t="s">
        <v>433</v>
      </c>
      <c r="J11" s="12">
        <v>2.8010471204188502E-2</v>
      </c>
      <c r="K11" s="46">
        <v>3.1939179146678698</v>
      </c>
      <c r="L11" s="2">
        <v>0.14418630123736001</v>
      </c>
      <c r="M11" s="2">
        <v>1</v>
      </c>
    </row>
    <row r="12" spans="1:13" hidden="1" x14ac:dyDescent="0.2">
      <c r="A12" t="s">
        <v>623</v>
      </c>
      <c r="B12" t="s">
        <v>626</v>
      </c>
      <c r="C12" t="s">
        <v>137</v>
      </c>
      <c r="D12" t="s">
        <v>139</v>
      </c>
      <c r="E12" t="s">
        <v>99</v>
      </c>
      <c r="F12">
        <v>0</v>
      </c>
      <c r="G12">
        <v>10</v>
      </c>
      <c r="H12" s="46">
        <v>0</v>
      </c>
      <c r="I12" t="s">
        <v>249</v>
      </c>
      <c r="J12" s="12">
        <v>2.7486910994764399E-2</v>
      </c>
      <c r="K12" s="46">
        <v>0</v>
      </c>
      <c r="L12" s="2">
        <v>1</v>
      </c>
      <c r="M12" s="2">
        <v>1</v>
      </c>
    </row>
    <row r="13" spans="1:13" hidden="1" x14ac:dyDescent="0.2">
      <c r="A13" t="s">
        <v>623</v>
      </c>
      <c r="B13" t="s">
        <v>626</v>
      </c>
      <c r="C13" t="s">
        <v>137</v>
      </c>
      <c r="D13" t="s">
        <v>139</v>
      </c>
      <c r="E13" t="s">
        <v>551</v>
      </c>
      <c r="F13">
        <v>1</v>
      </c>
      <c r="G13">
        <v>10</v>
      </c>
      <c r="H13" s="46">
        <v>10</v>
      </c>
      <c r="I13" t="s">
        <v>138</v>
      </c>
      <c r="J13" s="12">
        <v>2.8010471204188502E-2</v>
      </c>
      <c r="K13" s="46">
        <v>3.8800547384317601</v>
      </c>
      <c r="L13" s="2">
        <v>0.247566396946416</v>
      </c>
      <c r="M13" s="2">
        <v>1</v>
      </c>
    </row>
    <row r="14" spans="1:13" hidden="1" x14ac:dyDescent="0.2">
      <c r="A14" t="s">
        <v>623</v>
      </c>
      <c r="B14" t="s">
        <v>626</v>
      </c>
      <c r="C14" t="s">
        <v>140</v>
      </c>
      <c r="D14" t="s">
        <v>141</v>
      </c>
      <c r="E14" t="s">
        <v>99</v>
      </c>
      <c r="F14">
        <v>1</v>
      </c>
      <c r="G14">
        <v>8</v>
      </c>
      <c r="H14" s="46">
        <v>12.5</v>
      </c>
      <c r="I14" t="s">
        <v>244</v>
      </c>
      <c r="J14" s="12">
        <v>2.7486910994764399E-2</v>
      </c>
      <c r="K14" s="46">
        <v>5.0883504043841903</v>
      </c>
      <c r="L14" s="2">
        <v>0.20003027851692501</v>
      </c>
      <c r="M14" s="2">
        <v>1</v>
      </c>
    </row>
    <row r="15" spans="1:13" hidden="1" x14ac:dyDescent="0.2">
      <c r="A15" t="s">
        <v>623</v>
      </c>
      <c r="B15" t="s">
        <v>626</v>
      </c>
      <c r="C15" t="s">
        <v>140</v>
      </c>
      <c r="D15" t="s">
        <v>141</v>
      </c>
      <c r="E15" t="s">
        <v>551</v>
      </c>
      <c r="F15">
        <v>0</v>
      </c>
      <c r="G15">
        <v>8</v>
      </c>
      <c r="H15" s="46">
        <v>0</v>
      </c>
      <c r="I15" t="s">
        <v>121</v>
      </c>
      <c r="J15" s="12">
        <v>2.8010471204188502E-2</v>
      </c>
      <c r="K15" s="46">
        <v>0</v>
      </c>
      <c r="L15" s="2">
        <v>1</v>
      </c>
      <c r="M15" s="2">
        <v>1</v>
      </c>
    </row>
    <row r="16" spans="1:13" hidden="1" x14ac:dyDescent="0.2">
      <c r="A16" t="s">
        <v>623</v>
      </c>
      <c r="B16" t="s">
        <v>626</v>
      </c>
      <c r="C16" t="s">
        <v>142</v>
      </c>
      <c r="D16" t="s">
        <v>144</v>
      </c>
      <c r="E16" t="s">
        <v>99</v>
      </c>
      <c r="F16">
        <v>0</v>
      </c>
      <c r="G16">
        <v>21</v>
      </c>
      <c r="H16" s="46">
        <v>0</v>
      </c>
      <c r="I16" t="s">
        <v>143</v>
      </c>
      <c r="J16" s="12">
        <v>2.7486910994764399E-2</v>
      </c>
      <c r="K16" s="46">
        <v>0</v>
      </c>
      <c r="L16" s="2">
        <v>1</v>
      </c>
      <c r="M16" s="2">
        <v>1</v>
      </c>
    </row>
    <row r="17" spans="1:13" hidden="1" x14ac:dyDescent="0.2">
      <c r="A17" t="s">
        <v>623</v>
      </c>
      <c r="B17" t="s">
        <v>626</v>
      </c>
      <c r="C17" t="s">
        <v>142</v>
      </c>
      <c r="D17" t="s">
        <v>144</v>
      </c>
      <c r="E17" t="s">
        <v>551</v>
      </c>
      <c r="F17">
        <v>0</v>
      </c>
      <c r="G17">
        <v>21</v>
      </c>
      <c r="H17" s="46">
        <v>0</v>
      </c>
      <c r="I17" t="s">
        <v>143</v>
      </c>
      <c r="J17" s="12">
        <v>2.8010471204188502E-2</v>
      </c>
      <c r="K17" s="46">
        <v>0</v>
      </c>
      <c r="L17" s="2">
        <v>1</v>
      </c>
      <c r="M17" s="2">
        <v>1</v>
      </c>
    </row>
    <row r="18" spans="1:13" hidden="1" x14ac:dyDescent="0.2">
      <c r="A18" t="s">
        <v>623</v>
      </c>
      <c r="B18" t="s">
        <v>626</v>
      </c>
      <c r="C18" t="s">
        <v>145</v>
      </c>
      <c r="D18" t="s">
        <v>147</v>
      </c>
      <c r="E18" t="s">
        <v>99</v>
      </c>
      <c r="F18">
        <v>2</v>
      </c>
      <c r="G18">
        <v>41</v>
      </c>
      <c r="H18" s="46">
        <v>4.8780487804878101</v>
      </c>
      <c r="I18" t="s">
        <v>326</v>
      </c>
      <c r="J18" s="12">
        <v>2.7486910994764399E-2</v>
      </c>
      <c r="K18" s="46">
        <v>1.8299350176922999</v>
      </c>
      <c r="L18" s="2">
        <v>0.31165642497198698</v>
      </c>
      <c r="M18" s="2">
        <v>1</v>
      </c>
    </row>
    <row r="19" spans="1:13" hidden="1" x14ac:dyDescent="0.2">
      <c r="A19" t="s">
        <v>623</v>
      </c>
      <c r="B19" t="s">
        <v>626</v>
      </c>
      <c r="C19" t="s">
        <v>145</v>
      </c>
      <c r="D19" t="s">
        <v>147</v>
      </c>
      <c r="E19" t="s">
        <v>551</v>
      </c>
      <c r="F19">
        <v>0</v>
      </c>
      <c r="G19">
        <v>41</v>
      </c>
      <c r="H19" s="46">
        <v>0</v>
      </c>
      <c r="I19" t="s">
        <v>146</v>
      </c>
      <c r="J19" s="12">
        <v>2.8010471204188502E-2</v>
      </c>
      <c r="K19" s="46">
        <v>0</v>
      </c>
      <c r="L19" s="2">
        <v>1</v>
      </c>
      <c r="M19" s="2">
        <v>1</v>
      </c>
    </row>
    <row r="20" spans="1:13" hidden="1" x14ac:dyDescent="0.2">
      <c r="A20" t="s">
        <v>623</v>
      </c>
      <c r="B20" t="s">
        <v>626</v>
      </c>
      <c r="C20" t="s">
        <v>148</v>
      </c>
      <c r="D20" t="s">
        <v>150</v>
      </c>
      <c r="E20" t="s">
        <v>99</v>
      </c>
      <c r="F20">
        <v>0</v>
      </c>
      <c r="G20">
        <v>14</v>
      </c>
      <c r="H20" s="46">
        <v>0</v>
      </c>
      <c r="I20" t="s">
        <v>149</v>
      </c>
      <c r="J20" s="12">
        <v>2.7486910994764399E-2</v>
      </c>
      <c r="K20" s="46">
        <v>0</v>
      </c>
      <c r="L20" s="2">
        <v>1</v>
      </c>
      <c r="M20" s="2">
        <v>1</v>
      </c>
    </row>
    <row r="21" spans="1:13" hidden="1" x14ac:dyDescent="0.2">
      <c r="A21" t="s">
        <v>623</v>
      </c>
      <c r="B21" t="s">
        <v>626</v>
      </c>
      <c r="C21" t="s">
        <v>148</v>
      </c>
      <c r="D21" t="s">
        <v>150</v>
      </c>
      <c r="E21" t="s">
        <v>551</v>
      </c>
      <c r="F21">
        <v>0</v>
      </c>
      <c r="G21">
        <v>14</v>
      </c>
      <c r="H21" s="46">
        <v>0</v>
      </c>
      <c r="I21" t="s">
        <v>149</v>
      </c>
      <c r="J21" s="12">
        <v>2.8010471204188502E-2</v>
      </c>
      <c r="K21" s="46">
        <v>0</v>
      </c>
      <c r="L21" s="2">
        <v>1</v>
      </c>
      <c r="M21" s="2">
        <v>1</v>
      </c>
    </row>
    <row r="22" spans="1:13" hidden="1" x14ac:dyDescent="0.2">
      <c r="A22" t="s">
        <v>623</v>
      </c>
      <c r="B22" t="s">
        <v>626</v>
      </c>
      <c r="C22" t="s">
        <v>56</v>
      </c>
      <c r="D22" t="s">
        <v>152</v>
      </c>
      <c r="E22" t="s">
        <v>99</v>
      </c>
      <c r="F22">
        <v>3</v>
      </c>
      <c r="G22">
        <v>91</v>
      </c>
      <c r="H22" s="46">
        <v>3.2967032967033001</v>
      </c>
      <c r="I22" t="s">
        <v>388</v>
      </c>
      <c r="J22" s="12">
        <v>2.7486910994764399E-2</v>
      </c>
      <c r="K22" s="46">
        <v>1.2121643106911399</v>
      </c>
      <c r="L22" s="2">
        <v>0.45979677187152501</v>
      </c>
      <c r="M22" s="2">
        <v>1</v>
      </c>
    </row>
    <row r="23" spans="1:13" hidden="1" x14ac:dyDescent="0.2">
      <c r="A23" t="s">
        <v>623</v>
      </c>
      <c r="B23" t="s">
        <v>626</v>
      </c>
      <c r="C23" t="s">
        <v>56</v>
      </c>
      <c r="D23" t="s">
        <v>152</v>
      </c>
      <c r="E23" t="s">
        <v>551</v>
      </c>
      <c r="F23">
        <v>3</v>
      </c>
      <c r="G23">
        <v>91</v>
      </c>
      <c r="H23" s="46">
        <v>3.2967032967033001</v>
      </c>
      <c r="I23" t="s">
        <v>388</v>
      </c>
      <c r="J23" s="12">
        <v>2.8010471204188502E-2</v>
      </c>
      <c r="K23" s="46">
        <v>1.1882053754322</v>
      </c>
      <c r="L23" s="2">
        <v>0.472277668025473</v>
      </c>
      <c r="M23" s="2">
        <v>1</v>
      </c>
    </row>
    <row r="24" spans="1:13" hidden="1" x14ac:dyDescent="0.2">
      <c r="A24" t="s">
        <v>623</v>
      </c>
      <c r="B24" t="s">
        <v>626</v>
      </c>
      <c r="C24" t="s">
        <v>153</v>
      </c>
      <c r="D24" t="s">
        <v>155</v>
      </c>
      <c r="E24" t="s">
        <v>99</v>
      </c>
      <c r="F24">
        <v>0</v>
      </c>
      <c r="G24">
        <v>5</v>
      </c>
      <c r="H24" s="46">
        <v>0</v>
      </c>
      <c r="I24" t="s">
        <v>154</v>
      </c>
      <c r="J24" s="12">
        <v>2.7486910994764399E-2</v>
      </c>
      <c r="K24" s="46">
        <v>0</v>
      </c>
      <c r="L24" s="2">
        <v>1</v>
      </c>
      <c r="M24" s="2">
        <v>1</v>
      </c>
    </row>
    <row r="25" spans="1:13" hidden="1" x14ac:dyDescent="0.2">
      <c r="A25" t="s">
        <v>623</v>
      </c>
      <c r="B25" t="s">
        <v>626</v>
      </c>
      <c r="C25" t="s">
        <v>153</v>
      </c>
      <c r="D25" t="s">
        <v>155</v>
      </c>
      <c r="E25" t="s">
        <v>551</v>
      </c>
      <c r="F25">
        <v>0</v>
      </c>
      <c r="G25">
        <v>5</v>
      </c>
      <c r="H25" s="46">
        <v>0</v>
      </c>
      <c r="I25" t="s">
        <v>154</v>
      </c>
      <c r="J25" s="12">
        <v>2.8010471204188502E-2</v>
      </c>
      <c r="K25" s="46">
        <v>0</v>
      </c>
      <c r="L25" s="2">
        <v>1</v>
      </c>
      <c r="M25" s="2">
        <v>1</v>
      </c>
    </row>
    <row r="26" spans="1:13" hidden="1" x14ac:dyDescent="0.2">
      <c r="A26" t="s">
        <v>623</v>
      </c>
      <c r="B26" t="s">
        <v>626</v>
      </c>
      <c r="C26" t="s">
        <v>156</v>
      </c>
      <c r="D26" t="s">
        <v>158</v>
      </c>
      <c r="E26" t="s">
        <v>99</v>
      </c>
      <c r="F26">
        <v>0</v>
      </c>
      <c r="G26">
        <v>15</v>
      </c>
      <c r="H26" s="46">
        <v>0</v>
      </c>
      <c r="I26" t="s">
        <v>157</v>
      </c>
      <c r="J26" s="12">
        <v>2.7486910994764399E-2</v>
      </c>
      <c r="K26" s="46">
        <v>0</v>
      </c>
      <c r="L26" s="2">
        <v>1</v>
      </c>
      <c r="M26" s="2">
        <v>1</v>
      </c>
    </row>
    <row r="27" spans="1:13" hidden="1" x14ac:dyDescent="0.2">
      <c r="A27" t="s">
        <v>623</v>
      </c>
      <c r="B27" t="s">
        <v>626</v>
      </c>
      <c r="C27" t="s">
        <v>156</v>
      </c>
      <c r="D27" t="s">
        <v>158</v>
      </c>
      <c r="E27" t="s">
        <v>551</v>
      </c>
      <c r="F27">
        <v>0</v>
      </c>
      <c r="G27">
        <v>15</v>
      </c>
      <c r="H27" s="46">
        <v>0</v>
      </c>
      <c r="I27" t="s">
        <v>157</v>
      </c>
      <c r="J27" s="12">
        <v>2.8010471204188502E-2</v>
      </c>
      <c r="K27" s="46">
        <v>0</v>
      </c>
      <c r="L27" s="2">
        <v>1</v>
      </c>
      <c r="M27" s="2">
        <v>1</v>
      </c>
    </row>
    <row r="28" spans="1:13" hidden="1" x14ac:dyDescent="0.2">
      <c r="A28" t="s">
        <v>623</v>
      </c>
      <c r="B28" t="s">
        <v>626</v>
      </c>
      <c r="C28" t="s">
        <v>159</v>
      </c>
      <c r="D28" t="s">
        <v>161</v>
      </c>
      <c r="E28" t="s">
        <v>99</v>
      </c>
      <c r="F28">
        <v>1</v>
      </c>
      <c r="G28">
        <v>19</v>
      </c>
      <c r="H28" s="46">
        <v>5.2631578947368398</v>
      </c>
      <c r="I28" t="s">
        <v>102</v>
      </c>
      <c r="J28" s="12">
        <v>2.7486910994764399E-2</v>
      </c>
      <c r="K28" s="46">
        <v>1.97440703543532</v>
      </c>
      <c r="L28" s="2">
        <v>0.41188484842060502</v>
      </c>
      <c r="M28" s="2">
        <v>1</v>
      </c>
    </row>
    <row r="29" spans="1:13" hidden="1" x14ac:dyDescent="0.2">
      <c r="A29" t="s">
        <v>623</v>
      </c>
      <c r="B29" t="s">
        <v>626</v>
      </c>
      <c r="C29" t="s">
        <v>159</v>
      </c>
      <c r="D29" t="s">
        <v>161</v>
      </c>
      <c r="E29" t="s">
        <v>551</v>
      </c>
      <c r="F29">
        <v>0</v>
      </c>
      <c r="G29">
        <v>19</v>
      </c>
      <c r="H29" s="46">
        <v>0</v>
      </c>
      <c r="I29" t="s">
        <v>160</v>
      </c>
      <c r="J29" s="12">
        <v>2.8010471204188502E-2</v>
      </c>
      <c r="K29" s="46">
        <v>0</v>
      </c>
      <c r="L29" s="2">
        <v>1</v>
      </c>
      <c r="M29" s="2">
        <v>1</v>
      </c>
    </row>
    <row r="30" spans="1:13" hidden="1" x14ac:dyDescent="0.2">
      <c r="A30" t="s">
        <v>623</v>
      </c>
      <c r="B30" t="s">
        <v>626</v>
      </c>
      <c r="C30" t="s">
        <v>162</v>
      </c>
      <c r="D30" t="s">
        <v>164</v>
      </c>
      <c r="E30" t="s">
        <v>99</v>
      </c>
      <c r="F30">
        <v>1</v>
      </c>
      <c r="G30">
        <v>31</v>
      </c>
      <c r="H30" s="46">
        <v>3.2258064516128999</v>
      </c>
      <c r="I30" t="s">
        <v>389</v>
      </c>
      <c r="J30" s="12">
        <v>2.7486910994764399E-2</v>
      </c>
      <c r="K30" s="46">
        <v>1.1810324950147499</v>
      </c>
      <c r="L30" s="2">
        <v>0.57999272719008399</v>
      </c>
      <c r="M30" s="2">
        <v>1</v>
      </c>
    </row>
    <row r="31" spans="1:13" hidden="1" x14ac:dyDescent="0.2">
      <c r="A31" t="s">
        <v>623</v>
      </c>
      <c r="B31" t="s">
        <v>626</v>
      </c>
      <c r="C31" t="s">
        <v>162</v>
      </c>
      <c r="D31" t="s">
        <v>164</v>
      </c>
      <c r="E31" t="s">
        <v>551</v>
      </c>
      <c r="F31">
        <v>1</v>
      </c>
      <c r="G31">
        <v>31</v>
      </c>
      <c r="H31" s="46">
        <v>3.2258064516128999</v>
      </c>
      <c r="I31" t="s">
        <v>389</v>
      </c>
      <c r="J31" s="12">
        <v>2.8010471204188502E-2</v>
      </c>
      <c r="K31" s="46">
        <v>1.1581270784012101</v>
      </c>
      <c r="L31" s="2">
        <v>0.58697395988581602</v>
      </c>
      <c r="M31" s="2">
        <v>1</v>
      </c>
    </row>
    <row r="32" spans="1:13" hidden="1" x14ac:dyDescent="0.2">
      <c r="A32" t="s">
        <v>623</v>
      </c>
      <c r="B32" t="s">
        <v>626</v>
      </c>
      <c r="C32" t="s">
        <v>165</v>
      </c>
      <c r="D32" t="s">
        <v>167</v>
      </c>
      <c r="E32" t="s">
        <v>99</v>
      </c>
      <c r="F32">
        <v>1</v>
      </c>
      <c r="G32">
        <v>19</v>
      </c>
      <c r="H32" s="46">
        <v>5.2631578947368398</v>
      </c>
      <c r="I32" t="s">
        <v>102</v>
      </c>
      <c r="J32" s="12">
        <v>2.7486910994764399E-2</v>
      </c>
      <c r="K32" s="46">
        <v>1.97440703543532</v>
      </c>
      <c r="L32" s="2">
        <v>0.41188484842060502</v>
      </c>
      <c r="M32" s="2">
        <v>1</v>
      </c>
    </row>
    <row r="33" spans="1:13" hidden="1" x14ac:dyDescent="0.2">
      <c r="A33" t="s">
        <v>623</v>
      </c>
      <c r="B33" t="s">
        <v>626</v>
      </c>
      <c r="C33" t="s">
        <v>165</v>
      </c>
      <c r="D33" t="s">
        <v>167</v>
      </c>
      <c r="E33" t="s">
        <v>551</v>
      </c>
      <c r="F33">
        <v>0</v>
      </c>
      <c r="G33">
        <v>19</v>
      </c>
      <c r="H33" s="46">
        <v>0</v>
      </c>
      <c r="I33" t="s">
        <v>160</v>
      </c>
      <c r="J33" s="12">
        <v>2.8010471204188502E-2</v>
      </c>
      <c r="K33" s="46">
        <v>0</v>
      </c>
      <c r="L33" s="2">
        <v>1</v>
      </c>
      <c r="M33" s="2">
        <v>1</v>
      </c>
    </row>
    <row r="34" spans="1:13" hidden="1" x14ac:dyDescent="0.2">
      <c r="A34" t="s">
        <v>623</v>
      </c>
      <c r="B34" t="s">
        <v>626</v>
      </c>
      <c r="C34" t="s">
        <v>42</v>
      </c>
      <c r="D34" t="s">
        <v>169</v>
      </c>
      <c r="E34" t="s">
        <v>99</v>
      </c>
      <c r="F34">
        <v>2</v>
      </c>
      <c r="G34">
        <v>38</v>
      </c>
      <c r="H34" s="46">
        <v>5.2631578947368398</v>
      </c>
      <c r="I34" t="s">
        <v>382</v>
      </c>
      <c r="J34" s="12">
        <v>2.7486910994764399E-2</v>
      </c>
      <c r="K34" s="46">
        <v>1.9838660525496099</v>
      </c>
      <c r="L34" s="2">
        <v>0.28084315218852801</v>
      </c>
      <c r="M34" s="2">
        <v>1</v>
      </c>
    </row>
    <row r="35" spans="1:13" hidden="1" x14ac:dyDescent="0.2">
      <c r="A35" t="s">
        <v>623</v>
      </c>
      <c r="B35" t="s">
        <v>626</v>
      </c>
      <c r="C35" t="s">
        <v>42</v>
      </c>
      <c r="D35" t="s">
        <v>169</v>
      </c>
      <c r="E35" t="s">
        <v>551</v>
      </c>
      <c r="F35">
        <v>1</v>
      </c>
      <c r="G35">
        <v>38</v>
      </c>
      <c r="H35" s="46">
        <v>2.6315789473684199</v>
      </c>
      <c r="I35" t="s">
        <v>168</v>
      </c>
      <c r="J35" s="12">
        <v>2.8010471204188502E-2</v>
      </c>
      <c r="K35" s="46">
        <v>0.93729217794174602</v>
      </c>
      <c r="L35" s="2">
        <v>0.66207396242119798</v>
      </c>
      <c r="M35" s="2">
        <v>1</v>
      </c>
    </row>
    <row r="36" spans="1:13" hidden="1" x14ac:dyDescent="0.2">
      <c r="A36" t="s">
        <v>623</v>
      </c>
      <c r="B36" t="s">
        <v>626</v>
      </c>
      <c r="C36" t="s">
        <v>20</v>
      </c>
      <c r="D36" t="s">
        <v>171</v>
      </c>
      <c r="E36" t="s">
        <v>99</v>
      </c>
      <c r="F36">
        <v>2</v>
      </c>
      <c r="G36">
        <v>36</v>
      </c>
      <c r="H36" s="46">
        <v>5.5555555555555598</v>
      </c>
      <c r="I36" t="s">
        <v>390</v>
      </c>
      <c r="J36" s="12">
        <v>2.7486910994764399E-2</v>
      </c>
      <c r="K36" s="46">
        <v>2.1016308211770101</v>
      </c>
      <c r="L36" s="2">
        <v>0.26024108789386302</v>
      </c>
      <c r="M36" s="2">
        <v>1</v>
      </c>
    </row>
    <row r="37" spans="1:13" hidden="1" x14ac:dyDescent="0.2">
      <c r="A37" t="s">
        <v>623</v>
      </c>
      <c r="B37" t="s">
        <v>626</v>
      </c>
      <c r="C37" t="s">
        <v>20</v>
      </c>
      <c r="D37" t="s">
        <v>171</v>
      </c>
      <c r="E37" t="s">
        <v>551</v>
      </c>
      <c r="F37">
        <v>0</v>
      </c>
      <c r="G37">
        <v>36</v>
      </c>
      <c r="H37" s="46">
        <v>0</v>
      </c>
      <c r="I37" t="s">
        <v>409</v>
      </c>
      <c r="J37" s="12">
        <v>2.8010471204188502E-2</v>
      </c>
      <c r="K37" s="46">
        <v>0</v>
      </c>
      <c r="L37" s="2">
        <v>1</v>
      </c>
      <c r="M37" s="2">
        <v>1</v>
      </c>
    </row>
    <row r="38" spans="1:13" hidden="1" x14ac:dyDescent="0.2">
      <c r="A38" t="s">
        <v>623</v>
      </c>
      <c r="B38" t="s">
        <v>626</v>
      </c>
      <c r="C38" t="s">
        <v>172</v>
      </c>
      <c r="D38" t="s">
        <v>174</v>
      </c>
      <c r="E38" t="s">
        <v>99</v>
      </c>
      <c r="F38">
        <v>3</v>
      </c>
      <c r="G38">
        <v>104</v>
      </c>
      <c r="H38" s="46">
        <v>2.8846153846153801</v>
      </c>
      <c r="I38" t="s">
        <v>391</v>
      </c>
      <c r="J38" s="12">
        <v>2.7486910994764399E-2</v>
      </c>
      <c r="K38" s="46">
        <v>1.05242619637599</v>
      </c>
      <c r="L38" s="2">
        <v>0.54994090534384998</v>
      </c>
      <c r="M38" s="2">
        <v>1</v>
      </c>
    </row>
    <row r="39" spans="1:13" hidden="1" x14ac:dyDescent="0.2">
      <c r="A39" t="s">
        <v>623</v>
      </c>
      <c r="B39" t="s">
        <v>626</v>
      </c>
      <c r="C39" t="s">
        <v>172</v>
      </c>
      <c r="D39" t="s">
        <v>174</v>
      </c>
      <c r="E39" t="s">
        <v>551</v>
      </c>
      <c r="F39">
        <v>2</v>
      </c>
      <c r="G39">
        <v>104</v>
      </c>
      <c r="H39" s="46">
        <v>1.92307692307692</v>
      </c>
      <c r="I39" t="s">
        <v>431</v>
      </c>
      <c r="J39" s="12">
        <v>2.8010471204188502E-2</v>
      </c>
      <c r="K39" s="46">
        <v>0.674375443835043</v>
      </c>
      <c r="L39" s="2">
        <v>0.79589186442757998</v>
      </c>
      <c r="M39" s="2">
        <v>1</v>
      </c>
    </row>
    <row r="40" spans="1:13" hidden="1" x14ac:dyDescent="0.2">
      <c r="A40" t="s">
        <v>623</v>
      </c>
      <c r="B40" t="s">
        <v>626</v>
      </c>
      <c r="C40" t="s">
        <v>175</v>
      </c>
      <c r="D40" t="s">
        <v>177</v>
      </c>
      <c r="E40" t="s">
        <v>99</v>
      </c>
      <c r="F40">
        <v>0</v>
      </c>
      <c r="G40">
        <v>7</v>
      </c>
      <c r="H40" s="46">
        <v>0</v>
      </c>
      <c r="I40" t="s">
        <v>176</v>
      </c>
      <c r="J40" s="12">
        <v>2.7486910994764399E-2</v>
      </c>
      <c r="K40" s="46">
        <v>0</v>
      </c>
      <c r="L40" s="2">
        <v>1</v>
      </c>
      <c r="M40" s="2">
        <v>1</v>
      </c>
    </row>
    <row r="41" spans="1:13" hidden="1" x14ac:dyDescent="0.2">
      <c r="A41" t="s">
        <v>623</v>
      </c>
      <c r="B41" t="s">
        <v>626</v>
      </c>
      <c r="C41" t="s">
        <v>175</v>
      </c>
      <c r="D41" t="s">
        <v>177</v>
      </c>
      <c r="E41" t="s">
        <v>551</v>
      </c>
      <c r="F41">
        <v>0</v>
      </c>
      <c r="G41">
        <v>7</v>
      </c>
      <c r="H41" s="46">
        <v>0</v>
      </c>
      <c r="I41" t="s">
        <v>176</v>
      </c>
      <c r="J41" s="12">
        <v>2.8010471204188502E-2</v>
      </c>
      <c r="K41" s="46">
        <v>0</v>
      </c>
      <c r="L41" s="2">
        <v>1</v>
      </c>
      <c r="M41" s="2">
        <v>1</v>
      </c>
    </row>
    <row r="42" spans="1:13" hidden="1" x14ac:dyDescent="0.2">
      <c r="A42" t="s">
        <v>623</v>
      </c>
      <c r="B42" t="s">
        <v>626</v>
      </c>
      <c r="C42" t="s">
        <v>178</v>
      </c>
      <c r="D42" t="s">
        <v>180</v>
      </c>
      <c r="E42" t="s">
        <v>99</v>
      </c>
      <c r="F42">
        <v>0</v>
      </c>
      <c r="G42">
        <v>18</v>
      </c>
      <c r="H42" s="46">
        <v>0</v>
      </c>
      <c r="I42" t="s">
        <v>275</v>
      </c>
      <c r="J42" s="12">
        <v>2.7486910994764399E-2</v>
      </c>
      <c r="K42" s="46">
        <v>0</v>
      </c>
      <c r="L42" s="2">
        <v>1</v>
      </c>
      <c r="M42" s="2">
        <v>1</v>
      </c>
    </row>
    <row r="43" spans="1:13" hidden="1" x14ac:dyDescent="0.2">
      <c r="A43" t="s">
        <v>623</v>
      </c>
      <c r="B43" t="s">
        <v>626</v>
      </c>
      <c r="C43" t="s">
        <v>178</v>
      </c>
      <c r="D43" t="s">
        <v>180</v>
      </c>
      <c r="E43" t="s">
        <v>551</v>
      </c>
      <c r="F43">
        <v>1</v>
      </c>
      <c r="G43">
        <v>18</v>
      </c>
      <c r="H43" s="46">
        <v>5.5555555555555598</v>
      </c>
      <c r="I43" t="s">
        <v>179</v>
      </c>
      <c r="J43" s="12">
        <v>2.8010471204188502E-2</v>
      </c>
      <c r="K43" s="46">
        <v>2.0504827438741402</v>
      </c>
      <c r="L43" s="2">
        <v>0.40102909669188402</v>
      </c>
      <c r="M43" s="2">
        <v>1</v>
      </c>
    </row>
    <row r="44" spans="1:13" hidden="1" x14ac:dyDescent="0.2">
      <c r="A44" t="s">
        <v>623</v>
      </c>
      <c r="B44" t="s">
        <v>626</v>
      </c>
      <c r="C44" t="s">
        <v>181</v>
      </c>
      <c r="D44" t="s">
        <v>182</v>
      </c>
      <c r="E44" t="s">
        <v>99</v>
      </c>
      <c r="F44">
        <v>1</v>
      </c>
      <c r="G44">
        <v>36</v>
      </c>
      <c r="H44" s="46">
        <v>2.7777777777777799</v>
      </c>
      <c r="I44" t="s">
        <v>170</v>
      </c>
      <c r="J44" s="12">
        <v>2.7486910994764399E-2</v>
      </c>
      <c r="K44" s="46">
        <v>1.0109875090012801</v>
      </c>
      <c r="L44" s="2">
        <v>0.63507871359911805</v>
      </c>
      <c r="M44" s="2">
        <v>1</v>
      </c>
    </row>
    <row r="45" spans="1:13" hidden="1" x14ac:dyDescent="0.2">
      <c r="A45" t="s">
        <v>623</v>
      </c>
      <c r="B45" t="s">
        <v>626</v>
      </c>
      <c r="C45" t="s">
        <v>181</v>
      </c>
      <c r="D45" t="s">
        <v>182</v>
      </c>
      <c r="E45" t="s">
        <v>551</v>
      </c>
      <c r="F45">
        <v>0</v>
      </c>
      <c r="G45">
        <v>36</v>
      </c>
      <c r="H45" s="46">
        <v>0</v>
      </c>
      <c r="I45" t="s">
        <v>409</v>
      </c>
      <c r="J45" s="12">
        <v>2.8010471204188502E-2</v>
      </c>
      <c r="K45" s="46">
        <v>0</v>
      </c>
      <c r="L45" s="2">
        <v>1</v>
      </c>
      <c r="M45" s="2">
        <v>1</v>
      </c>
    </row>
    <row r="46" spans="1:13" hidden="1" x14ac:dyDescent="0.2">
      <c r="A46" t="s">
        <v>623</v>
      </c>
      <c r="B46" t="s">
        <v>626</v>
      </c>
      <c r="C46" t="s">
        <v>183</v>
      </c>
      <c r="D46" t="s">
        <v>184</v>
      </c>
      <c r="E46" t="s">
        <v>99</v>
      </c>
      <c r="F46">
        <v>0</v>
      </c>
      <c r="G46">
        <v>7</v>
      </c>
      <c r="H46" s="46">
        <v>0</v>
      </c>
      <c r="I46" t="s">
        <v>176</v>
      </c>
      <c r="J46" s="12">
        <v>2.7486910994764399E-2</v>
      </c>
      <c r="K46" s="46">
        <v>0</v>
      </c>
      <c r="L46" s="2">
        <v>1</v>
      </c>
      <c r="M46" s="2">
        <v>1</v>
      </c>
    </row>
    <row r="47" spans="1:13" hidden="1" x14ac:dyDescent="0.2">
      <c r="A47" t="s">
        <v>623</v>
      </c>
      <c r="B47" t="s">
        <v>626</v>
      </c>
      <c r="C47" t="s">
        <v>183</v>
      </c>
      <c r="D47" t="s">
        <v>184</v>
      </c>
      <c r="E47" t="s">
        <v>551</v>
      </c>
      <c r="F47">
        <v>0</v>
      </c>
      <c r="G47">
        <v>7</v>
      </c>
      <c r="H47" s="46">
        <v>0</v>
      </c>
      <c r="I47" t="s">
        <v>176</v>
      </c>
      <c r="J47" s="12">
        <v>2.8010471204188502E-2</v>
      </c>
      <c r="K47" s="46">
        <v>0</v>
      </c>
      <c r="L47" s="2">
        <v>1</v>
      </c>
      <c r="M47" s="2">
        <v>1</v>
      </c>
    </row>
    <row r="48" spans="1:13" hidden="1" x14ac:dyDescent="0.2">
      <c r="A48" t="s">
        <v>623</v>
      </c>
      <c r="B48" t="s">
        <v>626</v>
      </c>
      <c r="C48" t="s">
        <v>185</v>
      </c>
      <c r="D48" t="s">
        <v>187</v>
      </c>
      <c r="E48" t="s">
        <v>99</v>
      </c>
      <c r="F48">
        <v>3</v>
      </c>
      <c r="G48">
        <v>49</v>
      </c>
      <c r="H48" s="46">
        <v>6.12244897959184</v>
      </c>
      <c r="I48" t="s">
        <v>186</v>
      </c>
      <c r="J48" s="12">
        <v>2.7486910994764399E-2</v>
      </c>
      <c r="K48" s="46">
        <v>2.3451123028581899</v>
      </c>
      <c r="L48" s="2">
        <v>0.15058270158743001</v>
      </c>
      <c r="M48" s="2">
        <v>1</v>
      </c>
    </row>
    <row r="49" spans="1:13" hidden="1" x14ac:dyDescent="0.2">
      <c r="A49" t="s">
        <v>623</v>
      </c>
      <c r="B49" t="s">
        <v>626</v>
      </c>
      <c r="C49" t="s">
        <v>185</v>
      </c>
      <c r="D49" t="s">
        <v>187</v>
      </c>
      <c r="E49" t="s">
        <v>551</v>
      </c>
      <c r="F49">
        <v>0</v>
      </c>
      <c r="G49">
        <v>49</v>
      </c>
      <c r="H49" s="46">
        <v>0</v>
      </c>
      <c r="I49" t="s">
        <v>303</v>
      </c>
      <c r="J49" s="12">
        <v>2.8010471204188502E-2</v>
      </c>
      <c r="K49" s="46">
        <v>0</v>
      </c>
      <c r="L49" s="2">
        <v>1</v>
      </c>
      <c r="M49" s="2">
        <v>1</v>
      </c>
    </row>
    <row r="50" spans="1:13" hidden="1" x14ac:dyDescent="0.2">
      <c r="A50" t="s">
        <v>623</v>
      </c>
      <c r="B50" t="s">
        <v>626</v>
      </c>
      <c r="C50" t="s">
        <v>188</v>
      </c>
      <c r="D50" t="s">
        <v>190</v>
      </c>
      <c r="E50" t="s">
        <v>99</v>
      </c>
      <c r="F50">
        <v>0</v>
      </c>
      <c r="G50">
        <v>9</v>
      </c>
      <c r="H50" s="46">
        <v>0</v>
      </c>
      <c r="I50" t="s">
        <v>298</v>
      </c>
      <c r="J50" s="12">
        <v>2.7486910994764399E-2</v>
      </c>
      <c r="K50" s="46">
        <v>0</v>
      </c>
      <c r="L50" s="2">
        <v>1</v>
      </c>
      <c r="M50" s="2">
        <v>1</v>
      </c>
    </row>
    <row r="51" spans="1:13" hidden="1" x14ac:dyDescent="0.2">
      <c r="A51" t="s">
        <v>623</v>
      </c>
      <c r="B51" t="s">
        <v>626</v>
      </c>
      <c r="C51" t="s">
        <v>188</v>
      </c>
      <c r="D51" t="s">
        <v>190</v>
      </c>
      <c r="E51" t="s">
        <v>551</v>
      </c>
      <c r="F51">
        <v>0</v>
      </c>
      <c r="G51">
        <v>9</v>
      </c>
      <c r="H51" s="46">
        <v>0</v>
      </c>
      <c r="I51" t="s">
        <v>298</v>
      </c>
      <c r="J51" s="12">
        <v>2.8010471204188502E-2</v>
      </c>
      <c r="K51" s="46">
        <v>0</v>
      </c>
      <c r="L51" s="2">
        <v>1</v>
      </c>
      <c r="M51" s="2">
        <v>1</v>
      </c>
    </row>
    <row r="52" spans="1:13" hidden="1" x14ac:dyDescent="0.2">
      <c r="A52" t="s">
        <v>623</v>
      </c>
      <c r="B52" t="s">
        <v>626</v>
      </c>
      <c r="C52" t="s">
        <v>191</v>
      </c>
      <c r="D52" t="s">
        <v>192</v>
      </c>
      <c r="E52" t="s">
        <v>99</v>
      </c>
      <c r="F52">
        <v>1</v>
      </c>
      <c r="G52">
        <v>10</v>
      </c>
      <c r="H52" s="46">
        <v>10</v>
      </c>
      <c r="I52" t="s">
        <v>138</v>
      </c>
      <c r="J52" s="12">
        <v>2.7486910994764399E-2</v>
      </c>
      <c r="K52" s="46">
        <v>3.9566610739463002</v>
      </c>
      <c r="L52" s="2">
        <v>0.243498645920385</v>
      </c>
      <c r="M52" s="2">
        <v>1</v>
      </c>
    </row>
    <row r="53" spans="1:13" hidden="1" x14ac:dyDescent="0.2">
      <c r="A53" t="s">
        <v>623</v>
      </c>
      <c r="B53" t="s">
        <v>626</v>
      </c>
      <c r="C53" t="s">
        <v>191</v>
      </c>
      <c r="D53" t="s">
        <v>192</v>
      </c>
      <c r="E53" t="s">
        <v>551</v>
      </c>
      <c r="F53">
        <v>0</v>
      </c>
      <c r="G53">
        <v>10</v>
      </c>
      <c r="H53" s="46">
        <v>0</v>
      </c>
      <c r="I53" t="s">
        <v>249</v>
      </c>
      <c r="J53" s="12">
        <v>2.8010471204188502E-2</v>
      </c>
      <c r="K53" s="46">
        <v>0</v>
      </c>
      <c r="L53" s="2">
        <v>1</v>
      </c>
      <c r="M53" s="2">
        <v>1</v>
      </c>
    </row>
    <row r="54" spans="1:13" hidden="1" x14ac:dyDescent="0.2">
      <c r="A54" t="s">
        <v>623</v>
      </c>
      <c r="B54" t="s">
        <v>626</v>
      </c>
      <c r="C54" t="s">
        <v>193</v>
      </c>
      <c r="D54" t="s">
        <v>194</v>
      </c>
      <c r="E54" t="s">
        <v>99</v>
      </c>
      <c r="F54">
        <v>1</v>
      </c>
      <c r="G54">
        <v>14</v>
      </c>
      <c r="H54" s="46">
        <v>7.1428571428571397</v>
      </c>
      <c r="I54" t="s">
        <v>252</v>
      </c>
      <c r="J54" s="12">
        <v>2.7486910994764399E-2</v>
      </c>
      <c r="K54" s="46">
        <v>2.7368430194352098</v>
      </c>
      <c r="L54" s="2">
        <v>0.32353822374555802</v>
      </c>
      <c r="M54" s="2">
        <v>1</v>
      </c>
    </row>
    <row r="55" spans="1:13" hidden="1" x14ac:dyDescent="0.2">
      <c r="A55" t="s">
        <v>623</v>
      </c>
      <c r="B55" t="s">
        <v>626</v>
      </c>
      <c r="C55" t="s">
        <v>193</v>
      </c>
      <c r="D55" t="s">
        <v>194</v>
      </c>
      <c r="E55" t="s">
        <v>551</v>
      </c>
      <c r="F55">
        <v>0</v>
      </c>
      <c r="G55">
        <v>14</v>
      </c>
      <c r="H55" s="46">
        <v>0</v>
      </c>
      <c r="I55" t="s">
        <v>149</v>
      </c>
      <c r="J55" s="12">
        <v>2.8010471204188502E-2</v>
      </c>
      <c r="K55" s="46">
        <v>0</v>
      </c>
      <c r="L55" s="2">
        <v>1</v>
      </c>
      <c r="M55" s="2">
        <v>1</v>
      </c>
    </row>
    <row r="56" spans="1:13" hidden="1" x14ac:dyDescent="0.2">
      <c r="A56" t="s">
        <v>623</v>
      </c>
      <c r="B56" t="s">
        <v>626</v>
      </c>
      <c r="C56" t="s">
        <v>195</v>
      </c>
      <c r="D56" t="s">
        <v>197</v>
      </c>
      <c r="E56" t="s">
        <v>99</v>
      </c>
      <c r="F56">
        <v>1</v>
      </c>
      <c r="G56">
        <v>24</v>
      </c>
      <c r="H56" s="46">
        <v>4.1666666666666696</v>
      </c>
      <c r="I56" t="s">
        <v>392</v>
      </c>
      <c r="J56" s="12">
        <v>2.7486910994764399E-2</v>
      </c>
      <c r="K56" s="46">
        <v>1.54323518434064</v>
      </c>
      <c r="L56" s="2">
        <v>0.48878881504437199</v>
      </c>
      <c r="M56" s="2">
        <v>1</v>
      </c>
    </row>
    <row r="57" spans="1:13" hidden="1" x14ac:dyDescent="0.2">
      <c r="A57" t="s">
        <v>623</v>
      </c>
      <c r="B57" t="s">
        <v>626</v>
      </c>
      <c r="C57" t="s">
        <v>195</v>
      </c>
      <c r="D57" t="s">
        <v>197</v>
      </c>
      <c r="E57" t="s">
        <v>551</v>
      </c>
      <c r="F57">
        <v>2</v>
      </c>
      <c r="G57">
        <v>24</v>
      </c>
      <c r="H57" s="46">
        <v>8.3333333333333304</v>
      </c>
      <c r="I57" t="s">
        <v>433</v>
      </c>
      <c r="J57" s="12">
        <v>2.8010471204188502E-2</v>
      </c>
      <c r="K57" s="46">
        <v>3.1939179146678698</v>
      </c>
      <c r="L57" s="2">
        <v>0.14418630123736001</v>
      </c>
      <c r="M57" s="2">
        <v>1</v>
      </c>
    </row>
    <row r="58" spans="1:13" hidden="1" x14ac:dyDescent="0.2">
      <c r="A58" t="s">
        <v>623</v>
      </c>
      <c r="B58" t="s">
        <v>626</v>
      </c>
      <c r="C58" t="s">
        <v>10</v>
      </c>
      <c r="D58" t="s">
        <v>199</v>
      </c>
      <c r="E58" t="s">
        <v>99</v>
      </c>
      <c r="F58">
        <v>1</v>
      </c>
      <c r="G58">
        <v>27</v>
      </c>
      <c r="H58" s="46">
        <v>3.7037037037037002</v>
      </c>
      <c r="I58" t="s">
        <v>371</v>
      </c>
      <c r="J58" s="12">
        <v>2.7486910994764399E-2</v>
      </c>
      <c r="K58" s="46">
        <v>1.3641294754825799</v>
      </c>
      <c r="L58" s="2">
        <v>0.53005817040070102</v>
      </c>
      <c r="M58" s="2">
        <v>1</v>
      </c>
    </row>
    <row r="59" spans="1:13" hidden="1" x14ac:dyDescent="0.2">
      <c r="A59" t="s">
        <v>623</v>
      </c>
      <c r="B59" t="s">
        <v>626</v>
      </c>
      <c r="C59" t="s">
        <v>10</v>
      </c>
      <c r="D59" t="s">
        <v>199</v>
      </c>
      <c r="E59" t="s">
        <v>551</v>
      </c>
      <c r="F59">
        <v>1</v>
      </c>
      <c r="G59">
        <v>27</v>
      </c>
      <c r="H59" s="46">
        <v>3.7037037037037002</v>
      </c>
      <c r="I59" t="s">
        <v>371</v>
      </c>
      <c r="J59" s="12">
        <v>2.8010471204188502E-2</v>
      </c>
      <c r="K59" s="46">
        <v>1.33768956041397</v>
      </c>
      <c r="L59" s="2">
        <v>0.53686517792689503</v>
      </c>
      <c r="M59" s="2">
        <v>1</v>
      </c>
    </row>
    <row r="60" spans="1:13" hidden="1" x14ac:dyDescent="0.2">
      <c r="A60" t="s">
        <v>623</v>
      </c>
      <c r="B60" t="s">
        <v>626</v>
      </c>
      <c r="C60" t="s">
        <v>200</v>
      </c>
      <c r="D60" t="s">
        <v>201</v>
      </c>
      <c r="E60" t="s">
        <v>99</v>
      </c>
      <c r="F60">
        <v>1</v>
      </c>
      <c r="G60">
        <v>18</v>
      </c>
      <c r="H60" s="46">
        <v>5.5555555555555598</v>
      </c>
      <c r="I60" t="s">
        <v>179</v>
      </c>
      <c r="J60" s="12">
        <v>2.7486910994764399E-2</v>
      </c>
      <c r="K60" s="46">
        <v>2.0910457152283</v>
      </c>
      <c r="L60" s="2">
        <v>0.39518155090482499</v>
      </c>
      <c r="M60" s="2">
        <v>1</v>
      </c>
    </row>
    <row r="61" spans="1:13" hidden="1" x14ac:dyDescent="0.2">
      <c r="A61" t="s">
        <v>623</v>
      </c>
      <c r="B61" t="s">
        <v>626</v>
      </c>
      <c r="C61" t="s">
        <v>200</v>
      </c>
      <c r="D61" t="s">
        <v>201</v>
      </c>
      <c r="E61" t="s">
        <v>551</v>
      </c>
      <c r="F61">
        <v>0</v>
      </c>
      <c r="G61">
        <v>18</v>
      </c>
      <c r="H61" s="46">
        <v>0</v>
      </c>
      <c r="I61" t="s">
        <v>275</v>
      </c>
      <c r="J61" s="12">
        <v>2.8010471204188502E-2</v>
      </c>
      <c r="K61" s="46">
        <v>0</v>
      </c>
      <c r="L61" s="2">
        <v>1</v>
      </c>
      <c r="M61" s="2">
        <v>1</v>
      </c>
    </row>
    <row r="62" spans="1:13" hidden="1" x14ac:dyDescent="0.2">
      <c r="A62" t="s">
        <v>623</v>
      </c>
      <c r="B62" t="s">
        <v>626</v>
      </c>
      <c r="C62" t="s">
        <v>202</v>
      </c>
      <c r="D62" t="s">
        <v>204</v>
      </c>
      <c r="E62" t="s">
        <v>99</v>
      </c>
      <c r="F62">
        <v>1</v>
      </c>
      <c r="G62">
        <v>38</v>
      </c>
      <c r="H62" s="46">
        <v>2.6315789473684199</v>
      </c>
      <c r="I62" t="s">
        <v>168</v>
      </c>
      <c r="J62" s="12">
        <v>2.7486910994764399E-2</v>
      </c>
      <c r="K62" s="46">
        <v>0.95583220539367997</v>
      </c>
      <c r="L62" s="2">
        <v>0.65505231008729903</v>
      </c>
      <c r="M62" s="2">
        <v>1</v>
      </c>
    </row>
    <row r="63" spans="1:13" hidden="1" x14ac:dyDescent="0.2">
      <c r="A63" t="s">
        <v>623</v>
      </c>
      <c r="B63" t="s">
        <v>626</v>
      </c>
      <c r="C63" t="s">
        <v>202</v>
      </c>
      <c r="D63" t="s">
        <v>204</v>
      </c>
      <c r="E63" t="s">
        <v>551</v>
      </c>
      <c r="F63">
        <v>3</v>
      </c>
      <c r="G63">
        <v>38</v>
      </c>
      <c r="H63" s="46">
        <v>7.8947368421052602</v>
      </c>
      <c r="I63" t="s">
        <v>449</v>
      </c>
      <c r="J63" s="12">
        <v>2.8010471204188502E-2</v>
      </c>
      <c r="K63" s="46">
        <v>3.0297852418446101</v>
      </c>
      <c r="L63" s="2">
        <v>8.8954747583934804E-2</v>
      </c>
      <c r="M63" s="2">
        <v>1</v>
      </c>
    </row>
    <row r="64" spans="1:13" hidden="1" x14ac:dyDescent="0.2">
      <c r="A64" t="s">
        <v>623</v>
      </c>
      <c r="B64" t="s">
        <v>626</v>
      </c>
      <c r="C64" t="s">
        <v>205</v>
      </c>
      <c r="D64" t="s">
        <v>207</v>
      </c>
      <c r="E64" t="s">
        <v>99</v>
      </c>
      <c r="F64">
        <v>1</v>
      </c>
      <c r="G64">
        <v>26</v>
      </c>
      <c r="H64" s="46">
        <v>3.8461538461538498</v>
      </c>
      <c r="I64" t="s">
        <v>206</v>
      </c>
      <c r="J64" s="12">
        <v>2.7486910994764399E-2</v>
      </c>
      <c r="K64" s="46">
        <v>1.4190539809671801</v>
      </c>
      <c r="L64" s="2">
        <v>0.51668221699654604</v>
      </c>
      <c r="M64" s="2">
        <v>1</v>
      </c>
    </row>
    <row r="65" spans="1:13" hidden="1" x14ac:dyDescent="0.2">
      <c r="A65" t="s">
        <v>623</v>
      </c>
      <c r="B65" t="s">
        <v>626</v>
      </c>
      <c r="C65" t="s">
        <v>205</v>
      </c>
      <c r="D65" t="s">
        <v>207</v>
      </c>
      <c r="E65" t="s">
        <v>551</v>
      </c>
      <c r="F65">
        <v>0</v>
      </c>
      <c r="G65">
        <v>26</v>
      </c>
      <c r="H65" s="46">
        <v>0</v>
      </c>
      <c r="I65" t="s">
        <v>553</v>
      </c>
      <c r="J65" s="12">
        <v>2.8010471204188502E-2</v>
      </c>
      <c r="K65" s="46">
        <v>0</v>
      </c>
      <c r="L65" s="2">
        <v>1</v>
      </c>
      <c r="M65" s="2">
        <v>1</v>
      </c>
    </row>
    <row r="66" spans="1:13" hidden="1" x14ac:dyDescent="0.2">
      <c r="A66" t="s">
        <v>623</v>
      </c>
      <c r="B66" t="s">
        <v>626</v>
      </c>
      <c r="C66" t="s">
        <v>60</v>
      </c>
      <c r="D66" t="s">
        <v>209</v>
      </c>
      <c r="E66" t="s">
        <v>99</v>
      </c>
      <c r="F66">
        <v>2</v>
      </c>
      <c r="G66">
        <v>83</v>
      </c>
      <c r="H66" s="46">
        <v>2.4096385542168699</v>
      </c>
      <c r="I66" t="s">
        <v>208</v>
      </c>
      <c r="J66" s="12">
        <v>2.7486910994764399E-2</v>
      </c>
      <c r="K66" s="46">
        <v>0.87117793948841105</v>
      </c>
      <c r="L66" s="2">
        <v>0.67223935483512198</v>
      </c>
      <c r="M66" s="2">
        <v>1</v>
      </c>
    </row>
    <row r="67" spans="1:13" hidden="1" x14ac:dyDescent="0.2">
      <c r="A67" t="s">
        <v>623</v>
      </c>
      <c r="B67" t="s">
        <v>626</v>
      </c>
      <c r="C67" t="s">
        <v>60</v>
      </c>
      <c r="D67" t="s">
        <v>209</v>
      </c>
      <c r="E67" t="s">
        <v>551</v>
      </c>
      <c r="F67">
        <v>2</v>
      </c>
      <c r="G67">
        <v>83</v>
      </c>
      <c r="H67" s="46">
        <v>2.4096385542168699</v>
      </c>
      <c r="I67" t="s">
        <v>208</v>
      </c>
      <c r="J67" s="12">
        <v>2.8010471204188502E-2</v>
      </c>
      <c r="K67" s="46">
        <v>0.85411729031455297</v>
      </c>
      <c r="L67" s="2">
        <v>0.68238760627220996</v>
      </c>
      <c r="M67" s="2">
        <v>1</v>
      </c>
    </row>
    <row r="68" spans="1:13" hidden="1" x14ac:dyDescent="0.2">
      <c r="A68" t="s">
        <v>623</v>
      </c>
      <c r="B68" t="s">
        <v>626</v>
      </c>
      <c r="C68" t="s">
        <v>210</v>
      </c>
      <c r="D68" t="s">
        <v>211</v>
      </c>
      <c r="E68" t="s">
        <v>99</v>
      </c>
      <c r="F68">
        <v>0</v>
      </c>
      <c r="G68">
        <v>6</v>
      </c>
      <c r="H68" s="46">
        <v>0</v>
      </c>
      <c r="I68" t="s">
        <v>110</v>
      </c>
      <c r="J68" s="12">
        <v>2.7486910994764399E-2</v>
      </c>
      <c r="K68" s="46">
        <v>0</v>
      </c>
      <c r="L68" s="2">
        <v>1</v>
      </c>
      <c r="M68" s="2">
        <v>1</v>
      </c>
    </row>
    <row r="69" spans="1:13" hidden="1" x14ac:dyDescent="0.2">
      <c r="A69" t="s">
        <v>623</v>
      </c>
      <c r="B69" t="s">
        <v>626</v>
      </c>
      <c r="C69" t="s">
        <v>210</v>
      </c>
      <c r="D69" t="s">
        <v>211</v>
      </c>
      <c r="E69" t="s">
        <v>551</v>
      </c>
      <c r="F69">
        <v>0</v>
      </c>
      <c r="G69">
        <v>6</v>
      </c>
      <c r="H69" s="46">
        <v>0</v>
      </c>
      <c r="I69" t="s">
        <v>110</v>
      </c>
      <c r="J69" s="12">
        <v>2.8010471204188502E-2</v>
      </c>
      <c r="K69" s="46">
        <v>0</v>
      </c>
      <c r="L69" s="2">
        <v>1</v>
      </c>
      <c r="M69" s="2">
        <v>1</v>
      </c>
    </row>
    <row r="70" spans="1:13" hidden="1" x14ac:dyDescent="0.2">
      <c r="A70" t="s">
        <v>623</v>
      </c>
      <c r="B70" t="s">
        <v>626</v>
      </c>
      <c r="C70" t="s">
        <v>212</v>
      </c>
      <c r="D70" t="s">
        <v>213</v>
      </c>
      <c r="E70" t="s">
        <v>99</v>
      </c>
      <c r="F70">
        <v>2</v>
      </c>
      <c r="G70">
        <v>36</v>
      </c>
      <c r="H70" s="46">
        <v>5.5555555555555598</v>
      </c>
      <c r="I70" t="s">
        <v>390</v>
      </c>
      <c r="J70" s="12">
        <v>2.7486910994764399E-2</v>
      </c>
      <c r="K70" s="46">
        <v>2.1016308211770101</v>
      </c>
      <c r="L70" s="2">
        <v>0.26024108789386302</v>
      </c>
      <c r="M70" s="2">
        <v>1</v>
      </c>
    </row>
    <row r="71" spans="1:13" hidden="1" x14ac:dyDescent="0.2">
      <c r="A71" t="s">
        <v>623</v>
      </c>
      <c r="B71" t="s">
        <v>626</v>
      </c>
      <c r="C71" t="s">
        <v>212</v>
      </c>
      <c r="D71" t="s">
        <v>213</v>
      </c>
      <c r="E71" t="s">
        <v>551</v>
      </c>
      <c r="F71">
        <v>1</v>
      </c>
      <c r="G71">
        <v>36</v>
      </c>
      <c r="H71" s="46">
        <v>2.7777777777777799</v>
      </c>
      <c r="I71" t="s">
        <v>170</v>
      </c>
      <c r="J71" s="12">
        <v>2.8010471204188502E-2</v>
      </c>
      <c r="K71" s="46">
        <v>0.99137689925764305</v>
      </c>
      <c r="L71" s="2">
        <v>0.64211788737272102</v>
      </c>
      <c r="M71" s="2">
        <v>1</v>
      </c>
    </row>
    <row r="72" spans="1:13" hidden="1" x14ac:dyDescent="0.2">
      <c r="A72" t="s">
        <v>623</v>
      </c>
      <c r="B72" t="s">
        <v>626</v>
      </c>
      <c r="C72" t="s">
        <v>214</v>
      </c>
      <c r="D72" t="s">
        <v>215</v>
      </c>
      <c r="E72" t="s">
        <v>99</v>
      </c>
      <c r="F72">
        <v>2</v>
      </c>
      <c r="G72">
        <v>13</v>
      </c>
      <c r="H72" s="46">
        <v>15.384615384615399</v>
      </c>
      <c r="I72" t="s">
        <v>393</v>
      </c>
      <c r="J72" s="12">
        <v>2.7486910994764399E-2</v>
      </c>
      <c r="K72" s="46">
        <v>6.5302256499523699</v>
      </c>
      <c r="L72" s="2">
        <v>4.7921806373870397E-2</v>
      </c>
      <c r="M72" s="2">
        <v>1</v>
      </c>
    </row>
    <row r="73" spans="1:13" hidden="1" x14ac:dyDescent="0.2">
      <c r="A73" t="s">
        <v>623</v>
      </c>
      <c r="B73" t="s">
        <v>626</v>
      </c>
      <c r="C73" t="s">
        <v>214</v>
      </c>
      <c r="D73" t="s">
        <v>215</v>
      </c>
      <c r="E73" t="s">
        <v>551</v>
      </c>
      <c r="F73">
        <v>0</v>
      </c>
      <c r="G73">
        <v>13</v>
      </c>
      <c r="H73" s="46">
        <v>0</v>
      </c>
      <c r="I73" t="s">
        <v>124</v>
      </c>
      <c r="J73" s="12">
        <v>2.8010471204188502E-2</v>
      </c>
      <c r="K73" s="46">
        <v>0</v>
      </c>
      <c r="L73" s="2">
        <v>1</v>
      </c>
      <c r="M73" s="2">
        <v>1</v>
      </c>
    </row>
    <row r="74" spans="1:13" hidden="1" x14ac:dyDescent="0.2">
      <c r="A74" t="s">
        <v>623</v>
      </c>
      <c r="B74" t="s">
        <v>626</v>
      </c>
      <c r="C74" t="s">
        <v>216</v>
      </c>
      <c r="D74" t="s">
        <v>218</v>
      </c>
      <c r="E74" t="s">
        <v>99</v>
      </c>
      <c r="F74">
        <v>1</v>
      </c>
      <c r="G74">
        <v>54</v>
      </c>
      <c r="H74" s="46">
        <v>1.8518518518518501</v>
      </c>
      <c r="I74" t="s">
        <v>217</v>
      </c>
      <c r="J74" s="12">
        <v>2.7486910994764399E-2</v>
      </c>
      <c r="K74" s="46">
        <v>0.66442504497826704</v>
      </c>
      <c r="L74" s="2">
        <v>0.78035954369273097</v>
      </c>
      <c r="M74" s="2">
        <v>1</v>
      </c>
    </row>
    <row r="75" spans="1:13" hidden="1" x14ac:dyDescent="0.2">
      <c r="A75" t="s">
        <v>623</v>
      </c>
      <c r="B75" t="s">
        <v>626</v>
      </c>
      <c r="C75" t="s">
        <v>216</v>
      </c>
      <c r="D75" t="s">
        <v>218</v>
      </c>
      <c r="E75" t="s">
        <v>551</v>
      </c>
      <c r="F75">
        <v>2</v>
      </c>
      <c r="G75">
        <v>54</v>
      </c>
      <c r="H75" s="46">
        <v>3.7037037037037002</v>
      </c>
      <c r="I75" t="s">
        <v>451</v>
      </c>
      <c r="J75" s="12">
        <v>2.8010471204188502E-2</v>
      </c>
      <c r="K75" s="46">
        <v>1.3409057893815</v>
      </c>
      <c r="L75" s="2">
        <v>0.44996373837851</v>
      </c>
      <c r="M75" s="2">
        <v>1</v>
      </c>
    </row>
    <row r="76" spans="1:13" hidden="1" x14ac:dyDescent="0.2">
      <c r="A76" t="s">
        <v>623</v>
      </c>
      <c r="B76" t="s">
        <v>626</v>
      </c>
      <c r="C76" t="s">
        <v>219</v>
      </c>
      <c r="D76" t="s">
        <v>220</v>
      </c>
      <c r="E76" t="s">
        <v>99</v>
      </c>
      <c r="F76">
        <v>1</v>
      </c>
      <c r="G76">
        <v>19</v>
      </c>
      <c r="H76" s="46">
        <v>5.2631578947368398</v>
      </c>
      <c r="I76" t="s">
        <v>102</v>
      </c>
      <c r="J76" s="12">
        <v>2.7486910994764399E-2</v>
      </c>
      <c r="K76" s="46">
        <v>1.97440703543532</v>
      </c>
      <c r="L76" s="2">
        <v>0.41188484842060502</v>
      </c>
      <c r="M76" s="2">
        <v>1</v>
      </c>
    </row>
    <row r="77" spans="1:13" hidden="1" x14ac:dyDescent="0.2">
      <c r="A77" t="s">
        <v>623</v>
      </c>
      <c r="B77" t="s">
        <v>626</v>
      </c>
      <c r="C77" t="s">
        <v>219</v>
      </c>
      <c r="D77" t="s">
        <v>220</v>
      </c>
      <c r="E77" t="s">
        <v>551</v>
      </c>
      <c r="F77">
        <v>1</v>
      </c>
      <c r="G77">
        <v>19</v>
      </c>
      <c r="H77" s="46">
        <v>5.2631578947368398</v>
      </c>
      <c r="I77" t="s">
        <v>102</v>
      </c>
      <c r="J77" s="12">
        <v>2.8010471204188502E-2</v>
      </c>
      <c r="K77" s="46">
        <v>1.93613334723886</v>
      </c>
      <c r="L77" s="2">
        <v>0.41788598429155999</v>
      </c>
      <c r="M77" s="2">
        <v>1</v>
      </c>
    </row>
    <row r="78" spans="1:13" hidden="1" x14ac:dyDescent="0.2">
      <c r="A78" t="s">
        <v>623</v>
      </c>
      <c r="B78" t="s">
        <v>626</v>
      </c>
      <c r="C78" t="s">
        <v>221</v>
      </c>
      <c r="D78" t="s">
        <v>223</v>
      </c>
      <c r="E78" t="s">
        <v>99</v>
      </c>
      <c r="F78">
        <v>1</v>
      </c>
      <c r="G78">
        <v>41</v>
      </c>
      <c r="H78" s="46">
        <v>2.4390243902439002</v>
      </c>
      <c r="I78" t="s">
        <v>222</v>
      </c>
      <c r="J78" s="12">
        <v>2.7486910994764399E-2</v>
      </c>
      <c r="K78" s="46">
        <v>0.88344008203954605</v>
      </c>
      <c r="L78" s="2">
        <v>0.68299966939499401</v>
      </c>
      <c r="M78" s="2">
        <v>1</v>
      </c>
    </row>
    <row r="79" spans="1:13" hidden="1" x14ac:dyDescent="0.2">
      <c r="A79" t="s">
        <v>623</v>
      </c>
      <c r="B79" t="s">
        <v>626</v>
      </c>
      <c r="C79" t="s">
        <v>221</v>
      </c>
      <c r="D79" t="s">
        <v>223</v>
      </c>
      <c r="E79" t="s">
        <v>551</v>
      </c>
      <c r="F79">
        <v>1</v>
      </c>
      <c r="G79">
        <v>41</v>
      </c>
      <c r="H79" s="46">
        <v>2.4390243902439002</v>
      </c>
      <c r="I79" t="s">
        <v>222</v>
      </c>
      <c r="J79" s="12">
        <v>2.8010471204188502E-2</v>
      </c>
      <c r="K79" s="46">
        <v>0.86630345669676101</v>
      </c>
      <c r="L79" s="2">
        <v>0.68995903642157397</v>
      </c>
      <c r="M79" s="2">
        <v>1</v>
      </c>
    </row>
    <row r="80" spans="1:13" hidden="1" x14ac:dyDescent="0.2">
      <c r="A80" t="s">
        <v>623</v>
      </c>
      <c r="B80" t="s">
        <v>626</v>
      </c>
      <c r="C80" t="s">
        <v>224</v>
      </c>
      <c r="D80" t="s">
        <v>226</v>
      </c>
      <c r="E80" t="s">
        <v>99</v>
      </c>
      <c r="F80">
        <v>0</v>
      </c>
      <c r="G80">
        <v>48</v>
      </c>
      <c r="H80" s="46">
        <v>0</v>
      </c>
      <c r="I80" t="s">
        <v>394</v>
      </c>
      <c r="J80" s="12">
        <v>2.7486910994764399E-2</v>
      </c>
      <c r="K80" s="46">
        <v>0</v>
      </c>
      <c r="L80" s="2">
        <v>1</v>
      </c>
      <c r="M80" s="2">
        <v>1</v>
      </c>
    </row>
    <row r="81" spans="1:13" hidden="1" x14ac:dyDescent="0.2">
      <c r="A81" t="s">
        <v>623</v>
      </c>
      <c r="B81" t="s">
        <v>626</v>
      </c>
      <c r="C81" t="s">
        <v>224</v>
      </c>
      <c r="D81" t="s">
        <v>226</v>
      </c>
      <c r="E81" t="s">
        <v>551</v>
      </c>
      <c r="F81">
        <v>2</v>
      </c>
      <c r="G81">
        <v>48</v>
      </c>
      <c r="H81" s="46">
        <v>4.1666666666666696</v>
      </c>
      <c r="I81" t="s">
        <v>558</v>
      </c>
      <c r="J81" s="12">
        <v>2.8010471204188502E-2</v>
      </c>
      <c r="K81" s="46">
        <v>1.51819537438262</v>
      </c>
      <c r="L81" s="2">
        <v>0.39127934382882301</v>
      </c>
      <c r="M81" s="2">
        <v>1</v>
      </c>
    </row>
    <row r="82" spans="1:13" hidden="1" x14ac:dyDescent="0.2">
      <c r="A82" t="s">
        <v>623</v>
      </c>
      <c r="B82" t="s">
        <v>626</v>
      </c>
      <c r="C82" t="s">
        <v>227</v>
      </c>
      <c r="D82" t="s">
        <v>228</v>
      </c>
      <c r="E82" t="s">
        <v>99</v>
      </c>
      <c r="F82">
        <v>0</v>
      </c>
      <c r="G82">
        <v>5</v>
      </c>
      <c r="H82" s="46">
        <v>0</v>
      </c>
      <c r="I82" t="s">
        <v>154</v>
      </c>
      <c r="J82" s="12">
        <v>2.7486910994764399E-2</v>
      </c>
      <c r="K82" s="46">
        <v>0</v>
      </c>
      <c r="L82" s="2">
        <v>1</v>
      </c>
      <c r="M82" s="2">
        <v>1</v>
      </c>
    </row>
    <row r="83" spans="1:13" hidden="1" x14ac:dyDescent="0.2">
      <c r="A83" t="s">
        <v>623</v>
      </c>
      <c r="B83" t="s">
        <v>626</v>
      </c>
      <c r="C83" t="s">
        <v>227</v>
      </c>
      <c r="D83" t="s">
        <v>228</v>
      </c>
      <c r="E83" t="s">
        <v>551</v>
      </c>
      <c r="F83">
        <v>0</v>
      </c>
      <c r="G83">
        <v>5</v>
      </c>
      <c r="H83" s="46">
        <v>0</v>
      </c>
      <c r="I83" t="s">
        <v>154</v>
      </c>
      <c r="J83" s="12">
        <v>2.8010471204188502E-2</v>
      </c>
      <c r="K83" s="46">
        <v>0</v>
      </c>
      <c r="L83" s="2">
        <v>1</v>
      </c>
      <c r="M83" s="2">
        <v>1</v>
      </c>
    </row>
    <row r="84" spans="1:13" hidden="1" x14ac:dyDescent="0.2">
      <c r="A84" t="s">
        <v>623</v>
      </c>
      <c r="B84" t="s">
        <v>626</v>
      </c>
      <c r="C84" t="s">
        <v>229</v>
      </c>
      <c r="D84" t="s">
        <v>230</v>
      </c>
      <c r="E84" t="s">
        <v>99</v>
      </c>
      <c r="F84">
        <v>0</v>
      </c>
      <c r="G84">
        <v>6</v>
      </c>
      <c r="H84" s="46">
        <v>0</v>
      </c>
      <c r="I84" t="s">
        <v>110</v>
      </c>
      <c r="J84" s="12">
        <v>2.7486910994764399E-2</v>
      </c>
      <c r="K84" s="46">
        <v>0</v>
      </c>
      <c r="L84" s="2">
        <v>1</v>
      </c>
      <c r="M84" s="2">
        <v>1</v>
      </c>
    </row>
    <row r="85" spans="1:13" hidden="1" x14ac:dyDescent="0.2">
      <c r="A85" t="s">
        <v>623</v>
      </c>
      <c r="B85" t="s">
        <v>626</v>
      </c>
      <c r="C85" t="s">
        <v>229</v>
      </c>
      <c r="D85" t="s">
        <v>230</v>
      </c>
      <c r="E85" t="s">
        <v>551</v>
      </c>
      <c r="F85">
        <v>0</v>
      </c>
      <c r="G85">
        <v>6</v>
      </c>
      <c r="H85" s="46">
        <v>0</v>
      </c>
      <c r="I85" t="s">
        <v>110</v>
      </c>
      <c r="J85" s="12">
        <v>2.8010471204188502E-2</v>
      </c>
      <c r="K85" s="46">
        <v>0</v>
      </c>
      <c r="L85" s="2">
        <v>1</v>
      </c>
      <c r="M85" s="2">
        <v>1</v>
      </c>
    </row>
    <row r="86" spans="1:13" hidden="1" x14ac:dyDescent="0.2">
      <c r="A86" t="s">
        <v>623</v>
      </c>
      <c r="B86" t="s">
        <v>626</v>
      </c>
      <c r="C86" t="s">
        <v>98</v>
      </c>
      <c r="D86" t="s">
        <v>101</v>
      </c>
      <c r="E86" t="s">
        <v>99</v>
      </c>
      <c r="F86">
        <v>1</v>
      </c>
      <c r="G86">
        <v>17</v>
      </c>
      <c r="H86" s="46">
        <v>5.8823529411764701</v>
      </c>
      <c r="I86" t="s">
        <v>384</v>
      </c>
      <c r="J86" s="12">
        <v>2.7486910994764399E-2</v>
      </c>
      <c r="K86" s="46">
        <v>2.2223308412255198</v>
      </c>
      <c r="L86" s="2">
        <v>0.378008501376704</v>
      </c>
      <c r="M86" s="2">
        <v>1</v>
      </c>
    </row>
    <row r="87" spans="1:13" hidden="1" x14ac:dyDescent="0.2">
      <c r="A87" t="s">
        <v>623</v>
      </c>
      <c r="B87" t="s">
        <v>626</v>
      </c>
      <c r="C87" t="s">
        <v>98</v>
      </c>
      <c r="D87" t="s">
        <v>101</v>
      </c>
      <c r="E87" t="s">
        <v>551</v>
      </c>
      <c r="F87">
        <v>1</v>
      </c>
      <c r="G87">
        <v>17</v>
      </c>
      <c r="H87" s="46">
        <v>5.8823529411764701</v>
      </c>
      <c r="I87" t="s">
        <v>384</v>
      </c>
      <c r="J87" s="12">
        <v>2.8010471204188502E-2</v>
      </c>
      <c r="K87" s="46">
        <v>2.1792015920611201</v>
      </c>
      <c r="L87" s="2">
        <v>0.38368875939373298</v>
      </c>
      <c r="M87" s="2">
        <v>1</v>
      </c>
    </row>
    <row r="88" spans="1:13" hidden="1" x14ac:dyDescent="0.2">
      <c r="A88" t="s">
        <v>623</v>
      </c>
      <c r="B88" t="s">
        <v>626</v>
      </c>
      <c r="C88" t="s">
        <v>40</v>
      </c>
      <c r="D88" t="s">
        <v>39</v>
      </c>
      <c r="E88" t="s">
        <v>99</v>
      </c>
      <c r="F88">
        <v>2</v>
      </c>
      <c r="G88">
        <v>19</v>
      </c>
      <c r="H88" s="46">
        <v>10.526315789473699</v>
      </c>
      <c r="I88" t="s">
        <v>166</v>
      </c>
      <c r="J88" s="12">
        <v>2.7486910994764399E-2</v>
      </c>
      <c r="K88" s="46">
        <v>4.2206369066659102</v>
      </c>
      <c r="L88" s="2">
        <v>9.4522195620795793E-2</v>
      </c>
      <c r="M88" s="2">
        <v>1</v>
      </c>
    </row>
    <row r="89" spans="1:13" hidden="1" x14ac:dyDescent="0.2">
      <c r="A89" t="s">
        <v>623</v>
      </c>
      <c r="B89" t="s">
        <v>626</v>
      </c>
      <c r="C89" t="s">
        <v>40</v>
      </c>
      <c r="D89" t="s">
        <v>39</v>
      </c>
      <c r="E89" t="s">
        <v>551</v>
      </c>
      <c r="F89">
        <v>0</v>
      </c>
      <c r="G89">
        <v>19</v>
      </c>
      <c r="H89" s="46">
        <v>0</v>
      </c>
      <c r="I89" t="s">
        <v>160</v>
      </c>
      <c r="J89" s="12">
        <v>2.8010471204188502E-2</v>
      </c>
      <c r="K89" s="46">
        <v>0</v>
      </c>
      <c r="L89" s="2">
        <v>1</v>
      </c>
      <c r="M89" s="2">
        <v>1</v>
      </c>
    </row>
    <row r="90" spans="1:13" hidden="1" x14ac:dyDescent="0.2">
      <c r="A90" t="s">
        <v>623</v>
      </c>
      <c r="B90" t="s">
        <v>626</v>
      </c>
      <c r="C90" t="s">
        <v>103</v>
      </c>
      <c r="D90" t="s">
        <v>105</v>
      </c>
      <c r="E90" t="s">
        <v>99</v>
      </c>
      <c r="F90">
        <v>0</v>
      </c>
      <c r="G90">
        <v>11</v>
      </c>
      <c r="H90" s="46">
        <v>0</v>
      </c>
      <c r="I90" t="s">
        <v>104</v>
      </c>
      <c r="J90" s="12">
        <v>2.7486910994764399E-2</v>
      </c>
      <c r="K90" s="46">
        <v>0</v>
      </c>
      <c r="L90" s="2">
        <v>1</v>
      </c>
      <c r="M90" s="2">
        <v>1</v>
      </c>
    </row>
    <row r="91" spans="1:13" hidden="1" x14ac:dyDescent="0.2">
      <c r="A91" t="s">
        <v>623</v>
      </c>
      <c r="B91" t="s">
        <v>626</v>
      </c>
      <c r="C91" t="s">
        <v>103</v>
      </c>
      <c r="D91" t="s">
        <v>105</v>
      </c>
      <c r="E91" t="s">
        <v>551</v>
      </c>
      <c r="F91">
        <v>0</v>
      </c>
      <c r="G91">
        <v>11</v>
      </c>
      <c r="H91" s="46">
        <v>0</v>
      </c>
      <c r="I91" t="s">
        <v>104</v>
      </c>
      <c r="J91" s="12">
        <v>2.8010471204188502E-2</v>
      </c>
      <c r="K91" s="46">
        <v>0</v>
      </c>
      <c r="L91" s="2">
        <v>1</v>
      </c>
      <c r="M91" s="2">
        <v>1</v>
      </c>
    </row>
    <row r="92" spans="1:13" hidden="1" x14ac:dyDescent="0.2">
      <c r="A92" t="s">
        <v>623</v>
      </c>
      <c r="B92" t="s">
        <v>626</v>
      </c>
      <c r="C92" t="s">
        <v>106</v>
      </c>
      <c r="D92" t="s">
        <v>108</v>
      </c>
      <c r="E92" t="s">
        <v>99</v>
      </c>
      <c r="F92">
        <v>0</v>
      </c>
      <c r="G92">
        <v>22</v>
      </c>
      <c r="H92" s="46">
        <v>0</v>
      </c>
      <c r="I92" t="s">
        <v>107</v>
      </c>
      <c r="J92" s="12">
        <v>2.7486910994764399E-2</v>
      </c>
      <c r="K92" s="46">
        <v>0</v>
      </c>
      <c r="L92" s="2">
        <v>1</v>
      </c>
      <c r="M92" s="2">
        <v>1</v>
      </c>
    </row>
    <row r="93" spans="1:13" hidden="1" x14ac:dyDescent="0.2">
      <c r="A93" t="s">
        <v>623</v>
      </c>
      <c r="B93" t="s">
        <v>626</v>
      </c>
      <c r="C93" t="s">
        <v>106</v>
      </c>
      <c r="D93" t="s">
        <v>108</v>
      </c>
      <c r="E93" t="s">
        <v>551</v>
      </c>
      <c r="F93">
        <v>0</v>
      </c>
      <c r="G93">
        <v>22</v>
      </c>
      <c r="H93" s="46">
        <v>0</v>
      </c>
      <c r="I93" t="s">
        <v>107</v>
      </c>
      <c r="J93" s="12">
        <v>2.8010471204188502E-2</v>
      </c>
      <c r="K93" s="46">
        <v>0</v>
      </c>
      <c r="L93" s="2">
        <v>1</v>
      </c>
      <c r="M93" s="2">
        <v>1</v>
      </c>
    </row>
    <row r="94" spans="1:13" hidden="1" x14ac:dyDescent="0.2">
      <c r="A94" t="s">
        <v>623</v>
      </c>
      <c r="B94" t="s">
        <v>626</v>
      </c>
      <c r="C94" t="s">
        <v>109</v>
      </c>
      <c r="D94" t="s">
        <v>111</v>
      </c>
      <c r="E94" t="s">
        <v>99</v>
      </c>
      <c r="F94">
        <v>0</v>
      </c>
      <c r="G94">
        <v>6</v>
      </c>
      <c r="H94" s="46">
        <v>0</v>
      </c>
      <c r="I94" t="s">
        <v>110</v>
      </c>
      <c r="J94" s="12">
        <v>2.7486910994764399E-2</v>
      </c>
      <c r="K94" s="46">
        <v>0</v>
      </c>
      <c r="L94" s="2">
        <v>1</v>
      </c>
      <c r="M94" s="2">
        <v>1</v>
      </c>
    </row>
    <row r="95" spans="1:13" hidden="1" x14ac:dyDescent="0.2">
      <c r="A95" t="s">
        <v>623</v>
      </c>
      <c r="B95" t="s">
        <v>626</v>
      </c>
      <c r="C95" t="s">
        <v>109</v>
      </c>
      <c r="D95" t="s">
        <v>111</v>
      </c>
      <c r="E95" t="s">
        <v>551</v>
      </c>
      <c r="F95">
        <v>1</v>
      </c>
      <c r="G95">
        <v>6</v>
      </c>
      <c r="H95" s="46">
        <v>16.6666666666667</v>
      </c>
      <c r="I95" t="s">
        <v>453</v>
      </c>
      <c r="J95" s="12">
        <v>2.8010471204188502E-2</v>
      </c>
      <c r="K95" s="46">
        <v>6.9865894164820803</v>
      </c>
      <c r="L95" s="2">
        <v>0.156819943154303</v>
      </c>
      <c r="M95" s="2">
        <v>1</v>
      </c>
    </row>
    <row r="96" spans="1:13" hidden="1" x14ac:dyDescent="0.2">
      <c r="A96" t="s">
        <v>623</v>
      </c>
      <c r="B96" t="s">
        <v>626</v>
      </c>
      <c r="C96" t="s">
        <v>87</v>
      </c>
      <c r="D96" t="s">
        <v>113</v>
      </c>
      <c r="E96" t="s">
        <v>99</v>
      </c>
      <c r="F96">
        <v>2</v>
      </c>
      <c r="G96">
        <v>66</v>
      </c>
      <c r="H96" s="46">
        <v>3.0303030303030298</v>
      </c>
      <c r="I96" t="s">
        <v>112</v>
      </c>
      <c r="J96" s="12">
        <v>2.7486910994764399E-2</v>
      </c>
      <c r="K96" s="46">
        <v>1.10767459695154</v>
      </c>
      <c r="L96" s="2">
        <v>0.54676926266894599</v>
      </c>
      <c r="M96" s="2">
        <v>1</v>
      </c>
    </row>
    <row r="97" spans="1:13" hidden="1" x14ac:dyDescent="0.2">
      <c r="A97" t="s">
        <v>623</v>
      </c>
      <c r="B97" t="s">
        <v>626</v>
      </c>
      <c r="C97" t="s">
        <v>87</v>
      </c>
      <c r="D97" t="s">
        <v>113</v>
      </c>
      <c r="E97" t="s">
        <v>551</v>
      </c>
      <c r="F97">
        <v>5</v>
      </c>
      <c r="G97">
        <v>66</v>
      </c>
      <c r="H97" s="46">
        <v>7.5757575757575797</v>
      </c>
      <c r="I97" t="s">
        <v>536</v>
      </c>
      <c r="J97" s="12">
        <v>2.8010471204188502E-2</v>
      </c>
      <c r="K97" s="46">
        <v>2.9333506356477499</v>
      </c>
      <c r="L97" s="2">
        <v>3.6303796475110499E-2</v>
      </c>
      <c r="M97" s="2">
        <v>1</v>
      </c>
    </row>
    <row r="98" spans="1:13" hidden="1" x14ac:dyDescent="0.2">
      <c r="A98" t="s">
        <v>623</v>
      </c>
      <c r="B98" t="s">
        <v>626</v>
      </c>
      <c r="C98" t="s">
        <v>114</v>
      </c>
      <c r="D98" t="s">
        <v>116</v>
      </c>
      <c r="E98" t="s">
        <v>99</v>
      </c>
      <c r="F98">
        <v>3</v>
      </c>
      <c r="G98">
        <v>50</v>
      </c>
      <c r="H98" s="46">
        <v>6</v>
      </c>
      <c r="I98" t="s">
        <v>385</v>
      </c>
      <c r="J98" s="12">
        <v>2.7486910994764399E-2</v>
      </c>
      <c r="K98" s="46">
        <v>2.2945794055892299</v>
      </c>
      <c r="L98" s="2">
        <v>0.157179544216556</v>
      </c>
      <c r="M98" s="2">
        <v>1</v>
      </c>
    </row>
    <row r="99" spans="1:13" hidden="1" x14ac:dyDescent="0.2">
      <c r="A99" t="s">
        <v>623</v>
      </c>
      <c r="B99" t="s">
        <v>626</v>
      </c>
      <c r="C99" t="s">
        <v>114</v>
      </c>
      <c r="D99" t="s">
        <v>116</v>
      </c>
      <c r="E99" t="s">
        <v>551</v>
      </c>
      <c r="F99">
        <v>1</v>
      </c>
      <c r="G99">
        <v>50</v>
      </c>
      <c r="H99" s="46">
        <v>2</v>
      </c>
      <c r="I99" t="s">
        <v>405</v>
      </c>
      <c r="J99" s="12">
        <v>2.8010471204188502E-2</v>
      </c>
      <c r="K99" s="46">
        <v>0.70548205292709498</v>
      </c>
      <c r="L99" s="2">
        <v>0.76065169121402199</v>
      </c>
      <c r="M99" s="2">
        <v>1</v>
      </c>
    </row>
    <row r="100" spans="1:13" hidden="1" x14ac:dyDescent="0.2">
      <c r="A100" t="s">
        <v>623</v>
      </c>
      <c r="B100" t="s">
        <v>626</v>
      </c>
      <c r="C100" t="s">
        <v>117</v>
      </c>
      <c r="D100" t="s">
        <v>119</v>
      </c>
      <c r="E100" t="s">
        <v>99</v>
      </c>
      <c r="F100">
        <v>1</v>
      </c>
      <c r="G100">
        <v>85</v>
      </c>
      <c r="H100" s="46">
        <v>1.1764705882352899</v>
      </c>
      <c r="I100" t="s">
        <v>386</v>
      </c>
      <c r="J100" s="12">
        <v>2.7486910994764399E-2</v>
      </c>
      <c r="K100" s="46">
        <v>0.41570190909350102</v>
      </c>
      <c r="L100" s="2">
        <v>0.90891062835607295</v>
      </c>
      <c r="M100" s="2">
        <v>1</v>
      </c>
    </row>
    <row r="101" spans="1:13" hidden="1" x14ac:dyDescent="0.2">
      <c r="A101" t="s">
        <v>623</v>
      </c>
      <c r="B101" t="s">
        <v>626</v>
      </c>
      <c r="C101" t="s">
        <v>117</v>
      </c>
      <c r="D101" t="s">
        <v>119</v>
      </c>
      <c r="E101" t="s">
        <v>551</v>
      </c>
      <c r="F101">
        <v>3</v>
      </c>
      <c r="G101">
        <v>85</v>
      </c>
      <c r="H101" s="46">
        <v>3.52941176470588</v>
      </c>
      <c r="I101" t="s">
        <v>118</v>
      </c>
      <c r="J101" s="12">
        <v>2.8010471204188502E-2</v>
      </c>
      <c r="K101" s="46">
        <v>1.2772283963358999</v>
      </c>
      <c r="L101" s="2">
        <v>0.427756087142806</v>
      </c>
      <c r="M101" s="2">
        <v>1</v>
      </c>
    </row>
    <row r="102" spans="1:13" hidden="1" x14ac:dyDescent="0.2">
      <c r="A102" t="s">
        <v>623</v>
      </c>
      <c r="B102" t="s">
        <v>626</v>
      </c>
      <c r="C102" t="s">
        <v>120</v>
      </c>
      <c r="D102" t="s">
        <v>122</v>
      </c>
      <c r="E102" t="s">
        <v>99</v>
      </c>
      <c r="F102">
        <v>0</v>
      </c>
      <c r="G102">
        <v>8</v>
      </c>
      <c r="H102" s="46">
        <v>0</v>
      </c>
      <c r="I102" t="s">
        <v>121</v>
      </c>
      <c r="J102" s="12">
        <v>2.7486910994764399E-2</v>
      </c>
      <c r="K102" s="46">
        <v>0</v>
      </c>
      <c r="L102" s="2">
        <v>1</v>
      </c>
      <c r="M102" s="2">
        <v>1</v>
      </c>
    </row>
    <row r="103" spans="1:13" hidden="1" x14ac:dyDescent="0.2">
      <c r="A103" t="s">
        <v>623</v>
      </c>
      <c r="B103" t="s">
        <v>626</v>
      </c>
      <c r="C103" t="s">
        <v>120</v>
      </c>
      <c r="D103" t="s">
        <v>122</v>
      </c>
      <c r="E103" t="s">
        <v>551</v>
      </c>
      <c r="F103">
        <v>0</v>
      </c>
      <c r="G103">
        <v>8</v>
      </c>
      <c r="H103" s="46">
        <v>0</v>
      </c>
      <c r="I103" t="s">
        <v>121</v>
      </c>
      <c r="J103" s="12">
        <v>2.8010471204188502E-2</v>
      </c>
      <c r="K103" s="46">
        <v>0</v>
      </c>
      <c r="L103" s="2">
        <v>1</v>
      </c>
      <c r="M103" s="2">
        <v>1</v>
      </c>
    </row>
    <row r="104" spans="1:13" hidden="1" x14ac:dyDescent="0.2">
      <c r="A104" t="s">
        <v>623</v>
      </c>
      <c r="B104" t="s">
        <v>626</v>
      </c>
      <c r="C104" t="s">
        <v>251</v>
      </c>
      <c r="D104" t="s">
        <v>253</v>
      </c>
      <c r="E104" t="s">
        <v>99</v>
      </c>
      <c r="F104">
        <v>0</v>
      </c>
      <c r="G104">
        <v>14</v>
      </c>
      <c r="H104" s="46">
        <v>0</v>
      </c>
      <c r="I104" t="s">
        <v>149</v>
      </c>
      <c r="J104" s="12">
        <v>2.7486910994764399E-2</v>
      </c>
      <c r="K104" s="46">
        <v>0</v>
      </c>
      <c r="L104" s="2">
        <v>1</v>
      </c>
      <c r="M104" s="2">
        <v>1</v>
      </c>
    </row>
    <row r="105" spans="1:13" hidden="1" x14ac:dyDescent="0.2">
      <c r="A105" t="s">
        <v>623</v>
      </c>
      <c r="B105" t="s">
        <v>626</v>
      </c>
      <c r="C105" t="s">
        <v>251</v>
      </c>
      <c r="D105" t="s">
        <v>253</v>
      </c>
      <c r="E105" t="s">
        <v>551</v>
      </c>
      <c r="F105">
        <v>0</v>
      </c>
      <c r="G105">
        <v>14</v>
      </c>
      <c r="H105" s="46">
        <v>0</v>
      </c>
      <c r="I105" t="s">
        <v>149</v>
      </c>
      <c r="J105" s="12">
        <v>2.8010471204188502E-2</v>
      </c>
      <c r="K105" s="46">
        <v>0</v>
      </c>
      <c r="L105" s="2">
        <v>1</v>
      </c>
      <c r="M105" s="2">
        <v>1</v>
      </c>
    </row>
    <row r="106" spans="1:13" hidden="1" x14ac:dyDescent="0.2">
      <c r="A106" t="s">
        <v>623</v>
      </c>
      <c r="B106" t="s">
        <v>626</v>
      </c>
      <c r="C106" t="s">
        <v>254</v>
      </c>
      <c r="D106" t="s">
        <v>255</v>
      </c>
      <c r="E106" t="s">
        <v>99</v>
      </c>
      <c r="F106">
        <v>0</v>
      </c>
      <c r="G106">
        <v>7</v>
      </c>
      <c r="H106" s="46">
        <v>0</v>
      </c>
      <c r="I106" t="s">
        <v>176</v>
      </c>
      <c r="J106" s="12">
        <v>2.7486910994764399E-2</v>
      </c>
      <c r="K106" s="46">
        <v>0</v>
      </c>
      <c r="L106" s="2">
        <v>1</v>
      </c>
      <c r="M106" s="2">
        <v>1</v>
      </c>
    </row>
    <row r="107" spans="1:13" hidden="1" x14ac:dyDescent="0.2">
      <c r="A107" t="s">
        <v>623</v>
      </c>
      <c r="B107" t="s">
        <v>626</v>
      </c>
      <c r="C107" t="s">
        <v>254</v>
      </c>
      <c r="D107" t="s">
        <v>255</v>
      </c>
      <c r="E107" t="s">
        <v>551</v>
      </c>
      <c r="F107">
        <v>0</v>
      </c>
      <c r="G107">
        <v>7</v>
      </c>
      <c r="H107" s="46">
        <v>0</v>
      </c>
      <c r="I107" t="s">
        <v>176</v>
      </c>
      <c r="J107" s="12">
        <v>2.8010471204188502E-2</v>
      </c>
      <c r="K107" s="46">
        <v>0</v>
      </c>
      <c r="L107" s="2">
        <v>1</v>
      </c>
      <c r="M107" s="2">
        <v>1</v>
      </c>
    </row>
    <row r="108" spans="1:13" hidden="1" x14ac:dyDescent="0.2">
      <c r="A108" t="s">
        <v>623</v>
      </c>
      <c r="B108" t="s">
        <v>626</v>
      </c>
      <c r="C108" t="s">
        <v>256</v>
      </c>
      <c r="D108" t="s">
        <v>257</v>
      </c>
      <c r="E108" t="s">
        <v>99</v>
      </c>
      <c r="F108">
        <v>0</v>
      </c>
      <c r="G108">
        <v>6</v>
      </c>
      <c r="H108" s="46">
        <v>0</v>
      </c>
      <c r="I108" t="s">
        <v>110</v>
      </c>
      <c r="J108" s="12">
        <v>2.7486910994764399E-2</v>
      </c>
      <c r="K108" s="46">
        <v>0</v>
      </c>
      <c r="L108" s="2">
        <v>1</v>
      </c>
      <c r="M108" s="2">
        <v>1</v>
      </c>
    </row>
    <row r="109" spans="1:13" hidden="1" x14ac:dyDescent="0.2">
      <c r="A109" t="s">
        <v>623</v>
      </c>
      <c r="B109" t="s">
        <v>626</v>
      </c>
      <c r="C109" t="s">
        <v>256</v>
      </c>
      <c r="D109" t="s">
        <v>257</v>
      </c>
      <c r="E109" t="s">
        <v>551</v>
      </c>
      <c r="F109">
        <v>1</v>
      </c>
      <c r="G109">
        <v>6</v>
      </c>
      <c r="H109" s="46">
        <v>16.6666666666667</v>
      </c>
      <c r="I109" t="s">
        <v>453</v>
      </c>
      <c r="J109" s="12">
        <v>2.8010471204188502E-2</v>
      </c>
      <c r="K109" s="46">
        <v>6.9865894164820803</v>
      </c>
      <c r="L109" s="2">
        <v>0.156819943154303</v>
      </c>
      <c r="M109" s="2">
        <v>1</v>
      </c>
    </row>
    <row r="110" spans="1:13" hidden="1" x14ac:dyDescent="0.2">
      <c r="A110" t="s">
        <v>623</v>
      </c>
      <c r="B110" t="s">
        <v>626</v>
      </c>
      <c r="C110" t="s">
        <v>258</v>
      </c>
      <c r="D110" t="s">
        <v>259</v>
      </c>
      <c r="E110" t="s">
        <v>99</v>
      </c>
      <c r="F110">
        <v>0</v>
      </c>
      <c r="G110">
        <v>15</v>
      </c>
      <c r="H110" s="46">
        <v>0</v>
      </c>
      <c r="I110" t="s">
        <v>157</v>
      </c>
      <c r="J110" s="12">
        <v>2.7486910994764399E-2</v>
      </c>
      <c r="K110" s="46">
        <v>0</v>
      </c>
      <c r="L110" s="2">
        <v>1</v>
      </c>
      <c r="M110" s="2">
        <v>1</v>
      </c>
    </row>
    <row r="111" spans="1:13" hidden="1" x14ac:dyDescent="0.2">
      <c r="A111" t="s">
        <v>623</v>
      </c>
      <c r="B111" t="s">
        <v>626</v>
      </c>
      <c r="C111" t="s">
        <v>258</v>
      </c>
      <c r="D111" t="s">
        <v>259</v>
      </c>
      <c r="E111" t="s">
        <v>551</v>
      </c>
      <c r="F111">
        <v>0</v>
      </c>
      <c r="G111">
        <v>15</v>
      </c>
      <c r="H111" s="46">
        <v>0</v>
      </c>
      <c r="I111" t="s">
        <v>157</v>
      </c>
      <c r="J111" s="12">
        <v>2.8010471204188502E-2</v>
      </c>
      <c r="K111" s="46">
        <v>0</v>
      </c>
      <c r="L111" s="2">
        <v>1</v>
      </c>
      <c r="M111" s="2">
        <v>1</v>
      </c>
    </row>
    <row r="112" spans="1:13" hidden="1" x14ac:dyDescent="0.2">
      <c r="A112" t="s">
        <v>623</v>
      </c>
      <c r="B112" t="s">
        <v>626</v>
      </c>
      <c r="C112" t="s">
        <v>260</v>
      </c>
      <c r="D112" t="s">
        <v>261</v>
      </c>
      <c r="E112" t="s">
        <v>99</v>
      </c>
      <c r="F112">
        <v>1</v>
      </c>
      <c r="G112">
        <v>13</v>
      </c>
      <c r="H112" s="46">
        <v>7.6923076923076898</v>
      </c>
      <c r="I112" t="s">
        <v>262</v>
      </c>
      <c r="J112" s="12">
        <v>2.7486910994764399E-2</v>
      </c>
      <c r="K112" s="46">
        <v>2.9656711830954601</v>
      </c>
      <c r="L112" s="2">
        <v>0.30435170659085298</v>
      </c>
      <c r="M112" s="2">
        <v>1</v>
      </c>
    </row>
    <row r="113" spans="1:13" hidden="1" x14ac:dyDescent="0.2">
      <c r="A113" t="s">
        <v>623</v>
      </c>
      <c r="B113" t="s">
        <v>626</v>
      </c>
      <c r="C113" t="s">
        <v>260</v>
      </c>
      <c r="D113" t="s">
        <v>261</v>
      </c>
      <c r="E113" t="s">
        <v>551</v>
      </c>
      <c r="F113">
        <v>1</v>
      </c>
      <c r="G113">
        <v>13</v>
      </c>
      <c r="H113" s="46">
        <v>7.6923076923076898</v>
      </c>
      <c r="I113" t="s">
        <v>262</v>
      </c>
      <c r="J113" s="12">
        <v>2.8010471204188502E-2</v>
      </c>
      <c r="K113" s="46">
        <v>2.90818768335805</v>
      </c>
      <c r="L113" s="2">
        <v>0.30921244310570201</v>
      </c>
      <c r="M113" s="2">
        <v>1</v>
      </c>
    </row>
    <row r="114" spans="1:13" hidden="1" x14ac:dyDescent="0.2">
      <c r="A114" t="s">
        <v>623</v>
      </c>
      <c r="B114" t="s">
        <v>626</v>
      </c>
      <c r="C114" t="s">
        <v>17</v>
      </c>
      <c r="D114" t="s">
        <v>263</v>
      </c>
      <c r="E114" t="s">
        <v>99</v>
      </c>
      <c r="F114">
        <v>0</v>
      </c>
      <c r="G114">
        <v>13</v>
      </c>
      <c r="H114" s="46">
        <v>0</v>
      </c>
      <c r="I114" t="s">
        <v>124</v>
      </c>
      <c r="J114" s="12">
        <v>2.7486910994764399E-2</v>
      </c>
      <c r="K114" s="46">
        <v>0</v>
      </c>
      <c r="L114" s="2">
        <v>1</v>
      </c>
      <c r="M114" s="2">
        <v>1</v>
      </c>
    </row>
    <row r="115" spans="1:13" hidden="1" x14ac:dyDescent="0.2">
      <c r="A115" t="s">
        <v>623</v>
      </c>
      <c r="B115" t="s">
        <v>626</v>
      </c>
      <c r="C115" t="s">
        <v>17</v>
      </c>
      <c r="D115" t="s">
        <v>263</v>
      </c>
      <c r="E115" t="s">
        <v>551</v>
      </c>
      <c r="F115">
        <v>0</v>
      </c>
      <c r="G115">
        <v>13</v>
      </c>
      <c r="H115" s="46">
        <v>0</v>
      </c>
      <c r="I115" t="s">
        <v>124</v>
      </c>
      <c r="J115" s="12">
        <v>2.8010471204188502E-2</v>
      </c>
      <c r="K115" s="46">
        <v>0</v>
      </c>
      <c r="L115" s="2">
        <v>1</v>
      </c>
      <c r="M115" s="2">
        <v>1</v>
      </c>
    </row>
    <row r="116" spans="1:13" hidden="1" x14ac:dyDescent="0.2">
      <c r="A116" t="s">
        <v>623</v>
      </c>
      <c r="B116" t="s">
        <v>626</v>
      </c>
      <c r="C116" t="s">
        <v>264</v>
      </c>
      <c r="D116" t="s">
        <v>266</v>
      </c>
      <c r="E116" t="s">
        <v>99</v>
      </c>
      <c r="F116">
        <v>0</v>
      </c>
      <c r="G116">
        <v>16</v>
      </c>
      <c r="H116" s="46">
        <v>0</v>
      </c>
      <c r="I116" t="s">
        <v>265</v>
      </c>
      <c r="J116" s="12">
        <v>2.7486910994764399E-2</v>
      </c>
      <c r="K116" s="46">
        <v>0</v>
      </c>
      <c r="L116" s="2">
        <v>1</v>
      </c>
      <c r="M116" s="2">
        <v>1</v>
      </c>
    </row>
    <row r="117" spans="1:13" hidden="1" x14ac:dyDescent="0.2">
      <c r="A117" t="s">
        <v>623</v>
      </c>
      <c r="B117" t="s">
        <v>626</v>
      </c>
      <c r="C117" t="s">
        <v>264</v>
      </c>
      <c r="D117" t="s">
        <v>266</v>
      </c>
      <c r="E117" t="s">
        <v>551</v>
      </c>
      <c r="F117">
        <v>0</v>
      </c>
      <c r="G117">
        <v>16</v>
      </c>
      <c r="H117" s="46">
        <v>0</v>
      </c>
      <c r="I117" t="s">
        <v>265</v>
      </c>
      <c r="J117" s="12">
        <v>2.8010471204188502E-2</v>
      </c>
      <c r="K117" s="46">
        <v>0</v>
      </c>
      <c r="L117" s="2">
        <v>1</v>
      </c>
      <c r="M117" s="2">
        <v>1</v>
      </c>
    </row>
    <row r="118" spans="1:13" hidden="1" x14ac:dyDescent="0.2">
      <c r="A118" t="s">
        <v>623</v>
      </c>
      <c r="B118" t="s">
        <v>626</v>
      </c>
      <c r="C118" t="s">
        <v>95</v>
      </c>
      <c r="D118" t="s">
        <v>268</v>
      </c>
      <c r="E118" t="s">
        <v>99</v>
      </c>
      <c r="F118">
        <v>0</v>
      </c>
      <c r="G118">
        <v>15</v>
      </c>
      <c r="H118" s="46">
        <v>0</v>
      </c>
      <c r="I118" t="s">
        <v>157</v>
      </c>
      <c r="J118" s="12">
        <v>2.7486910994764399E-2</v>
      </c>
      <c r="K118" s="46">
        <v>0</v>
      </c>
      <c r="L118" s="2">
        <v>1</v>
      </c>
      <c r="M118" s="2">
        <v>1</v>
      </c>
    </row>
    <row r="119" spans="1:13" hidden="1" x14ac:dyDescent="0.2">
      <c r="A119" t="s">
        <v>623</v>
      </c>
      <c r="B119" t="s">
        <v>626</v>
      </c>
      <c r="C119" t="s">
        <v>95</v>
      </c>
      <c r="D119" t="s">
        <v>268</v>
      </c>
      <c r="E119" t="s">
        <v>551</v>
      </c>
      <c r="F119">
        <v>0</v>
      </c>
      <c r="G119">
        <v>15</v>
      </c>
      <c r="H119" s="46">
        <v>0</v>
      </c>
      <c r="I119" t="s">
        <v>157</v>
      </c>
      <c r="J119" s="12">
        <v>2.8010471204188502E-2</v>
      </c>
      <c r="K119" s="46">
        <v>0</v>
      </c>
      <c r="L119" s="2">
        <v>1</v>
      </c>
      <c r="M119" s="2">
        <v>1</v>
      </c>
    </row>
    <row r="120" spans="1:13" hidden="1" x14ac:dyDescent="0.2">
      <c r="A120" t="s">
        <v>623</v>
      </c>
      <c r="B120" t="s">
        <v>626</v>
      </c>
      <c r="C120" t="s">
        <v>231</v>
      </c>
      <c r="D120" t="s">
        <v>232</v>
      </c>
      <c r="E120" t="s">
        <v>99</v>
      </c>
      <c r="F120">
        <v>0</v>
      </c>
      <c r="G120">
        <v>21</v>
      </c>
      <c r="H120" s="46">
        <v>0</v>
      </c>
      <c r="I120" t="s">
        <v>143</v>
      </c>
      <c r="J120" s="12">
        <v>2.7486910994764399E-2</v>
      </c>
      <c r="K120" s="46">
        <v>0</v>
      </c>
      <c r="L120" s="2">
        <v>1</v>
      </c>
      <c r="M120" s="2">
        <v>1</v>
      </c>
    </row>
    <row r="121" spans="1:13" hidden="1" x14ac:dyDescent="0.2">
      <c r="A121" t="s">
        <v>623</v>
      </c>
      <c r="B121" t="s">
        <v>626</v>
      </c>
      <c r="C121" t="s">
        <v>231</v>
      </c>
      <c r="D121" t="s">
        <v>232</v>
      </c>
      <c r="E121" t="s">
        <v>551</v>
      </c>
      <c r="F121">
        <v>0</v>
      </c>
      <c r="G121">
        <v>21</v>
      </c>
      <c r="H121" s="46">
        <v>0</v>
      </c>
      <c r="I121" t="s">
        <v>143</v>
      </c>
      <c r="J121" s="12">
        <v>2.8010471204188502E-2</v>
      </c>
      <c r="K121" s="46">
        <v>0</v>
      </c>
      <c r="L121" s="2">
        <v>1</v>
      </c>
      <c r="M121" s="2">
        <v>1</v>
      </c>
    </row>
    <row r="122" spans="1:13" hidden="1" x14ac:dyDescent="0.2">
      <c r="A122" t="s">
        <v>623</v>
      </c>
      <c r="B122" t="s">
        <v>626</v>
      </c>
      <c r="C122" t="s">
        <v>233</v>
      </c>
      <c r="D122" t="s">
        <v>235</v>
      </c>
      <c r="E122" t="s">
        <v>99</v>
      </c>
      <c r="F122">
        <v>0</v>
      </c>
      <c r="G122">
        <v>12</v>
      </c>
      <c r="H122" s="46">
        <v>0</v>
      </c>
      <c r="I122" t="s">
        <v>130</v>
      </c>
      <c r="J122" s="12">
        <v>2.7486910994764399E-2</v>
      </c>
      <c r="K122" s="46">
        <v>0</v>
      </c>
      <c r="L122" s="2">
        <v>1</v>
      </c>
      <c r="M122" s="2">
        <v>1</v>
      </c>
    </row>
    <row r="123" spans="1:13" hidden="1" x14ac:dyDescent="0.2">
      <c r="A123" t="s">
        <v>623</v>
      </c>
      <c r="B123" t="s">
        <v>626</v>
      </c>
      <c r="C123" t="s">
        <v>233</v>
      </c>
      <c r="D123" t="s">
        <v>235</v>
      </c>
      <c r="E123" t="s">
        <v>551</v>
      </c>
      <c r="F123">
        <v>0</v>
      </c>
      <c r="G123">
        <v>12</v>
      </c>
      <c r="H123" s="46">
        <v>0</v>
      </c>
      <c r="I123" t="s">
        <v>130</v>
      </c>
      <c r="J123" s="12">
        <v>2.8010471204188502E-2</v>
      </c>
      <c r="K123" s="46">
        <v>0</v>
      </c>
      <c r="L123" s="2">
        <v>1</v>
      </c>
      <c r="M123" s="2">
        <v>1</v>
      </c>
    </row>
    <row r="124" spans="1:13" hidden="1" x14ac:dyDescent="0.2">
      <c r="A124" t="s">
        <v>623</v>
      </c>
      <c r="B124" t="s">
        <v>626</v>
      </c>
      <c r="C124" t="s">
        <v>236</v>
      </c>
      <c r="D124" t="s">
        <v>238</v>
      </c>
      <c r="E124" t="s">
        <v>99</v>
      </c>
      <c r="F124">
        <v>0</v>
      </c>
      <c r="G124">
        <v>68</v>
      </c>
      <c r="H124" s="46">
        <v>0</v>
      </c>
      <c r="I124" t="s">
        <v>237</v>
      </c>
      <c r="J124" s="12">
        <v>2.7486910994764399E-2</v>
      </c>
      <c r="K124" s="46">
        <v>0</v>
      </c>
      <c r="L124" s="2">
        <v>1</v>
      </c>
      <c r="M124" s="2">
        <v>1</v>
      </c>
    </row>
    <row r="125" spans="1:13" hidden="1" x14ac:dyDescent="0.2">
      <c r="A125" t="s">
        <v>623</v>
      </c>
      <c r="B125" t="s">
        <v>626</v>
      </c>
      <c r="C125" t="s">
        <v>236</v>
      </c>
      <c r="D125" t="s">
        <v>238</v>
      </c>
      <c r="E125" t="s">
        <v>551</v>
      </c>
      <c r="F125">
        <v>1</v>
      </c>
      <c r="G125">
        <v>68</v>
      </c>
      <c r="H125" s="46">
        <v>1.47058823529412</v>
      </c>
      <c r="I125" t="s">
        <v>315</v>
      </c>
      <c r="J125" s="12">
        <v>2.8010471204188502E-2</v>
      </c>
      <c r="K125" s="46">
        <v>0.51343865818288703</v>
      </c>
      <c r="L125" s="2">
        <v>0.85762487364684303</v>
      </c>
      <c r="M125" s="2">
        <v>1</v>
      </c>
    </row>
    <row r="126" spans="1:13" hidden="1" x14ac:dyDescent="0.2">
      <c r="A126" t="s">
        <v>623</v>
      </c>
      <c r="B126" t="s">
        <v>626</v>
      </c>
      <c r="C126" t="s">
        <v>239</v>
      </c>
      <c r="D126" t="s">
        <v>240</v>
      </c>
      <c r="E126" t="s">
        <v>99</v>
      </c>
      <c r="F126">
        <v>0</v>
      </c>
      <c r="G126">
        <v>8</v>
      </c>
      <c r="H126" s="46">
        <v>0</v>
      </c>
      <c r="I126" t="s">
        <v>121</v>
      </c>
      <c r="J126" s="12">
        <v>2.7486910994764399E-2</v>
      </c>
      <c r="K126" s="46">
        <v>0</v>
      </c>
      <c r="L126" s="2">
        <v>1</v>
      </c>
      <c r="M126" s="2">
        <v>1</v>
      </c>
    </row>
    <row r="127" spans="1:13" hidden="1" x14ac:dyDescent="0.2">
      <c r="A127" t="s">
        <v>623</v>
      </c>
      <c r="B127" t="s">
        <v>626</v>
      </c>
      <c r="C127" t="s">
        <v>239</v>
      </c>
      <c r="D127" t="s">
        <v>240</v>
      </c>
      <c r="E127" t="s">
        <v>551</v>
      </c>
      <c r="F127">
        <v>0</v>
      </c>
      <c r="G127">
        <v>8</v>
      </c>
      <c r="H127" s="46">
        <v>0</v>
      </c>
      <c r="I127" t="s">
        <v>121</v>
      </c>
      <c r="J127" s="12">
        <v>2.8010471204188502E-2</v>
      </c>
      <c r="K127" s="46">
        <v>0</v>
      </c>
      <c r="L127" s="2">
        <v>1</v>
      </c>
      <c r="M127" s="2">
        <v>1</v>
      </c>
    </row>
    <row r="128" spans="1:13" hidden="1" x14ac:dyDescent="0.2">
      <c r="A128" t="s">
        <v>623</v>
      </c>
      <c r="B128" t="s">
        <v>626</v>
      </c>
      <c r="C128" t="s">
        <v>241</v>
      </c>
      <c r="D128" t="s">
        <v>242</v>
      </c>
      <c r="E128" t="s">
        <v>99</v>
      </c>
      <c r="F128">
        <v>0</v>
      </c>
      <c r="G128">
        <v>19</v>
      </c>
      <c r="H128" s="46">
        <v>0</v>
      </c>
      <c r="I128" t="s">
        <v>160</v>
      </c>
      <c r="J128" s="12">
        <v>2.7486910994764399E-2</v>
      </c>
      <c r="K128" s="46">
        <v>0</v>
      </c>
      <c r="L128" s="2">
        <v>1</v>
      </c>
      <c r="M128" s="2">
        <v>1</v>
      </c>
    </row>
    <row r="129" spans="1:13" hidden="1" x14ac:dyDescent="0.2">
      <c r="A129" t="s">
        <v>623</v>
      </c>
      <c r="B129" t="s">
        <v>626</v>
      </c>
      <c r="C129" t="s">
        <v>241</v>
      </c>
      <c r="D129" t="s">
        <v>242</v>
      </c>
      <c r="E129" t="s">
        <v>551</v>
      </c>
      <c r="F129">
        <v>0</v>
      </c>
      <c r="G129">
        <v>19</v>
      </c>
      <c r="H129" s="46">
        <v>0</v>
      </c>
      <c r="I129" t="s">
        <v>160</v>
      </c>
      <c r="J129" s="12">
        <v>2.8010471204188502E-2</v>
      </c>
      <c r="K129" s="46">
        <v>0</v>
      </c>
      <c r="L129" s="2">
        <v>1</v>
      </c>
      <c r="M129" s="2">
        <v>1</v>
      </c>
    </row>
    <row r="130" spans="1:13" hidden="1" x14ac:dyDescent="0.2">
      <c r="A130" t="s">
        <v>623</v>
      </c>
      <c r="B130" t="s">
        <v>626</v>
      </c>
      <c r="C130" t="s">
        <v>243</v>
      </c>
      <c r="D130" t="s">
        <v>245</v>
      </c>
      <c r="E130" t="s">
        <v>99</v>
      </c>
      <c r="F130">
        <v>0</v>
      </c>
      <c r="G130">
        <v>8</v>
      </c>
      <c r="H130" s="46">
        <v>0</v>
      </c>
      <c r="I130" t="s">
        <v>121</v>
      </c>
      <c r="J130" s="12">
        <v>2.7486910994764399E-2</v>
      </c>
      <c r="K130" s="46">
        <v>0</v>
      </c>
      <c r="L130" s="2">
        <v>1</v>
      </c>
      <c r="M130" s="2">
        <v>1</v>
      </c>
    </row>
    <row r="131" spans="1:13" hidden="1" x14ac:dyDescent="0.2">
      <c r="A131" t="s">
        <v>623</v>
      </c>
      <c r="B131" t="s">
        <v>626</v>
      </c>
      <c r="C131" t="s">
        <v>243</v>
      </c>
      <c r="D131" t="s">
        <v>245</v>
      </c>
      <c r="E131" t="s">
        <v>551</v>
      </c>
      <c r="F131">
        <v>0</v>
      </c>
      <c r="G131">
        <v>8</v>
      </c>
      <c r="H131" s="46">
        <v>0</v>
      </c>
      <c r="I131" t="s">
        <v>121</v>
      </c>
      <c r="J131" s="12">
        <v>2.8010471204188502E-2</v>
      </c>
      <c r="K131" s="46">
        <v>0</v>
      </c>
      <c r="L131" s="2">
        <v>1</v>
      </c>
      <c r="M131" s="2">
        <v>1</v>
      </c>
    </row>
    <row r="132" spans="1:13" hidden="1" x14ac:dyDescent="0.2">
      <c r="A132" t="s">
        <v>623</v>
      </c>
      <c r="B132" t="s">
        <v>626</v>
      </c>
      <c r="C132" t="s">
        <v>246</v>
      </c>
      <c r="D132" t="s">
        <v>247</v>
      </c>
      <c r="E132" t="s">
        <v>99</v>
      </c>
      <c r="F132">
        <v>0</v>
      </c>
      <c r="G132">
        <v>8</v>
      </c>
      <c r="H132" s="46">
        <v>0</v>
      </c>
      <c r="I132" t="s">
        <v>121</v>
      </c>
      <c r="J132" s="12">
        <v>2.7486910994764399E-2</v>
      </c>
      <c r="K132" s="46">
        <v>0</v>
      </c>
      <c r="L132" s="2">
        <v>1</v>
      </c>
      <c r="M132" s="2">
        <v>1</v>
      </c>
    </row>
    <row r="133" spans="1:13" hidden="1" x14ac:dyDescent="0.2">
      <c r="A133" t="s">
        <v>623</v>
      </c>
      <c r="B133" t="s">
        <v>626</v>
      </c>
      <c r="C133" t="s">
        <v>246</v>
      </c>
      <c r="D133" t="s">
        <v>247</v>
      </c>
      <c r="E133" t="s">
        <v>551</v>
      </c>
      <c r="F133">
        <v>0</v>
      </c>
      <c r="G133">
        <v>8</v>
      </c>
      <c r="H133" s="46">
        <v>0</v>
      </c>
      <c r="I133" t="s">
        <v>121</v>
      </c>
      <c r="J133" s="12">
        <v>2.8010471204188502E-2</v>
      </c>
      <c r="K133" s="46">
        <v>0</v>
      </c>
      <c r="L133" s="2">
        <v>1</v>
      </c>
      <c r="M133" s="2">
        <v>1</v>
      </c>
    </row>
    <row r="134" spans="1:13" hidden="1" x14ac:dyDescent="0.2">
      <c r="A134" t="s">
        <v>623</v>
      </c>
      <c r="B134" t="s">
        <v>626</v>
      </c>
      <c r="C134" t="s">
        <v>248</v>
      </c>
      <c r="D134" t="s">
        <v>250</v>
      </c>
      <c r="E134" t="s">
        <v>99</v>
      </c>
      <c r="F134">
        <v>1</v>
      </c>
      <c r="G134">
        <v>10</v>
      </c>
      <c r="H134" s="46">
        <v>10</v>
      </c>
      <c r="I134" t="s">
        <v>138</v>
      </c>
      <c r="J134" s="12">
        <v>2.7486910994764399E-2</v>
      </c>
      <c r="K134" s="46">
        <v>3.9566610739463002</v>
      </c>
      <c r="L134" s="2">
        <v>0.243498645920385</v>
      </c>
      <c r="M134" s="2">
        <v>1</v>
      </c>
    </row>
    <row r="135" spans="1:13" hidden="1" x14ac:dyDescent="0.2">
      <c r="A135" t="s">
        <v>623</v>
      </c>
      <c r="B135" t="s">
        <v>626</v>
      </c>
      <c r="C135" t="s">
        <v>248</v>
      </c>
      <c r="D135" t="s">
        <v>250</v>
      </c>
      <c r="E135" t="s">
        <v>551</v>
      </c>
      <c r="F135">
        <v>0</v>
      </c>
      <c r="G135">
        <v>10</v>
      </c>
      <c r="H135" s="46">
        <v>0</v>
      </c>
      <c r="I135" t="s">
        <v>249</v>
      </c>
      <c r="J135" s="12">
        <v>2.8010471204188502E-2</v>
      </c>
      <c r="K135" s="46">
        <v>0</v>
      </c>
      <c r="L135" s="2">
        <v>1</v>
      </c>
      <c r="M135" s="2">
        <v>1</v>
      </c>
    </row>
    <row r="136" spans="1:13" hidden="1" x14ac:dyDescent="0.2">
      <c r="A136" t="s">
        <v>623</v>
      </c>
      <c r="B136" t="s">
        <v>626</v>
      </c>
      <c r="C136" t="s">
        <v>269</v>
      </c>
      <c r="D136" t="s">
        <v>271</v>
      </c>
      <c r="E136" t="s">
        <v>99</v>
      </c>
      <c r="F136">
        <v>1</v>
      </c>
      <c r="G136">
        <v>53</v>
      </c>
      <c r="H136" s="46">
        <v>1.88679245283019</v>
      </c>
      <c r="I136" t="s">
        <v>395</v>
      </c>
      <c r="J136" s="12">
        <v>2.7486910994764399E-2</v>
      </c>
      <c r="K136" s="46">
        <v>0.67738522559949099</v>
      </c>
      <c r="L136" s="2">
        <v>0.77406182443760696</v>
      </c>
      <c r="M136" s="2">
        <v>1</v>
      </c>
    </row>
    <row r="137" spans="1:13" hidden="1" x14ac:dyDescent="0.2">
      <c r="A137" t="s">
        <v>623</v>
      </c>
      <c r="B137" t="s">
        <v>626</v>
      </c>
      <c r="C137" t="s">
        <v>269</v>
      </c>
      <c r="D137" t="s">
        <v>271</v>
      </c>
      <c r="E137" t="s">
        <v>551</v>
      </c>
      <c r="F137">
        <v>0</v>
      </c>
      <c r="G137">
        <v>53</v>
      </c>
      <c r="H137" s="46">
        <v>0</v>
      </c>
      <c r="I137" t="s">
        <v>559</v>
      </c>
      <c r="J137" s="12">
        <v>2.8010471204188502E-2</v>
      </c>
      <c r="K137" s="46">
        <v>0</v>
      </c>
      <c r="L137" s="2">
        <v>1</v>
      </c>
      <c r="M137" s="2">
        <v>1</v>
      </c>
    </row>
    <row r="138" spans="1:13" hidden="1" x14ac:dyDescent="0.2">
      <c r="A138" t="s">
        <v>623</v>
      </c>
      <c r="B138" t="s">
        <v>626</v>
      </c>
      <c r="C138" t="s">
        <v>272</v>
      </c>
      <c r="D138" t="s">
        <v>273</v>
      </c>
      <c r="E138" t="s">
        <v>99</v>
      </c>
      <c r="F138">
        <v>3</v>
      </c>
      <c r="G138">
        <v>104</v>
      </c>
      <c r="H138" s="46">
        <v>2.8846153846153801</v>
      </c>
      <c r="I138" t="s">
        <v>391</v>
      </c>
      <c r="J138" s="12">
        <v>2.7486910994764399E-2</v>
      </c>
      <c r="K138" s="46">
        <v>1.05242619637599</v>
      </c>
      <c r="L138" s="2">
        <v>0.54994090534384998</v>
      </c>
      <c r="M138" s="2">
        <v>1</v>
      </c>
    </row>
    <row r="139" spans="1:13" hidden="1" x14ac:dyDescent="0.2">
      <c r="A139" t="s">
        <v>623</v>
      </c>
      <c r="B139" t="s">
        <v>626</v>
      </c>
      <c r="C139" t="s">
        <v>272</v>
      </c>
      <c r="D139" t="s">
        <v>273</v>
      </c>
      <c r="E139" t="s">
        <v>551</v>
      </c>
      <c r="F139">
        <v>3</v>
      </c>
      <c r="G139">
        <v>104</v>
      </c>
      <c r="H139" s="46">
        <v>2.8846153846153801</v>
      </c>
      <c r="I139" t="s">
        <v>391</v>
      </c>
      <c r="J139" s="12">
        <v>2.8010471204188502E-2</v>
      </c>
      <c r="K139" s="46">
        <v>1.0316080296716299</v>
      </c>
      <c r="L139" s="2">
        <v>0.56290872860103602</v>
      </c>
      <c r="M139" s="2">
        <v>1</v>
      </c>
    </row>
    <row r="140" spans="1:13" hidden="1" x14ac:dyDescent="0.2">
      <c r="A140" t="s">
        <v>623</v>
      </c>
      <c r="B140" t="s">
        <v>626</v>
      </c>
      <c r="C140" t="s">
        <v>274</v>
      </c>
      <c r="D140" t="s">
        <v>276</v>
      </c>
      <c r="E140" t="s">
        <v>99</v>
      </c>
      <c r="F140">
        <v>0</v>
      </c>
      <c r="G140">
        <v>18</v>
      </c>
      <c r="H140" s="46">
        <v>0</v>
      </c>
      <c r="I140" t="s">
        <v>275</v>
      </c>
      <c r="J140" s="12">
        <v>2.7486910994764399E-2</v>
      </c>
      <c r="K140" s="46">
        <v>0</v>
      </c>
      <c r="L140" s="2">
        <v>1</v>
      </c>
      <c r="M140" s="2">
        <v>1</v>
      </c>
    </row>
    <row r="141" spans="1:13" hidden="1" x14ac:dyDescent="0.2">
      <c r="A141" t="s">
        <v>623</v>
      </c>
      <c r="B141" t="s">
        <v>626</v>
      </c>
      <c r="C141" t="s">
        <v>274</v>
      </c>
      <c r="D141" t="s">
        <v>276</v>
      </c>
      <c r="E141" t="s">
        <v>551</v>
      </c>
      <c r="F141">
        <v>0</v>
      </c>
      <c r="G141">
        <v>18</v>
      </c>
      <c r="H141" s="46">
        <v>0</v>
      </c>
      <c r="I141" t="s">
        <v>275</v>
      </c>
      <c r="J141" s="12">
        <v>2.8010471204188502E-2</v>
      </c>
      <c r="K141" s="46">
        <v>0</v>
      </c>
      <c r="L141" s="2">
        <v>1</v>
      </c>
      <c r="M141" s="2">
        <v>1</v>
      </c>
    </row>
    <row r="142" spans="1:13" hidden="1" x14ac:dyDescent="0.2">
      <c r="A142" t="s">
        <v>623</v>
      </c>
      <c r="B142" t="s">
        <v>626</v>
      </c>
      <c r="C142" t="s">
        <v>277</v>
      </c>
      <c r="D142" t="s">
        <v>279</v>
      </c>
      <c r="E142" t="s">
        <v>99</v>
      </c>
      <c r="F142">
        <v>2</v>
      </c>
      <c r="G142">
        <v>45</v>
      </c>
      <c r="H142" s="46">
        <v>4.4444444444444402</v>
      </c>
      <c r="I142" t="s">
        <v>396</v>
      </c>
      <c r="J142" s="12">
        <v>2.7486910994764399E-2</v>
      </c>
      <c r="K142" s="46">
        <v>1.65787329491271</v>
      </c>
      <c r="L142" s="2">
        <v>0.35229525007935097</v>
      </c>
      <c r="M142" s="2">
        <v>1</v>
      </c>
    </row>
    <row r="143" spans="1:13" hidden="1" x14ac:dyDescent="0.2">
      <c r="A143" t="s">
        <v>623</v>
      </c>
      <c r="B143" t="s">
        <v>626</v>
      </c>
      <c r="C143" t="s">
        <v>277</v>
      </c>
      <c r="D143" t="s">
        <v>279</v>
      </c>
      <c r="E143" t="s">
        <v>551</v>
      </c>
      <c r="F143">
        <v>1</v>
      </c>
      <c r="G143">
        <v>45</v>
      </c>
      <c r="H143" s="46">
        <v>2.2222222222222201</v>
      </c>
      <c r="I143" t="s">
        <v>278</v>
      </c>
      <c r="J143" s="12">
        <v>2.8010471204188502E-2</v>
      </c>
      <c r="K143" s="46">
        <v>0.78670672550599996</v>
      </c>
      <c r="L143" s="2">
        <v>0.72362287483399401</v>
      </c>
      <c r="M143" s="2">
        <v>1</v>
      </c>
    </row>
    <row r="144" spans="1:13" hidden="1" x14ac:dyDescent="0.2">
      <c r="A144" t="s">
        <v>623</v>
      </c>
      <c r="B144" t="s">
        <v>626</v>
      </c>
      <c r="C144" t="s">
        <v>280</v>
      </c>
      <c r="D144" t="s">
        <v>281</v>
      </c>
      <c r="E144" t="s">
        <v>99</v>
      </c>
      <c r="F144">
        <v>1</v>
      </c>
      <c r="G144">
        <v>12</v>
      </c>
      <c r="H144" s="46">
        <v>8.3333333333333304</v>
      </c>
      <c r="I144" t="s">
        <v>234</v>
      </c>
      <c r="J144" s="12">
        <v>2.7486910994764399E-2</v>
      </c>
      <c r="K144" s="46">
        <v>3.2359459444759699</v>
      </c>
      <c r="L144" s="2">
        <v>0.28462632965108497</v>
      </c>
      <c r="M144" s="2">
        <v>1</v>
      </c>
    </row>
    <row r="145" spans="1:13" hidden="1" x14ac:dyDescent="0.2">
      <c r="A145" t="s">
        <v>623</v>
      </c>
      <c r="B145" t="s">
        <v>626</v>
      </c>
      <c r="C145" t="s">
        <v>280</v>
      </c>
      <c r="D145" t="s">
        <v>281</v>
      </c>
      <c r="E145" t="s">
        <v>551</v>
      </c>
      <c r="F145">
        <v>0</v>
      </c>
      <c r="G145">
        <v>12</v>
      </c>
      <c r="H145" s="46">
        <v>0</v>
      </c>
      <c r="I145" t="s">
        <v>130</v>
      </c>
      <c r="J145" s="12">
        <v>2.8010471204188502E-2</v>
      </c>
      <c r="K145" s="46">
        <v>0</v>
      </c>
      <c r="L145" s="2">
        <v>1</v>
      </c>
      <c r="M145" s="2">
        <v>1</v>
      </c>
    </row>
    <row r="146" spans="1:13" hidden="1" x14ac:dyDescent="0.2">
      <c r="A146" t="s">
        <v>623</v>
      </c>
      <c r="B146" t="s">
        <v>626</v>
      </c>
      <c r="C146" t="s">
        <v>282</v>
      </c>
      <c r="D146" t="s">
        <v>283</v>
      </c>
      <c r="E146" t="s">
        <v>99</v>
      </c>
      <c r="F146">
        <v>0</v>
      </c>
      <c r="G146">
        <v>24</v>
      </c>
      <c r="H146" s="46">
        <v>0</v>
      </c>
      <c r="I146" t="s">
        <v>196</v>
      </c>
      <c r="J146" s="12">
        <v>2.7486910994764399E-2</v>
      </c>
      <c r="K146" s="46">
        <v>0</v>
      </c>
      <c r="L146" s="2">
        <v>1</v>
      </c>
      <c r="M146" s="2">
        <v>1</v>
      </c>
    </row>
    <row r="147" spans="1:13" hidden="1" x14ac:dyDescent="0.2">
      <c r="A147" t="s">
        <v>623</v>
      </c>
      <c r="B147" t="s">
        <v>626</v>
      </c>
      <c r="C147" t="s">
        <v>282</v>
      </c>
      <c r="D147" t="s">
        <v>283</v>
      </c>
      <c r="E147" t="s">
        <v>551</v>
      </c>
      <c r="F147">
        <v>0</v>
      </c>
      <c r="G147">
        <v>24</v>
      </c>
      <c r="H147" s="46">
        <v>0</v>
      </c>
      <c r="I147" t="s">
        <v>196</v>
      </c>
      <c r="J147" s="12">
        <v>2.8010471204188502E-2</v>
      </c>
      <c r="K147" s="46">
        <v>0</v>
      </c>
      <c r="L147" s="2">
        <v>1</v>
      </c>
      <c r="M147" s="2">
        <v>1</v>
      </c>
    </row>
    <row r="148" spans="1:13" hidden="1" x14ac:dyDescent="0.2">
      <c r="A148" t="s">
        <v>623</v>
      </c>
      <c r="B148" t="s">
        <v>626</v>
      </c>
      <c r="C148" t="s">
        <v>284</v>
      </c>
      <c r="D148" t="s">
        <v>285</v>
      </c>
      <c r="E148" t="s">
        <v>99</v>
      </c>
      <c r="F148">
        <v>0</v>
      </c>
      <c r="G148">
        <v>19</v>
      </c>
      <c r="H148" s="46">
        <v>0</v>
      </c>
      <c r="I148" t="s">
        <v>160</v>
      </c>
      <c r="J148" s="12">
        <v>2.7486910994764399E-2</v>
      </c>
      <c r="K148" s="46">
        <v>0</v>
      </c>
      <c r="L148" s="2">
        <v>1</v>
      </c>
      <c r="M148" s="2">
        <v>1</v>
      </c>
    </row>
    <row r="149" spans="1:13" hidden="1" x14ac:dyDescent="0.2">
      <c r="A149" t="s">
        <v>623</v>
      </c>
      <c r="B149" t="s">
        <v>626</v>
      </c>
      <c r="C149" t="s">
        <v>284</v>
      </c>
      <c r="D149" t="s">
        <v>285</v>
      </c>
      <c r="E149" t="s">
        <v>551</v>
      </c>
      <c r="F149">
        <v>0</v>
      </c>
      <c r="G149">
        <v>19</v>
      </c>
      <c r="H149" s="46">
        <v>0</v>
      </c>
      <c r="I149" t="s">
        <v>160</v>
      </c>
      <c r="J149" s="12">
        <v>2.8010471204188502E-2</v>
      </c>
      <c r="K149" s="46">
        <v>0</v>
      </c>
      <c r="L149" s="2">
        <v>1</v>
      </c>
      <c r="M149" s="2">
        <v>1</v>
      </c>
    </row>
    <row r="150" spans="1:13" hidden="1" x14ac:dyDescent="0.2">
      <c r="A150" t="s">
        <v>623</v>
      </c>
      <c r="B150" t="s">
        <v>626</v>
      </c>
      <c r="C150" t="s">
        <v>286</v>
      </c>
      <c r="D150" t="s">
        <v>287</v>
      </c>
      <c r="E150" t="s">
        <v>99</v>
      </c>
      <c r="F150">
        <v>0</v>
      </c>
      <c r="G150">
        <v>7</v>
      </c>
      <c r="H150" s="46">
        <v>0</v>
      </c>
      <c r="I150" t="s">
        <v>176</v>
      </c>
      <c r="J150" s="12">
        <v>2.7486910994764399E-2</v>
      </c>
      <c r="K150" s="46">
        <v>0</v>
      </c>
      <c r="L150" s="2">
        <v>1</v>
      </c>
      <c r="M150" s="2">
        <v>1</v>
      </c>
    </row>
    <row r="151" spans="1:13" hidden="1" x14ac:dyDescent="0.2">
      <c r="A151" t="s">
        <v>623</v>
      </c>
      <c r="B151" t="s">
        <v>626</v>
      </c>
      <c r="C151" t="s">
        <v>286</v>
      </c>
      <c r="D151" t="s">
        <v>287</v>
      </c>
      <c r="E151" t="s">
        <v>551</v>
      </c>
      <c r="F151">
        <v>0</v>
      </c>
      <c r="G151">
        <v>7</v>
      </c>
      <c r="H151" s="46">
        <v>0</v>
      </c>
      <c r="I151" t="s">
        <v>176</v>
      </c>
      <c r="J151" s="12">
        <v>2.8010471204188502E-2</v>
      </c>
      <c r="K151" s="46">
        <v>0</v>
      </c>
      <c r="L151" s="2">
        <v>1</v>
      </c>
      <c r="M151" s="2">
        <v>1</v>
      </c>
    </row>
    <row r="152" spans="1:13" hidden="1" x14ac:dyDescent="0.2">
      <c r="A152" t="s">
        <v>623</v>
      </c>
      <c r="B152" t="s">
        <v>626</v>
      </c>
      <c r="C152" t="s">
        <v>288</v>
      </c>
      <c r="D152" t="s">
        <v>289</v>
      </c>
      <c r="E152" t="s">
        <v>99</v>
      </c>
      <c r="F152">
        <v>0</v>
      </c>
      <c r="G152">
        <v>8</v>
      </c>
      <c r="H152" s="46">
        <v>0</v>
      </c>
      <c r="I152" t="s">
        <v>121</v>
      </c>
      <c r="J152" s="12">
        <v>2.7486910994764399E-2</v>
      </c>
      <c r="K152" s="46">
        <v>0</v>
      </c>
      <c r="L152" s="2">
        <v>1</v>
      </c>
      <c r="M152" s="2">
        <v>1</v>
      </c>
    </row>
    <row r="153" spans="1:13" hidden="1" x14ac:dyDescent="0.2">
      <c r="A153" t="s">
        <v>623</v>
      </c>
      <c r="B153" t="s">
        <v>626</v>
      </c>
      <c r="C153" t="s">
        <v>288</v>
      </c>
      <c r="D153" t="s">
        <v>289</v>
      </c>
      <c r="E153" t="s">
        <v>551</v>
      </c>
      <c r="F153">
        <v>0</v>
      </c>
      <c r="G153">
        <v>8</v>
      </c>
      <c r="H153" s="46">
        <v>0</v>
      </c>
      <c r="I153" t="s">
        <v>121</v>
      </c>
      <c r="J153" s="12">
        <v>2.8010471204188502E-2</v>
      </c>
      <c r="K153" s="46">
        <v>0</v>
      </c>
      <c r="L153" s="2">
        <v>1</v>
      </c>
      <c r="M153" s="2">
        <v>1</v>
      </c>
    </row>
    <row r="154" spans="1:13" hidden="1" x14ac:dyDescent="0.2">
      <c r="A154" t="s">
        <v>623</v>
      </c>
      <c r="B154" t="s">
        <v>626</v>
      </c>
      <c r="C154" t="s">
        <v>69</v>
      </c>
      <c r="D154" t="s">
        <v>290</v>
      </c>
      <c r="E154" t="s">
        <v>99</v>
      </c>
      <c r="F154">
        <v>0</v>
      </c>
      <c r="G154">
        <v>38</v>
      </c>
      <c r="H154" s="46">
        <v>0</v>
      </c>
      <c r="I154" t="s">
        <v>203</v>
      </c>
      <c r="J154" s="12">
        <v>2.7486910994764399E-2</v>
      </c>
      <c r="K154" s="46">
        <v>0</v>
      </c>
      <c r="L154" s="2">
        <v>1</v>
      </c>
      <c r="M154" s="2">
        <v>1</v>
      </c>
    </row>
    <row r="155" spans="1:13" hidden="1" x14ac:dyDescent="0.2">
      <c r="A155" t="s">
        <v>623</v>
      </c>
      <c r="B155" t="s">
        <v>626</v>
      </c>
      <c r="C155" t="s">
        <v>69</v>
      </c>
      <c r="D155" t="s">
        <v>290</v>
      </c>
      <c r="E155" t="s">
        <v>551</v>
      </c>
      <c r="F155">
        <v>2</v>
      </c>
      <c r="G155">
        <v>38</v>
      </c>
      <c r="H155" s="46">
        <v>5.2631578947368398</v>
      </c>
      <c r="I155" t="s">
        <v>382</v>
      </c>
      <c r="J155" s="12">
        <v>2.8010471204188502E-2</v>
      </c>
      <c r="K155" s="46">
        <v>1.9450454119134</v>
      </c>
      <c r="L155" s="2">
        <v>0.28829614174779999</v>
      </c>
      <c r="M155" s="2">
        <v>1</v>
      </c>
    </row>
    <row r="156" spans="1:13" hidden="1" x14ac:dyDescent="0.2">
      <c r="A156" t="s">
        <v>623</v>
      </c>
      <c r="B156" t="s">
        <v>626</v>
      </c>
      <c r="C156" t="s">
        <v>291</v>
      </c>
      <c r="D156" t="s">
        <v>292</v>
      </c>
      <c r="E156" t="s">
        <v>99</v>
      </c>
      <c r="F156">
        <v>0</v>
      </c>
      <c r="G156">
        <v>13</v>
      </c>
      <c r="H156" s="46">
        <v>0</v>
      </c>
      <c r="I156" t="s">
        <v>124</v>
      </c>
      <c r="J156" s="12">
        <v>2.7486910994764399E-2</v>
      </c>
      <c r="K156" s="46">
        <v>0</v>
      </c>
      <c r="L156" s="2">
        <v>1</v>
      </c>
      <c r="M156" s="2">
        <v>1</v>
      </c>
    </row>
    <row r="157" spans="1:13" hidden="1" x14ac:dyDescent="0.2">
      <c r="A157" t="s">
        <v>623</v>
      </c>
      <c r="B157" t="s">
        <v>626</v>
      </c>
      <c r="C157" t="s">
        <v>291</v>
      </c>
      <c r="D157" t="s">
        <v>292</v>
      </c>
      <c r="E157" t="s">
        <v>551</v>
      </c>
      <c r="F157">
        <v>0</v>
      </c>
      <c r="G157">
        <v>13</v>
      </c>
      <c r="H157" s="46">
        <v>0</v>
      </c>
      <c r="I157" t="s">
        <v>124</v>
      </c>
      <c r="J157" s="12">
        <v>2.8010471204188502E-2</v>
      </c>
      <c r="K157" s="46">
        <v>0</v>
      </c>
      <c r="L157" s="2">
        <v>1</v>
      </c>
      <c r="M157" s="2">
        <v>1</v>
      </c>
    </row>
    <row r="158" spans="1:13" hidden="1" x14ac:dyDescent="0.2">
      <c r="A158" t="s">
        <v>623</v>
      </c>
      <c r="B158" t="s">
        <v>626</v>
      </c>
      <c r="C158" t="s">
        <v>293</v>
      </c>
      <c r="D158" t="s">
        <v>294</v>
      </c>
      <c r="E158" t="s">
        <v>99</v>
      </c>
      <c r="F158">
        <v>1</v>
      </c>
      <c r="G158">
        <v>17</v>
      </c>
      <c r="H158" s="46">
        <v>5.8823529411764701</v>
      </c>
      <c r="I158" t="s">
        <v>384</v>
      </c>
      <c r="J158" s="12">
        <v>2.7486910994764399E-2</v>
      </c>
      <c r="K158" s="46">
        <v>2.2223308412255198</v>
      </c>
      <c r="L158" s="2">
        <v>0.378008501376704</v>
      </c>
      <c r="M158" s="2">
        <v>1</v>
      </c>
    </row>
    <row r="159" spans="1:13" hidden="1" x14ac:dyDescent="0.2">
      <c r="A159" t="s">
        <v>623</v>
      </c>
      <c r="B159" t="s">
        <v>626</v>
      </c>
      <c r="C159" t="s">
        <v>293</v>
      </c>
      <c r="D159" t="s">
        <v>294</v>
      </c>
      <c r="E159" t="s">
        <v>551</v>
      </c>
      <c r="F159">
        <v>0</v>
      </c>
      <c r="G159">
        <v>17</v>
      </c>
      <c r="H159" s="46">
        <v>0</v>
      </c>
      <c r="I159" t="s">
        <v>100</v>
      </c>
      <c r="J159" s="12">
        <v>2.8010471204188502E-2</v>
      </c>
      <c r="K159" s="46">
        <v>0</v>
      </c>
      <c r="L159" s="2">
        <v>1</v>
      </c>
      <c r="M159" s="2">
        <v>1</v>
      </c>
    </row>
    <row r="160" spans="1:13" hidden="1" x14ac:dyDescent="0.2">
      <c r="A160" t="s">
        <v>623</v>
      </c>
      <c r="B160" t="s">
        <v>626</v>
      </c>
      <c r="C160" t="s">
        <v>71</v>
      </c>
      <c r="D160" t="s">
        <v>296</v>
      </c>
      <c r="E160" t="s">
        <v>99</v>
      </c>
      <c r="F160">
        <v>4</v>
      </c>
      <c r="G160">
        <v>230</v>
      </c>
      <c r="H160" s="46">
        <v>1.73913043478261</v>
      </c>
      <c r="I160" t="s">
        <v>397</v>
      </c>
      <c r="J160" s="12">
        <v>2.7486910994764399E-2</v>
      </c>
      <c r="K160" s="46">
        <v>0.61150193310418699</v>
      </c>
      <c r="L160" s="2">
        <v>0.88636490339596596</v>
      </c>
      <c r="M160" s="2">
        <v>1</v>
      </c>
    </row>
    <row r="161" spans="1:13" hidden="1" x14ac:dyDescent="0.2">
      <c r="A161" t="s">
        <v>623</v>
      </c>
      <c r="B161" t="s">
        <v>626</v>
      </c>
      <c r="C161" t="s">
        <v>71</v>
      </c>
      <c r="D161" t="s">
        <v>296</v>
      </c>
      <c r="E161" t="s">
        <v>551</v>
      </c>
      <c r="F161">
        <v>9</v>
      </c>
      <c r="G161">
        <v>230</v>
      </c>
      <c r="H161" s="46">
        <v>3.9130434782608701</v>
      </c>
      <c r="I161" t="s">
        <v>560</v>
      </c>
      <c r="J161" s="12">
        <v>2.8010471204188502E-2</v>
      </c>
      <c r="K161" s="46">
        <v>1.4509258482907801</v>
      </c>
      <c r="L161" s="2">
        <v>0.193108802633876</v>
      </c>
      <c r="M161" s="2">
        <v>1</v>
      </c>
    </row>
    <row r="162" spans="1:13" hidden="1" x14ac:dyDescent="0.2">
      <c r="A162" t="s">
        <v>623</v>
      </c>
      <c r="B162" t="s">
        <v>626</v>
      </c>
      <c r="C162" t="s">
        <v>297</v>
      </c>
      <c r="D162" t="s">
        <v>299</v>
      </c>
      <c r="E162" t="s">
        <v>99</v>
      </c>
      <c r="F162">
        <v>0</v>
      </c>
      <c r="G162">
        <v>9</v>
      </c>
      <c r="H162" s="46">
        <v>0</v>
      </c>
      <c r="I162" t="s">
        <v>298</v>
      </c>
      <c r="J162" s="12">
        <v>2.7486910994764399E-2</v>
      </c>
      <c r="K162" s="46">
        <v>0</v>
      </c>
      <c r="L162" s="2">
        <v>1</v>
      </c>
      <c r="M162" s="2">
        <v>1</v>
      </c>
    </row>
    <row r="163" spans="1:13" hidden="1" x14ac:dyDescent="0.2">
      <c r="A163" t="s">
        <v>623</v>
      </c>
      <c r="B163" t="s">
        <v>626</v>
      </c>
      <c r="C163" t="s">
        <v>297</v>
      </c>
      <c r="D163" t="s">
        <v>299</v>
      </c>
      <c r="E163" t="s">
        <v>551</v>
      </c>
      <c r="F163">
        <v>0</v>
      </c>
      <c r="G163">
        <v>9</v>
      </c>
      <c r="H163" s="46">
        <v>0</v>
      </c>
      <c r="I163" t="s">
        <v>298</v>
      </c>
      <c r="J163" s="12">
        <v>2.8010471204188502E-2</v>
      </c>
      <c r="K163" s="46">
        <v>0</v>
      </c>
      <c r="L163" s="2">
        <v>1</v>
      </c>
      <c r="M163" s="2">
        <v>1</v>
      </c>
    </row>
    <row r="164" spans="1:13" hidden="1" x14ac:dyDescent="0.2">
      <c r="A164" t="s">
        <v>623</v>
      </c>
      <c r="B164" t="s">
        <v>626</v>
      </c>
      <c r="C164" t="s">
        <v>300</v>
      </c>
      <c r="D164" t="s">
        <v>301</v>
      </c>
      <c r="E164" t="s">
        <v>99</v>
      </c>
      <c r="F164">
        <v>0</v>
      </c>
      <c r="G164">
        <v>8</v>
      </c>
      <c r="H164" s="46">
        <v>0</v>
      </c>
      <c r="I164" t="s">
        <v>121</v>
      </c>
      <c r="J164" s="12">
        <v>2.7486910994764399E-2</v>
      </c>
      <c r="K164" s="46">
        <v>0</v>
      </c>
      <c r="L164" s="2">
        <v>1</v>
      </c>
      <c r="M164" s="2">
        <v>1</v>
      </c>
    </row>
    <row r="165" spans="1:13" hidden="1" x14ac:dyDescent="0.2">
      <c r="A165" t="s">
        <v>623</v>
      </c>
      <c r="B165" t="s">
        <v>626</v>
      </c>
      <c r="C165" t="s">
        <v>300</v>
      </c>
      <c r="D165" t="s">
        <v>301</v>
      </c>
      <c r="E165" t="s">
        <v>551</v>
      </c>
      <c r="F165">
        <v>1</v>
      </c>
      <c r="G165">
        <v>8</v>
      </c>
      <c r="H165" s="46">
        <v>12.5</v>
      </c>
      <c r="I165" t="s">
        <v>244</v>
      </c>
      <c r="J165" s="12">
        <v>2.8010471204188502E-2</v>
      </c>
      <c r="K165" s="46">
        <v>4.99061194763045</v>
      </c>
      <c r="L165" s="2">
        <v>0.20347239252336599</v>
      </c>
      <c r="M165" s="2">
        <v>1</v>
      </c>
    </row>
    <row r="166" spans="1:13" hidden="1" x14ac:dyDescent="0.2">
      <c r="A166" t="s">
        <v>623</v>
      </c>
      <c r="B166" t="s">
        <v>626</v>
      </c>
      <c r="C166" t="s">
        <v>302</v>
      </c>
      <c r="D166" t="s">
        <v>304</v>
      </c>
      <c r="E166" t="s">
        <v>99</v>
      </c>
      <c r="F166">
        <v>0</v>
      </c>
      <c r="G166">
        <v>49</v>
      </c>
      <c r="H166" s="46">
        <v>0</v>
      </c>
      <c r="I166" t="s">
        <v>303</v>
      </c>
      <c r="J166" s="12">
        <v>2.7486910994764399E-2</v>
      </c>
      <c r="K166" s="46">
        <v>0</v>
      </c>
      <c r="L166" s="2">
        <v>1</v>
      </c>
      <c r="M166" s="2">
        <v>1</v>
      </c>
    </row>
    <row r="167" spans="1:13" hidden="1" x14ac:dyDescent="0.2">
      <c r="A167" t="s">
        <v>623</v>
      </c>
      <c r="B167" t="s">
        <v>626</v>
      </c>
      <c r="C167" t="s">
        <v>302</v>
      </c>
      <c r="D167" t="s">
        <v>304</v>
      </c>
      <c r="E167" t="s">
        <v>551</v>
      </c>
      <c r="F167">
        <v>1</v>
      </c>
      <c r="G167">
        <v>49</v>
      </c>
      <c r="H167" s="46">
        <v>2.0408163265306101</v>
      </c>
      <c r="I167" t="s">
        <v>413</v>
      </c>
      <c r="J167" s="12">
        <v>2.8010471204188502E-2</v>
      </c>
      <c r="K167" s="46">
        <v>0.720373505035379</v>
      </c>
      <c r="L167" s="2">
        <v>0.75366198896508596</v>
      </c>
      <c r="M167" s="2">
        <v>1</v>
      </c>
    </row>
    <row r="168" spans="1:13" hidden="1" x14ac:dyDescent="0.2">
      <c r="A168" t="s">
        <v>623</v>
      </c>
      <c r="B168" t="s">
        <v>626</v>
      </c>
      <c r="C168" t="s">
        <v>305</v>
      </c>
      <c r="D168" t="s">
        <v>306</v>
      </c>
      <c r="E168" t="s">
        <v>99</v>
      </c>
      <c r="F168">
        <v>0</v>
      </c>
      <c r="G168">
        <v>7</v>
      </c>
      <c r="H168" s="46">
        <v>0</v>
      </c>
      <c r="I168" t="s">
        <v>176</v>
      </c>
      <c r="J168" s="12">
        <v>2.7486910994764399E-2</v>
      </c>
      <c r="K168" s="46">
        <v>0</v>
      </c>
      <c r="L168" s="2">
        <v>1</v>
      </c>
      <c r="M168" s="2">
        <v>1</v>
      </c>
    </row>
    <row r="169" spans="1:13" hidden="1" x14ac:dyDescent="0.2">
      <c r="A169" t="s">
        <v>623</v>
      </c>
      <c r="B169" t="s">
        <v>626</v>
      </c>
      <c r="C169" t="s">
        <v>305</v>
      </c>
      <c r="D169" t="s">
        <v>306</v>
      </c>
      <c r="E169" t="s">
        <v>551</v>
      </c>
      <c r="F169">
        <v>0</v>
      </c>
      <c r="G169">
        <v>7</v>
      </c>
      <c r="H169" s="46">
        <v>0</v>
      </c>
      <c r="I169" t="s">
        <v>176</v>
      </c>
      <c r="J169" s="12">
        <v>2.8010471204188502E-2</v>
      </c>
      <c r="K169" s="46">
        <v>0</v>
      </c>
      <c r="L169" s="2">
        <v>1</v>
      </c>
      <c r="M169" s="2">
        <v>1</v>
      </c>
    </row>
    <row r="170" spans="1:13" hidden="1" x14ac:dyDescent="0.2">
      <c r="A170" t="s">
        <v>623</v>
      </c>
      <c r="B170" t="s">
        <v>626</v>
      </c>
      <c r="C170" t="s">
        <v>307</v>
      </c>
      <c r="D170" t="s">
        <v>309</v>
      </c>
      <c r="E170" t="s">
        <v>99</v>
      </c>
      <c r="F170">
        <v>5</v>
      </c>
      <c r="G170">
        <v>87</v>
      </c>
      <c r="H170" s="46">
        <v>5.7471264367816097</v>
      </c>
      <c r="I170" t="s">
        <v>308</v>
      </c>
      <c r="J170" s="12">
        <v>2.7486910994764399E-2</v>
      </c>
      <c r="K170" s="46">
        <v>2.21462169308526</v>
      </c>
      <c r="L170" s="2">
        <v>8.9644024715544696E-2</v>
      </c>
      <c r="M170" s="2">
        <v>1</v>
      </c>
    </row>
    <row r="171" spans="1:13" hidden="1" x14ac:dyDescent="0.2">
      <c r="A171" t="s">
        <v>623</v>
      </c>
      <c r="B171" t="s">
        <v>626</v>
      </c>
      <c r="C171" t="s">
        <v>307</v>
      </c>
      <c r="D171" t="s">
        <v>309</v>
      </c>
      <c r="E171" t="s">
        <v>551</v>
      </c>
      <c r="F171">
        <v>1</v>
      </c>
      <c r="G171">
        <v>87</v>
      </c>
      <c r="H171" s="46">
        <v>1.14942528735632</v>
      </c>
      <c r="I171" t="s">
        <v>329</v>
      </c>
      <c r="J171" s="12">
        <v>2.8010471204188502E-2</v>
      </c>
      <c r="K171" s="46">
        <v>0.397936543093318</v>
      </c>
      <c r="L171" s="2">
        <v>0.91794397096897495</v>
      </c>
      <c r="M171" s="2">
        <v>1</v>
      </c>
    </row>
    <row r="172" spans="1:13" hidden="1" x14ac:dyDescent="0.2">
      <c r="A172" t="s">
        <v>623</v>
      </c>
      <c r="B172" t="s">
        <v>626</v>
      </c>
      <c r="C172" t="s">
        <v>310</v>
      </c>
      <c r="D172" t="s">
        <v>311</v>
      </c>
      <c r="E172" t="s">
        <v>99</v>
      </c>
      <c r="F172">
        <v>1</v>
      </c>
      <c r="G172">
        <v>17</v>
      </c>
      <c r="H172" s="46">
        <v>5.8823529411764701</v>
      </c>
      <c r="I172" t="s">
        <v>384</v>
      </c>
      <c r="J172" s="12">
        <v>2.7486910994764399E-2</v>
      </c>
      <c r="K172" s="46">
        <v>2.2223308412255198</v>
      </c>
      <c r="L172" s="2">
        <v>0.378008501376704</v>
      </c>
      <c r="M172" s="2">
        <v>1</v>
      </c>
    </row>
    <row r="173" spans="1:13" hidden="1" x14ac:dyDescent="0.2">
      <c r="A173" t="s">
        <v>623</v>
      </c>
      <c r="B173" t="s">
        <v>626</v>
      </c>
      <c r="C173" t="s">
        <v>310</v>
      </c>
      <c r="D173" t="s">
        <v>311</v>
      </c>
      <c r="E173" t="s">
        <v>551</v>
      </c>
      <c r="F173">
        <v>0</v>
      </c>
      <c r="G173">
        <v>17</v>
      </c>
      <c r="H173" s="46">
        <v>0</v>
      </c>
      <c r="I173" t="s">
        <v>100</v>
      </c>
      <c r="J173" s="12">
        <v>2.8010471204188502E-2</v>
      </c>
      <c r="K173" s="46">
        <v>0</v>
      </c>
      <c r="L173" s="2">
        <v>1</v>
      </c>
      <c r="M173" s="2">
        <v>1</v>
      </c>
    </row>
    <row r="174" spans="1:13" hidden="1" x14ac:dyDescent="0.2">
      <c r="A174" t="s">
        <v>623</v>
      </c>
      <c r="B174" t="s">
        <v>626</v>
      </c>
      <c r="C174" t="s">
        <v>30</v>
      </c>
      <c r="D174" t="s">
        <v>313</v>
      </c>
      <c r="E174" t="s">
        <v>99</v>
      </c>
      <c r="F174">
        <v>6</v>
      </c>
      <c r="G174">
        <v>74</v>
      </c>
      <c r="H174" s="46">
        <v>8.1081081081081106</v>
      </c>
      <c r="I174" t="s">
        <v>398</v>
      </c>
      <c r="J174" s="12">
        <v>2.7486910994764399E-2</v>
      </c>
      <c r="K174" s="46">
        <v>3.2486756744590499</v>
      </c>
      <c r="L174" s="2">
        <v>1.52563440933891E-2</v>
      </c>
      <c r="M174" s="2">
        <v>0.87723978536987202</v>
      </c>
    </row>
    <row r="175" spans="1:13" hidden="1" x14ac:dyDescent="0.2">
      <c r="A175" t="s">
        <v>623</v>
      </c>
      <c r="B175" t="s">
        <v>626</v>
      </c>
      <c r="C175" t="s">
        <v>30</v>
      </c>
      <c r="D175" t="s">
        <v>313</v>
      </c>
      <c r="E175" t="s">
        <v>551</v>
      </c>
      <c r="F175">
        <v>1</v>
      </c>
      <c r="G175">
        <v>74</v>
      </c>
      <c r="H175" s="46">
        <v>1.35135135135135</v>
      </c>
      <c r="I175" t="s">
        <v>303</v>
      </c>
      <c r="J175" s="12">
        <v>2.8010471204188502E-2</v>
      </c>
      <c r="K175" s="46">
        <v>0.47047266245611002</v>
      </c>
      <c r="L175" s="2">
        <v>0.88032833830907398</v>
      </c>
      <c r="M175" s="2">
        <v>1</v>
      </c>
    </row>
    <row r="176" spans="1:13" hidden="1" x14ac:dyDescent="0.2">
      <c r="A176" t="s">
        <v>623</v>
      </c>
      <c r="B176" t="s">
        <v>626</v>
      </c>
      <c r="C176" t="s">
        <v>314</v>
      </c>
      <c r="D176" t="s">
        <v>316</v>
      </c>
      <c r="E176" t="s">
        <v>99</v>
      </c>
      <c r="F176">
        <v>0</v>
      </c>
      <c r="G176">
        <v>45</v>
      </c>
      <c r="H176" s="46">
        <v>0</v>
      </c>
      <c r="I176" t="s">
        <v>315</v>
      </c>
      <c r="J176" s="12">
        <v>2.7486910994764399E-2</v>
      </c>
      <c r="K176" s="46">
        <v>0</v>
      </c>
      <c r="L176" s="2">
        <v>1</v>
      </c>
      <c r="M176" s="2">
        <v>1</v>
      </c>
    </row>
    <row r="177" spans="1:13" hidden="1" x14ac:dyDescent="0.2">
      <c r="A177" t="s">
        <v>623</v>
      </c>
      <c r="B177" t="s">
        <v>626</v>
      </c>
      <c r="C177" t="s">
        <v>314</v>
      </c>
      <c r="D177" t="s">
        <v>316</v>
      </c>
      <c r="E177" t="s">
        <v>551</v>
      </c>
      <c r="F177">
        <v>0</v>
      </c>
      <c r="G177">
        <v>45</v>
      </c>
      <c r="H177" s="46">
        <v>0</v>
      </c>
      <c r="I177" t="s">
        <v>315</v>
      </c>
      <c r="J177" s="12">
        <v>2.8010471204188502E-2</v>
      </c>
      <c r="K177" s="46">
        <v>0</v>
      </c>
      <c r="L177" s="2">
        <v>1</v>
      </c>
      <c r="M177" s="2">
        <v>1</v>
      </c>
    </row>
    <row r="178" spans="1:13" hidden="1" x14ac:dyDescent="0.2">
      <c r="A178" t="s">
        <v>623</v>
      </c>
      <c r="B178" t="s">
        <v>626</v>
      </c>
      <c r="C178" t="s">
        <v>317</v>
      </c>
      <c r="D178" t="s">
        <v>318</v>
      </c>
      <c r="E178" t="s">
        <v>99</v>
      </c>
      <c r="F178">
        <v>0</v>
      </c>
      <c r="G178">
        <v>45</v>
      </c>
      <c r="H178" s="46">
        <v>0</v>
      </c>
      <c r="I178" t="s">
        <v>315</v>
      </c>
      <c r="J178" s="12">
        <v>2.7486910994764399E-2</v>
      </c>
      <c r="K178" s="46">
        <v>0</v>
      </c>
      <c r="L178" s="2">
        <v>1</v>
      </c>
      <c r="M178" s="2">
        <v>1</v>
      </c>
    </row>
    <row r="179" spans="1:13" hidden="1" x14ac:dyDescent="0.2">
      <c r="A179" t="s">
        <v>623</v>
      </c>
      <c r="B179" t="s">
        <v>626</v>
      </c>
      <c r="C179" t="s">
        <v>317</v>
      </c>
      <c r="D179" t="s">
        <v>318</v>
      </c>
      <c r="E179" t="s">
        <v>551</v>
      </c>
      <c r="F179">
        <v>0</v>
      </c>
      <c r="G179">
        <v>45</v>
      </c>
      <c r="H179" s="46">
        <v>0</v>
      </c>
      <c r="I179" t="s">
        <v>315</v>
      </c>
      <c r="J179" s="12">
        <v>2.8010471204188502E-2</v>
      </c>
      <c r="K179" s="46">
        <v>0</v>
      </c>
      <c r="L179" s="2">
        <v>1</v>
      </c>
      <c r="M179" s="2">
        <v>1</v>
      </c>
    </row>
    <row r="180" spans="1:13" hidden="1" x14ac:dyDescent="0.2">
      <c r="A180" t="s">
        <v>623</v>
      </c>
      <c r="B180" t="s">
        <v>626</v>
      </c>
      <c r="C180" t="s">
        <v>319</v>
      </c>
      <c r="D180" t="s">
        <v>321</v>
      </c>
      <c r="E180" t="s">
        <v>99</v>
      </c>
      <c r="F180">
        <v>0</v>
      </c>
      <c r="G180">
        <v>23</v>
      </c>
      <c r="H180" s="46">
        <v>0</v>
      </c>
      <c r="I180" t="s">
        <v>320</v>
      </c>
      <c r="J180" s="12">
        <v>2.7486910994764399E-2</v>
      </c>
      <c r="K180" s="46">
        <v>0</v>
      </c>
      <c r="L180" s="2">
        <v>1</v>
      </c>
      <c r="M180" s="2">
        <v>1</v>
      </c>
    </row>
    <row r="181" spans="1:13" hidden="1" x14ac:dyDescent="0.2">
      <c r="A181" t="s">
        <v>623</v>
      </c>
      <c r="B181" t="s">
        <v>626</v>
      </c>
      <c r="C181" t="s">
        <v>319</v>
      </c>
      <c r="D181" t="s">
        <v>321</v>
      </c>
      <c r="E181" t="s">
        <v>551</v>
      </c>
      <c r="F181">
        <v>2</v>
      </c>
      <c r="G181">
        <v>23</v>
      </c>
      <c r="H181" s="46">
        <v>8.6956521739130395</v>
      </c>
      <c r="I181" t="s">
        <v>519</v>
      </c>
      <c r="J181" s="12">
        <v>2.8010471204188502E-2</v>
      </c>
      <c r="K181" s="46">
        <v>3.3468163145528802</v>
      </c>
      <c r="L181" s="2">
        <v>0.13452096184100301</v>
      </c>
      <c r="M181" s="2">
        <v>1</v>
      </c>
    </row>
    <row r="182" spans="1:13" hidden="1" x14ac:dyDescent="0.2">
      <c r="A182" t="s">
        <v>623</v>
      </c>
      <c r="B182" t="s">
        <v>626</v>
      </c>
      <c r="C182" t="s">
        <v>322</v>
      </c>
      <c r="D182" t="s">
        <v>324</v>
      </c>
      <c r="E182" t="s">
        <v>99</v>
      </c>
      <c r="F182">
        <v>1</v>
      </c>
      <c r="G182">
        <v>21</v>
      </c>
      <c r="H182" s="46">
        <v>4.7619047619047601</v>
      </c>
      <c r="I182" t="s">
        <v>323</v>
      </c>
      <c r="J182" s="12">
        <v>2.7486910994764399E-2</v>
      </c>
      <c r="K182" s="46">
        <v>1.7760878899543799</v>
      </c>
      <c r="L182" s="2">
        <v>0.44393276333947002</v>
      </c>
      <c r="M182" s="2">
        <v>1</v>
      </c>
    </row>
    <row r="183" spans="1:13" hidden="1" x14ac:dyDescent="0.2">
      <c r="A183" t="s">
        <v>623</v>
      </c>
      <c r="B183" t="s">
        <v>626</v>
      </c>
      <c r="C183" t="s">
        <v>322</v>
      </c>
      <c r="D183" t="s">
        <v>324</v>
      </c>
      <c r="E183" t="s">
        <v>551</v>
      </c>
      <c r="F183">
        <v>0</v>
      </c>
      <c r="G183">
        <v>21</v>
      </c>
      <c r="H183" s="46">
        <v>0</v>
      </c>
      <c r="I183" t="s">
        <v>143</v>
      </c>
      <c r="J183" s="12">
        <v>2.8010471204188502E-2</v>
      </c>
      <c r="K183" s="46">
        <v>0</v>
      </c>
      <c r="L183" s="2">
        <v>1</v>
      </c>
      <c r="M183" s="2">
        <v>1</v>
      </c>
    </row>
    <row r="184" spans="1:13" hidden="1" x14ac:dyDescent="0.2">
      <c r="A184" t="s">
        <v>623</v>
      </c>
      <c r="B184" t="s">
        <v>626</v>
      </c>
      <c r="C184" t="s">
        <v>325</v>
      </c>
      <c r="D184" t="s">
        <v>327</v>
      </c>
      <c r="E184" t="s">
        <v>99</v>
      </c>
      <c r="F184">
        <v>1</v>
      </c>
      <c r="G184">
        <v>41</v>
      </c>
      <c r="H184" s="46">
        <v>2.4390243902439002</v>
      </c>
      <c r="I184" t="s">
        <v>222</v>
      </c>
      <c r="J184" s="12">
        <v>2.7486910994764399E-2</v>
      </c>
      <c r="K184" s="46">
        <v>0.88344008203954605</v>
      </c>
      <c r="L184" s="2">
        <v>0.68299966939499401</v>
      </c>
      <c r="M184" s="2">
        <v>1</v>
      </c>
    </row>
    <row r="185" spans="1:13" hidden="1" x14ac:dyDescent="0.2">
      <c r="A185" t="s">
        <v>623</v>
      </c>
      <c r="B185" t="s">
        <v>626</v>
      </c>
      <c r="C185" t="s">
        <v>325</v>
      </c>
      <c r="D185" t="s">
        <v>327</v>
      </c>
      <c r="E185" t="s">
        <v>551</v>
      </c>
      <c r="F185">
        <v>1</v>
      </c>
      <c r="G185">
        <v>41</v>
      </c>
      <c r="H185" s="46">
        <v>2.4390243902439002</v>
      </c>
      <c r="I185" t="s">
        <v>222</v>
      </c>
      <c r="J185" s="12">
        <v>2.8010471204188502E-2</v>
      </c>
      <c r="K185" s="46">
        <v>0.86630345669676101</v>
      </c>
      <c r="L185" s="2">
        <v>0.68995903642157397</v>
      </c>
      <c r="M185" s="2">
        <v>1</v>
      </c>
    </row>
    <row r="186" spans="1:13" hidden="1" x14ac:dyDescent="0.2">
      <c r="A186" t="s">
        <v>623</v>
      </c>
      <c r="B186" t="s">
        <v>626</v>
      </c>
      <c r="C186" t="s">
        <v>328</v>
      </c>
      <c r="D186" t="s">
        <v>330</v>
      </c>
      <c r="E186" t="s">
        <v>99</v>
      </c>
      <c r="F186">
        <v>0</v>
      </c>
      <c r="G186">
        <v>87</v>
      </c>
      <c r="H186" s="46">
        <v>0</v>
      </c>
      <c r="I186" t="s">
        <v>399</v>
      </c>
      <c r="J186" s="12">
        <v>2.7486910994764399E-2</v>
      </c>
      <c r="K186" s="46">
        <v>0</v>
      </c>
      <c r="L186" s="2">
        <v>1</v>
      </c>
      <c r="M186" s="2">
        <v>1</v>
      </c>
    </row>
    <row r="187" spans="1:13" hidden="1" x14ac:dyDescent="0.2">
      <c r="A187" t="s">
        <v>623</v>
      </c>
      <c r="B187" t="s">
        <v>626</v>
      </c>
      <c r="C187" t="s">
        <v>328</v>
      </c>
      <c r="D187" t="s">
        <v>330</v>
      </c>
      <c r="E187" t="s">
        <v>551</v>
      </c>
      <c r="F187">
        <v>3</v>
      </c>
      <c r="G187">
        <v>87</v>
      </c>
      <c r="H187" s="46">
        <v>3.4482758620689702</v>
      </c>
      <c r="I187" t="s">
        <v>534</v>
      </c>
      <c r="J187" s="12">
        <v>2.8010471204188502E-2</v>
      </c>
      <c r="K187" s="46">
        <v>1.24614133332049</v>
      </c>
      <c r="L187" s="2">
        <v>0.44275053514502899</v>
      </c>
      <c r="M187" s="2">
        <v>1</v>
      </c>
    </row>
    <row r="188" spans="1:13" hidden="1" x14ac:dyDescent="0.2">
      <c r="A188" t="s">
        <v>623</v>
      </c>
      <c r="B188" t="s">
        <v>626</v>
      </c>
      <c r="C188" t="s">
        <v>331</v>
      </c>
      <c r="D188" t="s">
        <v>332</v>
      </c>
      <c r="E188" t="s">
        <v>99</v>
      </c>
      <c r="F188">
        <v>0</v>
      </c>
      <c r="G188">
        <v>10</v>
      </c>
      <c r="H188" s="46">
        <v>0</v>
      </c>
      <c r="I188" t="s">
        <v>249</v>
      </c>
      <c r="J188" s="12">
        <v>2.7486910994764399E-2</v>
      </c>
      <c r="K188" s="46">
        <v>0</v>
      </c>
      <c r="L188" s="2">
        <v>1</v>
      </c>
      <c r="M188" s="2">
        <v>1</v>
      </c>
    </row>
    <row r="189" spans="1:13" hidden="1" x14ac:dyDescent="0.2">
      <c r="A189" t="s">
        <v>623</v>
      </c>
      <c r="B189" t="s">
        <v>626</v>
      </c>
      <c r="C189" t="s">
        <v>331</v>
      </c>
      <c r="D189" t="s">
        <v>332</v>
      </c>
      <c r="E189" t="s">
        <v>551</v>
      </c>
      <c r="F189">
        <v>0</v>
      </c>
      <c r="G189">
        <v>10</v>
      </c>
      <c r="H189" s="46">
        <v>0</v>
      </c>
      <c r="I189" t="s">
        <v>249</v>
      </c>
      <c r="J189" s="12">
        <v>2.8010471204188502E-2</v>
      </c>
      <c r="K189" s="46">
        <v>0</v>
      </c>
      <c r="L189" s="2">
        <v>1</v>
      </c>
      <c r="M189" s="2">
        <v>1</v>
      </c>
    </row>
    <row r="190" spans="1:13" hidden="1" x14ac:dyDescent="0.2">
      <c r="A190" t="s">
        <v>623</v>
      </c>
      <c r="B190" t="s">
        <v>626</v>
      </c>
      <c r="C190" t="s">
        <v>333</v>
      </c>
      <c r="D190" t="s">
        <v>334</v>
      </c>
      <c r="E190" t="s">
        <v>99</v>
      </c>
      <c r="F190">
        <v>0</v>
      </c>
      <c r="G190">
        <v>15</v>
      </c>
      <c r="H190" s="46">
        <v>0</v>
      </c>
      <c r="I190" t="s">
        <v>157</v>
      </c>
      <c r="J190" s="12">
        <v>2.7486910994764399E-2</v>
      </c>
      <c r="K190" s="46">
        <v>0</v>
      </c>
      <c r="L190" s="2">
        <v>1</v>
      </c>
      <c r="M190" s="2">
        <v>1</v>
      </c>
    </row>
    <row r="191" spans="1:13" hidden="1" x14ac:dyDescent="0.2">
      <c r="A191" t="s">
        <v>623</v>
      </c>
      <c r="B191" t="s">
        <v>626</v>
      </c>
      <c r="C191" t="s">
        <v>333</v>
      </c>
      <c r="D191" t="s">
        <v>334</v>
      </c>
      <c r="E191" t="s">
        <v>551</v>
      </c>
      <c r="F191">
        <v>0</v>
      </c>
      <c r="G191">
        <v>15</v>
      </c>
      <c r="H191" s="46">
        <v>0</v>
      </c>
      <c r="I191" t="s">
        <v>157</v>
      </c>
      <c r="J191" s="12">
        <v>2.8010471204188502E-2</v>
      </c>
      <c r="K191" s="46">
        <v>0</v>
      </c>
      <c r="L191" s="2">
        <v>1</v>
      </c>
      <c r="M191" s="2">
        <v>1</v>
      </c>
    </row>
    <row r="192" spans="1:13" hidden="1" x14ac:dyDescent="0.2">
      <c r="A192" t="s">
        <v>623</v>
      </c>
      <c r="B192" t="s">
        <v>626</v>
      </c>
      <c r="C192" t="s">
        <v>335</v>
      </c>
      <c r="D192" t="s">
        <v>337</v>
      </c>
      <c r="E192" t="s">
        <v>99</v>
      </c>
      <c r="F192">
        <v>0</v>
      </c>
      <c r="G192">
        <v>27</v>
      </c>
      <c r="H192" s="46">
        <v>0</v>
      </c>
      <c r="I192" t="s">
        <v>336</v>
      </c>
      <c r="J192" s="12">
        <v>2.7486910994764399E-2</v>
      </c>
      <c r="K192" s="46">
        <v>0</v>
      </c>
      <c r="L192" s="2">
        <v>1</v>
      </c>
      <c r="M192" s="2">
        <v>1</v>
      </c>
    </row>
    <row r="193" spans="1:13" hidden="1" x14ac:dyDescent="0.2">
      <c r="A193" t="s">
        <v>623</v>
      </c>
      <c r="B193" t="s">
        <v>626</v>
      </c>
      <c r="C193" t="s">
        <v>335</v>
      </c>
      <c r="D193" t="s">
        <v>337</v>
      </c>
      <c r="E193" t="s">
        <v>551</v>
      </c>
      <c r="F193">
        <v>1</v>
      </c>
      <c r="G193">
        <v>27</v>
      </c>
      <c r="H193" s="46">
        <v>3.7037037037037002</v>
      </c>
      <c r="I193" t="s">
        <v>371</v>
      </c>
      <c r="J193" s="12">
        <v>2.8010471204188502E-2</v>
      </c>
      <c r="K193" s="46">
        <v>1.33768956041397</v>
      </c>
      <c r="L193" s="2">
        <v>0.53686517792689503</v>
      </c>
      <c r="M193" s="2">
        <v>1</v>
      </c>
    </row>
    <row r="194" spans="1:13" hidden="1" x14ac:dyDescent="0.2">
      <c r="A194" t="s">
        <v>623</v>
      </c>
      <c r="B194" t="s">
        <v>626</v>
      </c>
      <c r="C194" t="s">
        <v>338</v>
      </c>
      <c r="D194" t="s">
        <v>340</v>
      </c>
      <c r="E194" t="s">
        <v>99</v>
      </c>
      <c r="F194">
        <v>0</v>
      </c>
      <c r="G194">
        <v>126</v>
      </c>
      <c r="H194" s="46">
        <v>0</v>
      </c>
      <c r="I194" t="s">
        <v>339</v>
      </c>
      <c r="J194" s="12">
        <v>2.7486910994764399E-2</v>
      </c>
      <c r="K194" s="46">
        <v>0</v>
      </c>
      <c r="L194" s="2">
        <v>1</v>
      </c>
      <c r="M194" s="2">
        <v>1</v>
      </c>
    </row>
    <row r="195" spans="1:13" hidden="1" x14ac:dyDescent="0.2">
      <c r="A195" t="s">
        <v>623</v>
      </c>
      <c r="B195" t="s">
        <v>626</v>
      </c>
      <c r="C195" t="s">
        <v>338</v>
      </c>
      <c r="D195" t="s">
        <v>340</v>
      </c>
      <c r="E195" t="s">
        <v>551</v>
      </c>
      <c r="F195">
        <v>3</v>
      </c>
      <c r="G195">
        <v>126</v>
      </c>
      <c r="H195" s="46">
        <v>2.38095238095238</v>
      </c>
      <c r="I195" t="s">
        <v>437</v>
      </c>
      <c r="J195" s="12">
        <v>2.8010471204188502E-2</v>
      </c>
      <c r="K195" s="46">
        <v>0.84196469247034</v>
      </c>
      <c r="L195" s="2">
        <v>0.69315444235679202</v>
      </c>
      <c r="M195" s="2">
        <v>1</v>
      </c>
    </row>
    <row r="196" spans="1:13" hidden="1" x14ac:dyDescent="0.2">
      <c r="A196" t="s">
        <v>623</v>
      </c>
      <c r="B196" t="s">
        <v>626</v>
      </c>
      <c r="C196" t="s">
        <v>341</v>
      </c>
      <c r="D196" t="s">
        <v>342</v>
      </c>
      <c r="E196" t="s">
        <v>99</v>
      </c>
      <c r="F196">
        <v>0</v>
      </c>
      <c r="G196">
        <v>15</v>
      </c>
      <c r="H196" s="46">
        <v>0</v>
      </c>
      <c r="I196" t="s">
        <v>157</v>
      </c>
      <c r="J196" s="12">
        <v>2.7486910994764399E-2</v>
      </c>
      <c r="K196" s="46">
        <v>0</v>
      </c>
      <c r="L196" s="2">
        <v>1</v>
      </c>
      <c r="M196" s="2">
        <v>1</v>
      </c>
    </row>
    <row r="197" spans="1:13" hidden="1" x14ac:dyDescent="0.2">
      <c r="A197" t="s">
        <v>623</v>
      </c>
      <c r="B197" t="s">
        <v>626</v>
      </c>
      <c r="C197" t="s">
        <v>341</v>
      </c>
      <c r="D197" t="s">
        <v>342</v>
      </c>
      <c r="E197" t="s">
        <v>551</v>
      </c>
      <c r="F197">
        <v>1</v>
      </c>
      <c r="G197">
        <v>15</v>
      </c>
      <c r="H197" s="46">
        <v>6.6666666666666696</v>
      </c>
      <c r="I197" t="s">
        <v>267</v>
      </c>
      <c r="J197" s="12">
        <v>2.8010471204188502E-2</v>
      </c>
      <c r="K197" s="46">
        <v>2.4914884037738401</v>
      </c>
      <c r="L197" s="2">
        <v>0.34750242694491401</v>
      </c>
      <c r="M197" s="2">
        <v>1</v>
      </c>
    </row>
    <row r="198" spans="1:13" hidden="1" x14ac:dyDescent="0.2">
      <c r="A198" t="s">
        <v>623</v>
      </c>
      <c r="B198" t="s">
        <v>626</v>
      </c>
      <c r="C198" t="s">
        <v>343</v>
      </c>
      <c r="D198" t="s">
        <v>345</v>
      </c>
      <c r="E198" t="s">
        <v>99</v>
      </c>
      <c r="F198">
        <v>5</v>
      </c>
      <c r="G198">
        <v>99</v>
      </c>
      <c r="H198" s="46">
        <v>5.0505050505050502</v>
      </c>
      <c r="I198" t="s">
        <v>400</v>
      </c>
      <c r="J198" s="12">
        <v>2.7486910994764399E-2</v>
      </c>
      <c r="K198" s="46">
        <v>1.9256297479570299</v>
      </c>
      <c r="L198" s="2">
        <v>0.13496516807478101</v>
      </c>
      <c r="M198" s="2">
        <v>1</v>
      </c>
    </row>
    <row r="199" spans="1:13" hidden="1" x14ac:dyDescent="0.2">
      <c r="A199" t="s">
        <v>623</v>
      </c>
      <c r="B199" t="s">
        <v>626</v>
      </c>
      <c r="C199" t="s">
        <v>343</v>
      </c>
      <c r="D199" t="s">
        <v>345</v>
      </c>
      <c r="E199" t="s">
        <v>551</v>
      </c>
      <c r="F199">
        <v>3</v>
      </c>
      <c r="G199">
        <v>99</v>
      </c>
      <c r="H199" s="46">
        <v>3.0303030303030298</v>
      </c>
      <c r="I199" t="s">
        <v>489</v>
      </c>
      <c r="J199" s="12">
        <v>2.8010471204188502E-2</v>
      </c>
      <c r="K199" s="46">
        <v>1.08679603647616</v>
      </c>
      <c r="L199" s="2">
        <v>0.52911979949527499</v>
      </c>
      <c r="M199" s="2">
        <v>1</v>
      </c>
    </row>
    <row r="200" spans="1:13" hidden="1" x14ac:dyDescent="0.2">
      <c r="A200" t="s">
        <v>623</v>
      </c>
      <c r="B200" t="s">
        <v>626</v>
      </c>
      <c r="C200" t="s">
        <v>346</v>
      </c>
      <c r="D200" t="s">
        <v>348</v>
      </c>
      <c r="E200" t="s">
        <v>99</v>
      </c>
      <c r="F200">
        <v>2</v>
      </c>
      <c r="G200">
        <v>195</v>
      </c>
      <c r="H200" s="46">
        <v>1.02564102564103</v>
      </c>
      <c r="I200" t="s">
        <v>401</v>
      </c>
      <c r="J200" s="12">
        <v>2.7486910994764399E-2</v>
      </c>
      <c r="K200" s="46">
        <v>0.35440680638505601</v>
      </c>
      <c r="L200" s="2">
        <v>0.97428833502978096</v>
      </c>
      <c r="M200" s="2">
        <v>1</v>
      </c>
    </row>
    <row r="201" spans="1:13" hidden="1" x14ac:dyDescent="0.2">
      <c r="A201" t="s">
        <v>623</v>
      </c>
      <c r="B201" t="s">
        <v>626</v>
      </c>
      <c r="C201" t="s">
        <v>346</v>
      </c>
      <c r="D201" t="s">
        <v>348</v>
      </c>
      <c r="E201" t="s">
        <v>551</v>
      </c>
      <c r="F201">
        <v>4</v>
      </c>
      <c r="G201">
        <v>195</v>
      </c>
      <c r="H201" s="46">
        <v>2.0512820512820502</v>
      </c>
      <c r="I201" t="s">
        <v>530</v>
      </c>
      <c r="J201" s="12">
        <v>2.8010471204188502E-2</v>
      </c>
      <c r="K201" s="46">
        <v>0.71614685852679705</v>
      </c>
      <c r="L201" s="2">
        <v>0.80532773560364301</v>
      </c>
      <c r="M201" s="2">
        <v>1</v>
      </c>
    </row>
    <row r="202" spans="1:13" hidden="1" x14ac:dyDescent="0.2">
      <c r="A202" t="s">
        <v>623</v>
      </c>
      <c r="B202" t="s">
        <v>626</v>
      </c>
      <c r="C202" t="s">
        <v>349</v>
      </c>
      <c r="D202" t="s">
        <v>350</v>
      </c>
      <c r="E202" t="s">
        <v>99</v>
      </c>
      <c r="F202">
        <v>1</v>
      </c>
      <c r="G202">
        <v>13</v>
      </c>
      <c r="H202" s="46">
        <v>7.6923076923076898</v>
      </c>
      <c r="I202" t="s">
        <v>262</v>
      </c>
      <c r="J202" s="12">
        <v>2.7486910994764399E-2</v>
      </c>
      <c r="K202" s="46">
        <v>2.9656711830954601</v>
      </c>
      <c r="L202" s="2">
        <v>0.30435170659085298</v>
      </c>
      <c r="M202" s="2">
        <v>1</v>
      </c>
    </row>
    <row r="203" spans="1:13" hidden="1" x14ac:dyDescent="0.2">
      <c r="A203" t="s">
        <v>623</v>
      </c>
      <c r="B203" t="s">
        <v>626</v>
      </c>
      <c r="C203" t="s">
        <v>349</v>
      </c>
      <c r="D203" t="s">
        <v>350</v>
      </c>
      <c r="E203" t="s">
        <v>551</v>
      </c>
      <c r="F203">
        <v>0</v>
      </c>
      <c r="G203">
        <v>13</v>
      </c>
      <c r="H203" s="46">
        <v>0</v>
      </c>
      <c r="I203" t="s">
        <v>124</v>
      </c>
      <c r="J203" s="12">
        <v>2.8010471204188502E-2</v>
      </c>
      <c r="K203" s="46">
        <v>0</v>
      </c>
      <c r="L203" s="2">
        <v>1</v>
      </c>
      <c r="M203" s="2">
        <v>1</v>
      </c>
    </row>
    <row r="204" spans="1:13" hidden="1" x14ac:dyDescent="0.2">
      <c r="A204" t="s">
        <v>623</v>
      </c>
      <c r="B204" t="s">
        <v>626</v>
      </c>
      <c r="C204" t="s">
        <v>351</v>
      </c>
      <c r="D204" t="s">
        <v>352</v>
      </c>
      <c r="E204" t="s">
        <v>99</v>
      </c>
      <c r="F204">
        <v>1</v>
      </c>
      <c r="G204">
        <v>18</v>
      </c>
      <c r="H204" s="46">
        <v>5.5555555555555598</v>
      </c>
      <c r="I204" t="s">
        <v>179</v>
      </c>
      <c r="J204" s="12">
        <v>2.7486910994764399E-2</v>
      </c>
      <c r="K204" s="46">
        <v>2.0910457152283</v>
      </c>
      <c r="L204" s="2">
        <v>0.39518155090482499</v>
      </c>
      <c r="M204" s="2">
        <v>1</v>
      </c>
    </row>
    <row r="205" spans="1:13" hidden="1" x14ac:dyDescent="0.2">
      <c r="A205" t="s">
        <v>623</v>
      </c>
      <c r="B205" t="s">
        <v>626</v>
      </c>
      <c r="C205" t="s">
        <v>351</v>
      </c>
      <c r="D205" t="s">
        <v>352</v>
      </c>
      <c r="E205" t="s">
        <v>551</v>
      </c>
      <c r="F205">
        <v>0</v>
      </c>
      <c r="G205">
        <v>18</v>
      </c>
      <c r="H205" s="46">
        <v>0</v>
      </c>
      <c r="I205" t="s">
        <v>275</v>
      </c>
      <c r="J205" s="12">
        <v>2.8010471204188502E-2</v>
      </c>
      <c r="K205" s="46">
        <v>0</v>
      </c>
      <c r="L205" s="2">
        <v>1</v>
      </c>
      <c r="M205" s="2">
        <v>1</v>
      </c>
    </row>
    <row r="206" spans="1:13" hidden="1" x14ac:dyDescent="0.2">
      <c r="A206" t="s">
        <v>623</v>
      </c>
      <c r="B206" t="s">
        <v>626</v>
      </c>
      <c r="C206" t="s">
        <v>353</v>
      </c>
      <c r="D206" t="s">
        <v>354</v>
      </c>
      <c r="E206" t="s">
        <v>99</v>
      </c>
      <c r="F206">
        <v>0</v>
      </c>
      <c r="G206">
        <v>5</v>
      </c>
      <c r="H206" s="46">
        <v>0</v>
      </c>
      <c r="I206" t="s">
        <v>154</v>
      </c>
      <c r="J206" s="12">
        <v>2.7486910994764399E-2</v>
      </c>
      <c r="K206" s="46">
        <v>0</v>
      </c>
      <c r="L206" s="2">
        <v>1</v>
      </c>
      <c r="M206" s="2">
        <v>1</v>
      </c>
    </row>
    <row r="207" spans="1:13" hidden="1" x14ac:dyDescent="0.2">
      <c r="A207" t="s">
        <v>623</v>
      </c>
      <c r="B207" t="s">
        <v>626</v>
      </c>
      <c r="C207" t="s">
        <v>353</v>
      </c>
      <c r="D207" t="s">
        <v>354</v>
      </c>
      <c r="E207" t="s">
        <v>551</v>
      </c>
      <c r="F207">
        <v>0</v>
      </c>
      <c r="G207">
        <v>5</v>
      </c>
      <c r="H207" s="46">
        <v>0</v>
      </c>
      <c r="I207" t="s">
        <v>154</v>
      </c>
      <c r="J207" s="12">
        <v>2.8010471204188502E-2</v>
      </c>
      <c r="K207" s="46">
        <v>0</v>
      </c>
      <c r="L207" s="2">
        <v>1</v>
      </c>
      <c r="M207" s="2">
        <v>1</v>
      </c>
    </row>
    <row r="208" spans="1:13" hidden="1" x14ac:dyDescent="0.2">
      <c r="A208" t="s">
        <v>623</v>
      </c>
      <c r="B208" t="s">
        <v>626</v>
      </c>
      <c r="C208" t="s">
        <v>355</v>
      </c>
      <c r="D208" t="s">
        <v>356</v>
      </c>
      <c r="E208" t="s">
        <v>99</v>
      </c>
      <c r="F208">
        <v>0</v>
      </c>
      <c r="G208">
        <v>5</v>
      </c>
      <c r="H208" s="46">
        <v>0</v>
      </c>
      <c r="I208" t="s">
        <v>154</v>
      </c>
      <c r="J208" s="12">
        <v>2.7486910994764399E-2</v>
      </c>
      <c r="K208" s="46">
        <v>0</v>
      </c>
      <c r="L208" s="2">
        <v>1</v>
      </c>
      <c r="M208" s="2">
        <v>1</v>
      </c>
    </row>
    <row r="209" spans="1:13" hidden="1" x14ac:dyDescent="0.2">
      <c r="A209" t="s">
        <v>623</v>
      </c>
      <c r="B209" t="s">
        <v>626</v>
      </c>
      <c r="C209" t="s">
        <v>355</v>
      </c>
      <c r="D209" t="s">
        <v>356</v>
      </c>
      <c r="E209" t="s">
        <v>551</v>
      </c>
      <c r="F209">
        <v>0</v>
      </c>
      <c r="G209">
        <v>5</v>
      </c>
      <c r="H209" s="46">
        <v>0</v>
      </c>
      <c r="I209" t="s">
        <v>154</v>
      </c>
      <c r="J209" s="12">
        <v>2.8010471204188502E-2</v>
      </c>
      <c r="K209" s="46">
        <v>0</v>
      </c>
      <c r="L209" s="2">
        <v>1</v>
      </c>
      <c r="M209" s="2">
        <v>1</v>
      </c>
    </row>
    <row r="210" spans="1:13" hidden="1" x14ac:dyDescent="0.2">
      <c r="A210" t="s">
        <v>623</v>
      </c>
      <c r="B210" t="s">
        <v>626</v>
      </c>
      <c r="C210" t="s">
        <v>357</v>
      </c>
      <c r="D210" t="s">
        <v>359</v>
      </c>
      <c r="E210" t="s">
        <v>99</v>
      </c>
      <c r="F210">
        <v>0</v>
      </c>
      <c r="G210">
        <v>20</v>
      </c>
      <c r="H210" s="46">
        <v>0</v>
      </c>
      <c r="I210" t="s">
        <v>358</v>
      </c>
      <c r="J210" s="12">
        <v>2.7486910994764399E-2</v>
      </c>
      <c r="K210" s="46">
        <v>0</v>
      </c>
      <c r="L210" s="2">
        <v>1</v>
      </c>
      <c r="M210" s="2">
        <v>1</v>
      </c>
    </row>
    <row r="211" spans="1:13" hidden="1" x14ac:dyDescent="0.2">
      <c r="A211" t="s">
        <v>623</v>
      </c>
      <c r="B211" t="s">
        <v>626</v>
      </c>
      <c r="C211" t="s">
        <v>357</v>
      </c>
      <c r="D211" t="s">
        <v>359</v>
      </c>
      <c r="E211" t="s">
        <v>551</v>
      </c>
      <c r="F211">
        <v>2</v>
      </c>
      <c r="G211">
        <v>20</v>
      </c>
      <c r="H211" s="46">
        <v>10</v>
      </c>
      <c r="I211" t="s">
        <v>474</v>
      </c>
      <c r="J211" s="12">
        <v>2.8010471204188502E-2</v>
      </c>
      <c r="K211" s="46">
        <v>3.9074460418795298</v>
      </c>
      <c r="L211" s="2">
        <v>0.106536919851871</v>
      </c>
      <c r="M211" s="2">
        <v>1</v>
      </c>
    </row>
    <row r="212" spans="1:13" hidden="1" x14ac:dyDescent="0.2">
      <c r="A212" t="s">
        <v>623</v>
      </c>
      <c r="B212" t="s">
        <v>626</v>
      </c>
      <c r="C212" t="s">
        <v>360</v>
      </c>
      <c r="D212" t="s">
        <v>362</v>
      </c>
      <c r="E212" t="s">
        <v>99</v>
      </c>
      <c r="F212">
        <v>2</v>
      </c>
      <c r="G212">
        <v>52</v>
      </c>
      <c r="H212" s="46">
        <v>3.8461538461538498</v>
      </c>
      <c r="I212" t="s">
        <v>361</v>
      </c>
      <c r="J212" s="12">
        <v>2.7486910994764399E-2</v>
      </c>
      <c r="K212" s="46">
        <v>1.4231241245085799</v>
      </c>
      <c r="L212" s="2">
        <v>0.42124680094076</v>
      </c>
      <c r="M212" s="2">
        <v>1</v>
      </c>
    </row>
    <row r="213" spans="1:13" hidden="1" x14ac:dyDescent="0.2">
      <c r="A213" t="s">
        <v>623</v>
      </c>
      <c r="B213" t="s">
        <v>626</v>
      </c>
      <c r="C213" t="s">
        <v>360</v>
      </c>
      <c r="D213" t="s">
        <v>362</v>
      </c>
      <c r="E213" t="s">
        <v>551</v>
      </c>
      <c r="F213">
        <v>2</v>
      </c>
      <c r="G213">
        <v>52</v>
      </c>
      <c r="H213" s="46">
        <v>3.8461538461538498</v>
      </c>
      <c r="I213" t="s">
        <v>361</v>
      </c>
      <c r="J213" s="12">
        <v>2.8010471204188502E-2</v>
      </c>
      <c r="K213" s="46">
        <v>1.39526741567331</v>
      </c>
      <c r="L213" s="2">
        <v>0.430736623495168</v>
      </c>
      <c r="M213" s="2">
        <v>1</v>
      </c>
    </row>
    <row r="214" spans="1:13" hidden="1" x14ac:dyDescent="0.2">
      <c r="A214" t="s">
        <v>623</v>
      </c>
      <c r="B214" t="s">
        <v>626</v>
      </c>
      <c r="C214" t="s">
        <v>363</v>
      </c>
      <c r="D214" t="s">
        <v>365</v>
      </c>
      <c r="E214" t="s">
        <v>99</v>
      </c>
      <c r="F214">
        <v>0</v>
      </c>
      <c r="G214">
        <v>29</v>
      </c>
      <c r="H214" s="46">
        <v>0</v>
      </c>
      <c r="I214" t="s">
        <v>364</v>
      </c>
      <c r="J214" s="12">
        <v>2.7486910994764399E-2</v>
      </c>
      <c r="K214" s="46">
        <v>0</v>
      </c>
      <c r="L214" s="2">
        <v>1</v>
      </c>
      <c r="M214" s="2">
        <v>1</v>
      </c>
    </row>
    <row r="215" spans="1:13" hidden="1" x14ac:dyDescent="0.2">
      <c r="A215" t="s">
        <v>623</v>
      </c>
      <c r="B215" t="s">
        <v>626</v>
      </c>
      <c r="C215" t="s">
        <v>363</v>
      </c>
      <c r="D215" t="s">
        <v>365</v>
      </c>
      <c r="E215" t="s">
        <v>551</v>
      </c>
      <c r="F215">
        <v>0</v>
      </c>
      <c r="G215">
        <v>29</v>
      </c>
      <c r="H215" s="46">
        <v>0</v>
      </c>
      <c r="I215" t="s">
        <v>364</v>
      </c>
      <c r="J215" s="12">
        <v>2.8010471204188502E-2</v>
      </c>
      <c r="K215" s="46">
        <v>0</v>
      </c>
      <c r="L215" s="2">
        <v>1</v>
      </c>
      <c r="M215" s="2">
        <v>1</v>
      </c>
    </row>
    <row r="216" spans="1:13" hidden="1" x14ac:dyDescent="0.2">
      <c r="A216" t="s">
        <v>623</v>
      </c>
      <c r="B216" t="s">
        <v>626</v>
      </c>
      <c r="C216" t="s">
        <v>366</v>
      </c>
      <c r="D216" t="s">
        <v>367</v>
      </c>
      <c r="E216" t="s">
        <v>99</v>
      </c>
      <c r="F216">
        <v>0</v>
      </c>
      <c r="G216">
        <v>5</v>
      </c>
      <c r="H216" s="46">
        <v>0</v>
      </c>
      <c r="I216" t="s">
        <v>154</v>
      </c>
      <c r="J216" s="12">
        <v>2.7486910994764399E-2</v>
      </c>
      <c r="K216" s="46">
        <v>0</v>
      </c>
      <c r="L216" s="2">
        <v>1</v>
      </c>
      <c r="M216" s="2">
        <v>1</v>
      </c>
    </row>
    <row r="217" spans="1:13" hidden="1" x14ac:dyDescent="0.2">
      <c r="A217" t="s">
        <v>623</v>
      </c>
      <c r="B217" t="s">
        <v>626</v>
      </c>
      <c r="C217" t="s">
        <v>366</v>
      </c>
      <c r="D217" t="s">
        <v>367</v>
      </c>
      <c r="E217" t="s">
        <v>551</v>
      </c>
      <c r="F217">
        <v>0</v>
      </c>
      <c r="G217">
        <v>5</v>
      </c>
      <c r="H217" s="46">
        <v>0</v>
      </c>
      <c r="I217" t="s">
        <v>154</v>
      </c>
      <c r="J217" s="12">
        <v>2.8010471204188502E-2</v>
      </c>
      <c r="K217" s="46">
        <v>0</v>
      </c>
      <c r="L217" s="2">
        <v>1</v>
      </c>
      <c r="M217" s="2">
        <v>1</v>
      </c>
    </row>
    <row r="218" spans="1:13" hidden="1" x14ac:dyDescent="0.2">
      <c r="A218" t="s">
        <v>623</v>
      </c>
      <c r="B218" t="s">
        <v>626</v>
      </c>
      <c r="C218" t="s">
        <v>368</v>
      </c>
      <c r="D218" t="s">
        <v>369</v>
      </c>
      <c r="E218" t="s">
        <v>99</v>
      </c>
      <c r="F218">
        <v>1</v>
      </c>
      <c r="G218">
        <v>10</v>
      </c>
      <c r="H218" s="46">
        <v>10</v>
      </c>
      <c r="I218" t="s">
        <v>138</v>
      </c>
      <c r="J218" s="12">
        <v>2.7486910994764399E-2</v>
      </c>
      <c r="K218" s="46">
        <v>3.9566610739463002</v>
      </c>
      <c r="L218" s="2">
        <v>0.243498645920385</v>
      </c>
      <c r="M218" s="2">
        <v>1</v>
      </c>
    </row>
    <row r="219" spans="1:13" hidden="1" x14ac:dyDescent="0.2">
      <c r="A219" t="s">
        <v>623</v>
      </c>
      <c r="B219" t="s">
        <v>626</v>
      </c>
      <c r="C219" t="s">
        <v>368</v>
      </c>
      <c r="D219" t="s">
        <v>369</v>
      </c>
      <c r="E219" t="s">
        <v>551</v>
      </c>
      <c r="F219">
        <v>1</v>
      </c>
      <c r="G219">
        <v>10</v>
      </c>
      <c r="H219" s="46">
        <v>10</v>
      </c>
      <c r="I219" t="s">
        <v>138</v>
      </c>
      <c r="J219" s="12">
        <v>2.8010471204188502E-2</v>
      </c>
      <c r="K219" s="46">
        <v>3.8800547384317601</v>
      </c>
      <c r="L219" s="2">
        <v>0.247566396946416</v>
      </c>
      <c r="M219" s="2">
        <v>1</v>
      </c>
    </row>
    <row r="220" spans="1:13" hidden="1" x14ac:dyDescent="0.2">
      <c r="A220" t="s">
        <v>623</v>
      </c>
      <c r="B220" t="s">
        <v>626</v>
      </c>
      <c r="C220" t="s">
        <v>370</v>
      </c>
      <c r="D220" t="s">
        <v>372</v>
      </c>
      <c r="E220" t="s">
        <v>99</v>
      </c>
      <c r="F220">
        <v>1</v>
      </c>
      <c r="G220">
        <v>27</v>
      </c>
      <c r="H220" s="46">
        <v>3.7037037037037002</v>
      </c>
      <c r="I220" t="s">
        <v>371</v>
      </c>
      <c r="J220" s="12">
        <v>2.7486910994764399E-2</v>
      </c>
      <c r="K220" s="46">
        <v>1.3641294754825799</v>
      </c>
      <c r="L220" s="2">
        <v>0.53005817040070102</v>
      </c>
      <c r="M220" s="2">
        <v>1</v>
      </c>
    </row>
    <row r="221" spans="1:13" hidden="1" x14ac:dyDescent="0.2">
      <c r="A221" t="s">
        <v>623</v>
      </c>
      <c r="B221" t="s">
        <v>626</v>
      </c>
      <c r="C221" t="s">
        <v>370</v>
      </c>
      <c r="D221" t="s">
        <v>372</v>
      </c>
      <c r="E221" t="s">
        <v>551</v>
      </c>
      <c r="F221">
        <v>1</v>
      </c>
      <c r="G221">
        <v>27</v>
      </c>
      <c r="H221" s="46">
        <v>3.7037037037037002</v>
      </c>
      <c r="I221" t="s">
        <v>371</v>
      </c>
      <c r="J221" s="12">
        <v>2.8010471204188502E-2</v>
      </c>
      <c r="K221" s="46">
        <v>1.33768956041397</v>
      </c>
      <c r="L221" s="2">
        <v>0.53686517792689503</v>
      </c>
      <c r="M221" s="2">
        <v>1</v>
      </c>
    </row>
    <row r="222" spans="1:13" hidden="1" x14ac:dyDescent="0.2">
      <c r="A222" t="s">
        <v>623</v>
      </c>
      <c r="B222" t="s">
        <v>626</v>
      </c>
      <c r="C222" t="s">
        <v>373</v>
      </c>
      <c r="D222" t="s">
        <v>374</v>
      </c>
      <c r="E222" t="s">
        <v>99</v>
      </c>
      <c r="F222">
        <v>0</v>
      </c>
      <c r="G222">
        <v>11</v>
      </c>
      <c r="H222" s="46">
        <v>0</v>
      </c>
      <c r="I222" t="s">
        <v>104</v>
      </c>
      <c r="J222" s="12">
        <v>2.7486910994764399E-2</v>
      </c>
      <c r="K222" s="46">
        <v>0</v>
      </c>
      <c r="L222" s="2">
        <v>1</v>
      </c>
      <c r="M222" s="2">
        <v>1</v>
      </c>
    </row>
    <row r="223" spans="1:13" hidden="1" x14ac:dyDescent="0.2">
      <c r="A223" t="s">
        <v>623</v>
      </c>
      <c r="B223" t="s">
        <v>626</v>
      </c>
      <c r="C223" t="s">
        <v>373</v>
      </c>
      <c r="D223" t="s">
        <v>374</v>
      </c>
      <c r="E223" t="s">
        <v>551</v>
      </c>
      <c r="F223">
        <v>0</v>
      </c>
      <c r="G223">
        <v>11</v>
      </c>
      <c r="H223" s="46">
        <v>0</v>
      </c>
      <c r="I223" t="s">
        <v>104</v>
      </c>
      <c r="J223" s="12">
        <v>2.8010471204188502E-2</v>
      </c>
      <c r="K223" s="46">
        <v>0</v>
      </c>
      <c r="L223" s="2">
        <v>1</v>
      </c>
      <c r="M223" s="2">
        <v>1</v>
      </c>
    </row>
    <row r="224" spans="1:13" hidden="1" x14ac:dyDescent="0.2">
      <c r="A224" t="s">
        <v>623</v>
      </c>
      <c r="B224" t="s">
        <v>626</v>
      </c>
      <c r="C224" t="s">
        <v>375</v>
      </c>
      <c r="D224" t="s">
        <v>376</v>
      </c>
      <c r="E224" t="s">
        <v>99</v>
      </c>
      <c r="F224">
        <v>0</v>
      </c>
      <c r="G224">
        <v>11</v>
      </c>
      <c r="H224" s="46">
        <v>0</v>
      </c>
      <c r="I224" t="s">
        <v>104</v>
      </c>
      <c r="J224" s="12">
        <v>2.7486910994764399E-2</v>
      </c>
      <c r="K224" s="46">
        <v>0</v>
      </c>
      <c r="L224" s="2">
        <v>1</v>
      </c>
      <c r="M224" s="2">
        <v>1</v>
      </c>
    </row>
    <row r="225" spans="1:13" hidden="1" x14ac:dyDescent="0.2">
      <c r="A225" t="s">
        <v>623</v>
      </c>
      <c r="B225" t="s">
        <v>626</v>
      </c>
      <c r="C225" t="s">
        <v>375</v>
      </c>
      <c r="D225" t="s">
        <v>376</v>
      </c>
      <c r="E225" t="s">
        <v>551</v>
      </c>
      <c r="F225">
        <v>0</v>
      </c>
      <c r="G225">
        <v>11</v>
      </c>
      <c r="H225" s="46">
        <v>0</v>
      </c>
      <c r="I225" t="s">
        <v>104</v>
      </c>
      <c r="J225" s="12">
        <v>2.8010471204188502E-2</v>
      </c>
      <c r="K225" s="46">
        <v>0</v>
      </c>
      <c r="L225" s="2">
        <v>1</v>
      </c>
      <c r="M225" s="2">
        <v>1</v>
      </c>
    </row>
    <row r="226" spans="1:13" hidden="1" x14ac:dyDescent="0.2">
      <c r="A226" t="s">
        <v>623</v>
      </c>
      <c r="B226" t="s">
        <v>626</v>
      </c>
      <c r="C226" t="s">
        <v>377</v>
      </c>
      <c r="D226" t="s">
        <v>379</v>
      </c>
      <c r="E226" t="s">
        <v>99</v>
      </c>
      <c r="F226">
        <v>0</v>
      </c>
      <c r="G226">
        <v>32</v>
      </c>
      <c r="H226" s="46">
        <v>0</v>
      </c>
      <c r="I226" t="s">
        <v>378</v>
      </c>
      <c r="J226" s="12">
        <v>2.7486910994764399E-2</v>
      </c>
      <c r="K226" s="46">
        <v>0</v>
      </c>
      <c r="L226" s="2">
        <v>1</v>
      </c>
      <c r="M226" s="2">
        <v>1</v>
      </c>
    </row>
    <row r="227" spans="1:13" hidden="1" x14ac:dyDescent="0.2">
      <c r="A227" t="s">
        <v>623</v>
      </c>
      <c r="B227" t="s">
        <v>626</v>
      </c>
      <c r="C227" t="s">
        <v>377</v>
      </c>
      <c r="D227" t="s">
        <v>379</v>
      </c>
      <c r="E227" t="s">
        <v>551</v>
      </c>
      <c r="F227">
        <v>4</v>
      </c>
      <c r="G227">
        <v>32</v>
      </c>
      <c r="H227" s="46">
        <v>12.5</v>
      </c>
      <c r="I227" t="s">
        <v>561</v>
      </c>
      <c r="J227" s="12">
        <v>2.8010471204188502E-2</v>
      </c>
      <c r="K227" s="46">
        <v>5.1059804361618299</v>
      </c>
      <c r="L227" s="2">
        <v>1.1439791977583999E-2</v>
      </c>
      <c r="M227" s="2">
        <v>1</v>
      </c>
    </row>
    <row r="228" spans="1:13" x14ac:dyDescent="0.2">
      <c r="A228" t="s">
        <v>623</v>
      </c>
      <c r="B228" t="s">
        <v>626</v>
      </c>
      <c r="C228" t="s">
        <v>15</v>
      </c>
      <c r="D228" t="s">
        <v>14</v>
      </c>
      <c r="E228" s="6" t="s">
        <v>99</v>
      </c>
      <c r="F228">
        <v>4</v>
      </c>
      <c r="G228">
        <v>31</v>
      </c>
      <c r="H228" s="46">
        <v>12.9032258064516</v>
      </c>
      <c r="I228" t="s">
        <v>402</v>
      </c>
      <c r="J228" s="12">
        <v>2.7486910994764399E-2</v>
      </c>
      <c r="K228" s="46">
        <v>5.4039407265950103</v>
      </c>
      <c r="L228" s="2">
        <v>9.5799459161186803E-3</v>
      </c>
      <c r="M228" s="2">
        <v>0.87723978536987202</v>
      </c>
    </row>
    <row r="229" spans="1:13" hidden="1" x14ac:dyDescent="0.2">
      <c r="A229" t="s">
        <v>623</v>
      </c>
      <c r="B229" t="s">
        <v>626</v>
      </c>
      <c r="C229" t="s">
        <v>15</v>
      </c>
      <c r="D229" t="s">
        <v>14</v>
      </c>
      <c r="E229" t="s">
        <v>551</v>
      </c>
      <c r="F229">
        <v>2</v>
      </c>
      <c r="G229">
        <v>31</v>
      </c>
      <c r="H229" s="46">
        <v>6.4516129032258096</v>
      </c>
      <c r="I229" t="s">
        <v>417</v>
      </c>
      <c r="J229" s="12">
        <v>2.8010471204188502E-2</v>
      </c>
      <c r="K229" s="46">
        <v>2.4188015689936702</v>
      </c>
      <c r="L229" s="2">
        <v>0.21499259277782001</v>
      </c>
      <c r="M229" s="2">
        <v>1</v>
      </c>
    </row>
    <row r="230" spans="1:13" hidden="1" x14ac:dyDescent="0.2">
      <c r="A230" t="s">
        <v>623</v>
      </c>
      <c r="B230" t="s">
        <v>626</v>
      </c>
      <c r="C230" t="s">
        <v>381</v>
      </c>
      <c r="D230" t="s">
        <v>383</v>
      </c>
      <c r="E230" t="s">
        <v>99</v>
      </c>
      <c r="F230">
        <v>2</v>
      </c>
      <c r="G230">
        <v>38</v>
      </c>
      <c r="H230" s="46">
        <v>5.2631578947368398</v>
      </c>
      <c r="I230" t="s">
        <v>382</v>
      </c>
      <c r="J230" s="12">
        <v>2.7486910994764399E-2</v>
      </c>
      <c r="K230" s="46">
        <v>1.9838660525496099</v>
      </c>
      <c r="L230" s="2">
        <v>0.28084315218852801</v>
      </c>
      <c r="M230" s="2">
        <v>1</v>
      </c>
    </row>
    <row r="231" spans="1:13" hidden="1" x14ac:dyDescent="0.2">
      <c r="A231" t="s">
        <v>623</v>
      </c>
      <c r="B231" t="s">
        <v>626</v>
      </c>
      <c r="C231" t="s">
        <v>381</v>
      </c>
      <c r="D231" t="s">
        <v>383</v>
      </c>
      <c r="E231" t="s">
        <v>551</v>
      </c>
      <c r="F231">
        <v>2</v>
      </c>
      <c r="G231">
        <v>38</v>
      </c>
      <c r="H231" s="46">
        <v>5.2631578947368398</v>
      </c>
      <c r="I231" t="s">
        <v>382</v>
      </c>
      <c r="J231" s="12">
        <v>2.8010471204188502E-2</v>
      </c>
      <c r="K231" s="46">
        <v>1.9450454119134</v>
      </c>
      <c r="L231" s="2">
        <v>0.28829614174779999</v>
      </c>
      <c r="M231" s="2">
        <v>1</v>
      </c>
    </row>
    <row r="232" spans="1:13" hidden="1" x14ac:dyDescent="0.2">
      <c r="A232" t="s">
        <v>623</v>
      </c>
      <c r="B232" t="s">
        <v>627</v>
      </c>
      <c r="C232" t="s">
        <v>123</v>
      </c>
      <c r="D232" t="s">
        <v>125</v>
      </c>
      <c r="E232" t="s">
        <v>99</v>
      </c>
      <c r="F232">
        <v>0</v>
      </c>
      <c r="G232">
        <v>13</v>
      </c>
      <c r="H232" s="46">
        <v>0</v>
      </c>
      <c r="I232" t="s">
        <v>124</v>
      </c>
      <c r="J232" s="12">
        <v>2.5909447788537002E-2</v>
      </c>
      <c r="K232" s="46">
        <v>0</v>
      </c>
      <c r="L232" s="2">
        <v>1</v>
      </c>
      <c r="M232" s="2">
        <v>1</v>
      </c>
    </row>
    <row r="233" spans="1:13" hidden="1" x14ac:dyDescent="0.2">
      <c r="A233" t="s">
        <v>623</v>
      </c>
      <c r="B233" t="s">
        <v>627</v>
      </c>
      <c r="C233" t="s">
        <v>123</v>
      </c>
      <c r="D233" t="s">
        <v>125</v>
      </c>
      <c r="E233" t="s">
        <v>551</v>
      </c>
      <c r="F233">
        <v>2</v>
      </c>
      <c r="G233">
        <v>13</v>
      </c>
      <c r="H233" s="46">
        <v>15.384615384615399</v>
      </c>
      <c r="I233" t="s">
        <v>393</v>
      </c>
      <c r="J233" s="12">
        <v>2.8788275320596701E-2</v>
      </c>
      <c r="K233" s="46">
        <v>6.2216028712833999</v>
      </c>
      <c r="L233" s="2">
        <v>5.2092598339716398E-2</v>
      </c>
      <c r="M233" s="2">
        <v>1</v>
      </c>
    </row>
    <row r="234" spans="1:13" hidden="1" x14ac:dyDescent="0.2">
      <c r="A234" t="s">
        <v>623</v>
      </c>
      <c r="B234" t="s">
        <v>627</v>
      </c>
      <c r="C234" t="s">
        <v>126</v>
      </c>
      <c r="D234" t="s">
        <v>128</v>
      </c>
      <c r="E234" t="s">
        <v>99</v>
      </c>
      <c r="F234">
        <v>2</v>
      </c>
      <c r="G234">
        <v>30</v>
      </c>
      <c r="H234" s="46">
        <v>6.6666666666666696</v>
      </c>
      <c r="I234" t="s">
        <v>127</v>
      </c>
      <c r="J234" s="12">
        <v>2.5909447788537002E-2</v>
      </c>
      <c r="K234" s="46">
        <v>2.7188775070500202</v>
      </c>
      <c r="L234" s="2">
        <v>0.18163235663292901</v>
      </c>
      <c r="M234" s="2">
        <v>1</v>
      </c>
    </row>
    <row r="235" spans="1:13" hidden="1" x14ac:dyDescent="0.2">
      <c r="A235" t="s">
        <v>623</v>
      </c>
      <c r="B235" t="s">
        <v>627</v>
      </c>
      <c r="C235" t="s">
        <v>126</v>
      </c>
      <c r="D235" t="s">
        <v>128</v>
      </c>
      <c r="E235" t="s">
        <v>551</v>
      </c>
      <c r="F235">
        <v>1</v>
      </c>
      <c r="G235">
        <v>30</v>
      </c>
      <c r="H235" s="46">
        <v>3.3333333333333299</v>
      </c>
      <c r="I235" t="s">
        <v>387</v>
      </c>
      <c r="J235" s="12">
        <v>2.8788275320596701E-2</v>
      </c>
      <c r="K235" s="46">
        <v>1.16476990356118</v>
      </c>
      <c r="L235" s="2">
        <v>0.58509921392379705</v>
      </c>
      <c r="M235" s="2">
        <v>1</v>
      </c>
    </row>
    <row r="236" spans="1:13" hidden="1" x14ac:dyDescent="0.2">
      <c r="A236" t="s">
        <v>623</v>
      </c>
      <c r="B236" t="s">
        <v>627</v>
      </c>
      <c r="C236" t="s">
        <v>129</v>
      </c>
      <c r="D236" t="s">
        <v>131</v>
      </c>
      <c r="E236" t="s">
        <v>99</v>
      </c>
      <c r="F236">
        <v>0</v>
      </c>
      <c r="G236">
        <v>12</v>
      </c>
      <c r="H236" s="46">
        <v>0</v>
      </c>
      <c r="I236" t="s">
        <v>130</v>
      </c>
      <c r="J236" s="12">
        <v>2.5909447788537002E-2</v>
      </c>
      <c r="K236" s="46">
        <v>0</v>
      </c>
      <c r="L236" s="2">
        <v>1</v>
      </c>
      <c r="M236" s="2">
        <v>1</v>
      </c>
    </row>
    <row r="237" spans="1:13" hidden="1" x14ac:dyDescent="0.2">
      <c r="A237" t="s">
        <v>623</v>
      </c>
      <c r="B237" t="s">
        <v>627</v>
      </c>
      <c r="C237" t="s">
        <v>129</v>
      </c>
      <c r="D237" t="s">
        <v>131</v>
      </c>
      <c r="E237" t="s">
        <v>551</v>
      </c>
      <c r="F237">
        <v>1</v>
      </c>
      <c r="G237">
        <v>12</v>
      </c>
      <c r="H237" s="46">
        <v>8.3333333333333304</v>
      </c>
      <c r="I237" t="s">
        <v>234</v>
      </c>
      <c r="J237" s="12">
        <v>2.8788275320596701E-2</v>
      </c>
      <c r="K237" s="46">
        <v>3.0842852613959399</v>
      </c>
      <c r="L237" s="2">
        <v>0.29604615072645402</v>
      </c>
      <c r="M237" s="2">
        <v>1</v>
      </c>
    </row>
    <row r="238" spans="1:13" hidden="1" x14ac:dyDescent="0.2">
      <c r="A238" t="s">
        <v>623</v>
      </c>
      <c r="B238" t="s">
        <v>627</v>
      </c>
      <c r="C238" t="s">
        <v>132</v>
      </c>
      <c r="D238" t="s">
        <v>133</v>
      </c>
      <c r="E238" t="s">
        <v>99</v>
      </c>
      <c r="F238">
        <v>0</v>
      </c>
      <c r="G238">
        <v>6</v>
      </c>
      <c r="H238" s="46">
        <v>0</v>
      </c>
      <c r="I238" t="s">
        <v>110</v>
      </c>
      <c r="J238" s="12">
        <v>2.5909447788537002E-2</v>
      </c>
      <c r="K238" s="46">
        <v>0</v>
      </c>
      <c r="L238" s="2">
        <v>1</v>
      </c>
      <c r="M238" s="2">
        <v>1</v>
      </c>
    </row>
    <row r="239" spans="1:13" hidden="1" x14ac:dyDescent="0.2">
      <c r="A239" t="s">
        <v>623</v>
      </c>
      <c r="B239" t="s">
        <v>627</v>
      </c>
      <c r="C239" t="s">
        <v>132</v>
      </c>
      <c r="D239" t="s">
        <v>133</v>
      </c>
      <c r="E239" t="s">
        <v>551</v>
      </c>
      <c r="F239">
        <v>0</v>
      </c>
      <c r="G239">
        <v>6</v>
      </c>
      <c r="H239" s="46">
        <v>0</v>
      </c>
      <c r="I239" t="s">
        <v>110</v>
      </c>
      <c r="J239" s="12">
        <v>2.8788275320596701E-2</v>
      </c>
      <c r="K239" s="46">
        <v>0</v>
      </c>
      <c r="L239" s="2">
        <v>1</v>
      </c>
      <c r="M239" s="2">
        <v>1</v>
      </c>
    </row>
    <row r="240" spans="1:13" hidden="1" x14ac:dyDescent="0.2">
      <c r="A240" t="s">
        <v>623</v>
      </c>
      <c r="B240" t="s">
        <v>627</v>
      </c>
      <c r="C240" t="s">
        <v>134</v>
      </c>
      <c r="D240" t="s">
        <v>136</v>
      </c>
      <c r="E240" t="s">
        <v>99</v>
      </c>
      <c r="F240">
        <v>0</v>
      </c>
      <c r="G240">
        <v>25</v>
      </c>
      <c r="H240" s="46">
        <v>0</v>
      </c>
      <c r="I240" t="s">
        <v>135</v>
      </c>
      <c r="J240" s="12">
        <v>2.5909447788537002E-2</v>
      </c>
      <c r="K240" s="46">
        <v>0</v>
      </c>
      <c r="L240" s="2">
        <v>1</v>
      </c>
      <c r="M240" s="2">
        <v>1</v>
      </c>
    </row>
    <row r="241" spans="1:13" hidden="1" x14ac:dyDescent="0.2">
      <c r="A241" t="s">
        <v>623</v>
      </c>
      <c r="B241" t="s">
        <v>627</v>
      </c>
      <c r="C241" t="s">
        <v>134</v>
      </c>
      <c r="D241" t="s">
        <v>136</v>
      </c>
      <c r="E241" t="s">
        <v>551</v>
      </c>
      <c r="F241">
        <v>1</v>
      </c>
      <c r="G241">
        <v>25</v>
      </c>
      <c r="H241" s="46">
        <v>4</v>
      </c>
      <c r="I241" t="s">
        <v>420</v>
      </c>
      <c r="J241" s="12">
        <v>2.8788275320596701E-2</v>
      </c>
      <c r="K241" s="46">
        <v>1.40923293198066</v>
      </c>
      <c r="L241" s="2">
        <v>0.51934574426131697</v>
      </c>
      <c r="M241" s="2">
        <v>1</v>
      </c>
    </row>
    <row r="242" spans="1:13" hidden="1" x14ac:dyDescent="0.2">
      <c r="A242" t="s">
        <v>623</v>
      </c>
      <c r="B242" t="s">
        <v>627</v>
      </c>
      <c r="C242" t="s">
        <v>137</v>
      </c>
      <c r="D242" t="s">
        <v>139</v>
      </c>
      <c r="E242" t="s">
        <v>99</v>
      </c>
      <c r="F242">
        <v>1</v>
      </c>
      <c r="G242">
        <v>10</v>
      </c>
      <c r="H242" s="46">
        <v>10</v>
      </c>
      <c r="I242" t="s">
        <v>138</v>
      </c>
      <c r="J242" s="12">
        <v>2.5909447788537002E-2</v>
      </c>
      <c r="K242" s="46">
        <v>4.20650753590379</v>
      </c>
      <c r="L242" s="2">
        <v>0.23112270139405799</v>
      </c>
      <c r="M242" s="2">
        <v>1</v>
      </c>
    </row>
    <row r="243" spans="1:13" hidden="1" x14ac:dyDescent="0.2">
      <c r="A243" t="s">
        <v>623</v>
      </c>
      <c r="B243" t="s">
        <v>627</v>
      </c>
      <c r="C243" t="s">
        <v>137</v>
      </c>
      <c r="D243" t="s">
        <v>139</v>
      </c>
      <c r="E243" t="s">
        <v>551</v>
      </c>
      <c r="F243">
        <v>0</v>
      </c>
      <c r="G243">
        <v>10</v>
      </c>
      <c r="H243" s="46">
        <v>0</v>
      </c>
      <c r="I243" t="s">
        <v>249</v>
      </c>
      <c r="J243" s="12">
        <v>2.8788275320596701E-2</v>
      </c>
      <c r="K243" s="46">
        <v>0</v>
      </c>
      <c r="L243" s="2">
        <v>1</v>
      </c>
      <c r="M243" s="2">
        <v>1</v>
      </c>
    </row>
    <row r="244" spans="1:13" hidden="1" x14ac:dyDescent="0.2">
      <c r="A244" t="s">
        <v>623</v>
      </c>
      <c r="B244" t="s">
        <v>627</v>
      </c>
      <c r="C244" t="s">
        <v>140</v>
      </c>
      <c r="D244" t="s">
        <v>141</v>
      </c>
      <c r="E244" t="s">
        <v>99</v>
      </c>
      <c r="F244">
        <v>0</v>
      </c>
      <c r="G244">
        <v>8</v>
      </c>
      <c r="H244" s="46">
        <v>0</v>
      </c>
      <c r="I244" t="s">
        <v>121</v>
      </c>
      <c r="J244" s="12">
        <v>2.5909447788537002E-2</v>
      </c>
      <c r="K244" s="46">
        <v>0</v>
      </c>
      <c r="L244" s="2">
        <v>1</v>
      </c>
      <c r="M244" s="2">
        <v>1</v>
      </c>
    </row>
    <row r="245" spans="1:13" hidden="1" x14ac:dyDescent="0.2">
      <c r="A245" t="s">
        <v>623</v>
      </c>
      <c r="B245" t="s">
        <v>627</v>
      </c>
      <c r="C245" t="s">
        <v>140</v>
      </c>
      <c r="D245" t="s">
        <v>141</v>
      </c>
      <c r="E245" t="s">
        <v>551</v>
      </c>
      <c r="F245">
        <v>0</v>
      </c>
      <c r="G245">
        <v>8</v>
      </c>
      <c r="H245" s="46">
        <v>0</v>
      </c>
      <c r="I245" t="s">
        <v>121</v>
      </c>
      <c r="J245" s="12">
        <v>2.8788275320596701E-2</v>
      </c>
      <c r="K245" s="46">
        <v>0</v>
      </c>
      <c r="L245" s="2">
        <v>1</v>
      </c>
      <c r="M245" s="2">
        <v>1</v>
      </c>
    </row>
    <row r="246" spans="1:13" hidden="1" x14ac:dyDescent="0.2">
      <c r="A246" t="s">
        <v>623</v>
      </c>
      <c r="B246" t="s">
        <v>627</v>
      </c>
      <c r="C246" t="s">
        <v>142</v>
      </c>
      <c r="D246" t="s">
        <v>144</v>
      </c>
      <c r="E246" t="s">
        <v>99</v>
      </c>
      <c r="F246">
        <v>0</v>
      </c>
      <c r="G246">
        <v>21</v>
      </c>
      <c r="H246" s="46">
        <v>0</v>
      </c>
      <c r="I246" t="s">
        <v>143</v>
      </c>
      <c r="J246" s="12">
        <v>2.5909447788537002E-2</v>
      </c>
      <c r="K246" s="46">
        <v>0</v>
      </c>
      <c r="L246" s="2">
        <v>1</v>
      </c>
      <c r="M246" s="2">
        <v>1</v>
      </c>
    </row>
    <row r="247" spans="1:13" hidden="1" x14ac:dyDescent="0.2">
      <c r="A247" t="s">
        <v>623</v>
      </c>
      <c r="B247" t="s">
        <v>627</v>
      </c>
      <c r="C247" t="s">
        <v>142</v>
      </c>
      <c r="D247" t="s">
        <v>144</v>
      </c>
      <c r="E247" t="s">
        <v>551</v>
      </c>
      <c r="F247">
        <v>1</v>
      </c>
      <c r="G247">
        <v>21</v>
      </c>
      <c r="H247" s="46">
        <v>4.7619047619047601</v>
      </c>
      <c r="I247" t="s">
        <v>323</v>
      </c>
      <c r="J247" s="12">
        <v>2.8788275320596701E-2</v>
      </c>
      <c r="K247" s="46">
        <v>1.69281171645644</v>
      </c>
      <c r="L247" s="2">
        <v>0.459392373309081</v>
      </c>
      <c r="M247" s="2">
        <v>1</v>
      </c>
    </row>
    <row r="248" spans="1:13" hidden="1" x14ac:dyDescent="0.2">
      <c r="A248" t="s">
        <v>623</v>
      </c>
      <c r="B248" t="s">
        <v>627</v>
      </c>
      <c r="C248" t="s">
        <v>145</v>
      </c>
      <c r="D248" t="s">
        <v>147</v>
      </c>
      <c r="E248" t="s">
        <v>99</v>
      </c>
      <c r="F248">
        <v>0</v>
      </c>
      <c r="G248">
        <v>41</v>
      </c>
      <c r="H248" s="46">
        <v>0</v>
      </c>
      <c r="I248" t="s">
        <v>146</v>
      </c>
      <c r="J248" s="12">
        <v>2.5909447788537002E-2</v>
      </c>
      <c r="K248" s="46">
        <v>0</v>
      </c>
      <c r="L248" s="2">
        <v>1</v>
      </c>
      <c r="M248" s="2">
        <v>1</v>
      </c>
    </row>
    <row r="249" spans="1:13" hidden="1" x14ac:dyDescent="0.2">
      <c r="A249" t="s">
        <v>623</v>
      </c>
      <c r="B249" t="s">
        <v>627</v>
      </c>
      <c r="C249" t="s">
        <v>145</v>
      </c>
      <c r="D249" t="s">
        <v>147</v>
      </c>
      <c r="E249" t="s">
        <v>551</v>
      </c>
      <c r="F249">
        <v>2</v>
      </c>
      <c r="G249">
        <v>41</v>
      </c>
      <c r="H249" s="46">
        <v>4.8780487804878101</v>
      </c>
      <c r="I249" t="s">
        <v>326</v>
      </c>
      <c r="J249" s="12">
        <v>2.8788275320596701E-2</v>
      </c>
      <c r="K249" s="46">
        <v>1.7432563245941</v>
      </c>
      <c r="L249" s="2">
        <v>0.33148679758250599</v>
      </c>
      <c r="M249" s="2">
        <v>1</v>
      </c>
    </row>
    <row r="250" spans="1:13" hidden="1" x14ac:dyDescent="0.2">
      <c r="A250" t="s">
        <v>623</v>
      </c>
      <c r="B250" t="s">
        <v>627</v>
      </c>
      <c r="C250" t="s">
        <v>148</v>
      </c>
      <c r="D250" t="s">
        <v>150</v>
      </c>
      <c r="E250" t="s">
        <v>99</v>
      </c>
      <c r="F250">
        <v>0</v>
      </c>
      <c r="G250">
        <v>14</v>
      </c>
      <c r="H250" s="46">
        <v>0</v>
      </c>
      <c r="I250" t="s">
        <v>149</v>
      </c>
      <c r="J250" s="12">
        <v>2.5909447788537002E-2</v>
      </c>
      <c r="K250" s="46">
        <v>0</v>
      </c>
      <c r="L250" s="2">
        <v>1</v>
      </c>
      <c r="M250" s="2">
        <v>1</v>
      </c>
    </row>
    <row r="251" spans="1:13" hidden="1" x14ac:dyDescent="0.2">
      <c r="A251" t="s">
        <v>623</v>
      </c>
      <c r="B251" t="s">
        <v>627</v>
      </c>
      <c r="C251" t="s">
        <v>148</v>
      </c>
      <c r="D251" t="s">
        <v>150</v>
      </c>
      <c r="E251" t="s">
        <v>551</v>
      </c>
      <c r="F251">
        <v>0</v>
      </c>
      <c r="G251">
        <v>14</v>
      </c>
      <c r="H251" s="46">
        <v>0</v>
      </c>
      <c r="I251" t="s">
        <v>149</v>
      </c>
      <c r="J251" s="12">
        <v>2.8788275320596701E-2</v>
      </c>
      <c r="K251" s="46">
        <v>0</v>
      </c>
      <c r="L251" s="2">
        <v>1</v>
      </c>
      <c r="M251" s="2">
        <v>1</v>
      </c>
    </row>
    <row r="252" spans="1:13" hidden="1" x14ac:dyDescent="0.2">
      <c r="A252" t="s">
        <v>623</v>
      </c>
      <c r="B252" t="s">
        <v>627</v>
      </c>
      <c r="C252" t="s">
        <v>56</v>
      </c>
      <c r="D252" t="s">
        <v>152</v>
      </c>
      <c r="E252" t="s">
        <v>99</v>
      </c>
      <c r="F252">
        <v>2</v>
      </c>
      <c r="G252">
        <v>91</v>
      </c>
      <c r="H252" s="46">
        <v>2.1978021978022002</v>
      </c>
      <c r="I252" t="s">
        <v>151</v>
      </c>
      <c r="J252" s="12">
        <v>2.5909447788537002E-2</v>
      </c>
      <c r="K252" s="46">
        <v>0.84168767416407098</v>
      </c>
      <c r="L252" s="2">
        <v>0.689834830651749</v>
      </c>
      <c r="M252" s="2">
        <v>1</v>
      </c>
    </row>
    <row r="253" spans="1:13" hidden="1" x14ac:dyDescent="0.2">
      <c r="A253" t="s">
        <v>623</v>
      </c>
      <c r="B253" t="s">
        <v>627</v>
      </c>
      <c r="C253" t="s">
        <v>56</v>
      </c>
      <c r="D253" t="s">
        <v>152</v>
      </c>
      <c r="E253" t="s">
        <v>551</v>
      </c>
      <c r="F253">
        <v>4</v>
      </c>
      <c r="G253">
        <v>91</v>
      </c>
      <c r="H253" s="46">
        <v>4.3956043956044004</v>
      </c>
      <c r="I253" t="s">
        <v>421</v>
      </c>
      <c r="J253" s="12">
        <v>2.8788275320596701E-2</v>
      </c>
      <c r="K253" s="46">
        <v>1.5716462727982301</v>
      </c>
      <c r="L253" s="2">
        <v>0.26595329051376798</v>
      </c>
      <c r="M253" s="2">
        <v>1</v>
      </c>
    </row>
    <row r="254" spans="1:13" hidden="1" x14ac:dyDescent="0.2">
      <c r="A254" t="s">
        <v>623</v>
      </c>
      <c r="B254" t="s">
        <v>627</v>
      </c>
      <c r="C254" t="s">
        <v>153</v>
      </c>
      <c r="D254" t="s">
        <v>155</v>
      </c>
      <c r="E254" t="s">
        <v>99</v>
      </c>
      <c r="F254">
        <v>0</v>
      </c>
      <c r="G254">
        <v>5</v>
      </c>
      <c r="H254" s="46">
        <v>0</v>
      </c>
      <c r="I254" t="s">
        <v>154</v>
      </c>
      <c r="J254" s="12">
        <v>2.5909447788537002E-2</v>
      </c>
      <c r="K254" s="46">
        <v>0</v>
      </c>
      <c r="L254" s="2">
        <v>1</v>
      </c>
      <c r="M254" s="2">
        <v>1</v>
      </c>
    </row>
    <row r="255" spans="1:13" hidden="1" x14ac:dyDescent="0.2">
      <c r="A255" t="s">
        <v>623</v>
      </c>
      <c r="B255" t="s">
        <v>627</v>
      </c>
      <c r="C255" t="s">
        <v>153</v>
      </c>
      <c r="D255" t="s">
        <v>155</v>
      </c>
      <c r="E255" t="s">
        <v>551</v>
      </c>
      <c r="F255">
        <v>0</v>
      </c>
      <c r="G255">
        <v>5</v>
      </c>
      <c r="H255" s="46">
        <v>0</v>
      </c>
      <c r="I255" t="s">
        <v>154</v>
      </c>
      <c r="J255" s="12">
        <v>2.8788275320596701E-2</v>
      </c>
      <c r="K255" s="46">
        <v>0</v>
      </c>
      <c r="L255" s="2">
        <v>1</v>
      </c>
      <c r="M255" s="2">
        <v>1</v>
      </c>
    </row>
    <row r="256" spans="1:13" hidden="1" x14ac:dyDescent="0.2">
      <c r="A256" t="s">
        <v>623</v>
      </c>
      <c r="B256" t="s">
        <v>627</v>
      </c>
      <c r="C256" t="s">
        <v>156</v>
      </c>
      <c r="D256" t="s">
        <v>158</v>
      </c>
      <c r="E256" t="s">
        <v>99</v>
      </c>
      <c r="F256">
        <v>0</v>
      </c>
      <c r="G256">
        <v>15</v>
      </c>
      <c r="H256" s="46">
        <v>0</v>
      </c>
      <c r="I256" t="s">
        <v>157</v>
      </c>
      <c r="J256" s="12">
        <v>2.5909447788537002E-2</v>
      </c>
      <c r="K256" s="46">
        <v>0</v>
      </c>
      <c r="L256" s="2">
        <v>1</v>
      </c>
      <c r="M256" s="2">
        <v>1</v>
      </c>
    </row>
    <row r="257" spans="1:13" hidden="1" x14ac:dyDescent="0.2">
      <c r="A257" t="s">
        <v>623</v>
      </c>
      <c r="B257" t="s">
        <v>627</v>
      </c>
      <c r="C257" t="s">
        <v>156</v>
      </c>
      <c r="D257" t="s">
        <v>158</v>
      </c>
      <c r="E257" t="s">
        <v>551</v>
      </c>
      <c r="F257">
        <v>2</v>
      </c>
      <c r="G257">
        <v>15</v>
      </c>
      <c r="H257" s="46">
        <v>13.3333333333333</v>
      </c>
      <c r="I257" t="s">
        <v>461</v>
      </c>
      <c r="J257" s="12">
        <v>2.8788275320596701E-2</v>
      </c>
      <c r="K257" s="46">
        <v>5.2625572717523497</v>
      </c>
      <c r="L257" s="2">
        <v>6.7573042253253099E-2</v>
      </c>
      <c r="M257" s="2">
        <v>1</v>
      </c>
    </row>
    <row r="258" spans="1:13" hidden="1" x14ac:dyDescent="0.2">
      <c r="A258" t="s">
        <v>623</v>
      </c>
      <c r="B258" t="s">
        <v>627</v>
      </c>
      <c r="C258" t="s">
        <v>159</v>
      </c>
      <c r="D258" t="s">
        <v>161</v>
      </c>
      <c r="E258" t="s">
        <v>99</v>
      </c>
      <c r="F258">
        <v>0</v>
      </c>
      <c r="G258">
        <v>19</v>
      </c>
      <c r="H258" s="46">
        <v>0</v>
      </c>
      <c r="I258" t="s">
        <v>160</v>
      </c>
      <c r="J258" s="12">
        <v>2.5909447788537002E-2</v>
      </c>
      <c r="K258" s="46">
        <v>0</v>
      </c>
      <c r="L258" s="2">
        <v>1</v>
      </c>
      <c r="M258" s="2">
        <v>1</v>
      </c>
    </row>
    <row r="259" spans="1:13" hidden="1" x14ac:dyDescent="0.2">
      <c r="A259" t="s">
        <v>623</v>
      </c>
      <c r="B259" t="s">
        <v>627</v>
      </c>
      <c r="C259" t="s">
        <v>159</v>
      </c>
      <c r="D259" t="s">
        <v>161</v>
      </c>
      <c r="E259" t="s">
        <v>551</v>
      </c>
      <c r="F259">
        <v>0</v>
      </c>
      <c r="G259">
        <v>19</v>
      </c>
      <c r="H259" s="46">
        <v>0</v>
      </c>
      <c r="I259" t="s">
        <v>160</v>
      </c>
      <c r="J259" s="12">
        <v>2.8788275320596701E-2</v>
      </c>
      <c r="K259" s="46">
        <v>0</v>
      </c>
      <c r="L259" s="2">
        <v>1</v>
      </c>
      <c r="M259" s="2">
        <v>1</v>
      </c>
    </row>
    <row r="260" spans="1:13" hidden="1" x14ac:dyDescent="0.2">
      <c r="A260" t="s">
        <v>623</v>
      </c>
      <c r="B260" t="s">
        <v>627</v>
      </c>
      <c r="C260" t="s">
        <v>162</v>
      </c>
      <c r="D260" t="s">
        <v>164</v>
      </c>
      <c r="E260" t="s">
        <v>99</v>
      </c>
      <c r="F260">
        <v>0</v>
      </c>
      <c r="G260">
        <v>31</v>
      </c>
      <c r="H260" s="46">
        <v>0</v>
      </c>
      <c r="I260" t="s">
        <v>163</v>
      </c>
      <c r="J260" s="12">
        <v>2.5909447788537002E-2</v>
      </c>
      <c r="K260" s="46">
        <v>0</v>
      </c>
      <c r="L260" s="2">
        <v>1</v>
      </c>
      <c r="M260" s="2">
        <v>1</v>
      </c>
    </row>
    <row r="261" spans="1:13" hidden="1" x14ac:dyDescent="0.2">
      <c r="A261" t="s">
        <v>623</v>
      </c>
      <c r="B261" t="s">
        <v>627</v>
      </c>
      <c r="C261" t="s">
        <v>162</v>
      </c>
      <c r="D261" t="s">
        <v>164</v>
      </c>
      <c r="E261" t="s">
        <v>551</v>
      </c>
      <c r="F261">
        <v>2</v>
      </c>
      <c r="G261">
        <v>31</v>
      </c>
      <c r="H261" s="46">
        <v>6.4516129032258096</v>
      </c>
      <c r="I261" t="s">
        <v>417</v>
      </c>
      <c r="J261" s="12">
        <v>2.8788275320596701E-2</v>
      </c>
      <c r="K261" s="46">
        <v>2.3504097023656998</v>
      </c>
      <c r="L261" s="2">
        <v>0.223935248201964</v>
      </c>
      <c r="M261" s="2">
        <v>1</v>
      </c>
    </row>
    <row r="262" spans="1:13" hidden="1" x14ac:dyDescent="0.2">
      <c r="A262" t="s">
        <v>623</v>
      </c>
      <c r="B262" t="s">
        <v>627</v>
      </c>
      <c r="C262" t="s">
        <v>165</v>
      </c>
      <c r="D262" t="s">
        <v>167</v>
      </c>
      <c r="E262" t="s">
        <v>99</v>
      </c>
      <c r="F262">
        <v>2</v>
      </c>
      <c r="G262">
        <v>19</v>
      </c>
      <c r="H262" s="46">
        <v>10.526315789473699</v>
      </c>
      <c r="I262" t="s">
        <v>166</v>
      </c>
      <c r="J262" s="12">
        <v>2.5909447788537002E-2</v>
      </c>
      <c r="K262" s="46">
        <v>4.48983926627972</v>
      </c>
      <c r="L262" s="2">
        <v>8.5421838255200805E-2</v>
      </c>
      <c r="M262" s="2">
        <v>1</v>
      </c>
    </row>
    <row r="263" spans="1:13" hidden="1" x14ac:dyDescent="0.2">
      <c r="A263" t="s">
        <v>623</v>
      </c>
      <c r="B263" t="s">
        <v>627</v>
      </c>
      <c r="C263" t="s">
        <v>165</v>
      </c>
      <c r="D263" t="s">
        <v>167</v>
      </c>
      <c r="E263" t="s">
        <v>551</v>
      </c>
      <c r="F263">
        <v>1</v>
      </c>
      <c r="G263">
        <v>19</v>
      </c>
      <c r="H263" s="46">
        <v>5.2631578947368398</v>
      </c>
      <c r="I263" t="s">
        <v>102</v>
      </c>
      <c r="J263" s="12">
        <v>2.8788275320596701E-2</v>
      </c>
      <c r="K263" s="46">
        <v>1.88188468794884</v>
      </c>
      <c r="L263" s="2">
        <v>0.426694097823348</v>
      </c>
      <c r="M263" s="2">
        <v>1</v>
      </c>
    </row>
    <row r="264" spans="1:13" hidden="1" x14ac:dyDescent="0.2">
      <c r="A264" t="s">
        <v>623</v>
      </c>
      <c r="B264" t="s">
        <v>627</v>
      </c>
      <c r="C264" t="s">
        <v>42</v>
      </c>
      <c r="D264" t="s">
        <v>169</v>
      </c>
      <c r="E264" t="s">
        <v>99</v>
      </c>
      <c r="F264">
        <v>1</v>
      </c>
      <c r="G264">
        <v>38</v>
      </c>
      <c r="H264" s="46">
        <v>2.6315789473684199</v>
      </c>
      <c r="I264" t="s">
        <v>168</v>
      </c>
      <c r="J264" s="12">
        <v>2.5909447788537002E-2</v>
      </c>
      <c r="K264" s="46">
        <v>1.01627007342951</v>
      </c>
      <c r="L264" s="2">
        <v>0.633026182293975</v>
      </c>
      <c r="M264" s="2">
        <v>1</v>
      </c>
    </row>
    <row r="265" spans="1:13" hidden="1" x14ac:dyDescent="0.2">
      <c r="A265" t="s">
        <v>623</v>
      </c>
      <c r="B265" t="s">
        <v>627</v>
      </c>
      <c r="C265" t="s">
        <v>42</v>
      </c>
      <c r="D265" t="s">
        <v>169</v>
      </c>
      <c r="E265" t="s">
        <v>551</v>
      </c>
      <c r="F265">
        <v>4</v>
      </c>
      <c r="G265">
        <v>38</v>
      </c>
      <c r="H265" s="46">
        <v>10.526315789473699</v>
      </c>
      <c r="I265" t="s">
        <v>475</v>
      </c>
      <c r="J265" s="12">
        <v>2.8788275320596701E-2</v>
      </c>
      <c r="K265" s="46">
        <v>4.0780855667457399</v>
      </c>
      <c r="L265" s="2">
        <v>2.2613842675328299E-2</v>
      </c>
      <c r="M265" s="2">
        <v>1</v>
      </c>
    </row>
    <row r="266" spans="1:13" hidden="1" x14ac:dyDescent="0.2">
      <c r="A266" t="s">
        <v>623</v>
      </c>
      <c r="B266" t="s">
        <v>627</v>
      </c>
      <c r="C266" t="s">
        <v>20</v>
      </c>
      <c r="D266" t="s">
        <v>171</v>
      </c>
      <c r="E266" t="s">
        <v>99</v>
      </c>
      <c r="F266">
        <v>1</v>
      </c>
      <c r="G266">
        <v>36</v>
      </c>
      <c r="H266" s="46">
        <v>2.7777777777777799</v>
      </c>
      <c r="I266" t="s">
        <v>170</v>
      </c>
      <c r="J266" s="12">
        <v>2.5909447788537002E-2</v>
      </c>
      <c r="K266" s="46">
        <v>1.0748827279600299</v>
      </c>
      <c r="L266" s="2">
        <v>0.61304606408601103</v>
      </c>
      <c r="M266" s="2">
        <v>1</v>
      </c>
    </row>
    <row r="267" spans="1:13" hidden="1" x14ac:dyDescent="0.2">
      <c r="A267" t="s">
        <v>623</v>
      </c>
      <c r="B267" t="s">
        <v>627</v>
      </c>
      <c r="C267" t="s">
        <v>20</v>
      </c>
      <c r="D267" t="s">
        <v>171</v>
      </c>
      <c r="E267" t="s">
        <v>551</v>
      </c>
      <c r="F267">
        <v>1</v>
      </c>
      <c r="G267">
        <v>36</v>
      </c>
      <c r="H267" s="46">
        <v>2.7777777777777799</v>
      </c>
      <c r="I267" t="s">
        <v>170</v>
      </c>
      <c r="J267" s="12">
        <v>2.8788275320596701E-2</v>
      </c>
      <c r="K267" s="46">
        <v>0.96357402212842302</v>
      </c>
      <c r="L267" s="2">
        <v>0.65233173176146897</v>
      </c>
      <c r="M267" s="2">
        <v>1</v>
      </c>
    </row>
    <row r="268" spans="1:13" hidden="1" x14ac:dyDescent="0.2">
      <c r="A268" t="s">
        <v>623</v>
      </c>
      <c r="B268" t="s">
        <v>627</v>
      </c>
      <c r="C268" t="s">
        <v>172</v>
      </c>
      <c r="D268" t="s">
        <v>174</v>
      </c>
      <c r="E268" t="s">
        <v>99</v>
      </c>
      <c r="F268">
        <v>1</v>
      </c>
      <c r="G268">
        <v>104</v>
      </c>
      <c r="H268" s="46">
        <v>0.96153846153846101</v>
      </c>
      <c r="I268" t="s">
        <v>173</v>
      </c>
      <c r="J268" s="12">
        <v>2.5909447788537002E-2</v>
      </c>
      <c r="K268" s="46">
        <v>0.35859210944817099</v>
      </c>
      <c r="L268" s="2">
        <v>0.93721792307518004</v>
      </c>
      <c r="M268" s="2">
        <v>1</v>
      </c>
    </row>
    <row r="269" spans="1:13" hidden="1" x14ac:dyDescent="0.2">
      <c r="A269" t="s">
        <v>623</v>
      </c>
      <c r="B269" t="s">
        <v>627</v>
      </c>
      <c r="C269" t="s">
        <v>172</v>
      </c>
      <c r="D269" t="s">
        <v>174</v>
      </c>
      <c r="E269" t="s">
        <v>551</v>
      </c>
      <c r="F269">
        <v>2</v>
      </c>
      <c r="G269">
        <v>104</v>
      </c>
      <c r="H269" s="46">
        <v>1.92307692307692</v>
      </c>
      <c r="I269" t="s">
        <v>431</v>
      </c>
      <c r="J269" s="12">
        <v>2.8788275320596701E-2</v>
      </c>
      <c r="K269" s="46">
        <v>0.65528221473434201</v>
      </c>
      <c r="L269" s="2">
        <v>0.80836393852283195</v>
      </c>
      <c r="M269" s="2">
        <v>1</v>
      </c>
    </row>
    <row r="270" spans="1:13" hidden="1" x14ac:dyDescent="0.2">
      <c r="A270" t="s">
        <v>623</v>
      </c>
      <c r="B270" t="s">
        <v>627</v>
      </c>
      <c r="C270" t="s">
        <v>175</v>
      </c>
      <c r="D270" t="s">
        <v>177</v>
      </c>
      <c r="E270" t="s">
        <v>99</v>
      </c>
      <c r="F270">
        <v>0</v>
      </c>
      <c r="G270">
        <v>7</v>
      </c>
      <c r="H270" s="46">
        <v>0</v>
      </c>
      <c r="I270" t="s">
        <v>176</v>
      </c>
      <c r="J270" s="12">
        <v>2.5909447788537002E-2</v>
      </c>
      <c r="K270" s="46">
        <v>0</v>
      </c>
      <c r="L270" s="2">
        <v>1</v>
      </c>
      <c r="M270" s="2">
        <v>1</v>
      </c>
    </row>
    <row r="271" spans="1:13" hidden="1" x14ac:dyDescent="0.2">
      <c r="A271" t="s">
        <v>623</v>
      </c>
      <c r="B271" t="s">
        <v>627</v>
      </c>
      <c r="C271" t="s">
        <v>175</v>
      </c>
      <c r="D271" t="s">
        <v>177</v>
      </c>
      <c r="E271" t="s">
        <v>551</v>
      </c>
      <c r="F271">
        <v>0</v>
      </c>
      <c r="G271">
        <v>7</v>
      </c>
      <c r="H271" s="46">
        <v>0</v>
      </c>
      <c r="I271" t="s">
        <v>176</v>
      </c>
      <c r="J271" s="12">
        <v>2.8788275320596701E-2</v>
      </c>
      <c r="K271" s="46">
        <v>0</v>
      </c>
      <c r="L271" s="2">
        <v>1</v>
      </c>
      <c r="M271" s="2">
        <v>1</v>
      </c>
    </row>
    <row r="272" spans="1:13" hidden="1" x14ac:dyDescent="0.2">
      <c r="A272" t="s">
        <v>623</v>
      </c>
      <c r="B272" t="s">
        <v>627</v>
      </c>
      <c r="C272" t="s">
        <v>178</v>
      </c>
      <c r="D272" t="s">
        <v>180</v>
      </c>
      <c r="E272" t="s">
        <v>99</v>
      </c>
      <c r="F272">
        <v>1</v>
      </c>
      <c r="G272">
        <v>18</v>
      </c>
      <c r="H272" s="46">
        <v>5.5555555555555598</v>
      </c>
      <c r="I272" t="s">
        <v>179</v>
      </c>
      <c r="J272" s="12">
        <v>2.5909447788537002E-2</v>
      </c>
      <c r="K272" s="46">
        <v>2.2232721359709</v>
      </c>
      <c r="L272" s="2">
        <v>0.37723531797395299</v>
      </c>
      <c r="M272" s="2">
        <v>1</v>
      </c>
    </row>
    <row r="273" spans="1:13" hidden="1" x14ac:dyDescent="0.2">
      <c r="A273" t="s">
        <v>623</v>
      </c>
      <c r="B273" t="s">
        <v>627</v>
      </c>
      <c r="C273" t="s">
        <v>178</v>
      </c>
      <c r="D273" t="s">
        <v>180</v>
      </c>
      <c r="E273" t="s">
        <v>551</v>
      </c>
      <c r="F273">
        <v>0</v>
      </c>
      <c r="G273">
        <v>18</v>
      </c>
      <c r="H273" s="46">
        <v>0</v>
      </c>
      <c r="I273" t="s">
        <v>275</v>
      </c>
      <c r="J273" s="12">
        <v>2.8788275320596701E-2</v>
      </c>
      <c r="K273" s="46">
        <v>0</v>
      </c>
      <c r="L273" s="2">
        <v>1</v>
      </c>
      <c r="M273" s="2">
        <v>1</v>
      </c>
    </row>
    <row r="274" spans="1:13" hidden="1" x14ac:dyDescent="0.2">
      <c r="A274" t="s">
        <v>623</v>
      </c>
      <c r="B274" t="s">
        <v>627</v>
      </c>
      <c r="C274" t="s">
        <v>181</v>
      </c>
      <c r="D274" t="s">
        <v>182</v>
      </c>
      <c r="E274" t="s">
        <v>99</v>
      </c>
      <c r="F274">
        <v>1</v>
      </c>
      <c r="G274">
        <v>36</v>
      </c>
      <c r="H274" s="46">
        <v>2.7777777777777799</v>
      </c>
      <c r="I274" t="s">
        <v>170</v>
      </c>
      <c r="J274" s="12">
        <v>2.5909447788537002E-2</v>
      </c>
      <c r="K274" s="46">
        <v>1.0748827279600299</v>
      </c>
      <c r="L274" s="2">
        <v>0.61304606408601103</v>
      </c>
      <c r="M274" s="2">
        <v>1</v>
      </c>
    </row>
    <row r="275" spans="1:13" hidden="1" x14ac:dyDescent="0.2">
      <c r="A275" t="s">
        <v>623</v>
      </c>
      <c r="B275" t="s">
        <v>627</v>
      </c>
      <c r="C275" t="s">
        <v>181</v>
      </c>
      <c r="D275" t="s">
        <v>182</v>
      </c>
      <c r="E275" t="s">
        <v>551</v>
      </c>
      <c r="F275">
        <v>3</v>
      </c>
      <c r="G275">
        <v>36</v>
      </c>
      <c r="H275" s="46">
        <v>8.3333333333333304</v>
      </c>
      <c r="I275" t="s">
        <v>423</v>
      </c>
      <c r="J275" s="12">
        <v>2.8788275320596701E-2</v>
      </c>
      <c r="K275" s="46">
        <v>3.1232469012344102</v>
      </c>
      <c r="L275" s="2">
        <v>8.3511018011260596E-2</v>
      </c>
      <c r="M275" s="2">
        <v>1</v>
      </c>
    </row>
    <row r="276" spans="1:13" hidden="1" x14ac:dyDescent="0.2">
      <c r="A276" t="s">
        <v>623</v>
      </c>
      <c r="B276" t="s">
        <v>627</v>
      </c>
      <c r="C276" t="s">
        <v>183</v>
      </c>
      <c r="D276" t="s">
        <v>184</v>
      </c>
      <c r="E276" t="s">
        <v>99</v>
      </c>
      <c r="F276">
        <v>0</v>
      </c>
      <c r="G276">
        <v>7</v>
      </c>
      <c r="H276" s="46">
        <v>0</v>
      </c>
      <c r="I276" t="s">
        <v>176</v>
      </c>
      <c r="J276" s="12">
        <v>2.5909447788537002E-2</v>
      </c>
      <c r="K276" s="46">
        <v>0</v>
      </c>
      <c r="L276" s="2">
        <v>1</v>
      </c>
      <c r="M276" s="2">
        <v>1</v>
      </c>
    </row>
    <row r="277" spans="1:13" hidden="1" x14ac:dyDescent="0.2">
      <c r="A277" t="s">
        <v>623</v>
      </c>
      <c r="B277" t="s">
        <v>627</v>
      </c>
      <c r="C277" t="s">
        <v>183</v>
      </c>
      <c r="D277" t="s">
        <v>184</v>
      </c>
      <c r="E277" t="s">
        <v>551</v>
      </c>
      <c r="F277">
        <v>0</v>
      </c>
      <c r="G277">
        <v>7</v>
      </c>
      <c r="H277" s="46">
        <v>0</v>
      </c>
      <c r="I277" t="s">
        <v>176</v>
      </c>
      <c r="J277" s="12">
        <v>2.8788275320596701E-2</v>
      </c>
      <c r="K277" s="46">
        <v>0</v>
      </c>
      <c r="L277" s="2">
        <v>1</v>
      </c>
      <c r="M277" s="2">
        <v>1</v>
      </c>
    </row>
    <row r="278" spans="1:13" hidden="1" x14ac:dyDescent="0.2">
      <c r="A278" t="s">
        <v>623</v>
      </c>
      <c r="B278" t="s">
        <v>627</v>
      </c>
      <c r="C278" t="s">
        <v>185</v>
      </c>
      <c r="D278" t="s">
        <v>187</v>
      </c>
      <c r="E278" t="s">
        <v>99</v>
      </c>
      <c r="F278">
        <v>3</v>
      </c>
      <c r="G278">
        <v>49</v>
      </c>
      <c r="H278" s="46">
        <v>6.12244897959184</v>
      </c>
      <c r="I278" t="s">
        <v>186</v>
      </c>
      <c r="J278" s="12">
        <v>2.5909447788537002E-2</v>
      </c>
      <c r="K278" s="46">
        <v>2.4965425845913298</v>
      </c>
      <c r="L278" s="2">
        <v>0.132622235652161</v>
      </c>
      <c r="M278" s="2">
        <v>1</v>
      </c>
    </row>
    <row r="279" spans="1:13" hidden="1" x14ac:dyDescent="0.2">
      <c r="A279" t="s">
        <v>623</v>
      </c>
      <c r="B279" t="s">
        <v>627</v>
      </c>
      <c r="C279" t="s">
        <v>185</v>
      </c>
      <c r="D279" t="s">
        <v>187</v>
      </c>
      <c r="E279" t="s">
        <v>551</v>
      </c>
      <c r="F279">
        <v>0</v>
      </c>
      <c r="G279">
        <v>49</v>
      </c>
      <c r="H279" s="46">
        <v>0</v>
      </c>
      <c r="I279" t="s">
        <v>303</v>
      </c>
      <c r="J279" s="12">
        <v>2.8788275320596701E-2</v>
      </c>
      <c r="K279" s="46">
        <v>0</v>
      </c>
      <c r="L279" s="2">
        <v>1</v>
      </c>
      <c r="M279" s="2">
        <v>1</v>
      </c>
    </row>
    <row r="280" spans="1:13" hidden="1" x14ac:dyDescent="0.2">
      <c r="A280" t="s">
        <v>623</v>
      </c>
      <c r="B280" t="s">
        <v>627</v>
      </c>
      <c r="C280" t="s">
        <v>188</v>
      </c>
      <c r="D280" t="s">
        <v>190</v>
      </c>
      <c r="E280" t="s">
        <v>99</v>
      </c>
      <c r="F280">
        <v>1</v>
      </c>
      <c r="G280">
        <v>9</v>
      </c>
      <c r="H280" s="46">
        <v>11.1111111111111</v>
      </c>
      <c r="I280" t="s">
        <v>189</v>
      </c>
      <c r="J280" s="12">
        <v>2.5909447788537002E-2</v>
      </c>
      <c r="K280" s="46">
        <v>4.7331558797420001</v>
      </c>
      <c r="L280" s="2">
        <v>0.21062206779266099</v>
      </c>
      <c r="M280" s="2">
        <v>1</v>
      </c>
    </row>
    <row r="281" spans="1:13" hidden="1" x14ac:dyDescent="0.2">
      <c r="A281" t="s">
        <v>623</v>
      </c>
      <c r="B281" t="s">
        <v>627</v>
      </c>
      <c r="C281" t="s">
        <v>188</v>
      </c>
      <c r="D281" t="s">
        <v>190</v>
      </c>
      <c r="E281" t="s">
        <v>551</v>
      </c>
      <c r="F281">
        <v>0</v>
      </c>
      <c r="G281">
        <v>9</v>
      </c>
      <c r="H281" s="46">
        <v>0</v>
      </c>
      <c r="I281" t="s">
        <v>298</v>
      </c>
      <c r="J281" s="12">
        <v>2.8788275320596701E-2</v>
      </c>
      <c r="K281" s="46">
        <v>0</v>
      </c>
      <c r="L281" s="2">
        <v>1</v>
      </c>
      <c r="M281" s="2">
        <v>1</v>
      </c>
    </row>
    <row r="282" spans="1:13" hidden="1" x14ac:dyDescent="0.2">
      <c r="A282" t="s">
        <v>623</v>
      </c>
      <c r="B282" t="s">
        <v>627</v>
      </c>
      <c r="C282" t="s">
        <v>191</v>
      </c>
      <c r="D282" t="s">
        <v>192</v>
      </c>
      <c r="E282" t="s">
        <v>99</v>
      </c>
      <c r="F282">
        <v>1</v>
      </c>
      <c r="G282">
        <v>10</v>
      </c>
      <c r="H282" s="46">
        <v>10</v>
      </c>
      <c r="I282" t="s">
        <v>138</v>
      </c>
      <c r="J282" s="12">
        <v>2.5909447788537002E-2</v>
      </c>
      <c r="K282" s="46">
        <v>4.20650753590379</v>
      </c>
      <c r="L282" s="2">
        <v>0.23112270139405799</v>
      </c>
      <c r="M282" s="2">
        <v>1</v>
      </c>
    </row>
    <row r="283" spans="1:13" hidden="1" x14ac:dyDescent="0.2">
      <c r="A283" t="s">
        <v>623</v>
      </c>
      <c r="B283" t="s">
        <v>627</v>
      </c>
      <c r="C283" t="s">
        <v>191</v>
      </c>
      <c r="D283" t="s">
        <v>192</v>
      </c>
      <c r="E283" t="s">
        <v>551</v>
      </c>
      <c r="F283">
        <v>0</v>
      </c>
      <c r="G283">
        <v>10</v>
      </c>
      <c r="H283" s="46">
        <v>0</v>
      </c>
      <c r="I283" t="s">
        <v>249</v>
      </c>
      <c r="J283" s="12">
        <v>2.8788275320596701E-2</v>
      </c>
      <c r="K283" s="46">
        <v>0</v>
      </c>
      <c r="L283" s="2">
        <v>1</v>
      </c>
      <c r="M283" s="2">
        <v>1</v>
      </c>
    </row>
    <row r="284" spans="1:13" hidden="1" x14ac:dyDescent="0.2">
      <c r="A284" t="s">
        <v>623</v>
      </c>
      <c r="B284" t="s">
        <v>627</v>
      </c>
      <c r="C284" t="s">
        <v>193</v>
      </c>
      <c r="D284" t="s">
        <v>194</v>
      </c>
      <c r="E284" t="s">
        <v>99</v>
      </c>
      <c r="F284">
        <v>0</v>
      </c>
      <c r="G284">
        <v>14</v>
      </c>
      <c r="H284" s="46">
        <v>0</v>
      </c>
      <c r="I284" t="s">
        <v>149</v>
      </c>
      <c r="J284" s="12">
        <v>2.5909447788537002E-2</v>
      </c>
      <c r="K284" s="46">
        <v>0</v>
      </c>
      <c r="L284" s="2">
        <v>1</v>
      </c>
      <c r="M284" s="2">
        <v>1</v>
      </c>
    </row>
    <row r="285" spans="1:13" hidden="1" x14ac:dyDescent="0.2">
      <c r="A285" t="s">
        <v>623</v>
      </c>
      <c r="B285" t="s">
        <v>627</v>
      </c>
      <c r="C285" t="s">
        <v>193</v>
      </c>
      <c r="D285" t="s">
        <v>194</v>
      </c>
      <c r="E285" t="s">
        <v>551</v>
      </c>
      <c r="F285">
        <v>0</v>
      </c>
      <c r="G285">
        <v>14</v>
      </c>
      <c r="H285" s="46">
        <v>0</v>
      </c>
      <c r="I285" t="s">
        <v>149</v>
      </c>
      <c r="J285" s="12">
        <v>2.8788275320596701E-2</v>
      </c>
      <c r="K285" s="46">
        <v>0</v>
      </c>
      <c r="L285" s="2">
        <v>1</v>
      </c>
      <c r="M285" s="2">
        <v>1</v>
      </c>
    </row>
    <row r="286" spans="1:13" hidden="1" x14ac:dyDescent="0.2">
      <c r="A286" t="s">
        <v>623</v>
      </c>
      <c r="B286" t="s">
        <v>627</v>
      </c>
      <c r="C286" t="s">
        <v>195</v>
      </c>
      <c r="D286" t="s">
        <v>197</v>
      </c>
      <c r="E286" t="s">
        <v>99</v>
      </c>
      <c r="F286">
        <v>0</v>
      </c>
      <c r="G286">
        <v>24</v>
      </c>
      <c r="H286" s="46">
        <v>0</v>
      </c>
      <c r="I286" t="s">
        <v>196</v>
      </c>
      <c r="J286" s="12">
        <v>2.5909447788537002E-2</v>
      </c>
      <c r="K286" s="46">
        <v>0</v>
      </c>
      <c r="L286" s="2">
        <v>1</v>
      </c>
      <c r="M286" s="2">
        <v>1</v>
      </c>
    </row>
    <row r="287" spans="1:13" hidden="1" x14ac:dyDescent="0.2">
      <c r="A287" t="s">
        <v>623</v>
      </c>
      <c r="B287" t="s">
        <v>627</v>
      </c>
      <c r="C287" t="s">
        <v>195</v>
      </c>
      <c r="D287" t="s">
        <v>197</v>
      </c>
      <c r="E287" t="s">
        <v>551</v>
      </c>
      <c r="F287">
        <v>1</v>
      </c>
      <c r="G287">
        <v>24</v>
      </c>
      <c r="H287" s="46">
        <v>4.1666666666666696</v>
      </c>
      <c r="I287" t="s">
        <v>392</v>
      </c>
      <c r="J287" s="12">
        <v>2.8788275320596701E-2</v>
      </c>
      <c r="K287" s="46">
        <v>1.4708754404547899</v>
      </c>
      <c r="L287" s="2">
        <v>0.50500563899110895</v>
      </c>
      <c r="M287" s="2">
        <v>1</v>
      </c>
    </row>
    <row r="288" spans="1:13" x14ac:dyDescent="0.2">
      <c r="A288" t="s">
        <v>623</v>
      </c>
      <c r="B288" t="s">
        <v>627</v>
      </c>
      <c r="C288" t="s">
        <v>10</v>
      </c>
      <c r="D288" t="s">
        <v>199</v>
      </c>
      <c r="E288" s="6" t="s">
        <v>99</v>
      </c>
      <c r="F288">
        <v>5</v>
      </c>
      <c r="G288">
        <v>27</v>
      </c>
      <c r="H288" s="46">
        <v>18.518518518518501</v>
      </c>
      <c r="I288" t="s">
        <v>198</v>
      </c>
      <c r="J288" s="12">
        <v>2.5909447788537002E-2</v>
      </c>
      <c r="K288" s="46">
        <v>8.9308976253667591</v>
      </c>
      <c r="L288" s="2">
        <v>5.4147217256530198E-4</v>
      </c>
      <c r="M288" s="2">
        <v>6.0360272674672297E-2</v>
      </c>
    </row>
    <row r="289" spans="1:13" hidden="1" x14ac:dyDescent="0.2">
      <c r="A289" t="s">
        <v>623</v>
      </c>
      <c r="B289" t="s">
        <v>627</v>
      </c>
      <c r="C289" t="s">
        <v>10</v>
      </c>
      <c r="D289" t="s">
        <v>199</v>
      </c>
      <c r="E289" t="s">
        <v>551</v>
      </c>
      <c r="F289">
        <v>0</v>
      </c>
      <c r="G289">
        <v>27</v>
      </c>
      <c r="H289" s="46">
        <v>0</v>
      </c>
      <c r="I289" t="s">
        <v>336</v>
      </c>
      <c r="J289" s="12">
        <v>2.8788275320596701E-2</v>
      </c>
      <c r="K289" s="46">
        <v>0</v>
      </c>
      <c r="L289" s="2">
        <v>1</v>
      </c>
      <c r="M289" s="2">
        <v>1</v>
      </c>
    </row>
    <row r="290" spans="1:13" hidden="1" x14ac:dyDescent="0.2">
      <c r="A290" t="s">
        <v>623</v>
      </c>
      <c r="B290" t="s">
        <v>627</v>
      </c>
      <c r="C290" t="s">
        <v>200</v>
      </c>
      <c r="D290" t="s">
        <v>201</v>
      </c>
      <c r="E290" t="s">
        <v>99</v>
      </c>
      <c r="F290">
        <v>1</v>
      </c>
      <c r="G290">
        <v>18</v>
      </c>
      <c r="H290" s="46">
        <v>5.5555555555555598</v>
      </c>
      <c r="I290" t="s">
        <v>179</v>
      </c>
      <c r="J290" s="12">
        <v>2.5909447788537002E-2</v>
      </c>
      <c r="K290" s="46">
        <v>2.2232721359709</v>
      </c>
      <c r="L290" s="2">
        <v>0.37723531797395299</v>
      </c>
      <c r="M290" s="2">
        <v>1</v>
      </c>
    </row>
    <row r="291" spans="1:13" hidden="1" x14ac:dyDescent="0.2">
      <c r="A291" t="s">
        <v>623</v>
      </c>
      <c r="B291" t="s">
        <v>627</v>
      </c>
      <c r="C291" t="s">
        <v>200</v>
      </c>
      <c r="D291" t="s">
        <v>201</v>
      </c>
      <c r="E291" t="s">
        <v>551</v>
      </c>
      <c r="F291">
        <v>1</v>
      </c>
      <c r="G291">
        <v>18</v>
      </c>
      <c r="H291" s="46">
        <v>5.5555555555555598</v>
      </c>
      <c r="I291" t="s">
        <v>179</v>
      </c>
      <c r="J291" s="12">
        <v>2.8788275320596701E-2</v>
      </c>
      <c r="K291" s="46">
        <v>1.9930232788066999</v>
      </c>
      <c r="L291" s="2">
        <v>0.40961756133825999</v>
      </c>
      <c r="M291" s="2">
        <v>1</v>
      </c>
    </row>
    <row r="292" spans="1:13" hidden="1" x14ac:dyDescent="0.2">
      <c r="A292" t="s">
        <v>623</v>
      </c>
      <c r="B292" t="s">
        <v>627</v>
      </c>
      <c r="C292" t="s">
        <v>202</v>
      </c>
      <c r="D292" t="s">
        <v>204</v>
      </c>
      <c r="E292" t="s">
        <v>99</v>
      </c>
      <c r="F292">
        <v>0</v>
      </c>
      <c r="G292">
        <v>38</v>
      </c>
      <c r="H292" s="46">
        <v>0</v>
      </c>
      <c r="I292" t="s">
        <v>203</v>
      </c>
      <c r="J292" s="12">
        <v>2.5909447788537002E-2</v>
      </c>
      <c r="K292" s="46">
        <v>0</v>
      </c>
      <c r="L292" s="2">
        <v>1</v>
      </c>
      <c r="M292" s="2">
        <v>1</v>
      </c>
    </row>
    <row r="293" spans="1:13" hidden="1" x14ac:dyDescent="0.2">
      <c r="A293" t="s">
        <v>623</v>
      </c>
      <c r="B293" t="s">
        <v>627</v>
      </c>
      <c r="C293" t="s">
        <v>202</v>
      </c>
      <c r="D293" t="s">
        <v>204</v>
      </c>
      <c r="E293" t="s">
        <v>551</v>
      </c>
      <c r="F293">
        <v>3</v>
      </c>
      <c r="G293">
        <v>38</v>
      </c>
      <c r="H293" s="46">
        <v>7.8947368421052602</v>
      </c>
      <c r="I293" t="s">
        <v>449</v>
      </c>
      <c r="J293" s="12">
        <v>2.8788275320596701E-2</v>
      </c>
      <c r="K293" s="46">
        <v>2.94330095857236</v>
      </c>
      <c r="L293" s="2">
        <v>9.4749841519743999E-2</v>
      </c>
      <c r="M293" s="2">
        <v>1</v>
      </c>
    </row>
    <row r="294" spans="1:13" hidden="1" x14ac:dyDescent="0.2">
      <c r="A294" t="s">
        <v>623</v>
      </c>
      <c r="B294" t="s">
        <v>627</v>
      </c>
      <c r="C294" t="s">
        <v>205</v>
      </c>
      <c r="D294" t="s">
        <v>207</v>
      </c>
      <c r="E294" t="s">
        <v>99</v>
      </c>
      <c r="F294">
        <v>1</v>
      </c>
      <c r="G294">
        <v>26</v>
      </c>
      <c r="H294" s="46">
        <v>3.8461538461538498</v>
      </c>
      <c r="I294" t="s">
        <v>206</v>
      </c>
      <c r="J294" s="12">
        <v>2.5909447788537002E-2</v>
      </c>
      <c r="K294" s="46">
        <v>1.5087521578734</v>
      </c>
      <c r="L294" s="2">
        <v>0.495808385496183</v>
      </c>
      <c r="M294" s="2">
        <v>1</v>
      </c>
    </row>
    <row r="295" spans="1:13" hidden="1" x14ac:dyDescent="0.2">
      <c r="A295" t="s">
        <v>623</v>
      </c>
      <c r="B295" t="s">
        <v>627</v>
      </c>
      <c r="C295" t="s">
        <v>205</v>
      </c>
      <c r="D295" t="s">
        <v>207</v>
      </c>
      <c r="E295" t="s">
        <v>551</v>
      </c>
      <c r="F295">
        <v>0</v>
      </c>
      <c r="G295">
        <v>26</v>
      </c>
      <c r="H295" s="46">
        <v>0</v>
      </c>
      <c r="I295" t="s">
        <v>553</v>
      </c>
      <c r="J295" s="12">
        <v>2.8788275320596701E-2</v>
      </c>
      <c r="K295" s="46">
        <v>0</v>
      </c>
      <c r="L295" s="2">
        <v>1</v>
      </c>
      <c r="M295" s="2">
        <v>1</v>
      </c>
    </row>
    <row r="296" spans="1:13" hidden="1" x14ac:dyDescent="0.2">
      <c r="A296" t="s">
        <v>623</v>
      </c>
      <c r="B296" t="s">
        <v>627</v>
      </c>
      <c r="C296" t="s">
        <v>60</v>
      </c>
      <c r="D296" t="s">
        <v>209</v>
      </c>
      <c r="E296" t="s">
        <v>99</v>
      </c>
      <c r="F296">
        <v>2</v>
      </c>
      <c r="G296">
        <v>83</v>
      </c>
      <c r="H296" s="46">
        <v>2.4096385542168699</v>
      </c>
      <c r="I296" t="s">
        <v>208</v>
      </c>
      <c r="J296" s="12">
        <v>2.5909447788537002E-2</v>
      </c>
      <c r="K296" s="46">
        <v>0.92683430510169396</v>
      </c>
      <c r="L296" s="2">
        <v>0.64010366387597895</v>
      </c>
      <c r="M296" s="2">
        <v>1</v>
      </c>
    </row>
    <row r="297" spans="1:13" hidden="1" x14ac:dyDescent="0.2">
      <c r="A297" t="s">
        <v>623</v>
      </c>
      <c r="B297" t="s">
        <v>627</v>
      </c>
      <c r="C297" t="s">
        <v>60</v>
      </c>
      <c r="D297" t="s">
        <v>209</v>
      </c>
      <c r="E297" t="s">
        <v>551</v>
      </c>
      <c r="F297">
        <v>3</v>
      </c>
      <c r="G297">
        <v>83</v>
      </c>
      <c r="H297" s="46">
        <v>3.6144578313253</v>
      </c>
      <c r="I297" t="s">
        <v>515</v>
      </c>
      <c r="J297" s="12">
        <v>2.8788275320596701E-2</v>
      </c>
      <c r="K297" s="46">
        <v>1.27245528493411</v>
      </c>
      <c r="L297" s="2">
        <v>0.43005899209680298</v>
      </c>
      <c r="M297" s="2">
        <v>1</v>
      </c>
    </row>
    <row r="298" spans="1:13" hidden="1" x14ac:dyDescent="0.2">
      <c r="A298" t="s">
        <v>623</v>
      </c>
      <c r="B298" t="s">
        <v>627</v>
      </c>
      <c r="C298" t="s">
        <v>210</v>
      </c>
      <c r="D298" t="s">
        <v>211</v>
      </c>
      <c r="E298" t="s">
        <v>99</v>
      </c>
      <c r="F298">
        <v>0</v>
      </c>
      <c r="G298">
        <v>6</v>
      </c>
      <c r="H298" s="46">
        <v>0</v>
      </c>
      <c r="I298" t="s">
        <v>110</v>
      </c>
      <c r="J298" s="12">
        <v>2.5909447788537002E-2</v>
      </c>
      <c r="K298" s="46">
        <v>0</v>
      </c>
      <c r="L298" s="2">
        <v>1</v>
      </c>
      <c r="M298" s="2">
        <v>1</v>
      </c>
    </row>
    <row r="299" spans="1:13" hidden="1" x14ac:dyDescent="0.2">
      <c r="A299" t="s">
        <v>623</v>
      </c>
      <c r="B299" t="s">
        <v>627</v>
      </c>
      <c r="C299" t="s">
        <v>210</v>
      </c>
      <c r="D299" t="s">
        <v>211</v>
      </c>
      <c r="E299" t="s">
        <v>551</v>
      </c>
      <c r="F299">
        <v>0</v>
      </c>
      <c r="G299">
        <v>6</v>
      </c>
      <c r="H299" s="46">
        <v>0</v>
      </c>
      <c r="I299" t="s">
        <v>110</v>
      </c>
      <c r="J299" s="12">
        <v>2.8788275320596701E-2</v>
      </c>
      <c r="K299" s="46">
        <v>0</v>
      </c>
      <c r="L299" s="2">
        <v>1</v>
      </c>
      <c r="M299" s="2">
        <v>1</v>
      </c>
    </row>
    <row r="300" spans="1:13" hidden="1" x14ac:dyDescent="0.2">
      <c r="A300" t="s">
        <v>623</v>
      </c>
      <c r="B300" t="s">
        <v>627</v>
      </c>
      <c r="C300" t="s">
        <v>212</v>
      </c>
      <c r="D300" t="s">
        <v>213</v>
      </c>
      <c r="E300" t="s">
        <v>99</v>
      </c>
      <c r="F300">
        <v>1</v>
      </c>
      <c r="G300">
        <v>36</v>
      </c>
      <c r="H300" s="46">
        <v>2.7777777777777799</v>
      </c>
      <c r="I300" t="s">
        <v>170</v>
      </c>
      <c r="J300" s="12">
        <v>2.5909447788537002E-2</v>
      </c>
      <c r="K300" s="46">
        <v>1.0748827279600299</v>
      </c>
      <c r="L300" s="2">
        <v>0.61304606408601103</v>
      </c>
      <c r="M300" s="2">
        <v>1</v>
      </c>
    </row>
    <row r="301" spans="1:13" hidden="1" x14ac:dyDescent="0.2">
      <c r="A301" t="s">
        <v>623</v>
      </c>
      <c r="B301" t="s">
        <v>627</v>
      </c>
      <c r="C301" t="s">
        <v>212</v>
      </c>
      <c r="D301" t="s">
        <v>213</v>
      </c>
      <c r="E301" t="s">
        <v>551</v>
      </c>
      <c r="F301">
        <v>1</v>
      </c>
      <c r="G301">
        <v>36</v>
      </c>
      <c r="H301" s="46">
        <v>2.7777777777777799</v>
      </c>
      <c r="I301" t="s">
        <v>170</v>
      </c>
      <c r="J301" s="12">
        <v>2.8788275320596701E-2</v>
      </c>
      <c r="K301" s="46">
        <v>0.96357402212842302</v>
      </c>
      <c r="L301" s="2">
        <v>0.65233173176146897</v>
      </c>
      <c r="M301" s="2">
        <v>1</v>
      </c>
    </row>
    <row r="302" spans="1:13" hidden="1" x14ac:dyDescent="0.2">
      <c r="A302" t="s">
        <v>623</v>
      </c>
      <c r="B302" t="s">
        <v>627</v>
      </c>
      <c r="C302" t="s">
        <v>214</v>
      </c>
      <c r="D302" t="s">
        <v>215</v>
      </c>
      <c r="E302" t="s">
        <v>99</v>
      </c>
      <c r="F302">
        <v>0</v>
      </c>
      <c r="G302">
        <v>13</v>
      </c>
      <c r="H302" s="46">
        <v>0</v>
      </c>
      <c r="I302" t="s">
        <v>124</v>
      </c>
      <c r="J302" s="12">
        <v>2.5909447788537002E-2</v>
      </c>
      <c r="K302" s="46">
        <v>0</v>
      </c>
      <c r="L302" s="2">
        <v>1</v>
      </c>
      <c r="M302" s="2">
        <v>1</v>
      </c>
    </row>
    <row r="303" spans="1:13" hidden="1" x14ac:dyDescent="0.2">
      <c r="A303" t="s">
        <v>623</v>
      </c>
      <c r="B303" t="s">
        <v>627</v>
      </c>
      <c r="C303" t="s">
        <v>214</v>
      </c>
      <c r="D303" t="s">
        <v>215</v>
      </c>
      <c r="E303" t="s">
        <v>551</v>
      </c>
      <c r="F303">
        <v>0</v>
      </c>
      <c r="G303">
        <v>13</v>
      </c>
      <c r="H303" s="46">
        <v>0</v>
      </c>
      <c r="I303" t="s">
        <v>124</v>
      </c>
      <c r="J303" s="12">
        <v>2.8788275320596701E-2</v>
      </c>
      <c r="K303" s="46">
        <v>0</v>
      </c>
      <c r="L303" s="2">
        <v>1</v>
      </c>
      <c r="M303" s="2">
        <v>1</v>
      </c>
    </row>
    <row r="304" spans="1:13" hidden="1" x14ac:dyDescent="0.2">
      <c r="A304" t="s">
        <v>623</v>
      </c>
      <c r="B304" t="s">
        <v>627</v>
      </c>
      <c r="C304" t="s">
        <v>216</v>
      </c>
      <c r="D304" t="s">
        <v>218</v>
      </c>
      <c r="E304" t="s">
        <v>99</v>
      </c>
      <c r="F304">
        <v>1</v>
      </c>
      <c r="G304">
        <v>54</v>
      </c>
      <c r="H304" s="46">
        <v>1.8518518518518501</v>
      </c>
      <c r="I304" t="s">
        <v>217</v>
      </c>
      <c r="J304" s="12">
        <v>2.5909447788537002E-2</v>
      </c>
      <c r="K304" s="46">
        <v>0.70644478431232205</v>
      </c>
      <c r="L304" s="2">
        <v>0.76011873603177904</v>
      </c>
      <c r="M304" s="2">
        <v>1</v>
      </c>
    </row>
    <row r="305" spans="1:13" hidden="1" x14ac:dyDescent="0.2">
      <c r="A305" t="s">
        <v>623</v>
      </c>
      <c r="B305" t="s">
        <v>627</v>
      </c>
      <c r="C305" t="s">
        <v>216</v>
      </c>
      <c r="D305" t="s">
        <v>218</v>
      </c>
      <c r="E305" t="s">
        <v>551</v>
      </c>
      <c r="F305">
        <v>1</v>
      </c>
      <c r="G305">
        <v>54</v>
      </c>
      <c r="H305" s="46">
        <v>1.8518518518518501</v>
      </c>
      <c r="I305" t="s">
        <v>217</v>
      </c>
      <c r="J305" s="12">
        <v>2.8788275320596701E-2</v>
      </c>
      <c r="K305" s="46">
        <v>0.63325900715362204</v>
      </c>
      <c r="L305" s="2">
        <v>0.79578661204892498</v>
      </c>
      <c r="M305" s="2">
        <v>1</v>
      </c>
    </row>
    <row r="306" spans="1:13" hidden="1" x14ac:dyDescent="0.2">
      <c r="A306" t="s">
        <v>623</v>
      </c>
      <c r="B306" t="s">
        <v>627</v>
      </c>
      <c r="C306" t="s">
        <v>219</v>
      </c>
      <c r="D306" t="s">
        <v>220</v>
      </c>
      <c r="E306" t="s">
        <v>99</v>
      </c>
      <c r="F306">
        <v>1</v>
      </c>
      <c r="G306">
        <v>19</v>
      </c>
      <c r="H306" s="46">
        <v>5.2631578947368398</v>
      </c>
      <c r="I306" t="s">
        <v>102</v>
      </c>
      <c r="J306" s="12">
        <v>2.5909447788537002E-2</v>
      </c>
      <c r="K306" s="46">
        <v>2.0991741188640498</v>
      </c>
      <c r="L306" s="2">
        <v>0.39344717795832801</v>
      </c>
      <c r="M306" s="2">
        <v>1</v>
      </c>
    </row>
    <row r="307" spans="1:13" hidden="1" x14ac:dyDescent="0.2">
      <c r="A307" t="s">
        <v>623</v>
      </c>
      <c r="B307" t="s">
        <v>627</v>
      </c>
      <c r="C307" t="s">
        <v>219</v>
      </c>
      <c r="D307" t="s">
        <v>220</v>
      </c>
      <c r="E307" t="s">
        <v>551</v>
      </c>
      <c r="F307">
        <v>2</v>
      </c>
      <c r="G307">
        <v>19</v>
      </c>
      <c r="H307" s="46">
        <v>10.526315789473699</v>
      </c>
      <c r="I307" t="s">
        <v>166</v>
      </c>
      <c r="J307" s="12">
        <v>2.8788275320596701E-2</v>
      </c>
      <c r="K307" s="46">
        <v>4.0211138295495896</v>
      </c>
      <c r="L307" s="2">
        <v>0.102239904606668</v>
      </c>
      <c r="M307" s="2">
        <v>1</v>
      </c>
    </row>
    <row r="308" spans="1:13" hidden="1" x14ac:dyDescent="0.2">
      <c r="A308" t="s">
        <v>623</v>
      </c>
      <c r="B308" t="s">
        <v>627</v>
      </c>
      <c r="C308" t="s">
        <v>221</v>
      </c>
      <c r="D308" t="s">
        <v>223</v>
      </c>
      <c r="E308" t="s">
        <v>99</v>
      </c>
      <c r="F308">
        <v>1</v>
      </c>
      <c r="G308">
        <v>41</v>
      </c>
      <c r="H308" s="46">
        <v>2.4390243902439002</v>
      </c>
      <c r="I308" t="s">
        <v>222</v>
      </c>
      <c r="J308" s="12">
        <v>2.5909447788537002E-2</v>
      </c>
      <c r="K308" s="46">
        <v>0.93930054949854902</v>
      </c>
      <c r="L308" s="2">
        <v>0.661096806405846</v>
      </c>
      <c r="M308" s="2">
        <v>1</v>
      </c>
    </row>
    <row r="309" spans="1:13" hidden="1" x14ac:dyDescent="0.2">
      <c r="A309" t="s">
        <v>623</v>
      </c>
      <c r="B309" t="s">
        <v>627</v>
      </c>
      <c r="C309" t="s">
        <v>221</v>
      </c>
      <c r="D309" t="s">
        <v>223</v>
      </c>
      <c r="E309" t="s">
        <v>551</v>
      </c>
      <c r="F309">
        <v>2</v>
      </c>
      <c r="G309">
        <v>41</v>
      </c>
      <c r="H309" s="46">
        <v>4.8780487804878101</v>
      </c>
      <c r="I309" t="s">
        <v>326</v>
      </c>
      <c r="J309" s="12">
        <v>2.8788275320596701E-2</v>
      </c>
      <c r="K309" s="46">
        <v>1.7432563245941</v>
      </c>
      <c r="L309" s="2">
        <v>0.33148679758250599</v>
      </c>
      <c r="M309" s="2">
        <v>1</v>
      </c>
    </row>
    <row r="310" spans="1:13" hidden="1" x14ac:dyDescent="0.2">
      <c r="A310" t="s">
        <v>623</v>
      </c>
      <c r="B310" t="s">
        <v>627</v>
      </c>
      <c r="C310" t="s">
        <v>224</v>
      </c>
      <c r="D310" t="s">
        <v>226</v>
      </c>
      <c r="E310" t="s">
        <v>99</v>
      </c>
      <c r="F310">
        <v>1</v>
      </c>
      <c r="G310">
        <v>48</v>
      </c>
      <c r="H310" s="46">
        <v>2.0833333333333299</v>
      </c>
      <c r="I310" t="s">
        <v>225</v>
      </c>
      <c r="J310" s="12">
        <v>2.5909447788537002E-2</v>
      </c>
      <c r="K310" s="46">
        <v>0.79791373744781602</v>
      </c>
      <c r="L310" s="2">
        <v>0.71859693809228897</v>
      </c>
      <c r="M310" s="2">
        <v>1</v>
      </c>
    </row>
    <row r="311" spans="1:13" hidden="1" x14ac:dyDescent="0.2">
      <c r="A311" t="s">
        <v>623</v>
      </c>
      <c r="B311" t="s">
        <v>627</v>
      </c>
      <c r="C311" t="s">
        <v>224</v>
      </c>
      <c r="D311" t="s">
        <v>226</v>
      </c>
      <c r="E311" t="s">
        <v>551</v>
      </c>
      <c r="F311">
        <v>0</v>
      </c>
      <c r="G311">
        <v>48</v>
      </c>
      <c r="H311" s="46">
        <v>0</v>
      </c>
      <c r="I311" t="s">
        <v>394</v>
      </c>
      <c r="J311" s="12">
        <v>2.8788275320596701E-2</v>
      </c>
      <c r="K311" s="46">
        <v>0</v>
      </c>
      <c r="L311" s="2">
        <v>1</v>
      </c>
      <c r="M311" s="2">
        <v>1</v>
      </c>
    </row>
    <row r="312" spans="1:13" hidden="1" x14ac:dyDescent="0.2">
      <c r="A312" t="s">
        <v>623</v>
      </c>
      <c r="B312" t="s">
        <v>627</v>
      </c>
      <c r="C312" t="s">
        <v>227</v>
      </c>
      <c r="D312" t="s">
        <v>228</v>
      </c>
      <c r="E312" t="s">
        <v>99</v>
      </c>
      <c r="F312">
        <v>0</v>
      </c>
      <c r="G312">
        <v>5</v>
      </c>
      <c r="H312" s="46">
        <v>0</v>
      </c>
      <c r="I312" t="s">
        <v>154</v>
      </c>
      <c r="J312" s="12">
        <v>2.5909447788537002E-2</v>
      </c>
      <c r="K312" s="46">
        <v>0</v>
      </c>
      <c r="L312" s="2">
        <v>1</v>
      </c>
      <c r="M312" s="2">
        <v>1</v>
      </c>
    </row>
    <row r="313" spans="1:13" hidden="1" x14ac:dyDescent="0.2">
      <c r="A313" t="s">
        <v>623</v>
      </c>
      <c r="B313" t="s">
        <v>627</v>
      </c>
      <c r="C313" t="s">
        <v>227</v>
      </c>
      <c r="D313" t="s">
        <v>228</v>
      </c>
      <c r="E313" t="s">
        <v>551</v>
      </c>
      <c r="F313">
        <v>0</v>
      </c>
      <c r="G313">
        <v>5</v>
      </c>
      <c r="H313" s="46">
        <v>0</v>
      </c>
      <c r="I313" t="s">
        <v>154</v>
      </c>
      <c r="J313" s="12">
        <v>2.8788275320596701E-2</v>
      </c>
      <c r="K313" s="46">
        <v>0</v>
      </c>
      <c r="L313" s="2">
        <v>1</v>
      </c>
      <c r="M313" s="2">
        <v>1</v>
      </c>
    </row>
    <row r="314" spans="1:13" hidden="1" x14ac:dyDescent="0.2">
      <c r="A314" t="s">
        <v>623</v>
      </c>
      <c r="B314" t="s">
        <v>627</v>
      </c>
      <c r="C314" t="s">
        <v>229</v>
      </c>
      <c r="D314" t="s">
        <v>230</v>
      </c>
      <c r="E314" t="s">
        <v>99</v>
      </c>
      <c r="F314">
        <v>0</v>
      </c>
      <c r="G314">
        <v>6</v>
      </c>
      <c r="H314" s="46">
        <v>0</v>
      </c>
      <c r="I314" t="s">
        <v>110</v>
      </c>
      <c r="J314" s="12">
        <v>2.5909447788537002E-2</v>
      </c>
      <c r="K314" s="46">
        <v>0</v>
      </c>
      <c r="L314" s="2">
        <v>1</v>
      </c>
      <c r="M314" s="2">
        <v>1</v>
      </c>
    </row>
    <row r="315" spans="1:13" hidden="1" x14ac:dyDescent="0.2">
      <c r="A315" t="s">
        <v>623</v>
      </c>
      <c r="B315" t="s">
        <v>627</v>
      </c>
      <c r="C315" t="s">
        <v>229</v>
      </c>
      <c r="D315" t="s">
        <v>230</v>
      </c>
      <c r="E315" t="s">
        <v>551</v>
      </c>
      <c r="F315">
        <v>0</v>
      </c>
      <c r="G315">
        <v>6</v>
      </c>
      <c r="H315" s="46">
        <v>0</v>
      </c>
      <c r="I315" t="s">
        <v>110</v>
      </c>
      <c r="J315" s="12">
        <v>2.8788275320596701E-2</v>
      </c>
      <c r="K315" s="46">
        <v>0</v>
      </c>
      <c r="L315" s="2">
        <v>1</v>
      </c>
      <c r="M315" s="2">
        <v>1</v>
      </c>
    </row>
    <row r="316" spans="1:13" hidden="1" x14ac:dyDescent="0.2">
      <c r="A316" t="s">
        <v>623</v>
      </c>
      <c r="B316" t="s">
        <v>627</v>
      </c>
      <c r="C316" t="s">
        <v>98</v>
      </c>
      <c r="D316" t="s">
        <v>101</v>
      </c>
      <c r="E316" t="s">
        <v>99</v>
      </c>
      <c r="F316">
        <v>0</v>
      </c>
      <c r="G316">
        <v>17</v>
      </c>
      <c r="H316" s="46">
        <v>0</v>
      </c>
      <c r="I316" t="s">
        <v>100</v>
      </c>
      <c r="J316" s="12">
        <v>2.5909447788537002E-2</v>
      </c>
      <c r="K316" s="46">
        <v>0</v>
      </c>
      <c r="L316" s="2">
        <v>1</v>
      </c>
      <c r="M316" s="2">
        <v>1</v>
      </c>
    </row>
    <row r="317" spans="1:13" hidden="1" x14ac:dyDescent="0.2">
      <c r="A317" t="s">
        <v>623</v>
      </c>
      <c r="B317" t="s">
        <v>627</v>
      </c>
      <c r="C317" t="s">
        <v>98</v>
      </c>
      <c r="D317" t="s">
        <v>101</v>
      </c>
      <c r="E317" t="s">
        <v>551</v>
      </c>
      <c r="F317">
        <v>0</v>
      </c>
      <c r="G317">
        <v>17</v>
      </c>
      <c r="H317" s="46">
        <v>0</v>
      </c>
      <c r="I317" t="s">
        <v>100</v>
      </c>
      <c r="J317" s="12">
        <v>2.8788275320596701E-2</v>
      </c>
      <c r="K317" s="46">
        <v>0</v>
      </c>
      <c r="L317" s="2">
        <v>1</v>
      </c>
      <c r="M317" s="2">
        <v>1</v>
      </c>
    </row>
    <row r="318" spans="1:13" hidden="1" x14ac:dyDescent="0.2">
      <c r="A318" t="s">
        <v>623</v>
      </c>
      <c r="B318" t="s">
        <v>627</v>
      </c>
      <c r="C318" t="s">
        <v>40</v>
      </c>
      <c r="D318" t="s">
        <v>39</v>
      </c>
      <c r="E318" t="s">
        <v>99</v>
      </c>
      <c r="F318">
        <v>1</v>
      </c>
      <c r="G318">
        <v>19</v>
      </c>
      <c r="H318" s="46">
        <v>5.2631578947368398</v>
      </c>
      <c r="I318" t="s">
        <v>102</v>
      </c>
      <c r="J318" s="12">
        <v>2.5909447788537002E-2</v>
      </c>
      <c r="K318" s="46">
        <v>2.0991741188640498</v>
      </c>
      <c r="L318" s="2">
        <v>0.39344717795832801</v>
      </c>
      <c r="M318" s="2">
        <v>1</v>
      </c>
    </row>
    <row r="319" spans="1:13" hidden="1" x14ac:dyDescent="0.2">
      <c r="A319" t="s">
        <v>623</v>
      </c>
      <c r="B319" t="s">
        <v>627</v>
      </c>
      <c r="C319" t="s">
        <v>40</v>
      </c>
      <c r="D319" t="s">
        <v>39</v>
      </c>
      <c r="E319" t="s">
        <v>551</v>
      </c>
      <c r="F319">
        <v>0</v>
      </c>
      <c r="G319">
        <v>19</v>
      </c>
      <c r="H319" s="46">
        <v>0</v>
      </c>
      <c r="I319" t="s">
        <v>160</v>
      </c>
      <c r="J319" s="12">
        <v>2.8788275320596701E-2</v>
      </c>
      <c r="K319" s="46">
        <v>0</v>
      </c>
      <c r="L319" s="2">
        <v>1</v>
      </c>
      <c r="M319" s="2">
        <v>1</v>
      </c>
    </row>
    <row r="320" spans="1:13" hidden="1" x14ac:dyDescent="0.2">
      <c r="A320" t="s">
        <v>623</v>
      </c>
      <c r="B320" t="s">
        <v>627</v>
      </c>
      <c r="C320" t="s">
        <v>103</v>
      </c>
      <c r="D320" t="s">
        <v>105</v>
      </c>
      <c r="E320" t="s">
        <v>99</v>
      </c>
      <c r="F320">
        <v>0</v>
      </c>
      <c r="G320">
        <v>11</v>
      </c>
      <c r="H320" s="46">
        <v>0</v>
      </c>
      <c r="I320" t="s">
        <v>104</v>
      </c>
      <c r="J320" s="12">
        <v>2.5909447788537002E-2</v>
      </c>
      <c r="K320" s="46">
        <v>0</v>
      </c>
      <c r="L320" s="2">
        <v>1</v>
      </c>
      <c r="M320" s="2">
        <v>1</v>
      </c>
    </row>
    <row r="321" spans="1:13" hidden="1" x14ac:dyDescent="0.2">
      <c r="A321" t="s">
        <v>623</v>
      </c>
      <c r="B321" t="s">
        <v>627</v>
      </c>
      <c r="C321" t="s">
        <v>103</v>
      </c>
      <c r="D321" t="s">
        <v>105</v>
      </c>
      <c r="E321" t="s">
        <v>551</v>
      </c>
      <c r="F321">
        <v>0</v>
      </c>
      <c r="G321">
        <v>11</v>
      </c>
      <c r="H321" s="46">
        <v>0</v>
      </c>
      <c r="I321" t="s">
        <v>104</v>
      </c>
      <c r="J321" s="12">
        <v>2.8788275320596701E-2</v>
      </c>
      <c r="K321" s="46">
        <v>0</v>
      </c>
      <c r="L321" s="2">
        <v>1</v>
      </c>
      <c r="M321" s="2">
        <v>1</v>
      </c>
    </row>
    <row r="322" spans="1:13" hidden="1" x14ac:dyDescent="0.2">
      <c r="A322" t="s">
        <v>623</v>
      </c>
      <c r="B322" t="s">
        <v>627</v>
      </c>
      <c r="C322" t="s">
        <v>106</v>
      </c>
      <c r="D322" t="s">
        <v>108</v>
      </c>
      <c r="E322" t="s">
        <v>99</v>
      </c>
      <c r="F322">
        <v>0</v>
      </c>
      <c r="G322">
        <v>22</v>
      </c>
      <c r="H322" s="46">
        <v>0</v>
      </c>
      <c r="I322" t="s">
        <v>107</v>
      </c>
      <c r="J322" s="12">
        <v>2.5909447788537002E-2</v>
      </c>
      <c r="K322" s="46">
        <v>0</v>
      </c>
      <c r="L322" s="2">
        <v>1</v>
      </c>
      <c r="M322" s="2">
        <v>1</v>
      </c>
    </row>
    <row r="323" spans="1:13" hidden="1" x14ac:dyDescent="0.2">
      <c r="A323" t="s">
        <v>623</v>
      </c>
      <c r="B323" t="s">
        <v>627</v>
      </c>
      <c r="C323" t="s">
        <v>106</v>
      </c>
      <c r="D323" t="s">
        <v>108</v>
      </c>
      <c r="E323" t="s">
        <v>551</v>
      </c>
      <c r="F323">
        <v>0</v>
      </c>
      <c r="G323">
        <v>22</v>
      </c>
      <c r="H323" s="46">
        <v>0</v>
      </c>
      <c r="I323" t="s">
        <v>107</v>
      </c>
      <c r="J323" s="12">
        <v>2.8788275320596701E-2</v>
      </c>
      <c r="K323" s="46">
        <v>0</v>
      </c>
      <c r="L323" s="2">
        <v>1</v>
      </c>
      <c r="M323" s="2">
        <v>1</v>
      </c>
    </row>
    <row r="324" spans="1:13" hidden="1" x14ac:dyDescent="0.2">
      <c r="A324" t="s">
        <v>623</v>
      </c>
      <c r="B324" t="s">
        <v>627</v>
      </c>
      <c r="C324" t="s">
        <v>109</v>
      </c>
      <c r="D324" t="s">
        <v>111</v>
      </c>
      <c r="E324" t="s">
        <v>99</v>
      </c>
      <c r="F324">
        <v>0</v>
      </c>
      <c r="G324">
        <v>6</v>
      </c>
      <c r="H324" s="46">
        <v>0</v>
      </c>
      <c r="I324" t="s">
        <v>110</v>
      </c>
      <c r="J324" s="12">
        <v>2.5909447788537002E-2</v>
      </c>
      <c r="K324" s="46">
        <v>0</v>
      </c>
      <c r="L324" s="2">
        <v>1</v>
      </c>
      <c r="M324" s="2">
        <v>1</v>
      </c>
    </row>
    <row r="325" spans="1:13" hidden="1" x14ac:dyDescent="0.2">
      <c r="A325" t="s">
        <v>623</v>
      </c>
      <c r="B325" t="s">
        <v>627</v>
      </c>
      <c r="C325" t="s">
        <v>109</v>
      </c>
      <c r="D325" t="s">
        <v>111</v>
      </c>
      <c r="E325" t="s">
        <v>551</v>
      </c>
      <c r="F325">
        <v>1</v>
      </c>
      <c r="G325">
        <v>6</v>
      </c>
      <c r="H325" s="46">
        <v>16.6666666666667</v>
      </c>
      <c r="I325" t="s">
        <v>453</v>
      </c>
      <c r="J325" s="12">
        <v>2.8788275320596701E-2</v>
      </c>
      <c r="K325" s="46">
        <v>6.7911658844286098</v>
      </c>
      <c r="L325" s="2">
        <v>0.16086291509944201</v>
      </c>
      <c r="M325" s="2">
        <v>1</v>
      </c>
    </row>
    <row r="326" spans="1:13" hidden="1" x14ac:dyDescent="0.2">
      <c r="A326" t="s">
        <v>623</v>
      </c>
      <c r="B326" t="s">
        <v>627</v>
      </c>
      <c r="C326" t="s">
        <v>87</v>
      </c>
      <c r="D326" t="s">
        <v>113</v>
      </c>
      <c r="E326" t="s">
        <v>99</v>
      </c>
      <c r="F326">
        <v>2</v>
      </c>
      <c r="G326">
        <v>66</v>
      </c>
      <c r="H326" s="46">
        <v>3.0303030303030298</v>
      </c>
      <c r="I326" t="s">
        <v>112</v>
      </c>
      <c r="J326" s="12">
        <v>2.5909447788537002E-2</v>
      </c>
      <c r="K326" s="46">
        <v>1.1784232555095699</v>
      </c>
      <c r="L326" s="2">
        <v>0.51461443565138498</v>
      </c>
      <c r="M326" s="2">
        <v>1</v>
      </c>
    </row>
    <row r="327" spans="1:13" hidden="1" x14ac:dyDescent="0.2">
      <c r="A327" t="s">
        <v>623</v>
      </c>
      <c r="B327" t="s">
        <v>627</v>
      </c>
      <c r="C327" t="s">
        <v>87</v>
      </c>
      <c r="D327" t="s">
        <v>113</v>
      </c>
      <c r="E327" t="s">
        <v>551</v>
      </c>
      <c r="F327">
        <v>4</v>
      </c>
      <c r="G327">
        <v>66</v>
      </c>
      <c r="H327" s="46">
        <v>6.0606060606060597</v>
      </c>
      <c r="I327" t="s">
        <v>418</v>
      </c>
      <c r="J327" s="12">
        <v>2.8788275320596701E-2</v>
      </c>
      <c r="K327" s="46">
        <v>2.2203109574960802</v>
      </c>
      <c r="L327" s="2">
        <v>0.120839764074683</v>
      </c>
      <c r="M327" s="2">
        <v>1</v>
      </c>
    </row>
    <row r="328" spans="1:13" hidden="1" x14ac:dyDescent="0.2">
      <c r="A328" t="s">
        <v>623</v>
      </c>
      <c r="B328" t="s">
        <v>627</v>
      </c>
      <c r="C328" t="s">
        <v>114</v>
      </c>
      <c r="D328" t="s">
        <v>116</v>
      </c>
      <c r="E328" t="s">
        <v>99</v>
      </c>
      <c r="F328">
        <v>2</v>
      </c>
      <c r="G328">
        <v>50</v>
      </c>
      <c r="H328" s="46">
        <v>4</v>
      </c>
      <c r="I328" t="s">
        <v>115</v>
      </c>
      <c r="J328" s="12">
        <v>2.5909447788537002E-2</v>
      </c>
      <c r="K328" s="46">
        <v>1.57792475423064</v>
      </c>
      <c r="L328" s="2">
        <v>0.37357675140030899</v>
      </c>
      <c r="M328" s="2">
        <v>1</v>
      </c>
    </row>
    <row r="329" spans="1:13" hidden="1" x14ac:dyDescent="0.2">
      <c r="A329" t="s">
        <v>623</v>
      </c>
      <c r="B329" t="s">
        <v>627</v>
      </c>
      <c r="C329" t="s">
        <v>114</v>
      </c>
      <c r="D329" t="s">
        <v>116</v>
      </c>
      <c r="E329" t="s">
        <v>551</v>
      </c>
      <c r="F329">
        <v>0</v>
      </c>
      <c r="G329">
        <v>50</v>
      </c>
      <c r="H329" s="46">
        <v>0</v>
      </c>
      <c r="I329" t="s">
        <v>552</v>
      </c>
      <c r="J329" s="12">
        <v>2.8788275320596701E-2</v>
      </c>
      <c r="K329" s="46">
        <v>0</v>
      </c>
      <c r="L329" s="2">
        <v>1</v>
      </c>
      <c r="M329" s="2">
        <v>1</v>
      </c>
    </row>
    <row r="330" spans="1:13" hidden="1" x14ac:dyDescent="0.2">
      <c r="A330" t="s">
        <v>623</v>
      </c>
      <c r="B330" t="s">
        <v>627</v>
      </c>
      <c r="C330" t="s">
        <v>117</v>
      </c>
      <c r="D330" t="s">
        <v>119</v>
      </c>
      <c r="E330" t="s">
        <v>99</v>
      </c>
      <c r="F330">
        <v>3</v>
      </c>
      <c r="G330">
        <v>85</v>
      </c>
      <c r="H330" s="46">
        <v>3.52941176470588</v>
      </c>
      <c r="I330" t="s">
        <v>118</v>
      </c>
      <c r="J330" s="12">
        <v>2.5909447788537002E-2</v>
      </c>
      <c r="K330" s="46">
        <v>1.38704010631473</v>
      </c>
      <c r="L330" s="2">
        <v>0.37913855376845101</v>
      </c>
      <c r="M330" s="2">
        <v>1</v>
      </c>
    </row>
    <row r="331" spans="1:13" hidden="1" x14ac:dyDescent="0.2">
      <c r="A331" t="s">
        <v>623</v>
      </c>
      <c r="B331" t="s">
        <v>627</v>
      </c>
      <c r="C331" t="s">
        <v>117</v>
      </c>
      <c r="D331" t="s">
        <v>119</v>
      </c>
      <c r="E331" t="s">
        <v>551</v>
      </c>
      <c r="F331">
        <v>0</v>
      </c>
      <c r="G331">
        <v>85</v>
      </c>
      <c r="H331" s="46">
        <v>0</v>
      </c>
      <c r="I331" t="s">
        <v>399</v>
      </c>
      <c r="J331" s="12">
        <v>2.8788275320596701E-2</v>
      </c>
      <c r="K331" s="46">
        <v>0</v>
      </c>
      <c r="L331" s="2">
        <v>1</v>
      </c>
      <c r="M331" s="2">
        <v>1</v>
      </c>
    </row>
    <row r="332" spans="1:13" hidden="1" x14ac:dyDescent="0.2">
      <c r="A332" t="s">
        <v>623</v>
      </c>
      <c r="B332" t="s">
        <v>627</v>
      </c>
      <c r="C332" t="s">
        <v>120</v>
      </c>
      <c r="D332" t="s">
        <v>122</v>
      </c>
      <c r="E332" t="s">
        <v>99</v>
      </c>
      <c r="F332">
        <v>0</v>
      </c>
      <c r="G332">
        <v>8</v>
      </c>
      <c r="H332" s="46">
        <v>0</v>
      </c>
      <c r="I332" t="s">
        <v>121</v>
      </c>
      <c r="J332" s="12">
        <v>2.5909447788537002E-2</v>
      </c>
      <c r="K332" s="46">
        <v>0</v>
      </c>
      <c r="L332" s="2">
        <v>1</v>
      </c>
      <c r="M332" s="2">
        <v>1</v>
      </c>
    </row>
    <row r="333" spans="1:13" hidden="1" x14ac:dyDescent="0.2">
      <c r="A333" t="s">
        <v>623</v>
      </c>
      <c r="B333" t="s">
        <v>627</v>
      </c>
      <c r="C333" t="s">
        <v>120</v>
      </c>
      <c r="D333" t="s">
        <v>122</v>
      </c>
      <c r="E333" t="s">
        <v>551</v>
      </c>
      <c r="F333">
        <v>0</v>
      </c>
      <c r="G333">
        <v>8</v>
      </c>
      <c r="H333" s="46">
        <v>0</v>
      </c>
      <c r="I333" t="s">
        <v>121</v>
      </c>
      <c r="J333" s="12">
        <v>2.8788275320596701E-2</v>
      </c>
      <c r="K333" s="46">
        <v>0</v>
      </c>
      <c r="L333" s="2">
        <v>1</v>
      </c>
      <c r="M333" s="2">
        <v>1</v>
      </c>
    </row>
    <row r="334" spans="1:13" hidden="1" x14ac:dyDescent="0.2">
      <c r="A334" t="s">
        <v>623</v>
      </c>
      <c r="B334" t="s">
        <v>627</v>
      </c>
      <c r="C334" t="s">
        <v>251</v>
      </c>
      <c r="D334" t="s">
        <v>253</v>
      </c>
      <c r="E334" t="s">
        <v>99</v>
      </c>
      <c r="F334">
        <v>1</v>
      </c>
      <c r="G334">
        <v>14</v>
      </c>
      <c r="H334" s="46">
        <v>7.1428571428571397</v>
      </c>
      <c r="I334" t="s">
        <v>252</v>
      </c>
      <c r="J334" s="12">
        <v>2.5909447788537002E-2</v>
      </c>
      <c r="K334" s="46">
        <v>2.9098908721439001</v>
      </c>
      <c r="L334" s="2">
        <v>0.30798602273898201</v>
      </c>
      <c r="M334" s="2">
        <v>1</v>
      </c>
    </row>
    <row r="335" spans="1:13" hidden="1" x14ac:dyDescent="0.2">
      <c r="A335" t="s">
        <v>623</v>
      </c>
      <c r="B335" t="s">
        <v>627</v>
      </c>
      <c r="C335" t="s">
        <v>251</v>
      </c>
      <c r="D335" t="s">
        <v>253</v>
      </c>
      <c r="E335" t="s">
        <v>551</v>
      </c>
      <c r="F335">
        <v>0</v>
      </c>
      <c r="G335">
        <v>14</v>
      </c>
      <c r="H335" s="46">
        <v>0</v>
      </c>
      <c r="I335" t="s">
        <v>149</v>
      </c>
      <c r="J335" s="12">
        <v>2.8788275320596701E-2</v>
      </c>
      <c r="K335" s="46">
        <v>0</v>
      </c>
      <c r="L335" s="2">
        <v>1</v>
      </c>
      <c r="M335" s="2">
        <v>1</v>
      </c>
    </row>
    <row r="336" spans="1:13" hidden="1" x14ac:dyDescent="0.2">
      <c r="A336" t="s">
        <v>623</v>
      </c>
      <c r="B336" t="s">
        <v>627</v>
      </c>
      <c r="C336" t="s">
        <v>254</v>
      </c>
      <c r="D336" t="s">
        <v>255</v>
      </c>
      <c r="E336" t="s">
        <v>99</v>
      </c>
      <c r="F336">
        <v>0</v>
      </c>
      <c r="G336">
        <v>7</v>
      </c>
      <c r="H336" s="46">
        <v>0</v>
      </c>
      <c r="I336" t="s">
        <v>176</v>
      </c>
      <c r="J336" s="12">
        <v>2.5909447788537002E-2</v>
      </c>
      <c r="K336" s="46">
        <v>0</v>
      </c>
      <c r="L336" s="2">
        <v>1</v>
      </c>
      <c r="M336" s="2">
        <v>1</v>
      </c>
    </row>
    <row r="337" spans="1:13" hidden="1" x14ac:dyDescent="0.2">
      <c r="A337" t="s">
        <v>623</v>
      </c>
      <c r="B337" t="s">
        <v>627</v>
      </c>
      <c r="C337" t="s">
        <v>254</v>
      </c>
      <c r="D337" t="s">
        <v>255</v>
      </c>
      <c r="E337" t="s">
        <v>551</v>
      </c>
      <c r="F337">
        <v>0</v>
      </c>
      <c r="G337">
        <v>7</v>
      </c>
      <c r="H337" s="46">
        <v>0</v>
      </c>
      <c r="I337" t="s">
        <v>176</v>
      </c>
      <c r="J337" s="12">
        <v>2.8788275320596701E-2</v>
      </c>
      <c r="K337" s="46">
        <v>0</v>
      </c>
      <c r="L337" s="2">
        <v>1</v>
      </c>
      <c r="M337" s="2">
        <v>1</v>
      </c>
    </row>
    <row r="338" spans="1:13" hidden="1" x14ac:dyDescent="0.2">
      <c r="A338" t="s">
        <v>623</v>
      </c>
      <c r="B338" t="s">
        <v>627</v>
      </c>
      <c r="C338" t="s">
        <v>256</v>
      </c>
      <c r="D338" t="s">
        <v>257</v>
      </c>
      <c r="E338" t="s">
        <v>99</v>
      </c>
      <c r="F338">
        <v>0</v>
      </c>
      <c r="G338">
        <v>6</v>
      </c>
      <c r="H338" s="46">
        <v>0</v>
      </c>
      <c r="I338" t="s">
        <v>110</v>
      </c>
      <c r="J338" s="12">
        <v>2.5909447788537002E-2</v>
      </c>
      <c r="K338" s="46">
        <v>0</v>
      </c>
      <c r="L338" s="2">
        <v>1</v>
      </c>
      <c r="M338" s="2">
        <v>1</v>
      </c>
    </row>
    <row r="339" spans="1:13" hidden="1" x14ac:dyDescent="0.2">
      <c r="A339" t="s">
        <v>623</v>
      </c>
      <c r="B339" t="s">
        <v>627</v>
      </c>
      <c r="C339" t="s">
        <v>256</v>
      </c>
      <c r="D339" t="s">
        <v>257</v>
      </c>
      <c r="E339" t="s">
        <v>551</v>
      </c>
      <c r="F339">
        <v>0</v>
      </c>
      <c r="G339">
        <v>6</v>
      </c>
      <c r="H339" s="46">
        <v>0</v>
      </c>
      <c r="I339" t="s">
        <v>110</v>
      </c>
      <c r="J339" s="12">
        <v>2.8788275320596701E-2</v>
      </c>
      <c r="K339" s="46">
        <v>0</v>
      </c>
      <c r="L339" s="2">
        <v>1</v>
      </c>
      <c r="M339" s="2">
        <v>1</v>
      </c>
    </row>
    <row r="340" spans="1:13" hidden="1" x14ac:dyDescent="0.2">
      <c r="A340" t="s">
        <v>623</v>
      </c>
      <c r="B340" t="s">
        <v>627</v>
      </c>
      <c r="C340" t="s">
        <v>258</v>
      </c>
      <c r="D340" t="s">
        <v>259</v>
      </c>
      <c r="E340" t="s">
        <v>99</v>
      </c>
      <c r="F340">
        <v>0</v>
      </c>
      <c r="G340">
        <v>15</v>
      </c>
      <c r="H340" s="46">
        <v>0</v>
      </c>
      <c r="I340" t="s">
        <v>157</v>
      </c>
      <c r="J340" s="12">
        <v>2.5909447788537002E-2</v>
      </c>
      <c r="K340" s="46">
        <v>0</v>
      </c>
      <c r="L340" s="2">
        <v>1</v>
      </c>
      <c r="M340" s="2">
        <v>1</v>
      </c>
    </row>
    <row r="341" spans="1:13" hidden="1" x14ac:dyDescent="0.2">
      <c r="A341" t="s">
        <v>623</v>
      </c>
      <c r="B341" t="s">
        <v>627</v>
      </c>
      <c r="C341" t="s">
        <v>258</v>
      </c>
      <c r="D341" t="s">
        <v>259</v>
      </c>
      <c r="E341" t="s">
        <v>551</v>
      </c>
      <c r="F341">
        <v>0</v>
      </c>
      <c r="G341">
        <v>15</v>
      </c>
      <c r="H341" s="46">
        <v>0</v>
      </c>
      <c r="I341" t="s">
        <v>157</v>
      </c>
      <c r="J341" s="12">
        <v>2.8788275320596701E-2</v>
      </c>
      <c r="K341" s="46">
        <v>0</v>
      </c>
      <c r="L341" s="2">
        <v>1</v>
      </c>
      <c r="M341" s="2">
        <v>1</v>
      </c>
    </row>
    <row r="342" spans="1:13" hidden="1" x14ac:dyDescent="0.2">
      <c r="A342" t="s">
        <v>623</v>
      </c>
      <c r="B342" t="s">
        <v>627</v>
      </c>
      <c r="C342" t="s">
        <v>260</v>
      </c>
      <c r="D342" t="s">
        <v>261</v>
      </c>
      <c r="E342" t="s">
        <v>99</v>
      </c>
      <c r="F342">
        <v>0</v>
      </c>
      <c r="G342">
        <v>13</v>
      </c>
      <c r="H342" s="46">
        <v>0</v>
      </c>
      <c r="I342" t="s">
        <v>124</v>
      </c>
      <c r="J342" s="12">
        <v>2.5909447788537002E-2</v>
      </c>
      <c r="K342" s="46">
        <v>0</v>
      </c>
      <c r="L342" s="2">
        <v>1</v>
      </c>
      <c r="M342" s="2">
        <v>1</v>
      </c>
    </row>
    <row r="343" spans="1:13" hidden="1" x14ac:dyDescent="0.2">
      <c r="A343" t="s">
        <v>623</v>
      </c>
      <c r="B343" t="s">
        <v>627</v>
      </c>
      <c r="C343" t="s">
        <v>260</v>
      </c>
      <c r="D343" t="s">
        <v>261</v>
      </c>
      <c r="E343" t="s">
        <v>551</v>
      </c>
      <c r="F343">
        <v>1</v>
      </c>
      <c r="G343">
        <v>13</v>
      </c>
      <c r="H343" s="46">
        <v>7.6923076923076898</v>
      </c>
      <c r="I343" t="s">
        <v>262</v>
      </c>
      <c r="J343" s="12">
        <v>2.8788275320596701E-2</v>
      </c>
      <c r="K343" s="46">
        <v>2.8266794047740502</v>
      </c>
      <c r="L343" s="2">
        <v>0.31637561342534798</v>
      </c>
      <c r="M343" s="2">
        <v>1</v>
      </c>
    </row>
    <row r="344" spans="1:13" hidden="1" x14ac:dyDescent="0.2">
      <c r="A344" t="s">
        <v>623</v>
      </c>
      <c r="B344" t="s">
        <v>627</v>
      </c>
      <c r="C344" t="s">
        <v>17</v>
      </c>
      <c r="D344" t="s">
        <v>263</v>
      </c>
      <c r="E344" t="s">
        <v>99</v>
      </c>
      <c r="F344">
        <v>1</v>
      </c>
      <c r="G344">
        <v>13</v>
      </c>
      <c r="H344" s="46">
        <v>7.6923076923076898</v>
      </c>
      <c r="I344" t="s">
        <v>262</v>
      </c>
      <c r="J344" s="12">
        <v>2.5909447788537002E-2</v>
      </c>
      <c r="K344" s="46">
        <v>3.1530376222351202</v>
      </c>
      <c r="L344" s="2">
        <v>0.28951490282826697</v>
      </c>
      <c r="M344" s="2">
        <v>1</v>
      </c>
    </row>
    <row r="345" spans="1:13" hidden="1" x14ac:dyDescent="0.2">
      <c r="A345" t="s">
        <v>623</v>
      </c>
      <c r="B345" t="s">
        <v>627</v>
      </c>
      <c r="C345" t="s">
        <v>17</v>
      </c>
      <c r="D345" t="s">
        <v>263</v>
      </c>
      <c r="E345" t="s">
        <v>551</v>
      </c>
      <c r="F345">
        <v>0</v>
      </c>
      <c r="G345">
        <v>13</v>
      </c>
      <c r="H345" s="46">
        <v>0</v>
      </c>
      <c r="I345" t="s">
        <v>124</v>
      </c>
      <c r="J345" s="12">
        <v>2.8788275320596701E-2</v>
      </c>
      <c r="K345" s="46">
        <v>0</v>
      </c>
      <c r="L345" s="2">
        <v>1</v>
      </c>
      <c r="M345" s="2">
        <v>1</v>
      </c>
    </row>
    <row r="346" spans="1:13" hidden="1" x14ac:dyDescent="0.2">
      <c r="A346" t="s">
        <v>623</v>
      </c>
      <c r="B346" t="s">
        <v>627</v>
      </c>
      <c r="C346" t="s">
        <v>264</v>
      </c>
      <c r="D346" t="s">
        <v>266</v>
      </c>
      <c r="E346" t="s">
        <v>99</v>
      </c>
      <c r="F346">
        <v>0</v>
      </c>
      <c r="G346">
        <v>16</v>
      </c>
      <c r="H346" s="46">
        <v>0</v>
      </c>
      <c r="I346" t="s">
        <v>265</v>
      </c>
      <c r="J346" s="12">
        <v>2.5909447788537002E-2</v>
      </c>
      <c r="K346" s="46">
        <v>0</v>
      </c>
      <c r="L346" s="2">
        <v>1</v>
      </c>
      <c r="M346" s="2">
        <v>1</v>
      </c>
    </row>
    <row r="347" spans="1:13" hidden="1" x14ac:dyDescent="0.2">
      <c r="A347" t="s">
        <v>623</v>
      </c>
      <c r="B347" t="s">
        <v>627</v>
      </c>
      <c r="C347" t="s">
        <v>264</v>
      </c>
      <c r="D347" t="s">
        <v>266</v>
      </c>
      <c r="E347" t="s">
        <v>551</v>
      </c>
      <c r="F347">
        <v>0</v>
      </c>
      <c r="G347">
        <v>16</v>
      </c>
      <c r="H347" s="46">
        <v>0</v>
      </c>
      <c r="I347" t="s">
        <v>265</v>
      </c>
      <c r="J347" s="12">
        <v>2.8788275320596701E-2</v>
      </c>
      <c r="K347" s="46">
        <v>0</v>
      </c>
      <c r="L347" s="2">
        <v>1</v>
      </c>
      <c r="M347" s="2">
        <v>1</v>
      </c>
    </row>
    <row r="348" spans="1:13" hidden="1" x14ac:dyDescent="0.2">
      <c r="A348" t="s">
        <v>623</v>
      </c>
      <c r="B348" t="s">
        <v>627</v>
      </c>
      <c r="C348" t="s">
        <v>95</v>
      </c>
      <c r="D348" t="s">
        <v>268</v>
      </c>
      <c r="E348" t="s">
        <v>99</v>
      </c>
      <c r="F348">
        <v>1</v>
      </c>
      <c r="G348">
        <v>15</v>
      </c>
      <c r="H348" s="46">
        <v>6.6666666666666696</v>
      </c>
      <c r="I348" t="s">
        <v>267</v>
      </c>
      <c r="J348" s="12">
        <v>2.5909447788537002E-2</v>
      </c>
      <c r="K348" s="46">
        <v>2.7013573496046601</v>
      </c>
      <c r="L348" s="2">
        <v>0.32598165808146701</v>
      </c>
      <c r="M348" s="2">
        <v>1</v>
      </c>
    </row>
    <row r="349" spans="1:13" hidden="1" x14ac:dyDescent="0.2">
      <c r="A349" t="s">
        <v>623</v>
      </c>
      <c r="B349" t="s">
        <v>627</v>
      </c>
      <c r="C349" t="s">
        <v>95</v>
      </c>
      <c r="D349" t="s">
        <v>268</v>
      </c>
      <c r="E349" t="s">
        <v>551</v>
      </c>
      <c r="F349">
        <v>1</v>
      </c>
      <c r="G349">
        <v>15</v>
      </c>
      <c r="H349" s="46">
        <v>6.6666666666666696</v>
      </c>
      <c r="I349" t="s">
        <v>267</v>
      </c>
      <c r="J349" s="12">
        <v>2.8788275320596701E-2</v>
      </c>
      <c r="K349" s="46">
        <v>2.4217632525322301</v>
      </c>
      <c r="L349" s="2">
        <v>0.35530531834865797</v>
      </c>
      <c r="M349" s="2">
        <v>1</v>
      </c>
    </row>
    <row r="350" spans="1:13" hidden="1" x14ac:dyDescent="0.2">
      <c r="A350" t="s">
        <v>623</v>
      </c>
      <c r="B350" t="s">
        <v>627</v>
      </c>
      <c r="C350" t="s">
        <v>231</v>
      </c>
      <c r="D350" t="s">
        <v>232</v>
      </c>
      <c r="E350" t="s">
        <v>99</v>
      </c>
      <c r="F350">
        <v>0</v>
      </c>
      <c r="G350">
        <v>21</v>
      </c>
      <c r="H350" s="46">
        <v>0</v>
      </c>
      <c r="I350" t="s">
        <v>143</v>
      </c>
      <c r="J350" s="12">
        <v>2.5909447788537002E-2</v>
      </c>
      <c r="K350" s="46">
        <v>0</v>
      </c>
      <c r="L350" s="2">
        <v>1</v>
      </c>
      <c r="M350" s="2">
        <v>1</v>
      </c>
    </row>
    <row r="351" spans="1:13" hidden="1" x14ac:dyDescent="0.2">
      <c r="A351" t="s">
        <v>623</v>
      </c>
      <c r="B351" t="s">
        <v>627</v>
      </c>
      <c r="C351" t="s">
        <v>231</v>
      </c>
      <c r="D351" t="s">
        <v>232</v>
      </c>
      <c r="E351" t="s">
        <v>551</v>
      </c>
      <c r="F351">
        <v>0</v>
      </c>
      <c r="G351">
        <v>21</v>
      </c>
      <c r="H351" s="46">
        <v>0</v>
      </c>
      <c r="I351" t="s">
        <v>143</v>
      </c>
      <c r="J351" s="12">
        <v>2.8788275320596701E-2</v>
      </c>
      <c r="K351" s="46">
        <v>0</v>
      </c>
      <c r="L351" s="2">
        <v>1</v>
      </c>
      <c r="M351" s="2">
        <v>1</v>
      </c>
    </row>
    <row r="352" spans="1:13" hidden="1" x14ac:dyDescent="0.2">
      <c r="A352" t="s">
        <v>623</v>
      </c>
      <c r="B352" t="s">
        <v>627</v>
      </c>
      <c r="C352" t="s">
        <v>233</v>
      </c>
      <c r="D352" t="s">
        <v>235</v>
      </c>
      <c r="E352" t="s">
        <v>99</v>
      </c>
      <c r="F352">
        <v>1</v>
      </c>
      <c r="G352">
        <v>12</v>
      </c>
      <c r="H352" s="46">
        <v>8.3333333333333304</v>
      </c>
      <c r="I352" t="s">
        <v>234</v>
      </c>
      <c r="J352" s="12">
        <v>2.5909447788537002E-2</v>
      </c>
      <c r="K352" s="46">
        <v>3.4404107401263802</v>
      </c>
      <c r="L352" s="2">
        <v>0.27055586654255298</v>
      </c>
      <c r="M352" s="2">
        <v>1</v>
      </c>
    </row>
    <row r="353" spans="1:13" hidden="1" x14ac:dyDescent="0.2">
      <c r="A353" t="s">
        <v>623</v>
      </c>
      <c r="B353" t="s">
        <v>627</v>
      </c>
      <c r="C353" t="s">
        <v>233</v>
      </c>
      <c r="D353" t="s">
        <v>235</v>
      </c>
      <c r="E353" t="s">
        <v>551</v>
      </c>
      <c r="F353">
        <v>0</v>
      </c>
      <c r="G353">
        <v>12</v>
      </c>
      <c r="H353" s="46">
        <v>0</v>
      </c>
      <c r="I353" t="s">
        <v>130</v>
      </c>
      <c r="J353" s="12">
        <v>2.8788275320596701E-2</v>
      </c>
      <c r="K353" s="46">
        <v>0</v>
      </c>
      <c r="L353" s="2">
        <v>1</v>
      </c>
      <c r="M353" s="2">
        <v>1</v>
      </c>
    </row>
    <row r="354" spans="1:13" hidden="1" x14ac:dyDescent="0.2">
      <c r="A354" t="s">
        <v>623</v>
      </c>
      <c r="B354" t="s">
        <v>627</v>
      </c>
      <c r="C354" t="s">
        <v>236</v>
      </c>
      <c r="D354" t="s">
        <v>238</v>
      </c>
      <c r="E354" t="s">
        <v>99</v>
      </c>
      <c r="F354">
        <v>0</v>
      </c>
      <c r="G354">
        <v>68</v>
      </c>
      <c r="H354" s="46">
        <v>0</v>
      </c>
      <c r="I354" t="s">
        <v>237</v>
      </c>
      <c r="J354" s="12">
        <v>2.5909447788537002E-2</v>
      </c>
      <c r="K354" s="46">
        <v>0</v>
      </c>
      <c r="L354" s="2">
        <v>1</v>
      </c>
      <c r="M354" s="2">
        <v>1</v>
      </c>
    </row>
    <row r="355" spans="1:13" hidden="1" x14ac:dyDescent="0.2">
      <c r="A355" t="s">
        <v>623</v>
      </c>
      <c r="B355" t="s">
        <v>627</v>
      </c>
      <c r="C355" t="s">
        <v>236</v>
      </c>
      <c r="D355" t="s">
        <v>238</v>
      </c>
      <c r="E355" t="s">
        <v>551</v>
      </c>
      <c r="F355">
        <v>0</v>
      </c>
      <c r="G355">
        <v>68</v>
      </c>
      <c r="H355" s="46">
        <v>0</v>
      </c>
      <c r="I355" t="s">
        <v>237</v>
      </c>
      <c r="J355" s="12">
        <v>2.8788275320596701E-2</v>
      </c>
      <c r="K355" s="46">
        <v>0</v>
      </c>
      <c r="L355" s="2">
        <v>1</v>
      </c>
      <c r="M355" s="2">
        <v>1</v>
      </c>
    </row>
    <row r="356" spans="1:13" hidden="1" x14ac:dyDescent="0.2">
      <c r="A356" t="s">
        <v>623</v>
      </c>
      <c r="B356" t="s">
        <v>627</v>
      </c>
      <c r="C356" t="s">
        <v>239</v>
      </c>
      <c r="D356" t="s">
        <v>240</v>
      </c>
      <c r="E356" t="s">
        <v>99</v>
      </c>
      <c r="F356">
        <v>0</v>
      </c>
      <c r="G356">
        <v>8</v>
      </c>
      <c r="H356" s="46">
        <v>0</v>
      </c>
      <c r="I356" t="s">
        <v>121</v>
      </c>
      <c r="J356" s="12">
        <v>2.5909447788537002E-2</v>
      </c>
      <c r="K356" s="46">
        <v>0</v>
      </c>
      <c r="L356" s="2">
        <v>1</v>
      </c>
      <c r="M356" s="2">
        <v>1</v>
      </c>
    </row>
    <row r="357" spans="1:13" hidden="1" x14ac:dyDescent="0.2">
      <c r="A357" t="s">
        <v>623</v>
      </c>
      <c r="B357" t="s">
        <v>627</v>
      </c>
      <c r="C357" t="s">
        <v>239</v>
      </c>
      <c r="D357" t="s">
        <v>240</v>
      </c>
      <c r="E357" t="s">
        <v>551</v>
      </c>
      <c r="F357">
        <v>0</v>
      </c>
      <c r="G357">
        <v>8</v>
      </c>
      <c r="H357" s="46">
        <v>0</v>
      </c>
      <c r="I357" t="s">
        <v>121</v>
      </c>
      <c r="J357" s="12">
        <v>2.8788275320596701E-2</v>
      </c>
      <c r="K357" s="46">
        <v>0</v>
      </c>
      <c r="L357" s="2">
        <v>1</v>
      </c>
      <c r="M357" s="2">
        <v>1</v>
      </c>
    </row>
    <row r="358" spans="1:13" hidden="1" x14ac:dyDescent="0.2">
      <c r="A358" t="s">
        <v>623</v>
      </c>
      <c r="B358" t="s">
        <v>627</v>
      </c>
      <c r="C358" t="s">
        <v>241</v>
      </c>
      <c r="D358" t="s">
        <v>242</v>
      </c>
      <c r="E358" t="s">
        <v>99</v>
      </c>
      <c r="F358">
        <v>1</v>
      </c>
      <c r="G358">
        <v>19</v>
      </c>
      <c r="H358" s="46">
        <v>5.2631578947368398</v>
      </c>
      <c r="I358" t="s">
        <v>102</v>
      </c>
      <c r="J358" s="12">
        <v>2.5909447788537002E-2</v>
      </c>
      <c r="K358" s="46">
        <v>2.0991741188640498</v>
      </c>
      <c r="L358" s="2">
        <v>0.39344717795832801</v>
      </c>
      <c r="M358" s="2">
        <v>1</v>
      </c>
    </row>
    <row r="359" spans="1:13" hidden="1" x14ac:dyDescent="0.2">
      <c r="A359" t="s">
        <v>623</v>
      </c>
      <c r="B359" t="s">
        <v>627</v>
      </c>
      <c r="C359" t="s">
        <v>241</v>
      </c>
      <c r="D359" t="s">
        <v>242</v>
      </c>
      <c r="E359" t="s">
        <v>551</v>
      </c>
      <c r="F359">
        <v>0</v>
      </c>
      <c r="G359">
        <v>19</v>
      </c>
      <c r="H359" s="46">
        <v>0</v>
      </c>
      <c r="I359" t="s">
        <v>160</v>
      </c>
      <c r="J359" s="12">
        <v>2.8788275320596701E-2</v>
      </c>
      <c r="K359" s="46">
        <v>0</v>
      </c>
      <c r="L359" s="2">
        <v>1</v>
      </c>
      <c r="M359" s="2">
        <v>1</v>
      </c>
    </row>
    <row r="360" spans="1:13" hidden="1" x14ac:dyDescent="0.2">
      <c r="A360" t="s">
        <v>623</v>
      </c>
      <c r="B360" t="s">
        <v>627</v>
      </c>
      <c r="C360" t="s">
        <v>243</v>
      </c>
      <c r="D360" t="s">
        <v>245</v>
      </c>
      <c r="E360" t="s">
        <v>99</v>
      </c>
      <c r="F360">
        <v>1</v>
      </c>
      <c r="G360">
        <v>8</v>
      </c>
      <c r="H360" s="46">
        <v>12.5</v>
      </c>
      <c r="I360" t="s">
        <v>244</v>
      </c>
      <c r="J360" s="12">
        <v>2.5909447788537002E-2</v>
      </c>
      <c r="K360" s="46">
        <v>5.4095337403371797</v>
      </c>
      <c r="L360" s="2">
        <v>0.18958049124755399</v>
      </c>
      <c r="M360" s="2">
        <v>1</v>
      </c>
    </row>
    <row r="361" spans="1:13" hidden="1" x14ac:dyDescent="0.2">
      <c r="A361" t="s">
        <v>623</v>
      </c>
      <c r="B361" t="s">
        <v>627</v>
      </c>
      <c r="C361" t="s">
        <v>243</v>
      </c>
      <c r="D361" t="s">
        <v>245</v>
      </c>
      <c r="E361" t="s">
        <v>551</v>
      </c>
      <c r="F361">
        <v>0</v>
      </c>
      <c r="G361">
        <v>8</v>
      </c>
      <c r="H361" s="46">
        <v>0</v>
      </c>
      <c r="I361" t="s">
        <v>121</v>
      </c>
      <c r="J361" s="12">
        <v>2.8788275320596701E-2</v>
      </c>
      <c r="K361" s="46">
        <v>0</v>
      </c>
      <c r="L361" s="2">
        <v>1</v>
      </c>
      <c r="M361" s="2">
        <v>1</v>
      </c>
    </row>
    <row r="362" spans="1:13" hidden="1" x14ac:dyDescent="0.2">
      <c r="A362" t="s">
        <v>623</v>
      </c>
      <c r="B362" t="s">
        <v>627</v>
      </c>
      <c r="C362" t="s">
        <v>246</v>
      </c>
      <c r="D362" t="s">
        <v>247</v>
      </c>
      <c r="E362" t="s">
        <v>99</v>
      </c>
      <c r="F362">
        <v>0</v>
      </c>
      <c r="G362">
        <v>8</v>
      </c>
      <c r="H362" s="46">
        <v>0</v>
      </c>
      <c r="I362" t="s">
        <v>121</v>
      </c>
      <c r="J362" s="12">
        <v>2.5909447788537002E-2</v>
      </c>
      <c r="K362" s="46">
        <v>0</v>
      </c>
      <c r="L362" s="2">
        <v>1</v>
      </c>
      <c r="M362" s="2">
        <v>1</v>
      </c>
    </row>
    <row r="363" spans="1:13" hidden="1" x14ac:dyDescent="0.2">
      <c r="A363" t="s">
        <v>623</v>
      </c>
      <c r="B363" t="s">
        <v>627</v>
      </c>
      <c r="C363" t="s">
        <v>246</v>
      </c>
      <c r="D363" t="s">
        <v>247</v>
      </c>
      <c r="E363" t="s">
        <v>551</v>
      </c>
      <c r="F363">
        <v>1</v>
      </c>
      <c r="G363">
        <v>8</v>
      </c>
      <c r="H363" s="46">
        <v>12.5</v>
      </c>
      <c r="I363" t="s">
        <v>244</v>
      </c>
      <c r="J363" s="12">
        <v>2.8788275320596701E-2</v>
      </c>
      <c r="K363" s="46">
        <v>4.8503267324117596</v>
      </c>
      <c r="L363" s="2">
        <v>0.20856204464633399</v>
      </c>
      <c r="M363" s="2">
        <v>1</v>
      </c>
    </row>
    <row r="364" spans="1:13" hidden="1" x14ac:dyDescent="0.2">
      <c r="A364" t="s">
        <v>623</v>
      </c>
      <c r="B364" t="s">
        <v>627</v>
      </c>
      <c r="C364" t="s">
        <v>248</v>
      </c>
      <c r="D364" t="s">
        <v>250</v>
      </c>
      <c r="E364" t="s">
        <v>99</v>
      </c>
      <c r="F364">
        <v>0</v>
      </c>
      <c r="G364">
        <v>10</v>
      </c>
      <c r="H364" s="46">
        <v>0</v>
      </c>
      <c r="I364" t="s">
        <v>249</v>
      </c>
      <c r="J364" s="12">
        <v>2.5909447788537002E-2</v>
      </c>
      <c r="K364" s="46">
        <v>0</v>
      </c>
      <c r="L364" s="2">
        <v>1</v>
      </c>
      <c r="M364" s="2">
        <v>1</v>
      </c>
    </row>
    <row r="365" spans="1:13" hidden="1" x14ac:dyDescent="0.2">
      <c r="A365" t="s">
        <v>623</v>
      </c>
      <c r="B365" t="s">
        <v>627</v>
      </c>
      <c r="C365" t="s">
        <v>248</v>
      </c>
      <c r="D365" t="s">
        <v>250</v>
      </c>
      <c r="E365" t="s">
        <v>551</v>
      </c>
      <c r="F365">
        <v>1</v>
      </c>
      <c r="G365">
        <v>10</v>
      </c>
      <c r="H365" s="46">
        <v>10</v>
      </c>
      <c r="I365" t="s">
        <v>138</v>
      </c>
      <c r="J365" s="12">
        <v>2.8788275320596701E-2</v>
      </c>
      <c r="K365" s="46">
        <v>3.7714831469524999</v>
      </c>
      <c r="L365" s="2">
        <v>0.25357306384647998</v>
      </c>
      <c r="M365" s="2">
        <v>1</v>
      </c>
    </row>
    <row r="366" spans="1:13" hidden="1" x14ac:dyDescent="0.2">
      <c r="A366" t="s">
        <v>623</v>
      </c>
      <c r="B366" t="s">
        <v>627</v>
      </c>
      <c r="C366" t="s">
        <v>269</v>
      </c>
      <c r="D366" t="s">
        <v>271</v>
      </c>
      <c r="E366" t="s">
        <v>99</v>
      </c>
      <c r="F366">
        <v>2</v>
      </c>
      <c r="G366">
        <v>53</v>
      </c>
      <c r="H366" s="46">
        <v>3.7735849056603801</v>
      </c>
      <c r="I366" t="s">
        <v>270</v>
      </c>
      <c r="J366" s="12">
        <v>2.5909447788537002E-2</v>
      </c>
      <c r="K366" s="46">
        <v>1.48392088440002</v>
      </c>
      <c r="L366" s="2">
        <v>0.40143376699307498</v>
      </c>
      <c r="M366" s="2">
        <v>1</v>
      </c>
    </row>
    <row r="367" spans="1:13" hidden="1" x14ac:dyDescent="0.2">
      <c r="A367" t="s">
        <v>623</v>
      </c>
      <c r="B367" t="s">
        <v>627</v>
      </c>
      <c r="C367" t="s">
        <v>269</v>
      </c>
      <c r="D367" t="s">
        <v>271</v>
      </c>
      <c r="E367" t="s">
        <v>551</v>
      </c>
      <c r="F367">
        <v>1</v>
      </c>
      <c r="G367">
        <v>53</v>
      </c>
      <c r="H367" s="46">
        <v>1.88679245283019</v>
      </c>
      <c r="I367" t="s">
        <v>395</v>
      </c>
      <c r="J367" s="12">
        <v>2.8788275320596701E-2</v>
      </c>
      <c r="K367" s="46">
        <v>0.64561157672181402</v>
      </c>
      <c r="L367" s="2">
        <v>0.78964569551677199</v>
      </c>
      <c r="M367" s="2">
        <v>1</v>
      </c>
    </row>
    <row r="368" spans="1:13" hidden="1" x14ac:dyDescent="0.2">
      <c r="A368" t="s">
        <v>623</v>
      </c>
      <c r="B368" t="s">
        <v>627</v>
      </c>
      <c r="C368" t="s">
        <v>272</v>
      </c>
      <c r="D368" t="s">
        <v>273</v>
      </c>
      <c r="E368" t="s">
        <v>99</v>
      </c>
      <c r="F368">
        <v>1</v>
      </c>
      <c r="G368">
        <v>104</v>
      </c>
      <c r="H368" s="46">
        <v>0.96153846153846101</v>
      </c>
      <c r="I368" t="s">
        <v>173</v>
      </c>
      <c r="J368" s="12">
        <v>2.5909447788537002E-2</v>
      </c>
      <c r="K368" s="46">
        <v>0.35859210944817099</v>
      </c>
      <c r="L368" s="2">
        <v>0.93721792307518004</v>
      </c>
      <c r="M368" s="2">
        <v>1</v>
      </c>
    </row>
    <row r="369" spans="1:13" hidden="1" x14ac:dyDescent="0.2">
      <c r="A369" t="s">
        <v>623</v>
      </c>
      <c r="B369" t="s">
        <v>627</v>
      </c>
      <c r="C369" t="s">
        <v>272</v>
      </c>
      <c r="D369" t="s">
        <v>273</v>
      </c>
      <c r="E369" t="s">
        <v>551</v>
      </c>
      <c r="F369">
        <v>3</v>
      </c>
      <c r="G369">
        <v>104</v>
      </c>
      <c r="H369" s="46">
        <v>2.8846153846153801</v>
      </c>
      <c r="I369" t="s">
        <v>391</v>
      </c>
      <c r="J369" s="12">
        <v>2.8788275320596701E-2</v>
      </c>
      <c r="K369" s="46">
        <v>1.0021277421228101</v>
      </c>
      <c r="L369" s="2">
        <v>0.58175798096178</v>
      </c>
      <c r="M369" s="2">
        <v>1</v>
      </c>
    </row>
    <row r="370" spans="1:13" hidden="1" x14ac:dyDescent="0.2">
      <c r="A370" t="s">
        <v>623</v>
      </c>
      <c r="B370" t="s">
        <v>627</v>
      </c>
      <c r="C370" t="s">
        <v>274</v>
      </c>
      <c r="D370" t="s">
        <v>276</v>
      </c>
      <c r="E370" t="s">
        <v>99</v>
      </c>
      <c r="F370">
        <v>0</v>
      </c>
      <c r="G370">
        <v>18</v>
      </c>
      <c r="H370" s="46">
        <v>0</v>
      </c>
      <c r="I370" t="s">
        <v>275</v>
      </c>
      <c r="J370" s="12">
        <v>2.5909447788537002E-2</v>
      </c>
      <c r="K370" s="46">
        <v>0</v>
      </c>
      <c r="L370" s="2">
        <v>1</v>
      </c>
      <c r="M370" s="2">
        <v>1</v>
      </c>
    </row>
    <row r="371" spans="1:13" hidden="1" x14ac:dyDescent="0.2">
      <c r="A371" t="s">
        <v>623</v>
      </c>
      <c r="B371" t="s">
        <v>627</v>
      </c>
      <c r="C371" t="s">
        <v>274</v>
      </c>
      <c r="D371" t="s">
        <v>276</v>
      </c>
      <c r="E371" t="s">
        <v>551</v>
      </c>
      <c r="F371">
        <v>0</v>
      </c>
      <c r="G371">
        <v>18</v>
      </c>
      <c r="H371" s="46">
        <v>0</v>
      </c>
      <c r="I371" t="s">
        <v>275</v>
      </c>
      <c r="J371" s="12">
        <v>2.8788275320596701E-2</v>
      </c>
      <c r="K371" s="46">
        <v>0</v>
      </c>
      <c r="L371" s="2">
        <v>1</v>
      </c>
      <c r="M371" s="2">
        <v>1</v>
      </c>
    </row>
    <row r="372" spans="1:13" hidden="1" x14ac:dyDescent="0.2">
      <c r="A372" t="s">
        <v>623</v>
      </c>
      <c r="B372" t="s">
        <v>627</v>
      </c>
      <c r="C372" t="s">
        <v>277</v>
      </c>
      <c r="D372" t="s">
        <v>279</v>
      </c>
      <c r="E372" t="s">
        <v>99</v>
      </c>
      <c r="F372">
        <v>1</v>
      </c>
      <c r="G372">
        <v>45</v>
      </c>
      <c r="H372" s="46">
        <v>2.2222222222222201</v>
      </c>
      <c r="I372" t="s">
        <v>278</v>
      </c>
      <c r="J372" s="12">
        <v>2.5909447788537002E-2</v>
      </c>
      <c r="K372" s="46">
        <v>0.85300081732069</v>
      </c>
      <c r="L372" s="2">
        <v>0.69524335769025702</v>
      </c>
      <c r="M372" s="2">
        <v>1</v>
      </c>
    </row>
    <row r="373" spans="1:13" hidden="1" x14ac:dyDescent="0.2">
      <c r="A373" t="s">
        <v>623</v>
      </c>
      <c r="B373" t="s">
        <v>627</v>
      </c>
      <c r="C373" t="s">
        <v>277</v>
      </c>
      <c r="D373" t="s">
        <v>279</v>
      </c>
      <c r="E373" t="s">
        <v>551</v>
      </c>
      <c r="F373">
        <v>1</v>
      </c>
      <c r="G373">
        <v>45</v>
      </c>
      <c r="H373" s="46">
        <v>2.2222222222222201</v>
      </c>
      <c r="I373" t="s">
        <v>278</v>
      </c>
      <c r="J373" s="12">
        <v>2.8788275320596701E-2</v>
      </c>
      <c r="K373" s="46">
        <v>0.76464134817191798</v>
      </c>
      <c r="L373" s="2">
        <v>0.733458791076114</v>
      </c>
      <c r="M373" s="2">
        <v>1</v>
      </c>
    </row>
    <row r="374" spans="1:13" hidden="1" x14ac:dyDescent="0.2">
      <c r="A374" t="s">
        <v>623</v>
      </c>
      <c r="B374" t="s">
        <v>627</v>
      </c>
      <c r="C374" t="s">
        <v>280</v>
      </c>
      <c r="D374" t="s">
        <v>281</v>
      </c>
      <c r="E374" t="s">
        <v>99</v>
      </c>
      <c r="F374">
        <v>0</v>
      </c>
      <c r="G374">
        <v>12</v>
      </c>
      <c r="H374" s="46">
        <v>0</v>
      </c>
      <c r="I374" t="s">
        <v>130</v>
      </c>
      <c r="J374" s="12">
        <v>2.5909447788537002E-2</v>
      </c>
      <c r="K374" s="46">
        <v>0</v>
      </c>
      <c r="L374" s="2">
        <v>1</v>
      </c>
      <c r="M374" s="2">
        <v>1</v>
      </c>
    </row>
    <row r="375" spans="1:13" hidden="1" x14ac:dyDescent="0.2">
      <c r="A375" t="s">
        <v>623</v>
      </c>
      <c r="B375" t="s">
        <v>627</v>
      </c>
      <c r="C375" t="s">
        <v>280</v>
      </c>
      <c r="D375" t="s">
        <v>281</v>
      </c>
      <c r="E375" t="s">
        <v>551</v>
      </c>
      <c r="F375">
        <v>1</v>
      </c>
      <c r="G375">
        <v>12</v>
      </c>
      <c r="H375" s="46">
        <v>8.3333333333333304</v>
      </c>
      <c r="I375" t="s">
        <v>234</v>
      </c>
      <c r="J375" s="12">
        <v>2.8788275320596701E-2</v>
      </c>
      <c r="K375" s="46">
        <v>3.0842852613959399</v>
      </c>
      <c r="L375" s="2">
        <v>0.29604615072645402</v>
      </c>
      <c r="M375" s="2">
        <v>1</v>
      </c>
    </row>
    <row r="376" spans="1:13" hidden="1" x14ac:dyDescent="0.2">
      <c r="A376" t="s">
        <v>623</v>
      </c>
      <c r="B376" t="s">
        <v>627</v>
      </c>
      <c r="C376" t="s">
        <v>282</v>
      </c>
      <c r="D376" t="s">
        <v>283</v>
      </c>
      <c r="E376" t="s">
        <v>99</v>
      </c>
      <c r="F376">
        <v>0</v>
      </c>
      <c r="G376">
        <v>24</v>
      </c>
      <c r="H376" s="46">
        <v>0</v>
      </c>
      <c r="I376" t="s">
        <v>196</v>
      </c>
      <c r="J376" s="12">
        <v>2.5909447788537002E-2</v>
      </c>
      <c r="K376" s="46">
        <v>0</v>
      </c>
      <c r="L376" s="2">
        <v>1</v>
      </c>
      <c r="M376" s="2">
        <v>1</v>
      </c>
    </row>
    <row r="377" spans="1:13" hidden="1" x14ac:dyDescent="0.2">
      <c r="A377" t="s">
        <v>623</v>
      </c>
      <c r="B377" t="s">
        <v>627</v>
      </c>
      <c r="C377" t="s">
        <v>282</v>
      </c>
      <c r="D377" t="s">
        <v>283</v>
      </c>
      <c r="E377" t="s">
        <v>551</v>
      </c>
      <c r="F377">
        <v>1</v>
      </c>
      <c r="G377">
        <v>24</v>
      </c>
      <c r="H377" s="46">
        <v>4.1666666666666696</v>
      </c>
      <c r="I377" t="s">
        <v>392</v>
      </c>
      <c r="J377" s="12">
        <v>2.8788275320596701E-2</v>
      </c>
      <c r="K377" s="46">
        <v>1.4708754404547899</v>
      </c>
      <c r="L377" s="2">
        <v>0.50500563899110895</v>
      </c>
      <c r="M377" s="2">
        <v>1</v>
      </c>
    </row>
    <row r="378" spans="1:13" hidden="1" x14ac:dyDescent="0.2">
      <c r="A378" t="s">
        <v>623</v>
      </c>
      <c r="B378" t="s">
        <v>627</v>
      </c>
      <c r="C378" t="s">
        <v>284</v>
      </c>
      <c r="D378" t="s">
        <v>285</v>
      </c>
      <c r="E378" t="s">
        <v>99</v>
      </c>
      <c r="F378">
        <v>0</v>
      </c>
      <c r="G378">
        <v>19</v>
      </c>
      <c r="H378" s="46">
        <v>0</v>
      </c>
      <c r="I378" t="s">
        <v>160</v>
      </c>
      <c r="J378" s="12">
        <v>2.5909447788537002E-2</v>
      </c>
      <c r="K378" s="46">
        <v>0</v>
      </c>
      <c r="L378" s="2">
        <v>1</v>
      </c>
      <c r="M378" s="2">
        <v>1</v>
      </c>
    </row>
    <row r="379" spans="1:13" hidden="1" x14ac:dyDescent="0.2">
      <c r="A379" t="s">
        <v>623</v>
      </c>
      <c r="B379" t="s">
        <v>627</v>
      </c>
      <c r="C379" t="s">
        <v>284</v>
      </c>
      <c r="D379" t="s">
        <v>285</v>
      </c>
      <c r="E379" t="s">
        <v>551</v>
      </c>
      <c r="F379">
        <v>1</v>
      </c>
      <c r="G379">
        <v>19</v>
      </c>
      <c r="H379" s="46">
        <v>5.2631578947368398</v>
      </c>
      <c r="I379" t="s">
        <v>102</v>
      </c>
      <c r="J379" s="12">
        <v>2.8788275320596701E-2</v>
      </c>
      <c r="K379" s="46">
        <v>1.88188468794884</v>
      </c>
      <c r="L379" s="2">
        <v>0.426694097823348</v>
      </c>
      <c r="M379" s="2">
        <v>1</v>
      </c>
    </row>
    <row r="380" spans="1:13" hidden="1" x14ac:dyDescent="0.2">
      <c r="A380" t="s">
        <v>623</v>
      </c>
      <c r="B380" t="s">
        <v>627</v>
      </c>
      <c r="C380" t="s">
        <v>286</v>
      </c>
      <c r="D380" t="s">
        <v>287</v>
      </c>
      <c r="E380" t="s">
        <v>99</v>
      </c>
      <c r="F380">
        <v>0</v>
      </c>
      <c r="G380">
        <v>7</v>
      </c>
      <c r="H380" s="46">
        <v>0</v>
      </c>
      <c r="I380" t="s">
        <v>176</v>
      </c>
      <c r="J380" s="12">
        <v>2.5909447788537002E-2</v>
      </c>
      <c r="K380" s="46">
        <v>0</v>
      </c>
      <c r="L380" s="2">
        <v>1</v>
      </c>
      <c r="M380" s="2">
        <v>1</v>
      </c>
    </row>
    <row r="381" spans="1:13" hidden="1" x14ac:dyDescent="0.2">
      <c r="A381" t="s">
        <v>623</v>
      </c>
      <c r="B381" t="s">
        <v>627</v>
      </c>
      <c r="C381" t="s">
        <v>286</v>
      </c>
      <c r="D381" t="s">
        <v>287</v>
      </c>
      <c r="E381" t="s">
        <v>551</v>
      </c>
      <c r="F381">
        <v>0</v>
      </c>
      <c r="G381">
        <v>7</v>
      </c>
      <c r="H381" s="46">
        <v>0</v>
      </c>
      <c r="I381" t="s">
        <v>176</v>
      </c>
      <c r="J381" s="12">
        <v>2.8788275320596701E-2</v>
      </c>
      <c r="K381" s="46">
        <v>0</v>
      </c>
      <c r="L381" s="2">
        <v>1</v>
      </c>
      <c r="M381" s="2">
        <v>1</v>
      </c>
    </row>
    <row r="382" spans="1:13" hidden="1" x14ac:dyDescent="0.2">
      <c r="A382" t="s">
        <v>623</v>
      </c>
      <c r="B382" t="s">
        <v>627</v>
      </c>
      <c r="C382" t="s">
        <v>288</v>
      </c>
      <c r="D382" t="s">
        <v>289</v>
      </c>
      <c r="E382" t="s">
        <v>99</v>
      </c>
      <c r="F382">
        <v>0</v>
      </c>
      <c r="G382">
        <v>8</v>
      </c>
      <c r="H382" s="46">
        <v>0</v>
      </c>
      <c r="I382" t="s">
        <v>121</v>
      </c>
      <c r="J382" s="12">
        <v>2.5909447788537002E-2</v>
      </c>
      <c r="K382" s="46">
        <v>0</v>
      </c>
      <c r="L382" s="2">
        <v>1</v>
      </c>
      <c r="M382" s="2">
        <v>1</v>
      </c>
    </row>
    <row r="383" spans="1:13" hidden="1" x14ac:dyDescent="0.2">
      <c r="A383" t="s">
        <v>623</v>
      </c>
      <c r="B383" t="s">
        <v>627</v>
      </c>
      <c r="C383" t="s">
        <v>288</v>
      </c>
      <c r="D383" t="s">
        <v>289</v>
      </c>
      <c r="E383" t="s">
        <v>551</v>
      </c>
      <c r="F383">
        <v>0</v>
      </c>
      <c r="G383">
        <v>8</v>
      </c>
      <c r="H383" s="46">
        <v>0</v>
      </c>
      <c r="I383" t="s">
        <v>121</v>
      </c>
      <c r="J383" s="12">
        <v>2.8788275320596701E-2</v>
      </c>
      <c r="K383" s="46">
        <v>0</v>
      </c>
      <c r="L383" s="2">
        <v>1</v>
      </c>
      <c r="M383" s="2">
        <v>1</v>
      </c>
    </row>
    <row r="384" spans="1:13" hidden="1" x14ac:dyDescent="0.2">
      <c r="A384" t="s">
        <v>623</v>
      </c>
      <c r="B384" t="s">
        <v>627</v>
      </c>
      <c r="C384" t="s">
        <v>69</v>
      </c>
      <c r="D384" t="s">
        <v>290</v>
      </c>
      <c r="E384" t="s">
        <v>99</v>
      </c>
      <c r="F384">
        <v>1</v>
      </c>
      <c r="G384">
        <v>38</v>
      </c>
      <c r="H384" s="46">
        <v>2.6315789473684199</v>
      </c>
      <c r="I384" t="s">
        <v>168</v>
      </c>
      <c r="J384" s="12">
        <v>2.5909447788537002E-2</v>
      </c>
      <c r="K384" s="46">
        <v>1.01627007342951</v>
      </c>
      <c r="L384" s="2">
        <v>0.633026182293975</v>
      </c>
      <c r="M384" s="2">
        <v>1</v>
      </c>
    </row>
    <row r="385" spans="1:13" x14ac:dyDescent="0.2">
      <c r="A385" t="s">
        <v>623</v>
      </c>
      <c r="B385" t="s">
        <v>627</v>
      </c>
      <c r="C385" t="s">
        <v>69</v>
      </c>
      <c r="D385" t="s">
        <v>290</v>
      </c>
      <c r="E385" s="6" t="s">
        <v>551</v>
      </c>
      <c r="F385">
        <v>5</v>
      </c>
      <c r="G385">
        <v>38</v>
      </c>
      <c r="H385" s="46">
        <v>13.157894736842101</v>
      </c>
      <c r="I385" t="s">
        <v>538</v>
      </c>
      <c r="J385" s="12">
        <v>2.8788275320596701E-2</v>
      </c>
      <c r="K385" s="46">
        <v>5.3020955315163603</v>
      </c>
      <c r="L385" s="2">
        <v>4.2463341308397497E-3</v>
      </c>
      <c r="M385" s="2">
        <v>0.48832842504657198</v>
      </c>
    </row>
    <row r="386" spans="1:13" hidden="1" x14ac:dyDescent="0.2">
      <c r="A386" t="s">
        <v>623</v>
      </c>
      <c r="B386" t="s">
        <v>627</v>
      </c>
      <c r="C386" t="s">
        <v>291</v>
      </c>
      <c r="D386" t="s">
        <v>292</v>
      </c>
      <c r="E386" t="s">
        <v>99</v>
      </c>
      <c r="F386">
        <v>0</v>
      </c>
      <c r="G386">
        <v>13</v>
      </c>
      <c r="H386" s="46">
        <v>0</v>
      </c>
      <c r="I386" t="s">
        <v>124</v>
      </c>
      <c r="J386" s="12">
        <v>2.5909447788537002E-2</v>
      </c>
      <c r="K386" s="46">
        <v>0</v>
      </c>
      <c r="L386" s="2">
        <v>1</v>
      </c>
      <c r="M386" s="2">
        <v>1</v>
      </c>
    </row>
    <row r="387" spans="1:13" hidden="1" x14ac:dyDescent="0.2">
      <c r="A387" t="s">
        <v>623</v>
      </c>
      <c r="B387" t="s">
        <v>627</v>
      </c>
      <c r="C387" t="s">
        <v>291</v>
      </c>
      <c r="D387" t="s">
        <v>292</v>
      </c>
      <c r="E387" t="s">
        <v>551</v>
      </c>
      <c r="F387">
        <v>1</v>
      </c>
      <c r="G387">
        <v>13</v>
      </c>
      <c r="H387" s="46">
        <v>7.6923076923076898</v>
      </c>
      <c r="I387" t="s">
        <v>262</v>
      </c>
      <c r="J387" s="12">
        <v>2.8788275320596701E-2</v>
      </c>
      <c r="K387" s="46">
        <v>2.8266794047740502</v>
      </c>
      <c r="L387" s="2">
        <v>0.31637561342534798</v>
      </c>
      <c r="M387" s="2">
        <v>1</v>
      </c>
    </row>
    <row r="388" spans="1:13" hidden="1" x14ac:dyDescent="0.2">
      <c r="A388" t="s">
        <v>623</v>
      </c>
      <c r="B388" t="s">
        <v>627</v>
      </c>
      <c r="C388" t="s">
        <v>293</v>
      </c>
      <c r="D388" t="s">
        <v>294</v>
      </c>
      <c r="E388" t="s">
        <v>99</v>
      </c>
      <c r="F388">
        <v>0</v>
      </c>
      <c r="G388">
        <v>17</v>
      </c>
      <c r="H388" s="46">
        <v>0</v>
      </c>
      <c r="I388" t="s">
        <v>100</v>
      </c>
      <c r="J388" s="12">
        <v>2.5909447788537002E-2</v>
      </c>
      <c r="K388" s="46">
        <v>0</v>
      </c>
      <c r="L388" s="2">
        <v>1</v>
      </c>
      <c r="M388" s="2">
        <v>1</v>
      </c>
    </row>
    <row r="389" spans="1:13" hidden="1" x14ac:dyDescent="0.2">
      <c r="A389" t="s">
        <v>623</v>
      </c>
      <c r="B389" t="s">
        <v>627</v>
      </c>
      <c r="C389" t="s">
        <v>293</v>
      </c>
      <c r="D389" t="s">
        <v>294</v>
      </c>
      <c r="E389" t="s">
        <v>551</v>
      </c>
      <c r="F389">
        <v>0</v>
      </c>
      <c r="G389">
        <v>17</v>
      </c>
      <c r="H389" s="46">
        <v>0</v>
      </c>
      <c r="I389" t="s">
        <v>100</v>
      </c>
      <c r="J389" s="12">
        <v>2.8788275320596701E-2</v>
      </c>
      <c r="K389" s="46">
        <v>0</v>
      </c>
      <c r="L389" s="2">
        <v>1</v>
      </c>
      <c r="M389" s="2">
        <v>1</v>
      </c>
    </row>
    <row r="390" spans="1:13" hidden="1" x14ac:dyDescent="0.2">
      <c r="A390" t="s">
        <v>623</v>
      </c>
      <c r="B390" t="s">
        <v>627</v>
      </c>
      <c r="C390" t="s">
        <v>71</v>
      </c>
      <c r="D390" t="s">
        <v>296</v>
      </c>
      <c r="E390" t="s">
        <v>99</v>
      </c>
      <c r="F390">
        <v>7</v>
      </c>
      <c r="G390">
        <v>230</v>
      </c>
      <c r="H390" s="46">
        <v>3.0434782608695699</v>
      </c>
      <c r="I390" t="s">
        <v>295</v>
      </c>
      <c r="J390" s="12">
        <v>2.5909447788537002E-2</v>
      </c>
      <c r="K390" s="46">
        <v>1.1937880061181501</v>
      </c>
      <c r="L390" s="2">
        <v>0.38665163166585698</v>
      </c>
      <c r="M390" s="2">
        <v>1</v>
      </c>
    </row>
    <row r="391" spans="1:13" hidden="1" x14ac:dyDescent="0.2">
      <c r="A391" t="s">
        <v>623</v>
      </c>
      <c r="B391" t="s">
        <v>627</v>
      </c>
      <c r="C391" t="s">
        <v>71</v>
      </c>
      <c r="D391" t="s">
        <v>296</v>
      </c>
      <c r="E391" t="s">
        <v>551</v>
      </c>
      <c r="F391">
        <v>8</v>
      </c>
      <c r="G391">
        <v>230</v>
      </c>
      <c r="H391" s="46">
        <v>3.47826086956522</v>
      </c>
      <c r="I391" t="s">
        <v>435</v>
      </c>
      <c r="J391" s="12">
        <v>2.8788275320596701E-2</v>
      </c>
      <c r="K391" s="46">
        <v>1.2325695606259901</v>
      </c>
      <c r="L391" s="2">
        <v>0.34225718630931601</v>
      </c>
      <c r="M391" s="2">
        <v>1</v>
      </c>
    </row>
    <row r="392" spans="1:13" hidden="1" x14ac:dyDescent="0.2">
      <c r="A392" t="s">
        <v>623</v>
      </c>
      <c r="B392" t="s">
        <v>627</v>
      </c>
      <c r="C392" t="s">
        <v>297</v>
      </c>
      <c r="D392" t="s">
        <v>299</v>
      </c>
      <c r="E392" t="s">
        <v>99</v>
      </c>
      <c r="F392">
        <v>0</v>
      </c>
      <c r="G392">
        <v>9</v>
      </c>
      <c r="H392" s="46">
        <v>0</v>
      </c>
      <c r="I392" t="s">
        <v>298</v>
      </c>
      <c r="J392" s="12">
        <v>2.5909447788537002E-2</v>
      </c>
      <c r="K392" s="46">
        <v>0</v>
      </c>
      <c r="L392" s="2">
        <v>1</v>
      </c>
      <c r="M392" s="2">
        <v>1</v>
      </c>
    </row>
    <row r="393" spans="1:13" hidden="1" x14ac:dyDescent="0.2">
      <c r="A393" t="s">
        <v>623</v>
      </c>
      <c r="B393" t="s">
        <v>627</v>
      </c>
      <c r="C393" t="s">
        <v>297</v>
      </c>
      <c r="D393" t="s">
        <v>299</v>
      </c>
      <c r="E393" t="s">
        <v>551</v>
      </c>
      <c r="F393">
        <v>0</v>
      </c>
      <c r="G393">
        <v>9</v>
      </c>
      <c r="H393" s="46">
        <v>0</v>
      </c>
      <c r="I393" t="s">
        <v>298</v>
      </c>
      <c r="J393" s="12">
        <v>2.8788275320596701E-2</v>
      </c>
      <c r="K393" s="46">
        <v>0</v>
      </c>
      <c r="L393" s="2">
        <v>1</v>
      </c>
      <c r="M393" s="2">
        <v>1</v>
      </c>
    </row>
    <row r="394" spans="1:13" hidden="1" x14ac:dyDescent="0.2">
      <c r="A394" t="s">
        <v>623</v>
      </c>
      <c r="B394" t="s">
        <v>627</v>
      </c>
      <c r="C394" t="s">
        <v>300</v>
      </c>
      <c r="D394" t="s">
        <v>301</v>
      </c>
      <c r="E394" t="s">
        <v>99</v>
      </c>
      <c r="F394">
        <v>0</v>
      </c>
      <c r="G394">
        <v>8</v>
      </c>
      <c r="H394" s="46">
        <v>0</v>
      </c>
      <c r="I394" t="s">
        <v>121</v>
      </c>
      <c r="J394" s="12">
        <v>2.5909447788537002E-2</v>
      </c>
      <c r="K394" s="46">
        <v>0</v>
      </c>
      <c r="L394" s="2">
        <v>1</v>
      </c>
      <c r="M394" s="2">
        <v>1</v>
      </c>
    </row>
    <row r="395" spans="1:13" hidden="1" x14ac:dyDescent="0.2">
      <c r="A395" t="s">
        <v>623</v>
      </c>
      <c r="B395" t="s">
        <v>627</v>
      </c>
      <c r="C395" t="s">
        <v>300</v>
      </c>
      <c r="D395" t="s">
        <v>301</v>
      </c>
      <c r="E395" t="s">
        <v>551</v>
      </c>
      <c r="F395">
        <v>0</v>
      </c>
      <c r="G395">
        <v>8</v>
      </c>
      <c r="H395" s="46">
        <v>0</v>
      </c>
      <c r="I395" t="s">
        <v>121</v>
      </c>
      <c r="J395" s="12">
        <v>2.8788275320596701E-2</v>
      </c>
      <c r="K395" s="46">
        <v>0</v>
      </c>
      <c r="L395" s="2">
        <v>1</v>
      </c>
      <c r="M395" s="2">
        <v>1</v>
      </c>
    </row>
    <row r="396" spans="1:13" hidden="1" x14ac:dyDescent="0.2">
      <c r="A396" t="s">
        <v>623</v>
      </c>
      <c r="B396" t="s">
        <v>627</v>
      </c>
      <c r="C396" t="s">
        <v>302</v>
      </c>
      <c r="D396" t="s">
        <v>304</v>
      </c>
      <c r="E396" t="s">
        <v>99</v>
      </c>
      <c r="F396">
        <v>0</v>
      </c>
      <c r="G396">
        <v>49</v>
      </c>
      <c r="H396" s="46">
        <v>0</v>
      </c>
      <c r="I396" t="s">
        <v>303</v>
      </c>
      <c r="J396" s="12">
        <v>2.5909447788537002E-2</v>
      </c>
      <c r="K396" s="46">
        <v>0</v>
      </c>
      <c r="L396" s="2">
        <v>1</v>
      </c>
      <c r="M396" s="2">
        <v>1</v>
      </c>
    </row>
    <row r="397" spans="1:13" hidden="1" x14ac:dyDescent="0.2">
      <c r="A397" t="s">
        <v>623</v>
      </c>
      <c r="B397" t="s">
        <v>627</v>
      </c>
      <c r="C397" t="s">
        <v>302</v>
      </c>
      <c r="D397" t="s">
        <v>304</v>
      </c>
      <c r="E397" t="s">
        <v>551</v>
      </c>
      <c r="F397">
        <v>1</v>
      </c>
      <c r="G397">
        <v>49</v>
      </c>
      <c r="H397" s="46">
        <v>2.0408163265306101</v>
      </c>
      <c r="I397" t="s">
        <v>413</v>
      </c>
      <c r="J397" s="12">
        <v>2.8788275320596701E-2</v>
      </c>
      <c r="K397" s="46">
        <v>0.70016781152809404</v>
      </c>
      <c r="L397" s="2">
        <v>0.76319790307879898</v>
      </c>
      <c r="M397" s="2">
        <v>1</v>
      </c>
    </row>
    <row r="398" spans="1:13" hidden="1" x14ac:dyDescent="0.2">
      <c r="A398" t="s">
        <v>623</v>
      </c>
      <c r="B398" t="s">
        <v>627</v>
      </c>
      <c r="C398" t="s">
        <v>305</v>
      </c>
      <c r="D398" t="s">
        <v>306</v>
      </c>
      <c r="E398" t="s">
        <v>99</v>
      </c>
      <c r="F398">
        <v>0</v>
      </c>
      <c r="G398">
        <v>7</v>
      </c>
      <c r="H398" s="46">
        <v>0</v>
      </c>
      <c r="I398" t="s">
        <v>176</v>
      </c>
      <c r="J398" s="12">
        <v>2.5909447788537002E-2</v>
      </c>
      <c r="K398" s="46">
        <v>0</v>
      </c>
      <c r="L398" s="2">
        <v>1</v>
      </c>
      <c r="M398" s="2">
        <v>1</v>
      </c>
    </row>
    <row r="399" spans="1:13" hidden="1" x14ac:dyDescent="0.2">
      <c r="A399" t="s">
        <v>623</v>
      </c>
      <c r="B399" t="s">
        <v>627</v>
      </c>
      <c r="C399" t="s">
        <v>305</v>
      </c>
      <c r="D399" t="s">
        <v>306</v>
      </c>
      <c r="E399" t="s">
        <v>551</v>
      </c>
      <c r="F399">
        <v>0</v>
      </c>
      <c r="G399">
        <v>7</v>
      </c>
      <c r="H399" s="46">
        <v>0</v>
      </c>
      <c r="I399" t="s">
        <v>176</v>
      </c>
      <c r="J399" s="12">
        <v>2.8788275320596701E-2</v>
      </c>
      <c r="K399" s="46">
        <v>0</v>
      </c>
      <c r="L399" s="2">
        <v>1</v>
      </c>
      <c r="M399" s="2">
        <v>1</v>
      </c>
    </row>
    <row r="400" spans="1:13" hidden="1" x14ac:dyDescent="0.2">
      <c r="A400" t="s">
        <v>623</v>
      </c>
      <c r="B400" t="s">
        <v>627</v>
      </c>
      <c r="C400" t="s">
        <v>307</v>
      </c>
      <c r="D400" t="s">
        <v>309</v>
      </c>
      <c r="E400" t="s">
        <v>99</v>
      </c>
      <c r="F400">
        <v>5</v>
      </c>
      <c r="G400">
        <v>87</v>
      </c>
      <c r="H400" s="46">
        <v>5.7471264367816097</v>
      </c>
      <c r="I400" t="s">
        <v>308</v>
      </c>
      <c r="J400" s="12">
        <v>2.5909447788537002E-2</v>
      </c>
      <c r="K400" s="46">
        <v>2.3603771385619798</v>
      </c>
      <c r="L400" s="2">
        <v>7.3607549443181194E-2</v>
      </c>
      <c r="M400" s="2">
        <v>1</v>
      </c>
    </row>
    <row r="401" spans="1:13" hidden="1" x14ac:dyDescent="0.2">
      <c r="A401" t="s">
        <v>623</v>
      </c>
      <c r="B401" t="s">
        <v>627</v>
      </c>
      <c r="C401" t="s">
        <v>307</v>
      </c>
      <c r="D401" t="s">
        <v>309</v>
      </c>
      <c r="E401" t="s">
        <v>551</v>
      </c>
      <c r="F401">
        <v>0</v>
      </c>
      <c r="G401">
        <v>87</v>
      </c>
      <c r="H401" s="46">
        <v>0</v>
      </c>
      <c r="I401" t="s">
        <v>399</v>
      </c>
      <c r="J401" s="12">
        <v>2.8788275320596701E-2</v>
      </c>
      <c r="K401" s="46">
        <v>0</v>
      </c>
      <c r="L401" s="2">
        <v>1</v>
      </c>
      <c r="M401" s="2">
        <v>1</v>
      </c>
    </row>
    <row r="402" spans="1:13" hidden="1" x14ac:dyDescent="0.2">
      <c r="A402" t="s">
        <v>623</v>
      </c>
      <c r="B402" t="s">
        <v>627</v>
      </c>
      <c r="C402" t="s">
        <v>310</v>
      </c>
      <c r="D402" t="s">
        <v>311</v>
      </c>
      <c r="E402" t="s">
        <v>99</v>
      </c>
      <c r="F402">
        <v>0</v>
      </c>
      <c r="G402">
        <v>17</v>
      </c>
      <c r="H402" s="46">
        <v>0</v>
      </c>
      <c r="I402" t="s">
        <v>100</v>
      </c>
      <c r="J402" s="12">
        <v>2.5909447788537002E-2</v>
      </c>
      <c r="K402" s="46">
        <v>0</v>
      </c>
      <c r="L402" s="2">
        <v>1</v>
      </c>
      <c r="M402" s="2">
        <v>1</v>
      </c>
    </row>
    <row r="403" spans="1:13" hidden="1" x14ac:dyDescent="0.2">
      <c r="A403" t="s">
        <v>623</v>
      </c>
      <c r="B403" t="s">
        <v>627</v>
      </c>
      <c r="C403" t="s">
        <v>310</v>
      </c>
      <c r="D403" t="s">
        <v>311</v>
      </c>
      <c r="E403" t="s">
        <v>551</v>
      </c>
      <c r="F403">
        <v>0</v>
      </c>
      <c r="G403">
        <v>17</v>
      </c>
      <c r="H403" s="46">
        <v>0</v>
      </c>
      <c r="I403" t="s">
        <v>100</v>
      </c>
      <c r="J403" s="12">
        <v>2.8788275320596701E-2</v>
      </c>
      <c r="K403" s="46">
        <v>0</v>
      </c>
      <c r="L403" s="2">
        <v>1</v>
      </c>
      <c r="M403" s="2">
        <v>1</v>
      </c>
    </row>
    <row r="404" spans="1:13" hidden="1" x14ac:dyDescent="0.2">
      <c r="A404" t="s">
        <v>623</v>
      </c>
      <c r="B404" t="s">
        <v>627</v>
      </c>
      <c r="C404" t="s">
        <v>30</v>
      </c>
      <c r="D404" t="s">
        <v>313</v>
      </c>
      <c r="E404" t="s">
        <v>99</v>
      </c>
      <c r="F404">
        <v>5</v>
      </c>
      <c r="G404">
        <v>74</v>
      </c>
      <c r="H404" s="46">
        <v>6.7567567567567597</v>
      </c>
      <c r="I404" t="s">
        <v>312</v>
      </c>
      <c r="J404" s="12">
        <v>2.5909447788537002E-2</v>
      </c>
      <c r="K404" s="46">
        <v>2.8148047020076401</v>
      </c>
      <c r="L404" s="2">
        <v>4.1591738566357998E-2</v>
      </c>
      <c r="M404" s="2">
        <v>1</v>
      </c>
    </row>
    <row r="405" spans="1:13" hidden="1" x14ac:dyDescent="0.2">
      <c r="A405" t="s">
        <v>623</v>
      </c>
      <c r="B405" t="s">
        <v>627</v>
      </c>
      <c r="C405" t="s">
        <v>30</v>
      </c>
      <c r="D405" t="s">
        <v>313</v>
      </c>
      <c r="E405" t="s">
        <v>551</v>
      </c>
      <c r="F405">
        <v>2</v>
      </c>
      <c r="G405">
        <v>74</v>
      </c>
      <c r="H405" s="46">
        <v>2.7027027027027</v>
      </c>
      <c r="I405" t="s">
        <v>554</v>
      </c>
      <c r="J405" s="12">
        <v>2.8788275320596701E-2</v>
      </c>
      <c r="K405" s="46">
        <v>0.93597223320006495</v>
      </c>
      <c r="L405" s="2">
        <v>0.63506235459596405</v>
      </c>
      <c r="M405" s="2">
        <v>1</v>
      </c>
    </row>
    <row r="406" spans="1:13" hidden="1" x14ac:dyDescent="0.2">
      <c r="A406" t="s">
        <v>623</v>
      </c>
      <c r="B406" t="s">
        <v>627</v>
      </c>
      <c r="C406" t="s">
        <v>314</v>
      </c>
      <c r="D406" t="s">
        <v>316</v>
      </c>
      <c r="E406" t="s">
        <v>99</v>
      </c>
      <c r="F406">
        <v>0</v>
      </c>
      <c r="G406">
        <v>45</v>
      </c>
      <c r="H406" s="46">
        <v>0</v>
      </c>
      <c r="I406" t="s">
        <v>315</v>
      </c>
      <c r="J406" s="12">
        <v>2.5909447788537002E-2</v>
      </c>
      <c r="K406" s="46">
        <v>0</v>
      </c>
      <c r="L406" s="2">
        <v>1</v>
      </c>
      <c r="M406" s="2">
        <v>1</v>
      </c>
    </row>
    <row r="407" spans="1:13" hidden="1" x14ac:dyDescent="0.2">
      <c r="A407" t="s">
        <v>623</v>
      </c>
      <c r="B407" t="s">
        <v>627</v>
      </c>
      <c r="C407" t="s">
        <v>314</v>
      </c>
      <c r="D407" t="s">
        <v>316</v>
      </c>
      <c r="E407" t="s">
        <v>551</v>
      </c>
      <c r="F407">
        <v>0</v>
      </c>
      <c r="G407">
        <v>45</v>
      </c>
      <c r="H407" s="46">
        <v>0</v>
      </c>
      <c r="I407" t="s">
        <v>315</v>
      </c>
      <c r="J407" s="12">
        <v>2.8788275320596701E-2</v>
      </c>
      <c r="K407" s="46">
        <v>0</v>
      </c>
      <c r="L407" s="2">
        <v>1</v>
      </c>
      <c r="M407" s="2">
        <v>1</v>
      </c>
    </row>
    <row r="408" spans="1:13" hidden="1" x14ac:dyDescent="0.2">
      <c r="A408" t="s">
        <v>623</v>
      </c>
      <c r="B408" t="s">
        <v>627</v>
      </c>
      <c r="C408" t="s">
        <v>317</v>
      </c>
      <c r="D408" t="s">
        <v>318</v>
      </c>
      <c r="E408" t="s">
        <v>99</v>
      </c>
      <c r="F408">
        <v>1</v>
      </c>
      <c r="G408">
        <v>45</v>
      </c>
      <c r="H408" s="46">
        <v>2.2222222222222201</v>
      </c>
      <c r="I408" t="s">
        <v>278</v>
      </c>
      <c r="J408" s="12">
        <v>2.5909447788537002E-2</v>
      </c>
      <c r="K408" s="46">
        <v>0.85300081732069</v>
      </c>
      <c r="L408" s="2">
        <v>0.69524335769025702</v>
      </c>
      <c r="M408" s="2">
        <v>1</v>
      </c>
    </row>
    <row r="409" spans="1:13" hidden="1" x14ac:dyDescent="0.2">
      <c r="A409" t="s">
        <v>623</v>
      </c>
      <c r="B409" t="s">
        <v>627</v>
      </c>
      <c r="C409" t="s">
        <v>317</v>
      </c>
      <c r="D409" t="s">
        <v>318</v>
      </c>
      <c r="E409" t="s">
        <v>551</v>
      </c>
      <c r="F409">
        <v>0</v>
      </c>
      <c r="G409">
        <v>45</v>
      </c>
      <c r="H409" s="46">
        <v>0</v>
      </c>
      <c r="I409" t="s">
        <v>315</v>
      </c>
      <c r="J409" s="12">
        <v>2.8788275320596701E-2</v>
      </c>
      <c r="K409" s="46">
        <v>0</v>
      </c>
      <c r="L409" s="2">
        <v>1</v>
      </c>
      <c r="M409" s="2">
        <v>1</v>
      </c>
    </row>
    <row r="410" spans="1:13" hidden="1" x14ac:dyDescent="0.2">
      <c r="A410" t="s">
        <v>623</v>
      </c>
      <c r="B410" t="s">
        <v>627</v>
      </c>
      <c r="C410" t="s">
        <v>319</v>
      </c>
      <c r="D410" t="s">
        <v>321</v>
      </c>
      <c r="E410" t="s">
        <v>99</v>
      </c>
      <c r="F410">
        <v>0</v>
      </c>
      <c r="G410">
        <v>23</v>
      </c>
      <c r="H410" s="46">
        <v>0</v>
      </c>
      <c r="I410" t="s">
        <v>320</v>
      </c>
      <c r="J410" s="12">
        <v>2.5909447788537002E-2</v>
      </c>
      <c r="K410" s="46">
        <v>0</v>
      </c>
      <c r="L410" s="2">
        <v>1</v>
      </c>
      <c r="M410" s="2">
        <v>1</v>
      </c>
    </row>
    <row r="411" spans="1:13" hidden="1" x14ac:dyDescent="0.2">
      <c r="A411" t="s">
        <v>623</v>
      </c>
      <c r="B411" t="s">
        <v>627</v>
      </c>
      <c r="C411" t="s">
        <v>319</v>
      </c>
      <c r="D411" t="s">
        <v>321</v>
      </c>
      <c r="E411" t="s">
        <v>551</v>
      </c>
      <c r="F411">
        <v>1</v>
      </c>
      <c r="G411">
        <v>23</v>
      </c>
      <c r="H411" s="46">
        <v>4.3478260869565197</v>
      </c>
      <c r="I411" t="s">
        <v>460</v>
      </c>
      <c r="J411" s="12">
        <v>2.8788275320596701E-2</v>
      </c>
      <c r="K411" s="46">
        <v>1.5381244346510301</v>
      </c>
      <c r="L411" s="2">
        <v>0.49024170739919598</v>
      </c>
      <c r="M411" s="2">
        <v>1</v>
      </c>
    </row>
    <row r="412" spans="1:13" hidden="1" x14ac:dyDescent="0.2">
      <c r="A412" t="s">
        <v>623</v>
      </c>
      <c r="B412" t="s">
        <v>627</v>
      </c>
      <c r="C412" t="s">
        <v>322</v>
      </c>
      <c r="D412" t="s">
        <v>324</v>
      </c>
      <c r="E412" t="s">
        <v>99</v>
      </c>
      <c r="F412">
        <v>1</v>
      </c>
      <c r="G412">
        <v>21</v>
      </c>
      <c r="H412" s="46">
        <v>4.7619047619047601</v>
      </c>
      <c r="I412" t="s">
        <v>323</v>
      </c>
      <c r="J412" s="12">
        <v>2.5909447788537002E-2</v>
      </c>
      <c r="K412" s="46">
        <v>1.8883832595732499</v>
      </c>
      <c r="L412" s="2">
        <v>0.42462793573418101</v>
      </c>
      <c r="M412" s="2">
        <v>1</v>
      </c>
    </row>
    <row r="413" spans="1:13" hidden="1" x14ac:dyDescent="0.2">
      <c r="A413" t="s">
        <v>623</v>
      </c>
      <c r="B413" t="s">
        <v>627</v>
      </c>
      <c r="C413" t="s">
        <v>322</v>
      </c>
      <c r="D413" t="s">
        <v>324</v>
      </c>
      <c r="E413" t="s">
        <v>551</v>
      </c>
      <c r="F413">
        <v>1</v>
      </c>
      <c r="G413">
        <v>21</v>
      </c>
      <c r="H413" s="46">
        <v>4.7619047619047601</v>
      </c>
      <c r="I413" t="s">
        <v>323</v>
      </c>
      <c r="J413" s="12">
        <v>2.8788275320596701E-2</v>
      </c>
      <c r="K413" s="46">
        <v>1.69281171645644</v>
      </c>
      <c r="L413" s="2">
        <v>0.459392373309081</v>
      </c>
      <c r="M413" s="2">
        <v>1</v>
      </c>
    </row>
    <row r="414" spans="1:13" hidden="1" x14ac:dyDescent="0.2">
      <c r="A414" t="s">
        <v>623</v>
      </c>
      <c r="B414" t="s">
        <v>627</v>
      </c>
      <c r="C414" t="s">
        <v>325</v>
      </c>
      <c r="D414" t="s">
        <v>327</v>
      </c>
      <c r="E414" t="s">
        <v>99</v>
      </c>
      <c r="F414">
        <v>2</v>
      </c>
      <c r="G414">
        <v>41</v>
      </c>
      <c r="H414" s="46">
        <v>4.8780487804878101</v>
      </c>
      <c r="I414" t="s">
        <v>326</v>
      </c>
      <c r="J414" s="12">
        <v>2.5909447788537002E-2</v>
      </c>
      <c r="K414" s="46">
        <v>1.9466717428773199</v>
      </c>
      <c r="L414" s="2">
        <v>0.28749331297872199</v>
      </c>
      <c r="M414" s="2">
        <v>1</v>
      </c>
    </row>
    <row r="415" spans="1:13" hidden="1" x14ac:dyDescent="0.2">
      <c r="A415" t="s">
        <v>623</v>
      </c>
      <c r="B415" t="s">
        <v>627</v>
      </c>
      <c r="C415" t="s">
        <v>325</v>
      </c>
      <c r="D415" t="s">
        <v>327</v>
      </c>
      <c r="E415" t="s">
        <v>551</v>
      </c>
      <c r="F415">
        <v>0</v>
      </c>
      <c r="G415">
        <v>41</v>
      </c>
      <c r="H415" s="46">
        <v>0</v>
      </c>
      <c r="I415" t="s">
        <v>146</v>
      </c>
      <c r="J415" s="12">
        <v>2.8788275320596701E-2</v>
      </c>
      <c r="K415" s="46">
        <v>0</v>
      </c>
      <c r="L415" s="2">
        <v>1</v>
      </c>
      <c r="M415" s="2">
        <v>1</v>
      </c>
    </row>
    <row r="416" spans="1:13" hidden="1" x14ac:dyDescent="0.2">
      <c r="A416" t="s">
        <v>623</v>
      </c>
      <c r="B416" t="s">
        <v>627</v>
      </c>
      <c r="C416" t="s">
        <v>328</v>
      </c>
      <c r="D416" t="s">
        <v>330</v>
      </c>
      <c r="E416" t="s">
        <v>99</v>
      </c>
      <c r="F416">
        <v>1</v>
      </c>
      <c r="G416">
        <v>87</v>
      </c>
      <c r="H416" s="46">
        <v>1.14942528735632</v>
      </c>
      <c r="I416" t="s">
        <v>329</v>
      </c>
      <c r="J416" s="12">
        <v>2.5909447788537002E-2</v>
      </c>
      <c r="K416" s="46">
        <v>0.431485081104999</v>
      </c>
      <c r="L416" s="2">
        <v>0.90076701704415496</v>
      </c>
      <c r="M416" s="2">
        <v>1</v>
      </c>
    </row>
    <row r="417" spans="1:13" hidden="1" x14ac:dyDescent="0.2">
      <c r="A417" t="s">
        <v>623</v>
      </c>
      <c r="B417" t="s">
        <v>627</v>
      </c>
      <c r="C417" t="s">
        <v>328</v>
      </c>
      <c r="D417" t="s">
        <v>330</v>
      </c>
      <c r="E417" t="s">
        <v>551</v>
      </c>
      <c r="F417">
        <v>4</v>
      </c>
      <c r="G417">
        <v>87</v>
      </c>
      <c r="H417" s="46">
        <v>4.5977011494252897</v>
      </c>
      <c r="I417" t="s">
        <v>487</v>
      </c>
      <c r="J417" s="12">
        <v>2.8788275320596701E-2</v>
      </c>
      <c r="K417" s="46">
        <v>1.64918452465128</v>
      </c>
      <c r="L417" s="2">
        <v>0.24050324442614299</v>
      </c>
      <c r="M417" s="2">
        <v>1</v>
      </c>
    </row>
    <row r="418" spans="1:13" hidden="1" x14ac:dyDescent="0.2">
      <c r="A418" t="s">
        <v>623</v>
      </c>
      <c r="B418" t="s">
        <v>627</v>
      </c>
      <c r="C418" t="s">
        <v>331</v>
      </c>
      <c r="D418" t="s">
        <v>332</v>
      </c>
      <c r="E418" t="s">
        <v>99</v>
      </c>
      <c r="F418">
        <v>0</v>
      </c>
      <c r="G418">
        <v>10</v>
      </c>
      <c r="H418" s="46">
        <v>0</v>
      </c>
      <c r="I418" t="s">
        <v>249</v>
      </c>
      <c r="J418" s="12">
        <v>2.5909447788537002E-2</v>
      </c>
      <c r="K418" s="46">
        <v>0</v>
      </c>
      <c r="L418" s="2">
        <v>1</v>
      </c>
      <c r="M418" s="2">
        <v>1</v>
      </c>
    </row>
    <row r="419" spans="1:13" hidden="1" x14ac:dyDescent="0.2">
      <c r="A419" t="s">
        <v>623</v>
      </c>
      <c r="B419" t="s">
        <v>627</v>
      </c>
      <c r="C419" t="s">
        <v>331</v>
      </c>
      <c r="D419" t="s">
        <v>332</v>
      </c>
      <c r="E419" t="s">
        <v>551</v>
      </c>
      <c r="F419">
        <v>0</v>
      </c>
      <c r="G419">
        <v>10</v>
      </c>
      <c r="H419" s="46">
        <v>0</v>
      </c>
      <c r="I419" t="s">
        <v>249</v>
      </c>
      <c r="J419" s="12">
        <v>2.8788275320596701E-2</v>
      </c>
      <c r="K419" s="46">
        <v>0</v>
      </c>
      <c r="L419" s="2">
        <v>1</v>
      </c>
      <c r="M419" s="2">
        <v>1</v>
      </c>
    </row>
    <row r="420" spans="1:13" hidden="1" x14ac:dyDescent="0.2">
      <c r="A420" t="s">
        <v>623</v>
      </c>
      <c r="B420" t="s">
        <v>627</v>
      </c>
      <c r="C420" t="s">
        <v>333</v>
      </c>
      <c r="D420" t="s">
        <v>334</v>
      </c>
      <c r="E420" t="s">
        <v>99</v>
      </c>
      <c r="F420">
        <v>0</v>
      </c>
      <c r="G420">
        <v>15</v>
      </c>
      <c r="H420" s="46">
        <v>0</v>
      </c>
      <c r="I420" t="s">
        <v>157</v>
      </c>
      <c r="J420" s="12">
        <v>2.5909447788537002E-2</v>
      </c>
      <c r="K420" s="46">
        <v>0</v>
      </c>
      <c r="L420" s="2">
        <v>1</v>
      </c>
      <c r="M420" s="2">
        <v>1</v>
      </c>
    </row>
    <row r="421" spans="1:13" hidden="1" x14ac:dyDescent="0.2">
      <c r="A421" t="s">
        <v>623</v>
      </c>
      <c r="B421" t="s">
        <v>627</v>
      </c>
      <c r="C421" t="s">
        <v>333</v>
      </c>
      <c r="D421" t="s">
        <v>334</v>
      </c>
      <c r="E421" t="s">
        <v>551</v>
      </c>
      <c r="F421">
        <v>1</v>
      </c>
      <c r="G421">
        <v>15</v>
      </c>
      <c r="H421" s="46">
        <v>6.6666666666666696</v>
      </c>
      <c r="I421" t="s">
        <v>267</v>
      </c>
      <c r="J421" s="12">
        <v>2.8788275320596701E-2</v>
      </c>
      <c r="K421" s="46">
        <v>2.4217632525322301</v>
      </c>
      <c r="L421" s="2">
        <v>0.35530531834865797</v>
      </c>
      <c r="M421" s="2">
        <v>1</v>
      </c>
    </row>
    <row r="422" spans="1:13" hidden="1" x14ac:dyDescent="0.2">
      <c r="A422" t="s">
        <v>623</v>
      </c>
      <c r="B422" t="s">
        <v>627</v>
      </c>
      <c r="C422" t="s">
        <v>335</v>
      </c>
      <c r="D422" t="s">
        <v>337</v>
      </c>
      <c r="E422" t="s">
        <v>99</v>
      </c>
      <c r="F422">
        <v>0</v>
      </c>
      <c r="G422">
        <v>27</v>
      </c>
      <c r="H422" s="46">
        <v>0</v>
      </c>
      <c r="I422" t="s">
        <v>336</v>
      </c>
      <c r="J422" s="12">
        <v>2.5909447788537002E-2</v>
      </c>
      <c r="K422" s="46">
        <v>0</v>
      </c>
      <c r="L422" s="2">
        <v>1</v>
      </c>
      <c r="M422" s="2">
        <v>1</v>
      </c>
    </row>
    <row r="423" spans="1:13" hidden="1" x14ac:dyDescent="0.2">
      <c r="A423" t="s">
        <v>623</v>
      </c>
      <c r="B423" t="s">
        <v>627</v>
      </c>
      <c r="C423" t="s">
        <v>335</v>
      </c>
      <c r="D423" t="s">
        <v>337</v>
      </c>
      <c r="E423" t="s">
        <v>551</v>
      </c>
      <c r="F423">
        <v>1</v>
      </c>
      <c r="G423">
        <v>27</v>
      </c>
      <c r="H423" s="46">
        <v>3.7037037037037002</v>
      </c>
      <c r="I423" t="s">
        <v>371</v>
      </c>
      <c r="J423" s="12">
        <v>2.8788275320596701E-2</v>
      </c>
      <c r="K423" s="46">
        <v>1.30017909666328</v>
      </c>
      <c r="L423" s="2">
        <v>0.54680236898590195</v>
      </c>
      <c r="M423" s="2">
        <v>1</v>
      </c>
    </row>
    <row r="424" spans="1:13" hidden="1" x14ac:dyDescent="0.2">
      <c r="A424" t="s">
        <v>623</v>
      </c>
      <c r="B424" t="s">
        <v>627</v>
      </c>
      <c r="C424" t="s">
        <v>338</v>
      </c>
      <c r="D424" t="s">
        <v>340</v>
      </c>
      <c r="E424" t="s">
        <v>99</v>
      </c>
      <c r="F424">
        <v>0</v>
      </c>
      <c r="G424">
        <v>126</v>
      </c>
      <c r="H424" s="46">
        <v>0</v>
      </c>
      <c r="I424" t="s">
        <v>339</v>
      </c>
      <c r="J424" s="12">
        <v>2.5909447788537002E-2</v>
      </c>
      <c r="K424" s="46">
        <v>0</v>
      </c>
      <c r="L424" s="2">
        <v>1</v>
      </c>
      <c r="M424" s="2">
        <v>1</v>
      </c>
    </row>
    <row r="425" spans="1:13" hidden="1" x14ac:dyDescent="0.2">
      <c r="A425" t="s">
        <v>623</v>
      </c>
      <c r="B425" t="s">
        <v>627</v>
      </c>
      <c r="C425" t="s">
        <v>338</v>
      </c>
      <c r="D425" t="s">
        <v>340</v>
      </c>
      <c r="E425" t="s">
        <v>551</v>
      </c>
      <c r="F425">
        <v>6</v>
      </c>
      <c r="G425">
        <v>126</v>
      </c>
      <c r="H425" s="46">
        <v>4.7619047619047601</v>
      </c>
      <c r="I425" t="s">
        <v>555</v>
      </c>
      <c r="J425" s="12">
        <v>2.8788275320596701E-2</v>
      </c>
      <c r="K425" s="46">
        <v>1.72612386430237</v>
      </c>
      <c r="L425" s="2">
        <v>0.15354271495420299</v>
      </c>
      <c r="M425" s="2">
        <v>1</v>
      </c>
    </row>
    <row r="426" spans="1:13" hidden="1" x14ac:dyDescent="0.2">
      <c r="A426" t="s">
        <v>623</v>
      </c>
      <c r="B426" t="s">
        <v>627</v>
      </c>
      <c r="C426" t="s">
        <v>341</v>
      </c>
      <c r="D426" t="s">
        <v>342</v>
      </c>
      <c r="E426" t="s">
        <v>99</v>
      </c>
      <c r="F426">
        <v>1</v>
      </c>
      <c r="G426">
        <v>15</v>
      </c>
      <c r="H426" s="46">
        <v>6.6666666666666696</v>
      </c>
      <c r="I426" t="s">
        <v>267</v>
      </c>
      <c r="J426" s="12">
        <v>2.5909447788537002E-2</v>
      </c>
      <c r="K426" s="46">
        <v>2.7013573496046601</v>
      </c>
      <c r="L426" s="2">
        <v>0.32598165808146701</v>
      </c>
      <c r="M426" s="2">
        <v>1</v>
      </c>
    </row>
    <row r="427" spans="1:13" hidden="1" x14ac:dyDescent="0.2">
      <c r="A427" t="s">
        <v>623</v>
      </c>
      <c r="B427" t="s">
        <v>627</v>
      </c>
      <c r="C427" t="s">
        <v>341</v>
      </c>
      <c r="D427" t="s">
        <v>342</v>
      </c>
      <c r="E427" t="s">
        <v>551</v>
      </c>
      <c r="F427">
        <v>1</v>
      </c>
      <c r="G427">
        <v>15</v>
      </c>
      <c r="H427" s="46">
        <v>6.6666666666666696</v>
      </c>
      <c r="I427" t="s">
        <v>267</v>
      </c>
      <c r="J427" s="12">
        <v>2.8788275320596701E-2</v>
      </c>
      <c r="K427" s="46">
        <v>2.4217632525322301</v>
      </c>
      <c r="L427" s="2">
        <v>0.35530531834865797</v>
      </c>
      <c r="M427" s="2">
        <v>1</v>
      </c>
    </row>
    <row r="428" spans="1:13" hidden="1" x14ac:dyDescent="0.2">
      <c r="A428" t="s">
        <v>623</v>
      </c>
      <c r="B428" t="s">
        <v>627</v>
      </c>
      <c r="C428" t="s">
        <v>343</v>
      </c>
      <c r="D428" t="s">
        <v>345</v>
      </c>
      <c r="E428" t="s">
        <v>99</v>
      </c>
      <c r="F428">
        <v>2</v>
      </c>
      <c r="G428">
        <v>99</v>
      </c>
      <c r="H428" s="46">
        <v>2.0202020202020199</v>
      </c>
      <c r="I428" t="s">
        <v>344</v>
      </c>
      <c r="J428" s="12">
        <v>2.5909447788537002E-2</v>
      </c>
      <c r="K428" s="46">
        <v>0.77058244688783994</v>
      </c>
      <c r="L428" s="2">
        <v>0.73384546647301097</v>
      </c>
      <c r="M428" s="2">
        <v>1</v>
      </c>
    </row>
    <row r="429" spans="1:13" hidden="1" x14ac:dyDescent="0.2">
      <c r="A429" t="s">
        <v>623</v>
      </c>
      <c r="B429" t="s">
        <v>627</v>
      </c>
      <c r="C429" t="s">
        <v>343</v>
      </c>
      <c r="D429" t="s">
        <v>345</v>
      </c>
      <c r="E429" t="s">
        <v>551</v>
      </c>
      <c r="F429">
        <v>4</v>
      </c>
      <c r="G429">
        <v>99</v>
      </c>
      <c r="H429" s="46">
        <v>4.0404040404040398</v>
      </c>
      <c r="I429" t="s">
        <v>549</v>
      </c>
      <c r="J429" s="12">
        <v>2.8788275320596701E-2</v>
      </c>
      <c r="K429" s="46">
        <v>1.4361659200661201</v>
      </c>
      <c r="L429" s="2">
        <v>0.318157313263638</v>
      </c>
      <c r="M429" s="2">
        <v>1</v>
      </c>
    </row>
    <row r="430" spans="1:13" hidden="1" x14ac:dyDescent="0.2">
      <c r="A430" t="s">
        <v>623</v>
      </c>
      <c r="B430" t="s">
        <v>627</v>
      </c>
      <c r="C430" t="s">
        <v>346</v>
      </c>
      <c r="D430" t="s">
        <v>348</v>
      </c>
      <c r="E430" t="s">
        <v>99</v>
      </c>
      <c r="F430">
        <v>1</v>
      </c>
      <c r="G430">
        <v>195</v>
      </c>
      <c r="H430" s="46">
        <v>0.512820512820513</v>
      </c>
      <c r="I430" t="s">
        <v>347</v>
      </c>
      <c r="J430" s="12">
        <v>2.5909447788537002E-2</v>
      </c>
      <c r="K430" s="46">
        <v>0.18560918626877301</v>
      </c>
      <c r="L430" s="2">
        <v>0.99478036499899503</v>
      </c>
      <c r="M430" s="2">
        <v>1</v>
      </c>
    </row>
    <row r="431" spans="1:13" hidden="1" x14ac:dyDescent="0.2">
      <c r="A431" t="s">
        <v>623</v>
      </c>
      <c r="B431" t="s">
        <v>627</v>
      </c>
      <c r="C431" t="s">
        <v>346</v>
      </c>
      <c r="D431" t="s">
        <v>348</v>
      </c>
      <c r="E431" t="s">
        <v>551</v>
      </c>
      <c r="F431">
        <v>3</v>
      </c>
      <c r="G431">
        <v>195</v>
      </c>
      <c r="H431" s="46">
        <v>1.5384615384615401</v>
      </c>
      <c r="I431" t="s">
        <v>535</v>
      </c>
      <c r="J431" s="12">
        <v>2.8788275320596701E-2</v>
      </c>
      <c r="K431" s="46">
        <v>0.51391434779707501</v>
      </c>
      <c r="L431" s="2">
        <v>0.92662817489860605</v>
      </c>
      <c r="M431" s="2">
        <v>1</v>
      </c>
    </row>
    <row r="432" spans="1:13" hidden="1" x14ac:dyDescent="0.2">
      <c r="A432" t="s">
        <v>623</v>
      </c>
      <c r="B432" t="s">
        <v>627</v>
      </c>
      <c r="C432" t="s">
        <v>349</v>
      </c>
      <c r="D432" t="s">
        <v>350</v>
      </c>
      <c r="E432" t="s">
        <v>99</v>
      </c>
      <c r="F432">
        <v>0</v>
      </c>
      <c r="G432">
        <v>13</v>
      </c>
      <c r="H432" s="46">
        <v>0</v>
      </c>
      <c r="I432" t="s">
        <v>124</v>
      </c>
      <c r="J432" s="12">
        <v>2.5909447788537002E-2</v>
      </c>
      <c r="K432" s="46">
        <v>0</v>
      </c>
      <c r="L432" s="2">
        <v>1</v>
      </c>
      <c r="M432" s="2">
        <v>1</v>
      </c>
    </row>
    <row r="433" spans="1:13" hidden="1" x14ac:dyDescent="0.2">
      <c r="A433" t="s">
        <v>623</v>
      </c>
      <c r="B433" t="s">
        <v>627</v>
      </c>
      <c r="C433" t="s">
        <v>349</v>
      </c>
      <c r="D433" t="s">
        <v>350</v>
      </c>
      <c r="E433" t="s">
        <v>551</v>
      </c>
      <c r="F433">
        <v>0</v>
      </c>
      <c r="G433">
        <v>13</v>
      </c>
      <c r="H433" s="46">
        <v>0</v>
      </c>
      <c r="I433" t="s">
        <v>124</v>
      </c>
      <c r="J433" s="12">
        <v>2.8788275320596701E-2</v>
      </c>
      <c r="K433" s="46">
        <v>0</v>
      </c>
      <c r="L433" s="2">
        <v>1</v>
      </c>
      <c r="M433" s="2">
        <v>1</v>
      </c>
    </row>
    <row r="434" spans="1:13" hidden="1" x14ac:dyDescent="0.2">
      <c r="A434" t="s">
        <v>623</v>
      </c>
      <c r="B434" t="s">
        <v>627</v>
      </c>
      <c r="C434" t="s">
        <v>351</v>
      </c>
      <c r="D434" t="s">
        <v>352</v>
      </c>
      <c r="E434" t="s">
        <v>99</v>
      </c>
      <c r="F434">
        <v>1</v>
      </c>
      <c r="G434">
        <v>18</v>
      </c>
      <c r="H434" s="46">
        <v>5.5555555555555598</v>
      </c>
      <c r="I434" t="s">
        <v>179</v>
      </c>
      <c r="J434" s="12">
        <v>2.5909447788537002E-2</v>
      </c>
      <c r="K434" s="46">
        <v>2.2232721359709</v>
      </c>
      <c r="L434" s="2">
        <v>0.37723531797395299</v>
      </c>
      <c r="M434" s="2">
        <v>1</v>
      </c>
    </row>
    <row r="435" spans="1:13" hidden="1" x14ac:dyDescent="0.2">
      <c r="A435" t="s">
        <v>623</v>
      </c>
      <c r="B435" t="s">
        <v>627</v>
      </c>
      <c r="C435" t="s">
        <v>351</v>
      </c>
      <c r="D435" t="s">
        <v>352</v>
      </c>
      <c r="E435" t="s">
        <v>551</v>
      </c>
      <c r="F435">
        <v>0</v>
      </c>
      <c r="G435">
        <v>18</v>
      </c>
      <c r="H435" s="46">
        <v>0</v>
      </c>
      <c r="I435" t="s">
        <v>275</v>
      </c>
      <c r="J435" s="12">
        <v>2.8788275320596701E-2</v>
      </c>
      <c r="K435" s="46">
        <v>0</v>
      </c>
      <c r="L435" s="2">
        <v>1</v>
      </c>
      <c r="M435" s="2">
        <v>1</v>
      </c>
    </row>
    <row r="436" spans="1:13" hidden="1" x14ac:dyDescent="0.2">
      <c r="A436" t="s">
        <v>623</v>
      </c>
      <c r="B436" t="s">
        <v>627</v>
      </c>
      <c r="C436" t="s">
        <v>353</v>
      </c>
      <c r="D436" t="s">
        <v>354</v>
      </c>
      <c r="E436" t="s">
        <v>99</v>
      </c>
      <c r="F436">
        <v>0</v>
      </c>
      <c r="G436">
        <v>5</v>
      </c>
      <c r="H436" s="46">
        <v>0</v>
      </c>
      <c r="I436" t="s">
        <v>154</v>
      </c>
      <c r="J436" s="12">
        <v>2.5909447788537002E-2</v>
      </c>
      <c r="K436" s="46">
        <v>0</v>
      </c>
      <c r="L436" s="2">
        <v>1</v>
      </c>
      <c r="M436" s="2">
        <v>1</v>
      </c>
    </row>
    <row r="437" spans="1:13" hidden="1" x14ac:dyDescent="0.2">
      <c r="A437" t="s">
        <v>623</v>
      </c>
      <c r="B437" t="s">
        <v>627</v>
      </c>
      <c r="C437" t="s">
        <v>353</v>
      </c>
      <c r="D437" t="s">
        <v>354</v>
      </c>
      <c r="E437" t="s">
        <v>551</v>
      </c>
      <c r="F437">
        <v>0</v>
      </c>
      <c r="G437">
        <v>5</v>
      </c>
      <c r="H437" s="46">
        <v>0</v>
      </c>
      <c r="I437" t="s">
        <v>154</v>
      </c>
      <c r="J437" s="12">
        <v>2.8788275320596701E-2</v>
      </c>
      <c r="K437" s="46">
        <v>0</v>
      </c>
      <c r="L437" s="2">
        <v>1</v>
      </c>
      <c r="M437" s="2">
        <v>1</v>
      </c>
    </row>
    <row r="438" spans="1:13" hidden="1" x14ac:dyDescent="0.2">
      <c r="A438" t="s">
        <v>623</v>
      </c>
      <c r="B438" t="s">
        <v>627</v>
      </c>
      <c r="C438" t="s">
        <v>355</v>
      </c>
      <c r="D438" t="s">
        <v>356</v>
      </c>
      <c r="E438" t="s">
        <v>99</v>
      </c>
      <c r="F438">
        <v>0</v>
      </c>
      <c r="G438">
        <v>5</v>
      </c>
      <c r="H438" s="46">
        <v>0</v>
      </c>
      <c r="I438" t="s">
        <v>154</v>
      </c>
      <c r="J438" s="12">
        <v>2.5909447788537002E-2</v>
      </c>
      <c r="K438" s="46">
        <v>0</v>
      </c>
      <c r="L438" s="2">
        <v>1</v>
      </c>
      <c r="M438" s="2">
        <v>1</v>
      </c>
    </row>
    <row r="439" spans="1:13" hidden="1" x14ac:dyDescent="0.2">
      <c r="A439" t="s">
        <v>623</v>
      </c>
      <c r="B439" t="s">
        <v>627</v>
      </c>
      <c r="C439" t="s">
        <v>355</v>
      </c>
      <c r="D439" t="s">
        <v>356</v>
      </c>
      <c r="E439" t="s">
        <v>551</v>
      </c>
      <c r="F439">
        <v>0</v>
      </c>
      <c r="G439">
        <v>5</v>
      </c>
      <c r="H439" s="46">
        <v>0</v>
      </c>
      <c r="I439" t="s">
        <v>154</v>
      </c>
      <c r="J439" s="12">
        <v>2.8788275320596701E-2</v>
      </c>
      <c r="K439" s="46">
        <v>0</v>
      </c>
      <c r="L439" s="2">
        <v>1</v>
      </c>
      <c r="M439" s="2">
        <v>1</v>
      </c>
    </row>
    <row r="440" spans="1:13" hidden="1" x14ac:dyDescent="0.2">
      <c r="A440" t="s">
        <v>623</v>
      </c>
      <c r="B440" t="s">
        <v>627</v>
      </c>
      <c r="C440" t="s">
        <v>357</v>
      </c>
      <c r="D440" t="s">
        <v>359</v>
      </c>
      <c r="E440" t="s">
        <v>99</v>
      </c>
      <c r="F440">
        <v>0</v>
      </c>
      <c r="G440">
        <v>20</v>
      </c>
      <c r="H440" s="46">
        <v>0</v>
      </c>
      <c r="I440" t="s">
        <v>358</v>
      </c>
      <c r="J440" s="12">
        <v>2.5909447788537002E-2</v>
      </c>
      <c r="K440" s="46">
        <v>0</v>
      </c>
      <c r="L440" s="2">
        <v>1</v>
      </c>
      <c r="M440" s="2">
        <v>1</v>
      </c>
    </row>
    <row r="441" spans="1:13" hidden="1" x14ac:dyDescent="0.2">
      <c r="A441" t="s">
        <v>623</v>
      </c>
      <c r="B441" t="s">
        <v>627</v>
      </c>
      <c r="C441" t="s">
        <v>357</v>
      </c>
      <c r="D441" t="s">
        <v>359</v>
      </c>
      <c r="E441" t="s">
        <v>551</v>
      </c>
      <c r="F441">
        <v>1</v>
      </c>
      <c r="G441">
        <v>20</v>
      </c>
      <c r="H441" s="46">
        <v>5</v>
      </c>
      <c r="I441" t="s">
        <v>445</v>
      </c>
      <c r="J441" s="12">
        <v>2.8788275320596701E-2</v>
      </c>
      <c r="K441" s="46">
        <v>1.78235579002698</v>
      </c>
      <c r="L441" s="2">
        <v>0.44328106500889097</v>
      </c>
      <c r="M441" s="2">
        <v>1</v>
      </c>
    </row>
    <row r="442" spans="1:13" hidden="1" x14ac:dyDescent="0.2">
      <c r="A442" t="s">
        <v>623</v>
      </c>
      <c r="B442" t="s">
        <v>627</v>
      </c>
      <c r="C442" t="s">
        <v>360</v>
      </c>
      <c r="D442" t="s">
        <v>362</v>
      </c>
      <c r="E442" t="s">
        <v>99</v>
      </c>
      <c r="F442">
        <v>2</v>
      </c>
      <c r="G442">
        <v>52</v>
      </c>
      <c r="H442" s="46">
        <v>3.8461538461538498</v>
      </c>
      <c r="I442" t="s">
        <v>361</v>
      </c>
      <c r="J442" s="12">
        <v>2.5909447788537002E-2</v>
      </c>
      <c r="K442" s="46">
        <v>1.5139970268223399</v>
      </c>
      <c r="L442" s="2">
        <v>0.39220861190373901</v>
      </c>
      <c r="M442" s="2">
        <v>1</v>
      </c>
    </row>
    <row r="443" spans="1:13" hidden="1" x14ac:dyDescent="0.2">
      <c r="A443" t="s">
        <v>623</v>
      </c>
      <c r="B443" t="s">
        <v>627</v>
      </c>
      <c r="C443" t="s">
        <v>360</v>
      </c>
      <c r="D443" t="s">
        <v>362</v>
      </c>
      <c r="E443" t="s">
        <v>551</v>
      </c>
      <c r="F443">
        <v>4</v>
      </c>
      <c r="G443">
        <v>52</v>
      </c>
      <c r="H443" s="46">
        <v>7.6923076923076898</v>
      </c>
      <c r="I443" t="s">
        <v>556</v>
      </c>
      <c r="J443" s="12">
        <v>2.8788275320596701E-2</v>
      </c>
      <c r="K443" s="46">
        <v>2.8783778771462498</v>
      </c>
      <c r="L443" s="2">
        <v>6.1219117352948903E-2</v>
      </c>
      <c r="M443" s="2">
        <v>1</v>
      </c>
    </row>
    <row r="444" spans="1:13" hidden="1" x14ac:dyDescent="0.2">
      <c r="A444" t="s">
        <v>623</v>
      </c>
      <c r="B444" t="s">
        <v>627</v>
      </c>
      <c r="C444" t="s">
        <v>363</v>
      </c>
      <c r="D444" t="s">
        <v>365</v>
      </c>
      <c r="E444" t="s">
        <v>99</v>
      </c>
      <c r="F444">
        <v>0</v>
      </c>
      <c r="G444">
        <v>29</v>
      </c>
      <c r="H444" s="46">
        <v>0</v>
      </c>
      <c r="I444" t="s">
        <v>364</v>
      </c>
      <c r="J444" s="12">
        <v>2.5909447788537002E-2</v>
      </c>
      <c r="K444" s="46">
        <v>0</v>
      </c>
      <c r="L444" s="2">
        <v>1</v>
      </c>
      <c r="M444" s="2">
        <v>1</v>
      </c>
    </row>
    <row r="445" spans="1:13" hidden="1" x14ac:dyDescent="0.2">
      <c r="A445" t="s">
        <v>623</v>
      </c>
      <c r="B445" t="s">
        <v>627</v>
      </c>
      <c r="C445" t="s">
        <v>363</v>
      </c>
      <c r="D445" t="s">
        <v>365</v>
      </c>
      <c r="E445" t="s">
        <v>551</v>
      </c>
      <c r="F445">
        <v>0</v>
      </c>
      <c r="G445">
        <v>29</v>
      </c>
      <c r="H445" s="46">
        <v>0</v>
      </c>
      <c r="I445" t="s">
        <v>364</v>
      </c>
      <c r="J445" s="12">
        <v>2.8788275320596701E-2</v>
      </c>
      <c r="K445" s="46">
        <v>0</v>
      </c>
      <c r="L445" s="2">
        <v>1</v>
      </c>
      <c r="M445" s="2">
        <v>1</v>
      </c>
    </row>
    <row r="446" spans="1:13" hidden="1" x14ac:dyDescent="0.2">
      <c r="A446" t="s">
        <v>623</v>
      </c>
      <c r="B446" t="s">
        <v>627</v>
      </c>
      <c r="C446" t="s">
        <v>366</v>
      </c>
      <c r="D446" t="s">
        <v>367</v>
      </c>
      <c r="E446" t="s">
        <v>99</v>
      </c>
      <c r="F446">
        <v>0</v>
      </c>
      <c r="G446">
        <v>5</v>
      </c>
      <c r="H446" s="46">
        <v>0</v>
      </c>
      <c r="I446" t="s">
        <v>154</v>
      </c>
      <c r="J446" s="12">
        <v>2.5909447788537002E-2</v>
      </c>
      <c r="K446" s="46">
        <v>0</v>
      </c>
      <c r="L446" s="2">
        <v>1</v>
      </c>
      <c r="M446" s="2">
        <v>1</v>
      </c>
    </row>
    <row r="447" spans="1:13" hidden="1" x14ac:dyDescent="0.2">
      <c r="A447" t="s">
        <v>623</v>
      </c>
      <c r="B447" t="s">
        <v>627</v>
      </c>
      <c r="C447" t="s">
        <v>366</v>
      </c>
      <c r="D447" t="s">
        <v>367</v>
      </c>
      <c r="E447" t="s">
        <v>551</v>
      </c>
      <c r="F447">
        <v>0</v>
      </c>
      <c r="G447">
        <v>5</v>
      </c>
      <c r="H447" s="46">
        <v>0</v>
      </c>
      <c r="I447" t="s">
        <v>154</v>
      </c>
      <c r="J447" s="12">
        <v>2.8788275320596701E-2</v>
      </c>
      <c r="K447" s="46">
        <v>0</v>
      </c>
      <c r="L447" s="2">
        <v>1</v>
      </c>
      <c r="M447" s="2">
        <v>1</v>
      </c>
    </row>
    <row r="448" spans="1:13" hidden="1" x14ac:dyDescent="0.2">
      <c r="A448" t="s">
        <v>623</v>
      </c>
      <c r="B448" t="s">
        <v>627</v>
      </c>
      <c r="C448" t="s">
        <v>368</v>
      </c>
      <c r="D448" t="s">
        <v>369</v>
      </c>
      <c r="E448" t="s">
        <v>99</v>
      </c>
      <c r="F448">
        <v>1</v>
      </c>
      <c r="G448">
        <v>10</v>
      </c>
      <c r="H448" s="46">
        <v>10</v>
      </c>
      <c r="I448" t="s">
        <v>138</v>
      </c>
      <c r="J448" s="12">
        <v>2.5909447788537002E-2</v>
      </c>
      <c r="K448" s="46">
        <v>4.20650753590379</v>
      </c>
      <c r="L448" s="2">
        <v>0.23112270139405799</v>
      </c>
      <c r="M448" s="2">
        <v>1</v>
      </c>
    </row>
    <row r="449" spans="1:13" hidden="1" x14ac:dyDescent="0.2">
      <c r="A449" t="s">
        <v>623</v>
      </c>
      <c r="B449" t="s">
        <v>627</v>
      </c>
      <c r="C449" t="s">
        <v>368</v>
      </c>
      <c r="D449" t="s">
        <v>369</v>
      </c>
      <c r="E449" t="s">
        <v>551</v>
      </c>
      <c r="F449">
        <v>0</v>
      </c>
      <c r="G449">
        <v>10</v>
      </c>
      <c r="H449" s="46">
        <v>0</v>
      </c>
      <c r="I449" t="s">
        <v>249</v>
      </c>
      <c r="J449" s="12">
        <v>2.8788275320596701E-2</v>
      </c>
      <c r="K449" s="46">
        <v>0</v>
      </c>
      <c r="L449" s="2">
        <v>1</v>
      </c>
      <c r="M449" s="2">
        <v>1</v>
      </c>
    </row>
    <row r="450" spans="1:13" hidden="1" x14ac:dyDescent="0.2">
      <c r="A450" t="s">
        <v>623</v>
      </c>
      <c r="B450" t="s">
        <v>627</v>
      </c>
      <c r="C450" t="s">
        <v>370</v>
      </c>
      <c r="D450" t="s">
        <v>372</v>
      </c>
      <c r="E450" t="s">
        <v>99</v>
      </c>
      <c r="F450">
        <v>1</v>
      </c>
      <c r="G450">
        <v>27</v>
      </c>
      <c r="H450" s="46">
        <v>3.7037037037037002</v>
      </c>
      <c r="I450" t="s">
        <v>371</v>
      </c>
      <c r="J450" s="12">
        <v>2.5909447788537002E-2</v>
      </c>
      <c r="K450" s="46">
        <v>1.45035436213178</v>
      </c>
      <c r="L450" s="2">
        <v>0.50896121022236895</v>
      </c>
      <c r="M450" s="2">
        <v>1</v>
      </c>
    </row>
    <row r="451" spans="1:13" hidden="1" x14ac:dyDescent="0.2">
      <c r="A451" t="s">
        <v>623</v>
      </c>
      <c r="B451" t="s">
        <v>627</v>
      </c>
      <c r="C451" t="s">
        <v>370</v>
      </c>
      <c r="D451" t="s">
        <v>372</v>
      </c>
      <c r="E451" t="s">
        <v>551</v>
      </c>
      <c r="F451">
        <v>0</v>
      </c>
      <c r="G451">
        <v>27</v>
      </c>
      <c r="H451" s="46">
        <v>0</v>
      </c>
      <c r="I451" t="s">
        <v>336</v>
      </c>
      <c r="J451" s="12">
        <v>2.8788275320596701E-2</v>
      </c>
      <c r="K451" s="46">
        <v>0</v>
      </c>
      <c r="L451" s="2">
        <v>1</v>
      </c>
      <c r="M451" s="2">
        <v>1</v>
      </c>
    </row>
    <row r="452" spans="1:13" hidden="1" x14ac:dyDescent="0.2">
      <c r="A452" t="s">
        <v>623</v>
      </c>
      <c r="B452" t="s">
        <v>627</v>
      </c>
      <c r="C452" t="s">
        <v>373</v>
      </c>
      <c r="D452" t="s">
        <v>374</v>
      </c>
      <c r="E452" t="s">
        <v>99</v>
      </c>
      <c r="F452">
        <v>0</v>
      </c>
      <c r="G452">
        <v>11</v>
      </c>
      <c r="H452" s="46">
        <v>0</v>
      </c>
      <c r="I452" t="s">
        <v>104</v>
      </c>
      <c r="J452" s="12">
        <v>2.5909447788537002E-2</v>
      </c>
      <c r="K452" s="46">
        <v>0</v>
      </c>
      <c r="L452" s="2">
        <v>1</v>
      </c>
      <c r="M452" s="2">
        <v>1</v>
      </c>
    </row>
    <row r="453" spans="1:13" hidden="1" x14ac:dyDescent="0.2">
      <c r="A453" t="s">
        <v>623</v>
      </c>
      <c r="B453" t="s">
        <v>627</v>
      </c>
      <c r="C453" t="s">
        <v>373</v>
      </c>
      <c r="D453" t="s">
        <v>374</v>
      </c>
      <c r="E453" t="s">
        <v>551</v>
      </c>
      <c r="F453">
        <v>1</v>
      </c>
      <c r="G453">
        <v>11</v>
      </c>
      <c r="H453" s="46">
        <v>9.0909090909090899</v>
      </c>
      <c r="I453" t="s">
        <v>492</v>
      </c>
      <c r="J453" s="12">
        <v>2.8788275320596701E-2</v>
      </c>
      <c r="K453" s="46">
        <v>3.3934089269459702</v>
      </c>
      <c r="L453" s="2">
        <v>0.275117793045348</v>
      </c>
      <c r="M453" s="2">
        <v>1</v>
      </c>
    </row>
    <row r="454" spans="1:13" hidden="1" x14ac:dyDescent="0.2">
      <c r="A454" t="s">
        <v>623</v>
      </c>
      <c r="B454" t="s">
        <v>627</v>
      </c>
      <c r="C454" t="s">
        <v>375</v>
      </c>
      <c r="D454" t="s">
        <v>376</v>
      </c>
      <c r="E454" t="s">
        <v>99</v>
      </c>
      <c r="F454">
        <v>0</v>
      </c>
      <c r="G454">
        <v>11</v>
      </c>
      <c r="H454" s="46">
        <v>0</v>
      </c>
      <c r="I454" t="s">
        <v>104</v>
      </c>
      <c r="J454" s="12">
        <v>2.5909447788537002E-2</v>
      </c>
      <c r="K454" s="46">
        <v>0</v>
      </c>
      <c r="L454" s="2">
        <v>1</v>
      </c>
      <c r="M454" s="2">
        <v>1</v>
      </c>
    </row>
    <row r="455" spans="1:13" hidden="1" x14ac:dyDescent="0.2">
      <c r="A455" t="s">
        <v>623</v>
      </c>
      <c r="B455" t="s">
        <v>627</v>
      </c>
      <c r="C455" t="s">
        <v>375</v>
      </c>
      <c r="D455" t="s">
        <v>376</v>
      </c>
      <c r="E455" t="s">
        <v>551</v>
      </c>
      <c r="F455">
        <v>0</v>
      </c>
      <c r="G455">
        <v>11</v>
      </c>
      <c r="H455" s="46">
        <v>0</v>
      </c>
      <c r="I455" t="s">
        <v>104</v>
      </c>
      <c r="J455" s="12">
        <v>2.8788275320596701E-2</v>
      </c>
      <c r="K455" s="46">
        <v>0</v>
      </c>
      <c r="L455" s="2">
        <v>1</v>
      </c>
      <c r="M455" s="2">
        <v>1</v>
      </c>
    </row>
    <row r="456" spans="1:13" hidden="1" x14ac:dyDescent="0.2">
      <c r="A456" t="s">
        <v>623</v>
      </c>
      <c r="B456" t="s">
        <v>627</v>
      </c>
      <c r="C456" t="s">
        <v>377</v>
      </c>
      <c r="D456" t="s">
        <v>379</v>
      </c>
      <c r="E456" t="s">
        <v>99</v>
      </c>
      <c r="F456">
        <v>0</v>
      </c>
      <c r="G456">
        <v>32</v>
      </c>
      <c r="H456" s="46">
        <v>0</v>
      </c>
      <c r="I456" t="s">
        <v>378</v>
      </c>
      <c r="J456" s="12">
        <v>2.5909447788537002E-2</v>
      </c>
      <c r="K456" s="46">
        <v>0</v>
      </c>
      <c r="L456" s="2">
        <v>1</v>
      </c>
      <c r="M456" s="2">
        <v>1</v>
      </c>
    </row>
    <row r="457" spans="1:13" hidden="1" x14ac:dyDescent="0.2">
      <c r="A457" t="s">
        <v>623</v>
      </c>
      <c r="B457" t="s">
        <v>627</v>
      </c>
      <c r="C457" t="s">
        <v>377</v>
      </c>
      <c r="D457" t="s">
        <v>379</v>
      </c>
      <c r="E457" t="s">
        <v>551</v>
      </c>
      <c r="F457">
        <v>1</v>
      </c>
      <c r="G457">
        <v>32</v>
      </c>
      <c r="H457" s="46">
        <v>3.125</v>
      </c>
      <c r="I457" t="s">
        <v>512</v>
      </c>
      <c r="J457" s="12">
        <v>2.8788275320596701E-2</v>
      </c>
      <c r="K457" s="46">
        <v>1.0890426553521</v>
      </c>
      <c r="L457" s="2">
        <v>0.60883057705403298</v>
      </c>
      <c r="M457" s="2">
        <v>1</v>
      </c>
    </row>
    <row r="458" spans="1:13" x14ac:dyDescent="0.2">
      <c r="A458" t="s">
        <v>623</v>
      </c>
      <c r="B458" t="s">
        <v>627</v>
      </c>
      <c r="C458" t="s">
        <v>15</v>
      </c>
      <c r="D458" t="s">
        <v>14</v>
      </c>
      <c r="E458" s="6" t="s">
        <v>99</v>
      </c>
      <c r="F458">
        <v>5</v>
      </c>
      <c r="G458">
        <v>31</v>
      </c>
      <c r="H458" s="46">
        <v>16.129032258064498</v>
      </c>
      <c r="I458" t="s">
        <v>380</v>
      </c>
      <c r="J458" s="12">
        <v>2.5909447788537002E-2</v>
      </c>
      <c r="K458" s="46">
        <v>7.5518663654968297</v>
      </c>
      <c r="L458" s="2">
        <v>1.049743872603E-3</v>
      </c>
      <c r="M458" s="2">
        <v>6.0360272674672297E-2</v>
      </c>
    </row>
    <row r="459" spans="1:13" hidden="1" x14ac:dyDescent="0.2">
      <c r="A459" t="s">
        <v>623</v>
      </c>
      <c r="B459" t="s">
        <v>627</v>
      </c>
      <c r="C459" t="s">
        <v>15</v>
      </c>
      <c r="D459" t="s">
        <v>14</v>
      </c>
      <c r="E459" t="s">
        <v>551</v>
      </c>
      <c r="F459">
        <v>0</v>
      </c>
      <c r="G459">
        <v>31</v>
      </c>
      <c r="H459" s="46">
        <v>0</v>
      </c>
      <c r="I459" t="s">
        <v>163</v>
      </c>
      <c r="J459" s="12">
        <v>2.8788275320596701E-2</v>
      </c>
      <c r="K459" s="46">
        <v>0</v>
      </c>
      <c r="L459" s="2">
        <v>1</v>
      </c>
      <c r="M459" s="2">
        <v>1</v>
      </c>
    </row>
    <row r="460" spans="1:13" hidden="1" x14ac:dyDescent="0.2">
      <c r="A460" t="s">
        <v>623</v>
      </c>
      <c r="B460" t="s">
        <v>627</v>
      </c>
      <c r="C460" t="s">
        <v>381</v>
      </c>
      <c r="D460" t="s">
        <v>383</v>
      </c>
      <c r="E460" t="s">
        <v>99</v>
      </c>
      <c r="F460">
        <v>2</v>
      </c>
      <c r="G460">
        <v>38</v>
      </c>
      <c r="H460" s="46">
        <v>5.2631578947368398</v>
      </c>
      <c r="I460" t="s">
        <v>382</v>
      </c>
      <c r="J460" s="12">
        <v>2.5909447788537002E-2</v>
      </c>
      <c r="K460" s="46">
        <v>2.11049149691853</v>
      </c>
      <c r="L460" s="2">
        <v>0.258384254964241</v>
      </c>
      <c r="M460" s="2">
        <v>1</v>
      </c>
    </row>
    <row r="461" spans="1:13" hidden="1" x14ac:dyDescent="0.2">
      <c r="A461" t="s">
        <v>623</v>
      </c>
      <c r="B461" t="s">
        <v>627</v>
      </c>
      <c r="C461" t="s">
        <v>381</v>
      </c>
      <c r="D461" t="s">
        <v>383</v>
      </c>
      <c r="E461" t="s">
        <v>551</v>
      </c>
      <c r="F461">
        <v>1</v>
      </c>
      <c r="G461">
        <v>38</v>
      </c>
      <c r="H461" s="46">
        <v>2.6315789473684199</v>
      </c>
      <c r="I461" t="s">
        <v>168</v>
      </c>
      <c r="J461" s="12">
        <v>2.8788275320596701E-2</v>
      </c>
      <c r="K461" s="46">
        <v>0.91100537344821098</v>
      </c>
      <c r="L461" s="2">
        <v>0.67224861306151495</v>
      </c>
      <c r="M461" s="2">
        <v>1</v>
      </c>
    </row>
    <row r="462" spans="1:13" hidden="1" x14ac:dyDescent="0.2">
      <c r="A462" t="s">
        <v>623</v>
      </c>
      <c r="B462" t="s">
        <v>628</v>
      </c>
      <c r="C462" t="s">
        <v>123</v>
      </c>
      <c r="D462" t="s">
        <v>125</v>
      </c>
      <c r="E462" t="s">
        <v>99</v>
      </c>
      <c r="F462">
        <v>0</v>
      </c>
      <c r="G462">
        <v>13</v>
      </c>
      <c r="H462" s="46">
        <v>0</v>
      </c>
      <c r="I462" t="s">
        <v>124</v>
      </c>
      <c r="J462" s="12">
        <v>1.7006802721088399E-2</v>
      </c>
      <c r="K462" s="46">
        <v>0</v>
      </c>
      <c r="L462" s="2">
        <v>1</v>
      </c>
      <c r="M462" s="2">
        <v>1</v>
      </c>
    </row>
    <row r="463" spans="1:13" hidden="1" x14ac:dyDescent="0.2">
      <c r="A463" t="s">
        <v>623</v>
      </c>
      <c r="B463" t="s">
        <v>628</v>
      </c>
      <c r="C463" t="s">
        <v>123</v>
      </c>
      <c r="D463" t="s">
        <v>125</v>
      </c>
      <c r="E463" t="s">
        <v>551</v>
      </c>
      <c r="F463">
        <v>0</v>
      </c>
      <c r="G463">
        <v>13</v>
      </c>
      <c r="H463" s="46">
        <v>0</v>
      </c>
      <c r="I463" t="s">
        <v>124</v>
      </c>
      <c r="J463" s="12">
        <v>2.1454735740449999E-2</v>
      </c>
      <c r="K463" s="46">
        <v>0</v>
      </c>
      <c r="L463" s="2">
        <v>1</v>
      </c>
      <c r="M463" s="2">
        <v>1</v>
      </c>
    </row>
    <row r="464" spans="1:13" hidden="1" x14ac:dyDescent="0.2">
      <c r="A464" t="s">
        <v>623</v>
      </c>
      <c r="B464" t="s">
        <v>628</v>
      </c>
      <c r="C464" t="s">
        <v>126</v>
      </c>
      <c r="D464" t="s">
        <v>128</v>
      </c>
      <c r="E464" t="s">
        <v>99</v>
      </c>
      <c r="F464">
        <v>0</v>
      </c>
      <c r="G464">
        <v>30</v>
      </c>
      <c r="H464" s="46">
        <v>0</v>
      </c>
      <c r="I464" t="s">
        <v>406</v>
      </c>
      <c r="J464" s="12">
        <v>1.7006802721088399E-2</v>
      </c>
      <c r="K464" s="46">
        <v>0</v>
      </c>
      <c r="L464" s="2">
        <v>1</v>
      </c>
      <c r="M464" s="2">
        <v>1</v>
      </c>
    </row>
    <row r="465" spans="1:13" hidden="1" x14ac:dyDescent="0.2">
      <c r="A465" t="s">
        <v>623</v>
      </c>
      <c r="B465" t="s">
        <v>628</v>
      </c>
      <c r="C465" t="s">
        <v>126</v>
      </c>
      <c r="D465" t="s">
        <v>128</v>
      </c>
      <c r="E465" t="s">
        <v>551</v>
      </c>
      <c r="F465">
        <v>3</v>
      </c>
      <c r="G465">
        <v>30</v>
      </c>
      <c r="H465" s="46">
        <v>10</v>
      </c>
      <c r="I465" t="s">
        <v>557</v>
      </c>
      <c r="J465" s="12">
        <v>2.1454735740449999E-2</v>
      </c>
      <c r="K465" s="46">
        <v>5.2168372429619598</v>
      </c>
      <c r="L465" s="2">
        <v>2.5477231654606001E-2</v>
      </c>
      <c r="M465" s="2">
        <v>1</v>
      </c>
    </row>
    <row r="466" spans="1:13" hidden="1" x14ac:dyDescent="0.2">
      <c r="A466" t="s">
        <v>623</v>
      </c>
      <c r="B466" t="s">
        <v>628</v>
      </c>
      <c r="C466" t="s">
        <v>129</v>
      </c>
      <c r="D466" t="s">
        <v>131</v>
      </c>
      <c r="E466" t="s">
        <v>99</v>
      </c>
      <c r="F466">
        <v>0</v>
      </c>
      <c r="G466">
        <v>13</v>
      </c>
      <c r="H466" s="46">
        <v>0</v>
      </c>
      <c r="I466" t="s">
        <v>124</v>
      </c>
      <c r="J466" s="12">
        <v>1.7006802721088399E-2</v>
      </c>
      <c r="K466" s="46">
        <v>0</v>
      </c>
      <c r="L466" s="2">
        <v>1</v>
      </c>
      <c r="M466" s="2">
        <v>1</v>
      </c>
    </row>
    <row r="467" spans="1:13" hidden="1" x14ac:dyDescent="0.2">
      <c r="A467" t="s">
        <v>623</v>
      </c>
      <c r="B467" t="s">
        <v>628</v>
      </c>
      <c r="C467" t="s">
        <v>129</v>
      </c>
      <c r="D467" t="s">
        <v>131</v>
      </c>
      <c r="E467" t="s">
        <v>551</v>
      </c>
      <c r="F467">
        <v>0</v>
      </c>
      <c r="G467">
        <v>13</v>
      </c>
      <c r="H467" s="46">
        <v>0</v>
      </c>
      <c r="I467" t="s">
        <v>124</v>
      </c>
      <c r="J467" s="12">
        <v>2.1454735740449999E-2</v>
      </c>
      <c r="K467" s="46">
        <v>0</v>
      </c>
      <c r="L467" s="2">
        <v>1</v>
      </c>
      <c r="M467" s="2">
        <v>1</v>
      </c>
    </row>
    <row r="468" spans="1:13" hidden="1" x14ac:dyDescent="0.2">
      <c r="A468" t="s">
        <v>623</v>
      </c>
      <c r="B468" t="s">
        <v>628</v>
      </c>
      <c r="C468" t="s">
        <v>132</v>
      </c>
      <c r="D468" t="s">
        <v>133</v>
      </c>
      <c r="E468" t="s">
        <v>99</v>
      </c>
      <c r="F468">
        <v>0</v>
      </c>
      <c r="G468">
        <v>6</v>
      </c>
      <c r="H468" s="46">
        <v>0</v>
      </c>
      <c r="I468" t="s">
        <v>110</v>
      </c>
      <c r="J468" s="12">
        <v>1.7006802721088399E-2</v>
      </c>
      <c r="K468" s="46">
        <v>0</v>
      </c>
      <c r="L468" s="2">
        <v>1</v>
      </c>
      <c r="M468" s="2">
        <v>1</v>
      </c>
    </row>
    <row r="469" spans="1:13" hidden="1" x14ac:dyDescent="0.2">
      <c r="A469" t="s">
        <v>623</v>
      </c>
      <c r="B469" t="s">
        <v>628</v>
      </c>
      <c r="C469" t="s">
        <v>132</v>
      </c>
      <c r="D469" t="s">
        <v>133</v>
      </c>
      <c r="E469" t="s">
        <v>551</v>
      </c>
      <c r="F469">
        <v>0</v>
      </c>
      <c r="G469">
        <v>6</v>
      </c>
      <c r="H469" s="46">
        <v>0</v>
      </c>
      <c r="I469" t="s">
        <v>110</v>
      </c>
      <c r="J469" s="12">
        <v>2.1454735740449999E-2</v>
      </c>
      <c r="K469" s="46">
        <v>0</v>
      </c>
      <c r="L469" s="2">
        <v>1</v>
      </c>
      <c r="M469" s="2">
        <v>1</v>
      </c>
    </row>
    <row r="470" spans="1:13" hidden="1" x14ac:dyDescent="0.2">
      <c r="A470" t="s">
        <v>623</v>
      </c>
      <c r="B470" t="s">
        <v>628</v>
      </c>
      <c r="C470" t="s">
        <v>134</v>
      </c>
      <c r="D470" t="s">
        <v>136</v>
      </c>
      <c r="E470" t="s">
        <v>99</v>
      </c>
      <c r="F470">
        <v>0</v>
      </c>
      <c r="G470">
        <v>25</v>
      </c>
      <c r="H470" s="46">
        <v>0</v>
      </c>
      <c r="I470" t="s">
        <v>135</v>
      </c>
      <c r="J470" s="12">
        <v>1.7006802721088399E-2</v>
      </c>
      <c r="K470" s="46">
        <v>0</v>
      </c>
      <c r="L470" s="2">
        <v>1</v>
      </c>
      <c r="M470" s="2">
        <v>1</v>
      </c>
    </row>
    <row r="471" spans="1:13" hidden="1" x14ac:dyDescent="0.2">
      <c r="A471" t="s">
        <v>623</v>
      </c>
      <c r="B471" t="s">
        <v>628</v>
      </c>
      <c r="C471" t="s">
        <v>134</v>
      </c>
      <c r="D471" t="s">
        <v>136</v>
      </c>
      <c r="E471" t="s">
        <v>551</v>
      </c>
      <c r="F471">
        <v>1</v>
      </c>
      <c r="G471">
        <v>25</v>
      </c>
      <c r="H471" s="46">
        <v>4</v>
      </c>
      <c r="I471" t="s">
        <v>420</v>
      </c>
      <c r="J471" s="12">
        <v>2.1454735740449999E-2</v>
      </c>
      <c r="K471" s="46">
        <v>1.91109517078686</v>
      </c>
      <c r="L471" s="2">
        <v>0.419539949538759</v>
      </c>
      <c r="M471" s="2">
        <v>1</v>
      </c>
    </row>
    <row r="472" spans="1:13" hidden="1" x14ac:dyDescent="0.2">
      <c r="A472" t="s">
        <v>623</v>
      </c>
      <c r="B472" t="s">
        <v>628</v>
      </c>
      <c r="C472" t="s">
        <v>137</v>
      </c>
      <c r="D472" t="s">
        <v>139</v>
      </c>
      <c r="E472" t="s">
        <v>99</v>
      </c>
      <c r="F472">
        <v>0</v>
      </c>
      <c r="G472">
        <v>10</v>
      </c>
      <c r="H472" s="46">
        <v>0</v>
      </c>
      <c r="I472" t="s">
        <v>249</v>
      </c>
      <c r="J472" s="12">
        <v>1.7006802721088399E-2</v>
      </c>
      <c r="K472" s="46">
        <v>0</v>
      </c>
      <c r="L472" s="2">
        <v>1</v>
      </c>
      <c r="M472" s="2">
        <v>1</v>
      </c>
    </row>
    <row r="473" spans="1:13" hidden="1" x14ac:dyDescent="0.2">
      <c r="A473" t="s">
        <v>623</v>
      </c>
      <c r="B473" t="s">
        <v>628</v>
      </c>
      <c r="C473" t="s">
        <v>137</v>
      </c>
      <c r="D473" t="s">
        <v>139</v>
      </c>
      <c r="E473" t="s">
        <v>551</v>
      </c>
      <c r="F473">
        <v>1</v>
      </c>
      <c r="G473">
        <v>10</v>
      </c>
      <c r="H473" s="46">
        <v>10</v>
      </c>
      <c r="I473" t="s">
        <v>138</v>
      </c>
      <c r="J473" s="12">
        <v>2.1454735740449999E-2</v>
      </c>
      <c r="K473" s="46">
        <v>5.1128357684832402</v>
      </c>
      <c r="L473" s="2">
        <v>0.19518345536737799</v>
      </c>
      <c r="M473" s="2">
        <v>1</v>
      </c>
    </row>
    <row r="474" spans="1:13" hidden="1" x14ac:dyDescent="0.2">
      <c r="A474" t="s">
        <v>623</v>
      </c>
      <c r="B474" t="s">
        <v>628</v>
      </c>
      <c r="C474" t="s">
        <v>140</v>
      </c>
      <c r="D474" t="s">
        <v>141</v>
      </c>
      <c r="E474" t="s">
        <v>99</v>
      </c>
      <c r="F474">
        <v>0</v>
      </c>
      <c r="G474">
        <v>8</v>
      </c>
      <c r="H474" s="46">
        <v>0</v>
      </c>
      <c r="I474" t="s">
        <v>121</v>
      </c>
      <c r="J474" s="12">
        <v>1.7006802721088399E-2</v>
      </c>
      <c r="K474" s="46">
        <v>0</v>
      </c>
      <c r="L474" s="2">
        <v>1</v>
      </c>
      <c r="M474" s="2">
        <v>1</v>
      </c>
    </row>
    <row r="475" spans="1:13" hidden="1" x14ac:dyDescent="0.2">
      <c r="A475" t="s">
        <v>623</v>
      </c>
      <c r="B475" t="s">
        <v>628</v>
      </c>
      <c r="C475" t="s">
        <v>140</v>
      </c>
      <c r="D475" t="s">
        <v>141</v>
      </c>
      <c r="E475" t="s">
        <v>551</v>
      </c>
      <c r="F475">
        <v>0</v>
      </c>
      <c r="G475">
        <v>8</v>
      </c>
      <c r="H475" s="46">
        <v>0</v>
      </c>
      <c r="I475" t="s">
        <v>121</v>
      </c>
      <c r="J475" s="12">
        <v>2.1454735740449999E-2</v>
      </c>
      <c r="K475" s="46">
        <v>0</v>
      </c>
      <c r="L475" s="2">
        <v>1</v>
      </c>
      <c r="M475" s="2">
        <v>1</v>
      </c>
    </row>
    <row r="476" spans="1:13" hidden="1" x14ac:dyDescent="0.2">
      <c r="A476" t="s">
        <v>623</v>
      </c>
      <c r="B476" t="s">
        <v>628</v>
      </c>
      <c r="C476" t="s">
        <v>142</v>
      </c>
      <c r="D476" t="s">
        <v>144</v>
      </c>
      <c r="E476" t="s">
        <v>99</v>
      </c>
      <c r="F476">
        <v>0</v>
      </c>
      <c r="G476">
        <v>21</v>
      </c>
      <c r="H476" s="46">
        <v>0</v>
      </c>
      <c r="I476" t="s">
        <v>143</v>
      </c>
      <c r="J476" s="12">
        <v>1.7006802721088399E-2</v>
      </c>
      <c r="K476" s="46">
        <v>0</v>
      </c>
      <c r="L476" s="2">
        <v>1</v>
      </c>
      <c r="M476" s="2">
        <v>1</v>
      </c>
    </row>
    <row r="477" spans="1:13" hidden="1" x14ac:dyDescent="0.2">
      <c r="A477" t="s">
        <v>623</v>
      </c>
      <c r="B477" t="s">
        <v>628</v>
      </c>
      <c r="C477" t="s">
        <v>142</v>
      </c>
      <c r="D477" t="s">
        <v>144</v>
      </c>
      <c r="E477" t="s">
        <v>551</v>
      </c>
      <c r="F477">
        <v>0</v>
      </c>
      <c r="G477">
        <v>21</v>
      </c>
      <c r="H477" s="46">
        <v>0</v>
      </c>
      <c r="I477" t="s">
        <v>143</v>
      </c>
      <c r="J477" s="12">
        <v>2.1454735740449999E-2</v>
      </c>
      <c r="K477" s="46">
        <v>0</v>
      </c>
      <c r="L477" s="2">
        <v>1</v>
      </c>
      <c r="M477" s="2">
        <v>1</v>
      </c>
    </row>
    <row r="478" spans="1:13" hidden="1" x14ac:dyDescent="0.2">
      <c r="A478" t="s">
        <v>623</v>
      </c>
      <c r="B478" t="s">
        <v>628</v>
      </c>
      <c r="C478" t="s">
        <v>145</v>
      </c>
      <c r="D478" t="s">
        <v>147</v>
      </c>
      <c r="E478" t="s">
        <v>99</v>
      </c>
      <c r="F478">
        <v>0</v>
      </c>
      <c r="G478">
        <v>41</v>
      </c>
      <c r="H478" s="46">
        <v>0</v>
      </c>
      <c r="I478" t="s">
        <v>146</v>
      </c>
      <c r="J478" s="12">
        <v>1.7006802721088399E-2</v>
      </c>
      <c r="K478" s="46">
        <v>0</v>
      </c>
      <c r="L478" s="2">
        <v>1</v>
      </c>
      <c r="M478" s="2">
        <v>1</v>
      </c>
    </row>
    <row r="479" spans="1:13" hidden="1" x14ac:dyDescent="0.2">
      <c r="A479" t="s">
        <v>623</v>
      </c>
      <c r="B479" t="s">
        <v>628</v>
      </c>
      <c r="C479" t="s">
        <v>145</v>
      </c>
      <c r="D479" t="s">
        <v>147</v>
      </c>
      <c r="E479" t="s">
        <v>551</v>
      </c>
      <c r="F479">
        <v>1</v>
      </c>
      <c r="G479">
        <v>41</v>
      </c>
      <c r="H479" s="46">
        <v>2.4390243902439002</v>
      </c>
      <c r="I479" t="s">
        <v>222</v>
      </c>
      <c r="J479" s="12">
        <v>2.1454735740449999E-2</v>
      </c>
      <c r="K479" s="46">
        <v>1.14193189903008</v>
      </c>
      <c r="L479" s="2">
        <v>0.59096537003843597</v>
      </c>
      <c r="M479" s="2">
        <v>1</v>
      </c>
    </row>
    <row r="480" spans="1:13" hidden="1" x14ac:dyDescent="0.2">
      <c r="A480" t="s">
        <v>623</v>
      </c>
      <c r="B480" t="s">
        <v>628</v>
      </c>
      <c r="C480" t="s">
        <v>148</v>
      </c>
      <c r="D480" t="s">
        <v>150</v>
      </c>
      <c r="E480" t="s">
        <v>99</v>
      </c>
      <c r="F480">
        <v>0</v>
      </c>
      <c r="G480">
        <v>14</v>
      </c>
      <c r="H480" s="46">
        <v>0</v>
      </c>
      <c r="I480" t="s">
        <v>149</v>
      </c>
      <c r="J480" s="12">
        <v>1.7006802721088399E-2</v>
      </c>
      <c r="K480" s="46">
        <v>0</v>
      </c>
      <c r="L480" s="2">
        <v>1</v>
      </c>
      <c r="M480" s="2">
        <v>1</v>
      </c>
    </row>
    <row r="481" spans="1:13" hidden="1" x14ac:dyDescent="0.2">
      <c r="A481" t="s">
        <v>623</v>
      </c>
      <c r="B481" t="s">
        <v>628</v>
      </c>
      <c r="C481" t="s">
        <v>148</v>
      </c>
      <c r="D481" t="s">
        <v>150</v>
      </c>
      <c r="E481" t="s">
        <v>551</v>
      </c>
      <c r="F481">
        <v>0</v>
      </c>
      <c r="G481">
        <v>14</v>
      </c>
      <c r="H481" s="46">
        <v>0</v>
      </c>
      <c r="I481" t="s">
        <v>149</v>
      </c>
      <c r="J481" s="12">
        <v>2.1454735740449999E-2</v>
      </c>
      <c r="K481" s="46">
        <v>0</v>
      </c>
      <c r="L481" s="2">
        <v>1</v>
      </c>
      <c r="M481" s="2">
        <v>1</v>
      </c>
    </row>
    <row r="482" spans="1:13" hidden="1" x14ac:dyDescent="0.2">
      <c r="A482" t="s">
        <v>623</v>
      </c>
      <c r="B482" t="s">
        <v>628</v>
      </c>
      <c r="C482" t="s">
        <v>56</v>
      </c>
      <c r="D482" t="s">
        <v>152</v>
      </c>
      <c r="E482" t="s">
        <v>99</v>
      </c>
      <c r="F482">
        <v>0</v>
      </c>
      <c r="G482">
        <v>91</v>
      </c>
      <c r="H482" s="46">
        <v>0</v>
      </c>
      <c r="I482" t="s">
        <v>407</v>
      </c>
      <c r="J482" s="12">
        <v>1.7006802721088399E-2</v>
      </c>
      <c r="K482" s="46">
        <v>0</v>
      </c>
      <c r="L482" s="2">
        <v>1</v>
      </c>
      <c r="M482" s="2">
        <v>1</v>
      </c>
    </row>
    <row r="483" spans="1:13" hidden="1" x14ac:dyDescent="0.2">
      <c r="A483" t="s">
        <v>623</v>
      </c>
      <c r="B483" t="s">
        <v>628</v>
      </c>
      <c r="C483" t="s">
        <v>56</v>
      </c>
      <c r="D483" t="s">
        <v>152</v>
      </c>
      <c r="E483" t="s">
        <v>551</v>
      </c>
      <c r="F483">
        <v>1</v>
      </c>
      <c r="G483">
        <v>91</v>
      </c>
      <c r="H483" s="46">
        <v>1.0989010989011001</v>
      </c>
      <c r="I483" t="s">
        <v>562</v>
      </c>
      <c r="J483" s="12">
        <v>2.1454735740449999E-2</v>
      </c>
      <c r="K483" s="46">
        <v>0.50074827945017597</v>
      </c>
      <c r="L483" s="2">
        <v>0.86432626726027195</v>
      </c>
      <c r="M483" s="2">
        <v>1</v>
      </c>
    </row>
    <row r="484" spans="1:13" hidden="1" x14ac:dyDescent="0.2">
      <c r="A484" t="s">
        <v>623</v>
      </c>
      <c r="B484" t="s">
        <v>628</v>
      </c>
      <c r="C484" t="s">
        <v>153</v>
      </c>
      <c r="D484" t="s">
        <v>155</v>
      </c>
      <c r="E484" t="s">
        <v>99</v>
      </c>
      <c r="F484">
        <v>0</v>
      </c>
      <c r="G484">
        <v>5</v>
      </c>
      <c r="H484" s="46">
        <v>0</v>
      </c>
      <c r="I484" t="s">
        <v>154</v>
      </c>
      <c r="J484" s="12">
        <v>1.7006802721088399E-2</v>
      </c>
      <c r="K484" s="46">
        <v>0</v>
      </c>
      <c r="L484" s="2">
        <v>1</v>
      </c>
      <c r="M484" s="2">
        <v>1</v>
      </c>
    </row>
    <row r="485" spans="1:13" hidden="1" x14ac:dyDescent="0.2">
      <c r="A485" t="s">
        <v>623</v>
      </c>
      <c r="B485" t="s">
        <v>628</v>
      </c>
      <c r="C485" t="s">
        <v>153</v>
      </c>
      <c r="D485" t="s">
        <v>155</v>
      </c>
      <c r="E485" t="s">
        <v>551</v>
      </c>
      <c r="F485">
        <v>0</v>
      </c>
      <c r="G485">
        <v>5</v>
      </c>
      <c r="H485" s="46">
        <v>0</v>
      </c>
      <c r="I485" t="s">
        <v>154</v>
      </c>
      <c r="J485" s="12">
        <v>2.1454735740449999E-2</v>
      </c>
      <c r="K485" s="46">
        <v>0</v>
      </c>
      <c r="L485" s="2">
        <v>1</v>
      </c>
      <c r="M485" s="2">
        <v>1</v>
      </c>
    </row>
    <row r="486" spans="1:13" hidden="1" x14ac:dyDescent="0.2">
      <c r="A486" t="s">
        <v>623</v>
      </c>
      <c r="B486" t="s">
        <v>628</v>
      </c>
      <c r="C486" t="s">
        <v>156</v>
      </c>
      <c r="D486" t="s">
        <v>158</v>
      </c>
      <c r="E486" t="s">
        <v>99</v>
      </c>
      <c r="F486">
        <v>0</v>
      </c>
      <c r="G486">
        <v>15</v>
      </c>
      <c r="H486" s="46">
        <v>0</v>
      </c>
      <c r="I486" t="s">
        <v>157</v>
      </c>
      <c r="J486" s="12">
        <v>1.7006802721088399E-2</v>
      </c>
      <c r="K486" s="46">
        <v>0</v>
      </c>
      <c r="L486" s="2">
        <v>1</v>
      </c>
      <c r="M486" s="2">
        <v>1</v>
      </c>
    </row>
    <row r="487" spans="1:13" hidden="1" x14ac:dyDescent="0.2">
      <c r="A487" t="s">
        <v>623</v>
      </c>
      <c r="B487" t="s">
        <v>628</v>
      </c>
      <c r="C487" t="s">
        <v>156</v>
      </c>
      <c r="D487" t="s">
        <v>158</v>
      </c>
      <c r="E487" t="s">
        <v>551</v>
      </c>
      <c r="F487">
        <v>1</v>
      </c>
      <c r="G487">
        <v>15</v>
      </c>
      <c r="H487" s="46">
        <v>6.6666666666666696</v>
      </c>
      <c r="I487" t="s">
        <v>267</v>
      </c>
      <c r="J487" s="12">
        <v>2.1454735740449999E-2</v>
      </c>
      <c r="K487" s="46">
        <v>3.28382204467598</v>
      </c>
      <c r="L487" s="2">
        <v>0.27814240710227001</v>
      </c>
      <c r="M487" s="2">
        <v>1</v>
      </c>
    </row>
    <row r="488" spans="1:13" hidden="1" x14ac:dyDescent="0.2">
      <c r="A488" t="s">
        <v>623</v>
      </c>
      <c r="B488" t="s">
        <v>628</v>
      </c>
      <c r="C488" t="s">
        <v>159</v>
      </c>
      <c r="D488" t="s">
        <v>161</v>
      </c>
      <c r="E488" t="s">
        <v>99</v>
      </c>
      <c r="F488">
        <v>1</v>
      </c>
      <c r="G488">
        <v>19</v>
      </c>
      <c r="H488" s="46">
        <v>5.2631578947368398</v>
      </c>
      <c r="I488" t="s">
        <v>102</v>
      </c>
      <c r="J488" s="12">
        <v>1.7006802721088399E-2</v>
      </c>
      <c r="K488" s="46">
        <v>3.2438037678528699</v>
      </c>
      <c r="L488" s="2">
        <v>0.27868915144178302</v>
      </c>
      <c r="M488" s="2">
        <v>1</v>
      </c>
    </row>
    <row r="489" spans="1:13" hidden="1" x14ac:dyDescent="0.2">
      <c r="A489" t="s">
        <v>623</v>
      </c>
      <c r="B489" t="s">
        <v>628</v>
      </c>
      <c r="C489" t="s">
        <v>159</v>
      </c>
      <c r="D489" t="s">
        <v>161</v>
      </c>
      <c r="E489" t="s">
        <v>551</v>
      </c>
      <c r="F489">
        <v>1</v>
      </c>
      <c r="G489">
        <v>19</v>
      </c>
      <c r="H489" s="46">
        <v>5.2631578947368398</v>
      </c>
      <c r="I489" t="s">
        <v>102</v>
      </c>
      <c r="J489" s="12">
        <v>2.1454735740449999E-2</v>
      </c>
      <c r="K489" s="46">
        <v>2.5518122342803702</v>
      </c>
      <c r="L489" s="2">
        <v>0.33837782407915701</v>
      </c>
      <c r="M489" s="2">
        <v>1</v>
      </c>
    </row>
    <row r="490" spans="1:13" hidden="1" x14ac:dyDescent="0.2">
      <c r="A490" t="s">
        <v>623</v>
      </c>
      <c r="B490" t="s">
        <v>628</v>
      </c>
      <c r="C490" t="s">
        <v>162</v>
      </c>
      <c r="D490" t="s">
        <v>164</v>
      </c>
      <c r="E490" t="s">
        <v>99</v>
      </c>
      <c r="F490">
        <v>1</v>
      </c>
      <c r="G490">
        <v>31</v>
      </c>
      <c r="H490" s="46">
        <v>3.2258064516128999</v>
      </c>
      <c r="I490" t="s">
        <v>389</v>
      </c>
      <c r="J490" s="12">
        <v>1.7006802721088399E-2</v>
      </c>
      <c r="K490" s="46">
        <v>1.9406837353640101</v>
      </c>
      <c r="L490" s="2">
        <v>0.413663682958057</v>
      </c>
      <c r="M490" s="2">
        <v>1</v>
      </c>
    </row>
    <row r="491" spans="1:13" hidden="1" x14ac:dyDescent="0.2">
      <c r="A491" t="s">
        <v>623</v>
      </c>
      <c r="B491" t="s">
        <v>628</v>
      </c>
      <c r="C491" t="s">
        <v>162</v>
      </c>
      <c r="D491" t="s">
        <v>164</v>
      </c>
      <c r="E491" t="s">
        <v>551</v>
      </c>
      <c r="F491">
        <v>1</v>
      </c>
      <c r="G491">
        <v>31</v>
      </c>
      <c r="H491" s="46">
        <v>3.2258064516128999</v>
      </c>
      <c r="I491" t="s">
        <v>389</v>
      </c>
      <c r="J491" s="12">
        <v>2.1454735740449999E-2</v>
      </c>
      <c r="K491" s="46">
        <v>1.5265109086892501</v>
      </c>
      <c r="L491" s="2">
        <v>0.49085233728663702</v>
      </c>
      <c r="M491" s="2">
        <v>1</v>
      </c>
    </row>
    <row r="492" spans="1:13" hidden="1" x14ac:dyDescent="0.2">
      <c r="A492" t="s">
        <v>623</v>
      </c>
      <c r="B492" t="s">
        <v>628</v>
      </c>
      <c r="C492" t="s">
        <v>165</v>
      </c>
      <c r="D492" t="s">
        <v>167</v>
      </c>
      <c r="E492" t="s">
        <v>99</v>
      </c>
      <c r="F492">
        <v>0</v>
      </c>
      <c r="G492">
        <v>19</v>
      </c>
      <c r="H492" s="46">
        <v>0</v>
      </c>
      <c r="I492" t="s">
        <v>160</v>
      </c>
      <c r="J492" s="12">
        <v>1.7006802721088399E-2</v>
      </c>
      <c r="K492" s="46">
        <v>0</v>
      </c>
      <c r="L492" s="2">
        <v>1</v>
      </c>
      <c r="M492" s="2">
        <v>1</v>
      </c>
    </row>
    <row r="493" spans="1:13" hidden="1" x14ac:dyDescent="0.2">
      <c r="A493" t="s">
        <v>623</v>
      </c>
      <c r="B493" t="s">
        <v>628</v>
      </c>
      <c r="C493" t="s">
        <v>165</v>
      </c>
      <c r="D493" t="s">
        <v>167</v>
      </c>
      <c r="E493" t="s">
        <v>551</v>
      </c>
      <c r="F493">
        <v>0</v>
      </c>
      <c r="G493">
        <v>19</v>
      </c>
      <c r="H493" s="46">
        <v>0</v>
      </c>
      <c r="I493" t="s">
        <v>160</v>
      </c>
      <c r="J493" s="12">
        <v>2.1454735740449999E-2</v>
      </c>
      <c r="K493" s="46">
        <v>0</v>
      </c>
      <c r="L493" s="2">
        <v>1</v>
      </c>
      <c r="M493" s="2">
        <v>1</v>
      </c>
    </row>
    <row r="494" spans="1:13" hidden="1" x14ac:dyDescent="0.2">
      <c r="A494" t="s">
        <v>623</v>
      </c>
      <c r="B494" t="s">
        <v>628</v>
      </c>
      <c r="C494" t="s">
        <v>42</v>
      </c>
      <c r="D494" t="s">
        <v>169</v>
      </c>
      <c r="E494" t="s">
        <v>99</v>
      </c>
      <c r="F494">
        <v>1</v>
      </c>
      <c r="G494">
        <v>38</v>
      </c>
      <c r="H494" s="46">
        <v>2.6315789473684199</v>
      </c>
      <c r="I494" t="s">
        <v>168</v>
      </c>
      <c r="J494" s="12">
        <v>1.7006802721088399E-2</v>
      </c>
      <c r="K494" s="46">
        <v>1.57069150021969</v>
      </c>
      <c r="L494" s="2">
        <v>0.48056855031955498</v>
      </c>
      <c r="M494" s="2">
        <v>1</v>
      </c>
    </row>
    <row r="495" spans="1:13" hidden="1" x14ac:dyDescent="0.2">
      <c r="A495" t="s">
        <v>623</v>
      </c>
      <c r="B495" t="s">
        <v>628</v>
      </c>
      <c r="C495" t="s">
        <v>42</v>
      </c>
      <c r="D495" t="s">
        <v>169</v>
      </c>
      <c r="E495" t="s">
        <v>551</v>
      </c>
      <c r="F495">
        <v>3</v>
      </c>
      <c r="G495">
        <v>38</v>
      </c>
      <c r="H495" s="46">
        <v>7.8947368421052602</v>
      </c>
      <c r="I495" t="s">
        <v>449</v>
      </c>
      <c r="J495" s="12">
        <v>2.1454735740449999E-2</v>
      </c>
      <c r="K495" s="46">
        <v>4.0169940805622204</v>
      </c>
      <c r="L495" s="2">
        <v>4.6877066398696002E-2</v>
      </c>
      <c r="M495" s="2">
        <v>1</v>
      </c>
    </row>
    <row r="496" spans="1:13" hidden="1" x14ac:dyDescent="0.2">
      <c r="A496" t="s">
        <v>623</v>
      </c>
      <c r="B496" t="s">
        <v>628</v>
      </c>
      <c r="C496" t="s">
        <v>20</v>
      </c>
      <c r="D496" t="s">
        <v>171</v>
      </c>
      <c r="E496" t="s">
        <v>99</v>
      </c>
      <c r="F496">
        <v>1</v>
      </c>
      <c r="G496">
        <v>36</v>
      </c>
      <c r="H496" s="46">
        <v>2.7777777777777799</v>
      </c>
      <c r="I496" t="s">
        <v>170</v>
      </c>
      <c r="J496" s="12">
        <v>1.7006802721088399E-2</v>
      </c>
      <c r="K496" s="46">
        <v>1.6613142236417799</v>
      </c>
      <c r="L496" s="2">
        <v>0.46226027023062399</v>
      </c>
      <c r="M496" s="2">
        <v>1</v>
      </c>
    </row>
    <row r="497" spans="1:13" hidden="1" x14ac:dyDescent="0.2">
      <c r="A497" t="s">
        <v>623</v>
      </c>
      <c r="B497" t="s">
        <v>628</v>
      </c>
      <c r="C497" t="s">
        <v>20</v>
      </c>
      <c r="D497" t="s">
        <v>171</v>
      </c>
      <c r="E497" t="s">
        <v>551</v>
      </c>
      <c r="F497">
        <v>3</v>
      </c>
      <c r="G497">
        <v>36</v>
      </c>
      <c r="H497" s="46">
        <v>8.3333333333333304</v>
      </c>
      <c r="I497" t="s">
        <v>423</v>
      </c>
      <c r="J497" s="12">
        <v>2.1454735740449999E-2</v>
      </c>
      <c r="K497" s="46">
        <v>4.2624859897959801</v>
      </c>
      <c r="L497" s="2">
        <v>4.0896119463605801E-2</v>
      </c>
      <c r="M497" s="2">
        <v>1</v>
      </c>
    </row>
    <row r="498" spans="1:13" hidden="1" x14ac:dyDescent="0.2">
      <c r="A498" t="s">
        <v>623</v>
      </c>
      <c r="B498" t="s">
        <v>628</v>
      </c>
      <c r="C498" t="s">
        <v>172</v>
      </c>
      <c r="D498" t="s">
        <v>174</v>
      </c>
      <c r="E498" t="s">
        <v>99</v>
      </c>
      <c r="F498">
        <v>4</v>
      </c>
      <c r="G498">
        <v>104</v>
      </c>
      <c r="H498" s="46">
        <v>3.8461538461538498</v>
      </c>
      <c r="I498" t="s">
        <v>408</v>
      </c>
      <c r="J498" s="12">
        <v>1.7006802721088399E-2</v>
      </c>
      <c r="K498" s="46">
        <v>2.39717489064238</v>
      </c>
      <c r="L498" s="2">
        <v>9.9346437957823594E-2</v>
      </c>
      <c r="M498" s="2">
        <v>1</v>
      </c>
    </row>
    <row r="499" spans="1:13" hidden="1" x14ac:dyDescent="0.2">
      <c r="A499" t="s">
        <v>623</v>
      </c>
      <c r="B499" t="s">
        <v>628</v>
      </c>
      <c r="C499" t="s">
        <v>172</v>
      </c>
      <c r="D499" t="s">
        <v>174</v>
      </c>
      <c r="E499" t="s">
        <v>551</v>
      </c>
      <c r="F499">
        <v>2</v>
      </c>
      <c r="G499">
        <v>104</v>
      </c>
      <c r="H499" s="46">
        <v>1.92307692307692</v>
      </c>
      <c r="I499" t="s">
        <v>431</v>
      </c>
      <c r="J499" s="12">
        <v>2.1454735740449999E-2</v>
      </c>
      <c r="K499" s="46">
        <v>0.89169129049613305</v>
      </c>
      <c r="L499" s="2">
        <v>0.66022448427022695</v>
      </c>
      <c r="M499" s="2">
        <v>1</v>
      </c>
    </row>
    <row r="500" spans="1:13" hidden="1" x14ac:dyDescent="0.2">
      <c r="A500" t="s">
        <v>623</v>
      </c>
      <c r="B500" t="s">
        <v>628</v>
      </c>
      <c r="C500" t="s">
        <v>175</v>
      </c>
      <c r="D500" t="s">
        <v>177</v>
      </c>
      <c r="E500" t="s">
        <v>99</v>
      </c>
      <c r="F500">
        <v>0</v>
      </c>
      <c r="G500">
        <v>7</v>
      </c>
      <c r="H500" s="46">
        <v>0</v>
      </c>
      <c r="I500" t="s">
        <v>176</v>
      </c>
      <c r="J500" s="12">
        <v>1.7006802721088399E-2</v>
      </c>
      <c r="K500" s="46">
        <v>0</v>
      </c>
      <c r="L500" s="2">
        <v>1</v>
      </c>
      <c r="M500" s="2">
        <v>1</v>
      </c>
    </row>
    <row r="501" spans="1:13" hidden="1" x14ac:dyDescent="0.2">
      <c r="A501" t="s">
        <v>623</v>
      </c>
      <c r="B501" t="s">
        <v>628</v>
      </c>
      <c r="C501" t="s">
        <v>175</v>
      </c>
      <c r="D501" t="s">
        <v>177</v>
      </c>
      <c r="E501" t="s">
        <v>551</v>
      </c>
      <c r="F501">
        <v>1</v>
      </c>
      <c r="G501">
        <v>7</v>
      </c>
      <c r="H501" s="46">
        <v>14.285714285714301</v>
      </c>
      <c r="I501" t="s">
        <v>434</v>
      </c>
      <c r="J501" s="12">
        <v>2.1454735740449999E-2</v>
      </c>
      <c r="K501" s="46">
        <v>7.6725032088129996</v>
      </c>
      <c r="L501" s="2">
        <v>0.14095867231870099</v>
      </c>
      <c r="M501" s="2">
        <v>1</v>
      </c>
    </row>
    <row r="502" spans="1:13" hidden="1" x14ac:dyDescent="0.2">
      <c r="A502" t="s">
        <v>623</v>
      </c>
      <c r="B502" t="s">
        <v>628</v>
      </c>
      <c r="C502" t="s">
        <v>178</v>
      </c>
      <c r="D502" t="s">
        <v>180</v>
      </c>
      <c r="E502" t="s">
        <v>99</v>
      </c>
      <c r="F502">
        <v>0</v>
      </c>
      <c r="G502">
        <v>18</v>
      </c>
      <c r="H502" s="46">
        <v>0</v>
      </c>
      <c r="I502" t="s">
        <v>275</v>
      </c>
      <c r="J502" s="12">
        <v>1.7006802721088399E-2</v>
      </c>
      <c r="K502" s="46">
        <v>0</v>
      </c>
      <c r="L502" s="2">
        <v>1</v>
      </c>
      <c r="M502" s="2">
        <v>1</v>
      </c>
    </row>
    <row r="503" spans="1:13" hidden="1" x14ac:dyDescent="0.2">
      <c r="A503" t="s">
        <v>623</v>
      </c>
      <c r="B503" t="s">
        <v>628</v>
      </c>
      <c r="C503" t="s">
        <v>178</v>
      </c>
      <c r="D503" t="s">
        <v>180</v>
      </c>
      <c r="E503" t="s">
        <v>551</v>
      </c>
      <c r="F503">
        <v>0</v>
      </c>
      <c r="G503">
        <v>18</v>
      </c>
      <c r="H503" s="46">
        <v>0</v>
      </c>
      <c r="I503" t="s">
        <v>275</v>
      </c>
      <c r="J503" s="12">
        <v>2.1454735740449999E-2</v>
      </c>
      <c r="K503" s="46">
        <v>0</v>
      </c>
      <c r="L503" s="2">
        <v>1</v>
      </c>
      <c r="M503" s="2">
        <v>1</v>
      </c>
    </row>
    <row r="504" spans="1:13" hidden="1" x14ac:dyDescent="0.2">
      <c r="A504" t="s">
        <v>623</v>
      </c>
      <c r="B504" t="s">
        <v>628</v>
      </c>
      <c r="C504" t="s">
        <v>181</v>
      </c>
      <c r="D504" t="s">
        <v>182</v>
      </c>
      <c r="E504" t="s">
        <v>99</v>
      </c>
      <c r="F504">
        <v>0</v>
      </c>
      <c r="G504">
        <v>36</v>
      </c>
      <c r="H504" s="46">
        <v>0</v>
      </c>
      <c r="I504" t="s">
        <v>409</v>
      </c>
      <c r="J504" s="12">
        <v>1.7006802721088399E-2</v>
      </c>
      <c r="K504" s="46">
        <v>0</v>
      </c>
      <c r="L504" s="2">
        <v>1</v>
      </c>
      <c r="M504" s="2">
        <v>1</v>
      </c>
    </row>
    <row r="505" spans="1:13" hidden="1" x14ac:dyDescent="0.2">
      <c r="A505" t="s">
        <v>623</v>
      </c>
      <c r="B505" t="s">
        <v>628</v>
      </c>
      <c r="C505" t="s">
        <v>181</v>
      </c>
      <c r="D505" t="s">
        <v>182</v>
      </c>
      <c r="E505" t="s">
        <v>551</v>
      </c>
      <c r="F505">
        <v>0</v>
      </c>
      <c r="G505">
        <v>36</v>
      </c>
      <c r="H505" s="46">
        <v>0</v>
      </c>
      <c r="I505" t="s">
        <v>409</v>
      </c>
      <c r="J505" s="12">
        <v>2.1454735740449999E-2</v>
      </c>
      <c r="K505" s="46">
        <v>0</v>
      </c>
      <c r="L505" s="2">
        <v>1</v>
      </c>
      <c r="M505" s="2">
        <v>1</v>
      </c>
    </row>
    <row r="506" spans="1:13" hidden="1" x14ac:dyDescent="0.2">
      <c r="A506" t="s">
        <v>623</v>
      </c>
      <c r="B506" t="s">
        <v>628</v>
      </c>
      <c r="C506" t="s">
        <v>183</v>
      </c>
      <c r="D506" t="s">
        <v>184</v>
      </c>
      <c r="E506" t="s">
        <v>99</v>
      </c>
      <c r="F506">
        <v>0</v>
      </c>
      <c r="G506">
        <v>7</v>
      </c>
      <c r="H506" s="46">
        <v>0</v>
      </c>
      <c r="I506" t="s">
        <v>176</v>
      </c>
      <c r="J506" s="12">
        <v>1.7006802721088399E-2</v>
      </c>
      <c r="K506" s="46">
        <v>0</v>
      </c>
      <c r="L506" s="2">
        <v>1</v>
      </c>
      <c r="M506" s="2">
        <v>1</v>
      </c>
    </row>
    <row r="507" spans="1:13" hidden="1" x14ac:dyDescent="0.2">
      <c r="A507" t="s">
        <v>623</v>
      </c>
      <c r="B507" t="s">
        <v>628</v>
      </c>
      <c r="C507" t="s">
        <v>183</v>
      </c>
      <c r="D507" t="s">
        <v>184</v>
      </c>
      <c r="E507" t="s">
        <v>551</v>
      </c>
      <c r="F507">
        <v>0</v>
      </c>
      <c r="G507">
        <v>7</v>
      </c>
      <c r="H507" s="46">
        <v>0</v>
      </c>
      <c r="I507" t="s">
        <v>176</v>
      </c>
      <c r="J507" s="12">
        <v>2.1454735740449999E-2</v>
      </c>
      <c r="K507" s="46">
        <v>0</v>
      </c>
      <c r="L507" s="2">
        <v>1</v>
      </c>
      <c r="M507" s="2">
        <v>1</v>
      </c>
    </row>
    <row r="508" spans="1:13" hidden="1" x14ac:dyDescent="0.2">
      <c r="A508" t="s">
        <v>623</v>
      </c>
      <c r="B508" t="s">
        <v>628</v>
      </c>
      <c r="C508" t="s">
        <v>185</v>
      </c>
      <c r="D508" t="s">
        <v>187</v>
      </c>
      <c r="E508" t="s">
        <v>99</v>
      </c>
      <c r="F508">
        <v>3</v>
      </c>
      <c r="G508">
        <v>49</v>
      </c>
      <c r="H508" s="46">
        <v>6.12244897959184</v>
      </c>
      <c r="I508" t="s">
        <v>186</v>
      </c>
      <c r="J508" s="12">
        <v>1.7006802721088399E-2</v>
      </c>
      <c r="K508" s="46">
        <v>3.9008739912044899</v>
      </c>
      <c r="L508" s="2">
        <v>4.9681252730826103E-2</v>
      </c>
      <c r="M508" s="2">
        <v>1</v>
      </c>
    </row>
    <row r="509" spans="1:13" hidden="1" x14ac:dyDescent="0.2">
      <c r="A509" t="s">
        <v>623</v>
      </c>
      <c r="B509" t="s">
        <v>628</v>
      </c>
      <c r="C509" t="s">
        <v>185</v>
      </c>
      <c r="D509" t="s">
        <v>187</v>
      </c>
      <c r="E509" t="s">
        <v>551</v>
      </c>
      <c r="F509">
        <v>0</v>
      </c>
      <c r="G509">
        <v>49</v>
      </c>
      <c r="H509" s="46">
        <v>0</v>
      </c>
      <c r="I509" t="s">
        <v>303</v>
      </c>
      <c r="J509" s="12">
        <v>2.1454735740449999E-2</v>
      </c>
      <c r="K509" s="46">
        <v>0</v>
      </c>
      <c r="L509" s="2">
        <v>1</v>
      </c>
      <c r="M509" s="2">
        <v>1</v>
      </c>
    </row>
    <row r="510" spans="1:13" hidden="1" x14ac:dyDescent="0.2">
      <c r="A510" t="s">
        <v>623</v>
      </c>
      <c r="B510" t="s">
        <v>628</v>
      </c>
      <c r="C510" t="s">
        <v>188</v>
      </c>
      <c r="D510" t="s">
        <v>190</v>
      </c>
      <c r="E510" t="s">
        <v>99</v>
      </c>
      <c r="F510">
        <v>0</v>
      </c>
      <c r="G510">
        <v>9</v>
      </c>
      <c r="H510" s="46">
        <v>0</v>
      </c>
      <c r="I510" t="s">
        <v>298</v>
      </c>
      <c r="J510" s="12">
        <v>1.7006802721088399E-2</v>
      </c>
      <c r="K510" s="46">
        <v>0</v>
      </c>
      <c r="L510" s="2">
        <v>1</v>
      </c>
      <c r="M510" s="2">
        <v>1</v>
      </c>
    </row>
    <row r="511" spans="1:13" hidden="1" x14ac:dyDescent="0.2">
      <c r="A511" t="s">
        <v>623</v>
      </c>
      <c r="B511" t="s">
        <v>628</v>
      </c>
      <c r="C511" t="s">
        <v>188</v>
      </c>
      <c r="D511" t="s">
        <v>190</v>
      </c>
      <c r="E511" t="s">
        <v>551</v>
      </c>
      <c r="F511">
        <v>0</v>
      </c>
      <c r="G511">
        <v>9</v>
      </c>
      <c r="H511" s="46">
        <v>0</v>
      </c>
      <c r="I511" t="s">
        <v>298</v>
      </c>
      <c r="J511" s="12">
        <v>2.1454735740449999E-2</v>
      </c>
      <c r="K511" s="46">
        <v>0</v>
      </c>
      <c r="L511" s="2">
        <v>1</v>
      </c>
      <c r="M511" s="2">
        <v>1</v>
      </c>
    </row>
    <row r="512" spans="1:13" hidden="1" x14ac:dyDescent="0.2">
      <c r="A512" t="s">
        <v>623</v>
      </c>
      <c r="B512" t="s">
        <v>628</v>
      </c>
      <c r="C512" t="s">
        <v>191</v>
      </c>
      <c r="D512" t="s">
        <v>192</v>
      </c>
      <c r="E512" t="s">
        <v>99</v>
      </c>
      <c r="F512">
        <v>1</v>
      </c>
      <c r="G512">
        <v>10</v>
      </c>
      <c r="H512" s="46">
        <v>10</v>
      </c>
      <c r="I512" t="s">
        <v>138</v>
      </c>
      <c r="J512" s="12">
        <v>1.7006802721088399E-2</v>
      </c>
      <c r="K512" s="46">
        <v>6.4983786530644503</v>
      </c>
      <c r="L512" s="2">
        <v>0.15779753361875401</v>
      </c>
      <c r="M512" s="2">
        <v>1</v>
      </c>
    </row>
    <row r="513" spans="1:13" hidden="1" x14ac:dyDescent="0.2">
      <c r="A513" t="s">
        <v>623</v>
      </c>
      <c r="B513" t="s">
        <v>628</v>
      </c>
      <c r="C513" t="s">
        <v>191</v>
      </c>
      <c r="D513" t="s">
        <v>192</v>
      </c>
      <c r="E513" t="s">
        <v>551</v>
      </c>
      <c r="F513">
        <v>0</v>
      </c>
      <c r="G513">
        <v>10</v>
      </c>
      <c r="H513" s="46">
        <v>0</v>
      </c>
      <c r="I513" t="s">
        <v>249</v>
      </c>
      <c r="J513" s="12">
        <v>2.1454735740449999E-2</v>
      </c>
      <c r="K513" s="46">
        <v>0</v>
      </c>
      <c r="L513" s="2">
        <v>1</v>
      </c>
      <c r="M513" s="2">
        <v>1</v>
      </c>
    </row>
    <row r="514" spans="1:13" hidden="1" x14ac:dyDescent="0.2">
      <c r="A514" t="s">
        <v>623</v>
      </c>
      <c r="B514" t="s">
        <v>628</v>
      </c>
      <c r="C514" t="s">
        <v>193</v>
      </c>
      <c r="D514" t="s">
        <v>194</v>
      </c>
      <c r="E514" t="s">
        <v>99</v>
      </c>
      <c r="F514">
        <v>0</v>
      </c>
      <c r="G514">
        <v>14</v>
      </c>
      <c r="H514" s="46">
        <v>0</v>
      </c>
      <c r="I514" t="s">
        <v>149</v>
      </c>
      <c r="J514" s="12">
        <v>1.7006802721088399E-2</v>
      </c>
      <c r="K514" s="46">
        <v>0</v>
      </c>
      <c r="L514" s="2">
        <v>1</v>
      </c>
      <c r="M514" s="2">
        <v>1</v>
      </c>
    </row>
    <row r="515" spans="1:13" hidden="1" x14ac:dyDescent="0.2">
      <c r="A515" t="s">
        <v>623</v>
      </c>
      <c r="B515" t="s">
        <v>628</v>
      </c>
      <c r="C515" t="s">
        <v>193</v>
      </c>
      <c r="D515" t="s">
        <v>194</v>
      </c>
      <c r="E515" t="s">
        <v>551</v>
      </c>
      <c r="F515">
        <v>0</v>
      </c>
      <c r="G515">
        <v>14</v>
      </c>
      <c r="H515" s="46">
        <v>0</v>
      </c>
      <c r="I515" t="s">
        <v>149</v>
      </c>
      <c r="J515" s="12">
        <v>2.1454735740449999E-2</v>
      </c>
      <c r="K515" s="46">
        <v>0</v>
      </c>
      <c r="L515" s="2">
        <v>1</v>
      </c>
      <c r="M515" s="2">
        <v>1</v>
      </c>
    </row>
    <row r="516" spans="1:13" hidden="1" x14ac:dyDescent="0.2">
      <c r="A516" t="s">
        <v>623</v>
      </c>
      <c r="B516" t="s">
        <v>628</v>
      </c>
      <c r="C516" t="s">
        <v>195</v>
      </c>
      <c r="D516" t="s">
        <v>197</v>
      </c>
      <c r="E516" t="s">
        <v>99</v>
      </c>
      <c r="F516">
        <v>1</v>
      </c>
      <c r="G516">
        <v>24</v>
      </c>
      <c r="H516" s="46">
        <v>4.1666666666666696</v>
      </c>
      <c r="I516" t="s">
        <v>392</v>
      </c>
      <c r="J516" s="12">
        <v>1.7006802721088399E-2</v>
      </c>
      <c r="K516" s="46">
        <v>2.5356959241338699</v>
      </c>
      <c r="L516" s="2">
        <v>0.338290379927214</v>
      </c>
      <c r="M516" s="2">
        <v>1</v>
      </c>
    </row>
    <row r="517" spans="1:13" hidden="1" x14ac:dyDescent="0.2">
      <c r="A517" t="s">
        <v>623</v>
      </c>
      <c r="B517" t="s">
        <v>628</v>
      </c>
      <c r="C517" t="s">
        <v>195</v>
      </c>
      <c r="D517" t="s">
        <v>197</v>
      </c>
      <c r="E517" t="s">
        <v>551</v>
      </c>
      <c r="F517">
        <v>2</v>
      </c>
      <c r="G517">
        <v>24</v>
      </c>
      <c r="H517" s="46">
        <v>8.3333333333333304</v>
      </c>
      <c r="I517" t="s">
        <v>433</v>
      </c>
      <c r="J517" s="12">
        <v>2.1454735740449999E-2</v>
      </c>
      <c r="K517" s="46">
        <v>4.2212921450489702</v>
      </c>
      <c r="L517" s="2">
        <v>9.2619382149537105E-2</v>
      </c>
      <c r="M517" s="2">
        <v>1</v>
      </c>
    </row>
    <row r="518" spans="1:13" hidden="1" x14ac:dyDescent="0.2">
      <c r="A518" t="s">
        <v>623</v>
      </c>
      <c r="B518" t="s">
        <v>628</v>
      </c>
      <c r="C518" t="s">
        <v>10</v>
      </c>
      <c r="D518" t="s">
        <v>199</v>
      </c>
      <c r="E518" t="s">
        <v>99</v>
      </c>
      <c r="F518">
        <v>0</v>
      </c>
      <c r="G518">
        <v>27</v>
      </c>
      <c r="H518" s="46">
        <v>0</v>
      </c>
      <c r="I518" t="s">
        <v>336</v>
      </c>
      <c r="J518" s="12">
        <v>1.7006802721088399E-2</v>
      </c>
      <c r="K518" s="46">
        <v>0</v>
      </c>
      <c r="L518" s="2">
        <v>1</v>
      </c>
      <c r="M518" s="2">
        <v>1</v>
      </c>
    </row>
    <row r="519" spans="1:13" hidden="1" x14ac:dyDescent="0.2">
      <c r="A519" t="s">
        <v>623</v>
      </c>
      <c r="B519" t="s">
        <v>628</v>
      </c>
      <c r="C519" t="s">
        <v>10</v>
      </c>
      <c r="D519" t="s">
        <v>199</v>
      </c>
      <c r="E519" t="s">
        <v>551</v>
      </c>
      <c r="F519">
        <v>0</v>
      </c>
      <c r="G519">
        <v>27</v>
      </c>
      <c r="H519" s="46">
        <v>0</v>
      </c>
      <c r="I519" t="s">
        <v>336</v>
      </c>
      <c r="J519" s="12">
        <v>2.1454735740449999E-2</v>
      </c>
      <c r="K519" s="46">
        <v>0</v>
      </c>
      <c r="L519" s="2">
        <v>1</v>
      </c>
      <c r="M519" s="2">
        <v>1</v>
      </c>
    </row>
    <row r="520" spans="1:13" hidden="1" x14ac:dyDescent="0.2">
      <c r="A520" t="s">
        <v>623</v>
      </c>
      <c r="B520" t="s">
        <v>628</v>
      </c>
      <c r="C520" t="s">
        <v>200</v>
      </c>
      <c r="D520" t="s">
        <v>201</v>
      </c>
      <c r="E520" t="s">
        <v>99</v>
      </c>
      <c r="F520">
        <v>1</v>
      </c>
      <c r="G520">
        <v>18</v>
      </c>
      <c r="H520" s="46">
        <v>5.5555555555555598</v>
      </c>
      <c r="I520" t="s">
        <v>179</v>
      </c>
      <c r="J520" s="12">
        <v>1.7006802721088399E-2</v>
      </c>
      <c r="K520" s="46">
        <v>3.4354001450993401</v>
      </c>
      <c r="L520" s="2">
        <v>0.26614964752194298</v>
      </c>
      <c r="M520" s="2">
        <v>1</v>
      </c>
    </row>
    <row r="521" spans="1:13" hidden="1" x14ac:dyDescent="0.2">
      <c r="A521" t="s">
        <v>623</v>
      </c>
      <c r="B521" t="s">
        <v>628</v>
      </c>
      <c r="C521" t="s">
        <v>200</v>
      </c>
      <c r="D521" t="s">
        <v>201</v>
      </c>
      <c r="E521" t="s">
        <v>551</v>
      </c>
      <c r="F521">
        <v>1</v>
      </c>
      <c r="G521">
        <v>18</v>
      </c>
      <c r="H521" s="46">
        <v>5.5555555555555598</v>
      </c>
      <c r="I521" t="s">
        <v>179</v>
      </c>
      <c r="J521" s="12">
        <v>2.1454735740449999E-2</v>
      </c>
      <c r="K521" s="46">
        <v>2.70243750718359</v>
      </c>
      <c r="L521" s="2">
        <v>0.323801516065856</v>
      </c>
      <c r="M521" s="2">
        <v>1</v>
      </c>
    </row>
    <row r="522" spans="1:13" hidden="1" x14ac:dyDescent="0.2">
      <c r="A522" t="s">
        <v>623</v>
      </c>
      <c r="B522" t="s">
        <v>628</v>
      </c>
      <c r="C522" t="s">
        <v>202</v>
      </c>
      <c r="D522" t="s">
        <v>204</v>
      </c>
      <c r="E522" t="s">
        <v>99</v>
      </c>
      <c r="F522">
        <v>0</v>
      </c>
      <c r="G522">
        <v>38</v>
      </c>
      <c r="H522" s="46">
        <v>0</v>
      </c>
      <c r="I522" t="s">
        <v>203</v>
      </c>
      <c r="J522" s="12">
        <v>1.7006802721088399E-2</v>
      </c>
      <c r="K522" s="46">
        <v>0</v>
      </c>
      <c r="L522" s="2">
        <v>1</v>
      </c>
      <c r="M522" s="2">
        <v>1</v>
      </c>
    </row>
    <row r="523" spans="1:13" hidden="1" x14ac:dyDescent="0.2">
      <c r="A523" t="s">
        <v>623</v>
      </c>
      <c r="B523" t="s">
        <v>628</v>
      </c>
      <c r="C523" t="s">
        <v>202</v>
      </c>
      <c r="D523" t="s">
        <v>204</v>
      </c>
      <c r="E523" t="s">
        <v>551</v>
      </c>
      <c r="F523">
        <v>3</v>
      </c>
      <c r="G523">
        <v>38</v>
      </c>
      <c r="H523" s="46">
        <v>7.8947368421052602</v>
      </c>
      <c r="I523" t="s">
        <v>449</v>
      </c>
      <c r="J523" s="12">
        <v>2.1454735740449999E-2</v>
      </c>
      <c r="K523" s="46">
        <v>4.0169940805622204</v>
      </c>
      <c r="L523" s="2">
        <v>4.6877066398696002E-2</v>
      </c>
      <c r="M523" s="2">
        <v>1</v>
      </c>
    </row>
    <row r="524" spans="1:13" hidden="1" x14ac:dyDescent="0.2">
      <c r="A524" t="s">
        <v>623</v>
      </c>
      <c r="B524" t="s">
        <v>628</v>
      </c>
      <c r="C524" t="s">
        <v>205</v>
      </c>
      <c r="D524" t="s">
        <v>207</v>
      </c>
      <c r="E524" t="s">
        <v>99</v>
      </c>
      <c r="F524">
        <v>1</v>
      </c>
      <c r="G524">
        <v>26</v>
      </c>
      <c r="H524" s="46">
        <v>3.8461538461538498</v>
      </c>
      <c r="I524" t="s">
        <v>206</v>
      </c>
      <c r="J524" s="12">
        <v>1.7006802721088399E-2</v>
      </c>
      <c r="K524" s="46">
        <v>2.3316895212967901</v>
      </c>
      <c r="L524" s="2">
        <v>0.36074885290369102</v>
      </c>
      <c r="M524" s="2">
        <v>1</v>
      </c>
    </row>
    <row r="525" spans="1:13" hidden="1" x14ac:dyDescent="0.2">
      <c r="A525" t="s">
        <v>623</v>
      </c>
      <c r="B525" t="s">
        <v>628</v>
      </c>
      <c r="C525" t="s">
        <v>205</v>
      </c>
      <c r="D525" t="s">
        <v>207</v>
      </c>
      <c r="E525" t="s">
        <v>551</v>
      </c>
      <c r="F525">
        <v>0</v>
      </c>
      <c r="G525">
        <v>26</v>
      </c>
      <c r="H525" s="46">
        <v>0</v>
      </c>
      <c r="I525" t="s">
        <v>553</v>
      </c>
      <c r="J525" s="12">
        <v>2.1454735740449999E-2</v>
      </c>
      <c r="K525" s="46">
        <v>0</v>
      </c>
      <c r="L525" s="2">
        <v>1</v>
      </c>
      <c r="M525" s="2">
        <v>1</v>
      </c>
    </row>
    <row r="526" spans="1:13" hidden="1" x14ac:dyDescent="0.2">
      <c r="A526" t="s">
        <v>623</v>
      </c>
      <c r="B526" t="s">
        <v>628</v>
      </c>
      <c r="C526" t="s">
        <v>60</v>
      </c>
      <c r="D526" t="s">
        <v>209</v>
      </c>
      <c r="E526" t="s">
        <v>99</v>
      </c>
      <c r="F526">
        <v>2</v>
      </c>
      <c r="G526">
        <v>83</v>
      </c>
      <c r="H526" s="46">
        <v>2.4096385542168699</v>
      </c>
      <c r="I526" t="s">
        <v>208</v>
      </c>
      <c r="J526" s="12">
        <v>1.7006802721088399E-2</v>
      </c>
      <c r="K526" s="46">
        <v>1.44053353180793</v>
      </c>
      <c r="L526" s="2">
        <v>0.41486816832661799</v>
      </c>
      <c r="M526" s="2">
        <v>1</v>
      </c>
    </row>
    <row r="527" spans="1:13" hidden="1" x14ac:dyDescent="0.2">
      <c r="A527" t="s">
        <v>623</v>
      </c>
      <c r="B527" t="s">
        <v>628</v>
      </c>
      <c r="C527" t="s">
        <v>60</v>
      </c>
      <c r="D527" t="s">
        <v>209</v>
      </c>
      <c r="E527" t="s">
        <v>551</v>
      </c>
      <c r="F527">
        <v>3</v>
      </c>
      <c r="G527">
        <v>83</v>
      </c>
      <c r="H527" s="46">
        <v>3.6144578313253</v>
      </c>
      <c r="I527" t="s">
        <v>515</v>
      </c>
      <c r="J527" s="12">
        <v>2.1454735740449999E-2</v>
      </c>
      <c r="K527" s="46">
        <v>1.7370133675538999</v>
      </c>
      <c r="L527" s="2">
        <v>0.262849304171</v>
      </c>
      <c r="M527" s="2">
        <v>1</v>
      </c>
    </row>
    <row r="528" spans="1:13" hidden="1" x14ac:dyDescent="0.2">
      <c r="A528" t="s">
        <v>623</v>
      </c>
      <c r="B528" t="s">
        <v>628</v>
      </c>
      <c r="C528" t="s">
        <v>210</v>
      </c>
      <c r="D528" t="s">
        <v>211</v>
      </c>
      <c r="E528" t="s">
        <v>99</v>
      </c>
      <c r="F528">
        <v>0</v>
      </c>
      <c r="G528">
        <v>6</v>
      </c>
      <c r="H528" s="46">
        <v>0</v>
      </c>
      <c r="I528" t="s">
        <v>110</v>
      </c>
      <c r="J528" s="12">
        <v>1.7006802721088399E-2</v>
      </c>
      <c r="K528" s="46">
        <v>0</v>
      </c>
      <c r="L528" s="2">
        <v>1</v>
      </c>
      <c r="M528" s="2">
        <v>1</v>
      </c>
    </row>
    <row r="529" spans="1:13" hidden="1" x14ac:dyDescent="0.2">
      <c r="A529" t="s">
        <v>623</v>
      </c>
      <c r="B529" t="s">
        <v>628</v>
      </c>
      <c r="C529" t="s">
        <v>210</v>
      </c>
      <c r="D529" t="s">
        <v>211</v>
      </c>
      <c r="E529" t="s">
        <v>551</v>
      </c>
      <c r="F529">
        <v>0</v>
      </c>
      <c r="G529">
        <v>6</v>
      </c>
      <c r="H529" s="46">
        <v>0</v>
      </c>
      <c r="I529" t="s">
        <v>110</v>
      </c>
      <c r="J529" s="12">
        <v>2.1454735740449999E-2</v>
      </c>
      <c r="K529" s="46">
        <v>0</v>
      </c>
      <c r="L529" s="2">
        <v>1</v>
      </c>
      <c r="M529" s="2">
        <v>1</v>
      </c>
    </row>
    <row r="530" spans="1:13" hidden="1" x14ac:dyDescent="0.2">
      <c r="A530" t="s">
        <v>623</v>
      </c>
      <c r="B530" t="s">
        <v>628</v>
      </c>
      <c r="C530" t="s">
        <v>212</v>
      </c>
      <c r="D530" t="s">
        <v>213</v>
      </c>
      <c r="E530" t="s">
        <v>99</v>
      </c>
      <c r="F530">
        <v>1</v>
      </c>
      <c r="G530">
        <v>36</v>
      </c>
      <c r="H530" s="46">
        <v>2.7777777777777799</v>
      </c>
      <c r="I530" t="s">
        <v>170</v>
      </c>
      <c r="J530" s="12">
        <v>1.7006802721088399E-2</v>
      </c>
      <c r="K530" s="46">
        <v>1.6613142236417799</v>
      </c>
      <c r="L530" s="2">
        <v>0.46226027023062399</v>
      </c>
      <c r="M530" s="2">
        <v>1</v>
      </c>
    </row>
    <row r="531" spans="1:13" hidden="1" x14ac:dyDescent="0.2">
      <c r="A531" t="s">
        <v>623</v>
      </c>
      <c r="B531" t="s">
        <v>628</v>
      </c>
      <c r="C531" t="s">
        <v>212</v>
      </c>
      <c r="D531" t="s">
        <v>213</v>
      </c>
      <c r="E531" t="s">
        <v>551</v>
      </c>
      <c r="F531">
        <v>2</v>
      </c>
      <c r="G531">
        <v>36</v>
      </c>
      <c r="H531" s="46">
        <v>5.5555555555555598</v>
      </c>
      <c r="I531" t="s">
        <v>390</v>
      </c>
      <c r="J531" s="12">
        <v>2.1454735740449999E-2</v>
      </c>
      <c r="K531" s="46">
        <v>2.7236923954500099</v>
      </c>
      <c r="L531" s="2">
        <v>0.17998084725294999</v>
      </c>
      <c r="M531" s="2">
        <v>1</v>
      </c>
    </row>
    <row r="532" spans="1:13" hidden="1" x14ac:dyDescent="0.2">
      <c r="A532" t="s">
        <v>623</v>
      </c>
      <c r="B532" t="s">
        <v>628</v>
      </c>
      <c r="C532" t="s">
        <v>214</v>
      </c>
      <c r="D532" t="s">
        <v>215</v>
      </c>
      <c r="E532" t="s">
        <v>99</v>
      </c>
      <c r="F532">
        <v>0</v>
      </c>
      <c r="G532">
        <v>13</v>
      </c>
      <c r="H532" s="46">
        <v>0</v>
      </c>
      <c r="I532" t="s">
        <v>124</v>
      </c>
      <c r="J532" s="12">
        <v>1.7006802721088399E-2</v>
      </c>
      <c r="K532" s="46">
        <v>0</v>
      </c>
      <c r="L532" s="2">
        <v>1</v>
      </c>
      <c r="M532" s="2">
        <v>1</v>
      </c>
    </row>
    <row r="533" spans="1:13" hidden="1" x14ac:dyDescent="0.2">
      <c r="A533" t="s">
        <v>623</v>
      </c>
      <c r="B533" t="s">
        <v>628</v>
      </c>
      <c r="C533" t="s">
        <v>214</v>
      </c>
      <c r="D533" t="s">
        <v>215</v>
      </c>
      <c r="E533" t="s">
        <v>551</v>
      </c>
      <c r="F533">
        <v>0</v>
      </c>
      <c r="G533">
        <v>13</v>
      </c>
      <c r="H533" s="46">
        <v>0</v>
      </c>
      <c r="I533" t="s">
        <v>124</v>
      </c>
      <c r="J533" s="12">
        <v>2.1454735740449999E-2</v>
      </c>
      <c r="K533" s="46">
        <v>0</v>
      </c>
      <c r="L533" s="2">
        <v>1</v>
      </c>
      <c r="M533" s="2">
        <v>1</v>
      </c>
    </row>
    <row r="534" spans="1:13" hidden="1" x14ac:dyDescent="0.2">
      <c r="A534" t="s">
        <v>623</v>
      </c>
      <c r="B534" t="s">
        <v>628</v>
      </c>
      <c r="C534" t="s">
        <v>216</v>
      </c>
      <c r="D534" t="s">
        <v>218</v>
      </c>
      <c r="E534" t="s">
        <v>99</v>
      </c>
      <c r="F534">
        <v>0</v>
      </c>
      <c r="G534">
        <v>54</v>
      </c>
      <c r="H534" s="46">
        <v>0</v>
      </c>
      <c r="I534" t="s">
        <v>410</v>
      </c>
      <c r="J534" s="12">
        <v>1.7006802721088399E-2</v>
      </c>
      <c r="K534" s="46">
        <v>0</v>
      </c>
      <c r="L534" s="2">
        <v>1</v>
      </c>
      <c r="M534" s="2">
        <v>1</v>
      </c>
    </row>
    <row r="535" spans="1:13" hidden="1" x14ac:dyDescent="0.2">
      <c r="A535" t="s">
        <v>623</v>
      </c>
      <c r="B535" t="s">
        <v>628</v>
      </c>
      <c r="C535" t="s">
        <v>216</v>
      </c>
      <c r="D535" t="s">
        <v>218</v>
      </c>
      <c r="E535" t="s">
        <v>551</v>
      </c>
      <c r="F535">
        <v>1</v>
      </c>
      <c r="G535">
        <v>54</v>
      </c>
      <c r="H535" s="46">
        <v>1.8518518518518501</v>
      </c>
      <c r="I535" t="s">
        <v>217</v>
      </c>
      <c r="J535" s="12">
        <v>2.1454735740449999E-2</v>
      </c>
      <c r="K535" s="46">
        <v>0.85887136057604396</v>
      </c>
      <c r="L535" s="2">
        <v>0.69255281181172401</v>
      </c>
      <c r="M535" s="2">
        <v>1</v>
      </c>
    </row>
    <row r="536" spans="1:13" hidden="1" x14ac:dyDescent="0.2">
      <c r="A536" t="s">
        <v>623</v>
      </c>
      <c r="B536" t="s">
        <v>628</v>
      </c>
      <c r="C536" t="s">
        <v>219</v>
      </c>
      <c r="D536" t="s">
        <v>220</v>
      </c>
      <c r="E536" t="s">
        <v>99</v>
      </c>
      <c r="F536">
        <v>0</v>
      </c>
      <c r="G536">
        <v>19</v>
      </c>
      <c r="H536" s="46">
        <v>0</v>
      </c>
      <c r="I536" t="s">
        <v>160</v>
      </c>
      <c r="J536" s="12">
        <v>1.7006802721088399E-2</v>
      </c>
      <c r="K536" s="46">
        <v>0</v>
      </c>
      <c r="L536" s="2">
        <v>1</v>
      </c>
      <c r="M536" s="2">
        <v>1</v>
      </c>
    </row>
    <row r="537" spans="1:13" hidden="1" x14ac:dyDescent="0.2">
      <c r="A537" t="s">
        <v>623</v>
      </c>
      <c r="B537" t="s">
        <v>628</v>
      </c>
      <c r="C537" t="s">
        <v>219</v>
      </c>
      <c r="D537" t="s">
        <v>220</v>
      </c>
      <c r="E537" t="s">
        <v>551</v>
      </c>
      <c r="F537">
        <v>1</v>
      </c>
      <c r="G537">
        <v>19</v>
      </c>
      <c r="H537" s="46">
        <v>5.2631578947368398</v>
      </c>
      <c r="I537" t="s">
        <v>102</v>
      </c>
      <c r="J537" s="12">
        <v>2.1454735740449999E-2</v>
      </c>
      <c r="K537" s="46">
        <v>2.5518122342803702</v>
      </c>
      <c r="L537" s="2">
        <v>0.33837782407915701</v>
      </c>
      <c r="M537" s="2">
        <v>1</v>
      </c>
    </row>
    <row r="538" spans="1:13" hidden="1" x14ac:dyDescent="0.2">
      <c r="A538" t="s">
        <v>623</v>
      </c>
      <c r="B538" t="s">
        <v>628</v>
      </c>
      <c r="C538" t="s">
        <v>221</v>
      </c>
      <c r="D538" t="s">
        <v>223</v>
      </c>
      <c r="E538" t="s">
        <v>99</v>
      </c>
      <c r="F538">
        <v>2</v>
      </c>
      <c r="G538">
        <v>41</v>
      </c>
      <c r="H538" s="46">
        <v>4.8780487804878101</v>
      </c>
      <c r="I538" t="s">
        <v>326</v>
      </c>
      <c r="J538" s="12">
        <v>1.7006802721088399E-2</v>
      </c>
      <c r="K538" s="46">
        <v>3.0248883758110798</v>
      </c>
      <c r="L538" s="2">
        <v>0.153334991873261</v>
      </c>
      <c r="M538" s="2">
        <v>1</v>
      </c>
    </row>
    <row r="539" spans="1:13" hidden="1" x14ac:dyDescent="0.2">
      <c r="A539" t="s">
        <v>623</v>
      </c>
      <c r="B539" t="s">
        <v>628</v>
      </c>
      <c r="C539" t="s">
        <v>221</v>
      </c>
      <c r="D539" t="s">
        <v>223</v>
      </c>
      <c r="E539" t="s">
        <v>551</v>
      </c>
      <c r="F539">
        <v>1</v>
      </c>
      <c r="G539">
        <v>41</v>
      </c>
      <c r="H539" s="46">
        <v>2.4390243902439002</v>
      </c>
      <c r="I539" t="s">
        <v>222</v>
      </c>
      <c r="J539" s="12">
        <v>2.1454735740449999E-2</v>
      </c>
      <c r="K539" s="46">
        <v>1.14193189903008</v>
      </c>
      <c r="L539" s="2">
        <v>0.59096537003843597</v>
      </c>
      <c r="M539" s="2">
        <v>1</v>
      </c>
    </row>
    <row r="540" spans="1:13" hidden="1" x14ac:dyDescent="0.2">
      <c r="A540" t="s">
        <v>623</v>
      </c>
      <c r="B540" t="s">
        <v>628</v>
      </c>
      <c r="C540" t="s">
        <v>224</v>
      </c>
      <c r="D540" t="s">
        <v>226</v>
      </c>
      <c r="E540" t="s">
        <v>99</v>
      </c>
      <c r="F540">
        <v>1</v>
      </c>
      <c r="G540">
        <v>48</v>
      </c>
      <c r="H540" s="46">
        <v>2.0833333333333299</v>
      </c>
      <c r="I540" t="s">
        <v>225</v>
      </c>
      <c r="J540" s="12">
        <v>1.7006802721088399E-2</v>
      </c>
      <c r="K540" s="46">
        <v>1.2333006997289699</v>
      </c>
      <c r="L540" s="2">
        <v>0.56329483661572199</v>
      </c>
      <c r="M540" s="2">
        <v>1</v>
      </c>
    </row>
    <row r="541" spans="1:13" hidden="1" x14ac:dyDescent="0.2">
      <c r="A541" t="s">
        <v>623</v>
      </c>
      <c r="B541" t="s">
        <v>628</v>
      </c>
      <c r="C541" t="s">
        <v>224</v>
      </c>
      <c r="D541" t="s">
        <v>226</v>
      </c>
      <c r="E541" t="s">
        <v>551</v>
      </c>
      <c r="F541">
        <v>3</v>
      </c>
      <c r="G541">
        <v>48</v>
      </c>
      <c r="H541" s="46">
        <v>6.25</v>
      </c>
      <c r="I541" t="s">
        <v>533</v>
      </c>
      <c r="J541" s="12">
        <v>2.1454735740449999E-2</v>
      </c>
      <c r="K541" s="46">
        <v>3.11648108754413</v>
      </c>
      <c r="L541" s="2">
        <v>8.2677379376481494E-2</v>
      </c>
      <c r="M541" s="2">
        <v>1</v>
      </c>
    </row>
    <row r="542" spans="1:13" hidden="1" x14ac:dyDescent="0.2">
      <c r="A542" t="s">
        <v>623</v>
      </c>
      <c r="B542" t="s">
        <v>628</v>
      </c>
      <c r="C542" t="s">
        <v>227</v>
      </c>
      <c r="D542" t="s">
        <v>228</v>
      </c>
      <c r="E542" t="s">
        <v>99</v>
      </c>
      <c r="F542">
        <v>0</v>
      </c>
      <c r="G542">
        <v>5</v>
      </c>
      <c r="H542" s="46">
        <v>0</v>
      </c>
      <c r="I542" t="s">
        <v>154</v>
      </c>
      <c r="J542" s="12">
        <v>1.7006802721088399E-2</v>
      </c>
      <c r="K542" s="46">
        <v>0</v>
      </c>
      <c r="L542" s="2">
        <v>1</v>
      </c>
      <c r="M542" s="2">
        <v>1</v>
      </c>
    </row>
    <row r="543" spans="1:13" hidden="1" x14ac:dyDescent="0.2">
      <c r="A543" t="s">
        <v>623</v>
      </c>
      <c r="B543" t="s">
        <v>628</v>
      </c>
      <c r="C543" t="s">
        <v>227</v>
      </c>
      <c r="D543" t="s">
        <v>228</v>
      </c>
      <c r="E543" t="s">
        <v>551</v>
      </c>
      <c r="F543">
        <v>0</v>
      </c>
      <c r="G543">
        <v>5</v>
      </c>
      <c r="H543" s="46">
        <v>0</v>
      </c>
      <c r="I543" t="s">
        <v>154</v>
      </c>
      <c r="J543" s="12">
        <v>2.1454735740449999E-2</v>
      </c>
      <c r="K543" s="46">
        <v>0</v>
      </c>
      <c r="L543" s="2">
        <v>1</v>
      </c>
      <c r="M543" s="2">
        <v>1</v>
      </c>
    </row>
    <row r="544" spans="1:13" hidden="1" x14ac:dyDescent="0.2">
      <c r="A544" t="s">
        <v>623</v>
      </c>
      <c r="B544" t="s">
        <v>628</v>
      </c>
      <c r="C544" t="s">
        <v>229</v>
      </c>
      <c r="D544" t="s">
        <v>230</v>
      </c>
      <c r="E544" t="s">
        <v>99</v>
      </c>
      <c r="F544">
        <v>0</v>
      </c>
      <c r="G544">
        <v>6</v>
      </c>
      <c r="H544" s="46">
        <v>0</v>
      </c>
      <c r="I544" t="s">
        <v>110</v>
      </c>
      <c r="J544" s="12">
        <v>1.7006802721088399E-2</v>
      </c>
      <c r="K544" s="46">
        <v>0</v>
      </c>
      <c r="L544" s="2">
        <v>1</v>
      </c>
      <c r="M544" s="2">
        <v>1</v>
      </c>
    </row>
    <row r="545" spans="1:13" hidden="1" x14ac:dyDescent="0.2">
      <c r="A545" t="s">
        <v>623</v>
      </c>
      <c r="B545" t="s">
        <v>628</v>
      </c>
      <c r="C545" t="s">
        <v>229</v>
      </c>
      <c r="D545" t="s">
        <v>230</v>
      </c>
      <c r="E545" t="s">
        <v>551</v>
      </c>
      <c r="F545">
        <v>0</v>
      </c>
      <c r="G545">
        <v>6</v>
      </c>
      <c r="H545" s="46">
        <v>0</v>
      </c>
      <c r="I545" t="s">
        <v>110</v>
      </c>
      <c r="J545" s="12">
        <v>2.1454735740449999E-2</v>
      </c>
      <c r="K545" s="46">
        <v>0</v>
      </c>
      <c r="L545" s="2">
        <v>1</v>
      </c>
      <c r="M545" s="2">
        <v>1</v>
      </c>
    </row>
    <row r="546" spans="1:13" hidden="1" x14ac:dyDescent="0.2">
      <c r="A546" t="s">
        <v>623</v>
      </c>
      <c r="B546" t="s">
        <v>628</v>
      </c>
      <c r="C546" t="s">
        <v>98</v>
      </c>
      <c r="D546" t="s">
        <v>101</v>
      </c>
      <c r="E546" t="s">
        <v>99</v>
      </c>
      <c r="F546">
        <v>0</v>
      </c>
      <c r="G546">
        <v>17</v>
      </c>
      <c r="H546" s="46">
        <v>0</v>
      </c>
      <c r="I546" t="s">
        <v>100</v>
      </c>
      <c r="J546" s="12">
        <v>1.7006802721088399E-2</v>
      </c>
      <c r="K546" s="46">
        <v>0</v>
      </c>
      <c r="L546" s="2">
        <v>1</v>
      </c>
      <c r="M546" s="2">
        <v>1</v>
      </c>
    </row>
    <row r="547" spans="1:13" hidden="1" x14ac:dyDescent="0.2">
      <c r="A547" t="s">
        <v>623</v>
      </c>
      <c r="B547" t="s">
        <v>628</v>
      </c>
      <c r="C547" t="s">
        <v>98</v>
      </c>
      <c r="D547" t="s">
        <v>101</v>
      </c>
      <c r="E547" t="s">
        <v>551</v>
      </c>
      <c r="F547">
        <v>0</v>
      </c>
      <c r="G547">
        <v>17</v>
      </c>
      <c r="H547" s="46">
        <v>0</v>
      </c>
      <c r="I547" t="s">
        <v>100</v>
      </c>
      <c r="J547" s="12">
        <v>2.1454735740449999E-2</v>
      </c>
      <c r="K547" s="46">
        <v>0</v>
      </c>
      <c r="L547" s="2">
        <v>1</v>
      </c>
      <c r="M547" s="2">
        <v>1</v>
      </c>
    </row>
    <row r="548" spans="1:13" hidden="1" x14ac:dyDescent="0.2">
      <c r="A548" t="s">
        <v>623</v>
      </c>
      <c r="B548" t="s">
        <v>628</v>
      </c>
      <c r="C548" t="s">
        <v>40</v>
      </c>
      <c r="D548" t="s">
        <v>39</v>
      </c>
      <c r="E548" t="s">
        <v>99</v>
      </c>
      <c r="F548">
        <v>1</v>
      </c>
      <c r="G548">
        <v>19</v>
      </c>
      <c r="H548" s="46">
        <v>5.2631578947368398</v>
      </c>
      <c r="I548" t="s">
        <v>102</v>
      </c>
      <c r="J548" s="12">
        <v>1.7006802721088399E-2</v>
      </c>
      <c r="K548" s="46">
        <v>3.2438037678528699</v>
      </c>
      <c r="L548" s="2">
        <v>0.27868915144178302</v>
      </c>
      <c r="M548" s="2">
        <v>1</v>
      </c>
    </row>
    <row r="549" spans="1:13" hidden="1" x14ac:dyDescent="0.2">
      <c r="A549" t="s">
        <v>623</v>
      </c>
      <c r="B549" t="s">
        <v>628</v>
      </c>
      <c r="C549" t="s">
        <v>40</v>
      </c>
      <c r="D549" t="s">
        <v>39</v>
      </c>
      <c r="E549" t="s">
        <v>551</v>
      </c>
      <c r="F549">
        <v>0</v>
      </c>
      <c r="G549">
        <v>19</v>
      </c>
      <c r="H549" s="46">
        <v>0</v>
      </c>
      <c r="I549" t="s">
        <v>160</v>
      </c>
      <c r="J549" s="12">
        <v>2.1454735740449999E-2</v>
      </c>
      <c r="K549" s="46">
        <v>0</v>
      </c>
      <c r="L549" s="2">
        <v>1</v>
      </c>
      <c r="M549" s="2">
        <v>1</v>
      </c>
    </row>
    <row r="550" spans="1:13" hidden="1" x14ac:dyDescent="0.2">
      <c r="A550" t="s">
        <v>623</v>
      </c>
      <c r="B550" t="s">
        <v>628</v>
      </c>
      <c r="C550" t="s">
        <v>103</v>
      </c>
      <c r="D550" t="s">
        <v>105</v>
      </c>
      <c r="E550" t="s">
        <v>99</v>
      </c>
      <c r="F550">
        <v>0</v>
      </c>
      <c r="G550">
        <v>11</v>
      </c>
      <c r="H550" s="46">
        <v>0</v>
      </c>
      <c r="I550" t="s">
        <v>104</v>
      </c>
      <c r="J550" s="12">
        <v>1.7006802721088399E-2</v>
      </c>
      <c r="K550" s="46">
        <v>0</v>
      </c>
      <c r="L550" s="2">
        <v>1</v>
      </c>
      <c r="M550" s="2">
        <v>1</v>
      </c>
    </row>
    <row r="551" spans="1:13" hidden="1" x14ac:dyDescent="0.2">
      <c r="A551" t="s">
        <v>623</v>
      </c>
      <c r="B551" t="s">
        <v>628</v>
      </c>
      <c r="C551" t="s">
        <v>103</v>
      </c>
      <c r="D551" t="s">
        <v>105</v>
      </c>
      <c r="E551" t="s">
        <v>551</v>
      </c>
      <c r="F551">
        <v>0</v>
      </c>
      <c r="G551">
        <v>11</v>
      </c>
      <c r="H551" s="46">
        <v>0</v>
      </c>
      <c r="I551" t="s">
        <v>104</v>
      </c>
      <c r="J551" s="12">
        <v>2.1454735740449999E-2</v>
      </c>
      <c r="K551" s="46">
        <v>0</v>
      </c>
      <c r="L551" s="2">
        <v>1</v>
      </c>
      <c r="M551" s="2">
        <v>1</v>
      </c>
    </row>
    <row r="552" spans="1:13" hidden="1" x14ac:dyDescent="0.2">
      <c r="A552" t="s">
        <v>623</v>
      </c>
      <c r="B552" t="s">
        <v>628</v>
      </c>
      <c r="C552" t="s">
        <v>106</v>
      </c>
      <c r="D552" t="s">
        <v>108</v>
      </c>
      <c r="E552" t="s">
        <v>99</v>
      </c>
      <c r="F552">
        <v>1</v>
      </c>
      <c r="G552">
        <v>22</v>
      </c>
      <c r="H552" s="46">
        <v>4.5454545454545503</v>
      </c>
      <c r="I552" t="s">
        <v>403</v>
      </c>
      <c r="J552" s="12">
        <v>1.7006802721088399E-2</v>
      </c>
      <c r="K552" s="46">
        <v>2.7784862376208501</v>
      </c>
      <c r="L552" s="2">
        <v>0.315055442817887</v>
      </c>
      <c r="M552" s="2">
        <v>1</v>
      </c>
    </row>
    <row r="553" spans="1:13" hidden="1" x14ac:dyDescent="0.2">
      <c r="A553" t="s">
        <v>623</v>
      </c>
      <c r="B553" t="s">
        <v>628</v>
      </c>
      <c r="C553" t="s">
        <v>106</v>
      </c>
      <c r="D553" t="s">
        <v>108</v>
      </c>
      <c r="E553" t="s">
        <v>551</v>
      </c>
      <c r="F553">
        <v>0</v>
      </c>
      <c r="G553">
        <v>22</v>
      </c>
      <c r="H553" s="46">
        <v>0</v>
      </c>
      <c r="I553" t="s">
        <v>107</v>
      </c>
      <c r="J553" s="12">
        <v>2.1454735740449999E-2</v>
      </c>
      <c r="K553" s="46">
        <v>0</v>
      </c>
      <c r="L553" s="2">
        <v>1</v>
      </c>
      <c r="M553" s="2">
        <v>1</v>
      </c>
    </row>
    <row r="554" spans="1:13" hidden="1" x14ac:dyDescent="0.2">
      <c r="A554" t="s">
        <v>623</v>
      </c>
      <c r="B554" t="s">
        <v>628</v>
      </c>
      <c r="C554" t="s">
        <v>109</v>
      </c>
      <c r="D554" t="s">
        <v>111</v>
      </c>
      <c r="E554" t="s">
        <v>99</v>
      </c>
      <c r="F554">
        <v>0</v>
      </c>
      <c r="G554">
        <v>6</v>
      </c>
      <c r="H554" s="46">
        <v>0</v>
      </c>
      <c r="I554" t="s">
        <v>110</v>
      </c>
      <c r="J554" s="12">
        <v>1.7006802721088399E-2</v>
      </c>
      <c r="K554" s="46">
        <v>0</v>
      </c>
      <c r="L554" s="2">
        <v>1</v>
      </c>
      <c r="M554" s="2">
        <v>1</v>
      </c>
    </row>
    <row r="555" spans="1:13" hidden="1" x14ac:dyDescent="0.2">
      <c r="A555" t="s">
        <v>623</v>
      </c>
      <c r="B555" t="s">
        <v>628</v>
      </c>
      <c r="C555" t="s">
        <v>109</v>
      </c>
      <c r="D555" t="s">
        <v>111</v>
      </c>
      <c r="E555" t="s">
        <v>551</v>
      </c>
      <c r="F555">
        <v>0</v>
      </c>
      <c r="G555">
        <v>6</v>
      </c>
      <c r="H555" s="46">
        <v>0</v>
      </c>
      <c r="I555" t="s">
        <v>110</v>
      </c>
      <c r="J555" s="12">
        <v>2.1454735740449999E-2</v>
      </c>
      <c r="K555" s="46">
        <v>0</v>
      </c>
      <c r="L555" s="2">
        <v>1</v>
      </c>
      <c r="M555" s="2">
        <v>1</v>
      </c>
    </row>
    <row r="556" spans="1:13" hidden="1" x14ac:dyDescent="0.2">
      <c r="A556" t="s">
        <v>623</v>
      </c>
      <c r="B556" t="s">
        <v>628</v>
      </c>
      <c r="C556" t="s">
        <v>87</v>
      </c>
      <c r="D556" t="s">
        <v>113</v>
      </c>
      <c r="E556" t="s">
        <v>99</v>
      </c>
      <c r="F556">
        <v>1</v>
      </c>
      <c r="G556">
        <v>66</v>
      </c>
      <c r="H556" s="46">
        <v>1.51515151515152</v>
      </c>
      <c r="I556" t="s">
        <v>404</v>
      </c>
      <c r="J556" s="12">
        <v>1.7006802721088399E-2</v>
      </c>
      <c r="K556" s="46">
        <v>0.88752593219806797</v>
      </c>
      <c r="L556" s="2">
        <v>0.68079647194697401</v>
      </c>
      <c r="M556" s="2">
        <v>1</v>
      </c>
    </row>
    <row r="557" spans="1:13" hidden="1" x14ac:dyDescent="0.2">
      <c r="A557" t="s">
        <v>623</v>
      </c>
      <c r="B557" t="s">
        <v>628</v>
      </c>
      <c r="C557" t="s">
        <v>87</v>
      </c>
      <c r="D557" t="s">
        <v>113</v>
      </c>
      <c r="E557" t="s">
        <v>551</v>
      </c>
      <c r="F557">
        <v>2</v>
      </c>
      <c r="G557">
        <v>66</v>
      </c>
      <c r="H557" s="46">
        <v>3.0303030303030298</v>
      </c>
      <c r="I557" t="s">
        <v>112</v>
      </c>
      <c r="J557" s="12">
        <v>2.1454735740449999E-2</v>
      </c>
      <c r="K557" s="46">
        <v>1.43575253749502</v>
      </c>
      <c r="L557" s="2">
        <v>0.416424067223992</v>
      </c>
      <c r="M557" s="2">
        <v>1</v>
      </c>
    </row>
    <row r="558" spans="1:13" hidden="1" x14ac:dyDescent="0.2">
      <c r="A558" t="s">
        <v>623</v>
      </c>
      <c r="B558" t="s">
        <v>628</v>
      </c>
      <c r="C558" t="s">
        <v>114</v>
      </c>
      <c r="D558" t="s">
        <v>116</v>
      </c>
      <c r="E558" t="s">
        <v>99</v>
      </c>
      <c r="F558">
        <v>1</v>
      </c>
      <c r="G558">
        <v>50</v>
      </c>
      <c r="H558" s="46">
        <v>2</v>
      </c>
      <c r="I558" t="s">
        <v>405</v>
      </c>
      <c r="J558" s="12">
        <v>1.7006802721088399E-2</v>
      </c>
      <c r="K558" s="46">
        <v>1.1823401023165401</v>
      </c>
      <c r="L558" s="2">
        <v>0.57821009173908899</v>
      </c>
      <c r="M558" s="2">
        <v>1</v>
      </c>
    </row>
    <row r="559" spans="1:13" hidden="1" x14ac:dyDescent="0.2">
      <c r="A559" t="s">
        <v>623</v>
      </c>
      <c r="B559" t="s">
        <v>628</v>
      </c>
      <c r="C559" t="s">
        <v>114</v>
      </c>
      <c r="D559" t="s">
        <v>116</v>
      </c>
      <c r="E559" t="s">
        <v>551</v>
      </c>
      <c r="F559">
        <v>2</v>
      </c>
      <c r="G559">
        <v>50</v>
      </c>
      <c r="H559" s="46">
        <v>4</v>
      </c>
      <c r="I559" t="s">
        <v>115</v>
      </c>
      <c r="J559" s="12">
        <v>2.1454735740449999E-2</v>
      </c>
      <c r="K559" s="46">
        <v>1.9224778182081801</v>
      </c>
      <c r="L559" s="2">
        <v>0.29137524900878797</v>
      </c>
      <c r="M559" s="2">
        <v>1</v>
      </c>
    </row>
    <row r="560" spans="1:13" hidden="1" x14ac:dyDescent="0.2">
      <c r="A560" t="s">
        <v>623</v>
      </c>
      <c r="B560" t="s">
        <v>628</v>
      </c>
      <c r="C560" t="s">
        <v>117</v>
      </c>
      <c r="D560" t="s">
        <v>119</v>
      </c>
      <c r="E560" t="s">
        <v>99</v>
      </c>
      <c r="F560">
        <v>1</v>
      </c>
      <c r="G560">
        <v>85</v>
      </c>
      <c r="H560" s="46">
        <v>1.1764705882352899</v>
      </c>
      <c r="I560" t="s">
        <v>386</v>
      </c>
      <c r="J560" s="12">
        <v>1.7006802721088399E-2</v>
      </c>
      <c r="K560" s="46">
        <v>0.68327692693836395</v>
      </c>
      <c r="L560" s="2">
        <v>0.771087715680282</v>
      </c>
      <c r="M560" s="2">
        <v>1</v>
      </c>
    </row>
    <row r="561" spans="1:13" hidden="1" x14ac:dyDescent="0.2">
      <c r="A561" t="s">
        <v>623</v>
      </c>
      <c r="B561" t="s">
        <v>628</v>
      </c>
      <c r="C561" t="s">
        <v>117</v>
      </c>
      <c r="D561" t="s">
        <v>119</v>
      </c>
      <c r="E561" t="s">
        <v>551</v>
      </c>
      <c r="F561">
        <v>2</v>
      </c>
      <c r="G561">
        <v>85</v>
      </c>
      <c r="H561" s="46">
        <v>2.3529411764705901</v>
      </c>
      <c r="I561" t="s">
        <v>419</v>
      </c>
      <c r="J561" s="12">
        <v>2.1454735740449999E-2</v>
      </c>
      <c r="K561" s="46">
        <v>1.10147478886842</v>
      </c>
      <c r="L561" s="2">
        <v>0.54948127574802197</v>
      </c>
      <c r="M561" s="2">
        <v>1</v>
      </c>
    </row>
    <row r="562" spans="1:13" hidden="1" x14ac:dyDescent="0.2">
      <c r="A562" t="s">
        <v>623</v>
      </c>
      <c r="B562" t="s">
        <v>628</v>
      </c>
      <c r="C562" t="s">
        <v>120</v>
      </c>
      <c r="D562" t="s">
        <v>122</v>
      </c>
      <c r="E562" t="s">
        <v>99</v>
      </c>
      <c r="F562">
        <v>0</v>
      </c>
      <c r="G562">
        <v>8</v>
      </c>
      <c r="H562" s="46">
        <v>0</v>
      </c>
      <c r="I562" t="s">
        <v>121</v>
      </c>
      <c r="J562" s="12">
        <v>1.7006802721088399E-2</v>
      </c>
      <c r="K562" s="46">
        <v>0</v>
      </c>
      <c r="L562" s="2">
        <v>1</v>
      </c>
      <c r="M562" s="2">
        <v>1</v>
      </c>
    </row>
    <row r="563" spans="1:13" hidden="1" x14ac:dyDescent="0.2">
      <c r="A563" t="s">
        <v>623</v>
      </c>
      <c r="B563" t="s">
        <v>628</v>
      </c>
      <c r="C563" t="s">
        <v>120</v>
      </c>
      <c r="D563" t="s">
        <v>122</v>
      </c>
      <c r="E563" t="s">
        <v>551</v>
      </c>
      <c r="F563">
        <v>0</v>
      </c>
      <c r="G563">
        <v>8</v>
      </c>
      <c r="H563" s="46">
        <v>0</v>
      </c>
      <c r="I563" t="s">
        <v>121</v>
      </c>
      <c r="J563" s="12">
        <v>2.1454735740449999E-2</v>
      </c>
      <c r="K563" s="46">
        <v>0</v>
      </c>
      <c r="L563" s="2">
        <v>1</v>
      </c>
      <c r="M563" s="2">
        <v>1</v>
      </c>
    </row>
    <row r="564" spans="1:13" hidden="1" x14ac:dyDescent="0.2">
      <c r="A564" t="s">
        <v>623</v>
      </c>
      <c r="B564" t="s">
        <v>628</v>
      </c>
      <c r="C564" t="s">
        <v>251</v>
      </c>
      <c r="D564" t="s">
        <v>253</v>
      </c>
      <c r="E564" t="s">
        <v>99</v>
      </c>
      <c r="F564">
        <v>0</v>
      </c>
      <c r="G564">
        <v>14</v>
      </c>
      <c r="H564" s="46">
        <v>0</v>
      </c>
      <c r="I564" t="s">
        <v>149</v>
      </c>
      <c r="J564" s="12">
        <v>1.7006802721088399E-2</v>
      </c>
      <c r="K564" s="46">
        <v>0</v>
      </c>
      <c r="L564" s="2">
        <v>1</v>
      </c>
      <c r="M564" s="2">
        <v>1</v>
      </c>
    </row>
    <row r="565" spans="1:13" hidden="1" x14ac:dyDescent="0.2">
      <c r="A565" t="s">
        <v>623</v>
      </c>
      <c r="B565" t="s">
        <v>628</v>
      </c>
      <c r="C565" t="s">
        <v>251</v>
      </c>
      <c r="D565" t="s">
        <v>253</v>
      </c>
      <c r="E565" t="s">
        <v>551</v>
      </c>
      <c r="F565">
        <v>0</v>
      </c>
      <c r="G565">
        <v>14</v>
      </c>
      <c r="H565" s="46">
        <v>0</v>
      </c>
      <c r="I565" t="s">
        <v>149</v>
      </c>
      <c r="J565" s="12">
        <v>2.1454735740449999E-2</v>
      </c>
      <c r="K565" s="46">
        <v>0</v>
      </c>
      <c r="L565" s="2">
        <v>1</v>
      </c>
      <c r="M565" s="2">
        <v>1</v>
      </c>
    </row>
    <row r="566" spans="1:13" hidden="1" x14ac:dyDescent="0.2">
      <c r="A566" t="s">
        <v>623</v>
      </c>
      <c r="B566" t="s">
        <v>628</v>
      </c>
      <c r="C566" t="s">
        <v>254</v>
      </c>
      <c r="D566" t="s">
        <v>255</v>
      </c>
      <c r="E566" t="s">
        <v>99</v>
      </c>
      <c r="F566">
        <v>0</v>
      </c>
      <c r="G566">
        <v>7</v>
      </c>
      <c r="H566" s="46">
        <v>0</v>
      </c>
      <c r="I566" t="s">
        <v>176</v>
      </c>
      <c r="J566" s="12">
        <v>1.7006802721088399E-2</v>
      </c>
      <c r="K566" s="46">
        <v>0</v>
      </c>
      <c r="L566" s="2">
        <v>1</v>
      </c>
      <c r="M566" s="2">
        <v>1</v>
      </c>
    </row>
    <row r="567" spans="1:13" hidden="1" x14ac:dyDescent="0.2">
      <c r="A567" t="s">
        <v>623</v>
      </c>
      <c r="B567" t="s">
        <v>628</v>
      </c>
      <c r="C567" t="s">
        <v>254</v>
      </c>
      <c r="D567" t="s">
        <v>255</v>
      </c>
      <c r="E567" t="s">
        <v>551</v>
      </c>
      <c r="F567">
        <v>0</v>
      </c>
      <c r="G567">
        <v>7</v>
      </c>
      <c r="H567" s="46">
        <v>0</v>
      </c>
      <c r="I567" t="s">
        <v>176</v>
      </c>
      <c r="J567" s="12">
        <v>2.1454735740449999E-2</v>
      </c>
      <c r="K567" s="46">
        <v>0</v>
      </c>
      <c r="L567" s="2">
        <v>1</v>
      </c>
      <c r="M567" s="2">
        <v>1</v>
      </c>
    </row>
    <row r="568" spans="1:13" hidden="1" x14ac:dyDescent="0.2">
      <c r="A568" t="s">
        <v>623</v>
      </c>
      <c r="B568" t="s">
        <v>628</v>
      </c>
      <c r="C568" t="s">
        <v>256</v>
      </c>
      <c r="D568" t="s">
        <v>257</v>
      </c>
      <c r="E568" t="s">
        <v>99</v>
      </c>
      <c r="F568">
        <v>0</v>
      </c>
      <c r="G568">
        <v>6</v>
      </c>
      <c r="H568" s="46">
        <v>0</v>
      </c>
      <c r="I568" t="s">
        <v>110</v>
      </c>
      <c r="J568" s="12">
        <v>1.7006802721088399E-2</v>
      </c>
      <c r="K568" s="46">
        <v>0</v>
      </c>
      <c r="L568" s="2">
        <v>1</v>
      </c>
      <c r="M568" s="2">
        <v>1</v>
      </c>
    </row>
    <row r="569" spans="1:13" hidden="1" x14ac:dyDescent="0.2">
      <c r="A569" t="s">
        <v>623</v>
      </c>
      <c r="B569" t="s">
        <v>628</v>
      </c>
      <c r="C569" t="s">
        <v>256</v>
      </c>
      <c r="D569" t="s">
        <v>257</v>
      </c>
      <c r="E569" t="s">
        <v>551</v>
      </c>
      <c r="F569">
        <v>0</v>
      </c>
      <c r="G569">
        <v>6</v>
      </c>
      <c r="H569" s="46">
        <v>0</v>
      </c>
      <c r="I569" t="s">
        <v>110</v>
      </c>
      <c r="J569" s="12">
        <v>2.1454735740449999E-2</v>
      </c>
      <c r="K569" s="46">
        <v>0</v>
      </c>
      <c r="L569" s="2">
        <v>1</v>
      </c>
      <c r="M569" s="2">
        <v>1</v>
      </c>
    </row>
    <row r="570" spans="1:13" hidden="1" x14ac:dyDescent="0.2">
      <c r="A570" t="s">
        <v>623</v>
      </c>
      <c r="B570" t="s">
        <v>628</v>
      </c>
      <c r="C570" t="s">
        <v>258</v>
      </c>
      <c r="D570" t="s">
        <v>259</v>
      </c>
      <c r="E570" t="s">
        <v>99</v>
      </c>
      <c r="F570">
        <v>0</v>
      </c>
      <c r="G570">
        <v>15</v>
      </c>
      <c r="H570" s="46">
        <v>0</v>
      </c>
      <c r="I570" t="s">
        <v>157</v>
      </c>
      <c r="J570" s="12">
        <v>1.7006802721088399E-2</v>
      </c>
      <c r="K570" s="46">
        <v>0</v>
      </c>
      <c r="L570" s="2">
        <v>1</v>
      </c>
      <c r="M570" s="2">
        <v>1</v>
      </c>
    </row>
    <row r="571" spans="1:13" hidden="1" x14ac:dyDescent="0.2">
      <c r="A571" t="s">
        <v>623</v>
      </c>
      <c r="B571" t="s">
        <v>628</v>
      </c>
      <c r="C571" t="s">
        <v>258</v>
      </c>
      <c r="D571" t="s">
        <v>259</v>
      </c>
      <c r="E571" t="s">
        <v>551</v>
      </c>
      <c r="F571">
        <v>1</v>
      </c>
      <c r="G571">
        <v>15</v>
      </c>
      <c r="H571" s="46">
        <v>6.6666666666666696</v>
      </c>
      <c r="I571" t="s">
        <v>267</v>
      </c>
      <c r="J571" s="12">
        <v>2.1454735740449999E-2</v>
      </c>
      <c r="K571" s="46">
        <v>3.28382204467598</v>
      </c>
      <c r="L571" s="2">
        <v>0.27814240710227001</v>
      </c>
      <c r="M571" s="2">
        <v>1</v>
      </c>
    </row>
    <row r="572" spans="1:13" hidden="1" x14ac:dyDescent="0.2">
      <c r="A572" t="s">
        <v>623</v>
      </c>
      <c r="B572" t="s">
        <v>628</v>
      </c>
      <c r="C572" t="s">
        <v>260</v>
      </c>
      <c r="D572" t="s">
        <v>261</v>
      </c>
      <c r="E572" t="s">
        <v>99</v>
      </c>
      <c r="F572">
        <v>0</v>
      </c>
      <c r="G572">
        <v>13</v>
      </c>
      <c r="H572" s="46">
        <v>0</v>
      </c>
      <c r="I572" t="s">
        <v>124</v>
      </c>
      <c r="J572" s="12">
        <v>1.7006802721088399E-2</v>
      </c>
      <c r="K572" s="46">
        <v>0</v>
      </c>
      <c r="L572" s="2">
        <v>1</v>
      </c>
      <c r="M572" s="2">
        <v>1</v>
      </c>
    </row>
    <row r="573" spans="1:13" hidden="1" x14ac:dyDescent="0.2">
      <c r="A573" t="s">
        <v>623</v>
      </c>
      <c r="B573" t="s">
        <v>628</v>
      </c>
      <c r="C573" t="s">
        <v>260</v>
      </c>
      <c r="D573" t="s">
        <v>261</v>
      </c>
      <c r="E573" t="s">
        <v>551</v>
      </c>
      <c r="F573">
        <v>0</v>
      </c>
      <c r="G573">
        <v>13</v>
      </c>
      <c r="H573" s="46">
        <v>0</v>
      </c>
      <c r="I573" t="s">
        <v>124</v>
      </c>
      <c r="J573" s="12">
        <v>2.1454735740449999E-2</v>
      </c>
      <c r="K573" s="46">
        <v>0</v>
      </c>
      <c r="L573" s="2">
        <v>1</v>
      </c>
      <c r="M573" s="2">
        <v>1</v>
      </c>
    </row>
    <row r="574" spans="1:13" hidden="1" x14ac:dyDescent="0.2">
      <c r="A574" t="s">
        <v>623</v>
      </c>
      <c r="B574" t="s">
        <v>628</v>
      </c>
      <c r="C574" t="s">
        <v>17</v>
      </c>
      <c r="D574" t="s">
        <v>263</v>
      </c>
      <c r="E574" t="s">
        <v>99</v>
      </c>
      <c r="F574">
        <v>1</v>
      </c>
      <c r="G574">
        <v>13</v>
      </c>
      <c r="H574" s="46">
        <v>7.6923076923076898</v>
      </c>
      <c r="I574" t="s">
        <v>262</v>
      </c>
      <c r="J574" s="12">
        <v>1.7006802721088399E-2</v>
      </c>
      <c r="K574" s="46">
        <v>4.8716765487204396</v>
      </c>
      <c r="L574" s="2">
        <v>0.20016025551933</v>
      </c>
      <c r="M574" s="2">
        <v>1</v>
      </c>
    </row>
    <row r="575" spans="1:13" hidden="1" x14ac:dyDescent="0.2">
      <c r="A575" t="s">
        <v>623</v>
      </c>
      <c r="B575" t="s">
        <v>628</v>
      </c>
      <c r="C575" t="s">
        <v>17</v>
      </c>
      <c r="D575" t="s">
        <v>263</v>
      </c>
      <c r="E575" t="s">
        <v>551</v>
      </c>
      <c r="F575">
        <v>0</v>
      </c>
      <c r="G575">
        <v>13</v>
      </c>
      <c r="H575" s="46">
        <v>0</v>
      </c>
      <c r="I575" t="s">
        <v>124</v>
      </c>
      <c r="J575" s="12">
        <v>2.1454735740449999E-2</v>
      </c>
      <c r="K575" s="46">
        <v>0</v>
      </c>
      <c r="L575" s="2">
        <v>1</v>
      </c>
      <c r="M575" s="2">
        <v>1</v>
      </c>
    </row>
    <row r="576" spans="1:13" hidden="1" x14ac:dyDescent="0.2">
      <c r="A576" t="s">
        <v>623</v>
      </c>
      <c r="B576" t="s">
        <v>628</v>
      </c>
      <c r="C576" t="s">
        <v>264</v>
      </c>
      <c r="D576" t="s">
        <v>266</v>
      </c>
      <c r="E576" t="s">
        <v>99</v>
      </c>
      <c r="F576">
        <v>0</v>
      </c>
      <c r="G576">
        <v>16</v>
      </c>
      <c r="H576" s="46">
        <v>0</v>
      </c>
      <c r="I576" t="s">
        <v>265</v>
      </c>
      <c r="J576" s="12">
        <v>1.7006802721088399E-2</v>
      </c>
      <c r="K576" s="46">
        <v>0</v>
      </c>
      <c r="L576" s="2">
        <v>1</v>
      </c>
      <c r="M576" s="2">
        <v>1</v>
      </c>
    </row>
    <row r="577" spans="1:13" hidden="1" x14ac:dyDescent="0.2">
      <c r="A577" t="s">
        <v>623</v>
      </c>
      <c r="B577" t="s">
        <v>628</v>
      </c>
      <c r="C577" t="s">
        <v>264</v>
      </c>
      <c r="D577" t="s">
        <v>266</v>
      </c>
      <c r="E577" t="s">
        <v>551</v>
      </c>
      <c r="F577">
        <v>0</v>
      </c>
      <c r="G577">
        <v>16</v>
      </c>
      <c r="H577" s="46">
        <v>0</v>
      </c>
      <c r="I577" t="s">
        <v>265</v>
      </c>
      <c r="J577" s="12">
        <v>2.1454735740449999E-2</v>
      </c>
      <c r="K577" s="46">
        <v>0</v>
      </c>
      <c r="L577" s="2">
        <v>1</v>
      </c>
      <c r="M577" s="2">
        <v>1</v>
      </c>
    </row>
    <row r="578" spans="1:13" hidden="1" x14ac:dyDescent="0.2">
      <c r="A578" t="s">
        <v>623</v>
      </c>
      <c r="B578" t="s">
        <v>628</v>
      </c>
      <c r="C578" t="s">
        <v>95</v>
      </c>
      <c r="D578" t="s">
        <v>268</v>
      </c>
      <c r="E578" t="s">
        <v>99</v>
      </c>
      <c r="F578">
        <v>0</v>
      </c>
      <c r="G578">
        <v>15</v>
      </c>
      <c r="H578" s="46">
        <v>0</v>
      </c>
      <c r="I578" t="s">
        <v>157</v>
      </c>
      <c r="J578" s="12">
        <v>1.7006802721088399E-2</v>
      </c>
      <c r="K578" s="46">
        <v>0</v>
      </c>
      <c r="L578" s="2">
        <v>1</v>
      </c>
      <c r="M578" s="2">
        <v>1</v>
      </c>
    </row>
    <row r="579" spans="1:13" hidden="1" x14ac:dyDescent="0.2">
      <c r="A579" t="s">
        <v>623</v>
      </c>
      <c r="B579" t="s">
        <v>628</v>
      </c>
      <c r="C579" t="s">
        <v>95</v>
      </c>
      <c r="D579" t="s">
        <v>268</v>
      </c>
      <c r="E579" t="s">
        <v>551</v>
      </c>
      <c r="F579">
        <v>0</v>
      </c>
      <c r="G579">
        <v>15</v>
      </c>
      <c r="H579" s="46">
        <v>0</v>
      </c>
      <c r="I579" t="s">
        <v>157</v>
      </c>
      <c r="J579" s="12">
        <v>2.1454735740449999E-2</v>
      </c>
      <c r="K579" s="46">
        <v>0</v>
      </c>
      <c r="L579" s="2">
        <v>1</v>
      </c>
      <c r="M579" s="2">
        <v>1</v>
      </c>
    </row>
    <row r="580" spans="1:13" hidden="1" x14ac:dyDescent="0.2">
      <c r="A580" t="s">
        <v>623</v>
      </c>
      <c r="B580" t="s">
        <v>628</v>
      </c>
      <c r="C580" t="s">
        <v>231</v>
      </c>
      <c r="D580" t="s">
        <v>232</v>
      </c>
      <c r="E580" t="s">
        <v>99</v>
      </c>
      <c r="F580">
        <v>0</v>
      </c>
      <c r="G580">
        <v>21</v>
      </c>
      <c r="H580" s="46">
        <v>0</v>
      </c>
      <c r="I580" t="s">
        <v>143</v>
      </c>
      <c r="J580" s="12">
        <v>1.7006802721088399E-2</v>
      </c>
      <c r="K580" s="46">
        <v>0</v>
      </c>
      <c r="L580" s="2">
        <v>1</v>
      </c>
      <c r="M580" s="2">
        <v>1</v>
      </c>
    </row>
    <row r="581" spans="1:13" hidden="1" x14ac:dyDescent="0.2">
      <c r="A581" t="s">
        <v>623</v>
      </c>
      <c r="B581" t="s">
        <v>628</v>
      </c>
      <c r="C581" t="s">
        <v>231</v>
      </c>
      <c r="D581" t="s">
        <v>232</v>
      </c>
      <c r="E581" t="s">
        <v>551</v>
      </c>
      <c r="F581">
        <v>0</v>
      </c>
      <c r="G581">
        <v>21</v>
      </c>
      <c r="H581" s="46">
        <v>0</v>
      </c>
      <c r="I581" t="s">
        <v>143</v>
      </c>
      <c r="J581" s="12">
        <v>2.1454735740449999E-2</v>
      </c>
      <c r="K581" s="46">
        <v>0</v>
      </c>
      <c r="L581" s="2">
        <v>1</v>
      </c>
      <c r="M581" s="2">
        <v>1</v>
      </c>
    </row>
    <row r="582" spans="1:13" hidden="1" x14ac:dyDescent="0.2">
      <c r="A582" t="s">
        <v>623</v>
      </c>
      <c r="B582" t="s">
        <v>628</v>
      </c>
      <c r="C582" t="s">
        <v>233</v>
      </c>
      <c r="D582" t="s">
        <v>235</v>
      </c>
      <c r="E582" t="s">
        <v>99</v>
      </c>
      <c r="F582">
        <v>0</v>
      </c>
      <c r="G582">
        <v>12</v>
      </c>
      <c r="H582" s="46">
        <v>0</v>
      </c>
      <c r="I582" t="s">
        <v>130</v>
      </c>
      <c r="J582" s="12">
        <v>1.7006802721088399E-2</v>
      </c>
      <c r="K582" s="46">
        <v>0</v>
      </c>
      <c r="L582" s="2">
        <v>1</v>
      </c>
      <c r="M582" s="2">
        <v>1</v>
      </c>
    </row>
    <row r="583" spans="1:13" hidden="1" x14ac:dyDescent="0.2">
      <c r="A583" t="s">
        <v>623</v>
      </c>
      <c r="B583" t="s">
        <v>628</v>
      </c>
      <c r="C583" t="s">
        <v>233</v>
      </c>
      <c r="D583" t="s">
        <v>235</v>
      </c>
      <c r="E583" t="s">
        <v>551</v>
      </c>
      <c r="F583">
        <v>0</v>
      </c>
      <c r="G583">
        <v>12</v>
      </c>
      <c r="H583" s="46">
        <v>0</v>
      </c>
      <c r="I583" t="s">
        <v>130</v>
      </c>
      <c r="J583" s="12">
        <v>2.1454735740449999E-2</v>
      </c>
      <c r="K583" s="46">
        <v>0</v>
      </c>
      <c r="L583" s="2">
        <v>1</v>
      </c>
      <c r="M583" s="2">
        <v>1</v>
      </c>
    </row>
    <row r="584" spans="1:13" hidden="1" x14ac:dyDescent="0.2">
      <c r="A584" t="s">
        <v>623</v>
      </c>
      <c r="B584" t="s">
        <v>628</v>
      </c>
      <c r="C584" t="s">
        <v>236</v>
      </c>
      <c r="D584" t="s">
        <v>238</v>
      </c>
      <c r="E584" t="s">
        <v>99</v>
      </c>
      <c r="F584">
        <v>1</v>
      </c>
      <c r="G584">
        <v>68</v>
      </c>
      <c r="H584" s="46">
        <v>1.47058823529412</v>
      </c>
      <c r="I584" t="s">
        <v>315</v>
      </c>
      <c r="J584" s="12">
        <v>1.7006802721088399E-2</v>
      </c>
      <c r="K584" s="46">
        <v>0.86057215406117604</v>
      </c>
      <c r="L584" s="2">
        <v>0.69175036626058195</v>
      </c>
      <c r="M584" s="2">
        <v>1</v>
      </c>
    </row>
    <row r="585" spans="1:13" hidden="1" x14ac:dyDescent="0.2">
      <c r="A585" t="s">
        <v>623</v>
      </c>
      <c r="B585" t="s">
        <v>628</v>
      </c>
      <c r="C585" t="s">
        <v>236</v>
      </c>
      <c r="D585" t="s">
        <v>238</v>
      </c>
      <c r="E585" t="s">
        <v>551</v>
      </c>
      <c r="F585">
        <v>2</v>
      </c>
      <c r="G585">
        <v>68</v>
      </c>
      <c r="H585" s="46">
        <v>2.9411764705882399</v>
      </c>
      <c r="I585" t="s">
        <v>563</v>
      </c>
      <c r="J585" s="12">
        <v>2.1454735740449999E-2</v>
      </c>
      <c r="K585" s="46">
        <v>1.3915066119798001</v>
      </c>
      <c r="L585" s="2">
        <v>0.43136629973405799</v>
      </c>
      <c r="M585" s="2">
        <v>1</v>
      </c>
    </row>
    <row r="586" spans="1:13" hidden="1" x14ac:dyDescent="0.2">
      <c r="A586" t="s">
        <v>623</v>
      </c>
      <c r="B586" t="s">
        <v>628</v>
      </c>
      <c r="C586" t="s">
        <v>239</v>
      </c>
      <c r="D586" t="s">
        <v>240</v>
      </c>
      <c r="E586" t="s">
        <v>99</v>
      </c>
      <c r="F586">
        <v>0</v>
      </c>
      <c r="G586">
        <v>8</v>
      </c>
      <c r="H586" s="46">
        <v>0</v>
      </c>
      <c r="I586" t="s">
        <v>121</v>
      </c>
      <c r="J586" s="12">
        <v>1.7006802721088399E-2</v>
      </c>
      <c r="K586" s="46">
        <v>0</v>
      </c>
      <c r="L586" s="2">
        <v>1</v>
      </c>
      <c r="M586" s="2">
        <v>1</v>
      </c>
    </row>
    <row r="587" spans="1:13" hidden="1" x14ac:dyDescent="0.2">
      <c r="A587" t="s">
        <v>623</v>
      </c>
      <c r="B587" t="s">
        <v>628</v>
      </c>
      <c r="C587" t="s">
        <v>239</v>
      </c>
      <c r="D587" t="s">
        <v>240</v>
      </c>
      <c r="E587" t="s">
        <v>551</v>
      </c>
      <c r="F587">
        <v>0</v>
      </c>
      <c r="G587">
        <v>8</v>
      </c>
      <c r="H587" s="46">
        <v>0</v>
      </c>
      <c r="I587" t="s">
        <v>121</v>
      </c>
      <c r="J587" s="12">
        <v>2.1454735740449999E-2</v>
      </c>
      <c r="K587" s="46">
        <v>0</v>
      </c>
      <c r="L587" s="2">
        <v>1</v>
      </c>
      <c r="M587" s="2">
        <v>1</v>
      </c>
    </row>
    <row r="588" spans="1:13" hidden="1" x14ac:dyDescent="0.2">
      <c r="A588" t="s">
        <v>623</v>
      </c>
      <c r="B588" t="s">
        <v>628</v>
      </c>
      <c r="C588" t="s">
        <v>241</v>
      </c>
      <c r="D588" t="s">
        <v>242</v>
      </c>
      <c r="E588" t="s">
        <v>99</v>
      </c>
      <c r="F588">
        <v>2</v>
      </c>
      <c r="G588">
        <v>19</v>
      </c>
      <c r="H588" s="46">
        <v>10.526315789473699</v>
      </c>
      <c r="I588" t="s">
        <v>166</v>
      </c>
      <c r="J588" s="12">
        <v>1.7006802721088399E-2</v>
      </c>
      <c r="K588" s="46">
        <v>6.9736578350691101</v>
      </c>
      <c r="L588" s="2">
        <v>4.0438576964811297E-2</v>
      </c>
      <c r="M588" s="2">
        <v>1</v>
      </c>
    </row>
    <row r="589" spans="1:13" hidden="1" x14ac:dyDescent="0.2">
      <c r="A589" t="s">
        <v>623</v>
      </c>
      <c r="B589" t="s">
        <v>628</v>
      </c>
      <c r="C589" t="s">
        <v>241</v>
      </c>
      <c r="D589" t="s">
        <v>242</v>
      </c>
      <c r="E589" t="s">
        <v>551</v>
      </c>
      <c r="F589">
        <v>0</v>
      </c>
      <c r="G589">
        <v>19</v>
      </c>
      <c r="H589" s="46">
        <v>0</v>
      </c>
      <c r="I589" t="s">
        <v>160</v>
      </c>
      <c r="J589" s="12">
        <v>2.1454735740449999E-2</v>
      </c>
      <c r="K589" s="46">
        <v>0</v>
      </c>
      <c r="L589" s="2">
        <v>1</v>
      </c>
      <c r="M589" s="2">
        <v>1</v>
      </c>
    </row>
    <row r="590" spans="1:13" hidden="1" x14ac:dyDescent="0.2">
      <c r="A590" t="s">
        <v>623</v>
      </c>
      <c r="B590" t="s">
        <v>628</v>
      </c>
      <c r="C590" t="s">
        <v>243</v>
      </c>
      <c r="D590" t="s">
        <v>245</v>
      </c>
      <c r="E590" t="s">
        <v>99</v>
      </c>
      <c r="F590">
        <v>0</v>
      </c>
      <c r="G590">
        <v>8</v>
      </c>
      <c r="H590" s="46">
        <v>0</v>
      </c>
      <c r="I590" t="s">
        <v>121</v>
      </c>
      <c r="J590" s="12">
        <v>1.7006802721088399E-2</v>
      </c>
      <c r="K590" s="46">
        <v>0</v>
      </c>
      <c r="L590" s="2">
        <v>1</v>
      </c>
      <c r="M590" s="2">
        <v>1</v>
      </c>
    </row>
    <row r="591" spans="1:13" hidden="1" x14ac:dyDescent="0.2">
      <c r="A591" t="s">
        <v>623</v>
      </c>
      <c r="B591" t="s">
        <v>628</v>
      </c>
      <c r="C591" t="s">
        <v>243</v>
      </c>
      <c r="D591" t="s">
        <v>245</v>
      </c>
      <c r="E591" t="s">
        <v>551</v>
      </c>
      <c r="F591">
        <v>0</v>
      </c>
      <c r="G591">
        <v>8</v>
      </c>
      <c r="H591" s="46">
        <v>0</v>
      </c>
      <c r="I591" t="s">
        <v>121</v>
      </c>
      <c r="J591" s="12">
        <v>2.1454735740449999E-2</v>
      </c>
      <c r="K591" s="46">
        <v>0</v>
      </c>
      <c r="L591" s="2">
        <v>1</v>
      </c>
      <c r="M591" s="2">
        <v>1</v>
      </c>
    </row>
    <row r="592" spans="1:13" hidden="1" x14ac:dyDescent="0.2">
      <c r="A592" t="s">
        <v>623</v>
      </c>
      <c r="B592" t="s">
        <v>628</v>
      </c>
      <c r="C592" t="s">
        <v>246</v>
      </c>
      <c r="D592" t="s">
        <v>247</v>
      </c>
      <c r="E592" t="s">
        <v>99</v>
      </c>
      <c r="F592">
        <v>1</v>
      </c>
      <c r="G592">
        <v>8</v>
      </c>
      <c r="H592" s="46">
        <v>12.5</v>
      </c>
      <c r="I592" t="s">
        <v>244</v>
      </c>
      <c r="J592" s="12">
        <v>1.7006802721088399E-2</v>
      </c>
      <c r="K592" s="46">
        <v>8.35641361529823</v>
      </c>
      <c r="L592" s="2">
        <v>0.128336260110858</v>
      </c>
      <c r="M592" s="2">
        <v>1</v>
      </c>
    </row>
    <row r="593" spans="1:13" hidden="1" x14ac:dyDescent="0.2">
      <c r="A593" t="s">
        <v>623</v>
      </c>
      <c r="B593" t="s">
        <v>628</v>
      </c>
      <c r="C593" t="s">
        <v>246</v>
      </c>
      <c r="D593" t="s">
        <v>247</v>
      </c>
      <c r="E593" t="s">
        <v>551</v>
      </c>
      <c r="F593">
        <v>0</v>
      </c>
      <c r="G593">
        <v>8</v>
      </c>
      <c r="H593" s="46">
        <v>0</v>
      </c>
      <c r="I593" t="s">
        <v>121</v>
      </c>
      <c r="J593" s="12">
        <v>2.1454735740449999E-2</v>
      </c>
      <c r="K593" s="46">
        <v>0</v>
      </c>
      <c r="L593" s="2">
        <v>1</v>
      </c>
      <c r="M593" s="2">
        <v>1</v>
      </c>
    </row>
    <row r="594" spans="1:13" hidden="1" x14ac:dyDescent="0.2">
      <c r="A594" t="s">
        <v>623</v>
      </c>
      <c r="B594" t="s">
        <v>628</v>
      </c>
      <c r="C594" t="s">
        <v>248</v>
      </c>
      <c r="D594" t="s">
        <v>250</v>
      </c>
      <c r="E594" t="s">
        <v>99</v>
      </c>
      <c r="F594">
        <v>0</v>
      </c>
      <c r="G594">
        <v>10</v>
      </c>
      <c r="H594" s="46">
        <v>0</v>
      </c>
      <c r="I594" t="s">
        <v>249</v>
      </c>
      <c r="J594" s="12">
        <v>1.7006802721088399E-2</v>
      </c>
      <c r="K594" s="46">
        <v>0</v>
      </c>
      <c r="L594" s="2">
        <v>1</v>
      </c>
      <c r="M594" s="2">
        <v>1</v>
      </c>
    </row>
    <row r="595" spans="1:13" hidden="1" x14ac:dyDescent="0.2">
      <c r="A595" t="s">
        <v>623</v>
      </c>
      <c r="B595" t="s">
        <v>628</v>
      </c>
      <c r="C595" t="s">
        <v>248</v>
      </c>
      <c r="D595" t="s">
        <v>250</v>
      </c>
      <c r="E595" t="s">
        <v>551</v>
      </c>
      <c r="F595">
        <v>0</v>
      </c>
      <c r="G595">
        <v>10</v>
      </c>
      <c r="H595" s="46">
        <v>0</v>
      </c>
      <c r="I595" t="s">
        <v>249</v>
      </c>
      <c r="J595" s="12">
        <v>2.1454735740449999E-2</v>
      </c>
      <c r="K595" s="46">
        <v>0</v>
      </c>
      <c r="L595" s="2">
        <v>1</v>
      </c>
      <c r="M595" s="2">
        <v>1</v>
      </c>
    </row>
    <row r="596" spans="1:13" hidden="1" x14ac:dyDescent="0.2">
      <c r="A596" t="s">
        <v>623</v>
      </c>
      <c r="B596" t="s">
        <v>628</v>
      </c>
      <c r="C596" t="s">
        <v>269</v>
      </c>
      <c r="D596" t="s">
        <v>271</v>
      </c>
      <c r="E596" t="s">
        <v>99</v>
      </c>
      <c r="F596">
        <v>3</v>
      </c>
      <c r="G596">
        <v>53</v>
      </c>
      <c r="H596" s="46">
        <v>5.6603773584905701</v>
      </c>
      <c r="I596" t="s">
        <v>411</v>
      </c>
      <c r="J596" s="12">
        <v>1.7006802721088399E-2</v>
      </c>
      <c r="K596" s="46">
        <v>3.5848067701745201</v>
      </c>
      <c r="L596" s="2">
        <v>6.0245032864899899E-2</v>
      </c>
      <c r="M596" s="2">
        <v>1</v>
      </c>
    </row>
    <row r="597" spans="1:13" hidden="1" x14ac:dyDescent="0.2">
      <c r="A597" t="s">
        <v>623</v>
      </c>
      <c r="B597" t="s">
        <v>628</v>
      </c>
      <c r="C597" t="s">
        <v>269</v>
      </c>
      <c r="D597" t="s">
        <v>271</v>
      </c>
      <c r="E597" t="s">
        <v>551</v>
      </c>
      <c r="F597">
        <v>1</v>
      </c>
      <c r="G597">
        <v>53</v>
      </c>
      <c r="H597" s="46">
        <v>1.88679245283019</v>
      </c>
      <c r="I597" t="s">
        <v>395</v>
      </c>
      <c r="J597" s="12">
        <v>2.1454735740449999E-2</v>
      </c>
      <c r="K597" s="46">
        <v>0.87562178086176501</v>
      </c>
      <c r="L597" s="2">
        <v>0.685715092953184</v>
      </c>
      <c r="M597" s="2">
        <v>1</v>
      </c>
    </row>
    <row r="598" spans="1:13" hidden="1" x14ac:dyDescent="0.2">
      <c r="A598" t="s">
        <v>623</v>
      </c>
      <c r="B598" t="s">
        <v>628</v>
      </c>
      <c r="C598" t="s">
        <v>272</v>
      </c>
      <c r="D598" t="s">
        <v>273</v>
      </c>
      <c r="E598" t="s">
        <v>99</v>
      </c>
      <c r="F598">
        <v>1</v>
      </c>
      <c r="G598">
        <v>104</v>
      </c>
      <c r="H598" s="46">
        <v>0.96153846153846101</v>
      </c>
      <c r="I598" t="s">
        <v>173</v>
      </c>
      <c r="J598" s="12">
        <v>1.7006802721088399E-2</v>
      </c>
      <c r="K598" s="46">
        <v>0.55437005069398004</v>
      </c>
      <c r="L598" s="2">
        <v>0.83611920389411498</v>
      </c>
      <c r="M598" s="2">
        <v>1</v>
      </c>
    </row>
    <row r="599" spans="1:13" hidden="1" x14ac:dyDescent="0.2">
      <c r="A599" t="s">
        <v>623</v>
      </c>
      <c r="B599" t="s">
        <v>628</v>
      </c>
      <c r="C599" t="s">
        <v>272</v>
      </c>
      <c r="D599" t="s">
        <v>273</v>
      </c>
      <c r="E599" t="s">
        <v>551</v>
      </c>
      <c r="F599">
        <v>1</v>
      </c>
      <c r="G599">
        <v>104</v>
      </c>
      <c r="H599" s="46">
        <v>0.96153846153846101</v>
      </c>
      <c r="I599" t="s">
        <v>173</v>
      </c>
      <c r="J599" s="12">
        <v>2.1454735740449999E-2</v>
      </c>
      <c r="K599" s="46">
        <v>0.43600044655229497</v>
      </c>
      <c r="L599" s="2">
        <v>0.89841647754137399</v>
      </c>
      <c r="M599" s="2">
        <v>1</v>
      </c>
    </row>
    <row r="600" spans="1:13" hidden="1" x14ac:dyDescent="0.2">
      <c r="A600" t="s">
        <v>623</v>
      </c>
      <c r="B600" t="s">
        <v>628</v>
      </c>
      <c r="C600" t="s">
        <v>274</v>
      </c>
      <c r="D600" t="s">
        <v>276</v>
      </c>
      <c r="E600" t="s">
        <v>99</v>
      </c>
      <c r="F600">
        <v>0</v>
      </c>
      <c r="G600">
        <v>18</v>
      </c>
      <c r="H600" s="46">
        <v>0</v>
      </c>
      <c r="I600" t="s">
        <v>275</v>
      </c>
      <c r="J600" s="12">
        <v>1.7006802721088399E-2</v>
      </c>
      <c r="K600" s="46">
        <v>0</v>
      </c>
      <c r="L600" s="2">
        <v>1</v>
      </c>
      <c r="M600" s="2">
        <v>1</v>
      </c>
    </row>
    <row r="601" spans="1:13" hidden="1" x14ac:dyDescent="0.2">
      <c r="A601" t="s">
        <v>623</v>
      </c>
      <c r="B601" t="s">
        <v>628</v>
      </c>
      <c r="C601" t="s">
        <v>274</v>
      </c>
      <c r="D601" t="s">
        <v>276</v>
      </c>
      <c r="E601" t="s">
        <v>551</v>
      </c>
      <c r="F601">
        <v>0</v>
      </c>
      <c r="G601">
        <v>18</v>
      </c>
      <c r="H601" s="46">
        <v>0</v>
      </c>
      <c r="I601" t="s">
        <v>275</v>
      </c>
      <c r="J601" s="12">
        <v>2.1454735740449999E-2</v>
      </c>
      <c r="K601" s="46">
        <v>0</v>
      </c>
      <c r="L601" s="2">
        <v>1</v>
      </c>
      <c r="M601" s="2">
        <v>1</v>
      </c>
    </row>
    <row r="602" spans="1:13" hidden="1" x14ac:dyDescent="0.2">
      <c r="A602" t="s">
        <v>623</v>
      </c>
      <c r="B602" t="s">
        <v>628</v>
      </c>
      <c r="C602" t="s">
        <v>277</v>
      </c>
      <c r="D602" t="s">
        <v>279</v>
      </c>
      <c r="E602" t="s">
        <v>99</v>
      </c>
      <c r="F602">
        <v>0</v>
      </c>
      <c r="G602">
        <v>45</v>
      </c>
      <c r="H602" s="46">
        <v>0</v>
      </c>
      <c r="I602" t="s">
        <v>315</v>
      </c>
      <c r="J602" s="12">
        <v>1.7006802721088399E-2</v>
      </c>
      <c r="K602" s="46">
        <v>0</v>
      </c>
      <c r="L602" s="2">
        <v>1</v>
      </c>
      <c r="M602" s="2">
        <v>1</v>
      </c>
    </row>
    <row r="603" spans="1:13" hidden="1" x14ac:dyDescent="0.2">
      <c r="A603" t="s">
        <v>623</v>
      </c>
      <c r="B603" t="s">
        <v>628</v>
      </c>
      <c r="C603" t="s">
        <v>277</v>
      </c>
      <c r="D603" t="s">
        <v>279</v>
      </c>
      <c r="E603" t="s">
        <v>551</v>
      </c>
      <c r="F603">
        <v>0</v>
      </c>
      <c r="G603">
        <v>45</v>
      </c>
      <c r="H603" s="46">
        <v>0</v>
      </c>
      <c r="I603" t="s">
        <v>315</v>
      </c>
      <c r="J603" s="12">
        <v>2.1454735740449999E-2</v>
      </c>
      <c r="K603" s="46">
        <v>0</v>
      </c>
      <c r="L603" s="2">
        <v>1</v>
      </c>
      <c r="M603" s="2">
        <v>1</v>
      </c>
    </row>
    <row r="604" spans="1:13" hidden="1" x14ac:dyDescent="0.2">
      <c r="A604" t="s">
        <v>623</v>
      </c>
      <c r="B604" t="s">
        <v>628</v>
      </c>
      <c r="C604" t="s">
        <v>280</v>
      </c>
      <c r="D604" t="s">
        <v>281</v>
      </c>
      <c r="E604" t="s">
        <v>99</v>
      </c>
      <c r="F604">
        <v>0</v>
      </c>
      <c r="G604">
        <v>12</v>
      </c>
      <c r="H604" s="46">
        <v>0</v>
      </c>
      <c r="I604" t="s">
        <v>130</v>
      </c>
      <c r="J604" s="12">
        <v>1.7006802721088399E-2</v>
      </c>
      <c r="K604" s="46">
        <v>0</v>
      </c>
      <c r="L604" s="2">
        <v>1</v>
      </c>
      <c r="M604" s="2">
        <v>1</v>
      </c>
    </row>
    <row r="605" spans="1:13" hidden="1" x14ac:dyDescent="0.2">
      <c r="A605" t="s">
        <v>623</v>
      </c>
      <c r="B605" t="s">
        <v>628</v>
      </c>
      <c r="C605" t="s">
        <v>280</v>
      </c>
      <c r="D605" t="s">
        <v>281</v>
      </c>
      <c r="E605" t="s">
        <v>551</v>
      </c>
      <c r="F605">
        <v>1</v>
      </c>
      <c r="G605">
        <v>12</v>
      </c>
      <c r="H605" s="46">
        <v>8.3333333333333304</v>
      </c>
      <c r="I605" t="s">
        <v>234</v>
      </c>
      <c r="J605" s="12">
        <v>2.1454735740449999E-2</v>
      </c>
      <c r="K605" s="46">
        <v>4.1819463604971503</v>
      </c>
      <c r="L605" s="2">
        <v>0.22944033865437499</v>
      </c>
      <c r="M605" s="2">
        <v>1</v>
      </c>
    </row>
    <row r="606" spans="1:13" hidden="1" x14ac:dyDescent="0.2">
      <c r="A606" t="s">
        <v>623</v>
      </c>
      <c r="B606" t="s">
        <v>628</v>
      </c>
      <c r="C606" t="s">
        <v>282</v>
      </c>
      <c r="D606" t="s">
        <v>283</v>
      </c>
      <c r="E606" t="s">
        <v>99</v>
      </c>
      <c r="F606">
        <v>0</v>
      </c>
      <c r="G606">
        <v>24</v>
      </c>
      <c r="H606" s="46">
        <v>0</v>
      </c>
      <c r="I606" t="s">
        <v>196</v>
      </c>
      <c r="J606" s="12">
        <v>1.7006802721088399E-2</v>
      </c>
      <c r="K606" s="46">
        <v>0</v>
      </c>
      <c r="L606" s="2">
        <v>1</v>
      </c>
      <c r="M606" s="2">
        <v>1</v>
      </c>
    </row>
    <row r="607" spans="1:13" hidden="1" x14ac:dyDescent="0.2">
      <c r="A607" t="s">
        <v>623</v>
      </c>
      <c r="B607" t="s">
        <v>628</v>
      </c>
      <c r="C607" t="s">
        <v>282</v>
      </c>
      <c r="D607" t="s">
        <v>283</v>
      </c>
      <c r="E607" t="s">
        <v>551</v>
      </c>
      <c r="F607">
        <v>0</v>
      </c>
      <c r="G607">
        <v>24</v>
      </c>
      <c r="H607" s="46">
        <v>0</v>
      </c>
      <c r="I607" t="s">
        <v>196</v>
      </c>
      <c r="J607" s="12">
        <v>2.1454735740449999E-2</v>
      </c>
      <c r="K607" s="46">
        <v>0</v>
      </c>
      <c r="L607" s="2">
        <v>1</v>
      </c>
      <c r="M607" s="2">
        <v>1</v>
      </c>
    </row>
    <row r="608" spans="1:13" hidden="1" x14ac:dyDescent="0.2">
      <c r="A608" t="s">
        <v>623</v>
      </c>
      <c r="B608" t="s">
        <v>628</v>
      </c>
      <c r="C608" t="s">
        <v>284</v>
      </c>
      <c r="D608" t="s">
        <v>285</v>
      </c>
      <c r="E608" t="s">
        <v>99</v>
      </c>
      <c r="F608">
        <v>0</v>
      </c>
      <c r="G608">
        <v>19</v>
      </c>
      <c r="H608" s="46">
        <v>0</v>
      </c>
      <c r="I608" t="s">
        <v>160</v>
      </c>
      <c r="J608" s="12">
        <v>1.7006802721088399E-2</v>
      </c>
      <c r="K608" s="46">
        <v>0</v>
      </c>
      <c r="L608" s="2">
        <v>1</v>
      </c>
      <c r="M608" s="2">
        <v>1</v>
      </c>
    </row>
    <row r="609" spans="1:13" hidden="1" x14ac:dyDescent="0.2">
      <c r="A609" t="s">
        <v>623</v>
      </c>
      <c r="B609" t="s">
        <v>628</v>
      </c>
      <c r="C609" t="s">
        <v>284</v>
      </c>
      <c r="D609" t="s">
        <v>285</v>
      </c>
      <c r="E609" t="s">
        <v>551</v>
      </c>
      <c r="F609">
        <v>0</v>
      </c>
      <c r="G609">
        <v>19</v>
      </c>
      <c r="H609" s="46">
        <v>0</v>
      </c>
      <c r="I609" t="s">
        <v>160</v>
      </c>
      <c r="J609" s="12">
        <v>2.1454735740449999E-2</v>
      </c>
      <c r="K609" s="46">
        <v>0</v>
      </c>
      <c r="L609" s="2">
        <v>1</v>
      </c>
      <c r="M609" s="2">
        <v>1</v>
      </c>
    </row>
    <row r="610" spans="1:13" hidden="1" x14ac:dyDescent="0.2">
      <c r="A610" t="s">
        <v>623</v>
      </c>
      <c r="B610" t="s">
        <v>628</v>
      </c>
      <c r="C610" t="s">
        <v>286</v>
      </c>
      <c r="D610" t="s">
        <v>287</v>
      </c>
      <c r="E610" t="s">
        <v>99</v>
      </c>
      <c r="F610">
        <v>0</v>
      </c>
      <c r="G610">
        <v>7</v>
      </c>
      <c r="H610" s="46">
        <v>0</v>
      </c>
      <c r="I610" t="s">
        <v>176</v>
      </c>
      <c r="J610" s="12">
        <v>1.7006802721088399E-2</v>
      </c>
      <c r="K610" s="46">
        <v>0</v>
      </c>
      <c r="L610" s="2">
        <v>1</v>
      </c>
      <c r="M610" s="2">
        <v>1</v>
      </c>
    </row>
    <row r="611" spans="1:13" hidden="1" x14ac:dyDescent="0.2">
      <c r="A611" t="s">
        <v>623</v>
      </c>
      <c r="B611" t="s">
        <v>628</v>
      </c>
      <c r="C611" t="s">
        <v>286</v>
      </c>
      <c r="D611" t="s">
        <v>287</v>
      </c>
      <c r="E611" t="s">
        <v>551</v>
      </c>
      <c r="F611">
        <v>0</v>
      </c>
      <c r="G611">
        <v>7</v>
      </c>
      <c r="H611" s="46">
        <v>0</v>
      </c>
      <c r="I611" t="s">
        <v>176</v>
      </c>
      <c r="J611" s="12">
        <v>2.1454735740449999E-2</v>
      </c>
      <c r="K611" s="46">
        <v>0</v>
      </c>
      <c r="L611" s="2">
        <v>1</v>
      </c>
      <c r="M611" s="2">
        <v>1</v>
      </c>
    </row>
    <row r="612" spans="1:13" hidden="1" x14ac:dyDescent="0.2">
      <c r="A612" t="s">
        <v>623</v>
      </c>
      <c r="B612" t="s">
        <v>628</v>
      </c>
      <c r="C612" t="s">
        <v>288</v>
      </c>
      <c r="D612" t="s">
        <v>289</v>
      </c>
      <c r="E612" t="s">
        <v>99</v>
      </c>
      <c r="F612">
        <v>0</v>
      </c>
      <c r="G612">
        <v>8</v>
      </c>
      <c r="H612" s="46">
        <v>0</v>
      </c>
      <c r="I612" t="s">
        <v>121</v>
      </c>
      <c r="J612" s="12">
        <v>1.7006802721088399E-2</v>
      </c>
      <c r="K612" s="46">
        <v>0</v>
      </c>
      <c r="L612" s="2">
        <v>1</v>
      </c>
      <c r="M612" s="2">
        <v>1</v>
      </c>
    </row>
    <row r="613" spans="1:13" hidden="1" x14ac:dyDescent="0.2">
      <c r="A613" t="s">
        <v>623</v>
      </c>
      <c r="B613" t="s">
        <v>628</v>
      </c>
      <c r="C613" t="s">
        <v>288</v>
      </c>
      <c r="D613" t="s">
        <v>289</v>
      </c>
      <c r="E613" t="s">
        <v>551</v>
      </c>
      <c r="F613">
        <v>0</v>
      </c>
      <c r="G613">
        <v>8</v>
      </c>
      <c r="H613" s="46">
        <v>0</v>
      </c>
      <c r="I613" t="s">
        <v>121</v>
      </c>
      <c r="J613" s="12">
        <v>2.1454735740449999E-2</v>
      </c>
      <c r="K613" s="46">
        <v>0</v>
      </c>
      <c r="L613" s="2">
        <v>1</v>
      </c>
      <c r="M613" s="2">
        <v>1</v>
      </c>
    </row>
    <row r="614" spans="1:13" hidden="1" x14ac:dyDescent="0.2">
      <c r="A614" t="s">
        <v>623</v>
      </c>
      <c r="B614" t="s">
        <v>628</v>
      </c>
      <c r="C614" t="s">
        <v>69</v>
      </c>
      <c r="D614" t="s">
        <v>290</v>
      </c>
      <c r="E614" t="s">
        <v>99</v>
      </c>
      <c r="F614">
        <v>1</v>
      </c>
      <c r="G614">
        <v>38</v>
      </c>
      <c r="H614" s="46">
        <v>2.6315789473684199</v>
      </c>
      <c r="I614" t="s">
        <v>168</v>
      </c>
      <c r="J614" s="12">
        <v>1.7006802721088399E-2</v>
      </c>
      <c r="K614" s="46">
        <v>1.57069150021969</v>
      </c>
      <c r="L614" s="2">
        <v>0.48056855031955498</v>
      </c>
      <c r="M614" s="2">
        <v>1</v>
      </c>
    </row>
    <row r="615" spans="1:13" hidden="1" x14ac:dyDescent="0.2">
      <c r="A615" t="s">
        <v>623</v>
      </c>
      <c r="B615" t="s">
        <v>628</v>
      </c>
      <c r="C615" t="s">
        <v>69</v>
      </c>
      <c r="D615" t="s">
        <v>290</v>
      </c>
      <c r="E615" t="s">
        <v>551</v>
      </c>
      <c r="F615">
        <v>2</v>
      </c>
      <c r="G615">
        <v>38</v>
      </c>
      <c r="H615" s="46">
        <v>5.2631578947368398</v>
      </c>
      <c r="I615" t="s">
        <v>382</v>
      </c>
      <c r="J615" s="12">
        <v>2.1454735740449999E-2</v>
      </c>
      <c r="K615" s="46">
        <v>2.5712085478608602</v>
      </c>
      <c r="L615" s="2">
        <v>0.19558747067177601</v>
      </c>
      <c r="M615" s="2">
        <v>1</v>
      </c>
    </row>
    <row r="616" spans="1:13" hidden="1" x14ac:dyDescent="0.2">
      <c r="A616" t="s">
        <v>623</v>
      </c>
      <c r="B616" t="s">
        <v>628</v>
      </c>
      <c r="C616" t="s">
        <v>291</v>
      </c>
      <c r="D616" t="s">
        <v>292</v>
      </c>
      <c r="E616" t="s">
        <v>99</v>
      </c>
      <c r="F616">
        <v>0</v>
      </c>
      <c r="G616">
        <v>13</v>
      </c>
      <c r="H616" s="46">
        <v>0</v>
      </c>
      <c r="I616" t="s">
        <v>124</v>
      </c>
      <c r="J616" s="12">
        <v>1.7006802721088399E-2</v>
      </c>
      <c r="K616" s="46">
        <v>0</v>
      </c>
      <c r="L616" s="2">
        <v>1</v>
      </c>
      <c r="M616" s="2">
        <v>1</v>
      </c>
    </row>
    <row r="617" spans="1:13" hidden="1" x14ac:dyDescent="0.2">
      <c r="A617" t="s">
        <v>623</v>
      </c>
      <c r="B617" t="s">
        <v>628</v>
      </c>
      <c r="C617" t="s">
        <v>291</v>
      </c>
      <c r="D617" t="s">
        <v>292</v>
      </c>
      <c r="E617" t="s">
        <v>551</v>
      </c>
      <c r="F617">
        <v>0</v>
      </c>
      <c r="G617">
        <v>13</v>
      </c>
      <c r="H617" s="46">
        <v>0</v>
      </c>
      <c r="I617" t="s">
        <v>124</v>
      </c>
      <c r="J617" s="12">
        <v>2.1454735740449999E-2</v>
      </c>
      <c r="K617" s="46">
        <v>0</v>
      </c>
      <c r="L617" s="2">
        <v>1</v>
      </c>
      <c r="M617" s="2">
        <v>1</v>
      </c>
    </row>
    <row r="618" spans="1:13" hidden="1" x14ac:dyDescent="0.2">
      <c r="A618" t="s">
        <v>623</v>
      </c>
      <c r="B618" t="s">
        <v>628</v>
      </c>
      <c r="C618" t="s">
        <v>293</v>
      </c>
      <c r="D618" t="s">
        <v>294</v>
      </c>
      <c r="E618" t="s">
        <v>99</v>
      </c>
      <c r="F618">
        <v>0</v>
      </c>
      <c r="G618">
        <v>17</v>
      </c>
      <c r="H618" s="46">
        <v>0</v>
      </c>
      <c r="I618" t="s">
        <v>100</v>
      </c>
      <c r="J618" s="12">
        <v>1.7006802721088399E-2</v>
      </c>
      <c r="K618" s="46">
        <v>0</v>
      </c>
      <c r="L618" s="2">
        <v>1</v>
      </c>
      <c r="M618" s="2">
        <v>1</v>
      </c>
    </row>
    <row r="619" spans="1:13" hidden="1" x14ac:dyDescent="0.2">
      <c r="A619" t="s">
        <v>623</v>
      </c>
      <c r="B619" t="s">
        <v>628</v>
      </c>
      <c r="C619" t="s">
        <v>293</v>
      </c>
      <c r="D619" t="s">
        <v>294</v>
      </c>
      <c r="E619" t="s">
        <v>551</v>
      </c>
      <c r="F619">
        <v>1</v>
      </c>
      <c r="G619">
        <v>17</v>
      </c>
      <c r="H619" s="46">
        <v>5.8823529411764701</v>
      </c>
      <c r="I619" t="s">
        <v>384</v>
      </c>
      <c r="J619" s="12">
        <v>2.1454735740449999E-2</v>
      </c>
      <c r="K619" s="46">
        <v>2.8720777140114402</v>
      </c>
      <c r="L619" s="2">
        <v>0.30890807645194202</v>
      </c>
      <c r="M619" s="2">
        <v>1</v>
      </c>
    </row>
    <row r="620" spans="1:13" hidden="1" x14ac:dyDescent="0.2">
      <c r="A620" t="s">
        <v>623</v>
      </c>
      <c r="B620" t="s">
        <v>628</v>
      </c>
      <c r="C620" t="s">
        <v>71</v>
      </c>
      <c r="D620" t="s">
        <v>296</v>
      </c>
      <c r="E620" t="s">
        <v>99</v>
      </c>
      <c r="F620">
        <v>6</v>
      </c>
      <c r="G620">
        <v>230</v>
      </c>
      <c r="H620" s="46">
        <v>2.60869565217391</v>
      </c>
      <c r="I620" t="s">
        <v>412</v>
      </c>
      <c r="J620" s="12">
        <v>1.7006802721088399E-2</v>
      </c>
      <c r="K620" s="46">
        <v>1.6037088769923999</v>
      </c>
      <c r="L620" s="2">
        <v>0.194390228910928</v>
      </c>
      <c r="M620" s="2">
        <v>1</v>
      </c>
    </row>
    <row r="621" spans="1:13" hidden="1" x14ac:dyDescent="0.2">
      <c r="A621" t="s">
        <v>623</v>
      </c>
      <c r="B621" t="s">
        <v>628</v>
      </c>
      <c r="C621" t="s">
        <v>71</v>
      </c>
      <c r="D621" t="s">
        <v>296</v>
      </c>
      <c r="E621" t="s">
        <v>551</v>
      </c>
      <c r="F621">
        <v>6</v>
      </c>
      <c r="G621">
        <v>230</v>
      </c>
      <c r="H621" s="46">
        <v>2.60869565217391</v>
      </c>
      <c r="I621" t="s">
        <v>412</v>
      </c>
      <c r="J621" s="12">
        <v>2.1454735740449999E-2</v>
      </c>
      <c r="K621" s="46">
        <v>1.23911425711752</v>
      </c>
      <c r="L621" s="2">
        <v>0.37189093593596401</v>
      </c>
      <c r="M621" s="2">
        <v>1</v>
      </c>
    </row>
    <row r="622" spans="1:13" hidden="1" x14ac:dyDescent="0.2">
      <c r="A622" t="s">
        <v>623</v>
      </c>
      <c r="B622" t="s">
        <v>628</v>
      </c>
      <c r="C622" t="s">
        <v>297</v>
      </c>
      <c r="D622" t="s">
        <v>299</v>
      </c>
      <c r="E622" t="s">
        <v>99</v>
      </c>
      <c r="F622">
        <v>0</v>
      </c>
      <c r="G622">
        <v>9</v>
      </c>
      <c r="H622" s="46">
        <v>0</v>
      </c>
      <c r="I622" t="s">
        <v>298</v>
      </c>
      <c r="J622" s="12">
        <v>1.7006802721088399E-2</v>
      </c>
      <c r="K622" s="46">
        <v>0</v>
      </c>
      <c r="L622" s="2">
        <v>1</v>
      </c>
      <c r="M622" s="2">
        <v>1</v>
      </c>
    </row>
    <row r="623" spans="1:13" hidden="1" x14ac:dyDescent="0.2">
      <c r="A623" t="s">
        <v>623</v>
      </c>
      <c r="B623" t="s">
        <v>628</v>
      </c>
      <c r="C623" t="s">
        <v>297</v>
      </c>
      <c r="D623" t="s">
        <v>299</v>
      </c>
      <c r="E623" t="s">
        <v>551</v>
      </c>
      <c r="F623">
        <v>0</v>
      </c>
      <c r="G623">
        <v>9</v>
      </c>
      <c r="H623" s="46">
        <v>0</v>
      </c>
      <c r="I623" t="s">
        <v>298</v>
      </c>
      <c r="J623" s="12">
        <v>2.1454735740449999E-2</v>
      </c>
      <c r="K623" s="46">
        <v>0</v>
      </c>
      <c r="L623" s="2">
        <v>1</v>
      </c>
      <c r="M623" s="2">
        <v>1</v>
      </c>
    </row>
    <row r="624" spans="1:13" hidden="1" x14ac:dyDescent="0.2">
      <c r="A624" t="s">
        <v>623</v>
      </c>
      <c r="B624" t="s">
        <v>628</v>
      </c>
      <c r="C624" t="s">
        <v>300</v>
      </c>
      <c r="D624" t="s">
        <v>301</v>
      </c>
      <c r="E624" t="s">
        <v>99</v>
      </c>
      <c r="F624">
        <v>0</v>
      </c>
      <c r="G624">
        <v>8</v>
      </c>
      <c r="H624" s="46">
        <v>0</v>
      </c>
      <c r="I624" t="s">
        <v>121</v>
      </c>
      <c r="J624" s="12">
        <v>1.7006802721088399E-2</v>
      </c>
      <c r="K624" s="46">
        <v>0</v>
      </c>
      <c r="L624" s="2">
        <v>1</v>
      </c>
      <c r="M624" s="2">
        <v>1</v>
      </c>
    </row>
    <row r="625" spans="1:13" hidden="1" x14ac:dyDescent="0.2">
      <c r="A625" t="s">
        <v>623</v>
      </c>
      <c r="B625" t="s">
        <v>628</v>
      </c>
      <c r="C625" t="s">
        <v>300</v>
      </c>
      <c r="D625" t="s">
        <v>301</v>
      </c>
      <c r="E625" t="s">
        <v>551</v>
      </c>
      <c r="F625">
        <v>0</v>
      </c>
      <c r="G625">
        <v>8</v>
      </c>
      <c r="H625" s="46">
        <v>0</v>
      </c>
      <c r="I625" t="s">
        <v>121</v>
      </c>
      <c r="J625" s="12">
        <v>2.1454735740449999E-2</v>
      </c>
      <c r="K625" s="46">
        <v>0</v>
      </c>
      <c r="L625" s="2">
        <v>1</v>
      </c>
      <c r="M625" s="2">
        <v>1</v>
      </c>
    </row>
    <row r="626" spans="1:13" hidden="1" x14ac:dyDescent="0.2">
      <c r="A626" t="s">
        <v>623</v>
      </c>
      <c r="B626" t="s">
        <v>628</v>
      </c>
      <c r="C626" t="s">
        <v>302</v>
      </c>
      <c r="D626" t="s">
        <v>304</v>
      </c>
      <c r="E626" t="s">
        <v>99</v>
      </c>
      <c r="F626">
        <v>1</v>
      </c>
      <c r="G626">
        <v>49</v>
      </c>
      <c r="H626" s="46">
        <v>2.0408163265306101</v>
      </c>
      <c r="I626" t="s">
        <v>413</v>
      </c>
      <c r="J626" s="12">
        <v>1.7006802721088399E-2</v>
      </c>
      <c r="K626" s="46">
        <v>1.20728968293301</v>
      </c>
      <c r="L626" s="2">
        <v>0.57081625569891703</v>
      </c>
      <c r="M626" s="2">
        <v>1</v>
      </c>
    </row>
    <row r="627" spans="1:13" hidden="1" x14ac:dyDescent="0.2">
      <c r="A627" t="s">
        <v>623</v>
      </c>
      <c r="B627" t="s">
        <v>628</v>
      </c>
      <c r="C627" t="s">
        <v>302</v>
      </c>
      <c r="D627" t="s">
        <v>304</v>
      </c>
      <c r="E627" t="s">
        <v>551</v>
      </c>
      <c r="F627">
        <v>0</v>
      </c>
      <c r="G627">
        <v>49</v>
      </c>
      <c r="H627" s="46">
        <v>0</v>
      </c>
      <c r="I627" t="s">
        <v>303</v>
      </c>
      <c r="J627" s="12">
        <v>2.1454735740449999E-2</v>
      </c>
      <c r="K627" s="46">
        <v>0</v>
      </c>
      <c r="L627" s="2">
        <v>1</v>
      </c>
      <c r="M627" s="2">
        <v>1</v>
      </c>
    </row>
    <row r="628" spans="1:13" hidden="1" x14ac:dyDescent="0.2">
      <c r="A628" t="s">
        <v>623</v>
      </c>
      <c r="B628" t="s">
        <v>628</v>
      </c>
      <c r="C628" t="s">
        <v>305</v>
      </c>
      <c r="D628" t="s">
        <v>306</v>
      </c>
      <c r="E628" t="s">
        <v>99</v>
      </c>
      <c r="F628">
        <v>0</v>
      </c>
      <c r="G628">
        <v>7</v>
      </c>
      <c r="H628" s="46">
        <v>0</v>
      </c>
      <c r="I628" t="s">
        <v>176</v>
      </c>
      <c r="J628" s="12">
        <v>1.7006802721088399E-2</v>
      </c>
      <c r="K628" s="46">
        <v>0</v>
      </c>
      <c r="L628" s="2">
        <v>1</v>
      </c>
      <c r="M628" s="2">
        <v>1</v>
      </c>
    </row>
    <row r="629" spans="1:13" hidden="1" x14ac:dyDescent="0.2">
      <c r="A629" t="s">
        <v>623</v>
      </c>
      <c r="B629" t="s">
        <v>628</v>
      </c>
      <c r="C629" t="s">
        <v>305</v>
      </c>
      <c r="D629" t="s">
        <v>306</v>
      </c>
      <c r="E629" t="s">
        <v>551</v>
      </c>
      <c r="F629">
        <v>0</v>
      </c>
      <c r="G629">
        <v>7</v>
      </c>
      <c r="H629" s="46">
        <v>0</v>
      </c>
      <c r="I629" t="s">
        <v>176</v>
      </c>
      <c r="J629" s="12">
        <v>2.1454735740449999E-2</v>
      </c>
      <c r="K629" s="46">
        <v>0</v>
      </c>
      <c r="L629" s="2">
        <v>1</v>
      </c>
      <c r="M629" s="2">
        <v>1</v>
      </c>
    </row>
    <row r="630" spans="1:13" hidden="1" x14ac:dyDescent="0.2">
      <c r="A630" t="s">
        <v>623</v>
      </c>
      <c r="B630" t="s">
        <v>628</v>
      </c>
      <c r="C630" t="s">
        <v>307</v>
      </c>
      <c r="D630" t="s">
        <v>309</v>
      </c>
      <c r="E630" t="s">
        <v>99</v>
      </c>
      <c r="F630">
        <v>2</v>
      </c>
      <c r="G630">
        <v>87</v>
      </c>
      <c r="H630" s="46">
        <v>2.29885057471264</v>
      </c>
      <c r="I630" t="s">
        <v>414</v>
      </c>
      <c r="J630" s="12">
        <v>1.7006802721088399E-2</v>
      </c>
      <c r="K630" s="46">
        <v>1.3712799658007999</v>
      </c>
      <c r="L630" s="2">
        <v>0.438516216802601</v>
      </c>
      <c r="M630" s="2">
        <v>1</v>
      </c>
    </row>
    <row r="631" spans="1:13" hidden="1" x14ac:dyDescent="0.2">
      <c r="A631" t="s">
        <v>623</v>
      </c>
      <c r="B631" t="s">
        <v>628</v>
      </c>
      <c r="C631" t="s">
        <v>307</v>
      </c>
      <c r="D631" t="s">
        <v>309</v>
      </c>
      <c r="E631" t="s">
        <v>551</v>
      </c>
      <c r="F631">
        <v>2</v>
      </c>
      <c r="G631">
        <v>87</v>
      </c>
      <c r="H631" s="46">
        <v>2.29885057471264</v>
      </c>
      <c r="I631" t="s">
        <v>414</v>
      </c>
      <c r="J631" s="12">
        <v>2.1454735740449999E-2</v>
      </c>
      <c r="K631" s="46">
        <v>1.0749538596753001</v>
      </c>
      <c r="L631" s="2">
        <v>0.56222840899906601</v>
      </c>
      <c r="M631" s="2">
        <v>1</v>
      </c>
    </row>
    <row r="632" spans="1:13" hidden="1" x14ac:dyDescent="0.2">
      <c r="A632" t="s">
        <v>623</v>
      </c>
      <c r="B632" t="s">
        <v>628</v>
      </c>
      <c r="C632" t="s">
        <v>310</v>
      </c>
      <c r="D632" t="s">
        <v>311</v>
      </c>
      <c r="E632" t="s">
        <v>99</v>
      </c>
      <c r="F632">
        <v>0</v>
      </c>
      <c r="G632">
        <v>17</v>
      </c>
      <c r="H632" s="46">
        <v>0</v>
      </c>
      <c r="I632" t="s">
        <v>100</v>
      </c>
      <c r="J632" s="12">
        <v>1.7006802721088399E-2</v>
      </c>
      <c r="K632" s="46">
        <v>0</v>
      </c>
      <c r="L632" s="2">
        <v>1</v>
      </c>
      <c r="M632" s="2">
        <v>1</v>
      </c>
    </row>
    <row r="633" spans="1:13" hidden="1" x14ac:dyDescent="0.2">
      <c r="A633" t="s">
        <v>623</v>
      </c>
      <c r="B633" t="s">
        <v>628</v>
      </c>
      <c r="C633" t="s">
        <v>310</v>
      </c>
      <c r="D633" t="s">
        <v>311</v>
      </c>
      <c r="E633" t="s">
        <v>551</v>
      </c>
      <c r="F633">
        <v>0</v>
      </c>
      <c r="G633">
        <v>17</v>
      </c>
      <c r="H633" s="46">
        <v>0</v>
      </c>
      <c r="I633" t="s">
        <v>100</v>
      </c>
      <c r="J633" s="12">
        <v>2.1454735740449999E-2</v>
      </c>
      <c r="K633" s="46">
        <v>0</v>
      </c>
      <c r="L633" s="2">
        <v>1</v>
      </c>
      <c r="M633" s="2">
        <v>1</v>
      </c>
    </row>
    <row r="634" spans="1:13" hidden="1" x14ac:dyDescent="0.2">
      <c r="A634" t="s">
        <v>623</v>
      </c>
      <c r="B634" t="s">
        <v>628</v>
      </c>
      <c r="C634" t="s">
        <v>30</v>
      </c>
      <c r="D634" t="s">
        <v>313</v>
      </c>
      <c r="E634" t="s">
        <v>99</v>
      </c>
      <c r="F634">
        <v>4</v>
      </c>
      <c r="G634">
        <v>74</v>
      </c>
      <c r="H634" s="46">
        <v>5.4054054054054097</v>
      </c>
      <c r="I634" t="s">
        <v>415</v>
      </c>
      <c r="J634" s="12">
        <v>1.7006802721088399E-2</v>
      </c>
      <c r="K634" s="46">
        <v>3.4518080402855902</v>
      </c>
      <c r="L634" s="2">
        <v>3.6076370249620397E-2</v>
      </c>
      <c r="M634" s="2">
        <v>1</v>
      </c>
    </row>
    <row r="635" spans="1:13" hidden="1" x14ac:dyDescent="0.2">
      <c r="A635" t="s">
        <v>623</v>
      </c>
      <c r="B635" t="s">
        <v>628</v>
      </c>
      <c r="C635" t="s">
        <v>30</v>
      </c>
      <c r="D635" t="s">
        <v>313</v>
      </c>
      <c r="E635" t="s">
        <v>551</v>
      </c>
      <c r="F635">
        <v>2</v>
      </c>
      <c r="G635">
        <v>74</v>
      </c>
      <c r="H635" s="46">
        <v>2.7027027027027</v>
      </c>
      <c r="I635" t="s">
        <v>554</v>
      </c>
      <c r="J635" s="12">
        <v>2.1454735740449999E-2</v>
      </c>
      <c r="K635" s="46">
        <v>1.27351888591354</v>
      </c>
      <c r="L635" s="2">
        <v>0.47495633256146402</v>
      </c>
      <c r="M635" s="2">
        <v>1</v>
      </c>
    </row>
    <row r="636" spans="1:13" hidden="1" x14ac:dyDescent="0.2">
      <c r="A636" t="s">
        <v>623</v>
      </c>
      <c r="B636" t="s">
        <v>628</v>
      </c>
      <c r="C636" t="s">
        <v>314</v>
      </c>
      <c r="D636" t="s">
        <v>316</v>
      </c>
      <c r="E636" t="s">
        <v>99</v>
      </c>
      <c r="F636">
        <v>0</v>
      </c>
      <c r="G636">
        <v>45</v>
      </c>
      <c r="H636" s="46">
        <v>0</v>
      </c>
      <c r="I636" t="s">
        <v>315</v>
      </c>
      <c r="J636" s="12">
        <v>1.7006802721088399E-2</v>
      </c>
      <c r="K636" s="46">
        <v>0</v>
      </c>
      <c r="L636" s="2">
        <v>1</v>
      </c>
      <c r="M636" s="2">
        <v>1</v>
      </c>
    </row>
    <row r="637" spans="1:13" hidden="1" x14ac:dyDescent="0.2">
      <c r="A637" t="s">
        <v>623</v>
      </c>
      <c r="B637" t="s">
        <v>628</v>
      </c>
      <c r="C637" t="s">
        <v>314</v>
      </c>
      <c r="D637" t="s">
        <v>316</v>
      </c>
      <c r="E637" t="s">
        <v>551</v>
      </c>
      <c r="F637">
        <v>0</v>
      </c>
      <c r="G637">
        <v>45</v>
      </c>
      <c r="H637" s="46">
        <v>0</v>
      </c>
      <c r="I637" t="s">
        <v>315</v>
      </c>
      <c r="J637" s="12">
        <v>2.1454735740449999E-2</v>
      </c>
      <c r="K637" s="46">
        <v>0</v>
      </c>
      <c r="L637" s="2">
        <v>1</v>
      </c>
      <c r="M637" s="2">
        <v>1</v>
      </c>
    </row>
    <row r="638" spans="1:13" hidden="1" x14ac:dyDescent="0.2">
      <c r="A638" t="s">
        <v>623</v>
      </c>
      <c r="B638" t="s">
        <v>628</v>
      </c>
      <c r="C638" t="s">
        <v>317</v>
      </c>
      <c r="D638" t="s">
        <v>318</v>
      </c>
      <c r="E638" t="s">
        <v>99</v>
      </c>
      <c r="F638">
        <v>0</v>
      </c>
      <c r="G638">
        <v>45</v>
      </c>
      <c r="H638" s="46">
        <v>0</v>
      </c>
      <c r="I638" t="s">
        <v>315</v>
      </c>
      <c r="J638" s="12">
        <v>1.7006802721088399E-2</v>
      </c>
      <c r="K638" s="46">
        <v>0</v>
      </c>
      <c r="L638" s="2">
        <v>1</v>
      </c>
      <c r="M638" s="2">
        <v>1</v>
      </c>
    </row>
    <row r="639" spans="1:13" hidden="1" x14ac:dyDescent="0.2">
      <c r="A639" t="s">
        <v>623</v>
      </c>
      <c r="B639" t="s">
        <v>628</v>
      </c>
      <c r="C639" t="s">
        <v>317</v>
      </c>
      <c r="D639" t="s">
        <v>318</v>
      </c>
      <c r="E639" t="s">
        <v>551</v>
      </c>
      <c r="F639">
        <v>0</v>
      </c>
      <c r="G639">
        <v>45</v>
      </c>
      <c r="H639" s="46">
        <v>0</v>
      </c>
      <c r="I639" t="s">
        <v>315</v>
      </c>
      <c r="J639" s="12">
        <v>2.1454735740449999E-2</v>
      </c>
      <c r="K639" s="46">
        <v>0</v>
      </c>
      <c r="L639" s="2">
        <v>1</v>
      </c>
      <c r="M639" s="2">
        <v>1</v>
      </c>
    </row>
    <row r="640" spans="1:13" hidden="1" x14ac:dyDescent="0.2">
      <c r="A640" t="s">
        <v>623</v>
      </c>
      <c r="B640" t="s">
        <v>628</v>
      </c>
      <c r="C640" t="s">
        <v>319</v>
      </c>
      <c r="D640" t="s">
        <v>321</v>
      </c>
      <c r="E640" t="s">
        <v>99</v>
      </c>
      <c r="F640">
        <v>0</v>
      </c>
      <c r="G640">
        <v>23</v>
      </c>
      <c r="H640" s="46">
        <v>0</v>
      </c>
      <c r="I640" t="s">
        <v>320</v>
      </c>
      <c r="J640" s="12">
        <v>1.7006802721088399E-2</v>
      </c>
      <c r="K640" s="46">
        <v>0</v>
      </c>
      <c r="L640" s="2">
        <v>1</v>
      </c>
      <c r="M640" s="2">
        <v>1</v>
      </c>
    </row>
    <row r="641" spans="1:13" hidden="1" x14ac:dyDescent="0.2">
      <c r="A641" t="s">
        <v>623</v>
      </c>
      <c r="B641" t="s">
        <v>628</v>
      </c>
      <c r="C641" t="s">
        <v>319</v>
      </c>
      <c r="D641" t="s">
        <v>321</v>
      </c>
      <c r="E641" t="s">
        <v>551</v>
      </c>
      <c r="F641">
        <v>0</v>
      </c>
      <c r="G641">
        <v>23</v>
      </c>
      <c r="H641" s="46">
        <v>0</v>
      </c>
      <c r="I641" t="s">
        <v>320</v>
      </c>
      <c r="J641" s="12">
        <v>2.1454735740449999E-2</v>
      </c>
      <c r="K641" s="46">
        <v>0</v>
      </c>
      <c r="L641" s="2">
        <v>1</v>
      </c>
      <c r="M641" s="2">
        <v>1</v>
      </c>
    </row>
    <row r="642" spans="1:13" hidden="1" x14ac:dyDescent="0.2">
      <c r="A642" t="s">
        <v>623</v>
      </c>
      <c r="B642" t="s">
        <v>628</v>
      </c>
      <c r="C642" t="s">
        <v>322</v>
      </c>
      <c r="D642" t="s">
        <v>324</v>
      </c>
      <c r="E642" t="s">
        <v>99</v>
      </c>
      <c r="F642">
        <v>0</v>
      </c>
      <c r="G642">
        <v>21</v>
      </c>
      <c r="H642" s="46">
        <v>0</v>
      </c>
      <c r="I642" t="s">
        <v>143</v>
      </c>
      <c r="J642" s="12">
        <v>1.7006802721088399E-2</v>
      </c>
      <c r="K642" s="46">
        <v>0</v>
      </c>
      <c r="L642" s="2">
        <v>1</v>
      </c>
      <c r="M642" s="2">
        <v>1</v>
      </c>
    </row>
    <row r="643" spans="1:13" hidden="1" x14ac:dyDescent="0.2">
      <c r="A643" t="s">
        <v>623</v>
      </c>
      <c r="B643" t="s">
        <v>628</v>
      </c>
      <c r="C643" t="s">
        <v>322</v>
      </c>
      <c r="D643" t="s">
        <v>324</v>
      </c>
      <c r="E643" t="s">
        <v>551</v>
      </c>
      <c r="F643">
        <v>0</v>
      </c>
      <c r="G643">
        <v>21</v>
      </c>
      <c r="H643" s="46">
        <v>0</v>
      </c>
      <c r="I643" t="s">
        <v>143</v>
      </c>
      <c r="J643" s="12">
        <v>2.1454735740449999E-2</v>
      </c>
      <c r="K643" s="46">
        <v>0</v>
      </c>
      <c r="L643" s="2">
        <v>1</v>
      </c>
      <c r="M643" s="2">
        <v>1</v>
      </c>
    </row>
    <row r="644" spans="1:13" hidden="1" x14ac:dyDescent="0.2">
      <c r="A644" t="s">
        <v>623</v>
      </c>
      <c r="B644" t="s">
        <v>628</v>
      </c>
      <c r="C644" t="s">
        <v>325</v>
      </c>
      <c r="D644" t="s">
        <v>327</v>
      </c>
      <c r="E644" t="s">
        <v>99</v>
      </c>
      <c r="F644">
        <v>1</v>
      </c>
      <c r="G644">
        <v>41</v>
      </c>
      <c r="H644" s="46">
        <v>2.4390243902439002</v>
      </c>
      <c r="I644" t="s">
        <v>222</v>
      </c>
      <c r="J644" s="12">
        <v>1.7006802721088399E-2</v>
      </c>
      <c r="K644" s="46">
        <v>1.4517545575205699</v>
      </c>
      <c r="L644" s="2">
        <v>0.50688595499732203</v>
      </c>
      <c r="M644" s="2">
        <v>1</v>
      </c>
    </row>
    <row r="645" spans="1:13" hidden="1" x14ac:dyDescent="0.2">
      <c r="A645" t="s">
        <v>623</v>
      </c>
      <c r="B645" t="s">
        <v>628</v>
      </c>
      <c r="C645" t="s">
        <v>325</v>
      </c>
      <c r="D645" t="s">
        <v>327</v>
      </c>
      <c r="E645" t="s">
        <v>551</v>
      </c>
      <c r="F645">
        <v>0</v>
      </c>
      <c r="G645">
        <v>41</v>
      </c>
      <c r="H645" s="46">
        <v>0</v>
      </c>
      <c r="I645" t="s">
        <v>146</v>
      </c>
      <c r="J645" s="12">
        <v>2.1454735740449999E-2</v>
      </c>
      <c r="K645" s="46">
        <v>0</v>
      </c>
      <c r="L645" s="2">
        <v>1</v>
      </c>
      <c r="M645" s="2">
        <v>1</v>
      </c>
    </row>
    <row r="646" spans="1:13" hidden="1" x14ac:dyDescent="0.2">
      <c r="A646" t="s">
        <v>623</v>
      </c>
      <c r="B646" t="s">
        <v>628</v>
      </c>
      <c r="C646" t="s">
        <v>328</v>
      </c>
      <c r="D646" t="s">
        <v>330</v>
      </c>
      <c r="E646" t="s">
        <v>99</v>
      </c>
      <c r="F646">
        <v>1</v>
      </c>
      <c r="G646">
        <v>87</v>
      </c>
      <c r="H646" s="46">
        <v>1.14942528735632</v>
      </c>
      <c r="I646" t="s">
        <v>329</v>
      </c>
      <c r="J646" s="12">
        <v>1.7006802721088399E-2</v>
      </c>
      <c r="K646" s="46">
        <v>0.66702601910791404</v>
      </c>
      <c r="L646" s="2">
        <v>0.77898273985442301</v>
      </c>
      <c r="M646" s="2">
        <v>1</v>
      </c>
    </row>
    <row r="647" spans="1:13" hidden="1" x14ac:dyDescent="0.2">
      <c r="A647" t="s">
        <v>623</v>
      </c>
      <c r="B647" t="s">
        <v>628</v>
      </c>
      <c r="C647" t="s">
        <v>328</v>
      </c>
      <c r="D647" t="s">
        <v>330</v>
      </c>
      <c r="E647" t="s">
        <v>551</v>
      </c>
      <c r="F647">
        <v>2</v>
      </c>
      <c r="G647">
        <v>87</v>
      </c>
      <c r="H647" s="46">
        <v>2.29885057471264</v>
      </c>
      <c r="I647" t="s">
        <v>414</v>
      </c>
      <c r="J647" s="12">
        <v>2.1454735740449999E-2</v>
      </c>
      <c r="K647" s="46">
        <v>1.0749538596753001</v>
      </c>
      <c r="L647" s="2">
        <v>0.56222840899906601</v>
      </c>
      <c r="M647" s="2">
        <v>1</v>
      </c>
    </row>
    <row r="648" spans="1:13" hidden="1" x14ac:dyDescent="0.2">
      <c r="A648" t="s">
        <v>623</v>
      </c>
      <c r="B648" t="s">
        <v>628</v>
      </c>
      <c r="C648" t="s">
        <v>331</v>
      </c>
      <c r="D648" t="s">
        <v>332</v>
      </c>
      <c r="E648" t="s">
        <v>99</v>
      </c>
      <c r="F648">
        <v>0</v>
      </c>
      <c r="G648">
        <v>10</v>
      </c>
      <c r="H648" s="46">
        <v>0</v>
      </c>
      <c r="I648" t="s">
        <v>249</v>
      </c>
      <c r="J648" s="12">
        <v>1.7006802721088399E-2</v>
      </c>
      <c r="K648" s="46">
        <v>0</v>
      </c>
      <c r="L648" s="2">
        <v>1</v>
      </c>
      <c r="M648" s="2">
        <v>1</v>
      </c>
    </row>
    <row r="649" spans="1:13" hidden="1" x14ac:dyDescent="0.2">
      <c r="A649" t="s">
        <v>623</v>
      </c>
      <c r="B649" t="s">
        <v>628</v>
      </c>
      <c r="C649" t="s">
        <v>331</v>
      </c>
      <c r="D649" t="s">
        <v>332</v>
      </c>
      <c r="E649" t="s">
        <v>551</v>
      </c>
      <c r="F649">
        <v>0</v>
      </c>
      <c r="G649">
        <v>10</v>
      </c>
      <c r="H649" s="46">
        <v>0</v>
      </c>
      <c r="I649" t="s">
        <v>249</v>
      </c>
      <c r="J649" s="12">
        <v>2.1454735740449999E-2</v>
      </c>
      <c r="K649" s="46">
        <v>0</v>
      </c>
      <c r="L649" s="2">
        <v>1</v>
      </c>
      <c r="M649" s="2">
        <v>1</v>
      </c>
    </row>
    <row r="650" spans="1:13" hidden="1" x14ac:dyDescent="0.2">
      <c r="A650" t="s">
        <v>623</v>
      </c>
      <c r="B650" t="s">
        <v>628</v>
      </c>
      <c r="C650" t="s">
        <v>333</v>
      </c>
      <c r="D650" t="s">
        <v>334</v>
      </c>
      <c r="E650" t="s">
        <v>99</v>
      </c>
      <c r="F650">
        <v>0</v>
      </c>
      <c r="G650">
        <v>15</v>
      </c>
      <c r="H650" s="46">
        <v>0</v>
      </c>
      <c r="I650" t="s">
        <v>157</v>
      </c>
      <c r="J650" s="12">
        <v>1.7006802721088399E-2</v>
      </c>
      <c r="K650" s="46">
        <v>0</v>
      </c>
      <c r="L650" s="2">
        <v>1</v>
      </c>
      <c r="M650" s="2">
        <v>1</v>
      </c>
    </row>
    <row r="651" spans="1:13" hidden="1" x14ac:dyDescent="0.2">
      <c r="A651" t="s">
        <v>623</v>
      </c>
      <c r="B651" t="s">
        <v>628</v>
      </c>
      <c r="C651" t="s">
        <v>333</v>
      </c>
      <c r="D651" t="s">
        <v>334</v>
      </c>
      <c r="E651" t="s">
        <v>551</v>
      </c>
      <c r="F651">
        <v>0</v>
      </c>
      <c r="G651">
        <v>15</v>
      </c>
      <c r="H651" s="46">
        <v>0</v>
      </c>
      <c r="I651" t="s">
        <v>157</v>
      </c>
      <c r="J651" s="12">
        <v>2.1454735740449999E-2</v>
      </c>
      <c r="K651" s="46">
        <v>0</v>
      </c>
      <c r="L651" s="2">
        <v>1</v>
      </c>
      <c r="M651" s="2">
        <v>1</v>
      </c>
    </row>
    <row r="652" spans="1:13" hidden="1" x14ac:dyDescent="0.2">
      <c r="A652" t="s">
        <v>623</v>
      </c>
      <c r="B652" t="s">
        <v>628</v>
      </c>
      <c r="C652" t="s">
        <v>335</v>
      </c>
      <c r="D652" t="s">
        <v>337</v>
      </c>
      <c r="E652" t="s">
        <v>99</v>
      </c>
      <c r="F652">
        <v>0</v>
      </c>
      <c r="G652">
        <v>27</v>
      </c>
      <c r="H652" s="46">
        <v>0</v>
      </c>
      <c r="I652" t="s">
        <v>336</v>
      </c>
      <c r="J652" s="12">
        <v>1.7006802721088399E-2</v>
      </c>
      <c r="K652" s="46">
        <v>0</v>
      </c>
      <c r="L652" s="2">
        <v>1</v>
      </c>
      <c r="M652" s="2">
        <v>1</v>
      </c>
    </row>
    <row r="653" spans="1:13" hidden="1" x14ac:dyDescent="0.2">
      <c r="A653" t="s">
        <v>623</v>
      </c>
      <c r="B653" t="s">
        <v>628</v>
      </c>
      <c r="C653" t="s">
        <v>335</v>
      </c>
      <c r="D653" t="s">
        <v>337</v>
      </c>
      <c r="E653" t="s">
        <v>551</v>
      </c>
      <c r="F653">
        <v>0</v>
      </c>
      <c r="G653">
        <v>27</v>
      </c>
      <c r="H653" s="46">
        <v>0</v>
      </c>
      <c r="I653" t="s">
        <v>336</v>
      </c>
      <c r="J653" s="12">
        <v>2.1454735740449999E-2</v>
      </c>
      <c r="K653" s="46">
        <v>0</v>
      </c>
      <c r="L653" s="2">
        <v>1</v>
      </c>
      <c r="M653" s="2">
        <v>1</v>
      </c>
    </row>
    <row r="654" spans="1:13" hidden="1" x14ac:dyDescent="0.2">
      <c r="A654" t="s">
        <v>623</v>
      </c>
      <c r="B654" t="s">
        <v>628</v>
      </c>
      <c r="C654" t="s">
        <v>338</v>
      </c>
      <c r="D654" t="s">
        <v>340</v>
      </c>
      <c r="E654" t="s">
        <v>99</v>
      </c>
      <c r="F654">
        <v>0</v>
      </c>
      <c r="G654">
        <v>126</v>
      </c>
      <c r="H654" s="46">
        <v>0</v>
      </c>
      <c r="I654" t="s">
        <v>339</v>
      </c>
      <c r="J654" s="12">
        <v>1.7006802721088399E-2</v>
      </c>
      <c r="K654" s="46">
        <v>0</v>
      </c>
      <c r="L654" s="2">
        <v>1</v>
      </c>
      <c r="M654" s="2">
        <v>1</v>
      </c>
    </row>
    <row r="655" spans="1:13" hidden="1" x14ac:dyDescent="0.2">
      <c r="A655" t="s">
        <v>623</v>
      </c>
      <c r="B655" t="s">
        <v>628</v>
      </c>
      <c r="C655" t="s">
        <v>338</v>
      </c>
      <c r="D655" t="s">
        <v>340</v>
      </c>
      <c r="E655" t="s">
        <v>551</v>
      </c>
      <c r="F655">
        <v>4</v>
      </c>
      <c r="G655">
        <v>126</v>
      </c>
      <c r="H655" s="46">
        <v>3.17460317460317</v>
      </c>
      <c r="I655" t="s">
        <v>488</v>
      </c>
      <c r="J655" s="12">
        <v>2.1454735740449999E-2</v>
      </c>
      <c r="K655" s="46">
        <v>1.5205802041312499</v>
      </c>
      <c r="L655" s="2">
        <v>0.28469256225730999</v>
      </c>
      <c r="M655" s="2">
        <v>1</v>
      </c>
    </row>
    <row r="656" spans="1:13" hidden="1" x14ac:dyDescent="0.2">
      <c r="A656" t="s">
        <v>623</v>
      </c>
      <c r="B656" t="s">
        <v>628</v>
      </c>
      <c r="C656" t="s">
        <v>341</v>
      </c>
      <c r="D656" t="s">
        <v>342</v>
      </c>
      <c r="E656" t="s">
        <v>99</v>
      </c>
      <c r="F656">
        <v>0</v>
      </c>
      <c r="G656">
        <v>15</v>
      </c>
      <c r="H656" s="46">
        <v>0</v>
      </c>
      <c r="I656" t="s">
        <v>157</v>
      </c>
      <c r="J656" s="12">
        <v>1.7006802721088399E-2</v>
      </c>
      <c r="K656" s="46">
        <v>0</v>
      </c>
      <c r="L656" s="2">
        <v>1</v>
      </c>
      <c r="M656" s="2">
        <v>1</v>
      </c>
    </row>
    <row r="657" spans="1:13" hidden="1" x14ac:dyDescent="0.2">
      <c r="A657" t="s">
        <v>623</v>
      </c>
      <c r="B657" t="s">
        <v>628</v>
      </c>
      <c r="C657" t="s">
        <v>341</v>
      </c>
      <c r="D657" t="s">
        <v>342</v>
      </c>
      <c r="E657" t="s">
        <v>551</v>
      </c>
      <c r="F657">
        <v>1</v>
      </c>
      <c r="G657">
        <v>15</v>
      </c>
      <c r="H657" s="46">
        <v>6.6666666666666696</v>
      </c>
      <c r="I657" t="s">
        <v>267</v>
      </c>
      <c r="J657" s="12">
        <v>2.1454735740449999E-2</v>
      </c>
      <c r="K657" s="46">
        <v>3.28382204467598</v>
      </c>
      <c r="L657" s="2">
        <v>0.27814240710227001</v>
      </c>
      <c r="M657" s="2">
        <v>1</v>
      </c>
    </row>
    <row r="658" spans="1:13" hidden="1" x14ac:dyDescent="0.2">
      <c r="A658" t="s">
        <v>623</v>
      </c>
      <c r="B658" t="s">
        <v>628</v>
      </c>
      <c r="C658" t="s">
        <v>343</v>
      </c>
      <c r="D658" t="s">
        <v>345</v>
      </c>
      <c r="E658" t="s">
        <v>99</v>
      </c>
      <c r="F658">
        <v>2</v>
      </c>
      <c r="G658">
        <v>99</v>
      </c>
      <c r="H658" s="46">
        <v>2.0202020202020199</v>
      </c>
      <c r="I658" t="s">
        <v>344</v>
      </c>
      <c r="J658" s="12">
        <v>1.7006802721088399E-2</v>
      </c>
      <c r="K658" s="46">
        <v>1.19777678805064</v>
      </c>
      <c r="L658" s="2">
        <v>0.50626220139480405</v>
      </c>
      <c r="M658" s="2">
        <v>1</v>
      </c>
    </row>
    <row r="659" spans="1:13" hidden="1" x14ac:dyDescent="0.2">
      <c r="A659" t="s">
        <v>623</v>
      </c>
      <c r="B659" t="s">
        <v>628</v>
      </c>
      <c r="C659" t="s">
        <v>343</v>
      </c>
      <c r="D659" t="s">
        <v>345</v>
      </c>
      <c r="E659" t="s">
        <v>551</v>
      </c>
      <c r="F659">
        <v>0</v>
      </c>
      <c r="G659">
        <v>99</v>
      </c>
      <c r="H659" s="46">
        <v>0</v>
      </c>
      <c r="I659" t="s">
        <v>564</v>
      </c>
      <c r="J659" s="12">
        <v>2.1454735740449999E-2</v>
      </c>
      <c r="K659" s="46">
        <v>0</v>
      </c>
      <c r="L659" s="2">
        <v>1</v>
      </c>
      <c r="M659" s="2">
        <v>1</v>
      </c>
    </row>
    <row r="660" spans="1:13" hidden="1" x14ac:dyDescent="0.2">
      <c r="A660" t="s">
        <v>623</v>
      </c>
      <c r="B660" t="s">
        <v>628</v>
      </c>
      <c r="C660" t="s">
        <v>346</v>
      </c>
      <c r="D660" t="s">
        <v>348</v>
      </c>
      <c r="E660" t="s">
        <v>99</v>
      </c>
      <c r="F660">
        <v>2</v>
      </c>
      <c r="G660">
        <v>195</v>
      </c>
      <c r="H660" s="46">
        <v>1.02564102564103</v>
      </c>
      <c r="I660" t="s">
        <v>401</v>
      </c>
      <c r="J660" s="12">
        <v>1.7006802721088399E-2</v>
      </c>
      <c r="K660" s="46">
        <v>0.58628188758184396</v>
      </c>
      <c r="L660" s="2">
        <v>0.85291862506318805</v>
      </c>
      <c r="M660" s="2">
        <v>1</v>
      </c>
    </row>
    <row r="661" spans="1:13" hidden="1" x14ac:dyDescent="0.2">
      <c r="A661" t="s">
        <v>623</v>
      </c>
      <c r="B661" t="s">
        <v>628</v>
      </c>
      <c r="C661" t="s">
        <v>346</v>
      </c>
      <c r="D661" t="s">
        <v>348</v>
      </c>
      <c r="E661" t="s">
        <v>551</v>
      </c>
      <c r="F661">
        <v>1</v>
      </c>
      <c r="G661">
        <v>195</v>
      </c>
      <c r="H661" s="46">
        <v>0.512820512820513</v>
      </c>
      <c r="I661" t="s">
        <v>347</v>
      </c>
      <c r="J661" s="12">
        <v>2.1454735740449999E-2</v>
      </c>
      <c r="K661" s="46">
        <v>0.22570706148008701</v>
      </c>
      <c r="L661" s="2">
        <v>0.98698410706824402</v>
      </c>
      <c r="M661" s="2">
        <v>1</v>
      </c>
    </row>
    <row r="662" spans="1:13" hidden="1" x14ac:dyDescent="0.2">
      <c r="A662" t="s">
        <v>623</v>
      </c>
      <c r="B662" t="s">
        <v>628</v>
      </c>
      <c r="C662" t="s">
        <v>349</v>
      </c>
      <c r="D662" t="s">
        <v>350</v>
      </c>
      <c r="E662" t="s">
        <v>99</v>
      </c>
      <c r="F662">
        <v>0</v>
      </c>
      <c r="G662">
        <v>13</v>
      </c>
      <c r="H662" s="46">
        <v>0</v>
      </c>
      <c r="I662" t="s">
        <v>124</v>
      </c>
      <c r="J662" s="12">
        <v>1.7006802721088399E-2</v>
      </c>
      <c r="K662" s="46">
        <v>0</v>
      </c>
      <c r="L662" s="2">
        <v>1</v>
      </c>
      <c r="M662" s="2">
        <v>1</v>
      </c>
    </row>
    <row r="663" spans="1:13" hidden="1" x14ac:dyDescent="0.2">
      <c r="A663" t="s">
        <v>623</v>
      </c>
      <c r="B663" t="s">
        <v>628</v>
      </c>
      <c r="C663" t="s">
        <v>349</v>
      </c>
      <c r="D663" t="s">
        <v>350</v>
      </c>
      <c r="E663" t="s">
        <v>551</v>
      </c>
      <c r="F663">
        <v>0</v>
      </c>
      <c r="G663">
        <v>13</v>
      </c>
      <c r="H663" s="46">
        <v>0</v>
      </c>
      <c r="I663" t="s">
        <v>124</v>
      </c>
      <c r="J663" s="12">
        <v>2.1454735740449999E-2</v>
      </c>
      <c r="K663" s="46">
        <v>0</v>
      </c>
      <c r="L663" s="2">
        <v>1</v>
      </c>
      <c r="M663" s="2">
        <v>1</v>
      </c>
    </row>
    <row r="664" spans="1:13" hidden="1" x14ac:dyDescent="0.2">
      <c r="A664" t="s">
        <v>623</v>
      </c>
      <c r="B664" t="s">
        <v>628</v>
      </c>
      <c r="C664" t="s">
        <v>351</v>
      </c>
      <c r="D664" t="s">
        <v>352</v>
      </c>
      <c r="E664" t="s">
        <v>99</v>
      </c>
      <c r="F664">
        <v>1</v>
      </c>
      <c r="G664">
        <v>18</v>
      </c>
      <c r="H664" s="46">
        <v>5.5555555555555598</v>
      </c>
      <c r="I664" t="s">
        <v>179</v>
      </c>
      <c r="J664" s="12">
        <v>1.7006802721088399E-2</v>
      </c>
      <c r="K664" s="46">
        <v>3.4354001450993401</v>
      </c>
      <c r="L664" s="2">
        <v>0.26614964752194298</v>
      </c>
      <c r="M664" s="2">
        <v>1</v>
      </c>
    </row>
    <row r="665" spans="1:13" hidden="1" x14ac:dyDescent="0.2">
      <c r="A665" t="s">
        <v>623</v>
      </c>
      <c r="B665" t="s">
        <v>628</v>
      </c>
      <c r="C665" t="s">
        <v>351</v>
      </c>
      <c r="D665" t="s">
        <v>352</v>
      </c>
      <c r="E665" t="s">
        <v>551</v>
      </c>
      <c r="F665">
        <v>0</v>
      </c>
      <c r="G665">
        <v>18</v>
      </c>
      <c r="H665" s="46">
        <v>0</v>
      </c>
      <c r="I665" t="s">
        <v>275</v>
      </c>
      <c r="J665" s="12">
        <v>2.1454735740449999E-2</v>
      </c>
      <c r="K665" s="46">
        <v>0</v>
      </c>
      <c r="L665" s="2">
        <v>1</v>
      </c>
      <c r="M665" s="2">
        <v>1</v>
      </c>
    </row>
    <row r="666" spans="1:13" hidden="1" x14ac:dyDescent="0.2">
      <c r="A666" t="s">
        <v>623</v>
      </c>
      <c r="B666" t="s">
        <v>628</v>
      </c>
      <c r="C666" t="s">
        <v>353</v>
      </c>
      <c r="D666" t="s">
        <v>354</v>
      </c>
      <c r="E666" t="s">
        <v>99</v>
      </c>
      <c r="F666">
        <v>0</v>
      </c>
      <c r="G666">
        <v>5</v>
      </c>
      <c r="H666" s="46">
        <v>0</v>
      </c>
      <c r="I666" t="s">
        <v>154</v>
      </c>
      <c r="J666" s="12">
        <v>1.7006802721088399E-2</v>
      </c>
      <c r="K666" s="46">
        <v>0</v>
      </c>
      <c r="L666" s="2">
        <v>1</v>
      </c>
      <c r="M666" s="2">
        <v>1</v>
      </c>
    </row>
    <row r="667" spans="1:13" hidden="1" x14ac:dyDescent="0.2">
      <c r="A667" t="s">
        <v>623</v>
      </c>
      <c r="B667" t="s">
        <v>628</v>
      </c>
      <c r="C667" t="s">
        <v>353</v>
      </c>
      <c r="D667" t="s">
        <v>354</v>
      </c>
      <c r="E667" t="s">
        <v>551</v>
      </c>
      <c r="F667">
        <v>0</v>
      </c>
      <c r="G667">
        <v>5</v>
      </c>
      <c r="H667" s="46">
        <v>0</v>
      </c>
      <c r="I667" t="s">
        <v>154</v>
      </c>
      <c r="J667" s="12">
        <v>2.1454735740449999E-2</v>
      </c>
      <c r="K667" s="46">
        <v>0</v>
      </c>
      <c r="L667" s="2">
        <v>1</v>
      </c>
      <c r="M667" s="2">
        <v>1</v>
      </c>
    </row>
    <row r="668" spans="1:13" hidden="1" x14ac:dyDescent="0.2">
      <c r="A668" t="s">
        <v>623</v>
      </c>
      <c r="B668" t="s">
        <v>628</v>
      </c>
      <c r="C668" t="s">
        <v>355</v>
      </c>
      <c r="D668" t="s">
        <v>356</v>
      </c>
      <c r="E668" t="s">
        <v>99</v>
      </c>
      <c r="F668">
        <v>0</v>
      </c>
      <c r="G668">
        <v>5</v>
      </c>
      <c r="H668" s="46">
        <v>0</v>
      </c>
      <c r="I668" t="s">
        <v>154</v>
      </c>
      <c r="J668" s="12">
        <v>1.7006802721088399E-2</v>
      </c>
      <c r="K668" s="46">
        <v>0</v>
      </c>
      <c r="L668" s="2">
        <v>1</v>
      </c>
      <c r="M668" s="2">
        <v>1</v>
      </c>
    </row>
    <row r="669" spans="1:13" hidden="1" x14ac:dyDescent="0.2">
      <c r="A669" t="s">
        <v>623</v>
      </c>
      <c r="B669" t="s">
        <v>628</v>
      </c>
      <c r="C669" t="s">
        <v>355</v>
      </c>
      <c r="D669" t="s">
        <v>356</v>
      </c>
      <c r="E669" t="s">
        <v>551</v>
      </c>
      <c r="F669">
        <v>0</v>
      </c>
      <c r="G669">
        <v>5</v>
      </c>
      <c r="H669" s="46">
        <v>0</v>
      </c>
      <c r="I669" t="s">
        <v>154</v>
      </c>
      <c r="J669" s="12">
        <v>2.1454735740449999E-2</v>
      </c>
      <c r="K669" s="46">
        <v>0</v>
      </c>
      <c r="L669" s="2">
        <v>1</v>
      </c>
      <c r="M669" s="2">
        <v>1</v>
      </c>
    </row>
    <row r="670" spans="1:13" hidden="1" x14ac:dyDescent="0.2">
      <c r="A670" t="s">
        <v>623</v>
      </c>
      <c r="B670" t="s">
        <v>628</v>
      </c>
      <c r="C670" t="s">
        <v>357</v>
      </c>
      <c r="D670" t="s">
        <v>359</v>
      </c>
      <c r="E670" t="s">
        <v>99</v>
      </c>
      <c r="F670">
        <v>0</v>
      </c>
      <c r="G670">
        <v>20</v>
      </c>
      <c r="H670" s="46">
        <v>0</v>
      </c>
      <c r="I670" t="s">
        <v>358</v>
      </c>
      <c r="J670" s="12">
        <v>1.7006802721088399E-2</v>
      </c>
      <c r="K670" s="46">
        <v>0</v>
      </c>
      <c r="L670" s="2">
        <v>1</v>
      </c>
      <c r="M670" s="2">
        <v>1</v>
      </c>
    </row>
    <row r="671" spans="1:13" hidden="1" x14ac:dyDescent="0.2">
      <c r="A671" t="s">
        <v>623</v>
      </c>
      <c r="B671" t="s">
        <v>628</v>
      </c>
      <c r="C671" t="s">
        <v>357</v>
      </c>
      <c r="D671" t="s">
        <v>359</v>
      </c>
      <c r="E671" t="s">
        <v>551</v>
      </c>
      <c r="F671">
        <v>1</v>
      </c>
      <c r="G671">
        <v>20</v>
      </c>
      <c r="H671" s="46">
        <v>5</v>
      </c>
      <c r="I671" t="s">
        <v>445</v>
      </c>
      <c r="J671" s="12">
        <v>2.1454735740449999E-2</v>
      </c>
      <c r="K671" s="46">
        <v>2.41685592381641</v>
      </c>
      <c r="L671" s="2">
        <v>0.35264367167986999</v>
      </c>
      <c r="M671" s="2">
        <v>1</v>
      </c>
    </row>
    <row r="672" spans="1:13" hidden="1" x14ac:dyDescent="0.2">
      <c r="A672" t="s">
        <v>623</v>
      </c>
      <c r="B672" t="s">
        <v>628</v>
      </c>
      <c r="C672" t="s">
        <v>360</v>
      </c>
      <c r="D672" t="s">
        <v>362</v>
      </c>
      <c r="E672" t="s">
        <v>99</v>
      </c>
      <c r="F672">
        <v>1</v>
      </c>
      <c r="G672">
        <v>52</v>
      </c>
      <c r="H672" s="46">
        <v>1.92307692307692</v>
      </c>
      <c r="I672" t="s">
        <v>416</v>
      </c>
      <c r="J672" s="12">
        <v>1.7006802721088399E-2</v>
      </c>
      <c r="K672" s="46">
        <v>1.13537548879454</v>
      </c>
      <c r="L672" s="2">
        <v>0.59262350323129598</v>
      </c>
      <c r="M672" s="2">
        <v>1</v>
      </c>
    </row>
    <row r="673" spans="1:13" hidden="1" x14ac:dyDescent="0.2">
      <c r="A673" t="s">
        <v>623</v>
      </c>
      <c r="B673" t="s">
        <v>628</v>
      </c>
      <c r="C673" t="s">
        <v>360</v>
      </c>
      <c r="D673" t="s">
        <v>362</v>
      </c>
      <c r="E673" t="s">
        <v>551</v>
      </c>
      <c r="F673">
        <v>3</v>
      </c>
      <c r="G673">
        <v>52</v>
      </c>
      <c r="H673" s="46">
        <v>5.7692307692307701</v>
      </c>
      <c r="I673" t="s">
        <v>524</v>
      </c>
      <c r="J673" s="12">
        <v>2.1454735740449999E-2</v>
      </c>
      <c r="K673" s="46">
        <v>2.8591628044496198</v>
      </c>
      <c r="L673" s="2">
        <v>9.9513002343715504E-2</v>
      </c>
      <c r="M673" s="2">
        <v>1</v>
      </c>
    </row>
    <row r="674" spans="1:13" hidden="1" x14ac:dyDescent="0.2">
      <c r="A674" t="s">
        <v>623</v>
      </c>
      <c r="B674" t="s">
        <v>628</v>
      </c>
      <c r="C674" t="s">
        <v>363</v>
      </c>
      <c r="D674" t="s">
        <v>365</v>
      </c>
      <c r="E674" t="s">
        <v>99</v>
      </c>
      <c r="F674">
        <v>0</v>
      </c>
      <c r="G674">
        <v>29</v>
      </c>
      <c r="H674" s="46">
        <v>0</v>
      </c>
      <c r="I674" t="s">
        <v>364</v>
      </c>
      <c r="J674" s="12">
        <v>1.7006802721088399E-2</v>
      </c>
      <c r="K674" s="46">
        <v>0</v>
      </c>
      <c r="L674" s="2">
        <v>1</v>
      </c>
      <c r="M674" s="2">
        <v>1</v>
      </c>
    </row>
    <row r="675" spans="1:13" hidden="1" x14ac:dyDescent="0.2">
      <c r="A675" t="s">
        <v>623</v>
      </c>
      <c r="B675" t="s">
        <v>628</v>
      </c>
      <c r="C675" t="s">
        <v>363</v>
      </c>
      <c r="D675" t="s">
        <v>365</v>
      </c>
      <c r="E675" t="s">
        <v>551</v>
      </c>
      <c r="F675">
        <v>1</v>
      </c>
      <c r="G675">
        <v>29</v>
      </c>
      <c r="H675" s="46">
        <v>3.4482758620689702</v>
      </c>
      <c r="I675" t="s">
        <v>491</v>
      </c>
      <c r="J675" s="12">
        <v>2.1454735740449999E-2</v>
      </c>
      <c r="K675" s="46">
        <v>1.6364031094574001</v>
      </c>
      <c r="L675" s="2">
        <v>0.46809991239889198</v>
      </c>
      <c r="M675" s="2">
        <v>1</v>
      </c>
    </row>
    <row r="676" spans="1:13" hidden="1" x14ac:dyDescent="0.2">
      <c r="A676" t="s">
        <v>623</v>
      </c>
      <c r="B676" t="s">
        <v>628</v>
      </c>
      <c r="C676" t="s">
        <v>366</v>
      </c>
      <c r="D676" t="s">
        <v>367</v>
      </c>
      <c r="E676" t="s">
        <v>99</v>
      </c>
      <c r="F676">
        <v>0</v>
      </c>
      <c r="G676">
        <v>5</v>
      </c>
      <c r="H676" s="46">
        <v>0</v>
      </c>
      <c r="I676" t="s">
        <v>154</v>
      </c>
      <c r="J676" s="12">
        <v>1.7006802721088399E-2</v>
      </c>
      <c r="K676" s="46">
        <v>0</v>
      </c>
      <c r="L676" s="2">
        <v>1</v>
      </c>
      <c r="M676" s="2">
        <v>1</v>
      </c>
    </row>
    <row r="677" spans="1:13" hidden="1" x14ac:dyDescent="0.2">
      <c r="A677" t="s">
        <v>623</v>
      </c>
      <c r="B677" t="s">
        <v>628</v>
      </c>
      <c r="C677" t="s">
        <v>366</v>
      </c>
      <c r="D677" t="s">
        <v>367</v>
      </c>
      <c r="E677" t="s">
        <v>551</v>
      </c>
      <c r="F677">
        <v>0</v>
      </c>
      <c r="G677">
        <v>5</v>
      </c>
      <c r="H677" s="46">
        <v>0</v>
      </c>
      <c r="I677" t="s">
        <v>154</v>
      </c>
      <c r="J677" s="12">
        <v>2.1454735740449999E-2</v>
      </c>
      <c r="K677" s="46">
        <v>0</v>
      </c>
      <c r="L677" s="2">
        <v>1</v>
      </c>
      <c r="M677" s="2">
        <v>1</v>
      </c>
    </row>
    <row r="678" spans="1:13" hidden="1" x14ac:dyDescent="0.2">
      <c r="A678" t="s">
        <v>623</v>
      </c>
      <c r="B678" t="s">
        <v>628</v>
      </c>
      <c r="C678" t="s">
        <v>368</v>
      </c>
      <c r="D678" t="s">
        <v>369</v>
      </c>
      <c r="E678" t="s">
        <v>99</v>
      </c>
      <c r="F678">
        <v>1</v>
      </c>
      <c r="G678">
        <v>10</v>
      </c>
      <c r="H678" s="46">
        <v>10</v>
      </c>
      <c r="I678" t="s">
        <v>138</v>
      </c>
      <c r="J678" s="12">
        <v>1.7006802721088399E-2</v>
      </c>
      <c r="K678" s="46">
        <v>6.4983786530644503</v>
      </c>
      <c r="L678" s="2">
        <v>0.15779753361875401</v>
      </c>
      <c r="M678" s="2">
        <v>1</v>
      </c>
    </row>
    <row r="679" spans="1:13" hidden="1" x14ac:dyDescent="0.2">
      <c r="A679" t="s">
        <v>623</v>
      </c>
      <c r="B679" t="s">
        <v>628</v>
      </c>
      <c r="C679" t="s">
        <v>368</v>
      </c>
      <c r="D679" t="s">
        <v>369</v>
      </c>
      <c r="E679" t="s">
        <v>551</v>
      </c>
      <c r="F679">
        <v>1</v>
      </c>
      <c r="G679">
        <v>10</v>
      </c>
      <c r="H679" s="46">
        <v>10</v>
      </c>
      <c r="I679" t="s">
        <v>138</v>
      </c>
      <c r="J679" s="12">
        <v>2.1454735740449999E-2</v>
      </c>
      <c r="K679" s="46">
        <v>5.1128357684832402</v>
      </c>
      <c r="L679" s="2">
        <v>0.19518345536737799</v>
      </c>
      <c r="M679" s="2">
        <v>1</v>
      </c>
    </row>
    <row r="680" spans="1:13" hidden="1" x14ac:dyDescent="0.2">
      <c r="A680" t="s">
        <v>623</v>
      </c>
      <c r="B680" t="s">
        <v>628</v>
      </c>
      <c r="C680" t="s">
        <v>370</v>
      </c>
      <c r="D680" t="s">
        <v>372</v>
      </c>
      <c r="E680" t="s">
        <v>99</v>
      </c>
      <c r="F680">
        <v>0</v>
      </c>
      <c r="G680">
        <v>27</v>
      </c>
      <c r="H680" s="46">
        <v>0</v>
      </c>
      <c r="I680" t="s">
        <v>336</v>
      </c>
      <c r="J680" s="12">
        <v>1.7006802721088399E-2</v>
      </c>
      <c r="K680" s="46">
        <v>0</v>
      </c>
      <c r="L680" s="2">
        <v>1</v>
      </c>
      <c r="M680" s="2">
        <v>1</v>
      </c>
    </row>
    <row r="681" spans="1:13" hidden="1" x14ac:dyDescent="0.2">
      <c r="A681" t="s">
        <v>623</v>
      </c>
      <c r="B681" t="s">
        <v>628</v>
      </c>
      <c r="C681" t="s">
        <v>370</v>
      </c>
      <c r="D681" t="s">
        <v>372</v>
      </c>
      <c r="E681" t="s">
        <v>551</v>
      </c>
      <c r="F681">
        <v>0</v>
      </c>
      <c r="G681">
        <v>27</v>
      </c>
      <c r="H681" s="46">
        <v>0</v>
      </c>
      <c r="I681" t="s">
        <v>336</v>
      </c>
      <c r="J681" s="12">
        <v>2.1454735740449999E-2</v>
      </c>
      <c r="K681" s="46">
        <v>0</v>
      </c>
      <c r="L681" s="2">
        <v>1</v>
      </c>
      <c r="M681" s="2">
        <v>1</v>
      </c>
    </row>
    <row r="682" spans="1:13" hidden="1" x14ac:dyDescent="0.2">
      <c r="A682" t="s">
        <v>623</v>
      </c>
      <c r="B682" t="s">
        <v>628</v>
      </c>
      <c r="C682" t="s">
        <v>373</v>
      </c>
      <c r="D682" t="s">
        <v>374</v>
      </c>
      <c r="E682" t="s">
        <v>99</v>
      </c>
      <c r="F682">
        <v>0</v>
      </c>
      <c r="G682">
        <v>11</v>
      </c>
      <c r="H682" s="46">
        <v>0</v>
      </c>
      <c r="I682" t="s">
        <v>104</v>
      </c>
      <c r="J682" s="12">
        <v>1.7006802721088399E-2</v>
      </c>
      <c r="K682" s="46">
        <v>0</v>
      </c>
      <c r="L682" s="2">
        <v>1</v>
      </c>
      <c r="M682" s="2">
        <v>1</v>
      </c>
    </row>
    <row r="683" spans="1:13" hidden="1" x14ac:dyDescent="0.2">
      <c r="A683" t="s">
        <v>623</v>
      </c>
      <c r="B683" t="s">
        <v>628</v>
      </c>
      <c r="C683" t="s">
        <v>373</v>
      </c>
      <c r="D683" t="s">
        <v>374</v>
      </c>
      <c r="E683" t="s">
        <v>551</v>
      </c>
      <c r="F683">
        <v>1</v>
      </c>
      <c r="G683">
        <v>11</v>
      </c>
      <c r="H683" s="46">
        <v>9.0909090909090899</v>
      </c>
      <c r="I683" t="s">
        <v>492</v>
      </c>
      <c r="J683" s="12">
        <v>2.1454735740449999E-2</v>
      </c>
      <c r="K683" s="46">
        <v>4.6010029042719696</v>
      </c>
      <c r="L683" s="2">
        <v>0.21249587841561299</v>
      </c>
      <c r="M683" s="2">
        <v>1</v>
      </c>
    </row>
    <row r="684" spans="1:13" hidden="1" x14ac:dyDescent="0.2">
      <c r="A684" t="s">
        <v>623</v>
      </c>
      <c r="B684" t="s">
        <v>628</v>
      </c>
      <c r="C684" t="s">
        <v>375</v>
      </c>
      <c r="D684" t="s">
        <v>376</v>
      </c>
      <c r="E684" t="s">
        <v>99</v>
      </c>
      <c r="F684">
        <v>0</v>
      </c>
      <c r="G684">
        <v>11</v>
      </c>
      <c r="H684" s="46">
        <v>0</v>
      </c>
      <c r="I684" t="s">
        <v>104</v>
      </c>
      <c r="J684" s="12">
        <v>1.7006802721088399E-2</v>
      </c>
      <c r="K684" s="46">
        <v>0</v>
      </c>
      <c r="L684" s="2">
        <v>1</v>
      </c>
      <c r="M684" s="2">
        <v>1</v>
      </c>
    </row>
    <row r="685" spans="1:13" hidden="1" x14ac:dyDescent="0.2">
      <c r="A685" t="s">
        <v>623</v>
      </c>
      <c r="B685" t="s">
        <v>628</v>
      </c>
      <c r="C685" t="s">
        <v>375</v>
      </c>
      <c r="D685" t="s">
        <v>376</v>
      </c>
      <c r="E685" t="s">
        <v>551</v>
      </c>
      <c r="F685">
        <v>0</v>
      </c>
      <c r="G685">
        <v>11</v>
      </c>
      <c r="H685" s="46">
        <v>0</v>
      </c>
      <c r="I685" t="s">
        <v>104</v>
      </c>
      <c r="J685" s="12">
        <v>2.1454735740449999E-2</v>
      </c>
      <c r="K685" s="46">
        <v>0</v>
      </c>
      <c r="L685" s="2">
        <v>1</v>
      </c>
      <c r="M685" s="2">
        <v>1</v>
      </c>
    </row>
    <row r="686" spans="1:13" hidden="1" x14ac:dyDescent="0.2">
      <c r="A686" t="s">
        <v>623</v>
      </c>
      <c r="B686" t="s">
        <v>628</v>
      </c>
      <c r="C686" t="s">
        <v>377</v>
      </c>
      <c r="D686" t="s">
        <v>379</v>
      </c>
      <c r="E686" t="s">
        <v>99</v>
      </c>
      <c r="F686">
        <v>0</v>
      </c>
      <c r="G686">
        <v>32</v>
      </c>
      <c r="H686" s="46">
        <v>0</v>
      </c>
      <c r="I686" t="s">
        <v>378</v>
      </c>
      <c r="J686" s="12">
        <v>1.7006802721088399E-2</v>
      </c>
      <c r="K686" s="46">
        <v>0</v>
      </c>
      <c r="L686" s="2">
        <v>1</v>
      </c>
      <c r="M686" s="2">
        <v>1</v>
      </c>
    </row>
    <row r="687" spans="1:13" hidden="1" x14ac:dyDescent="0.2">
      <c r="A687" t="s">
        <v>623</v>
      </c>
      <c r="B687" t="s">
        <v>628</v>
      </c>
      <c r="C687" t="s">
        <v>377</v>
      </c>
      <c r="D687" t="s">
        <v>379</v>
      </c>
      <c r="E687" t="s">
        <v>551</v>
      </c>
      <c r="F687">
        <v>0</v>
      </c>
      <c r="G687">
        <v>32</v>
      </c>
      <c r="H687" s="46">
        <v>0</v>
      </c>
      <c r="I687" t="s">
        <v>378</v>
      </c>
      <c r="J687" s="12">
        <v>2.1454735740449999E-2</v>
      </c>
      <c r="K687" s="46">
        <v>0</v>
      </c>
      <c r="L687" s="2">
        <v>1</v>
      </c>
      <c r="M687" s="2">
        <v>1</v>
      </c>
    </row>
    <row r="688" spans="1:13" hidden="1" x14ac:dyDescent="0.2">
      <c r="A688" t="s">
        <v>623</v>
      </c>
      <c r="B688" t="s">
        <v>628</v>
      </c>
      <c r="C688" t="s">
        <v>15</v>
      </c>
      <c r="D688" t="s">
        <v>14</v>
      </c>
      <c r="E688" t="s">
        <v>99</v>
      </c>
      <c r="F688">
        <v>2</v>
      </c>
      <c r="G688">
        <v>31</v>
      </c>
      <c r="H688" s="46">
        <v>6.4516129032258096</v>
      </c>
      <c r="I688" t="s">
        <v>417</v>
      </c>
      <c r="J688" s="12">
        <v>1.7006802721088399E-2</v>
      </c>
      <c r="K688" s="46">
        <v>4.0779464281450304</v>
      </c>
      <c r="L688" s="2">
        <v>9.6661354318529999E-2</v>
      </c>
      <c r="M688" s="2">
        <v>1</v>
      </c>
    </row>
    <row r="689" spans="1:13" hidden="1" x14ac:dyDescent="0.2">
      <c r="A689" t="s">
        <v>623</v>
      </c>
      <c r="B689" t="s">
        <v>628</v>
      </c>
      <c r="C689" t="s">
        <v>15</v>
      </c>
      <c r="D689" t="s">
        <v>14</v>
      </c>
      <c r="E689" t="s">
        <v>551</v>
      </c>
      <c r="F689">
        <v>0</v>
      </c>
      <c r="G689">
        <v>31</v>
      </c>
      <c r="H689" s="46">
        <v>0</v>
      </c>
      <c r="I689" t="s">
        <v>163</v>
      </c>
      <c r="J689" s="12">
        <v>2.1454735740449999E-2</v>
      </c>
      <c r="K689" s="46">
        <v>0</v>
      </c>
      <c r="L689" s="2">
        <v>1</v>
      </c>
      <c r="M689" s="2">
        <v>1</v>
      </c>
    </row>
    <row r="690" spans="1:13" hidden="1" x14ac:dyDescent="0.2">
      <c r="A690" t="s">
        <v>623</v>
      </c>
      <c r="B690" t="s">
        <v>628</v>
      </c>
      <c r="C690" t="s">
        <v>381</v>
      </c>
      <c r="D690" t="s">
        <v>383</v>
      </c>
      <c r="E690" t="s">
        <v>99</v>
      </c>
      <c r="F690">
        <v>0</v>
      </c>
      <c r="G690">
        <v>38</v>
      </c>
      <c r="H690" s="46">
        <v>0</v>
      </c>
      <c r="I690" t="s">
        <v>203</v>
      </c>
      <c r="J690" s="12">
        <v>1.7006802721088399E-2</v>
      </c>
      <c r="K690" s="46">
        <v>0</v>
      </c>
      <c r="L690" s="2">
        <v>1</v>
      </c>
      <c r="M690" s="2">
        <v>1</v>
      </c>
    </row>
    <row r="691" spans="1:13" hidden="1" x14ac:dyDescent="0.2">
      <c r="A691" t="s">
        <v>623</v>
      </c>
      <c r="B691" t="s">
        <v>628</v>
      </c>
      <c r="C691" t="s">
        <v>381</v>
      </c>
      <c r="D691" t="s">
        <v>383</v>
      </c>
      <c r="E691" t="s">
        <v>551</v>
      </c>
      <c r="F691">
        <v>0</v>
      </c>
      <c r="G691">
        <v>38</v>
      </c>
      <c r="H691" s="46">
        <v>0</v>
      </c>
      <c r="I691" t="s">
        <v>203</v>
      </c>
      <c r="J691" s="12">
        <v>2.1454735740449999E-2</v>
      </c>
      <c r="K691" s="46">
        <v>0</v>
      </c>
      <c r="L691" s="2">
        <v>1</v>
      </c>
      <c r="M691" s="2">
        <v>1</v>
      </c>
    </row>
    <row r="692" spans="1:13" hidden="1" x14ac:dyDescent="0.2">
      <c r="A692" t="s">
        <v>623</v>
      </c>
      <c r="B692" t="s">
        <v>631</v>
      </c>
      <c r="C692" t="s">
        <v>123</v>
      </c>
      <c r="D692" t="s">
        <v>125</v>
      </c>
      <c r="E692" t="s">
        <v>99</v>
      </c>
      <c r="F692">
        <v>0</v>
      </c>
      <c r="G692">
        <v>13</v>
      </c>
      <c r="H692" s="46">
        <v>0</v>
      </c>
      <c r="I692" t="s">
        <v>124</v>
      </c>
      <c r="J692" s="12">
        <v>3.4284218790892398E-2</v>
      </c>
      <c r="K692" s="46">
        <v>0</v>
      </c>
      <c r="L692" s="2">
        <v>1</v>
      </c>
      <c r="M692" s="2">
        <v>1</v>
      </c>
    </row>
    <row r="693" spans="1:13" hidden="1" x14ac:dyDescent="0.2">
      <c r="A693" t="s">
        <v>623</v>
      </c>
      <c r="B693" t="s">
        <v>631</v>
      </c>
      <c r="C693" t="s">
        <v>123</v>
      </c>
      <c r="D693" t="s">
        <v>125</v>
      </c>
      <c r="E693" t="s">
        <v>551</v>
      </c>
      <c r="F693">
        <v>0</v>
      </c>
      <c r="G693">
        <v>13</v>
      </c>
      <c r="H693" s="46">
        <v>0</v>
      </c>
      <c r="I693" t="s">
        <v>124</v>
      </c>
      <c r="J693" s="12">
        <v>3.2452237634127197E-2</v>
      </c>
      <c r="K693" s="46">
        <v>0</v>
      </c>
      <c r="L693" s="2">
        <v>1</v>
      </c>
      <c r="M693" s="2">
        <v>1</v>
      </c>
    </row>
    <row r="694" spans="1:13" hidden="1" x14ac:dyDescent="0.2">
      <c r="A694" t="s">
        <v>623</v>
      </c>
      <c r="B694" t="s">
        <v>631</v>
      </c>
      <c r="C694" t="s">
        <v>126</v>
      </c>
      <c r="D694" t="s">
        <v>128</v>
      </c>
      <c r="E694" t="s">
        <v>99</v>
      </c>
      <c r="F694">
        <v>1</v>
      </c>
      <c r="G694">
        <v>30</v>
      </c>
      <c r="H694" s="46">
        <v>3.3333333333333299</v>
      </c>
      <c r="I694" t="s">
        <v>387</v>
      </c>
      <c r="J694" s="12">
        <v>3.4284218790892398E-2</v>
      </c>
      <c r="K694" s="46">
        <v>0.97109484145006497</v>
      </c>
      <c r="L694" s="2">
        <v>0.65028412678114</v>
      </c>
      <c r="M694" s="2">
        <v>1</v>
      </c>
    </row>
    <row r="695" spans="1:13" hidden="1" x14ac:dyDescent="0.2">
      <c r="A695" t="s">
        <v>623</v>
      </c>
      <c r="B695" t="s">
        <v>631</v>
      </c>
      <c r="C695" t="s">
        <v>126</v>
      </c>
      <c r="D695" t="s">
        <v>128</v>
      </c>
      <c r="E695" t="s">
        <v>551</v>
      </c>
      <c r="F695">
        <v>3</v>
      </c>
      <c r="G695">
        <v>30</v>
      </c>
      <c r="H695" s="46">
        <v>10</v>
      </c>
      <c r="I695" t="s">
        <v>557</v>
      </c>
      <c r="J695" s="12">
        <v>3.2452237634127197E-2</v>
      </c>
      <c r="K695" s="46">
        <v>3.3681264941770701</v>
      </c>
      <c r="L695" s="2">
        <v>7.1699215649068906E-2</v>
      </c>
      <c r="M695" s="2">
        <v>1</v>
      </c>
    </row>
    <row r="696" spans="1:13" hidden="1" x14ac:dyDescent="0.2">
      <c r="A696" t="s">
        <v>623</v>
      </c>
      <c r="B696" t="s">
        <v>631</v>
      </c>
      <c r="C696" t="s">
        <v>129</v>
      </c>
      <c r="D696" t="s">
        <v>131</v>
      </c>
      <c r="E696" t="s">
        <v>99</v>
      </c>
      <c r="F696">
        <v>0</v>
      </c>
      <c r="G696">
        <v>12</v>
      </c>
      <c r="H696" s="46">
        <v>0</v>
      </c>
      <c r="I696" t="s">
        <v>130</v>
      </c>
      <c r="J696" s="12">
        <v>3.4284218790892398E-2</v>
      </c>
      <c r="K696" s="46">
        <v>0</v>
      </c>
      <c r="L696" s="2">
        <v>1</v>
      </c>
      <c r="M696" s="2">
        <v>1</v>
      </c>
    </row>
    <row r="697" spans="1:13" hidden="1" x14ac:dyDescent="0.2">
      <c r="A697" t="s">
        <v>623</v>
      </c>
      <c r="B697" t="s">
        <v>631</v>
      </c>
      <c r="C697" t="s">
        <v>129</v>
      </c>
      <c r="D697" t="s">
        <v>131</v>
      </c>
      <c r="E697" t="s">
        <v>551</v>
      </c>
      <c r="F697">
        <v>0</v>
      </c>
      <c r="G697">
        <v>12</v>
      </c>
      <c r="H697" s="46">
        <v>0</v>
      </c>
      <c r="I697" t="s">
        <v>130</v>
      </c>
      <c r="J697" s="12">
        <v>3.2452237634127197E-2</v>
      </c>
      <c r="K697" s="46">
        <v>0</v>
      </c>
      <c r="L697" s="2">
        <v>1</v>
      </c>
      <c r="M697" s="2">
        <v>1</v>
      </c>
    </row>
    <row r="698" spans="1:13" hidden="1" x14ac:dyDescent="0.2">
      <c r="A698" t="s">
        <v>623</v>
      </c>
      <c r="B698" t="s">
        <v>631</v>
      </c>
      <c r="C698" t="s">
        <v>132</v>
      </c>
      <c r="D698" t="s">
        <v>133</v>
      </c>
      <c r="E698" t="s">
        <v>99</v>
      </c>
      <c r="F698">
        <v>0</v>
      </c>
      <c r="G698">
        <v>6</v>
      </c>
      <c r="H698" s="46">
        <v>0</v>
      </c>
      <c r="I698" t="s">
        <v>110</v>
      </c>
      <c r="J698" s="12">
        <v>3.4284218790892398E-2</v>
      </c>
      <c r="K698" s="46">
        <v>0</v>
      </c>
      <c r="L698" s="2">
        <v>1</v>
      </c>
      <c r="M698" s="2">
        <v>1</v>
      </c>
    </row>
    <row r="699" spans="1:13" hidden="1" x14ac:dyDescent="0.2">
      <c r="A699" t="s">
        <v>623</v>
      </c>
      <c r="B699" t="s">
        <v>631</v>
      </c>
      <c r="C699" t="s">
        <v>132</v>
      </c>
      <c r="D699" t="s">
        <v>133</v>
      </c>
      <c r="E699" t="s">
        <v>551</v>
      </c>
      <c r="F699">
        <v>1</v>
      </c>
      <c r="G699">
        <v>6</v>
      </c>
      <c r="H699" s="46">
        <v>16.6666666666667</v>
      </c>
      <c r="I699" t="s">
        <v>453</v>
      </c>
      <c r="J699" s="12">
        <v>3.2452237634127197E-2</v>
      </c>
      <c r="K699" s="46">
        <v>5.9968446329285197</v>
      </c>
      <c r="L699" s="2">
        <v>0.17969145044735901</v>
      </c>
      <c r="M699" s="2">
        <v>1</v>
      </c>
    </row>
    <row r="700" spans="1:13" hidden="1" x14ac:dyDescent="0.2">
      <c r="A700" t="s">
        <v>623</v>
      </c>
      <c r="B700" t="s">
        <v>631</v>
      </c>
      <c r="C700" t="s">
        <v>134</v>
      </c>
      <c r="D700" t="s">
        <v>136</v>
      </c>
      <c r="E700" t="s">
        <v>99</v>
      </c>
      <c r="F700">
        <v>1</v>
      </c>
      <c r="G700">
        <v>25</v>
      </c>
      <c r="H700" s="46">
        <v>4</v>
      </c>
      <c r="I700" t="s">
        <v>420</v>
      </c>
      <c r="J700" s="12">
        <v>3.4284218790892398E-2</v>
      </c>
      <c r="K700" s="46">
        <v>1.1749451041213199</v>
      </c>
      <c r="L700" s="2">
        <v>0.58311391881507302</v>
      </c>
      <c r="M700" s="2">
        <v>1</v>
      </c>
    </row>
    <row r="701" spans="1:13" hidden="1" x14ac:dyDescent="0.2">
      <c r="A701" t="s">
        <v>623</v>
      </c>
      <c r="B701" t="s">
        <v>631</v>
      </c>
      <c r="C701" t="s">
        <v>134</v>
      </c>
      <c r="D701" t="s">
        <v>136</v>
      </c>
      <c r="E701" t="s">
        <v>551</v>
      </c>
      <c r="F701">
        <v>1</v>
      </c>
      <c r="G701">
        <v>25</v>
      </c>
      <c r="H701" s="46">
        <v>4</v>
      </c>
      <c r="I701" t="s">
        <v>420</v>
      </c>
      <c r="J701" s="12">
        <v>3.2452237634127197E-2</v>
      </c>
      <c r="K701" s="46">
        <v>1.24416039264724</v>
      </c>
      <c r="L701" s="2">
        <v>0.56281861976619696</v>
      </c>
      <c r="M701" s="2">
        <v>1</v>
      </c>
    </row>
    <row r="702" spans="1:13" hidden="1" x14ac:dyDescent="0.2">
      <c r="A702" t="s">
        <v>623</v>
      </c>
      <c r="B702" t="s">
        <v>631</v>
      </c>
      <c r="C702" t="s">
        <v>137</v>
      </c>
      <c r="D702" t="s">
        <v>139</v>
      </c>
      <c r="E702" t="s">
        <v>99</v>
      </c>
      <c r="F702">
        <v>0</v>
      </c>
      <c r="G702">
        <v>10</v>
      </c>
      <c r="H702" s="46">
        <v>0</v>
      </c>
      <c r="I702" t="s">
        <v>249</v>
      </c>
      <c r="J702" s="12">
        <v>3.4284218790892398E-2</v>
      </c>
      <c r="K702" s="46">
        <v>0</v>
      </c>
      <c r="L702" s="2">
        <v>1</v>
      </c>
      <c r="M702" s="2">
        <v>1</v>
      </c>
    </row>
    <row r="703" spans="1:13" hidden="1" x14ac:dyDescent="0.2">
      <c r="A703" t="s">
        <v>623</v>
      </c>
      <c r="B703" t="s">
        <v>631</v>
      </c>
      <c r="C703" t="s">
        <v>137</v>
      </c>
      <c r="D703" t="s">
        <v>139</v>
      </c>
      <c r="E703" t="s">
        <v>551</v>
      </c>
      <c r="F703">
        <v>1</v>
      </c>
      <c r="G703">
        <v>10</v>
      </c>
      <c r="H703" s="46">
        <v>10</v>
      </c>
      <c r="I703" t="s">
        <v>138</v>
      </c>
      <c r="J703" s="12">
        <v>3.2452237634127197E-2</v>
      </c>
      <c r="K703" s="46">
        <v>3.3296156442571201</v>
      </c>
      <c r="L703" s="2">
        <v>0.28129231505954</v>
      </c>
      <c r="M703" s="2">
        <v>1</v>
      </c>
    </row>
    <row r="704" spans="1:13" hidden="1" x14ac:dyDescent="0.2">
      <c r="A704" t="s">
        <v>623</v>
      </c>
      <c r="B704" t="s">
        <v>631</v>
      </c>
      <c r="C704" t="s">
        <v>140</v>
      </c>
      <c r="D704" t="s">
        <v>141</v>
      </c>
      <c r="E704" t="s">
        <v>99</v>
      </c>
      <c r="F704">
        <v>0</v>
      </c>
      <c r="G704">
        <v>8</v>
      </c>
      <c r="H704" s="46">
        <v>0</v>
      </c>
      <c r="I704" t="s">
        <v>121</v>
      </c>
      <c r="J704" s="12">
        <v>3.4284218790892398E-2</v>
      </c>
      <c r="K704" s="46">
        <v>0</v>
      </c>
      <c r="L704" s="2">
        <v>1</v>
      </c>
      <c r="M704" s="2">
        <v>1</v>
      </c>
    </row>
    <row r="705" spans="1:13" hidden="1" x14ac:dyDescent="0.2">
      <c r="A705" t="s">
        <v>623</v>
      </c>
      <c r="B705" t="s">
        <v>631</v>
      </c>
      <c r="C705" t="s">
        <v>140</v>
      </c>
      <c r="D705" t="s">
        <v>141</v>
      </c>
      <c r="E705" t="s">
        <v>551</v>
      </c>
      <c r="F705">
        <v>0</v>
      </c>
      <c r="G705">
        <v>8</v>
      </c>
      <c r="H705" s="46">
        <v>0</v>
      </c>
      <c r="I705" t="s">
        <v>121</v>
      </c>
      <c r="J705" s="12">
        <v>3.2452237634127197E-2</v>
      </c>
      <c r="K705" s="46">
        <v>0</v>
      </c>
      <c r="L705" s="2">
        <v>1</v>
      </c>
      <c r="M705" s="2">
        <v>1</v>
      </c>
    </row>
    <row r="706" spans="1:13" hidden="1" x14ac:dyDescent="0.2">
      <c r="A706" t="s">
        <v>623</v>
      </c>
      <c r="B706" t="s">
        <v>631</v>
      </c>
      <c r="C706" t="s">
        <v>142</v>
      </c>
      <c r="D706" t="s">
        <v>144</v>
      </c>
      <c r="E706" t="s">
        <v>99</v>
      </c>
      <c r="F706">
        <v>0</v>
      </c>
      <c r="G706">
        <v>21</v>
      </c>
      <c r="H706" s="46">
        <v>0</v>
      </c>
      <c r="I706" t="s">
        <v>143</v>
      </c>
      <c r="J706" s="12">
        <v>3.4284218790892398E-2</v>
      </c>
      <c r="K706" s="46">
        <v>0</v>
      </c>
      <c r="L706" s="2">
        <v>1</v>
      </c>
      <c r="M706" s="2">
        <v>1</v>
      </c>
    </row>
    <row r="707" spans="1:13" hidden="1" x14ac:dyDescent="0.2">
      <c r="A707" t="s">
        <v>623</v>
      </c>
      <c r="B707" t="s">
        <v>631</v>
      </c>
      <c r="C707" t="s">
        <v>142</v>
      </c>
      <c r="D707" t="s">
        <v>144</v>
      </c>
      <c r="E707" t="s">
        <v>551</v>
      </c>
      <c r="F707">
        <v>1</v>
      </c>
      <c r="G707">
        <v>21</v>
      </c>
      <c r="H707" s="46">
        <v>4.7619047619047601</v>
      </c>
      <c r="I707" t="s">
        <v>323</v>
      </c>
      <c r="J707" s="12">
        <v>3.2452237634127197E-2</v>
      </c>
      <c r="K707" s="46">
        <v>1.4944983695194001</v>
      </c>
      <c r="L707" s="2">
        <v>0.50075102934301996</v>
      </c>
      <c r="M707" s="2">
        <v>1</v>
      </c>
    </row>
    <row r="708" spans="1:13" hidden="1" x14ac:dyDescent="0.2">
      <c r="A708" t="s">
        <v>623</v>
      </c>
      <c r="B708" t="s">
        <v>631</v>
      </c>
      <c r="C708" t="s">
        <v>145</v>
      </c>
      <c r="D708" t="s">
        <v>147</v>
      </c>
      <c r="E708" t="s">
        <v>99</v>
      </c>
      <c r="F708">
        <v>1</v>
      </c>
      <c r="G708">
        <v>41</v>
      </c>
      <c r="H708" s="46">
        <v>2.4390243902439002</v>
      </c>
      <c r="I708" t="s">
        <v>222</v>
      </c>
      <c r="J708" s="12">
        <v>3.4284218790892398E-2</v>
      </c>
      <c r="K708" s="46">
        <v>0.70197527888876299</v>
      </c>
      <c r="L708" s="2">
        <v>0.76259508187500402</v>
      </c>
      <c r="M708" s="2">
        <v>1</v>
      </c>
    </row>
    <row r="709" spans="1:13" hidden="1" x14ac:dyDescent="0.2">
      <c r="A709" t="s">
        <v>623</v>
      </c>
      <c r="B709" t="s">
        <v>631</v>
      </c>
      <c r="C709" t="s">
        <v>145</v>
      </c>
      <c r="D709" t="s">
        <v>147</v>
      </c>
      <c r="E709" t="s">
        <v>551</v>
      </c>
      <c r="F709">
        <v>4</v>
      </c>
      <c r="G709">
        <v>41</v>
      </c>
      <c r="H709" s="46">
        <v>9.7560975609756095</v>
      </c>
      <c r="I709" t="s">
        <v>537</v>
      </c>
      <c r="J709" s="12">
        <v>3.2452237634127197E-2</v>
      </c>
      <c r="K709" s="46">
        <v>3.2954580968383</v>
      </c>
      <c r="L709" s="2">
        <v>4.24275106417311E-2</v>
      </c>
      <c r="M709" s="2">
        <v>1</v>
      </c>
    </row>
    <row r="710" spans="1:13" hidden="1" x14ac:dyDescent="0.2">
      <c r="A710" t="s">
        <v>623</v>
      </c>
      <c r="B710" t="s">
        <v>631</v>
      </c>
      <c r="C710" t="s">
        <v>148</v>
      </c>
      <c r="D710" t="s">
        <v>150</v>
      </c>
      <c r="E710" t="s">
        <v>99</v>
      </c>
      <c r="F710">
        <v>1</v>
      </c>
      <c r="G710">
        <v>14</v>
      </c>
      <c r="H710" s="46">
        <v>7.1428571428571397</v>
      </c>
      <c r="I710" t="s">
        <v>252</v>
      </c>
      <c r="J710" s="12">
        <v>3.4284218790892398E-2</v>
      </c>
      <c r="K710" s="46">
        <v>2.17510491286333</v>
      </c>
      <c r="L710" s="2">
        <v>0.38691241234932999</v>
      </c>
      <c r="M710" s="2">
        <v>1</v>
      </c>
    </row>
    <row r="711" spans="1:13" hidden="1" x14ac:dyDescent="0.2">
      <c r="A711" t="s">
        <v>623</v>
      </c>
      <c r="B711" t="s">
        <v>631</v>
      </c>
      <c r="C711" t="s">
        <v>148</v>
      </c>
      <c r="D711" t="s">
        <v>150</v>
      </c>
      <c r="E711" t="s">
        <v>551</v>
      </c>
      <c r="F711">
        <v>0</v>
      </c>
      <c r="G711">
        <v>14</v>
      </c>
      <c r="H711" s="46">
        <v>0</v>
      </c>
      <c r="I711" t="s">
        <v>149</v>
      </c>
      <c r="J711" s="12">
        <v>3.2452237634127197E-2</v>
      </c>
      <c r="K711" s="46">
        <v>0</v>
      </c>
      <c r="L711" s="2">
        <v>1</v>
      </c>
      <c r="M711" s="2">
        <v>1</v>
      </c>
    </row>
    <row r="712" spans="1:13" hidden="1" x14ac:dyDescent="0.2">
      <c r="A712" t="s">
        <v>623</v>
      </c>
      <c r="B712" t="s">
        <v>631</v>
      </c>
      <c r="C712" t="s">
        <v>56</v>
      </c>
      <c r="D712" t="s">
        <v>152</v>
      </c>
      <c r="E712" t="s">
        <v>99</v>
      </c>
      <c r="F712">
        <v>4</v>
      </c>
      <c r="G712">
        <v>91</v>
      </c>
      <c r="H712" s="46">
        <v>4.3956043956044004</v>
      </c>
      <c r="I712" t="s">
        <v>421</v>
      </c>
      <c r="J712" s="12">
        <v>3.4284218790892398E-2</v>
      </c>
      <c r="K712" s="46">
        <v>1.3042675616731301</v>
      </c>
      <c r="L712" s="2">
        <v>0.380277453652072</v>
      </c>
      <c r="M712" s="2">
        <v>1</v>
      </c>
    </row>
    <row r="713" spans="1:13" hidden="1" x14ac:dyDescent="0.2">
      <c r="A713" t="s">
        <v>623</v>
      </c>
      <c r="B713" t="s">
        <v>631</v>
      </c>
      <c r="C713" t="s">
        <v>56</v>
      </c>
      <c r="D713" t="s">
        <v>152</v>
      </c>
      <c r="E713" t="s">
        <v>551</v>
      </c>
      <c r="F713">
        <v>3</v>
      </c>
      <c r="G713">
        <v>91</v>
      </c>
      <c r="H713" s="46">
        <v>3.2967032967033001</v>
      </c>
      <c r="I713" t="s">
        <v>388</v>
      </c>
      <c r="J713" s="12">
        <v>3.2452237634127197E-2</v>
      </c>
      <c r="K713" s="46">
        <v>1.01680907350719</v>
      </c>
      <c r="L713" s="2">
        <v>0.57238233294712904</v>
      </c>
      <c r="M713" s="2">
        <v>1</v>
      </c>
    </row>
    <row r="714" spans="1:13" hidden="1" x14ac:dyDescent="0.2">
      <c r="A714" t="s">
        <v>623</v>
      </c>
      <c r="B714" t="s">
        <v>631</v>
      </c>
      <c r="C714" t="s">
        <v>153</v>
      </c>
      <c r="D714" t="s">
        <v>155</v>
      </c>
      <c r="E714" t="s">
        <v>99</v>
      </c>
      <c r="F714">
        <v>1</v>
      </c>
      <c r="G714">
        <v>5</v>
      </c>
      <c r="H714" s="46">
        <v>20</v>
      </c>
      <c r="I714" t="s">
        <v>422</v>
      </c>
      <c r="J714" s="12">
        <v>3.4284218790892398E-2</v>
      </c>
      <c r="K714" s="46">
        <v>7.0786065912382297</v>
      </c>
      <c r="L714" s="2">
        <v>0.16014123445088399</v>
      </c>
      <c r="M714" s="2">
        <v>1</v>
      </c>
    </row>
    <row r="715" spans="1:13" hidden="1" x14ac:dyDescent="0.2">
      <c r="A715" t="s">
        <v>623</v>
      </c>
      <c r="B715" t="s">
        <v>631</v>
      </c>
      <c r="C715" t="s">
        <v>153</v>
      </c>
      <c r="D715" t="s">
        <v>155</v>
      </c>
      <c r="E715" t="s">
        <v>551</v>
      </c>
      <c r="F715">
        <v>0</v>
      </c>
      <c r="G715">
        <v>5</v>
      </c>
      <c r="H715" s="46">
        <v>0</v>
      </c>
      <c r="I715" t="s">
        <v>154</v>
      </c>
      <c r="J715" s="12">
        <v>3.2452237634127197E-2</v>
      </c>
      <c r="K715" s="46">
        <v>0</v>
      </c>
      <c r="L715" s="2">
        <v>1</v>
      </c>
      <c r="M715" s="2">
        <v>1</v>
      </c>
    </row>
    <row r="716" spans="1:13" hidden="1" x14ac:dyDescent="0.2">
      <c r="A716" t="s">
        <v>623</v>
      </c>
      <c r="B716" t="s">
        <v>631</v>
      </c>
      <c r="C716" t="s">
        <v>156</v>
      </c>
      <c r="D716" t="s">
        <v>158</v>
      </c>
      <c r="E716" t="s">
        <v>99</v>
      </c>
      <c r="F716">
        <v>0</v>
      </c>
      <c r="G716">
        <v>15</v>
      </c>
      <c r="H716" s="46">
        <v>0</v>
      </c>
      <c r="I716" t="s">
        <v>157</v>
      </c>
      <c r="J716" s="12">
        <v>3.4284218790892398E-2</v>
      </c>
      <c r="K716" s="46">
        <v>0</v>
      </c>
      <c r="L716" s="2">
        <v>1</v>
      </c>
      <c r="M716" s="2">
        <v>1</v>
      </c>
    </row>
    <row r="717" spans="1:13" hidden="1" x14ac:dyDescent="0.2">
      <c r="A717" t="s">
        <v>623</v>
      </c>
      <c r="B717" t="s">
        <v>631</v>
      </c>
      <c r="C717" t="s">
        <v>156</v>
      </c>
      <c r="D717" t="s">
        <v>158</v>
      </c>
      <c r="E717" t="s">
        <v>551</v>
      </c>
      <c r="F717">
        <v>2</v>
      </c>
      <c r="G717">
        <v>15</v>
      </c>
      <c r="H717" s="46">
        <v>13.3333333333333</v>
      </c>
      <c r="I717" t="s">
        <v>461</v>
      </c>
      <c r="J717" s="12">
        <v>3.2452237634127197E-2</v>
      </c>
      <c r="K717" s="46">
        <v>4.6415893960005397</v>
      </c>
      <c r="L717" s="2">
        <v>8.3298301903519903E-2</v>
      </c>
      <c r="M717" s="2">
        <v>1</v>
      </c>
    </row>
    <row r="718" spans="1:13" hidden="1" x14ac:dyDescent="0.2">
      <c r="A718" t="s">
        <v>623</v>
      </c>
      <c r="B718" t="s">
        <v>631</v>
      </c>
      <c r="C718" t="s">
        <v>159</v>
      </c>
      <c r="D718" t="s">
        <v>161</v>
      </c>
      <c r="E718" t="s">
        <v>99</v>
      </c>
      <c r="F718">
        <v>0</v>
      </c>
      <c r="G718">
        <v>19</v>
      </c>
      <c r="H718" s="46">
        <v>0</v>
      </c>
      <c r="I718" t="s">
        <v>160</v>
      </c>
      <c r="J718" s="12">
        <v>3.4284218790892398E-2</v>
      </c>
      <c r="K718" s="46">
        <v>0</v>
      </c>
      <c r="L718" s="2">
        <v>1</v>
      </c>
      <c r="M718" s="2">
        <v>1</v>
      </c>
    </row>
    <row r="719" spans="1:13" hidden="1" x14ac:dyDescent="0.2">
      <c r="A719" t="s">
        <v>623</v>
      </c>
      <c r="B719" t="s">
        <v>631</v>
      </c>
      <c r="C719" t="s">
        <v>159</v>
      </c>
      <c r="D719" t="s">
        <v>161</v>
      </c>
      <c r="E719" t="s">
        <v>551</v>
      </c>
      <c r="F719">
        <v>0</v>
      </c>
      <c r="G719">
        <v>19</v>
      </c>
      <c r="H719" s="46">
        <v>0</v>
      </c>
      <c r="I719" t="s">
        <v>160</v>
      </c>
      <c r="J719" s="12">
        <v>3.2452237634127197E-2</v>
      </c>
      <c r="K719" s="46">
        <v>0</v>
      </c>
      <c r="L719" s="2">
        <v>1</v>
      </c>
      <c r="M719" s="2">
        <v>1</v>
      </c>
    </row>
    <row r="720" spans="1:13" hidden="1" x14ac:dyDescent="0.2">
      <c r="A720" t="s">
        <v>623</v>
      </c>
      <c r="B720" t="s">
        <v>631</v>
      </c>
      <c r="C720" t="s">
        <v>162</v>
      </c>
      <c r="D720" t="s">
        <v>164</v>
      </c>
      <c r="E720" t="s">
        <v>99</v>
      </c>
      <c r="F720">
        <v>0</v>
      </c>
      <c r="G720">
        <v>31</v>
      </c>
      <c r="H720" s="46">
        <v>0</v>
      </c>
      <c r="I720" t="s">
        <v>163</v>
      </c>
      <c r="J720" s="12">
        <v>3.4284218790892398E-2</v>
      </c>
      <c r="K720" s="46">
        <v>0</v>
      </c>
      <c r="L720" s="2">
        <v>1</v>
      </c>
      <c r="M720" s="2">
        <v>1</v>
      </c>
    </row>
    <row r="721" spans="1:13" hidden="1" x14ac:dyDescent="0.2">
      <c r="A721" t="s">
        <v>623</v>
      </c>
      <c r="B721" t="s">
        <v>631</v>
      </c>
      <c r="C721" t="s">
        <v>162</v>
      </c>
      <c r="D721" t="s">
        <v>164</v>
      </c>
      <c r="E721" t="s">
        <v>551</v>
      </c>
      <c r="F721">
        <v>2</v>
      </c>
      <c r="G721">
        <v>31</v>
      </c>
      <c r="H721" s="46">
        <v>6.4516129032258096</v>
      </c>
      <c r="I721" t="s">
        <v>417</v>
      </c>
      <c r="J721" s="12">
        <v>3.2452237634127197E-2</v>
      </c>
      <c r="K721" s="46">
        <v>2.07292161147382</v>
      </c>
      <c r="L721" s="2">
        <v>0.26641690865953599</v>
      </c>
      <c r="M721" s="2">
        <v>1</v>
      </c>
    </row>
    <row r="722" spans="1:13" hidden="1" x14ac:dyDescent="0.2">
      <c r="A722" t="s">
        <v>623</v>
      </c>
      <c r="B722" t="s">
        <v>631</v>
      </c>
      <c r="C722" t="s">
        <v>165</v>
      </c>
      <c r="D722" t="s">
        <v>167</v>
      </c>
      <c r="E722" t="s">
        <v>99</v>
      </c>
      <c r="F722">
        <v>2</v>
      </c>
      <c r="G722">
        <v>19</v>
      </c>
      <c r="H722" s="46">
        <v>10.526315789473699</v>
      </c>
      <c r="I722" t="s">
        <v>166</v>
      </c>
      <c r="J722" s="12">
        <v>3.4284218790892398E-2</v>
      </c>
      <c r="K722" s="46">
        <v>3.3478323319787902</v>
      </c>
      <c r="L722" s="2">
        <v>0.136636859642984</v>
      </c>
      <c r="M722" s="2">
        <v>1</v>
      </c>
    </row>
    <row r="723" spans="1:13" hidden="1" x14ac:dyDescent="0.2">
      <c r="A723" t="s">
        <v>623</v>
      </c>
      <c r="B723" t="s">
        <v>631</v>
      </c>
      <c r="C723" t="s">
        <v>165</v>
      </c>
      <c r="D723" t="s">
        <v>167</v>
      </c>
      <c r="E723" t="s">
        <v>551</v>
      </c>
      <c r="F723">
        <v>1</v>
      </c>
      <c r="G723">
        <v>19</v>
      </c>
      <c r="H723" s="46">
        <v>5.2631578947368398</v>
      </c>
      <c r="I723" t="s">
        <v>102</v>
      </c>
      <c r="J723" s="12">
        <v>3.2452237634127197E-2</v>
      </c>
      <c r="K723" s="46">
        <v>1.6614067952334</v>
      </c>
      <c r="L723" s="2">
        <v>0.466515500433065</v>
      </c>
      <c r="M723" s="2">
        <v>1</v>
      </c>
    </row>
    <row r="724" spans="1:13" hidden="1" x14ac:dyDescent="0.2">
      <c r="A724" t="s">
        <v>623</v>
      </c>
      <c r="B724" t="s">
        <v>631</v>
      </c>
      <c r="C724" t="s">
        <v>42</v>
      </c>
      <c r="D724" t="s">
        <v>169</v>
      </c>
      <c r="E724" t="s">
        <v>99</v>
      </c>
      <c r="F724">
        <v>2</v>
      </c>
      <c r="G724">
        <v>38</v>
      </c>
      <c r="H724" s="46">
        <v>5.2631578947368398</v>
      </c>
      <c r="I724" t="s">
        <v>382</v>
      </c>
      <c r="J724" s="12">
        <v>3.4284218790892398E-2</v>
      </c>
      <c r="K724" s="46">
        <v>1.57339214966561</v>
      </c>
      <c r="L724" s="2">
        <v>0.37650893676215502</v>
      </c>
      <c r="M724" s="2">
        <v>1</v>
      </c>
    </row>
    <row r="725" spans="1:13" x14ac:dyDescent="0.2">
      <c r="A725" t="s">
        <v>623</v>
      </c>
      <c r="B725" t="s">
        <v>631</v>
      </c>
      <c r="C725" t="s">
        <v>42</v>
      </c>
      <c r="D725" t="s">
        <v>169</v>
      </c>
      <c r="E725" s="6" t="s">
        <v>551</v>
      </c>
      <c r="F725">
        <v>7</v>
      </c>
      <c r="G725">
        <v>38</v>
      </c>
      <c r="H725" s="46">
        <v>18.421052631578899</v>
      </c>
      <c r="I725" t="s">
        <v>565</v>
      </c>
      <c r="J725" s="12">
        <v>3.2452237634127197E-2</v>
      </c>
      <c r="K725" s="46">
        <v>7.0652559875789702</v>
      </c>
      <c r="L725" s="2">
        <v>1.74691280574253E-4</v>
      </c>
      <c r="M725" s="2">
        <v>2.0089497266039001E-2</v>
      </c>
    </row>
    <row r="726" spans="1:13" hidden="1" x14ac:dyDescent="0.2">
      <c r="A726" t="s">
        <v>623</v>
      </c>
      <c r="B726" t="s">
        <v>631</v>
      </c>
      <c r="C726" t="s">
        <v>20</v>
      </c>
      <c r="D726" t="s">
        <v>171</v>
      </c>
      <c r="E726" t="s">
        <v>99</v>
      </c>
      <c r="F726">
        <v>3</v>
      </c>
      <c r="G726">
        <v>36</v>
      </c>
      <c r="H726" s="46">
        <v>8.3333333333333304</v>
      </c>
      <c r="I726" t="s">
        <v>423</v>
      </c>
      <c r="J726" s="12">
        <v>3.4284218790892398E-2</v>
      </c>
      <c r="K726" s="46">
        <v>2.5962827368436199</v>
      </c>
      <c r="L726" s="2">
        <v>0.124161877906556</v>
      </c>
      <c r="M726" s="2">
        <v>1</v>
      </c>
    </row>
    <row r="727" spans="1:13" hidden="1" x14ac:dyDescent="0.2">
      <c r="A727" t="s">
        <v>623</v>
      </c>
      <c r="B727" t="s">
        <v>631</v>
      </c>
      <c r="C727" t="s">
        <v>20</v>
      </c>
      <c r="D727" t="s">
        <v>171</v>
      </c>
      <c r="E727" t="s">
        <v>551</v>
      </c>
      <c r="F727">
        <v>1</v>
      </c>
      <c r="G727">
        <v>36</v>
      </c>
      <c r="H727" s="46">
        <v>2.7777777777777799</v>
      </c>
      <c r="I727" t="s">
        <v>170</v>
      </c>
      <c r="J727" s="12">
        <v>3.2452237634127197E-2</v>
      </c>
      <c r="K727" s="46">
        <v>0.85067128749314702</v>
      </c>
      <c r="L727" s="2">
        <v>0.69675760122631103</v>
      </c>
      <c r="M727" s="2">
        <v>1</v>
      </c>
    </row>
    <row r="728" spans="1:13" hidden="1" x14ac:dyDescent="0.2">
      <c r="A728" t="s">
        <v>623</v>
      </c>
      <c r="B728" t="s">
        <v>631</v>
      </c>
      <c r="C728" t="s">
        <v>172</v>
      </c>
      <c r="D728" t="s">
        <v>174</v>
      </c>
      <c r="E728" t="s">
        <v>99</v>
      </c>
      <c r="F728">
        <v>1</v>
      </c>
      <c r="G728">
        <v>104</v>
      </c>
      <c r="H728" s="46">
        <v>0.96153846153846101</v>
      </c>
      <c r="I728" t="s">
        <v>173</v>
      </c>
      <c r="J728" s="12">
        <v>3.4284218790892398E-2</v>
      </c>
      <c r="K728" s="46">
        <v>0.26794020664345602</v>
      </c>
      <c r="L728" s="2">
        <v>0.97474701771660099</v>
      </c>
      <c r="M728" s="2">
        <v>1</v>
      </c>
    </row>
    <row r="729" spans="1:13" hidden="1" x14ac:dyDescent="0.2">
      <c r="A729" t="s">
        <v>623</v>
      </c>
      <c r="B729" t="s">
        <v>631</v>
      </c>
      <c r="C729" t="s">
        <v>172</v>
      </c>
      <c r="D729" t="s">
        <v>174</v>
      </c>
      <c r="E729" t="s">
        <v>551</v>
      </c>
      <c r="F729">
        <v>3</v>
      </c>
      <c r="G729">
        <v>104</v>
      </c>
      <c r="H729" s="46">
        <v>2.8846153846153801</v>
      </c>
      <c r="I729" t="s">
        <v>391</v>
      </c>
      <c r="J729" s="12">
        <v>3.2452237634127197E-2</v>
      </c>
      <c r="K729" s="46">
        <v>0.88276844752682604</v>
      </c>
      <c r="L729" s="2">
        <v>0.66350127883019305</v>
      </c>
      <c r="M729" s="2">
        <v>1</v>
      </c>
    </row>
    <row r="730" spans="1:13" hidden="1" x14ac:dyDescent="0.2">
      <c r="A730" t="s">
        <v>623</v>
      </c>
      <c r="B730" t="s">
        <v>631</v>
      </c>
      <c r="C730" t="s">
        <v>175</v>
      </c>
      <c r="D730" t="s">
        <v>177</v>
      </c>
      <c r="E730" t="s">
        <v>99</v>
      </c>
      <c r="F730">
        <v>0</v>
      </c>
      <c r="G730">
        <v>7</v>
      </c>
      <c r="H730" s="46">
        <v>0</v>
      </c>
      <c r="I730" t="s">
        <v>176</v>
      </c>
      <c r="J730" s="12">
        <v>3.4284218790892398E-2</v>
      </c>
      <c r="K730" s="46">
        <v>0</v>
      </c>
      <c r="L730" s="2">
        <v>1</v>
      </c>
      <c r="M730" s="2">
        <v>1</v>
      </c>
    </row>
    <row r="731" spans="1:13" hidden="1" x14ac:dyDescent="0.2">
      <c r="A731" t="s">
        <v>623</v>
      </c>
      <c r="B731" t="s">
        <v>631</v>
      </c>
      <c r="C731" t="s">
        <v>175</v>
      </c>
      <c r="D731" t="s">
        <v>177</v>
      </c>
      <c r="E731" t="s">
        <v>551</v>
      </c>
      <c r="F731">
        <v>1</v>
      </c>
      <c r="G731">
        <v>7</v>
      </c>
      <c r="H731" s="46">
        <v>14.285714285714301</v>
      </c>
      <c r="I731" t="s">
        <v>434</v>
      </c>
      <c r="J731" s="12">
        <v>3.2452237634127197E-2</v>
      </c>
      <c r="K731" s="46">
        <v>4.9970560328548004</v>
      </c>
      <c r="L731" s="2">
        <v>0.206354166081573</v>
      </c>
      <c r="M731" s="2">
        <v>1</v>
      </c>
    </row>
    <row r="732" spans="1:13" hidden="1" x14ac:dyDescent="0.2">
      <c r="A732" t="s">
        <v>623</v>
      </c>
      <c r="B732" t="s">
        <v>631</v>
      </c>
      <c r="C732" t="s">
        <v>178</v>
      </c>
      <c r="D732" t="s">
        <v>180</v>
      </c>
      <c r="E732" t="s">
        <v>99</v>
      </c>
      <c r="F732">
        <v>2</v>
      </c>
      <c r="G732">
        <v>18</v>
      </c>
      <c r="H732" s="46">
        <v>11.1111111111111</v>
      </c>
      <c r="I732" t="s">
        <v>424</v>
      </c>
      <c r="J732" s="12">
        <v>3.4284218790892398E-2</v>
      </c>
      <c r="K732" s="46">
        <v>3.5578920467991599</v>
      </c>
      <c r="L732" s="2">
        <v>0.12494163631755199</v>
      </c>
      <c r="M732" s="2">
        <v>1</v>
      </c>
    </row>
    <row r="733" spans="1:13" hidden="1" x14ac:dyDescent="0.2">
      <c r="A733" t="s">
        <v>623</v>
      </c>
      <c r="B733" t="s">
        <v>631</v>
      </c>
      <c r="C733" t="s">
        <v>178</v>
      </c>
      <c r="D733" t="s">
        <v>180</v>
      </c>
      <c r="E733" t="s">
        <v>551</v>
      </c>
      <c r="F733">
        <v>1</v>
      </c>
      <c r="G733">
        <v>18</v>
      </c>
      <c r="H733" s="46">
        <v>5.5555555555555598</v>
      </c>
      <c r="I733" t="s">
        <v>179</v>
      </c>
      <c r="J733" s="12">
        <v>3.2452237634127197E-2</v>
      </c>
      <c r="K733" s="46">
        <v>1.75957986913723</v>
      </c>
      <c r="L733" s="2">
        <v>0.44853450615573498</v>
      </c>
      <c r="M733" s="2">
        <v>1</v>
      </c>
    </row>
    <row r="734" spans="1:13" hidden="1" x14ac:dyDescent="0.2">
      <c r="A734" t="s">
        <v>623</v>
      </c>
      <c r="B734" t="s">
        <v>631</v>
      </c>
      <c r="C734" t="s">
        <v>181</v>
      </c>
      <c r="D734" t="s">
        <v>182</v>
      </c>
      <c r="E734" t="s">
        <v>99</v>
      </c>
      <c r="F734">
        <v>0</v>
      </c>
      <c r="G734">
        <v>36</v>
      </c>
      <c r="H734" s="46">
        <v>0</v>
      </c>
      <c r="I734" t="s">
        <v>409</v>
      </c>
      <c r="J734" s="12">
        <v>3.4284218790892398E-2</v>
      </c>
      <c r="K734" s="46">
        <v>0</v>
      </c>
      <c r="L734" s="2">
        <v>1</v>
      </c>
      <c r="M734" s="2">
        <v>1</v>
      </c>
    </row>
    <row r="735" spans="1:13" hidden="1" x14ac:dyDescent="0.2">
      <c r="A735" t="s">
        <v>623</v>
      </c>
      <c r="B735" t="s">
        <v>631</v>
      </c>
      <c r="C735" t="s">
        <v>181</v>
      </c>
      <c r="D735" t="s">
        <v>182</v>
      </c>
      <c r="E735" t="s">
        <v>551</v>
      </c>
      <c r="F735">
        <v>0</v>
      </c>
      <c r="G735">
        <v>36</v>
      </c>
      <c r="H735" s="46">
        <v>0</v>
      </c>
      <c r="I735" t="s">
        <v>409</v>
      </c>
      <c r="J735" s="12">
        <v>3.2452237634127197E-2</v>
      </c>
      <c r="K735" s="46">
        <v>0</v>
      </c>
      <c r="L735" s="2">
        <v>1</v>
      </c>
      <c r="M735" s="2">
        <v>1</v>
      </c>
    </row>
    <row r="736" spans="1:13" hidden="1" x14ac:dyDescent="0.2">
      <c r="A736" t="s">
        <v>623</v>
      </c>
      <c r="B736" t="s">
        <v>631</v>
      </c>
      <c r="C736" t="s">
        <v>183</v>
      </c>
      <c r="D736" t="s">
        <v>184</v>
      </c>
      <c r="E736" t="s">
        <v>99</v>
      </c>
      <c r="F736">
        <v>0</v>
      </c>
      <c r="G736">
        <v>7</v>
      </c>
      <c r="H736" s="46">
        <v>0</v>
      </c>
      <c r="I736" t="s">
        <v>176</v>
      </c>
      <c r="J736" s="12">
        <v>3.4284218790892398E-2</v>
      </c>
      <c r="K736" s="46">
        <v>0</v>
      </c>
      <c r="L736" s="2">
        <v>1</v>
      </c>
      <c r="M736" s="2">
        <v>1</v>
      </c>
    </row>
    <row r="737" spans="1:13" hidden="1" x14ac:dyDescent="0.2">
      <c r="A737" t="s">
        <v>623</v>
      </c>
      <c r="B737" t="s">
        <v>631</v>
      </c>
      <c r="C737" t="s">
        <v>183</v>
      </c>
      <c r="D737" t="s">
        <v>184</v>
      </c>
      <c r="E737" t="s">
        <v>551</v>
      </c>
      <c r="F737">
        <v>0</v>
      </c>
      <c r="G737">
        <v>7</v>
      </c>
      <c r="H737" s="46">
        <v>0</v>
      </c>
      <c r="I737" t="s">
        <v>176</v>
      </c>
      <c r="J737" s="12">
        <v>3.2452237634127197E-2</v>
      </c>
      <c r="K737" s="46">
        <v>0</v>
      </c>
      <c r="L737" s="2">
        <v>1</v>
      </c>
      <c r="M737" s="2">
        <v>1</v>
      </c>
    </row>
    <row r="738" spans="1:13" hidden="1" x14ac:dyDescent="0.2">
      <c r="A738" t="s">
        <v>623</v>
      </c>
      <c r="B738" t="s">
        <v>631</v>
      </c>
      <c r="C738" t="s">
        <v>185</v>
      </c>
      <c r="D738" t="s">
        <v>187</v>
      </c>
      <c r="E738" t="s">
        <v>99</v>
      </c>
      <c r="F738">
        <v>5</v>
      </c>
      <c r="G738">
        <v>49</v>
      </c>
      <c r="H738" s="46">
        <v>10.2040816326531</v>
      </c>
      <c r="I738" t="s">
        <v>425</v>
      </c>
      <c r="J738" s="12">
        <v>3.4284218790892398E-2</v>
      </c>
      <c r="K738" s="46">
        <v>3.2864250267567199</v>
      </c>
      <c r="L738" s="2">
        <v>2.5001043851383999E-2</v>
      </c>
      <c r="M738" s="2">
        <v>0.95837334763638604</v>
      </c>
    </row>
    <row r="739" spans="1:13" hidden="1" x14ac:dyDescent="0.2">
      <c r="A739" t="s">
        <v>623</v>
      </c>
      <c r="B739" t="s">
        <v>631</v>
      </c>
      <c r="C739" t="s">
        <v>185</v>
      </c>
      <c r="D739" t="s">
        <v>187</v>
      </c>
      <c r="E739" t="s">
        <v>551</v>
      </c>
      <c r="F739">
        <v>0</v>
      </c>
      <c r="G739">
        <v>49</v>
      </c>
      <c r="H739" s="46">
        <v>0</v>
      </c>
      <c r="I739" t="s">
        <v>303</v>
      </c>
      <c r="J739" s="12">
        <v>3.2452237634127197E-2</v>
      </c>
      <c r="K739" s="46">
        <v>0</v>
      </c>
      <c r="L739" s="2">
        <v>1</v>
      </c>
      <c r="M739" s="2">
        <v>1</v>
      </c>
    </row>
    <row r="740" spans="1:13" hidden="1" x14ac:dyDescent="0.2">
      <c r="A740" t="s">
        <v>623</v>
      </c>
      <c r="B740" t="s">
        <v>631</v>
      </c>
      <c r="C740" t="s">
        <v>188</v>
      </c>
      <c r="D740" t="s">
        <v>190</v>
      </c>
      <c r="E740" t="s">
        <v>99</v>
      </c>
      <c r="F740">
        <v>0</v>
      </c>
      <c r="G740">
        <v>9</v>
      </c>
      <c r="H740" s="46">
        <v>0</v>
      </c>
      <c r="I740" t="s">
        <v>298</v>
      </c>
      <c r="J740" s="12">
        <v>3.4284218790892398E-2</v>
      </c>
      <c r="K740" s="46">
        <v>0</v>
      </c>
      <c r="L740" s="2">
        <v>1</v>
      </c>
      <c r="M740" s="2">
        <v>1</v>
      </c>
    </row>
    <row r="741" spans="1:13" hidden="1" x14ac:dyDescent="0.2">
      <c r="A741" t="s">
        <v>623</v>
      </c>
      <c r="B741" t="s">
        <v>631</v>
      </c>
      <c r="C741" t="s">
        <v>188</v>
      </c>
      <c r="D741" t="s">
        <v>190</v>
      </c>
      <c r="E741" t="s">
        <v>551</v>
      </c>
      <c r="F741">
        <v>0</v>
      </c>
      <c r="G741">
        <v>9</v>
      </c>
      <c r="H741" s="46">
        <v>0</v>
      </c>
      <c r="I741" t="s">
        <v>298</v>
      </c>
      <c r="J741" s="12">
        <v>3.2452237634127197E-2</v>
      </c>
      <c r="K741" s="46">
        <v>0</v>
      </c>
      <c r="L741" s="2">
        <v>1</v>
      </c>
      <c r="M741" s="2">
        <v>1</v>
      </c>
    </row>
    <row r="742" spans="1:13" hidden="1" x14ac:dyDescent="0.2">
      <c r="A742" t="s">
        <v>623</v>
      </c>
      <c r="B742" t="s">
        <v>631</v>
      </c>
      <c r="C742" t="s">
        <v>191</v>
      </c>
      <c r="D742" t="s">
        <v>192</v>
      </c>
      <c r="E742" t="s">
        <v>99</v>
      </c>
      <c r="F742">
        <v>2</v>
      </c>
      <c r="G742">
        <v>10</v>
      </c>
      <c r="H742" s="46">
        <v>20</v>
      </c>
      <c r="I742" t="s">
        <v>426</v>
      </c>
      <c r="J742" s="12">
        <v>3.4284218790892398E-2</v>
      </c>
      <c r="K742" s="46">
        <v>7.1255541679827603</v>
      </c>
      <c r="L742" s="2">
        <v>4.38343194240811E-2</v>
      </c>
      <c r="M742" s="2">
        <v>1</v>
      </c>
    </row>
    <row r="743" spans="1:13" hidden="1" x14ac:dyDescent="0.2">
      <c r="A743" t="s">
        <v>623</v>
      </c>
      <c r="B743" t="s">
        <v>631</v>
      </c>
      <c r="C743" t="s">
        <v>191</v>
      </c>
      <c r="D743" t="s">
        <v>192</v>
      </c>
      <c r="E743" t="s">
        <v>551</v>
      </c>
      <c r="F743">
        <v>0</v>
      </c>
      <c r="G743">
        <v>10</v>
      </c>
      <c r="H743" s="46">
        <v>0</v>
      </c>
      <c r="I743" t="s">
        <v>249</v>
      </c>
      <c r="J743" s="12">
        <v>3.2452237634127197E-2</v>
      </c>
      <c r="K743" s="46">
        <v>0</v>
      </c>
      <c r="L743" s="2">
        <v>1</v>
      </c>
      <c r="M743" s="2">
        <v>1</v>
      </c>
    </row>
    <row r="744" spans="1:13" hidden="1" x14ac:dyDescent="0.2">
      <c r="A744" t="s">
        <v>623</v>
      </c>
      <c r="B744" t="s">
        <v>631</v>
      </c>
      <c r="C744" t="s">
        <v>193</v>
      </c>
      <c r="D744" t="s">
        <v>194</v>
      </c>
      <c r="E744" t="s">
        <v>99</v>
      </c>
      <c r="F744">
        <v>0</v>
      </c>
      <c r="G744">
        <v>14</v>
      </c>
      <c r="H744" s="46">
        <v>0</v>
      </c>
      <c r="I744" t="s">
        <v>149</v>
      </c>
      <c r="J744" s="12">
        <v>3.4284218790892398E-2</v>
      </c>
      <c r="K744" s="46">
        <v>0</v>
      </c>
      <c r="L744" s="2">
        <v>1</v>
      </c>
      <c r="M744" s="2">
        <v>1</v>
      </c>
    </row>
    <row r="745" spans="1:13" hidden="1" x14ac:dyDescent="0.2">
      <c r="A745" t="s">
        <v>623</v>
      </c>
      <c r="B745" t="s">
        <v>631</v>
      </c>
      <c r="C745" t="s">
        <v>193</v>
      </c>
      <c r="D745" t="s">
        <v>194</v>
      </c>
      <c r="E745" t="s">
        <v>551</v>
      </c>
      <c r="F745">
        <v>0</v>
      </c>
      <c r="G745">
        <v>14</v>
      </c>
      <c r="H745" s="46">
        <v>0</v>
      </c>
      <c r="I745" t="s">
        <v>149</v>
      </c>
      <c r="J745" s="12">
        <v>3.2452237634127197E-2</v>
      </c>
      <c r="K745" s="46">
        <v>0</v>
      </c>
      <c r="L745" s="2">
        <v>1</v>
      </c>
      <c r="M745" s="2">
        <v>1</v>
      </c>
    </row>
    <row r="746" spans="1:13" hidden="1" x14ac:dyDescent="0.2">
      <c r="A746" t="s">
        <v>623</v>
      </c>
      <c r="B746" t="s">
        <v>631</v>
      </c>
      <c r="C746" t="s">
        <v>195</v>
      </c>
      <c r="D746" t="s">
        <v>197</v>
      </c>
      <c r="E746" t="s">
        <v>99</v>
      </c>
      <c r="F746">
        <v>0</v>
      </c>
      <c r="G746">
        <v>24</v>
      </c>
      <c r="H746" s="46">
        <v>0</v>
      </c>
      <c r="I746" t="s">
        <v>196</v>
      </c>
      <c r="J746" s="12">
        <v>3.4284218790892398E-2</v>
      </c>
      <c r="K746" s="46">
        <v>0</v>
      </c>
      <c r="L746" s="2">
        <v>1</v>
      </c>
      <c r="M746" s="2">
        <v>1</v>
      </c>
    </row>
    <row r="747" spans="1:13" hidden="1" x14ac:dyDescent="0.2">
      <c r="A747" t="s">
        <v>623</v>
      </c>
      <c r="B747" t="s">
        <v>631</v>
      </c>
      <c r="C747" t="s">
        <v>195</v>
      </c>
      <c r="D747" t="s">
        <v>197</v>
      </c>
      <c r="E747" t="s">
        <v>551</v>
      </c>
      <c r="F747">
        <v>2</v>
      </c>
      <c r="G747">
        <v>24</v>
      </c>
      <c r="H747" s="46">
        <v>8.3333333333333304</v>
      </c>
      <c r="I747" t="s">
        <v>433</v>
      </c>
      <c r="J747" s="12">
        <v>3.2452237634127197E-2</v>
      </c>
      <c r="K747" s="46">
        <v>2.7371216982935098</v>
      </c>
      <c r="L747" s="2">
        <v>0.18198019400849799</v>
      </c>
      <c r="M747" s="2">
        <v>1</v>
      </c>
    </row>
    <row r="748" spans="1:13" hidden="1" x14ac:dyDescent="0.2">
      <c r="A748" t="s">
        <v>623</v>
      </c>
      <c r="B748" t="s">
        <v>631</v>
      </c>
      <c r="C748" t="s">
        <v>10</v>
      </c>
      <c r="D748" t="s">
        <v>199</v>
      </c>
      <c r="E748" t="s">
        <v>99</v>
      </c>
      <c r="F748">
        <v>2</v>
      </c>
      <c r="G748">
        <v>27</v>
      </c>
      <c r="H748" s="46">
        <v>7.4074074074074101</v>
      </c>
      <c r="I748" t="s">
        <v>427</v>
      </c>
      <c r="J748" s="12">
        <v>3.4284218790892398E-2</v>
      </c>
      <c r="K748" s="46">
        <v>2.2722572863564499</v>
      </c>
      <c r="L748" s="2">
        <v>0.23625883165308101</v>
      </c>
      <c r="M748" s="2">
        <v>1</v>
      </c>
    </row>
    <row r="749" spans="1:13" hidden="1" x14ac:dyDescent="0.2">
      <c r="A749" t="s">
        <v>623</v>
      </c>
      <c r="B749" t="s">
        <v>631</v>
      </c>
      <c r="C749" t="s">
        <v>10</v>
      </c>
      <c r="D749" t="s">
        <v>199</v>
      </c>
      <c r="E749" t="s">
        <v>551</v>
      </c>
      <c r="F749">
        <v>1</v>
      </c>
      <c r="G749">
        <v>27</v>
      </c>
      <c r="H749" s="46">
        <v>3.7037037037037002</v>
      </c>
      <c r="I749" t="s">
        <v>371</v>
      </c>
      <c r="J749" s="12">
        <v>3.2452237634127197E-2</v>
      </c>
      <c r="K749" s="46">
        <v>1.1478596046821401</v>
      </c>
      <c r="L749" s="2">
        <v>0.59091766150137903</v>
      </c>
      <c r="M749" s="2">
        <v>1</v>
      </c>
    </row>
    <row r="750" spans="1:13" hidden="1" x14ac:dyDescent="0.2">
      <c r="A750" t="s">
        <v>623</v>
      </c>
      <c r="B750" t="s">
        <v>631</v>
      </c>
      <c r="C750" t="s">
        <v>200</v>
      </c>
      <c r="D750" t="s">
        <v>201</v>
      </c>
      <c r="E750" t="s">
        <v>99</v>
      </c>
      <c r="F750">
        <v>1</v>
      </c>
      <c r="G750">
        <v>18</v>
      </c>
      <c r="H750" s="46">
        <v>5.5555555555555598</v>
      </c>
      <c r="I750" t="s">
        <v>179</v>
      </c>
      <c r="J750" s="12">
        <v>3.4284218790892398E-2</v>
      </c>
      <c r="K750" s="46">
        <v>1.6616996018631101</v>
      </c>
      <c r="L750" s="2">
        <v>0.46707190021461897</v>
      </c>
      <c r="M750" s="2">
        <v>1</v>
      </c>
    </row>
    <row r="751" spans="1:13" hidden="1" x14ac:dyDescent="0.2">
      <c r="A751" t="s">
        <v>623</v>
      </c>
      <c r="B751" t="s">
        <v>631</v>
      </c>
      <c r="C751" t="s">
        <v>200</v>
      </c>
      <c r="D751" t="s">
        <v>201</v>
      </c>
      <c r="E751" t="s">
        <v>551</v>
      </c>
      <c r="F751">
        <v>2</v>
      </c>
      <c r="G751">
        <v>18</v>
      </c>
      <c r="H751" s="46">
        <v>11.1111111111111</v>
      </c>
      <c r="I751" t="s">
        <v>424</v>
      </c>
      <c r="J751" s="12">
        <v>3.2452237634127197E-2</v>
      </c>
      <c r="K751" s="46">
        <v>3.76937159508272</v>
      </c>
      <c r="L751" s="2">
        <v>0.114058695758886</v>
      </c>
      <c r="M751" s="2">
        <v>1</v>
      </c>
    </row>
    <row r="752" spans="1:13" hidden="1" x14ac:dyDescent="0.2">
      <c r="A752" t="s">
        <v>623</v>
      </c>
      <c r="B752" t="s">
        <v>631</v>
      </c>
      <c r="C752" t="s">
        <v>202</v>
      </c>
      <c r="D752" t="s">
        <v>204</v>
      </c>
      <c r="E752" t="s">
        <v>99</v>
      </c>
      <c r="F752">
        <v>0</v>
      </c>
      <c r="G752">
        <v>38</v>
      </c>
      <c r="H752" s="46">
        <v>0</v>
      </c>
      <c r="I752" t="s">
        <v>203</v>
      </c>
      <c r="J752" s="12">
        <v>3.4284218790892398E-2</v>
      </c>
      <c r="K752" s="46">
        <v>0</v>
      </c>
      <c r="L752" s="2">
        <v>1</v>
      </c>
      <c r="M752" s="2">
        <v>1</v>
      </c>
    </row>
    <row r="753" spans="1:13" hidden="1" x14ac:dyDescent="0.2">
      <c r="A753" t="s">
        <v>623</v>
      </c>
      <c r="B753" t="s">
        <v>631</v>
      </c>
      <c r="C753" t="s">
        <v>202</v>
      </c>
      <c r="D753" t="s">
        <v>204</v>
      </c>
      <c r="E753" t="s">
        <v>551</v>
      </c>
      <c r="F753">
        <v>3</v>
      </c>
      <c r="G753">
        <v>38</v>
      </c>
      <c r="H753" s="46">
        <v>7.8947368421052602</v>
      </c>
      <c r="I753" t="s">
        <v>449</v>
      </c>
      <c r="J753" s="12">
        <v>3.2452237634127197E-2</v>
      </c>
      <c r="K753" s="46">
        <v>2.5930793747474001</v>
      </c>
      <c r="L753" s="2">
        <v>0.124048760008756</v>
      </c>
      <c r="M753" s="2">
        <v>1</v>
      </c>
    </row>
    <row r="754" spans="1:13" hidden="1" x14ac:dyDescent="0.2">
      <c r="A754" t="s">
        <v>623</v>
      </c>
      <c r="B754" t="s">
        <v>631</v>
      </c>
      <c r="C754" t="s">
        <v>205</v>
      </c>
      <c r="D754" t="s">
        <v>207</v>
      </c>
      <c r="E754" t="s">
        <v>99</v>
      </c>
      <c r="F754">
        <v>1</v>
      </c>
      <c r="G754">
        <v>26</v>
      </c>
      <c r="H754" s="46">
        <v>3.8461538461538498</v>
      </c>
      <c r="I754" t="s">
        <v>206</v>
      </c>
      <c r="J754" s="12">
        <v>3.4284218790892398E-2</v>
      </c>
      <c r="K754" s="46">
        <v>1.1276539332972899</v>
      </c>
      <c r="L754" s="2">
        <v>0.597500661869663</v>
      </c>
      <c r="M754" s="2">
        <v>1</v>
      </c>
    </row>
    <row r="755" spans="1:13" hidden="1" x14ac:dyDescent="0.2">
      <c r="A755" t="s">
        <v>623</v>
      </c>
      <c r="B755" t="s">
        <v>631</v>
      </c>
      <c r="C755" t="s">
        <v>205</v>
      </c>
      <c r="D755" t="s">
        <v>207</v>
      </c>
      <c r="E755" t="s">
        <v>551</v>
      </c>
      <c r="F755">
        <v>0</v>
      </c>
      <c r="G755">
        <v>26</v>
      </c>
      <c r="H755" s="46">
        <v>0</v>
      </c>
      <c r="I755" t="s">
        <v>553</v>
      </c>
      <c r="J755" s="12">
        <v>3.2452237634127197E-2</v>
      </c>
      <c r="K755" s="46">
        <v>0</v>
      </c>
      <c r="L755" s="2">
        <v>1</v>
      </c>
      <c r="M755" s="2">
        <v>1</v>
      </c>
    </row>
    <row r="756" spans="1:13" hidden="1" x14ac:dyDescent="0.2">
      <c r="A756" t="s">
        <v>623</v>
      </c>
      <c r="B756" t="s">
        <v>631</v>
      </c>
      <c r="C756" t="s">
        <v>60</v>
      </c>
      <c r="D756" t="s">
        <v>209</v>
      </c>
      <c r="E756" t="s">
        <v>99</v>
      </c>
      <c r="F756">
        <v>2</v>
      </c>
      <c r="G756">
        <v>83</v>
      </c>
      <c r="H756" s="46">
        <v>2.4096385542168699</v>
      </c>
      <c r="I756" t="s">
        <v>208</v>
      </c>
      <c r="J756" s="12">
        <v>3.4284218790892398E-2</v>
      </c>
      <c r="K756" s="46">
        <v>0.69083452284316504</v>
      </c>
      <c r="L756" s="2">
        <v>0.78517225285439995</v>
      </c>
      <c r="M756" s="2">
        <v>1</v>
      </c>
    </row>
    <row r="757" spans="1:13" hidden="1" x14ac:dyDescent="0.2">
      <c r="A757" t="s">
        <v>623</v>
      </c>
      <c r="B757" t="s">
        <v>631</v>
      </c>
      <c r="C757" t="s">
        <v>60</v>
      </c>
      <c r="D757" t="s">
        <v>209</v>
      </c>
      <c r="E757" t="s">
        <v>551</v>
      </c>
      <c r="F757">
        <v>2</v>
      </c>
      <c r="G757">
        <v>83</v>
      </c>
      <c r="H757" s="46">
        <v>2.4096385542168699</v>
      </c>
      <c r="I757" t="s">
        <v>208</v>
      </c>
      <c r="J757" s="12">
        <v>3.2452237634127197E-2</v>
      </c>
      <c r="K757" s="46">
        <v>0.73188312781420795</v>
      </c>
      <c r="L757" s="2">
        <v>0.758582169995628</v>
      </c>
      <c r="M757" s="2">
        <v>1</v>
      </c>
    </row>
    <row r="758" spans="1:13" hidden="1" x14ac:dyDescent="0.2">
      <c r="A758" t="s">
        <v>623</v>
      </c>
      <c r="B758" t="s">
        <v>631</v>
      </c>
      <c r="C758" t="s">
        <v>210</v>
      </c>
      <c r="D758" t="s">
        <v>211</v>
      </c>
      <c r="E758" t="s">
        <v>99</v>
      </c>
      <c r="F758">
        <v>0</v>
      </c>
      <c r="G758">
        <v>6</v>
      </c>
      <c r="H758" s="46">
        <v>0</v>
      </c>
      <c r="I758" t="s">
        <v>110</v>
      </c>
      <c r="J758" s="12">
        <v>3.4284218790892398E-2</v>
      </c>
      <c r="K758" s="46">
        <v>0</v>
      </c>
      <c r="L758" s="2">
        <v>1</v>
      </c>
      <c r="M758" s="2">
        <v>1</v>
      </c>
    </row>
    <row r="759" spans="1:13" hidden="1" x14ac:dyDescent="0.2">
      <c r="A759" t="s">
        <v>623</v>
      </c>
      <c r="B759" t="s">
        <v>631</v>
      </c>
      <c r="C759" t="s">
        <v>210</v>
      </c>
      <c r="D759" t="s">
        <v>211</v>
      </c>
      <c r="E759" t="s">
        <v>551</v>
      </c>
      <c r="F759">
        <v>0</v>
      </c>
      <c r="G759">
        <v>6</v>
      </c>
      <c r="H759" s="46">
        <v>0</v>
      </c>
      <c r="I759" t="s">
        <v>110</v>
      </c>
      <c r="J759" s="12">
        <v>3.2452237634127197E-2</v>
      </c>
      <c r="K759" s="46">
        <v>0</v>
      </c>
      <c r="L759" s="2">
        <v>1</v>
      </c>
      <c r="M759" s="2">
        <v>1</v>
      </c>
    </row>
    <row r="760" spans="1:13" hidden="1" x14ac:dyDescent="0.2">
      <c r="A760" t="s">
        <v>623</v>
      </c>
      <c r="B760" t="s">
        <v>631</v>
      </c>
      <c r="C760" t="s">
        <v>212</v>
      </c>
      <c r="D760" t="s">
        <v>213</v>
      </c>
      <c r="E760" t="s">
        <v>99</v>
      </c>
      <c r="F760">
        <v>1</v>
      </c>
      <c r="G760">
        <v>36</v>
      </c>
      <c r="H760" s="46">
        <v>2.7777777777777799</v>
      </c>
      <c r="I760" t="s">
        <v>170</v>
      </c>
      <c r="J760" s="12">
        <v>3.4284218790892398E-2</v>
      </c>
      <c r="K760" s="46">
        <v>0.80333669281466502</v>
      </c>
      <c r="L760" s="2">
        <v>0.71684933569418496</v>
      </c>
      <c r="M760" s="2">
        <v>1</v>
      </c>
    </row>
    <row r="761" spans="1:13" hidden="1" x14ac:dyDescent="0.2">
      <c r="A761" t="s">
        <v>623</v>
      </c>
      <c r="B761" t="s">
        <v>631</v>
      </c>
      <c r="C761" t="s">
        <v>212</v>
      </c>
      <c r="D761" t="s">
        <v>213</v>
      </c>
      <c r="E761" t="s">
        <v>551</v>
      </c>
      <c r="F761">
        <v>2</v>
      </c>
      <c r="G761">
        <v>36</v>
      </c>
      <c r="H761" s="46">
        <v>5.5555555555555598</v>
      </c>
      <c r="I761" t="s">
        <v>390</v>
      </c>
      <c r="J761" s="12">
        <v>3.2452237634127197E-2</v>
      </c>
      <c r="K761" s="46">
        <v>1.7658063546338301</v>
      </c>
      <c r="L761" s="2">
        <v>0.32710329534817201</v>
      </c>
      <c r="M761" s="2">
        <v>1</v>
      </c>
    </row>
    <row r="762" spans="1:13" hidden="1" x14ac:dyDescent="0.2">
      <c r="A762" t="s">
        <v>623</v>
      </c>
      <c r="B762" t="s">
        <v>631</v>
      </c>
      <c r="C762" t="s">
        <v>214</v>
      </c>
      <c r="D762" t="s">
        <v>215</v>
      </c>
      <c r="E762" t="s">
        <v>99</v>
      </c>
      <c r="F762">
        <v>0</v>
      </c>
      <c r="G762">
        <v>13</v>
      </c>
      <c r="H762" s="46">
        <v>0</v>
      </c>
      <c r="I762" t="s">
        <v>124</v>
      </c>
      <c r="J762" s="12">
        <v>3.4284218790892398E-2</v>
      </c>
      <c r="K762" s="46">
        <v>0</v>
      </c>
      <c r="L762" s="2">
        <v>1</v>
      </c>
      <c r="M762" s="2">
        <v>1</v>
      </c>
    </row>
    <row r="763" spans="1:13" hidden="1" x14ac:dyDescent="0.2">
      <c r="A763" t="s">
        <v>623</v>
      </c>
      <c r="B763" t="s">
        <v>631</v>
      </c>
      <c r="C763" t="s">
        <v>214</v>
      </c>
      <c r="D763" t="s">
        <v>215</v>
      </c>
      <c r="E763" t="s">
        <v>551</v>
      </c>
      <c r="F763">
        <v>0</v>
      </c>
      <c r="G763">
        <v>13</v>
      </c>
      <c r="H763" s="46">
        <v>0</v>
      </c>
      <c r="I763" t="s">
        <v>124</v>
      </c>
      <c r="J763" s="12">
        <v>3.2452237634127197E-2</v>
      </c>
      <c r="K763" s="46">
        <v>0</v>
      </c>
      <c r="L763" s="2">
        <v>1</v>
      </c>
      <c r="M763" s="2">
        <v>1</v>
      </c>
    </row>
    <row r="764" spans="1:13" hidden="1" x14ac:dyDescent="0.2">
      <c r="A764" t="s">
        <v>623</v>
      </c>
      <c r="B764" t="s">
        <v>631</v>
      </c>
      <c r="C764" t="s">
        <v>216</v>
      </c>
      <c r="D764" t="s">
        <v>218</v>
      </c>
      <c r="E764" t="s">
        <v>99</v>
      </c>
      <c r="F764">
        <v>4</v>
      </c>
      <c r="G764">
        <v>54</v>
      </c>
      <c r="H764" s="46">
        <v>7.4074074074074101</v>
      </c>
      <c r="I764" t="s">
        <v>428</v>
      </c>
      <c r="J764" s="12">
        <v>3.4284218790892398E-2</v>
      </c>
      <c r="K764" s="46">
        <v>2.2923408782980701</v>
      </c>
      <c r="L764" s="2">
        <v>0.112334091003102</v>
      </c>
      <c r="M764" s="2">
        <v>1</v>
      </c>
    </row>
    <row r="765" spans="1:13" hidden="1" x14ac:dyDescent="0.2">
      <c r="A765" t="s">
        <v>623</v>
      </c>
      <c r="B765" t="s">
        <v>631</v>
      </c>
      <c r="C765" t="s">
        <v>216</v>
      </c>
      <c r="D765" t="s">
        <v>218</v>
      </c>
      <c r="E765" t="s">
        <v>551</v>
      </c>
      <c r="F765">
        <v>0</v>
      </c>
      <c r="G765">
        <v>54</v>
      </c>
      <c r="H765" s="46">
        <v>0</v>
      </c>
      <c r="I765" t="s">
        <v>410</v>
      </c>
      <c r="J765" s="12">
        <v>3.2452237634127197E-2</v>
      </c>
      <c r="K765" s="46">
        <v>0</v>
      </c>
      <c r="L765" s="2">
        <v>1</v>
      </c>
      <c r="M765" s="2">
        <v>1</v>
      </c>
    </row>
    <row r="766" spans="1:13" hidden="1" x14ac:dyDescent="0.2">
      <c r="A766" t="s">
        <v>623</v>
      </c>
      <c r="B766" t="s">
        <v>631</v>
      </c>
      <c r="C766" t="s">
        <v>219</v>
      </c>
      <c r="D766" t="s">
        <v>220</v>
      </c>
      <c r="E766" t="s">
        <v>99</v>
      </c>
      <c r="F766">
        <v>0</v>
      </c>
      <c r="G766">
        <v>19</v>
      </c>
      <c r="H766" s="46">
        <v>0</v>
      </c>
      <c r="I766" t="s">
        <v>160</v>
      </c>
      <c r="J766" s="12">
        <v>3.4284218790892398E-2</v>
      </c>
      <c r="K766" s="46">
        <v>0</v>
      </c>
      <c r="L766" s="2">
        <v>1</v>
      </c>
      <c r="M766" s="2">
        <v>1</v>
      </c>
    </row>
    <row r="767" spans="1:13" hidden="1" x14ac:dyDescent="0.2">
      <c r="A767" t="s">
        <v>623</v>
      </c>
      <c r="B767" t="s">
        <v>631</v>
      </c>
      <c r="C767" t="s">
        <v>219</v>
      </c>
      <c r="D767" t="s">
        <v>220</v>
      </c>
      <c r="E767" t="s">
        <v>551</v>
      </c>
      <c r="F767">
        <v>1</v>
      </c>
      <c r="G767">
        <v>19</v>
      </c>
      <c r="H767" s="46">
        <v>5.2631578947368398</v>
      </c>
      <c r="I767" t="s">
        <v>102</v>
      </c>
      <c r="J767" s="12">
        <v>3.2452237634127197E-2</v>
      </c>
      <c r="K767" s="46">
        <v>1.6614067952334</v>
      </c>
      <c r="L767" s="2">
        <v>0.466515500433065</v>
      </c>
      <c r="M767" s="2">
        <v>1</v>
      </c>
    </row>
    <row r="768" spans="1:13" hidden="1" x14ac:dyDescent="0.2">
      <c r="A768" t="s">
        <v>623</v>
      </c>
      <c r="B768" t="s">
        <v>631</v>
      </c>
      <c r="C768" t="s">
        <v>221</v>
      </c>
      <c r="D768" t="s">
        <v>223</v>
      </c>
      <c r="E768" t="s">
        <v>99</v>
      </c>
      <c r="F768">
        <v>0</v>
      </c>
      <c r="G768">
        <v>41</v>
      </c>
      <c r="H768" s="46">
        <v>0</v>
      </c>
      <c r="I768" t="s">
        <v>146</v>
      </c>
      <c r="J768" s="12">
        <v>3.4284218790892398E-2</v>
      </c>
      <c r="K768" s="46">
        <v>0</v>
      </c>
      <c r="L768" s="2">
        <v>1</v>
      </c>
      <c r="M768" s="2">
        <v>1</v>
      </c>
    </row>
    <row r="769" spans="1:13" hidden="1" x14ac:dyDescent="0.2">
      <c r="A769" t="s">
        <v>623</v>
      </c>
      <c r="B769" t="s">
        <v>631</v>
      </c>
      <c r="C769" t="s">
        <v>221</v>
      </c>
      <c r="D769" t="s">
        <v>223</v>
      </c>
      <c r="E769" t="s">
        <v>551</v>
      </c>
      <c r="F769">
        <v>1</v>
      </c>
      <c r="G769">
        <v>41</v>
      </c>
      <c r="H769" s="46">
        <v>2.4390243902439002</v>
      </c>
      <c r="I769" t="s">
        <v>222</v>
      </c>
      <c r="J769" s="12">
        <v>3.2452237634127197E-2</v>
      </c>
      <c r="K769" s="46">
        <v>0.74334079208051695</v>
      </c>
      <c r="L769" s="2">
        <v>0.74330331869672095</v>
      </c>
      <c r="M769" s="2">
        <v>1</v>
      </c>
    </row>
    <row r="770" spans="1:13" hidden="1" x14ac:dyDescent="0.2">
      <c r="A770" t="s">
        <v>623</v>
      </c>
      <c r="B770" t="s">
        <v>631</v>
      </c>
      <c r="C770" t="s">
        <v>224</v>
      </c>
      <c r="D770" t="s">
        <v>226</v>
      </c>
      <c r="E770" t="s">
        <v>99</v>
      </c>
      <c r="F770">
        <v>1</v>
      </c>
      <c r="G770">
        <v>48</v>
      </c>
      <c r="H770" s="46">
        <v>2.0833333333333299</v>
      </c>
      <c r="I770" t="s">
        <v>225</v>
      </c>
      <c r="J770" s="12">
        <v>3.4284218790892398E-2</v>
      </c>
      <c r="K770" s="46">
        <v>0.59629497624256</v>
      </c>
      <c r="L770" s="2">
        <v>0.81457109363801505</v>
      </c>
      <c r="M770" s="2">
        <v>1</v>
      </c>
    </row>
    <row r="771" spans="1:13" hidden="1" x14ac:dyDescent="0.2">
      <c r="A771" t="s">
        <v>623</v>
      </c>
      <c r="B771" t="s">
        <v>631</v>
      </c>
      <c r="C771" t="s">
        <v>224</v>
      </c>
      <c r="D771" t="s">
        <v>226</v>
      </c>
      <c r="E771" t="s">
        <v>551</v>
      </c>
      <c r="F771">
        <v>1</v>
      </c>
      <c r="G771">
        <v>48</v>
      </c>
      <c r="H771" s="46">
        <v>2.0833333333333299</v>
      </c>
      <c r="I771" t="s">
        <v>225</v>
      </c>
      <c r="J771" s="12">
        <v>3.2452237634127197E-2</v>
      </c>
      <c r="K771" s="46">
        <v>0.63143656986933105</v>
      </c>
      <c r="L771" s="2">
        <v>0.79679282597760304</v>
      </c>
      <c r="M771" s="2">
        <v>1</v>
      </c>
    </row>
    <row r="772" spans="1:13" hidden="1" x14ac:dyDescent="0.2">
      <c r="A772" t="s">
        <v>623</v>
      </c>
      <c r="B772" t="s">
        <v>631</v>
      </c>
      <c r="C772" t="s">
        <v>227</v>
      </c>
      <c r="D772" t="s">
        <v>228</v>
      </c>
      <c r="E772" t="s">
        <v>99</v>
      </c>
      <c r="F772">
        <v>0</v>
      </c>
      <c r="G772">
        <v>5</v>
      </c>
      <c r="H772" s="46">
        <v>0</v>
      </c>
      <c r="I772" t="s">
        <v>154</v>
      </c>
      <c r="J772" s="12">
        <v>3.4284218790892398E-2</v>
      </c>
      <c r="K772" s="46">
        <v>0</v>
      </c>
      <c r="L772" s="2">
        <v>1</v>
      </c>
      <c r="M772" s="2">
        <v>1</v>
      </c>
    </row>
    <row r="773" spans="1:13" hidden="1" x14ac:dyDescent="0.2">
      <c r="A773" t="s">
        <v>623</v>
      </c>
      <c r="B773" t="s">
        <v>631</v>
      </c>
      <c r="C773" t="s">
        <v>227</v>
      </c>
      <c r="D773" t="s">
        <v>228</v>
      </c>
      <c r="E773" t="s">
        <v>551</v>
      </c>
      <c r="F773">
        <v>0</v>
      </c>
      <c r="G773">
        <v>5</v>
      </c>
      <c r="H773" s="46">
        <v>0</v>
      </c>
      <c r="I773" t="s">
        <v>154</v>
      </c>
      <c r="J773" s="12">
        <v>3.2452237634127197E-2</v>
      </c>
      <c r="K773" s="46">
        <v>0</v>
      </c>
      <c r="L773" s="2">
        <v>1</v>
      </c>
      <c r="M773" s="2">
        <v>1</v>
      </c>
    </row>
    <row r="774" spans="1:13" hidden="1" x14ac:dyDescent="0.2">
      <c r="A774" t="s">
        <v>623</v>
      </c>
      <c r="B774" t="s">
        <v>631</v>
      </c>
      <c r="C774" t="s">
        <v>229</v>
      </c>
      <c r="D774" t="s">
        <v>230</v>
      </c>
      <c r="E774" t="s">
        <v>99</v>
      </c>
      <c r="F774">
        <v>0</v>
      </c>
      <c r="G774">
        <v>6</v>
      </c>
      <c r="H774" s="46">
        <v>0</v>
      </c>
      <c r="I774" t="s">
        <v>110</v>
      </c>
      <c r="J774" s="12">
        <v>3.4284218790892398E-2</v>
      </c>
      <c r="K774" s="46">
        <v>0</v>
      </c>
      <c r="L774" s="2">
        <v>1</v>
      </c>
      <c r="M774" s="2">
        <v>1</v>
      </c>
    </row>
    <row r="775" spans="1:13" hidden="1" x14ac:dyDescent="0.2">
      <c r="A775" t="s">
        <v>623</v>
      </c>
      <c r="B775" t="s">
        <v>631</v>
      </c>
      <c r="C775" t="s">
        <v>229</v>
      </c>
      <c r="D775" t="s">
        <v>230</v>
      </c>
      <c r="E775" t="s">
        <v>551</v>
      </c>
      <c r="F775">
        <v>0</v>
      </c>
      <c r="G775">
        <v>6</v>
      </c>
      <c r="H775" s="46">
        <v>0</v>
      </c>
      <c r="I775" t="s">
        <v>110</v>
      </c>
      <c r="J775" s="12">
        <v>3.2452237634127197E-2</v>
      </c>
      <c r="K775" s="46">
        <v>0</v>
      </c>
      <c r="L775" s="2">
        <v>1</v>
      </c>
      <c r="M775" s="2">
        <v>1</v>
      </c>
    </row>
    <row r="776" spans="1:13" hidden="1" x14ac:dyDescent="0.2">
      <c r="A776" t="s">
        <v>623</v>
      </c>
      <c r="B776" t="s">
        <v>631</v>
      </c>
      <c r="C776" t="s">
        <v>98</v>
      </c>
      <c r="D776" t="s">
        <v>101</v>
      </c>
      <c r="E776" t="s">
        <v>99</v>
      </c>
      <c r="F776">
        <v>1</v>
      </c>
      <c r="G776">
        <v>17</v>
      </c>
      <c r="H776" s="46">
        <v>5.8823529411764701</v>
      </c>
      <c r="I776" t="s">
        <v>384</v>
      </c>
      <c r="J776" s="12">
        <v>3.4284218790892398E-2</v>
      </c>
      <c r="K776" s="46">
        <v>1.7659991344105901</v>
      </c>
      <c r="L776" s="2">
        <v>0.44806466333144901</v>
      </c>
      <c r="M776" s="2">
        <v>1</v>
      </c>
    </row>
    <row r="777" spans="1:13" hidden="1" x14ac:dyDescent="0.2">
      <c r="A777" t="s">
        <v>623</v>
      </c>
      <c r="B777" t="s">
        <v>631</v>
      </c>
      <c r="C777" t="s">
        <v>98</v>
      </c>
      <c r="D777" t="s">
        <v>101</v>
      </c>
      <c r="E777" t="s">
        <v>551</v>
      </c>
      <c r="F777">
        <v>0</v>
      </c>
      <c r="G777">
        <v>17</v>
      </c>
      <c r="H777" s="46">
        <v>0</v>
      </c>
      <c r="I777" t="s">
        <v>100</v>
      </c>
      <c r="J777" s="12">
        <v>3.2452237634127197E-2</v>
      </c>
      <c r="K777" s="46">
        <v>0</v>
      </c>
      <c r="L777" s="2">
        <v>1</v>
      </c>
      <c r="M777" s="2">
        <v>1</v>
      </c>
    </row>
    <row r="778" spans="1:13" hidden="1" x14ac:dyDescent="0.2">
      <c r="A778" t="s">
        <v>623</v>
      </c>
      <c r="B778" t="s">
        <v>631</v>
      </c>
      <c r="C778" t="s">
        <v>40</v>
      </c>
      <c r="D778" t="s">
        <v>39</v>
      </c>
      <c r="E778" t="s">
        <v>99</v>
      </c>
      <c r="F778">
        <v>0</v>
      </c>
      <c r="G778">
        <v>19</v>
      </c>
      <c r="H778" s="46">
        <v>0</v>
      </c>
      <c r="I778" t="s">
        <v>160</v>
      </c>
      <c r="J778" s="12">
        <v>3.4284218790892398E-2</v>
      </c>
      <c r="K778" s="46">
        <v>0</v>
      </c>
      <c r="L778" s="2">
        <v>1</v>
      </c>
      <c r="M778" s="2">
        <v>1</v>
      </c>
    </row>
    <row r="779" spans="1:13" hidden="1" x14ac:dyDescent="0.2">
      <c r="A779" t="s">
        <v>623</v>
      </c>
      <c r="B779" t="s">
        <v>631</v>
      </c>
      <c r="C779" t="s">
        <v>40</v>
      </c>
      <c r="D779" t="s">
        <v>39</v>
      </c>
      <c r="E779" t="s">
        <v>551</v>
      </c>
      <c r="F779">
        <v>0</v>
      </c>
      <c r="G779">
        <v>19</v>
      </c>
      <c r="H779" s="46">
        <v>0</v>
      </c>
      <c r="I779" t="s">
        <v>160</v>
      </c>
      <c r="J779" s="12">
        <v>3.2452237634127197E-2</v>
      </c>
      <c r="K779" s="46">
        <v>0</v>
      </c>
      <c r="L779" s="2">
        <v>1</v>
      </c>
      <c r="M779" s="2">
        <v>1</v>
      </c>
    </row>
    <row r="780" spans="1:13" hidden="1" x14ac:dyDescent="0.2">
      <c r="A780" t="s">
        <v>623</v>
      </c>
      <c r="B780" t="s">
        <v>631</v>
      </c>
      <c r="C780" t="s">
        <v>103</v>
      </c>
      <c r="D780" t="s">
        <v>105</v>
      </c>
      <c r="E780" t="s">
        <v>99</v>
      </c>
      <c r="F780">
        <v>0</v>
      </c>
      <c r="G780">
        <v>11</v>
      </c>
      <c r="H780" s="46">
        <v>0</v>
      </c>
      <c r="I780" t="s">
        <v>104</v>
      </c>
      <c r="J780" s="12">
        <v>3.4284218790892398E-2</v>
      </c>
      <c r="K780" s="46">
        <v>0</v>
      </c>
      <c r="L780" s="2">
        <v>1</v>
      </c>
      <c r="M780" s="2">
        <v>1</v>
      </c>
    </row>
    <row r="781" spans="1:13" hidden="1" x14ac:dyDescent="0.2">
      <c r="A781" t="s">
        <v>623</v>
      </c>
      <c r="B781" t="s">
        <v>631</v>
      </c>
      <c r="C781" t="s">
        <v>103</v>
      </c>
      <c r="D781" t="s">
        <v>105</v>
      </c>
      <c r="E781" t="s">
        <v>551</v>
      </c>
      <c r="F781">
        <v>0</v>
      </c>
      <c r="G781">
        <v>11</v>
      </c>
      <c r="H781" s="46">
        <v>0</v>
      </c>
      <c r="I781" t="s">
        <v>104</v>
      </c>
      <c r="J781" s="12">
        <v>3.2452237634127197E-2</v>
      </c>
      <c r="K781" s="46">
        <v>0</v>
      </c>
      <c r="L781" s="2">
        <v>1</v>
      </c>
      <c r="M781" s="2">
        <v>1</v>
      </c>
    </row>
    <row r="782" spans="1:13" hidden="1" x14ac:dyDescent="0.2">
      <c r="A782" t="s">
        <v>623</v>
      </c>
      <c r="B782" t="s">
        <v>631</v>
      </c>
      <c r="C782" t="s">
        <v>106</v>
      </c>
      <c r="D782" t="s">
        <v>108</v>
      </c>
      <c r="E782" t="s">
        <v>99</v>
      </c>
      <c r="F782">
        <v>1</v>
      </c>
      <c r="G782">
        <v>22</v>
      </c>
      <c r="H782" s="46">
        <v>4.5454545454545503</v>
      </c>
      <c r="I782" t="s">
        <v>403</v>
      </c>
      <c r="J782" s="12">
        <v>3.4284218790892398E-2</v>
      </c>
      <c r="K782" s="46">
        <v>1.3438348698273399</v>
      </c>
      <c r="L782" s="2">
        <v>0.53682026615227296</v>
      </c>
      <c r="M782" s="2">
        <v>1</v>
      </c>
    </row>
    <row r="783" spans="1:13" hidden="1" x14ac:dyDescent="0.2">
      <c r="A783" t="s">
        <v>623</v>
      </c>
      <c r="B783" t="s">
        <v>631</v>
      </c>
      <c r="C783" t="s">
        <v>106</v>
      </c>
      <c r="D783" t="s">
        <v>108</v>
      </c>
      <c r="E783" t="s">
        <v>551</v>
      </c>
      <c r="F783">
        <v>1</v>
      </c>
      <c r="G783">
        <v>22</v>
      </c>
      <c r="H783" s="46">
        <v>4.5454545454545503</v>
      </c>
      <c r="I783" t="s">
        <v>403</v>
      </c>
      <c r="J783" s="12">
        <v>3.2452237634127197E-2</v>
      </c>
      <c r="K783" s="46">
        <v>1.42297408928391</v>
      </c>
      <c r="L783" s="2">
        <v>0.51704231154340596</v>
      </c>
      <c r="M783" s="2">
        <v>1</v>
      </c>
    </row>
    <row r="784" spans="1:13" hidden="1" x14ac:dyDescent="0.2">
      <c r="A784" t="s">
        <v>623</v>
      </c>
      <c r="B784" t="s">
        <v>631</v>
      </c>
      <c r="C784" t="s">
        <v>109</v>
      </c>
      <c r="D784" t="s">
        <v>111</v>
      </c>
      <c r="E784" t="s">
        <v>99</v>
      </c>
      <c r="F784">
        <v>0</v>
      </c>
      <c r="G784">
        <v>6</v>
      </c>
      <c r="H784" s="46">
        <v>0</v>
      </c>
      <c r="I784" t="s">
        <v>110</v>
      </c>
      <c r="J784" s="12">
        <v>3.4284218790892398E-2</v>
      </c>
      <c r="K784" s="46">
        <v>0</v>
      </c>
      <c r="L784" s="2">
        <v>1</v>
      </c>
      <c r="M784" s="2">
        <v>1</v>
      </c>
    </row>
    <row r="785" spans="1:13" hidden="1" x14ac:dyDescent="0.2">
      <c r="A785" t="s">
        <v>623</v>
      </c>
      <c r="B785" t="s">
        <v>631</v>
      </c>
      <c r="C785" t="s">
        <v>109</v>
      </c>
      <c r="D785" t="s">
        <v>111</v>
      </c>
      <c r="E785" t="s">
        <v>551</v>
      </c>
      <c r="F785">
        <v>1</v>
      </c>
      <c r="G785">
        <v>6</v>
      </c>
      <c r="H785" s="46">
        <v>16.6666666666667</v>
      </c>
      <c r="I785" t="s">
        <v>453</v>
      </c>
      <c r="J785" s="12">
        <v>3.2452237634127197E-2</v>
      </c>
      <c r="K785" s="46">
        <v>5.9968446329285197</v>
      </c>
      <c r="L785" s="2">
        <v>0.17969145044735901</v>
      </c>
      <c r="M785" s="2">
        <v>1</v>
      </c>
    </row>
    <row r="786" spans="1:13" hidden="1" x14ac:dyDescent="0.2">
      <c r="A786" t="s">
        <v>623</v>
      </c>
      <c r="B786" t="s">
        <v>631</v>
      </c>
      <c r="C786" t="s">
        <v>87</v>
      </c>
      <c r="D786" t="s">
        <v>113</v>
      </c>
      <c r="E786" t="s">
        <v>99</v>
      </c>
      <c r="F786">
        <v>4</v>
      </c>
      <c r="G786">
        <v>66</v>
      </c>
      <c r="H786" s="46">
        <v>6.0606060606060597</v>
      </c>
      <c r="I786" t="s">
        <v>418</v>
      </c>
      <c r="J786" s="12">
        <v>3.4284218790892398E-2</v>
      </c>
      <c r="K786" s="46">
        <v>1.8427225737944299</v>
      </c>
      <c r="L786" s="2">
        <v>0.189122863377613</v>
      </c>
      <c r="M786" s="2">
        <v>1</v>
      </c>
    </row>
    <row r="787" spans="1:13" hidden="1" x14ac:dyDescent="0.2">
      <c r="A787" t="s">
        <v>623</v>
      </c>
      <c r="B787" t="s">
        <v>631</v>
      </c>
      <c r="C787" t="s">
        <v>87</v>
      </c>
      <c r="D787" t="s">
        <v>113</v>
      </c>
      <c r="E787" t="s">
        <v>551</v>
      </c>
      <c r="F787">
        <v>3</v>
      </c>
      <c r="G787">
        <v>66</v>
      </c>
      <c r="H787" s="46">
        <v>4.5454545454545503</v>
      </c>
      <c r="I787" t="s">
        <v>494</v>
      </c>
      <c r="J787" s="12">
        <v>3.2452237634127197E-2</v>
      </c>
      <c r="K787" s="46">
        <v>1.4299680085539599</v>
      </c>
      <c r="L787" s="2">
        <v>0.362524307231956</v>
      </c>
      <c r="M787" s="2">
        <v>1</v>
      </c>
    </row>
    <row r="788" spans="1:13" hidden="1" x14ac:dyDescent="0.2">
      <c r="A788" t="s">
        <v>623</v>
      </c>
      <c r="B788" t="s">
        <v>631</v>
      </c>
      <c r="C788" t="s">
        <v>114</v>
      </c>
      <c r="D788" t="s">
        <v>116</v>
      </c>
      <c r="E788" t="s">
        <v>99</v>
      </c>
      <c r="F788">
        <v>3</v>
      </c>
      <c r="G788">
        <v>50</v>
      </c>
      <c r="H788" s="46">
        <v>6</v>
      </c>
      <c r="I788" t="s">
        <v>385</v>
      </c>
      <c r="J788" s="12">
        <v>3.4284218790892398E-2</v>
      </c>
      <c r="K788" s="46">
        <v>1.8162082194886799</v>
      </c>
      <c r="L788" s="2">
        <v>0.24459914267066099</v>
      </c>
      <c r="M788" s="2">
        <v>1</v>
      </c>
    </row>
    <row r="789" spans="1:13" hidden="1" x14ac:dyDescent="0.2">
      <c r="A789" t="s">
        <v>623</v>
      </c>
      <c r="B789" t="s">
        <v>631</v>
      </c>
      <c r="C789" t="s">
        <v>114</v>
      </c>
      <c r="D789" t="s">
        <v>116</v>
      </c>
      <c r="E789" t="s">
        <v>551</v>
      </c>
      <c r="F789">
        <v>2</v>
      </c>
      <c r="G789">
        <v>50</v>
      </c>
      <c r="H789" s="46">
        <v>4</v>
      </c>
      <c r="I789" t="s">
        <v>115</v>
      </c>
      <c r="J789" s="12">
        <v>3.2452237634127197E-2</v>
      </c>
      <c r="K789" s="46">
        <v>1.2461618192046899</v>
      </c>
      <c r="L789" s="2">
        <v>0.48689948538886701</v>
      </c>
      <c r="M789" s="2">
        <v>1</v>
      </c>
    </row>
    <row r="790" spans="1:13" hidden="1" x14ac:dyDescent="0.2">
      <c r="A790" t="s">
        <v>623</v>
      </c>
      <c r="B790" t="s">
        <v>631</v>
      </c>
      <c r="C790" t="s">
        <v>117</v>
      </c>
      <c r="D790" t="s">
        <v>119</v>
      </c>
      <c r="E790" t="s">
        <v>99</v>
      </c>
      <c r="F790">
        <v>2</v>
      </c>
      <c r="G790">
        <v>85</v>
      </c>
      <c r="H790" s="46">
        <v>2.3529411764705901</v>
      </c>
      <c r="I790" t="s">
        <v>419</v>
      </c>
      <c r="J790" s="12">
        <v>3.4284218790892398E-2</v>
      </c>
      <c r="K790" s="46">
        <v>0.67381669902906205</v>
      </c>
      <c r="L790" s="2">
        <v>0.796263405263681</v>
      </c>
      <c r="M790" s="2">
        <v>1</v>
      </c>
    </row>
    <row r="791" spans="1:13" hidden="1" x14ac:dyDescent="0.2">
      <c r="A791" t="s">
        <v>623</v>
      </c>
      <c r="B791" t="s">
        <v>631</v>
      </c>
      <c r="C791" t="s">
        <v>117</v>
      </c>
      <c r="D791" t="s">
        <v>119</v>
      </c>
      <c r="E791" t="s">
        <v>551</v>
      </c>
      <c r="F791">
        <v>3</v>
      </c>
      <c r="G791">
        <v>85</v>
      </c>
      <c r="H791" s="46">
        <v>3.52941176470588</v>
      </c>
      <c r="I791" t="s">
        <v>118</v>
      </c>
      <c r="J791" s="12">
        <v>3.2452237634127197E-2</v>
      </c>
      <c r="K791" s="46">
        <v>1.09298514024263</v>
      </c>
      <c r="L791" s="2">
        <v>0.52560524312919499</v>
      </c>
      <c r="M791" s="2">
        <v>1</v>
      </c>
    </row>
    <row r="792" spans="1:13" hidden="1" x14ac:dyDescent="0.2">
      <c r="A792" t="s">
        <v>623</v>
      </c>
      <c r="B792" t="s">
        <v>631</v>
      </c>
      <c r="C792" t="s">
        <v>120</v>
      </c>
      <c r="D792" t="s">
        <v>122</v>
      </c>
      <c r="E792" t="s">
        <v>99</v>
      </c>
      <c r="F792">
        <v>0</v>
      </c>
      <c r="G792">
        <v>8</v>
      </c>
      <c r="H792" s="46">
        <v>0</v>
      </c>
      <c r="I792" t="s">
        <v>121</v>
      </c>
      <c r="J792" s="12">
        <v>3.4284218790892398E-2</v>
      </c>
      <c r="K792" s="46">
        <v>0</v>
      </c>
      <c r="L792" s="2">
        <v>1</v>
      </c>
      <c r="M792" s="2">
        <v>1</v>
      </c>
    </row>
    <row r="793" spans="1:13" hidden="1" x14ac:dyDescent="0.2">
      <c r="A793" t="s">
        <v>623</v>
      </c>
      <c r="B793" t="s">
        <v>631</v>
      </c>
      <c r="C793" t="s">
        <v>120</v>
      </c>
      <c r="D793" t="s">
        <v>122</v>
      </c>
      <c r="E793" t="s">
        <v>551</v>
      </c>
      <c r="F793">
        <v>0</v>
      </c>
      <c r="G793">
        <v>8</v>
      </c>
      <c r="H793" s="46">
        <v>0</v>
      </c>
      <c r="I793" t="s">
        <v>121</v>
      </c>
      <c r="J793" s="12">
        <v>3.2452237634127197E-2</v>
      </c>
      <c r="K793" s="46">
        <v>0</v>
      </c>
      <c r="L793" s="2">
        <v>1</v>
      </c>
      <c r="M793" s="2">
        <v>1</v>
      </c>
    </row>
    <row r="794" spans="1:13" hidden="1" x14ac:dyDescent="0.2">
      <c r="A794" t="s">
        <v>623</v>
      </c>
      <c r="B794" t="s">
        <v>631</v>
      </c>
      <c r="C794" t="s">
        <v>251</v>
      </c>
      <c r="D794" t="s">
        <v>253</v>
      </c>
      <c r="E794" t="s">
        <v>99</v>
      </c>
      <c r="F794">
        <v>0</v>
      </c>
      <c r="G794">
        <v>14</v>
      </c>
      <c r="H794" s="46">
        <v>0</v>
      </c>
      <c r="I794" t="s">
        <v>149</v>
      </c>
      <c r="J794" s="12">
        <v>3.4284218790892398E-2</v>
      </c>
      <c r="K794" s="46">
        <v>0</v>
      </c>
      <c r="L794" s="2">
        <v>1</v>
      </c>
      <c r="M794" s="2">
        <v>1</v>
      </c>
    </row>
    <row r="795" spans="1:13" hidden="1" x14ac:dyDescent="0.2">
      <c r="A795" t="s">
        <v>623</v>
      </c>
      <c r="B795" t="s">
        <v>631</v>
      </c>
      <c r="C795" t="s">
        <v>251</v>
      </c>
      <c r="D795" t="s">
        <v>253</v>
      </c>
      <c r="E795" t="s">
        <v>551</v>
      </c>
      <c r="F795">
        <v>0</v>
      </c>
      <c r="G795">
        <v>14</v>
      </c>
      <c r="H795" s="46">
        <v>0</v>
      </c>
      <c r="I795" t="s">
        <v>149</v>
      </c>
      <c r="J795" s="12">
        <v>3.2452237634127197E-2</v>
      </c>
      <c r="K795" s="46">
        <v>0</v>
      </c>
      <c r="L795" s="2">
        <v>1</v>
      </c>
      <c r="M795" s="2">
        <v>1</v>
      </c>
    </row>
    <row r="796" spans="1:13" hidden="1" x14ac:dyDescent="0.2">
      <c r="A796" t="s">
        <v>623</v>
      </c>
      <c r="B796" t="s">
        <v>631</v>
      </c>
      <c r="C796" t="s">
        <v>254</v>
      </c>
      <c r="D796" t="s">
        <v>255</v>
      </c>
      <c r="E796" t="s">
        <v>99</v>
      </c>
      <c r="F796">
        <v>0</v>
      </c>
      <c r="G796">
        <v>7</v>
      </c>
      <c r="H796" s="46">
        <v>0</v>
      </c>
      <c r="I796" t="s">
        <v>176</v>
      </c>
      <c r="J796" s="12">
        <v>3.4284218790892398E-2</v>
      </c>
      <c r="K796" s="46">
        <v>0</v>
      </c>
      <c r="L796" s="2">
        <v>1</v>
      </c>
      <c r="M796" s="2">
        <v>1</v>
      </c>
    </row>
    <row r="797" spans="1:13" hidden="1" x14ac:dyDescent="0.2">
      <c r="A797" t="s">
        <v>623</v>
      </c>
      <c r="B797" t="s">
        <v>631</v>
      </c>
      <c r="C797" t="s">
        <v>254</v>
      </c>
      <c r="D797" t="s">
        <v>255</v>
      </c>
      <c r="E797" t="s">
        <v>551</v>
      </c>
      <c r="F797">
        <v>0</v>
      </c>
      <c r="G797">
        <v>7</v>
      </c>
      <c r="H797" s="46">
        <v>0</v>
      </c>
      <c r="I797" t="s">
        <v>176</v>
      </c>
      <c r="J797" s="12">
        <v>3.2452237634127197E-2</v>
      </c>
      <c r="K797" s="46">
        <v>0</v>
      </c>
      <c r="L797" s="2">
        <v>1</v>
      </c>
      <c r="M797" s="2">
        <v>1</v>
      </c>
    </row>
    <row r="798" spans="1:13" hidden="1" x14ac:dyDescent="0.2">
      <c r="A798" t="s">
        <v>623</v>
      </c>
      <c r="B798" t="s">
        <v>631</v>
      </c>
      <c r="C798" t="s">
        <v>256</v>
      </c>
      <c r="D798" t="s">
        <v>257</v>
      </c>
      <c r="E798" t="s">
        <v>99</v>
      </c>
      <c r="F798">
        <v>0</v>
      </c>
      <c r="G798">
        <v>6</v>
      </c>
      <c r="H798" s="46">
        <v>0</v>
      </c>
      <c r="I798" t="s">
        <v>110</v>
      </c>
      <c r="J798" s="12">
        <v>3.4284218790892398E-2</v>
      </c>
      <c r="K798" s="46">
        <v>0</v>
      </c>
      <c r="L798" s="2">
        <v>1</v>
      </c>
      <c r="M798" s="2">
        <v>1</v>
      </c>
    </row>
    <row r="799" spans="1:13" hidden="1" x14ac:dyDescent="0.2">
      <c r="A799" t="s">
        <v>623</v>
      </c>
      <c r="B799" t="s">
        <v>631</v>
      </c>
      <c r="C799" t="s">
        <v>256</v>
      </c>
      <c r="D799" t="s">
        <v>257</v>
      </c>
      <c r="E799" t="s">
        <v>551</v>
      </c>
      <c r="F799">
        <v>0</v>
      </c>
      <c r="G799">
        <v>6</v>
      </c>
      <c r="H799" s="46">
        <v>0</v>
      </c>
      <c r="I799" t="s">
        <v>110</v>
      </c>
      <c r="J799" s="12">
        <v>3.2452237634127197E-2</v>
      </c>
      <c r="K799" s="46">
        <v>0</v>
      </c>
      <c r="L799" s="2">
        <v>1</v>
      </c>
      <c r="M799" s="2">
        <v>1</v>
      </c>
    </row>
    <row r="800" spans="1:13" hidden="1" x14ac:dyDescent="0.2">
      <c r="A800" t="s">
        <v>623</v>
      </c>
      <c r="B800" t="s">
        <v>631</v>
      </c>
      <c r="C800" t="s">
        <v>258</v>
      </c>
      <c r="D800" t="s">
        <v>259</v>
      </c>
      <c r="E800" t="s">
        <v>99</v>
      </c>
      <c r="F800">
        <v>1</v>
      </c>
      <c r="G800">
        <v>15</v>
      </c>
      <c r="H800" s="46">
        <v>6.6666666666666696</v>
      </c>
      <c r="I800" t="s">
        <v>267</v>
      </c>
      <c r="J800" s="12">
        <v>3.4284218790892398E-2</v>
      </c>
      <c r="K800" s="46">
        <v>2.0192615553615498</v>
      </c>
      <c r="L800" s="2">
        <v>0.40800893821805501</v>
      </c>
      <c r="M800" s="2">
        <v>1</v>
      </c>
    </row>
    <row r="801" spans="1:13" hidden="1" x14ac:dyDescent="0.2">
      <c r="A801" t="s">
        <v>623</v>
      </c>
      <c r="B801" t="s">
        <v>631</v>
      </c>
      <c r="C801" t="s">
        <v>258</v>
      </c>
      <c r="D801" t="s">
        <v>259</v>
      </c>
      <c r="E801" t="s">
        <v>551</v>
      </c>
      <c r="F801">
        <v>1</v>
      </c>
      <c r="G801">
        <v>15</v>
      </c>
      <c r="H801" s="46">
        <v>6.6666666666666696</v>
      </c>
      <c r="I801" t="s">
        <v>267</v>
      </c>
      <c r="J801" s="12">
        <v>3.2452237634127197E-2</v>
      </c>
      <c r="K801" s="46">
        <v>2.1381321563232198</v>
      </c>
      <c r="L801" s="2">
        <v>0.39090522206578798</v>
      </c>
      <c r="M801" s="2">
        <v>1</v>
      </c>
    </row>
    <row r="802" spans="1:13" hidden="1" x14ac:dyDescent="0.2">
      <c r="A802" t="s">
        <v>623</v>
      </c>
      <c r="B802" t="s">
        <v>631</v>
      </c>
      <c r="C802" t="s">
        <v>260</v>
      </c>
      <c r="D802" t="s">
        <v>261</v>
      </c>
      <c r="E802" t="s">
        <v>99</v>
      </c>
      <c r="F802">
        <v>0</v>
      </c>
      <c r="G802">
        <v>13</v>
      </c>
      <c r="H802" s="46">
        <v>0</v>
      </c>
      <c r="I802" t="s">
        <v>124</v>
      </c>
      <c r="J802" s="12">
        <v>3.4284218790892398E-2</v>
      </c>
      <c r="K802" s="46">
        <v>0</v>
      </c>
      <c r="L802" s="2">
        <v>1</v>
      </c>
      <c r="M802" s="2">
        <v>1</v>
      </c>
    </row>
    <row r="803" spans="1:13" hidden="1" x14ac:dyDescent="0.2">
      <c r="A803" t="s">
        <v>623</v>
      </c>
      <c r="B803" t="s">
        <v>631</v>
      </c>
      <c r="C803" t="s">
        <v>260</v>
      </c>
      <c r="D803" t="s">
        <v>261</v>
      </c>
      <c r="E803" t="s">
        <v>551</v>
      </c>
      <c r="F803">
        <v>1</v>
      </c>
      <c r="G803">
        <v>13</v>
      </c>
      <c r="H803" s="46">
        <v>7.6923076923076898</v>
      </c>
      <c r="I803" t="s">
        <v>262</v>
      </c>
      <c r="J803" s="12">
        <v>3.2452237634127197E-2</v>
      </c>
      <c r="K803" s="46">
        <v>2.4955603978498799</v>
      </c>
      <c r="L803" s="2">
        <v>0.34920628180274899</v>
      </c>
      <c r="M803" s="2">
        <v>1</v>
      </c>
    </row>
    <row r="804" spans="1:13" x14ac:dyDescent="0.2">
      <c r="A804" t="s">
        <v>623</v>
      </c>
      <c r="B804" t="s">
        <v>631</v>
      </c>
      <c r="C804" t="s">
        <v>17</v>
      </c>
      <c r="D804" t="s">
        <v>263</v>
      </c>
      <c r="E804" s="6" t="s">
        <v>99</v>
      </c>
      <c r="F804">
        <v>4</v>
      </c>
      <c r="G804">
        <v>13</v>
      </c>
      <c r="H804" s="46">
        <v>30.769230769230798</v>
      </c>
      <c r="I804" t="s">
        <v>429</v>
      </c>
      <c r="J804" s="12">
        <v>3.4284218790892398E-2</v>
      </c>
      <c r="K804" s="46">
        <v>12.8558818728829</v>
      </c>
      <c r="L804" s="2">
        <v>7.4173259147841003E-4</v>
      </c>
      <c r="M804" s="2">
        <v>8.5299248020017093E-2</v>
      </c>
    </row>
    <row r="805" spans="1:13" hidden="1" x14ac:dyDescent="0.2">
      <c r="A805" t="s">
        <v>623</v>
      </c>
      <c r="B805" t="s">
        <v>631</v>
      </c>
      <c r="C805" t="s">
        <v>17</v>
      </c>
      <c r="D805" t="s">
        <v>263</v>
      </c>
      <c r="E805" t="s">
        <v>551</v>
      </c>
      <c r="F805">
        <v>0</v>
      </c>
      <c r="G805">
        <v>13</v>
      </c>
      <c r="H805" s="46">
        <v>0</v>
      </c>
      <c r="I805" t="s">
        <v>124</v>
      </c>
      <c r="J805" s="12">
        <v>3.2452237634127197E-2</v>
      </c>
      <c r="K805" s="46">
        <v>0</v>
      </c>
      <c r="L805" s="2">
        <v>1</v>
      </c>
      <c r="M805" s="2">
        <v>1</v>
      </c>
    </row>
    <row r="806" spans="1:13" hidden="1" x14ac:dyDescent="0.2">
      <c r="A806" t="s">
        <v>623</v>
      </c>
      <c r="B806" t="s">
        <v>631</v>
      </c>
      <c r="C806" t="s">
        <v>264</v>
      </c>
      <c r="D806" t="s">
        <v>266</v>
      </c>
      <c r="E806" t="s">
        <v>99</v>
      </c>
      <c r="F806">
        <v>1</v>
      </c>
      <c r="G806">
        <v>16</v>
      </c>
      <c r="H806" s="46">
        <v>6.25</v>
      </c>
      <c r="I806" t="s">
        <v>430</v>
      </c>
      <c r="J806" s="12">
        <v>3.4284218790892398E-2</v>
      </c>
      <c r="K806" s="46">
        <v>1.8842415749322801</v>
      </c>
      <c r="L806" s="2">
        <v>0.42838487859993502</v>
      </c>
      <c r="M806" s="2">
        <v>1</v>
      </c>
    </row>
    <row r="807" spans="1:13" hidden="1" x14ac:dyDescent="0.2">
      <c r="A807" t="s">
        <v>623</v>
      </c>
      <c r="B807" t="s">
        <v>631</v>
      </c>
      <c r="C807" t="s">
        <v>264</v>
      </c>
      <c r="D807" t="s">
        <v>266</v>
      </c>
      <c r="E807" t="s">
        <v>551</v>
      </c>
      <c r="F807">
        <v>0</v>
      </c>
      <c r="G807">
        <v>16</v>
      </c>
      <c r="H807" s="46">
        <v>0</v>
      </c>
      <c r="I807" t="s">
        <v>265</v>
      </c>
      <c r="J807" s="12">
        <v>3.2452237634127197E-2</v>
      </c>
      <c r="K807" s="46">
        <v>0</v>
      </c>
      <c r="L807" s="2">
        <v>1</v>
      </c>
      <c r="M807" s="2">
        <v>1</v>
      </c>
    </row>
    <row r="808" spans="1:13" hidden="1" x14ac:dyDescent="0.2">
      <c r="A808" t="s">
        <v>623</v>
      </c>
      <c r="B808" t="s">
        <v>631</v>
      </c>
      <c r="C808" t="s">
        <v>95</v>
      </c>
      <c r="D808" t="s">
        <v>268</v>
      </c>
      <c r="E808" t="s">
        <v>99</v>
      </c>
      <c r="F808">
        <v>0</v>
      </c>
      <c r="G808">
        <v>15</v>
      </c>
      <c r="H808" s="46">
        <v>0</v>
      </c>
      <c r="I808" t="s">
        <v>157</v>
      </c>
      <c r="J808" s="12">
        <v>3.4284218790892398E-2</v>
      </c>
      <c r="K808" s="46">
        <v>0</v>
      </c>
      <c r="L808" s="2">
        <v>1</v>
      </c>
      <c r="M808" s="2">
        <v>1</v>
      </c>
    </row>
    <row r="809" spans="1:13" hidden="1" x14ac:dyDescent="0.2">
      <c r="A809" t="s">
        <v>623</v>
      </c>
      <c r="B809" t="s">
        <v>631</v>
      </c>
      <c r="C809" t="s">
        <v>95</v>
      </c>
      <c r="D809" t="s">
        <v>268</v>
      </c>
      <c r="E809" t="s">
        <v>551</v>
      </c>
      <c r="F809">
        <v>0</v>
      </c>
      <c r="G809">
        <v>15</v>
      </c>
      <c r="H809" s="46">
        <v>0</v>
      </c>
      <c r="I809" t="s">
        <v>157</v>
      </c>
      <c r="J809" s="12">
        <v>3.2452237634127197E-2</v>
      </c>
      <c r="K809" s="46">
        <v>0</v>
      </c>
      <c r="L809" s="2">
        <v>1</v>
      </c>
      <c r="M809" s="2">
        <v>1</v>
      </c>
    </row>
    <row r="810" spans="1:13" hidden="1" x14ac:dyDescent="0.2">
      <c r="A810" t="s">
        <v>623</v>
      </c>
      <c r="B810" t="s">
        <v>631</v>
      </c>
      <c r="C810" t="s">
        <v>231</v>
      </c>
      <c r="D810" t="s">
        <v>232</v>
      </c>
      <c r="E810" t="s">
        <v>99</v>
      </c>
      <c r="F810">
        <v>0</v>
      </c>
      <c r="G810">
        <v>21</v>
      </c>
      <c r="H810" s="46">
        <v>0</v>
      </c>
      <c r="I810" t="s">
        <v>143</v>
      </c>
      <c r="J810" s="12">
        <v>3.4284218790892398E-2</v>
      </c>
      <c r="K810" s="46">
        <v>0</v>
      </c>
      <c r="L810" s="2">
        <v>1</v>
      </c>
      <c r="M810" s="2">
        <v>1</v>
      </c>
    </row>
    <row r="811" spans="1:13" hidden="1" x14ac:dyDescent="0.2">
      <c r="A811" t="s">
        <v>623</v>
      </c>
      <c r="B811" t="s">
        <v>631</v>
      </c>
      <c r="C811" t="s">
        <v>231</v>
      </c>
      <c r="D811" t="s">
        <v>232</v>
      </c>
      <c r="E811" t="s">
        <v>551</v>
      </c>
      <c r="F811">
        <v>0</v>
      </c>
      <c r="G811">
        <v>21</v>
      </c>
      <c r="H811" s="46">
        <v>0</v>
      </c>
      <c r="I811" t="s">
        <v>143</v>
      </c>
      <c r="J811" s="12">
        <v>3.2452237634127197E-2</v>
      </c>
      <c r="K811" s="46">
        <v>0</v>
      </c>
      <c r="L811" s="2">
        <v>1</v>
      </c>
      <c r="M811" s="2">
        <v>1</v>
      </c>
    </row>
    <row r="812" spans="1:13" hidden="1" x14ac:dyDescent="0.2">
      <c r="A812" t="s">
        <v>623</v>
      </c>
      <c r="B812" t="s">
        <v>631</v>
      </c>
      <c r="C812" t="s">
        <v>233</v>
      </c>
      <c r="D812" t="s">
        <v>235</v>
      </c>
      <c r="E812" t="s">
        <v>99</v>
      </c>
      <c r="F812">
        <v>1</v>
      </c>
      <c r="G812">
        <v>12</v>
      </c>
      <c r="H812" s="46">
        <v>8.3333333333333304</v>
      </c>
      <c r="I812" t="s">
        <v>234</v>
      </c>
      <c r="J812" s="12">
        <v>3.4284218790892398E-2</v>
      </c>
      <c r="K812" s="46">
        <v>2.5718066152254102</v>
      </c>
      <c r="L812" s="2">
        <v>0.34245560330687302</v>
      </c>
      <c r="M812" s="2">
        <v>1</v>
      </c>
    </row>
    <row r="813" spans="1:13" hidden="1" x14ac:dyDescent="0.2">
      <c r="A813" t="s">
        <v>623</v>
      </c>
      <c r="B813" t="s">
        <v>631</v>
      </c>
      <c r="C813" t="s">
        <v>233</v>
      </c>
      <c r="D813" t="s">
        <v>235</v>
      </c>
      <c r="E813" t="s">
        <v>551</v>
      </c>
      <c r="F813">
        <v>1</v>
      </c>
      <c r="G813">
        <v>12</v>
      </c>
      <c r="H813" s="46">
        <v>8.3333333333333304</v>
      </c>
      <c r="I813" t="s">
        <v>234</v>
      </c>
      <c r="J813" s="12">
        <v>3.2452237634127197E-2</v>
      </c>
      <c r="K813" s="46">
        <v>2.7230130207831098</v>
      </c>
      <c r="L813" s="2">
        <v>0.327307117336953</v>
      </c>
      <c r="M813" s="2">
        <v>1</v>
      </c>
    </row>
    <row r="814" spans="1:13" hidden="1" x14ac:dyDescent="0.2">
      <c r="A814" t="s">
        <v>623</v>
      </c>
      <c r="B814" t="s">
        <v>631</v>
      </c>
      <c r="C814" t="s">
        <v>236</v>
      </c>
      <c r="D814" t="s">
        <v>238</v>
      </c>
      <c r="E814" t="s">
        <v>99</v>
      </c>
      <c r="F814">
        <v>1</v>
      </c>
      <c r="G814">
        <v>68</v>
      </c>
      <c r="H814" s="46">
        <v>1.47058823529412</v>
      </c>
      <c r="I814" t="s">
        <v>315</v>
      </c>
      <c r="J814" s="12">
        <v>3.4284218790892398E-2</v>
      </c>
      <c r="K814" s="46">
        <v>0.416024218367124</v>
      </c>
      <c r="L814" s="2">
        <v>0.90870421225202003</v>
      </c>
      <c r="M814" s="2">
        <v>1</v>
      </c>
    </row>
    <row r="815" spans="1:13" hidden="1" x14ac:dyDescent="0.2">
      <c r="A815" t="s">
        <v>623</v>
      </c>
      <c r="B815" t="s">
        <v>631</v>
      </c>
      <c r="C815" t="s">
        <v>236</v>
      </c>
      <c r="D815" t="s">
        <v>238</v>
      </c>
      <c r="E815" t="s">
        <v>551</v>
      </c>
      <c r="F815">
        <v>1</v>
      </c>
      <c r="G815">
        <v>68</v>
      </c>
      <c r="H815" s="46">
        <v>1.47058823529412</v>
      </c>
      <c r="I815" t="s">
        <v>315</v>
      </c>
      <c r="J815" s="12">
        <v>3.2452237634127197E-2</v>
      </c>
      <c r="K815" s="46">
        <v>0.44054686788182901</v>
      </c>
      <c r="L815" s="2">
        <v>0.89602369100116397</v>
      </c>
      <c r="M815" s="2">
        <v>1</v>
      </c>
    </row>
    <row r="816" spans="1:13" hidden="1" x14ac:dyDescent="0.2">
      <c r="A816" t="s">
        <v>623</v>
      </c>
      <c r="B816" t="s">
        <v>631</v>
      </c>
      <c r="C816" t="s">
        <v>239</v>
      </c>
      <c r="D816" t="s">
        <v>240</v>
      </c>
      <c r="E816" t="s">
        <v>99</v>
      </c>
      <c r="F816">
        <v>0</v>
      </c>
      <c r="G816">
        <v>8</v>
      </c>
      <c r="H816" s="46">
        <v>0</v>
      </c>
      <c r="I816" t="s">
        <v>121</v>
      </c>
      <c r="J816" s="12">
        <v>3.4284218790892398E-2</v>
      </c>
      <c r="K816" s="46">
        <v>0</v>
      </c>
      <c r="L816" s="2">
        <v>1</v>
      </c>
      <c r="M816" s="2">
        <v>1</v>
      </c>
    </row>
    <row r="817" spans="1:13" hidden="1" x14ac:dyDescent="0.2">
      <c r="A817" t="s">
        <v>623</v>
      </c>
      <c r="B817" t="s">
        <v>631</v>
      </c>
      <c r="C817" t="s">
        <v>239</v>
      </c>
      <c r="D817" t="s">
        <v>240</v>
      </c>
      <c r="E817" t="s">
        <v>551</v>
      </c>
      <c r="F817">
        <v>0</v>
      </c>
      <c r="G817">
        <v>8</v>
      </c>
      <c r="H817" s="46">
        <v>0</v>
      </c>
      <c r="I817" t="s">
        <v>121</v>
      </c>
      <c r="J817" s="12">
        <v>3.2452237634127197E-2</v>
      </c>
      <c r="K817" s="46">
        <v>0</v>
      </c>
      <c r="L817" s="2">
        <v>1</v>
      </c>
      <c r="M817" s="2">
        <v>1</v>
      </c>
    </row>
    <row r="818" spans="1:13" hidden="1" x14ac:dyDescent="0.2">
      <c r="A818" t="s">
        <v>623</v>
      </c>
      <c r="B818" t="s">
        <v>631</v>
      </c>
      <c r="C818" t="s">
        <v>241</v>
      </c>
      <c r="D818" t="s">
        <v>242</v>
      </c>
      <c r="E818" t="s">
        <v>99</v>
      </c>
      <c r="F818">
        <v>2</v>
      </c>
      <c r="G818">
        <v>19</v>
      </c>
      <c r="H818" s="46">
        <v>10.526315789473699</v>
      </c>
      <c r="I818" t="s">
        <v>166</v>
      </c>
      <c r="J818" s="12">
        <v>3.4284218790892398E-2</v>
      </c>
      <c r="K818" s="46">
        <v>3.3478323319787902</v>
      </c>
      <c r="L818" s="2">
        <v>0.136636859642984</v>
      </c>
      <c r="M818" s="2">
        <v>1</v>
      </c>
    </row>
    <row r="819" spans="1:13" hidden="1" x14ac:dyDescent="0.2">
      <c r="A819" t="s">
        <v>623</v>
      </c>
      <c r="B819" t="s">
        <v>631</v>
      </c>
      <c r="C819" t="s">
        <v>241</v>
      </c>
      <c r="D819" t="s">
        <v>242</v>
      </c>
      <c r="E819" t="s">
        <v>551</v>
      </c>
      <c r="F819">
        <v>0</v>
      </c>
      <c r="G819">
        <v>19</v>
      </c>
      <c r="H819" s="46">
        <v>0</v>
      </c>
      <c r="I819" t="s">
        <v>160</v>
      </c>
      <c r="J819" s="12">
        <v>3.2452237634127197E-2</v>
      </c>
      <c r="K819" s="46">
        <v>0</v>
      </c>
      <c r="L819" s="2">
        <v>1</v>
      </c>
      <c r="M819" s="2">
        <v>1</v>
      </c>
    </row>
    <row r="820" spans="1:13" hidden="1" x14ac:dyDescent="0.2">
      <c r="A820" t="s">
        <v>623</v>
      </c>
      <c r="B820" t="s">
        <v>631</v>
      </c>
      <c r="C820" t="s">
        <v>243</v>
      </c>
      <c r="D820" t="s">
        <v>245</v>
      </c>
      <c r="E820" t="s">
        <v>99</v>
      </c>
      <c r="F820">
        <v>1</v>
      </c>
      <c r="G820">
        <v>8</v>
      </c>
      <c r="H820" s="46">
        <v>12.5</v>
      </c>
      <c r="I820" t="s">
        <v>244</v>
      </c>
      <c r="J820" s="12">
        <v>3.4284218790892398E-2</v>
      </c>
      <c r="K820" s="46">
        <v>4.0444124743244201</v>
      </c>
      <c r="L820" s="2">
        <v>0.243721951603209</v>
      </c>
      <c r="M820" s="2">
        <v>1</v>
      </c>
    </row>
    <row r="821" spans="1:13" hidden="1" x14ac:dyDescent="0.2">
      <c r="A821" t="s">
        <v>623</v>
      </c>
      <c r="B821" t="s">
        <v>631</v>
      </c>
      <c r="C821" t="s">
        <v>243</v>
      </c>
      <c r="D821" t="s">
        <v>245</v>
      </c>
      <c r="E821" t="s">
        <v>551</v>
      </c>
      <c r="F821">
        <v>1</v>
      </c>
      <c r="G821">
        <v>8</v>
      </c>
      <c r="H821" s="46">
        <v>12.5</v>
      </c>
      <c r="I821" t="s">
        <v>244</v>
      </c>
      <c r="J821" s="12">
        <v>3.2452237634127197E-2</v>
      </c>
      <c r="K821" s="46">
        <v>4.2824017571692696</v>
      </c>
      <c r="L821" s="2">
        <v>0.23215701962270699</v>
      </c>
      <c r="M821" s="2">
        <v>1</v>
      </c>
    </row>
    <row r="822" spans="1:13" hidden="1" x14ac:dyDescent="0.2">
      <c r="A822" t="s">
        <v>623</v>
      </c>
      <c r="B822" t="s">
        <v>631</v>
      </c>
      <c r="C822" t="s">
        <v>246</v>
      </c>
      <c r="D822" t="s">
        <v>247</v>
      </c>
      <c r="E822" t="s">
        <v>99</v>
      </c>
      <c r="F822">
        <v>1</v>
      </c>
      <c r="G822">
        <v>8</v>
      </c>
      <c r="H822" s="46">
        <v>12.5</v>
      </c>
      <c r="I822" t="s">
        <v>244</v>
      </c>
      <c r="J822" s="12">
        <v>3.4284218790892398E-2</v>
      </c>
      <c r="K822" s="46">
        <v>4.0444124743244201</v>
      </c>
      <c r="L822" s="2">
        <v>0.243721951603209</v>
      </c>
      <c r="M822" s="2">
        <v>1</v>
      </c>
    </row>
    <row r="823" spans="1:13" hidden="1" x14ac:dyDescent="0.2">
      <c r="A823" t="s">
        <v>623</v>
      </c>
      <c r="B823" t="s">
        <v>631</v>
      </c>
      <c r="C823" t="s">
        <v>246</v>
      </c>
      <c r="D823" t="s">
        <v>247</v>
      </c>
      <c r="E823" t="s">
        <v>551</v>
      </c>
      <c r="F823">
        <v>0</v>
      </c>
      <c r="G823">
        <v>8</v>
      </c>
      <c r="H823" s="46">
        <v>0</v>
      </c>
      <c r="I823" t="s">
        <v>121</v>
      </c>
      <c r="J823" s="12">
        <v>3.2452237634127197E-2</v>
      </c>
      <c r="K823" s="46">
        <v>0</v>
      </c>
      <c r="L823" s="2">
        <v>1</v>
      </c>
      <c r="M823" s="2">
        <v>1</v>
      </c>
    </row>
    <row r="824" spans="1:13" hidden="1" x14ac:dyDescent="0.2">
      <c r="A824" t="s">
        <v>623</v>
      </c>
      <c r="B824" t="s">
        <v>631</v>
      </c>
      <c r="C824" t="s">
        <v>248</v>
      </c>
      <c r="D824" t="s">
        <v>250</v>
      </c>
      <c r="E824" t="s">
        <v>99</v>
      </c>
      <c r="F824">
        <v>0</v>
      </c>
      <c r="G824">
        <v>10</v>
      </c>
      <c r="H824" s="46">
        <v>0</v>
      </c>
      <c r="I824" t="s">
        <v>249</v>
      </c>
      <c r="J824" s="12">
        <v>3.4284218790892398E-2</v>
      </c>
      <c r="K824" s="46">
        <v>0</v>
      </c>
      <c r="L824" s="2">
        <v>1</v>
      </c>
      <c r="M824" s="2">
        <v>1</v>
      </c>
    </row>
    <row r="825" spans="1:13" hidden="1" x14ac:dyDescent="0.2">
      <c r="A825" t="s">
        <v>623</v>
      </c>
      <c r="B825" t="s">
        <v>631</v>
      </c>
      <c r="C825" t="s">
        <v>248</v>
      </c>
      <c r="D825" t="s">
        <v>250</v>
      </c>
      <c r="E825" t="s">
        <v>551</v>
      </c>
      <c r="F825">
        <v>1</v>
      </c>
      <c r="G825">
        <v>10</v>
      </c>
      <c r="H825" s="46">
        <v>10</v>
      </c>
      <c r="I825" t="s">
        <v>138</v>
      </c>
      <c r="J825" s="12">
        <v>3.2452237634127197E-2</v>
      </c>
      <c r="K825" s="46">
        <v>3.3296156442571201</v>
      </c>
      <c r="L825" s="2">
        <v>0.28129231505954</v>
      </c>
      <c r="M825" s="2">
        <v>1</v>
      </c>
    </row>
    <row r="826" spans="1:13" hidden="1" x14ac:dyDescent="0.2">
      <c r="A826" t="s">
        <v>623</v>
      </c>
      <c r="B826" t="s">
        <v>631</v>
      </c>
      <c r="C826" t="s">
        <v>269</v>
      </c>
      <c r="D826" t="s">
        <v>271</v>
      </c>
      <c r="E826" t="s">
        <v>99</v>
      </c>
      <c r="F826">
        <v>2</v>
      </c>
      <c r="G826">
        <v>53</v>
      </c>
      <c r="H826" s="46">
        <v>3.7735849056603801</v>
      </c>
      <c r="I826" t="s">
        <v>270</v>
      </c>
      <c r="J826" s="12">
        <v>3.4284218790892398E-2</v>
      </c>
      <c r="K826" s="46">
        <v>1.1062153558736301</v>
      </c>
      <c r="L826" s="2">
        <v>0.548075692105641</v>
      </c>
      <c r="M826" s="2">
        <v>1</v>
      </c>
    </row>
    <row r="827" spans="1:13" hidden="1" x14ac:dyDescent="0.2">
      <c r="A827" t="s">
        <v>623</v>
      </c>
      <c r="B827" t="s">
        <v>631</v>
      </c>
      <c r="C827" t="s">
        <v>269</v>
      </c>
      <c r="D827" t="s">
        <v>271</v>
      </c>
      <c r="E827" t="s">
        <v>551</v>
      </c>
      <c r="F827">
        <v>0</v>
      </c>
      <c r="G827">
        <v>53</v>
      </c>
      <c r="H827" s="46">
        <v>0</v>
      </c>
      <c r="I827" t="s">
        <v>559</v>
      </c>
      <c r="J827" s="12">
        <v>3.2452237634127197E-2</v>
      </c>
      <c r="K827" s="46">
        <v>0</v>
      </c>
      <c r="L827" s="2">
        <v>1</v>
      </c>
      <c r="M827" s="2">
        <v>1</v>
      </c>
    </row>
    <row r="828" spans="1:13" hidden="1" x14ac:dyDescent="0.2">
      <c r="A828" t="s">
        <v>623</v>
      </c>
      <c r="B828" t="s">
        <v>631</v>
      </c>
      <c r="C828" t="s">
        <v>272</v>
      </c>
      <c r="D828" t="s">
        <v>273</v>
      </c>
      <c r="E828" t="s">
        <v>99</v>
      </c>
      <c r="F828">
        <v>2</v>
      </c>
      <c r="G828">
        <v>104</v>
      </c>
      <c r="H828" s="46">
        <v>1.92307692307692</v>
      </c>
      <c r="I828" t="s">
        <v>431</v>
      </c>
      <c r="J828" s="12">
        <v>3.4284218790892398E-2</v>
      </c>
      <c r="K828" s="46">
        <v>0.54542711955641798</v>
      </c>
      <c r="L828" s="2">
        <v>0.87883214996387604</v>
      </c>
      <c r="M828" s="2">
        <v>1</v>
      </c>
    </row>
    <row r="829" spans="1:13" hidden="1" x14ac:dyDescent="0.2">
      <c r="A829" t="s">
        <v>623</v>
      </c>
      <c r="B829" t="s">
        <v>631</v>
      </c>
      <c r="C829" t="s">
        <v>272</v>
      </c>
      <c r="D829" t="s">
        <v>273</v>
      </c>
      <c r="E829" t="s">
        <v>551</v>
      </c>
      <c r="F829">
        <v>3</v>
      </c>
      <c r="G829">
        <v>104</v>
      </c>
      <c r="H829" s="46">
        <v>2.8846153846153801</v>
      </c>
      <c r="I829" t="s">
        <v>391</v>
      </c>
      <c r="J829" s="12">
        <v>3.2452237634127197E-2</v>
      </c>
      <c r="K829" s="46">
        <v>0.88276844752682604</v>
      </c>
      <c r="L829" s="2">
        <v>0.66350127883019305</v>
      </c>
      <c r="M829" s="2">
        <v>1</v>
      </c>
    </row>
    <row r="830" spans="1:13" hidden="1" x14ac:dyDescent="0.2">
      <c r="A830" t="s">
        <v>623</v>
      </c>
      <c r="B830" t="s">
        <v>631</v>
      </c>
      <c r="C830" t="s">
        <v>274</v>
      </c>
      <c r="D830" t="s">
        <v>276</v>
      </c>
      <c r="E830" t="s">
        <v>99</v>
      </c>
      <c r="F830">
        <v>0</v>
      </c>
      <c r="G830">
        <v>18</v>
      </c>
      <c r="H830" s="46">
        <v>0</v>
      </c>
      <c r="I830" t="s">
        <v>275</v>
      </c>
      <c r="J830" s="12">
        <v>3.4284218790892398E-2</v>
      </c>
      <c r="K830" s="46">
        <v>0</v>
      </c>
      <c r="L830" s="2">
        <v>1</v>
      </c>
      <c r="M830" s="2">
        <v>1</v>
      </c>
    </row>
    <row r="831" spans="1:13" hidden="1" x14ac:dyDescent="0.2">
      <c r="A831" t="s">
        <v>623</v>
      </c>
      <c r="B831" t="s">
        <v>631</v>
      </c>
      <c r="C831" t="s">
        <v>274</v>
      </c>
      <c r="D831" t="s">
        <v>276</v>
      </c>
      <c r="E831" t="s">
        <v>551</v>
      </c>
      <c r="F831">
        <v>0</v>
      </c>
      <c r="G831">
        <v>18</v>
      </c>
      <c r="H831" s="46">
        <v>0</v>
      </c>
      <c r="I831" t="s">
        <v>275</v>
      </c>
      <c r="J831" s="12">
        <v>3.2452237634127197E-2</v>
      </c>
      <c r="K831" s="46">
        <v>0</v>
      </c>
      <c r="L831" s="2">
        <v>1</v>
      </c>
      <c r="M831" s="2">
        <v>1</v>
      </c>
    </row>
    <row r="832" spans="1:13" hidden="1" x14ac:dyDescent="0.2">
      <c r="A832" t="s">
        <v>623</v>
      </c>
      <c r="B832" t="s">
        <v>631</v>
      </c>
      <c r="C832" t="s">
        <v>277</v>
      </c>
      <c r="D832" t="s">
        <v>279</v>
      </c>
      <c r="E832" t="s">
        <v>99</v>
      </c>
      <c r="F832">
        <v>3</v>
      </c>
      <c r="G832">
        <v>45</v>
      </c>
      <c r="H832" s="46">
        <v>6.6666666666666696</v>
      </c>
      <c r="I832" t="s">
        <v>432</v>
      </c>
      <c r="J832" s="12">
        <v>3.4284218790892398E-2</v>
      </c>
      <c r="K832" s="46">
        <v>2.0351868970976601</v>
      </c>
      <c r="L832" s="2">
        <v>0.199135113525509</v>
      </c>
      <c r="M832" s="2">
        <v>1</v>
      </c>
    </row>
    <row r="833" spans="1:13" hidden="1" x14ac:dyDescent="0.2">
      <c r="A833" t="s">
        <v>623</v>
      </c>
      <c r="B833" t="s">
        <v>631</v>
      </c>
      <c r="C833" t="s">
        <v>277</v>
      </c>
      <c r="D833" t="s">
        <v>279</v>
      </c>
      <c r="E833" t="s">
        <v>551</v>
      </c>
      <c r="F833">
        <v>0</v>
      </c>
      <c r="G833">
        <v>45</v>
      </c>
      <c r="H833" s="46">
        <v>0</v>
      </c>
      <c r="I833" t="s">
        <v>315</v>
      </c>
      <c r="J833" s="12">
        <v>3.2452237634127197E-2</v>
      </c>
      <c r="K833" s="46">
        <v>0</v>
      </c>
      <c r="L833" s="2">
        <v>1</v>
      </c>
      <c r="M833" s="2">
        <v>1</v>
      </c>
    </row>
    <row r="834" spans="1:13" hidden="1" x14ac:dyDescent="0.2">
      <c r="A834" t="s">
        <v>623</v>
      </c>
      <c r="B834" t="s">
        <v>631</v>
      </c>
      <c r="C834" t="s">
        <v>280</v>
      </c>
      <c r="D834" t="s">
        <v>281</v>
      </c>
      <c r="E834" t="s">
        <v>99</v>
      </c>
      <c r="F834">
        <v>1</v>
      </c>
      <c r="G834">
        <v>12</v>
      </c>
      <c r="H834" s="46">
        <v>8.3333333333333304</v>
      </c>
      <c r="I834" t="s">
        <v>234</v>
      </c>
      <c r="J834" s="12">
        <v>3.4284218790892398E-2</v>
      </c>
      <c r="K834" s="46">
        <v>2.5718066152254102</v>
      </c>
      <c r="L834" s="2">
        <v>0.34245560330687302</v>
      </c>
      <c r="M834" s="2">
        <v>1</v>
      </c>
    </row>
    <row r="835" spans="1:13" hidden="1" x14ac:dyDescent="0.2">
      <c r="A835" t="s">
        <v>623</v>
      </c>
      <c r="B835" t="s">
        <v>631</v>
      </c>
      <c r="C835" t="s">
        <v>280</v>
      </c>
      <c r="D835" t="s">
        <v>281</v>
      </c>
      <c r="E835" t="s">
        <v>551</v>
      </c>
      <c r="F835">
        <v>0</v>
      </c>
      <c r="G835">
        <v>12</v>
      </c>
      <c r="H835" s="46">
        <v>0</v>
      </c>
      <c r="I835" t="s">
        <v>130</v>
      </c>
      <c r="J835" s="12">
        <v>3.2452237634127197E-2</v>
      </c>
      <c r="K835" s="46">
        <v>0</v>
      </c>
      <c r="L835" s="2">
        <v>1</v>
      </c>
      <c r="M835" s="2">
        <v>1</v>
      </c>
    </row>
    <row r="836" spans="1:13" hidden="1" x14ac:dyDescent="0.2">
      <c r="A836" t="s">
        <v>623</v>
      </c>
      <c r="B836" t="s">
        <v>631</v>
      </c>
      <c r="C836" t="s">
        <v>282</v>
      </c>
      <c r="D836" t="s">
        <v>283</v>
      </c>
      <c r="E836" t="s">
        <v>99</v>
      </c>
      <c r="F836">
        <v>2</v>
      </c>
      <c r="G836">
        <v>24</v>
      </c>
      <c r="H836" s="46">
        <v>8.3333333333333304</v>
      </c>
      <c r="I836" t="s">
        <v>433</v>
      </c>
      <c r="J836" s="12">
        <v>3.4284218790892398E-2</v>
      </c>
      <c r="K836" s="46">
        <v>2.5839495317508199</v>
      </c>
      <c r="L836" s="2">
        <v>0.198016372658638</v>
      </c>
      <c r="M836" s="2">
        <v>1</v>
      </c>
    </row>
    <row r="837" spans="1:13" hidden="1" x14ac:dyDescent="0.2">
      <c r="A837" t="s">
        <v>623</v>
      </c>
      <c r="B837" t="s">
        <v>631</v>
      </c>
      <c r="C837" t="s">
        <v>282</v>
      </c>
      <c r="D837" t="s">
        <v>283</v>
      </c>
      <c r="E837" t="s">
        <v>551</v>
      </c>
      <c r="F837">
        <v>1</v>
      </c>
      <c r="G837">
        <v>24</v>
      </c>
      <c r="H837" s="46">
        <v>4.1666666666666696</v>
      </c>
      <c r="I837" t="s">
        <v>392</v>
      </c>
      <c r="J837" s="12">
        <v>3.2452237634127197E-2</v>
      </c>
      <c r="K837" s="46">
        <v>1.2985897101447701</v>
      </c>
      <c r="L837" s="2">
        <v>0.54805943350183794</v>
      </c>
      <c r="M837" s="2">
        <v>1</v>
      </c>
    </row>
    <row r="838" spans="1:13" hidden="1" x14ac:dyDescent="0.2">
      <c r="A838" t="s">
        <v>623</v>
      </c>
      <c r="B838" t="s">
        <v>631</v>
      </c>
      <c r="C838" t="s">
        <v>284</v>
      </c>
      <c r="D838" t="s">
        <v>285</v>
      </c>
      <c r="E838" t="s">
        <v>99</v>
      </c>
      <c r="F838">
        <v>0</v>
      </c>
      <c r="G838">
        <v>19</v>
      </c>
      <c r="H838" s="46">
        <v>0</v>
      </c>
      <c r="I838" t="s">
        <v>160</v>
      </c>
      <c r="J838" s="12">
        <v>3.4284218790892398E-2</v>
      </c>
      <c r="K838" s="46">
        <v>0</v>
      </c>
      <c r="L838" s="2">
        <v>1</v>
      </c>
      <c r="M838" s="2">
        <v>1</v>
      </c>
    </row>
    <row r="839" spans="1:13" hidden="1" x14ac:dyDescent="0.2">
      <c r="A839" t="s">
        <v>623</v>
      </c>
      <c r="B839" t="s">
        <v>631</v>
      </c>
      <c r="C839" t="s">
        <v>284</v>
      </c>
      <c r="D839" t="s">
        <v>285</v>
      </c>
      <c r="E839" t="s">
        <v>551</v>
      </c>
      <c r="F839">
        <v>2</v>
      </c>
      <c r="G839">
        <v>19</v>
      </c>
      <c r="H839" s="46">
        <v>10.526315789473699</v>
      </c>
      <c r="I839" t="s">
        <v>166</v>
      </c>
      <c r="J839" s="12">
        <v>3.2452237634127197E-2</v>
      </c>
      <c r="K839" s="46">
        <v>3.54652035439379</v>
      </c>
      <c r="L839" s="2">
        <v>0.124876609163781</v>
      </c>
      <c r="M839" s="2">
        <v>1</v>
      </c>
    </row>
    <row r="840" spans="1:13" hidden="1" x14ac:dyDescent="0.2">
      <c r="A840" t="s">
        <v>623</v>
      </c>
      <c r="B840" t="s">
        <v>631</v>
      </c>
      <c r="C840" t="s">
        <v>286</v>
      </c>
      <c r="D840" t="s">
        <v>287</v>
      </c>
      <c r="E840" t="s">
        <v>99</v>
      </c>
      <c r="F840">
        <v>1</v>
      </c>
      <c r="G840">
        <v>7</v>
      </c>
      <c r="H840" s="46">
        <v>14.285714285714301</v>
      </c>
      <c r="I840" t="s">
        <v>434</v>
      </c>
      <c r="J840" s="12">
        <v>3.4284218790892398E-2</v>
      </c>
      <c r="K840" s="46">
        <v>4.71878425903133</v>
      </c>
      <c r="L840" s="2">
        <v>0.216822026449807</v>
      </c>
      <c r="M840" s="2">
        <v>1</v>
      </c>
    </row>
    <row r="841" spans="1:13" hidden="1" x14ac:dyDescent="0.2">
      <c r="A841" t="s">
        <v>623</v>
      </c>
      <c r="B841" t="s">
        <v>631</v>
      </c>
      <c r="C841" t="s">
        <v>286</v>
      </c>
      <c r="D841" t="s">
        <v>287</v>
      </c>
      <c r="E841" t="s">
        <v>551</v>
      </c>
      <c r="F841">
        <v>0</v>
      </c>
      <c r="G841">
        <v>7</v>
      </c>
      <c r="H841" s="46">
        <v>0</v>
      </c>
      <c r="I841" t="s">
        <v>176</v>
      </c>
      <c r="J841" s="12">
        <v>3.2452237634127197E-2</v>
      </c>
      <c r="K841" s="46">
        <v>0</v>
      </c>
      <c r="L841" s="2">
        <v>1</v>
      </c>
      <c r="M841" s="2">
        <v>1</v>
      </c>
    </row>
    <row r="842" spans="1:13" hidden="1" x14ac:dyDescent="0.2">
      <c r="A842" t="s">
        <v>623</v>
      </c>
      <c r="B842" t="s">
        <v>631</v>
      </c>
      <c r="C842" t="s">
        <v>288</v>
      </c>
      <c r="D842" t="s">
        <v>289</v>
      </c>
      <c r="E842" t="s">
        <v>99</v>
      </c>
      <c r="F842">
        <v>0</v>
      </c>
      <c r="G842">
        <v>8</v>
      </c>
      <c r="H842" s="46">
        <v>0</v>
      </c>
      <c r="I842" t="s">
        <v>121</v>
      </c>
      <c r="J842" s="12">
        <v>3.4284218790892398E-2</v>
      </c>
      <c r="K842" s="46">
        <v>0</v>
      </c>
      <c r="L842" s="2">
        <v>1</v>
      </c>
      <c r="M842" s="2">
        <v>1</v>
      </c>
    </row>
    <row r="843" spans="1:13" hidden="1" x14ac:dyDescent="0.2">
      <c r="A843" t="s">
        <v>623</v>
      </c>
      <c r="B843" t="s">
        <v>631</v>
      </c>
      <c r="C843" t="s">
        <v>288</v>
      </c>
      <c r="D843" t="s">
        <v>289</v>
      </c>
      <c r="E843" t="s">
        <v>551</v>
      </c>
      <c r="F843">
        <v>0</v>
      </c>
      <c r="G843">
        <v>8</v>
      </c>
      <c r="H843" s="46">
        <v>0</v>
      </c>
      <c r="I843" t="s">
        <v>121</v>
      </c>
      <c r="J843" s="12">
        <v>3.2452237634127197E-2</v>
      </c>
      <c r="K843" s="46">
        <v>0</v>
      </c>
      <c r="L843" s="2">
        <v>1</v>
      </c>
      <c r="M843" s="2">
        <v>1</v>
      </c>
    </row>
    <row r="844" spans="1:13" hidden="1" x14ac:dyDescent="0.2">
      <c r="A844" t="s">
        <v>623</v>
      </c>
      <c r="B844" t="s">
        <v>631</v>
      </c>
      <c r="C844" t="s">
        <v>69</v>
      </c>
      <c r="D844" t="s">
        <v>290</v>
      </c>
      <c r="E844" t="s">
        <v>99</v>
      </c>
      <c r="F844">
        <v>2</v>
      </c>
      <c r="G844">
        <v>38</v>
      </c>
      <c r="H844" s="46">
        <v>5.2631578947368398</v>
      </c>
      <c r="I844" t="s">
        <v>382</v>
      </c>
      <c r="J844" s="12">
        <v>3.4284218790892398E-2</v>
      </c>
      <c r="K844" s="46">
        <v>1.57339214966561</v>
      </c>
      <c r="L844" s="2">
        <v>0.37650893676215502</v>
      </c>
      <c r="M844" s="2">
        <v>1</v>
      </c>
    </row>
    <row r="845" spans="1:13" hidden="1" x14ac:dyDescent="0.2">
      <c r="A845" t="s">
        <v>623</v>
      </c>
      <c r="B845" t="s">
        <v>631</v>
      </c>
      <c r="C845" t="s">
        <v>69</v>
      </c>
      <c r="D845" t="s">
        <v>290</v>
      </c>
      <c r="E845" t="s">
        <v>551</v>
      </c>
      <c r="F845">
        <v>3</v>
      </c>
      <c r="G845">
        <v>38</v>
      </c>
      <c r="H845" s="46">
        <v>7.8947368421052602</v>
      </c>
      <c r="I845" t="s">
        <v>449</v>
      </c>
      <c r="J845" s="12">
        <v>3.2452237634127197E-2</v>
      </c>
      <c r="K845" s="46">
        <v>2.5930793747474001</v>
      </c>
      <c r="L845" s="2">
        <v>0.124048760008756</v>
      </c>
      <c r="M845" s="2">
        <v>1</v>
      </c>
    </row>
    <row r="846" spans="1:13" hidden="1" x14ac:dyDescent="0.2">
      <c r="A846" t="s">
        <v>623</v>
      </c>
      <c r="B846" t="s">
        <v>631</v>
      </c>
      <c r="C846" t="s">
        <v>291</v>
      </c>
      <c r="D846" t="s">
        <v>292</v>
      </c>
      <c r="E846" t="s">
        <v>99</v>
      </c>
      <c r="F846">
        <v>0</v>
      </c>
      <c r="G846">
        <v>13</v>
      </c>
      <c r="H846" s="46">
        <v>0</v>
      </c>
      <c r="I846" t="s">
        <v>124</v>
      </c>
      <c r="J846" s="12">
        <v>3.4284218790892398E-2</v>
      </c>
      <c r="K846" s="46">
        <v>0</v>
      </c>
      <c r="L846" s="2">
        <v>1</v>
      </c>
      <c r="M846" s="2">
        <v>1</v>
      </c>
    </row>
    <row r="847" spans="1:13" hidden="1" x14ac:dyDescent="0.2">
      <c r="A847" t="s">
        <v>623</v>
      </c>
      <c r="B847" t="s">
        <v>631</v>
      </c>
      <c r="C847" t="s">
        <v>291</v>
      </c>
      <c r="D847" t="s">
        <v>292</v>
      </c>
      <c r="E847" t="s">
        <v>551</v>
      </c>
      <c r="F847">
        <v>1</v>
      </c>
      <c r="G847">
        <v>13</v>
      </c>
      <c r="H847" s="46">
        <v>7.6923076923076898</v>
      </c>
      <c r="I847" t="s">
        <v>262</v>
      </c>
      <c r="J847" s="12">
        <v>3.2452237634127197E-2</v>
      </c>
      <c r="K847" s="46">
        <v>2.4955603978498799</v>
      </c>
      <c r="L847" s="2">
        <v>0.34920628180274899</v>
      </c>
      <c r="M847" s="2">
        <v>1</v>
      </c>
    </row>
    <row r="848" spans="1:13" hidden="1" x14ac:dyDescent="0.2">
      <c r="A848" t="s">
        <v>623</v>
      </c>
      <c r="B848" t="s">
        <v>631</v>
      </c>
      <c r="C848" t="s">
        <v>293</v>
      </c>
      <c r="D848" t="s">
        <v>294</v>
      </c>
      <c r="E848" t="s">
        <v>99</v>
      </c>
      <c r="F848">
        <v>0</v>
      </c>
      <c r="G848">
        <v>17</v>
      </c>
      <c r="H848" s="46">
        <v>0</v>
      </c>
      <c r="I848" t="s">
        <v>100</v>
      </c>
      <c r="J848" s="12">
        <v>3.4284218790892398E-2</v>
      </c>
      <c r="K848" s="46">
        <v>0</v>
      </c>
      <c r="L848" s="2">
        <v>1</v>
      </c>
      <c r="M848" s="2">
        <v>1</v>
      </c>
    </row>
    <row r="849" spans="1:13" hidden="1" x14ac:dyDescent="0.2">
      <c r="A849" t="s">
        <v>623</v>
      </c>
      <c r="B849" t="s">
        <v>631</v>
      </c>
      <c r="C849" t="s">
        <v>293</v>
      </c>
      <c r="D849" t="s">
        <v>294</v>
      </c>
      <c r="E849" t="s">
        <v>551</v>
      </c>
      <c r="F849">
        <v>0</v>
      </c>
      <c r="G849">
        <v>17</v>
      </c>
      <c r="H849" s="46">
        <v>0</v>
      </c>
      <c r="I849" t="s">
        <v>100</v>
      </c>
      <c r="J849" s="12">
        <v>3.2452237634127197E-2</v>
      </c>
      <c r="K849" s="46">
        <v>0</v>
      </c>
      <c r="L849" s="2">
        <v>1</v>
      </c>
      <c r="M849" s="2">
        <v>1</v>
      </c>
    </row>
    <row r="850" spans="1:13" hidden="1" x14ac:dyDescent="0.2">
      <c r="A850" t="s">
        <v>623</v>
      </c>
      <c r="B850" t="s">
        <v>631</v>
      </c>
      <c r="C850" t="s">
        <v>71</v>
      </c>
      <c r="D850" t="s">
        <v>296</v>
      </c>
      <c r="E850" t="s">
        <v>99</v>
      </c>
      <c r="F850">
        <v>8</v>
      </c>
      <c r="G850">
        <v>230</v>
      </c>
      <c r="H850" s="46">
        <v>3.47826086956522</v>
      </c>
      <c r="I850" t="s">
        <v>435</v>
      </c>
      <c r="J850" s="12">
        <v>3.4284218790892398E-2</v>
      </c>
      <c r="K850" s="46">
        <v>1.0160382264757899</v>
      </c>
      <c r="L850" s="2">
        <v>0.53693414552667196</v>
      </c>
      <c r="M850" s="2">
        <v>1</v>
      </c>
    </row>
    <row r="851" spans="1:13" hidden="1" x14ac:dyDescent="0.2">
      <c r="A851" t="s">
        <v>623</v>
      </c>
      <c r="B851" t="s">
        <v>631</v>
      </c>
      <c r="C851" t="s">
        <v>71</v>
      </c>
      <c r="D851" t="s">
        <v>296</v>
      </c>
      <c r="E851" t="s">
        <v>551</v>
      </c>
      <c r="F851">
        <v>7</v>
      </c>
      <c r="G851">
        <v>230</v>
      </c>
      <c r="H851" s="46">
        <v>3.0434782608695699</v>
      </c>
      <c r="I851" t="s">
        <v>295</v>
      </c>
      <c r="J851" s="12">
        <v>3.2452237634127197E-2</v>
      </c>
      <c r="K851" s="46">
        <v>0.93205988955330199</v>
      </c>
      <c r="L851" s="2">
        <v>0.62648067994282897</v>
      </c>
      <c r="M851" s="2">
        <v>1</v>
      </c>
    </row>
    <row r="852" spans="1:13" hidden="1" x14ac:dyDescent="0.2">
      <c r="A852" t="s">
        <v>623</v>
      </c>
      <c r="B852" t="s">
        <v>631</v>
      </c>
      <c r="C852" t="s">
        <v>297</v>
      </c>
      <c r="D852" t="s">
        <v>299</v>
      </c>
      <c r="E852" t="s">
        <v>99</v>
      </c>
      <c r="F852">
        <v>0</v>
      </c>
      <c r="G852">
        <v>9</v>
      </c>
      <c r="H852" s="46">
        <v>0</v>
      </c>
      <c r="I852" t="s">
        <v>298</v>
      </c>
      <c r="J852" s="12">
        <v>3.4284218790892398E-2</v>
      </c>
      <c r="K852" s="46">
        <v>0</v>
      </c>
      <c r="L852" s="2">
        <v>1</v>
      </c>
      <c r="M852" s="2">
        <v>1</v>
      </c>
    </row>
    <row r="853" spans="1:13" hidden="1" x14ac:dyDescent="0.2">
      <c r="A853" t="s">
        <v>623</v>
      </c>
      <c r="B853" t="s">
        <v>631</v>
      </c>
      <c r="C853" t="s">
        <v>297</v>
      </c>
      <c r="D853" t="s">
        <v>299</v>
      </c>
      <c r="E853" t="s">
        <v>551</v>
      </c>
      <c r="F853">
        <v>0</v>
      </c>
      <c r="G853">
        <v>9</v>
      </c>
      <c r="H853" s="46">
        <v>0</v>
      </c>
      <c r="I853" t="s">
        <v>298</v>
      </c>
      <c r="J853" s="12">
        <v>3.2452237634127197E-2</v>
      </c>
      <c r="K853" s="46">
        <v>0</v>
      </c>
      <c r="L853" s="2">
        <v>1</v>
      </c>
      <c r="M853" s="2">
        <v>1</v>
      </c>
    </row>
    <row r="854" spans="1:13" hidden="1" x14ac:dyDescent="0.2">
      <c r="A854" t="s">
        <v>623</v>
      </c>
      <c r="B854" t="s">
        <v>631</v>
      </c>
      <c r="C854" t="s">
        <v>300</v>
      </c>
      <c r="D854" t="s">
        <v>301</v>
      </c>
      <c r="E854" t="s">
        <v>99</v>
      </c>
      <c r="F854">
        <v>0</v>
      </c>
      <c r="G854">
        <v>8</v>
      </c>
      <c r="H854" s="46">
        <v>0</v>
      </c>
      <c r="I854" t="s">
        <v>121</v>
      </c>
      <c r="J854" s="12">
        <v>3.4284218790892398E-2</v>
      </c>
      <c r="K854" s="46">
        <v>0</v>
      </c>
      <c r="L854" s="2">
        <v>1</v>
      </c>
      <c r="M854" s="2">
        <v>1</v>
      </c>
    </row>
    <row r="855" spans="1:13" hidden="1" x14ac:dyDescent="0.2">
      <c r="A855" t="s">
        <v>623</v>
      </c>
      <c r="B855" t="s">
        <v>631</v>
      </c>
      <c r="C855" t="s">
        <v>300</v>
      </c>
      <c r="D855" t="s">
        <v>301</v>
      </c>
      <c r="E855" t="s">
        <v>551</v>
      </c>
      <c r="F855">
        <v>0</v>
      </c>
      <c r="G855">
        <v>8</v>
      </c>
      <c r="H855" s="46">
        <v>0</v>
      </c>
      <c r="I855" t="s">
        <v>121</v>
      </c>
      <c r="J855" s="12">
        <v>3.2452237634127197E-2</v>
      </c>
      <c r="K855" s="46">
        <v>0</v>
      </c>
      <c r="L855" s="2">
        <v>1</v>
      </c>
      <c r="M855" s="2">
        <v>1</v>
      </c>
    </row>
    <row r="856" spans="1:13" hidden="1" x14ac:dyDescent="0.2">
      <c r="A856" t="s">
        <v>623</v>
      </c>
      <c r="B856" t="s">
        <v>631</v>
      </c>
      <c r="C856" t="s">
        <v>302</v>
      </c>
      <c r="D856" t="s">
        <v>304</v>
      </c>
      <c r="E856" t="s">
        <v>99</v>
      </c>
      <c r="F856">
        <v>0</v>
      </c>
      <c r="G856">
        <v>49</v>
      </c>
      <c r="H856" s="46">
        <v>0</v>
      </c>
      <c r="I856" t="s">
        <v>303</v>
      </c>
      <c r="J856" s="12">
        <v>3.4284218790892398E-2</v>
      </c>
      <c r="K856" s="46">
        <v>0</v>
      </c>
      <c r="L856" s="2">
        <v>1</v>
      </c>
      <c r="M856" s="2">
        <v>1</v>
      </c>
    </row>
    <row r="857" spans="1:13" hidden="1" x14ac:dyDescent="0.2">
      <c r="A857" t="s">
        <v>623</v>
      </c>
      <c r="B857" t="s">
        <v>631</v>
      </c>
      <c r="C857" t="s">
        <v>302</v>
      </c>
      <c r="D857" t="s">
        <v>304</v>
      </c>
      <c r="E857" t="s">
        <v>551</v>
      </c>
      <c r="F857">
        <v>0</v>
      </c>
      <c r="G857">
        <v>49</v>
      </c>
      <c r="H857" s="46">
        <v>0</v>
      </c>
      <c r="I857" t="s">
        <v>303</v>
      </c>
      <c r="J857" s="12">
        <v>3.2452237634127197E-2</v>
      </c>
      <c r="K857" s="46">
        <v>0</v>
      </c>
      <c r="L857" s="2">
        <v>1</v>
      </c>
      <c r="M857" s="2">
        <v>1</v>
      </c>
    </row>
    <row r="858" spans="1:13" hidden="1" x14ac:dyDescent="0.2">
      <c r="A858" t="s">
        <v>623</v>
      </c>
      <c r="B858" t="s">
        <v>631</v>
      </c>
      <c r="C858" t="s">
        <v>305</v>
      </c>
      <c r="D858" t="s">
        <v>306</v>
      </c>
      <c r="E858" t="s">
        <v>99</v>
      </c>
      <c r="F858">
        <v>0</v>
      </c>
      <c r="G858">
        <v>7</v>
      </c>
      <c r="H858" s="46">
        <v>0</v>
      </c>
      <c r="I858" t="s">
        <v>176</v>
      </c>
      <c r="J858" s="12">
        <v>3.4284218790892398E-2</v>
      </c>
      <c r="K858" s="46">
        <v>0</v>
      </c>
      <c r="L858" s="2">
        <v>1</v>
      </c>
      <c r="M858" s="2">
        <v>1</v>
      </c>
    </row>
    <row r="859" spans="1:13" hidden="1" x14ac:dyDescent="0.2">
      <c r="A859" t="s">
        <v>623</v>
      </c>
      <c r="B859" t="s">
        <v>631</v>
      </c>
      <c r="C859" t="s">
        <v>305</v>
      </c>
      <c r="D859" t="s">
        <v>306</v>
      </c>
      <c r="E859" t="s">
        <v>551</v>
      </c>
      <c r="F859">
        <v>0</v>
      </c>
      <c r="G859">
        <v>7</v>
      </c>
      <c r="H859" s="46">
        <v>0</v>
      </c>
      <c r="I859" t="s">
        <v>176</v>
      </c>
      <c r="J859" s="12">
        <v>3.2452237634127197E-2</v>
      </c>
      <c r="K859" s="46">
        <v>0</v>
      </c>
      <c r="L859" s="2">
        <v>1</v>
      </c>
      <c r="M859" s="2">
        <v>1</v>
      </c>
    </row>
    <row r="860" spans="1:13" hidden="1" x14ac:dyDescent="0.2">
      <c r="A860" t="s">
        <v>623</v>
      </c>
      <c r="B860" t="s">
        <v>631</v>
      </c>
      <c r="C860" t="s">
        <v>307</v>
      </c>
      <c r="D860" t="s">
        <v>309</v>
      </c>
      <c r="E860" t="s">
        <v>99</v>
      </c>
      <c r="F860">
        <v>6</v>
      </c>
      <c r="G860">
        <v>87</v>
      </c>
      <c r="H860" s="46">
        <v>6.8965517241379297</v>
      </c>
      <c r="I860" t="s">
        <v>436</v>
      </c>
      <c r="J860" s="12">
        <v>3.4284218790892398E-2</v>
      </c>
      <c r="K860" s="46">
        <v>2.13802811037564</v>
      </c>
      <c r="L860" s="2">
        <v>7.6355089312334604E-2</v>
      </c>
      <c r="M860" s="2">
        <v>1</v>
      </c>
    </row>
    <row r="861" spans="1:13" hidden="1" x14ac:dyDescent="0.2">
      <c r="A861" t="s">
        <v>623</v>
      </c>
      <c r="B861" t="s">
        <v>631</v>
      </c>
      <c r="C861" t="s">
        <v>307</v>
      </c>
      <c r="D861" t="s">
        <v>309</v>
      </c>
      <c r="E861" t="s">
        <v>551</v>
      </c>
      <c r="F861">
        <v>2</v>
      </c>
      <c r="G861">
        <v>87</v>
      </c>
      <c r="H861" s="46">
        <v>2.29885057471264</v>
      </c>
      <c r="I861" t="s">
        <v>414</v>
      </c>
      <c r="J861" s="12">
        <v>3.2452237634127197E-2</v>
      </c>
      <c r="K861" s="46">
        <v>0.69667539191684702</v>
      </c>
      <c r="L861" s="2">
        <v>0.78136458890182703</v>
      </c>
      <c r="M861" s="2">
        <v>1</v>
      </c>
    </row>
    <row r="862" spans="1:13" hidden="1" x14ac:dyDescent="0.2">
      <c r="A862" t="s">
        <v>623</v>
      </c>
      <c r="B862" t="s">
        <v>631</v>
      </c>
      <c r="C862" t="s">
        <v>310</v>
      </c>
      <c r="D862" t="s">
        <v>311</v>
      </c>
      <c r="E862" t="s">
        <v>99</v>
      </c>
      <c r="F862">
        <v>1</v>
      </c>
      <c r="G862">
        <v>17</v>
      </c>
      <c r="H862" s="46">
        <v>5.8823529411764701</v>
      </c>
      <c r="I862" t="s">
        <v>384</v>
      </c>
      <c r="J862" s="12">
        <v>3.4284218790892398E-2</v>
      </c>
      <c r="K862" s="46">
        <v>1.7659991344105901</v>
      </c>
      <c r="L862" s="2">
        <v>0.44806466333144901</v>
      </c>
      <c r="M862" s="2">
        <v>1</v>
      </c>
    </row>
    <row r="863" spans="1:13" hidden="1" x14ac:dyDescent="0.2">
      <c r="A863" t="s">
        <v>623</v>
      </c>
      <c r="B863" t="s">
        <v>631</v>
      </c>
      <c r="C863" t="s">
        <v>310</v>
      </c>
      <c r="D863" t="s">
        <v>311</v>
      </c>
      <c r="E863" t="s">
        <v>551</v>
      </c>
      <c r="F863">
        <v>0</v>
      </c>
      <c r="G863">
        <v>17</v>
      </c>
      <c r="H863" s="46">
        <v>0</v>
      </c>
      <c r="I863" t="s">
        <v>100</v>
      </c>
      <c r="J863" s="12">
        <v>3.2452237634127197E-2</v>
      </c>
      <c r="K863" s="46">
        <v>0</v>
      </c>
      <c r="L863" s="2">
        <v>1</v>
      </c>
      <c r="M863" s="2">
        <v>1</v>
      </c>
    </row>
    <row r="864" spans="1:13" hidden="1" x14ac:dyDescent="0.2">
      <c r="A864" t="s">
        <v>623</v>
      </c>
      <c r="B864" t="s">
        <v>631</v>
      </c>
      <c r="C864" t="s">
        <v>30</v>
      </c>
      <c r="D864" t="s">
        <v>313</v>
      </c>
      <c r="E864" t="s">
        <v>99</v>
      </c>
      <c r="F864">
        <v>4</v>
      </c>
      <c r="G864">
        <v>74</v>
      </c>
      <c r="H864" s="46">
        <v>5.4054054054054097</v>
      </c>
      <c r="I864" t="s">
        <v>415</v>
      </c>
      <c r="J864" s="12">
        <v>3.4284218790892398E-2</v>
      </c>
      <c r="K864" s="46">
        <v>1.62852472896448</v>
      </c>
      <c r="L864" s="2">
        <v>0.24751660974390099</v>
      </c>
      <c r="M864" s="2">
        <v>1</v>
      </c>
    </row>
    <row r="865" spans="1:13" hidden="1" x14ac:dyDescent="0.2">
      <c r="A865" t="s">
        <v>623</v>
      </c>
      <c r="B865" t="s">
        <v>631</v>
      </c>
      <c r="C865" t="s">
        <v>30</v>
      </c>
      <c r="D865" t="s">
        <v>313</v>
      </c>
      <c r="E865" t="s">
        <v>551</v>
      </c>
      <c r="F865">
        <v>3</v>
      </c>
      <c r="G865">
        <v>74</v>
      </c>
      <c r="H865" s="46">
        <v>4.0540540540540499</v>
      </c>
      <c r="I865" t="s">
        <v>566</v>
      </c>
      <c r="J865" s="12">
        <v>3.2452237634127197E-2</v>
      </c>
      <c r="K865" s="46">
        <v>1.2661199256303599</v>
      </c>
      <c r="L865" s="2">
        <v>0.43335403649420601</v>
      </c>
      <c r="M865" s="2">
        <v>1</v>
      </c>
    </row>
    <row r="866" spans="1:13" hidden="1" x14ac:dyDescent="0.2">
      <c r="A866" t="s">
        <v>623</v>
      </c>
      <c r="B866" t="s">
        <v>631</v>
      </c>
      <c r="C866" t="s">
        <v>314</v>
      </c>
      <c r="D866" t="s">
        <v>316</v>
      </c>
      <c r="E866" t="s">
        <v>99</v>
      </c>
      <c r="F866">
        <v>0</v>
      </c>
      <c r="G866">
        <v>45</v>
      </c>
      <c r="H866" s="46">
        <v>0</v>
      </c>
      <c r="I866" t="s">
        <v>315</v>
      </c>
      <c r="J866" s="12">
        <v>3.4284218790892398E-2</v>
      </c>
      <c r="K866" s="46">
        <v>0</v>
      </c>
      <c r="L866" s="2">
        <v>1</v>
      </c>
      <c r="M866" s="2">
        <v>1</v>
      </c>
    </row>
    <row r="867" spans="1:13" hidden="1" x14ac:dyDescent="0.2">
      <c r="A867" t="s">
        <v>623</v>
      </c>
      <c r="B867" t="s">
        <v>631</v>
      </c>
      <c r="C867" t="s">
        <v>314</v>
      </c>
      <c r="D867" t="s">
        <v>316</v>
      </c>
      <c r="E867" t="s">
        <v>551</v>
      </c>
      <c r="F867">
        <v>1</v>
      </c>
      <c r="G867">
        <v>45</v>
      </c>
      <c r="H867" s="46">
        <v>2.2222222222222201</v>
      </c>
      <c r="I867" t="s">
        <v>278</v>
      </c>
      <c r="J867" s="12">
        <v>3.2452237634127197E-2</v>
      </c>
      <c r="K867" s="46">
        <v>0.67503638385587506</v>
      </c>
      <c r="L867" s="2">
        <v>0.77537690478144305</v>
      </c>
      <c r="M867" s="2">
        <v>1</v>
      </c>
    </row>
    <row r="868" spans="1:13" hidden="1" x14ac:dyDescent="0.2">
      <c r="A868" t="s">
        <v>623</v>
      </c>
      <c r="B868" t="s">
        <v>631</v>
      </c>
      <c r="C868" t="s">
        <v>317</v>
      </c>
      <c r="D868" t="s">
        <v>318</v>
      </c>
      <c r="E868" t="s">
        <v>99</v>
      </c>
      <c r="F868">
        <v>0</v>
      </c>
      <c r="G868">
        <v>45</v>
      </c>
      <c r="H868" s="46">
        <v>0</v>
      </c>
      <c r="I868" t="s">
        <v>315</v>
      </c>
      <c r="J868" s="12">
        <v>3.4284218790892398E-2</v>
      </c>
      <c r="K868" s="46">
        <v>0</v>
      </c>
      <c r="L868" s="2">
        <v>1</v>
      </c>
      <c r="M868" s="2">
        <v>1</v>
      </c>
    </row>
    <row r="869" spans="1:13" hidden="1" x14ac:dyDescent="0.2">
      <c r="A869" t="s">
        <v>623</v>
      </c>
      <c r="B869" t="s">
        <v>631</v>
      </c>
      <c r="C869" t="s">
        <v>317</v>
      </c>
      <c r="D869" t="s">
        <v>318</v>
      </c>
      <c r="E869" t="s">
        <v>551</v>
      </c>
      <c r="F869">
        <v>1</v>
      </c>
      <c r="G869">
        <v>45</v>
      </c>
      <c r="H869" s="46">
        <v>2.2222222222222201</v>
      </c>
      <c r="I869" t="s">
        <v>278</v>
      </c>
      <c r="J869" s="12">
        <v>3.2452237634127197E-2</v>
      </c>
      <c r="K869" s="46">
        <v>0.67503638385587506</v>
      </c>
      <c r="L869" s="2">
        <v>0.77537690478144305</v>
      </c>
      <c r="M869" s="2">
        <v>1</v>
      </c>
    </row>
    <row r="870" spans="1:13" hidden="1" x14ac:dyDescent="0.2">
      <c r="A870" t="s">
        <v>623</v>
      </c>
      <c r="B870" t="s">
        <v>631</v>
      </c>
      <c r="C870" t="s">
        <v>319</v>
      </c>
      <c r="D870" t="s">
        <v>321</v>
      </c>
      <c r="E870" t="s">
        <v>99</v>
      </c>
      <c r="F870">
        <v>0</v>
      </c>
      <c r="G870">
        <v>23</v>
      </c>
      <c r="H870" s="46">
        <v>0</v>
      </c>
      <c r="I870" t="s">
        <v>320</v>
      </c>
      <c r="J870" s="12">
        <v>3.4284218790892398E-2</v>
      </c>
      <c r="K870" s="46">
        <v>0</v>
      </c>
      <c r="L870" s="2">
        <v>1</v>
      </c>
      <c r="M870" s="2">
        <v>1</v>
      </c>
    </row>
    <row r="871" spans="1:13" hidden="1" x14ac:dyDescent="0.2">
      <c r="A871" t="s">
        <v>623</v>
      </c>
      <c r="B871" t="s">
        <v>631</v>
      </c>
      <c r="C871" t="s">
        <v>319</v>
      </c>
      <c r="D871" t="s">
        <v>321</v>
      </c>
      <c r="E871" t="s">
        <v>551</v>
      </c>
      <c r="F871">
        <v>2</v>
      </c>
      <c r="G871">
        <v>23</v>
      </c>
      <c r="H871" s="46">
        <v>8.6956521739130395</v>
      </c>
      <c r="I871" t="s">
        <v>519</v>
      </c>
      <c r="J871" s="12">
        <v>3.2452237634127197E-2</v>
      </c>
      <c r="K871" s="46">
        <v>2.8682990537603001</v>
      </c>
      <c r="L871" s="2">
        <v>0.17023826466012301</v>
      </c>
      <c r="M871" s="2">
        <v>1</v>
      </c>
    </row>
    <row r="872" spans="1:13" hidden="1" x14ac:dyDescent="0.2">
      <c r="A872" t="s">
        <v>623</v>
      </c>
      <c r="B872" t="s">
        <v>631</v>
      </c>
      <c r="C872" t="s">
        <v>322</v>
      </c>
      <c r="D872" t="s">
        <v>324</v>
      </c>
      <c r="E872" t="s">
        <v>99</v>
      </c>
      <c r="F872">
        <v>0</v>
      </c>
      <c r="G872">
        <v>21</v>
      </c>
      <c r="H872" s="46">
        <v>0</v>
      </c>
      <c r="I872" t="s">
        <v>143</v>
      </c>
      <c r="J872" s="12">
        <v>3.4284218790892398E-2</v>
      </c>
      <c r="K872" s="46">
        <v>0</v>
      </c>
      <c r="L872" s="2">
        <v>1</v>
      </c>
      <c r="M872" s="2">
        <v>1</v>
      </c>
    </row>
    <row r="873" spans="1:13" hidden="1" x14ac:dyDescent="0.2">
      <c r="A873" t="s">
        <v>623</v>
      </c>
      <c r="B873" t="s">
        <v>631</v>
      </c>
      <c r="C873" t="s">
        <v>322</v>
      </c>
      <c r="D873" t="s">
        <v>324</v>
      </c>
      <c r="E873" t="s">
        <v>551</v>
      </c>
      <c r="F873">
        <v>1</v>
      </c>
      <c r="G873">
        <v>21</v>
      </c>
      <c r="H873" s="46">
        <v>4.7619047619047601</v>
      </c>
      <c r="I873" t="s">
        <v>323</v>
      </c>
      <c r="J873" s="12">
        <v>3.2452237634127197E-2</v>
      </c>
      <c r="K873" s="46">
        <v>1.4944983695194001</v>
      </c>
      <c r="L873" s="2">
        <v>0.50075102934301996</v>
      </c>
      <c r="M873" s="2">
        <v>1</v>
      </c>
    </row>
    <row r="874" spans="1:13" hidden="1" x14ac:dyDescent="0.2">
      <c r="A874" t="s">
        <v>623</v>
      </c>
      <c r="B874" t="s">
        <v>631</v>
      </c>
      <c r="C874" t="s">
        <v>325</v>
      </c>
      <c r="D874" t="s">
        <v>327</v>
      </c>
      <c r="E874" t="s">
        <v>99</v>
      </c>
      <c r="F874">
        <v>2</v>
      </c>
      <c r="G874">
        <v>41</v>
      </c>
      <c r="H874" s="46">
        <v>4.8780487804878101</v>
      </c>
      <c r="I874" t="s">
        <v>326</v>
      </c>
      <c r="J874" s="12">
        <v>3.4284218790892398E-2</v>
      </c>
      <c r="K874" s="46">
        <v>1.4512107121673801</v>
      </c>
      <c r="L874" s="2">
        <v>0.41325211879298901</v>
      </c>
      <c r="M874" s="2">
        <v>1</v>
      </c>
    </row>
    <row r="875" spans="1:13" hidden="1" x14ac:dyDescent="0.2">
      <c r="A875" t="s">
        <v>623</v>
      </c>
      <c r="B875" t="s">
        <v>631</v>
      </c>
      <c r="C875" t="s">
        <v>325</v>
      </c>
      <c r="D875" t="s">
        <v>327</v>
      </c>
      <c r="E875" t="s">
        <v>551</v>
      </c>
      <c r="F875">
        <v>0</v>
      </c>
      <c r="G875">
        <v>41</v>
      </c>
      <c r="H875" s="46">
        <v>0</v>
      </c>
      <c r="I875" t="s">
        <v>146</v>
      </c>
      <c r="J875" s="12">
        <v>3.2452237634127197E-2</v>
      </c>
      <c r="K875" s="46">
        <v>0</v>
      </c>
      <c r="L875" s="2">
        <v>1</v>
      </c>
      <c r="M875" s="2">
        <v>1</v>
      </c>
    </row>
    <row r="876" spans="1:13" hidden="1" x14ac:dyDescent="0.2">
      <c r="A876" t="s">
        <v>623</v>
      </c>
      <c r="B876" t="s">
        <v>631</v>
      </c>
      <c r="C876" t="s">
        <v>328</v>
      </c>
      <c r="D876" t="s">
        <v>330</v>
      </c>
      <c r="E876" t="s">
        <v>99</v>
      </c>
      <c r="F876">
        <v>0</v>
      </c>
      <c r="G876">
        <v>87</v>
      </c>
      <c r="H876" s="46">
        <v>0</v>
      </c>
      <c r="I876" t="s">
        <v>399</v>
      </c>
      <c r="J876" s="12">
        <v>3.4284218790892398E-2</v>
      </c>
      <c r="K876" s="46">
        <v>0</v>
      </c>
      <c r="L876" s="2">
        <v>1</v>
      </c>
      <c r="M876" s="2">
        <v>1</v>
      </c>
    </row>
    <row r="877" spans="1:13" hidden="1" x14ac:dyDescent="0.2">
      <c r="A877" t="s">
        <v>623</v>
      </c>
      <c r="B877" t="s">
        <v>631</v>
      </c>
      <c r="C877" t="s">
        <v>328</v>
      </c>
      <c r="D877" t="s">
        <v>330</v>
      </c>
      <c r="E877" t="s">
        <v>551</v>
      </c>
      <c r="F877">
        <v>2</v>
      </c>
      <c r="G877">
        <v>87</v>
      </c>
      <c r="H877" s="46">
        <v>2.29885057471264</v>
      </c>
      <c r="I877" t="s">
        <v>414</v>
      </c>
      <c r="J877" s="12">
        <v>3.2452237634127197E-2</v>
      </c>
      <c r="K877" s="46">
        <v>0.69667539191684702</v>
      </c>
      <c r="L877" s="2">
        <v>0.78136458890182703</v>
      </c>
      <c r="M877" s="2">
        <v>1</v>
      </c>
    </row>
    <row r="878" spans="1:13" hidden="1" x14ac:dyDescent="0.2">
      <c r="A878" t="s">
        <v>623</v>
      </c>
      <c r="B878" t="s">
        <v>631</v>
      </c>
      <c r="C878" t="s">
        <v>331</v>
      </c>
      <c r="D878" t="s">
        <v>332</v>
      </c>
      <c r="E878" t="s">
        <v>99</v>
      </c>
      <c r="F878">
        <v>0</v>
      </c>
      <c r="G878">
        <v>10</v>
      </c>
      <c r="H878" s="46">
        <v>0</v>
      </c>
      <c r="I878" t="s">
        <v>249</v>
      </c>
      <c r="J878" s="12">
        <v>3.4284218790892398E-2</v>
      </c>
      <c r="K878" s="46">
        <v>0</v>
      </c>
      <c r="L878" s="2">
        <v>1</v>
      </c>
      <c r="M878" s="2">
        <v>1</v>
      </c>
    </row>
    <row r="879" spans="1:13" hidden="1" x14ac:dyDescent="0.2">
      <c r="A879" t="s">
        <v>623</v>
      </c>
      <c r="B879" t="s">
        <v>631</v>
      </c>
      <c r="C879" t="s">
        <v>331</v>
      </c>
      <c r="D879" t="s">
        <v>332</v>
      </c>
      <c r="E879" t="s">
        <v>551</v>
      </c>
      <c r="F879">
        <v>0</v>
      </c>
      <c r="G879">
        <v>10</v>
      </c>
      <c r="H879" s="46">
        <v>0</v>
      </c>
      <c r="I879" t="s">
        <v>249</v>
      </c>
      <c r="J879" s="12">
        <v>3.2452237634127197E-2</v>
      </c>
      <c r="K879" s="46">
        <v>0</v>
      </c>
      <c r="L879" s="2">
        <v>1</v>
      </c>
      <c r="M879" s="2">
        <v>1</v>
      </c>
    </row>
    <row r="880" spans="1:13" hidden="1" x14ac:dyDescent="0.2">
      <c r="A880" t="s">
        <v>623</v>
      </c>
      <c r="B880" t="s">
        <v>631</v>
      </c>
      <c r="C880" t="s">
        <v>333</v>
      </c>
      <c r="D880" t="s">
        <v>334</v>
      </c>
      <c r="E880" t="s">
        <v>99</v>
      </c>
      <c r="F880">
        <v>0</v>
      </c>
      <c r="G880">
        <v>15</v>
      </c>
      <c r="H880" s="46">
        <v>0</v>
      </c>
      <c r="I880" t="s">
        <v>157</v>
      </c>
      <c r="J880" s="12">
        <v>3.4284218790892398E-2</v>
      </c>
      <c r="K880" s="46">
        <v>0</v>
      </c>
      <c r="L880" s="2">
        <v>1</v>
      </c>
      <c r="M880" s="2">
        <v>1</v>
      </c>
    </row>
    <row r="881" spans="1:13" hidden="1" x14ac:dyDescent="0.2">
      <c r="A881" t="s">
        <v>623</v>
      </c>
      <c r="B881" t="s">
        <v>631</v>
      </c>
      <c r="C881" t="s">
        <v>333</v>
      </c>
      <c r="D881" t="s">
        <v>334</v>
      </c>
      <c r="E881" t="s">
        <v>551</v>
      </c>
      <c r="F881">
        <v>0</v>
      </c>
      <c r="G881">
        <v>15</v>
      </c>
      <c r="H881" s="46">
        <v>0</v>
      </c>
      <c r="I881" t="s">
        <v>157</v>
      </c>
      <c r="J881" s="12">
        <v>3.2452237634127197E-2</v>
      </c>
      <c r="K881" s="46">
        <v>0</v>
      </c>
      <c r="L881" s="2">
        <v>1</v>
      </c>
      <c r="M881" s="2">
        <v>1</v>
      </c>
    </row>
    <row r="882" spans="1:13" hidden="1" x14ac:dyDescent="0.2">
      <c r="A882" t="s">
        <v>623</v>
      </c>
      <c r="B882" t="s">
        <v>631</v>
      </c>
      <c r="C882" t="s">
        <v>335</v>
      </c>
      <c r="D882" t="s">
        <v>337</v>
      </c>
      <c r="E882" t="s">
        <v>99</v>
      </c>
      <c r="F882">
        <v>0</v>
      </c>
      <c r="G882">
        <v>27</v>
      </c>
      <c r="H882" s="46">
        <v>0</v>
      </c>
      <c r="I882" t="s">
        <v>336</v>
      </c>
      <c r="J882" s="12">
        <v>3.4284218790892398E-2</v>
      </c>
      <c r="K882" s="46">
        <v>0</v>
      </c>
      <c r="L882" s="2">
        <v>1</v>
      </c>
      <c r="M882" s="2">
        <v>1</v>
      </c>
    </row>
    <row r="883" spans="1:13" hidden="1" x14ac:dyDescent="0.2">
      <c r="A883" t="s">
        <v>623</v>
      </c>
      <c r="B883" t="s">
        <v>631</v>
      </c>
      <c r="C883" t="s">
        <v>335</v>
      </c>
      <c r="D883" t="s">
        <v>337</v>
      </c>
      <c r="E883" t="s">
        <v>551</v>
      </c>
      <c r="F883">
        <v>2</v>
      </c>
      <c r="G883">
        <v>27</v>
      </c>
      <c r="H883" s="46">
        <v>7.4074074074074101</v>
      </c>
      <c r="I883" t="s">
        <v>427</v>
      </c>
      <c r="J883" s="12">
        <v>3.2452237634127197E-2</v>
      </c>
      <c r="K883" s="46">
        <v>2.4070023626642598</v>
      </c>
      <c r="L883" s="2">
        <v>0.217829219852406</v>
      </c>
      <c r="M883" s="2">
        <v>1</v>
      </c>
    </row>
    <row r="884" spans="1:13" hidden="1" x14ac:dyDescent="0.2">
      <c r="A884" t="s">
        <v>623</v>
      </c>
      <c r="B884" t="s">
        <v>631</v>
      </c>
      <c r="C884" t="s">
        <v>338</v>
      </c>
      <c r="D884" t="s">
        <v>340</v>
      </c>
      <c r="E884" t="s">
        <v>99</v>
      </c>
      <c r="F884">
        <v>3</v>
      </c>
      <c r="G884">
        <v>126</v>
      </c>
      <c r="H884" s="46">
        <v>2.38095238095238</v>
      </c>
      <c r="I884" t="s">
        <v>437</v>
      </c>
      <c r="J884" s="12">
        <v>3.4284218790892398E-2</v>
      </c>
      <c r="K884" s="46">
        <v>0.67973475747530698</v>
      </c>
      <c r="L884" s="2">
        <v>0.81487149201506703</v>
      </c>
      <c r="M884" s="2">
        <v>1</v>
      </c>
    </row>
    <row r="885" spans="1:13" hidden="1" x14ac:dyDescent="0.2">
      <c r="A885" t="s">
        <v>623</v>
      </c>
      <c r="B885" t="s">
        <v>631</v>
      </c>
      <c r="C885" t="s">
        <v>338</v>
      </c>
      <c r="D885" t="s">
        <v>340</v>
      </c>
      <c r="E885" t="s">
        <v>551</v>
      </c>
      <c r="F885">
        <v>5</v>
      </c>
      <c r="G885">
        <v>126</v>
      </c>
      <c r="H885" s="46">
        <v>3.9682539682539701</v>
      </c>
      <c r="I885" t="s">
        <v>521</v>
      </c>
      <c r="J885" s="12">
        <v>3.2452237634127197E-2</v>
      </c>
      <c r="K885" s="46">
        <v>1.24167391146607</v>
      </c>
      <c r="L885" s="2">
        <v>0.38898570121008202</v>
      </c>
      <c r="M885" s="2">
        <v>1</v>
      </c>
    </row>
    <row r="886" spans="1:13" hidden="1" x14ac:dyDescent="0.2">
      <c r="A886" t="s">
        <v>623</v>
      </c>
      <c r="B886" t="s">
        <v>631</v>
      </c>
      <c r="C886" t="s">
        <v>341</v>
      </c>
      <c r="D886" t="s">
        <v>342</v>
      </c>
      <c r="E886" t="s">
        <v>99</v>
      </c>
      <c r="F886">
        <v>0</v>
      </c>
      <c r="G886">
        <v>15</v>
      </c>
      <c r="H886" s="46">
        <v>0</v>
      </c>
      <c r="I886" t="s">
        <v>157</v>
      </c>
      <c r="J886" s="12">
        <v>3.4284218790892398E-2</v>
      </c>
      <c r="K886" s="46">
        <v>0</v>
      </c>
      <c r="L886" s="2">
        <v>1</v>
      </c>
      <c r="M886" s="2">
        <v>1</v>
      </c>
    </row>
    <row r="887" spans="1:13" hidden="1" x14ac:dyDescent="0.2">
      <c r="A887" t="s">
        <v>623</v>
      </c>
      <c r="B887" t="s">
        <v>631</v>
      </c>
      <c r="C887" t="s">
        <v>341</v>
      </c>
      <c r="D887" t="s">
        <v>342</v>
      </c>
      <c r="E887" t="s">
        <v>551</v>
      </c>
      <c r="F887">
        <v>1</v>
      </c>
      <c r="G887">
        <v>15</v>
      </c>
      <c r="H887" s="46">
        <v>6.6666666666666696</v>
      </c>
      <c r="I887" t="s">
        <v>267</v>
      </c>
      <c r="J887" s="12">
        <v>3.2452237634127197E-2</v>
      </c>
      <c r="K887" s="46">
        <v>2.1381321563232198</v>
      </c>
      <c r="L887" s="2">
        <v>0.39090522206578798</v>
      </c>
      <c r="M887" s="2">
        <v>1</v>
      </c>
    </row>
    <row r="888" spans="1:13" hidden="1" x14ac:dyDescent="0.2">
      <c r="A888" t="s">
        <v>623</v>
      </c>
      <c r="B888" t="s">
        <v>631</v>
      </c>
      <c r="C888" t="s">
        <v>343</v>
      </c>
      <c r="D888" t="s">
        <v>345</v>
      </c>
      <c r="E888" t="s">
        <v>99</v>
      </c>
      <c r="F888">
        <v>2</v>
      </c>
      <c r="G888">
        <v>99</v>
      </c>
      <c r="H888" s="46">
        <v>2.0202020202020199</v>
      </c>
      <c r="I888" t="s">
        <v>344</v>
      </c>
      <c r="J888" s="12">
        <v>3.4284218790892398E-2</v>
      </c>
      <c r="K888" s="46">
        <v>0.57433819663466101</v>
      </c>
      <c r="L888" s="2">
        <v>0.86071308399919499</v>
      </c>
      <c r="M888" s="2">
        <v>1</v>
      </c>
    </row>
    <row r="889" spans="1:13" hidden="1" x14ac:dyDescent="0.2">
      <c r="A889" t="s">
        <v>623</v>
      </c>
      <c r="B889" t="s">
        <v>631</v>
      </c>
      <c r="C889" t="s">
        <v>343</v>
      </c>
      <c r="D889" t="s">
        <v>345</v>
      </c>
      <c r="E889" t="s">
        <v>551</v>
      </c>
      <c r="F889">
        <v>2</v>
      </c>
      <c r="G889">
        <v>99</v>
      </c>
      <c r="H889" s="46">
        <v>2.0202020202020199</v>
      </c>
      <c r="I889" t="s">
        <v>344</v>
      </c>
      <c r="J889" s="12">
        <v>3.2452237634127197E-2</v>
      </c>
      <c r="K889" s="46">
        <v>0.608471499952001</v>
      </c>
      <c r="L889" s="2">
        <v>0.83883231033986005</v>
      </c>
      <c r="M889" s="2">
        <v>1</v>
      </c>
    </row>
    <row r="890" spans="1:13" hidden="1" x14ac:dyDescent="0.2">
      <c r="A890" t="s">
        <v>623</v>
      </c>
      <c r="B890" t="s">
        <v>631</v>
      </c>
      <c r="C890" t="s">
        <v>346</v>
      </c>
      <c r="D890" t="s">
        <v>348</v>
      </c>
      <c r="E890" t="s">
        <v>99</v>
      </c>
      <c r="F890">
        <v>9</v>
      </c>
      <c r="G890">
        <v>195</v>
      </c>
      <c r="H890" s="46">
        <v>4.6153846153846203</v>
      </c>
      <c r="I890" t="s">
        <v>438</v>
      </c>
      <c r="J890" s="12">
        <v>3.4284218790892398E-2</v>
      </c>
      <c r="K890" s="46">
        <v>1.3895931421115699</v>
      </c>
      <c r="L890" s="2">
        <v>0.22355786251735099</v>
      </c>
      <c r="M890" s="2">
        <v>1</v>
      </c>
    </row>
    <row r="891" spans="1:13" hidden="1" x14ac:dyDescent="0.2">
      <c r="A891" t="s">
        <v>623</v>
      </c>
      <c r="B891" t="s">
        <v>631</v>
      </c>
      <c r="C891" t="s">
        <v>346</v>
      </c>
      <c r="D891" t="s">
        <v>348</v>
      </c>
      <c r="E891" t="s">
        <v>551</v>
      </c>
      <c r="F891">
        <v>4</v>
      </c>
      <c r="G891">
        <v>195</v>
      </c>
      <c r="H891" s="46">
        <v>2.0512820512820502</v>
      </c>
      <c r="I891" t="s">
        <v>530</v>
      </c>
      <c r="J891" s="12">
        <v>3.2452237634127197E-2</v>
      </c>
      <c r="K891" s="46">
        <v>0.61190541364874096</v>
      </c>
      <c r="L891" s="2">
        <v>0.88626593130216003</v>
      </c>
      <c r="M891" s="2">
        <v>1</v>
      </c>
    </row>
    <row r="892" spans="1:13" hidden="1" x14ac:dyDescent="0.2">
      <c r="A892" t="s">
        <v>623</v>
      </c>
      <c r="B892" t="s">
        <v>631</v>
      </c>
      <c r="C892" t="s">
        <v>349</v>
      </c>
      <c r="D892" t="s">
        <v>350</v>
      </c>
      <c r="E892" t="s">
        <v>99</v>
      </c>
      <c r="F892">
        <v>2</v>
      </c>
      <c r="G892">
        <v>13</v>
      </c>
      <c r="H892" s="46">
        <v>15.384615384615399</v>
      </c>
      <c r="I892" t="s">
        <v>393</v>
      </c>
      <c r="J892" s="12">
        <v>3.4284218790892398E-2</v>
      </c>
      <c r="K892" s="46">
        <v>5.1812266306044501</v>
      </c>
      <c r="L892" s="2">
        <v>7.1082594222706005E-2</v>
      </c>
      <c r="M892" s="2">
        <v>1</v>
      </c>
    </row>
    <row r="893" spans="1:13" hidden="1" x14ac:dyDescent="0.2">
      <c r="A893" t="s">
        <v>623</v>
      </c>
      <c r="B893" t="s">
        <v>631</v>
      </c>
      <c r="C893" t="s">
        <v>349</v>
      </c>
      <c r="D893" t="s">
        <v>350</v>
      </c>
      <c r="E893" t="s">
        <v>551</v>
      </c>
      <c r="F893">
        <v>0</v>
      </c>
      <c r="G893">
        <v>13</v>
      </c>
      <c r="H893" s="46">
        <v>0</v>
      </c>
      <c r="I893" t="s">
        <v>124</v>
      </c>
      <c r="J893" s="12">
        <v>3.2452237634127197E-2</v>
      </c>
      <c r="K893" s="46">
        <v>0</v>
      </c>
      <c r="L893" s="2">
        <v>1</v>
      </c>
      <c r="M893" s="2">
        <v>1</v>
      </c>
    </row>
    <row r="894" spans="1:13" hidden="1" x14ac:dyDescent="0.2">
      <c r="A894" t="s">
        <v>623</v>
      </c>
      <c r="B894" t="s">
        <v>631</v>
      </c>
      <c r="C894" t="s">
        <v>351</v>
      </c>
      <c r="D894" t="s">
        <v>352</v>
      </c>
      <c r="E894" t="s">
        <v>99</v>
      </c>
      <c r="F894">
        <v>1</v>
      </c>
      <c r="G894">
        <v>18</v>
      </c>
      <c r="H894" s="46">
        <v>5.5555555555555598</v>
      </c>
      <c r="I894" t="s">
        <v>179</v>
      </c>
      <c r="J894" s="12">
        <v>3.4284218790892398E-2</v>
      </c>
      <c r="K894" s="46">
        <v>1.6616996018631101</v>
      </c>
      <c r="L894" s="2">
        <v>0.46707190021461897</v>
      </c>
      <c r="M894" s="2">
        <v>1</v>
      </c>
    </row>
    <row r="895" spans="1:13" hidden="1" x14ac:dyDescent="0.2">
      <c r="A895" t="s">
        <v>623</v>
      </c>
      <c r="B895" t="s">
        <v>631</v>
      </c>
      <c r="C895" t="s">
        <v>351</v>
      </c>
      <c r="D895" t="s">
        <v>352</v>
      </c>
      <c r="E895" t="s">
        <v>551</v>
      </c>
      <c r="F895">
        <v>1</v>
      </c>
      <c r="G895">
        <v>18</v>
      </c>
      <c r="H895" s="46">
        <v>5.5555555555555598</v>
      </c>
      <c r="I895" t="s">
        <v>179</v>
      </c>
      <c r="J895" s="12">
        <v>3.2452237634127197E-2</v>
      </c>
      <c r="K895" s="46">
        <v>1.75957986913723</v>
      </c>
      <c r="L895" s="2">
        <v>0.44853450615573498</v>
      </c>
      <c r="M895" s="2">
        <v>1</v>
      </c>
    </row>
    <row r="896" spans="1:13" hidden="1" x14ac:dyDescent="0.2">
      <c r="A896" t="s">
        <v>623</v>
      </c>
      <c r="B896" t="s">
        <v>631</v>
      </c>
      <c r="C896" t="s">
        <v>353</v>
      </c>
      <c r="D896" t="s">
        <v>354</v>
      </c>
      <c r="E896" t="s">
        <v>99</v>
      </c>
      <c r="F896">
        <v>0</v>
      </c>
      <c r="G896">
        <v>5</v>
      </c>
      <c r="H896" s="46">
        <v>0</v>
      </c>
      <c r="I896" t="s">
        <v>154</v>
      </c>
      <c r="J896" s="12">
        <v>3.4284218790892398E-2</v>
      </c>
      <c r="K896" s="46">
        <v>0</v>
      </c>
      <c r="L896" s="2">
        <v>1</v>
      </c>
      <c r="M896" s="2">
        <v>1</v>
      </c>
    </row>
    <row r="897" spans="1:13" hidden="1" x14ac:dyDescent="0.2">
      <c r="A897" t="s">
        <v>623</v>
      </c>
      <c r="B897" t="s">
        <v>631</v>
      </c>
      <c r="C897" t="s">
        <v>353</v>
      </c>
      <c r="D897" t="s">
        <v>354</v>
      </c>
      <c r="E897" t="s">
        <v>551</v>
      </c>
      <c r="F897">
        <v>0</v>
      </c>
      <c r="G897">
        <v>5</v>
      </c>
      <c r="H897" s="46">
        <v>0</v>
      </c>
      <c r="I897" t="s">
        <v>154</v>
      </c>
      <c r="J897" s="12">
        <v>3.2452237634127197E-2</v>
      </c>
      <c r="K897" s="46">
        <v>0</v>
      </c>
      <c r="L897" s="2">
        <v>1</v>
      </c>
      <c r="M897" s="2">
        <v>1</v>
      </c>
    </row>
    <row r="898" spans="1:13" hidden="1" x14ac:dyDescent="0.2">
      <c r="A898" t="s">
        <v>623</v>
      </c>
      <c r="B898" t="s">
        <v>631</v>
      </c>
      <c r="C898" t="s">
        <v>355</v>
      </c>
      <c r="D898" t="s">
        <v>356</v>
      </c>
      <c r="E898" t="s">
        <v>99</v>
      </c>
      <c r="F898">
        <v>0</v>
      </c>
      <c r="G898">
        <v>5</v>
      </c>
      <c r="H898" s="46">
        <v>0</v>
      </c>
      <c r="I898" t="s">
        <v>154</v>
      </c>
      <c r="J898" s="12">
        <v>3.4284218790892398E-2</v>
      </c>
      <c r="K898" s="46">
        <v>0</v>
      </c>
      <c r="L898" s="2">
        <v>1</v>
      </c>
      <c r="M898" s="2">
        <v>1</v>
      </c>
    </row>
    <row r="899" spans="1:13" hidden="1" x14ac:dyDescent="0.2">
      <c r="A899" t="s">
        <v>623</v>
      </c>
      <c r="B899" t="s">
        <v>631</v>
      </c>
      <c r="C899" t="s">
        <v>355</v>
      </c>
      <c r="D899" t="s">
        <v>356</v>
      </c>
      <c r="E899" t="s">
        <v>551</v>
      </c>
      <c r="F899">
        <v>0</v>
      </c>
      <c r="G899">
        <v>5</v>
      </c>
      <c r="H899" s="46">
        <v>0</v>
      </c>
      <c r="I899" t="s">
        <v>154</v>
      </c>
      <c r="J899" s="12">
        <v>3.2452237634127197E-2</v>
      </c>
      <c r="K899" s="46">
        <v>0</v>
      </c>
      <c r="L899" s="2">
        <v>1</v>
      </c>
      <c r="M899" s="2">
        <v>1</v>
      </c>
    </row>
    <row r="900" spans="1:13" hidden="1" x14ac:dyDescent="0.2">
      <c r="A900" t="s">
        <v>623</v>
      </c>
      <c r="B900" t="s">
        <v>631</v>
      </c>
      <c r="C900" t="s">
        <v>357</v>
      </c>
      <c r="D900" t="s">
        <v>359</v>
      </c>
      <c r="E900" t="s">
        <v>99</v>
      </c>
      <c r="F900">
        <v>0</v>
      </c>
      <c r="G900">
        <v>20</v>
      </c>
      <c r="H900" s="46">
        <v>0</v>
      </c>
      <c r="I900" t="s">
        <v>358</v>
      </c>
      <c r="J900" s="12">
        <v>3.4284218790892398E-2</v>
      </c>
      <c r="K900" s="46">
        <v>0</v>
      </c>
      <c r="L900" s="2">
        <v>1</v>
      </c>
      <c r="M900" s="2">
        <v>1</v>
      </c>
    </row>
    <row r="901" spans="1:13" hidden="1" x14ac:dyDescent="0.2">
      <c r="A901" t="s">
        <v>623</v>
      </c>
      <c r="B901" t="s">
        <v>631</v>
      </c>
      <c r="C901" t="s">
        <v>357</v>
      </c>
      <c r="D901" t="s">
        <v>359</v>
      </c>
      <c r="E901" t="s">
        <v>551</v>
      </c>
      <c r="F901">
        <v>1</v>
      </c>
      <c r="G901">
        <v>20</v>
      </c>
      <c r="H901" s="46">
        <v>5</v>
      </c>
      <c r="I901" t="s">
        <v>445</v>
      </c>
      <c r="J901" s="12">
        <v>3.2452237634127197E-2</v>
      </c>
      <c r="K901" s="46">
        <v>1.5735590610794701</v>
      </c>
      <c r="L901" s="2">
        <v>0.483914784479962</v>
      </c>
      <c r="M901" s="2">
        <v>1</v>
      </c>
    </row>
    <row r="902" spans="1:13" hidden="1" x14ac:dyDescent="0.2">
      <c r="A902" t="s">
        <v>623</v>
      </c>
      <c r="B902" t="s">
        <v>631</v>
      </c>
      <c r="C902" t="s">
        <v>360</v>
      </c>
      <c r="D902" t="s">
        <v>362</v>
      </c>
      <c r="E902" t="s">
        <v>99</v>
      </c>
      <c r="F902">
        <v>1</v>
      </c>
      <c r="G902">
        <v>52</v>
      </c>
      <c r="H902" s="46">
        <v>1.92307692307692</v>
      </c>
      <c r="I902" t="s">
        <v>416</v>
      </c>
      <c r="J902" s="12">
        <v>3.4284218790892398E-2</v>
      </c>
      <c r="K902" s="46">
        <v>0.54892944967585999</v>
      </c>
      <c r="L902" s="2">
        <v>0.83902251994576704</v>
      </c>
      <c r="M902" s="2">
        <v>1</v>
      </c>
    </row>
    <row r="903" spans="1:13" hidden="1" x14ac:dyDescent="0.2">
      <c r="A903" t="s">
        <v>623</v>
      </c>
      <c r="B903" t="s">
        <v>631</v>
      </c>
      <c r="C903" t="s">
        <v>360</v>
      </c>
      <c r="D903" t="s">
        <v>362</v>
      </c>
      <c r="E903" t="s">
        <v>551</v>
      </c>
      <c r="F903">
        <v>3</v>
      </c>
      <c r="G903">
        <v>52</v>
      </c>
      <c r="H903" s="46">
        <v>5.7692307692307701</v>
      </c>
      <c r="I903" t="s">
        <v>524</v>
      </c>
      <c r="J903" s="12">
        <v>3.2452237634127197E-2</v>
      </c>
      <c r="K903" s="46">
        <v>1.8455308873123599</v>
      </c>
      <c r="L903" s="2">
        <v>0.23745091623217399</v>
      </c>
      <c r="M903" s="2">
        <v>1</v>
      </c>
    </row>
    <row r="904" spans="1:13" hidden="1" x14ac:dyDescent="0.2">
      <c r="A904" t="s">
        <v>623</v>
      </c>
      <c r="B904" t="s">
        <v>631</v>
      </c>
      <c r="C904" t="s">
        <v>363</v>
      </c>
      <c r="D904" t="s">
        <v>365</v>
      </c>
      <c r="E904" t="s">
        <v>99</v>
      </c>
      <c r="F904">
        <v>0</v>
      </c>
      <c r="G904">
        <v>29</v>
      </c>
      <c r="H904" s="46">
        <v>0</v>
      </c>
      <c r="I904" t="s">
        <v>364</v>
      </c>
      <c r="J904" s="12">
        <v>3.4284218790892398E-2</v>
      </c>
      <c r="K904" s="46">
        <v>0</v>
      </c>
      <c r="L904" s="2">
        <v>1</v>
      </c>
      <c r="M904" s="2">
        <v>1</v>
      </c>
    </row>
    <row r="905" spans="1:13" hidden="1" x14ac:dyDescent="0.2">
      <c r="A905" t="s">
        <v>623</v>
      </c>
      <c r="B905" t="s">
        <v>631</v>
      </c>
      <c r="C905" t="s">
        <v>363</v>
      </c>
      <c r="D905" t="s">
        <v>365</v>
      </c>
      <c r="E905" t="s">
        <v>551</v>
      </c>
      <c r="F905">
        <v>0</v>
      </c>
      <c r="G905">
        <v>29</v>
      </c>
      <c r="H905" s="46">
        <v>0</v>
      </c>
      <c r="I905" t="s">
        <v>364</v>
      </c>
      <c r="J905" s="12">
        <v>3.2452237634127197E-2</v>
      </c>
      <c r="K905" s="46">
        <v>0</v>
      </c>
      <c r="L905" s="2">
        <v>1</v>
      </c>
      <c r="M905" s="2">
        <v>1</v>
      </c>
    </row>
    <row r="906" spans="1:13" hidden="1" x14ac:dyDescent="0.2">
      <c r="A906" t="s">
        <v>623</v>
      </c>
      <c r="B906" t="s">
        <v>631</v>
      </c>
      <c r="C906" t="s">
        <v>366</v>
      </c>
      <c r="D906" t="s">
        <v>367</v>
      </c>
      <c r="E906" t="s">
        <v>99</v>
      </c>
      <c r="F906">
        <v>1</v>
      </c>
      <c r="G906">
        <v>5</v>
      </c>
      <c r="H906" s="46">
        <v>20</v>
      </c>
      <c r="I906" t="s">
        <v>422</v>
      </c>
      <c r="J906" s="12">
        <v>3.4284218790892398E-2</v>
      </c>
      <c r="K906" s="46">
        <v>7.0786065912382297</v>
      </c>
      <c r="L906" s="2">
        <v>0.16014123445088399</v>
      </c>
      <c r="M906" s="2">
        <v>1</v>
      </c>
    </row>
    <row r="907" spans="1:13" hidden="1" x14ac:dyDescent="0.2">
      <c r="A907" t="s">
        <v>623</v>
      </c>
      <c r="B907" t="s">
        <v>631</v>
      </c>
      <c r="C907" t="s">
        <v>366</v>
      </c>
      <c r="D907" t="s">
        <v>367</v>
      </c>
      <c r="E907" t="s">
        <v>551</v>
      </c>
      <c r="F907">
        <v>0</v>
      </c>
      <c r="G907">
        <v>5</v>
      </c>
      <c r="H907" s="46">
        <v>0</v>
      </c>
      <c r="I907" t="s">
        <v>154</v>
      </c>
      <c r="J907" s="12">
        <v>3.2452237634127197E-2</v>
      </c>
      <c r="K907" s="46">
        <v>0</v>
      </c>
      <c r="L907" s="2">
        <v>1</v>
      </c>
      <c r="M907" s="2">
        <v>1</v>
      </c>
    </row>
    <row r="908" spans="1:13" hidden="1" x14ac:dyDescent="0.2">
      <c r="A908" t="s">
        <v>623</v>
      </c>
      <c r="B908" t="s">
        <v>631</v>
      </c>
      <c r="C908" t="s">
        <v>368</v>
      </c>
      <c r="D908" t="s">
        <v>369</v>
      </c>
      <c r="E908" t="s">
        <v>99</v>
      </c>
      <c r="F908">
        <v>1</v>
      </c>
      <c r="G908">
        <v>10</v>
      </c>
      <c r="H908" s="46">
        <v>10</v>
      </c>
      <c r="I908" t="s">
        <v>138</v>
      </c>
      <c r="J908" s="12">
        <v>3.4284218790892398E-2</v>
      </c>
      <c r="K908" s="46">
        <v>3.1444803817123299</v>
      </c>
      <c r="L908" s="2">
        <v>0.29480146860349499</v>
      </c>
      <c r="M908" s="2">
        <v>1</v>
      </c>
    </row>
    <row r="909" spans="1:13" hidden="1" x14ac:dyDescent="0.2">
      <c r="A909" t="s">
        <v>623</v>
      </c>
      <c r="B909" t="s">
        <v>631</v>
      </c>
      <c r="C909" t="s">
        <v>368</v>
      </c>
      <c r="D909" t="s">
        <v>369</v>
      </c>
      <c r="E909" t="s">
        <v>551</v>
      </c>
      <c r="F909">
        <v>0</v>
      </c>
      <c r="G909">
        <v>10</v>
      </c>
      <c r="H909" s="46">
        <v>0</v>
      </c>
      <c r="I909" t="s">
        <v>249</v>
      </c>
      <c r="J909" s="12">
        <v>3.2452237634127197E-2</v>
      </c>
      <c r="K909" s="46">
        <v>0</v>
      </c>
      <c r="L909" s="2">
        <v>1</v>
      </c>
      <c r="M909" s="2">
        <v>1</v>
      </c>
    </row>
    <row r="910" spans="1:13" hidden="1" x14ac:dyDescent="0.2">
      <c r="A910" t="s">
        <v>623</v>
      </c>
      <c r="B910" t="s">
        <v>631</v>
      </c>
      <c r="C910" t="s">
        <v>370</v>
      </c>
      <c r="D910" t="s">
        <v>372</v>
      </c>
      <c r="E910" t="s">
        <v>99</v>
      </c>
      <c r="F910">
        <v>0</v>
      </c>
      <c r="G910">
        <v>27</v>
      </c>
      <c r="H910" s="46">
        <v>0</v>
      </c>
      <c r="I910" t="s">
        <v>336</v>
      </c>
      <c r="J910" s="12">
        <v>3.4284218790892398E-2</v>
      </c>
      <c r="K910" s="46">
        <v>0</v>
      </c>
      <c r="L910" s="2">
        <v>1</v>
      </c>
      <c r="M910" s="2">
        <v>1</v>
      </c>
    </row>
    <row r="911" spans="1:13" hidden="1" x14ac:dyDescent="0.2">
      <c r="A911" t="s">
        <v>623</v>
      </c>
      <c r="B911" t="s">
        <v>631</v>
      </c>
      <c r="C911" t="s">
        <v>370</v>
      </c>
      <c r="D911" t="s">
        <v>372</v>
      </c>
      <c r="E911" t="s">
        <v>551</v>
      </c>
      <c r="F911">
        <v>0</v>
      </c>
      <c r="G911">
        <v>27</v>
      </c>
      <c r="H911" s="46">
        <v>0</v>
      </c>
      <c r="I911" t="s">
        <v>336</v>
      </c>
      <c r="J911" s="12">
        <v>3.2452237634127197E-2</v>
      </c>
      <c r="K911" s="46">
        <v>0</v>
      </c>
      <c r="L911" s="2">
        <v>1</v>
      </c>
      <c r="M911" s="2">
        <v>1</v>
      </c>
    </row>
    <row r="912" spans="1:13" hidden="1" x14ac:dyDescent="0.2">
      <c r="A912" t="s">
        <v>623</v>
      </c>
      <c r="B912" t="s">
        <v>631</v>
      </c>
      <c r="C912" t="s">
        <v>373</v>
      </c>
      <c r="D912" t="s">
        <v>374</v>
      </c>
      <c r="E912" t="s">
        <v>99</v>
      </c>
      <c r="F912">
        <v>2</v>
      </c>
      <c r="G912">
        <v>11</v>
      </c>
      <c r="H912" s="46">
        <v>18.181818181818201</v>
      </c>
      <c r="I912" t="s">
        <v>439</v>
      </c>
      <c r="J912" s="12">
        <v>3.4284218790892398E-2</v>
      </c>
      <c r="K912" s="46">
        <v>6.3336393625490297</v>
      </c>
      <c r="L912" s="2">
        <v>5.2395256026895098E-2</v>
      </c>
      <c r="M912" s="2">
        <v>1</v>
      </c>
    </row>
    <row r="913" spans="1:13" hidden="1" x14ac:dyDescent="0.2">
      <c r="A913" t="s">
        <v>623</v>
      </c>
      <c r="B913" t="s">
        <v>631</v>
      </c>
      <c r="C913" t="s">
        <v>373</v>
      </c>
      <c r="D913" t="s">
        <v>374</v>
      </c>
      <c r="E913" t="s">
        <v>551</v>
      </c>
      <c r="F913">
        <v>0</v>
      </c>
      <c r="G913">
        <v>11</v>
      </c>
      <c r="H913" s="46">
        <v>0</v>
      </c>
      <c r="I913" t="s">
        <v>104</v>
      </c>
      <c r="J913" s="12">
        <v>3.2452237634127197E-2</v>
      </c>
      <c r="K913" s="46">
        <v>0</v>
      </c>
      <c r="L913" s="2">
        <v>1</v>
      </c>
      <c r="M913" s="2">
        <v>1</v>
      </c>
    </row>
    <row r="914" spans="1:13" hidden="1" x14ac:dyDescent="0.2">
      <c r="A914" t="s">
        <v>623</v>
      </c>
      <c r="B914" t="s">
        <v>631</v>
      </c>
      <c r="C914" t="s">
        <v>375</v>
      </c>
      <c r="D914" t="s">
        <v>376</v>
      </c>
      <c r="E914" t="s">
        <v>99</v>
      </c>
      <c r="F914">
        <v>0</v>
      </c>
      <c r="G914">
        <v>11</v>
      </c>
      <c r="H914" s="46">
        <v>0</v>
      </c>
      <c r="I914" t="s">
        <v>104</v>
      </c>
      <c r="J914" s="12">
        <v>3.4284218790892398E-2</v>
      </c>
      <c r="K914" s="46">
        <v>0</v>
      </c>
      <c r="L914" s="2">
        <v>1</v>
      </c>
      <c r="M914" s="2">
        <v>1</v>
      </c>
    </row>
    <row r="915" spans="1:13" hidden="1" x14ac:dyDescent="0.2">
      <c r="A915" t="s">
        <v>623</v>
      </c>
      <c r="B915" t="s">
        <v>631</v>
      </c>
      <c r="C915" t="s">
        <v>375</v>
      </c>
      <c r="D915" t="s">
        <v>376</v>
      </c>
      <c r="E915" t="s">
        <v>551</v>
      </c>
      <c r="F915">
        <v>0</v>
      </c>
      <c r="G915">
        <v>11</v>
      </c>
      <c r="H915" s="46">
        <v>0</v>
      </c>
      <c r="I915" t="s">
        <v>104</v>
      </c>
      <c r="J915" s="12">
        <v>3.2452237634127197E-2</v>
      </c>
      <c r="K915" s="46">
        <v>0</v>
      </c>
      <c r="L915" s="2">
        <v>1</v>
      </c>
      <c r="M915" s="2">
        <v>1</v>
      </c>
    </row>
    <row r="916" spans="1:13" hidden="1" x14ac:dyDescent="0.2">
      <c r="A916" t="s">
        <v>623</v>
      </c>
      <c r="B916" t="s">
        <v>631</v>
      </c>
      <c r="C916" t="s">
        <v>377</v>
      </c>
      <c r="D916" t="s">
        <v>379</v>
      </c>
      <c r="E916" t="s">
        <v>99</v>
      </c>
      <c r="F916">
        <v>0</v>
      </c>
      <c r="G916">
        <v>32</v>
      </c>
      <c r="H916" s="46">
        <v>0</v>
      </c>
      <c r="I916" t="s">
        <v>378</v>
      </c>
      <c r="J916" s="12">
        <v>3.4284218790892398E-2</v>
      </c>
      <c r="K916" s="46">
        <v>0</v>
      </c>
      <c r="L916" s="2">
        <v>1</v>
      </c>
      <c r="M916" s="2">
        <v>1</v>
      </c>
    </row>
    <row r="917" spans="1:13" hidden="1" x14ac:dyDescent="0.2">
      <c r="A917" t="s">
        <v>623</v>
      </c>
      <c r="B917" t="s">
        <v>631</v>
      </c>
      <c r="C917" t="s">
        <v>377</v>
      </c>
      <c r="D917" t="s">
        <v>379</v>
      </c>
      <c r="E917" t="s">
        <v>551</v>
      </c>
      <c r="F917">
        <v>1</v>
      </c>
      <c r="G917">
        <v>32</v>
      </c>
      <c r="H917" s="46">
        <v>3.125</v>
      </c>
      <c r="I917" t="s">
        <v>512</v>
      </c>
      <c r="J917" s="12">
        <v>3.2452237634127197E-2</v>
      </c>
      <c r="K917" s="46">
        <v>0.961457318851756</v>
      </c>
      <c r="L917" s="2">
        <v>0.65356982661714003</v>
      </c>
      <c r="M917" s="2">
        <v>1</v>
      </c>
    </row>
    <row r="918" spans="1:13" hidden="1" x14ac:dyDescent="0.2">
      <c r="A918" t="s">
        <v>623</v>
      </c>
      <c r="B918" t="s">
        <v>631</v>
      </c>
      <c r="C918" t="s">
        <v>15</v>
      </c>
      <c r="D918" t="s">
        <v>14</v>
      </c>
      <c r="E918" t="s">
        <v>99</v>
      </c>
      <c r="F918">
        <v>4</v>
      </c>
      <c r="G918">
        <v>31</v>
      </c>
      <c r="H918" s="46">
        <v>12.9032258064516</v>
      </c>
      <c r="I918" t="s">
        <v>402</v>
      </c>
      <c r="J918" s="12">
        <v>3.4284218790892398E-2</v>
      </c>
      <c r="K918" s="46">
        <v>4.2697358118358499</v>
      </c>
      <c r="L918" s="2">
        <v>2.0257755935555101E-2</v>
      </c>
      <c r="M918" s="2">
        <v>0.95837334763638604</v>
      </c>
    </row>
    <row r="919" spans="1:13" hidden="1" x14ac:dyDescent="0.2">
      <c r="A919" t="s">
        <v>623</v>
      </c>
      <c r="B919" t="s">
        <v>631</v>
      </c>
      <c r="C919" t="s">
        <v>15</v>
      </c>
      <c r="D919" t="s">
        <v>14</v>
      </c>
      <c r="E919" t="s">
        <v>551</v>
      </c>
      <c r="F919">
        <v>0</v>
      </c>
      <c r="G919">
        <v>31</v>
      </c>
      <c r="H919" s="46">
        <v>0</v>
      </c>
      <c r="I919" t="s">
        <v>163</v>
      </c>
      <c r="J919" s="12">
        <v>3.2452237634127197E-2</v>
      </c>
      <c r="K919" s="46">
        <v>0</v>
      </c>
      <c r="L919" s="2">
        <v>1</v>
      </c>
      <c r="M919" s="2">
        <v>1</v>
      </c>
    </row>
    <row r="920" spans="1:13" hidden="1" x14ac:dyDescent="0.2">
      <c r="A920" t="s">
        <v>623</v>
      </c>
      <c r="B920" t="s">
        <v>631</v>
      </c>
      <c r="C920" t="s">
        <v>381</v>
      </c>
      <c r="D920" t="s">
        <v>383</v>
      </c>
      <c r="E920" t="s">
        <v>99</v>
      </c>
      <c r="F920">
        <v>0</v>
      </c>
      <c r="G920">
        <v>38</v>
      </c>
      <c r="H920" s="46">
        <v>0</v>
      </c>
      <c r="I920" t="s">
        <v>203</v>
      </c>
      <c r="J920" s="12">
        <v>3.4284218790892398E-2</v>
      </c>
      <c r="K920" s="46">
        <v>0</v>
      </c>
      <c r="L920" s="2">
        <v>1</v>
      </c>
      <c r="M920" s="2">
        <v>1</v>
      </c>
    </row>
    <row r="921" spans="1:13" hidden="1" x14ac:dyDescent="0.2">
      <c r="A921" t="s">
        <v>623</v>
      </c>
      <c r="B921" t="s">
        <v>631</v>
      </c>
      <c r="C921" t="s">
        <v>381</v>
      </c>
      <c r="D921" t="s">
        <v>383</v>
      </c>
      <c r="E921" t="s">
        <v>551</v>
      </c>
      <c r="F921">
        <v>2</v>
      </c>
      <c r="G921">
        <v>38</v>
      </c>
      <c r="H921" s="46">
        <v>5.2631578947368398</v>
      </c>
      <c r="I921" t="s">
        <v>382</v>
      </c>
      <c r="J921" s="12">
        <v>3.2452237634127197E-2</v>
      </c>
      <c r="K921" s="46">
        <v>1.6668293827185701</v>
      </c>
      <c r="L921" s="2">
        <v>0.351064010585173</v>
      </c>
      <c r="M921" s="2">
        <v>1</v>
      </c>
    </row>
    <row r="922" spans="1:13" hidden="1" x14ac:dyDescent="0.2">
      <c r="A922" t="s">
        <v>624</v>
      </c>
      <c r="B922" t="s">
        <v>626</v>
      </c>
      <c r="C922" t="s">
        <v>123</v>
      </c>
      <c r="D922" t="s">
        <v>125</v>
      </c>
      <c r="E922" t="s">
        <v>99</v>
      </c>
      <c r="F922">
        <v>1</v>
      </c>
      <c r="G922">
        <v>13</v>
      </c>
      <c r="H922" s="46">
        <v>7.6923076923076898</v>
      </c>
      <c r="I922" t="s">
        <v>262</v>
      </c>
      <c r="J922" s="12">
        <v>6.25325690463783E-2</v>
      </c>
      <c r="K922" s="46">
        <v>1.25026687160418</v>
      </c>
      <c r="L922" s="2">
        <v>0.56863948702007405</v>
      </c>
      <c r="M922" s="2">
        <v>1</v>
      </c>
    </row>
    <row r="923" spans="1:13" hidden="1" x14ac:dyDescent="0.2">
      <c r="A923" t="s">
        <v>624</v>
      </c>
      <c r="B923" t="s">
        <v>626</v>
      </c>
      <c r="C923" t="s">
        <v>123</v>
      </c>
      <c r="D923" t="s">
        <v>125</v>
      </c>
      <c r="E923" t="s">
        <v>551</v>
      </c>
      <c r="F923">
        <v>0</v>
      </c>
      <c r="G923">
        <v>13</v>
      </c>
      <c r="H923" s="46">
        <v>0</v>
      </c>
      <c r="I923" t="s">
        <v>124</v>
      </c>
      <c r="J923" s="12">
        <v>6.3835330901511195E-2</v>
      </c>
      <c r="K923" s="46">
        <v>0</v>
      </c>
      <c r="L923" s="2">
        <v>1</v>
      </c>
      <c r="M923" s="2">
        <v>1</v>
      </c>
    </row>
    <row r="924" spans="1:13" hidden="1" x14ac:dyDescent="0.2">
      <c r="A924" t="s">
        <v>624</v>
      </c>
      <c r="B924" t="s">
        <v>626</v>
      </c>
      <c r="C924" t="s">
        <v>126</v>
      </c>
      <c r="D924" t="s">
        <v>128</v>
      </c>
      <c r="E924" t="s">
        <v>99</v>
      </c>
      <c r="F924">
        <v>2</v>
      </c>
      <c r="G924">
        <v>30</v>
      </c>
      <c r="H924" s="46">
        <v>6.6666666666666696</v>
      </c>
      <c r="I924" t="s">
        <v>127</v>
      </c>
      <c r="J924" s="12">
        <v>6.25325690463783E-2</v>
      </c>
      <c r="K924" s="46">
        <v>1.0714426680954601</v>
      </c>
      <c r="L924" s="2">
        <v>0.56846737409185599</v>
      </c>
      <c r="M924" s="2">
        <v>1</v>
      </c>
    </row>
    <row r="925" spans="1:13" hidden="1" x14ac:dyDescent="0.2">
      <c r="A925" t="s">
        <v>624</v>
      </c>
      <c r="B925" t="s">
        <v>626</v>
      </c>
      <c r="C925" t="s">
        <v>126</v>
      </c>
      <c r="D925" t="s">
        <v>128</v>
      </c>
      <c r="E925" t="s">
        <v>551</v>
      </c>
      <c r="F925">
        <v>3</v>
      </c>
      <c r="G925">
        <v>30</v>
      </c>
      <c r="H925" s="46">
        <v>10</v>
      </c>
      <c r="I925" t="s">
        <v>557</v>
      </c>
      <c r="J925" s="12">
        <v>6.3835330901511195E-2</v>
      </c>
      <c r="K925" s="46">
        <v>1.6370101948951301</v>
      </c>
      <c r="L925" s="2">
        <v>0.29931052489962001</v>
      </c>
      <c r="M925" s="2">
        <v>1</v>
      </c>
    </row>
    <row r="926" spans="1:13" hidden="1" x14ac:dyDescent="0.2">
      <c r="A926" t="s">
        <v>624</v>
      </c>
      <c r="B926" t="s">
        <v>626</v>
      </c>
      <c r="C926" t="s">
        <v>129</v>
      </c>
      <c r="D926" t="s">
        <v>131</v>
      </c>
      <c r="E926" t="s">
        <v>99</v>
      </c>
      <c r="F926">
        <v>0</v>
      </c>
      <c r="G926">
        <v>13</v>
      </c>
      <c r="H926" s="46">
        <v>0</v>
      </c>
      <c r="I926" t="s">
        <v>124</v>
      </c>
      <c r="J926" s="12">
        <v>6.25325690463783E-2</v>
      </c>
      <c r="K926" s="46">
        <v>0</v>
      </c>
      <c r="L926" s="2">
        <v>1</v>
      </c>
      <c r="M926" s="2">
        <v>1</v>
      </c>
    </row>
    <row r="927" spans="1:13" hidden="1" x14ac:dyDescent="0.2">
      <c r="A927" t="s">
        <v>624</v>
      </c>
      <c r="B927" t="s">
        <v>626</v>
      </c>
      <c r="C927" t="s">
        <v>129</v>
      </c>
      <c r="D927" t="s">
        <v>131</v>
      </c>
      <c r="E927" t="s">
        <v>551</v>
      </c>
      <c r="F927">
        <v>1</v>
      </c>
      <c r="G927">
        <v>13</v>
      </c>
      <c r="H927" s="46">
        <v>7.6923076923076898</v>
      </c>
      <c r="I927" t="s">
        <v>262</v>
      </c>
      <c r="J927" s="12">
        <v>6.3835330901511195E-2</v>
      </c>
      <c r="K927" s="46">
        <v>1.22294767219074</v>
      </c>
      <c r="L927" s="2">
        <v>0.57638043366423997</v>
      </c>
      <c r="M927" s="2">
        <v>1</v>
      </c>
    </row>
    <row r="928" spans="1:13" hidden="1" x14ac:dyDescent="0.2">
      <c r="A928" t="s">
        <v>624</v>
      </c>
      <c r="B928" t="s">
        <v>626</v>
      </c>
      <c r="C928" t="s">
        <v>132</v>
      </c>
      <c r="D928" t="s">
        <v>133</v>
      </c>
      <c r="E928" t="s">
        <v>99</v>
      </c>
      <c r="F928">
        <v>0</v>
      </c>
      <c r="G928">
        <v>6</v>
      </c>
      <c r="H928" s="46">
        <v>0</v>
      </c>
      <c r="I928" t="s">
        <v>110</v>
      </c>
      <c r="J928" s="12">
        <v>6.25325690463783E-2</v>
      </c>
      <c r="K928" s="46">
        <v>0</v>
      </c>
      <c r="L928" s="2">
        <v>1</v>
      </c>
      <c r="M928" s="2">
        <v>1</v>
      </c>
    </row>
    <row r="929" spans="1:13" hidden="1" x14ac:dyDescent="0.2">
      <c r="A929" t="s">
        <v>624</v>
      </c>
      <c r="B929" t="s">
        <v>626</v>
      </c>
      <c r="C929" t="s">
        <v>132</v>
      </c>
      <c r="D929" t="s">
        <v>133</v>
      </c>
      <c r="E929" t="s">
        <v>551</v>
      </c>
      <c r="F929">
        <v>2</v>
      </c>
      <c r="G929">
        <v>6</v>
      </c>
      <c r="H929" s="46">
        <v>33.3333333333333</v>
      </c>
      <c r="I929" t="s">
        <v>472</v>
      </c>
      <c r="J929" s="12">
        <v>6.3835330901511195E-2</v>
      </c>
      <c r="K929" s="46">
        <v>7.3757330479525898</v>
      </c>
      <c r="L929" s="2">
        <v>5.1310665605484203E-2</v>
      </c>
      <c r="M929" s="2">
        <v>0.84296093494724</v>
      </c>
    </row>
    <row r="930" spans="1:13" hidden="1" x14ac:dyDescent="0.2">
      <c r="A930" t="s">
        <v>624</v>
      </c>
      <c r="B930" t="s">
        <v>626</v>
      </c>
      <c r="C930" t="s">
        <v>134</v>
      </c>
      <c r="D930" t="s">
        <v>136</v>
      </c>
      <c r="E930" t="s">
        <v>99</v>
      </c>
      <c r="F930">
        <v>0</v>
      </c>
      <c r="G930">
        <v>25</v>
      </c>
      <c r="H930" s="46">
        <v>0</v>
      </c>
      <c r="I930" t="s">
        <v>135</v>
      </c>
      <c r="J930" s="12">
        <v>6.25325690463783E-2</v>
      </c>
      <c r="K930" s="46">
        <v>0</v>
      </c>
      <c r="L930" s="2">
        <v>1</v>
      </c>
      <c r="M930" s="2">
        <v>1</v>
      </c>
    </row>
    <row r="931" spans="1:13" hidden="1" x14ac:dyDescent="0.2">
      <c r="A931" t="s">
        <v>624</v>
      </c>
      <c r="B931" t="s">
        <v>626</v>
      </c>
      <c r="C931" t="s">
        <v>134</v>
      </c>
      <c r="D931" t="s">
        <v>136</v>
      </c>
      <c r="E931" t="s">
        <v>551</v>
      </c>
      <c r="F931">
        <v>4</v>
      </c>
      <c r="G931">
        <v>25</v>
      </c>
      <c r="H931" s="46">
        <v>16</v>
      </c>
      <c r="I931" t="s">
        <v>584</v>
      </c>
      <c r="J931" s="12">
        <v>6.3835330901511195E-2</v>
      </c>
      <c r="K931" s="46">
        <v>2.8219725509365401</v>
      </c>
      <c r="L931" s="2">
        <v>7.11585992110184E-2</v>
      </c>
      <c r="M931" s="2">
        <v>0.90924876769634599</v>
      </c>
    </row>
    <row r="932" spans="1:13" hidden="1" x14ac:dyDescent="0.2">
      <c r="A932" t="s">
        <v>624</v>
      </c>
      <c r="B932" t="s">
        <v>626</v>
      </c>
      <c r="C932" t="s">
        <v>137</v>
      </c>
      <c r="D932" t="s">
        <v>139</v>
      </c>
      <c r="E932" t="s">
        <v>99</v>
      </c>
      <c r="F932">
        <v>0</v>
      </c>
      <c r="G932">
        <v>10</v>
      </c>
      <c r="H932" s="46">
        <v>0</v>
      </c>
      <c r="I932" t="s">
        <v>249</v>
      </c>
      <c r="J932" s="12">
        <v>6.25325690463783E-2</v>
      </c>
      <c r="K932" s="46">
        <v>0</v>
      </c>
      <c r="L932" s="2">
        <v>1</v>
      </c>
      <c r="M932" s="2">
        <v>1</v>
      </c>
    </row>
    <row r="933" spans="1:13" hidden="1" x14ac:dyDescent="0.2">
      <c r="A933" t="s">
        <v>624</v>
      </c>
      <c r="B933" t="s">
        <v>626</v>
      </c>
      <c r="C933" t="s">
        <v>137</v>
      </c>
      <c r="D933" t="s">
        <v>139</v>
      </c>
      <c r="E933" t="s">
        <v>551</v>
      </c>
      <c r="F933">
        <v>0</v>
      </c>
      <c r="G933">
        <v>10</v>
      </c>
      <c r="H933" s="46">
        <v>0</v>
      </c>
      <c r="I933" t="s">
        <v>249</v>
      </c>
      <c r="J933" s="12">
        <v>6.3835330901511195E-2</v>
      </c>
      <c r="K933" s="46">
        <v>0</v>
      </c>
      <c r="L933" s="2">
        <v>1</v>
      </c>
      <c r="M933" s="2">
        <v>1</v>
      </c>
    </row>
    <row r="934" spans="1:13" hidden="1" x14ac:dyDescent="0.2">
      <c r="A934" t="s">
        <v>624</v>
      </c>
      <c r="B934" t="s">
        <v>626</v>
      </c>
      <c r="C934" t="s">
        <v>140</v>
      </c>
      <c r="D934" t="s">
        <v>141</v>
      </c>
      <c r="E934" t="s">
        <v>99</v>
      </c>
      <c r="F934">
        <v>0</v>
      </c>
      <c r="G934">
        <v>8</v>
      </c>
      <c r="H934" s="46">
        <v>0</v>
      </c>
      <c r="I934" t="s">
        <v>121</v>
      </c>
      <c r="J934" s="12">
        <v>6.25325690463783E-2</v>
      </c>
      <c r="K934" s="46">
        <v>0</v>
      </c>
      <c r="L934" s="2">
        <v>1</v>
      </c>
      <c r="M934" s="2">
        <v>1</v>
      </c>
    </row>
    <row r="935" spans="1:13" hidden="1" x14ac:dyDescent="0.2">
      <c r="A935" t="s">
        <v>624</v>
      </c>
      <c r="B935" t="s">
        <v>626</v>
      </c>
      <c r="C935" t="s">
        <v>140</v>
      </c>
      <c r="D935" t="s">
        <v>141</v>
      </c>
      <c r="E935" t="s">
        <v>551</v>
      </c>
      <c r="F935">
        <v>0</v>
      </c>
      <c r="G935">
        <v>8</v>
      </c>
      <c r="H935" s="46">
        <v>0</v>
      </c>
      <c r="I935" t="s">
        <v>121</v>
      </c>
      <c r="J935" s="12">
        <v>6.3835330901511195E-2</v>
      </c>
      <c r="K935" s="46">
        <v>0</v>
      </c>
      <c r="L935" s="2">
        <v>1</v>
      </c>
      <c r="M935" s="2">
        <v>1</v>
      </c>
    </row>
    <row r="936" spans="1:13" hidden="1" x14ac:dyDescent="0.2">
      <c r="A936" t="s">
        <v>624</v>
      </c>
      <c r="B936" t="s">
        <v>626</v>
      </c>
      <c r="C936" t="s">
        <v>142</v>
      </c>
      <c r="D936" t="s">
        <v>144</v>
      </c>
      <c r="E936" t="s">
        <v>99</v>
      </c>
      <c r="F936">
        <v>2</v>
      </c>
      <c r="G936">
        <v>22</v>
      </c>
      <c r="H936" s="46">
        <v>9.0909090909090899</v>
      </c>
      <c r="I936" t="s">
        <v>496</v>
      </c>
      <c r="J936" s="12">
        <v>6.25325690463783E-2</v>
      </c>
      <c r="K936" s="46">
        <v>1.50315303452581</v>
      </c>
      <c r="L936" s="2">
        <v>0.40426444891964097</v>
      </c>
      <c r="M936" s="2">
        <v>1</v>
      </c>
    </row>
    <row r="937" spans="1:13" hidden="1" x14ac:dyDescent="0.2">
      <c r="A937" t="s">
        <v>624</v>
      </c>
      <c r="B937" t="s">
        <v>626</v>
      </c>
      <c r="C937" t="s">
        <v>142</v>
      </c>
      <c r="D937" t="s">
        <v>144</v>
      </c>
      <c r="E937" t="s">
        <v>551</v>
      </c>
      <c r="F937">
        <v>0</v>
      </c>
      <c r="G937">
        <v>22</v>
      </c>
      <c r="H937" s="46">
        <v>0</v>
      </c>
      <c r="I937" t="s">
        <v>107</v>
      </c>
      <c r="J937" s="12">
        <v>6.3835330901511195E-2</v>
      </c>
      <c r="K937" s="46">
        <v>0</v>
      </c>
      <c r="L937" s="2">
        <v>1</v>
      </c>
      <c r="M937" s="2">
        <v>1</v>
      </c>
    </row>
    <row r="938" spans="1:13" hidden="1" x14ac:dyDescent="0.2">
      <c r="A938" t="s">
        <v>624</v>
      </c>
      <c r="B938" t="s">
        <v>626</v>
      </c>
      <c r="C938" t="s">
        <v>145</v>
      </c>
      <c r="D938" t="s">
        <v>147</v>
      </c>
      <c r="E938" t="s">
        <v>99</v>
      </c>
      <c r="F938">
        <v>1</v>
      </c>
      <c r="G938">
        <v>41</v>
      </c>
      <c r="H938" s="46">
        <v>2.4390243902439002</v>
      </c>
      <c r="I938" t="s">
        <v>222</v>
      </c>
      <c r="J938" s="12">
        <v>6.25325690463783E-2</v>
      </c>
      <c r="K938" s="46">
        <v>0.372239507646415</v>
      </c>
      <c r="L938" s="2">
        <v>0.93018173643795499</v>
      </c>
      <c r="M938" s="2">
        <v>1</v>
      </c>
    </row>
    <row r="939" spans="1:13" hidden="1" x14ac:dyDescent="0.2">
      <c r="A939" t="s">
        <v>624</v>
      </c>
      <c r="B939" t="s">
        <v>626</v>
      </c>
      <c r="C939" t="s">
        <v>145</v>
      </c>
      <c r="D939" t="s">
        <v>147</v>
      </c>
      <c r="E939" t="s">
        <v>551</v>
      </c>
      <c r="F939">
        <v>3</v>
      </c>
      <c r="G939">
        <v>41</v>
      </c>
      <c r="H939" s="46">
        <v>7.3170731707317103</v>
      </c>
      <c r="I939" t="s">
        <v>444</v>
      </c>
      <c r="J939" s="12">
        <v>6.3835330901511195E-2</v>
      </c>
      <c r="K939" s="46">
        <v>1.1596947462298199</v>
      </c>
      <c r="L939" s="2">
        <v>0.49174915558929</v>
      </c>
      <c r="M939" s="2">
        <v>1</v>
      </c>
    </row>
    <row r="940" spans="1:13" hidden="1" x14ac:dyDescent="0.2">
      <c r="A940" t="s">
        <v>624</v>
      </c>
      <c r="B940" t="s">
        <v>626</v>
      </c>
      <c r="C940" t="s">
        <v>148</v>
      </c>
      <c r="D940" t="s">
        <v>150</v>
      </c>
      <c r="E940" t="s">
        <v>99</v>
      </c>
      <c r="F940">
        <v>0</v>
      </c>
      <c r="G940">
        <v>14</v>
      </c>
      <c r="H940" s="46">
        <v>0</v>
      </c>
      <c r="I940" t="s">
        <v>149</v>
      </c>
      <c r="J940" s="12">
        <v>6.25325690463783E-2</v>
      </c>
      <c r="K940" s="46">
        <v>0</v>
      </c>
      <c r="L940" s="2">
        <v>1</v>
      </c>
      <c r="M940" s="2">
        <v>1</v>
      </c>
    </row>
    <row r="941" spans="1:13" hidden="1" x14ac:dyDescent="0.2">
      <c r="A941" t="s">
        <v>624</v>
      </c>
      <c r="B941" t="s">
        <v>626</v>
      </c>
      <c r="C941" t="s">
        <v>148</v>
      </c>
      <c r="D941" t="s">
        <v>150</v>
      </c>
      <c r="E941" t="s">
        <v>551</v>
      </c>
      <c r="F941">
        <v>0</v>
      </c>
      <c r="G941">
        <v>14</v>
      </c>
      <c r="H941" s="46">
        <v>0</v>
      </c>
      <c r="I941" t="s">
        <v>149</v>
      </c>
      <c r="J941" s="12">
        <v>6.3835330901511195E-2</v>
      </c>
      <c r="K941" s="46">
        <v>0</v>
      </c>
      <c r="L941" s="2">
        <v>1</v>
      </c>
      <c r="M941" s="2">
        <v>1</v>
      </c>
    </row>
    <row r="942" spans="1:13" hidden="1" x14ac:dyDescent="0.2">
      <c r="A942" t="s">
        <v>624</v>
      </c>
      <c r="B942" t="s">
        <v>626</v>
      </c>
      <c r="C942" t="s">
        <v>56</v>
      </c>
      <c r="D942" t="s">
        <v>152</v>
      </c>
      <c r="E942" t="s">
        <v>99</v>
      </c>
      <c r="F942">
        <v>8</v>
      </c>
      <c r="G942">
        <v>91</v>
      </c>
      <c r="H942" s="46">
        <v>8.7912087912087902</v>
      </c>
      <c r="I942" t="s">
        <v>497</v>
      </c>
      <c r="J942" s="12">
        <v>6.25325690463783E-2</v>
      </c>
      <c r="K942" s="46">
        <v>1.46014221993278</v>
      </c>
      <c r="L942" s="2">
        <v>0.20683728740633001</v>
      </c>
      <c r="M942" s="2">
        <v>1</v>
      </c>
    </row>
    <row r="943" spans="1:13" hidden="1" x14ac:dyDescent="0.2">
      <c r="A943" t="s">
        <v>624</v>
      </c>
      <c r="B943" t="s">
        <v>626</v>
      </c>
      <c r="C943" t="s">
        <v>56</v>
      </c>
      <c r="D943" t="s">
        <v>152</v>
      </c>
      <c r="E943" t="s">
        <v>551</v>
      </c>
      <c r="F943">
        <v>4</v>
      </c>
      <c r="G943">
        <v>91</v>
      </c>
      <c r="H943" s="46">
        <v>4.3956043956044004</v>
      </c>
      <c r="I943" t="s">
        <v>421</v>
      </c>
      <c r="J943" s="12">
        <v>6.3835330901511195E-2</v>
      </c>
      <c r="K943" s="46">
        <v>0.66889254712315704</v>
      </c>
      <c r="L943" s="2">
        <v>0.843132531146918</v>
      </c>
      <c r="M943" s="2">
        <v>1</v>
      </c>
    </row>
    <row r="944" spans="1:13" hidden="1" x14ac:dyDescent="0.2">
      <c r="A944" t="s">
        <v>624</v>
      </c>
      <c r="B944" t="s">
        <v>626</v>
      </c>
      <c r="C944" t="s">
        <v>153</v>
      </c>
      <c r="D944" t="s">
        <v>155</v>
      </c>
      <c r="E944" t="s">
        <v>99</v>
      </c>
      <c r="F944">
        <v>0</v>
      </c>
      <c r="G944">
        <v>5</v>
      </c>
      <c r="H944" s="46">
        <v>0</v>
      </c>
      <c r="I944" t="s">
        <v>154</v>
      </c>
      <c r="J944" s="12">
        <v>6.25325690463783E-2</v>
      </c>
      <c r="K944" s="46">
        <v>0</v>
      </c>
      <c r="L944" s="2">
        <v>1</v>
      </c>
      <c r="M944" s="2">
        <v>1</v>
      </c>
    </row>
    <row r="945" spans="1:13" hidden="1" x14ac:dyDescent="0.2">
      <c r="A945" t="s">
        <v>624</v>
      </c>
      <c r="B945" t="s">
        <v>626</v>
      </c>
      <c r="C945" t="s">
        <v>153</v>
      </c>
      <c r="D945" t="s">
        <v>155</v>
      </c>
      <c r="E945" t="s">
        <v>551</v>
      </c>
      <c r="F945">
        <v>0</v>
      </c>
      <c r="G945">
        <v>5</v>
      </c>
      <c r="H945" s="46">
        <v>0</v>
      </c>
      <c r="I945" t="s">
        <v>154</v>
      </c>
      <c r="J945" s="12">
        <v>6.3835330901511195E-2</v>
      </c>
      <c r="K945" s="46">
        <v>0</v>
      </c>
      <c r="L945" s="2">
        <v>1</v>
      </c>
      <c r="M945" s="2">
        <v>1</v>
      </c>
    </row>
    <row r="946" spans="1:13" hidden="1" x14ac:dyDescent="0.2">
      <c r="A946" t="s">
        <v>624</v>
      </c>
      <c r="B946" t="s">
        <v>626</v>
      </c>
      <c r="C946" t="s">
        <v>156</v>
      </c>
      <c r="D946" t="s">
        <v>158</v>
      </c>
      <c r="E946" t="s">
        <v>99</v>
      </c>
      <c r="F946">
        <v>1</v>
      </c>
      <c r="G946">
        <v>15</v>
      </c>
      <c r="H946" s="46">
        <v>6.6666666666666696</v>
      </c>
      <c r="I946" t="s">
        <v>267</v>
      </c>
      <c r="J946" s="12">
        <v>6.25325690463783E-2</v>
      </c>
      <c r="K946" s="46">
        <v>1.0711442724089</v>
      </c>
      <c r="L946" s="2">
        <v>0.62107939251959499</v>
      </c>
      <c r="M946" s="2">
        <v>1</v>
      </c>
    </row>
    <row r="947" spans="1:13" hidden="1" x14ac:dyDescent="0.2">
      <c r="A947" t="s">
        <v>624</v>
      </c>
      <c r="B947" t="s">
        <v>626</v>
      </c>
      <c r="C947" t="s">
        <v>156</v>
      </c>
      <c r="D947" t="s">
        <v>158</v>
      </c>
      <c r="E947" t="s">
        <v>551</v>
      </c>
      <c r="F947">
        <v>2</v>
      </c>
      <c r="G947">
        <v>15</v>
      </c>
      <c r="H947" s="46">
        <v>13.3333333333333</v>
      </c>
      <c r="I947" t="s">
        <v>461</v>
      </c>
      <c r="J947" s="12">
        <v>6.3835330901511195E-2</v>
      </c>
      <c r="K947" s="46">
        <v>2.2657191192753099</v>
      </c>
      <c r="L947" s="2">
        <v>0.247879777091736</v>
      </c>
      <c r="M947" s="2">
        <v>1</v>
      </c>
    </row>
    <row r="948" spans="1:13" hidden="1" x14ac:dyDescent="0.2">
      <c r="A948" t="s">
        <v>624</v>
      </c>
      <c r="B948" t="s">
        <v>626</v>
      </c>
      <c r="C948" t="s">
        <v>159</v>
      </c>
      <c r="D948" t="s">
        <v>161</v>
      </c>
      <c r="E948" t="s">
        <v>99</v>
      </c>
      <c r="F948">
        <v>3</v>
      </c>
      <c r="G948">
        <v>19</v>
      </c>
      <c r="H948" s="46">
        <v>15.789473684210501</v>
      </c>
      <c r="I948" t="s">
        <v>498</v>
      </c>
      <c r="J948" s="12">
        <v>6.25325690463783E-2</v>
      </c>
      <c r="K948" s="46">
        <v>2.8326509501416601</v>
      </c>
      <c r="L948" s="2">
        <v>0.11165682166394</v>
      </c>
      <c r="M948" s="2">
        <v>1</v>
      </c>
    </row>
    <row r="949" spans="1:13" hidden="1" x14ac:dyDescent="0.2">
      <c r="A949" t="s">
        <v>624</v>
      </c>
      <c r="B949" t="s">
        <v>626</v>
      </c>
      <c r="C949" t="s">
        <v>159</v>
      </c>
      <c r="D949" t="s">
        <v>161</v>
      </c>
      <c r="E949" t="s">
        <v>551</v>
      </c>
      <c r="F949">
        <v>0</v>
      </c>
      <c r="G949">
        <v>19</v>
      </c>
      <c r="H949" s="46">
        <v>0</v>
      </c>
      <c r="I949" t="s">
        <v>160</v>
      </c>
      <c r="J949" s="12">
        <v>6.3835330901511195E-2</v>
      </c>
      <c r="K949" s="46">
        <v>0</v>
      </c>
      <c r="L949" s="2">
        <v>1</v>
      </c>
      <c r="M949" s="2">
        <v>1</v>
      </c>
    </row>
    <row r="950" spans="1:13" hidden="1" x14ac:dyDescent="0.2">
      <c r="A950" t="s">
        <v>624</v>
      </c>
      <c r="B950" t="s">
        <v>626</v>
      </c>
      <c r="C950" t="s">
        <v>162</v>
      </c>
      <c r="D950" t="s">
        <v>164</v>
      </c>
      <c r="E950" t="s">
        <v>99</v>
      </c>
      <c r="F950">
        <v>2</v>
      </c>
      <c r="G950">
        <v>31</v>
      </c>
      <c r="H950" s="46">
        <v>6.4516129032258096</v>
      </c>
      <c r="I950" t="s">
        <v>417</v>
      </c>
      <c r="J950" s="12">
        <v>6.25325690463783E-2</v>
      </c>
      <c r="K950" s="46">
        <v>1.0341932366327899</v>
      </c>
      <c r="L950" s="2">
        <v>0.58657542541424901</v>
      </c>
      <c r="M950" s="2">
        <v>1</v>
      </c>
    </row>
    <row r="951" spans="1:13" hidden="1" x14ac:dyDescent="0.2">
      <c r="A951" t="s">
        <v>624</v>
      </c>
      <c r="B951" t="s">
        <v>626</v>
      </c>
      <c r="C951" t="s">
        <v>162</v>
      </c>
      <c r="D951" t="s">
        <v>164</v>
      </c>
      <c r="E951" t="s">
        <v>551</v>
      </c>
      <c r="F951">
        <v>1</v>
      </c>
      <c r="G951">
        <v>31</v>
      </c>
      <c r="H951" s="46">
        <v>3.2258064516128999</v>
      </c>
      <c r="I951" t="s">
        <v>389</v>
      </c>
      <c r="J951" s="12">
        <v>6.3835330901511195E-2</v>
      </c>
      <c r="K951" s="46">
        <v>0.48679327548934898</v>
      </c>
      <c r="L951" s="2">
        <v>0.87167479530260195</v>
      </c>
      <c r="M951" s="2">
        <v>1</v>
      </c>
    </row>
    <row r="952" spans="1:13" hidden="1" x14ac:dyDescent="0.2">
      <c r="A952" t="s">
        <v>624</v>
      </c>
      <c r="B952" t="s">
        <v>626</v>
      </c>
      <c r="C952" t="s">
        <v>165</v>
      </c>
      <c r="D952" t="s">
        <v>167</v>
      </c>
      <c r="E952" t="s">
        <v>99</v>
      </c>
      <c r="F952">
        <v>2</v>
      </c>
      <c r="G952">
        <v>20</v>
      </c>
      <c r="H952" s="46">
        <v>10</v>
      </c>
      <c r="I952" t="s">
        <v>474</v>
      </c>
      <c r="J952" s="12">
        <v>6.25325690463783E-2</v>
      </c>
      <c r="K952" s="46">
        <v>1.67104637608315</v>
      </c>
      <c r="L952" s="2">
        <v>0.35862044359462403</v>
      </c>
      <c r="M952" s="2">
        <v>1</v>
      </c>
    </row>
    <row r="953" spans="1:13" hidden="1" x14ac:dyDescent="0.2">
      <c r="A953" t="s">
        <v>624</v>
      </c>
      <c r="B953" t="s">
        <v>626</v>
      </c>
      <c r="C953" t="s">
        <v>165</v>
      </c>
      <c r="D953" t="s">
        <v>167</v>
      </c>
      <c r="E953" t="s">
        <v>551</v>
      </c>
      <c r="F953">
        <v>1</v>
      </c>
      <c r="G953">
        <v>20</v>
      </c>
      <c r="H953" s="46">
        <v>5</v>
      </c>
      <c r="I953" t="s">
        <v>445</v>
      </c>
      <c r="J953" s="12">
        <v>6.3835330901511195E-2</v>
      </c>
      <c r="K953" s="46">
        <v>0.77096013743631997</v>
      </c>
      <c r="L953" s="2">
        <v>0.73357574849985596</v>
      </c>
      <c r="M953" s="2">
        <v>1</v>
      </c>
    </row>
    <row r="954" spans="1:13" hidden="1" x14ac:dyDescent="0.2">
      <c r="A954" t="s">
        <v>624</v>
      </c>
      <c r="B954" t="s">
        <v>626</v>
      </c>
      <c r="C954" t="s">
        <v>42</v>
      </c>
      <c r="D954" t="s">
        <v>169</v>
      </c>
      <c r="E954" t="s">
        <v>99</v>
      </c>
      <c r="F954">
        <v>3</v>
      </c>
      <c r="G954">
        <v>38</v>
      </c>
      <c r="H954" s="46">
        <v>7.8947368421052602</v>
      </c>
      <c r="I954" t="s">
        <v>449</v>
      </c>
      <c r="J954" s="12">
        <v>6.25325690463783E-2</v>
      </c>
      <c r="K954" s="46">
        <v>1.28851111004439</v>
      </c>
      <c r="L954" s="2">
        <v>0.427649974581435</v>
      </c>
      <c r="M954" s="2">
        <v>1</v>
      </c>
    </row>
    <row r="955" spans="1:13" hidden="1" x14ac:dyDescent="0.2">
      <c r="A955" t="s">
        <v>624</v>
      </c>
      <c r="B955" t="s">
        <v>626</v>
      </c>
      <c r="C955" t="s">
        <v>42</v>
      </c>
      <c r="D955" t="s">
        <v>169</v>
      </c>
      <c r="E955" t="s">
        <v>551</v>
      </c>
      <c r="F955">
        <v>6</v>
      </c>
      <c r="G955">
        <v>38</v>
      </c>
      <c r="H955" s="46">
        <v>15.789473684210501</v>
      </c>
      <c r="I955" t="s">
        <v>532</v>
      </c>
      <c r="J955" s="12">
        <v>6.3835330901511195E-2</v>
      </c>
      <c r="K955" s="46">
        <v>2.7926370673520702</v>
      </c>
      <c r="L955" s="2">
        <v>3.1338240279529903E-2</v>
      </c>
      <c r="M955" s="2">
        <v>0.84296093494724</v>
      </c>
    </row>
    <row r="956" spans="1:13" hidden="1" x14ac:dyDescent="0.2">
      <c r="A956" t="s">
        <v>624</v>
      </c>
      <c r="B956" t="s">
        <v>626</v>
      </c>
      <c r="C956" t="s">
        <v>20</v>
      </c>
      <c r="D956" t="s">
        <v>171</v>
      </c>
      <c r="E956" t="s">
        <v>99</v>
      </c>
      <c r="F956">
        <v>5</v>
      </c>
      <c r="G956">
        <v>36</v>
      </c>
      <c r="H956" s="46">
        <v>13.8888888888889</v>
      </c>
      <c r="I956" t="s">
        <v>476</v>
      </c>
      <c r="J956" s="12">
        <v>6.25325690463783E-2</v>
      </c>
      <c r="K956" s="46">
        <v>2.4472666309567002</v>
      </c>
      <c r="L956" s="2">
        <v>7.0806458595327401E-2</v>
      </c>
      <c r="M956" s="2">
        <v>1</v>
      </c>
    </row>
    <row r="957" spans="1:13" hidden="1" x14ac:dyDescent="0.2">
      <c r="A957" t="s">
        <v>624</v>
      </c>
      <c r="B957" t="s">
        <v>626</v>
      </c>
      <c r="C957" t="s">
        <v>20</v>
      </c>
      <c r="D957" t="s">
        <v>171</v>
      </c>
      <c r="E957" t="s">
        <v>551</v>
      </c>
      <c r="F957">
        <v>2</v>
      </c>
      <c r="G957">
        <v>36</v>
      </c>
      <c r="H957" s="46">
        <v>5.5555555555555598</v>
      </c>
      <c r="I957" t="s">
        <v>390</v>
      </c>
      <c r="J957" s="12">
        <v>6.3835330901511195E-2</v>
      </c>
      <c r="K957" s="46">
        <v>0.86156117429648504</v>
      </c>
      <c r="L957" s="2">
        <v>0.67993870118411204</v>
      </c>
      <c r="M957" s="2">
        <v>1</v>
      </c>
    </row>
    <row r="958" spans="1:13" hidden="1" x14ac:dyDescent="0.2">
      <c r="A958" t="s">
        <v>624</v>
      </c>
      <c r="B958" t="s">
        <v>626</v>
      </c>
      <c r="C958" t="s">
        <v>172</v>
      </c>
      <c r="D958" t="s">
        <v>174</v>
      </c>
      <c r="E958" t="s">
        <v>99</v>
      </c>
      <c r="F958">
        <v>2</v>
      </c>
      <c r="G958">
        <v>104</v>
      </c>
      <c r="H958" s="46">
        <v>1.92307692307692</v>
      </c>
      <c r="I958" t="s">
        <v>431</v>
      </c>
      <c r="J958" s="12">
        <v>6.25325690463783E-2</v>
      </c>
      <c r="K958" s="46">
        <v>0.28807809632860398</v>
      </c>
      <c r="L958" s="2">
        <v>0.99102651651342499</v>
      </c>
      <c r="M958" s="2">
        <v>1</v>
      </c>
    </row>
    <row r="959" spans="1:13" hidden="1" x14ac:dyDescent="0.2">
      <c r="A959" t="s">
        <v>624</v>
      </c>
      <c r="B959" t="s">
        <v>626</v>
      </c>
      <c r="C959" t="s">
        <v>172</v>
      </c>
      <c r="D959" t="s">
        <v>174</v>
      </c>
      <c r="E959" t="s">
        <v>551</v>
      </c>
      <c r="F959">
        <v>6</v>
      </c>
      <c r="G959">
        <v>104</v>
      </c>
      <c r="H959" s="46">
        <v>5.7692307692307701</v>
      </c>
      <c r="I959" t="s">
        <v>504</v>
      </c>
      <c r="J959" s="12">
        <v>6.3835330901511195E-2</v>
      </c>
      <c r="K959" s="46">
        <v>0.89533172864053701</v>
      </c>
      <c r="L959" s="2">
        <v>0.66157927961607799</v>
      </c>
      <c r="M959" s="2">
        <v>1</v>
      </c>
    </row>
    <row r="960" spans="1:13" hidden="1" x14ac:dyDescent="0.2">
      <c r="A960" t="s">
        <v>624</v>
      </c>
      <c r="B960" t="s">
        <v>626</v>
      </c>
      <c r="C960" t="s">
        <v>175</v>
      </c>
      <c r="D960" t="s">
        <v>177</v>
      </c>
      <c r="E960" t="s">
        <v>99</v>
      </c>
      <c r="F960">
        <v>0</v>
      </c>
      <c r="G960">
        <v>7</v>
      </c>
      <c r="H960" s="46">
        <v>0</v>
      </c>
      <c r="I960" t="s">
        <v>176</v>
      </c>
      <c r="J960" s="12">
        <v>6.25325690463783E-2</v>
      </c>
      <c r="K960" s="46">
        <v>0</v>
      </c>
      <c r="L960" s="2">
        <v>1</v>
      </c>
      <c r="M960" s="2">
        <v>1</v>
      </c>
    </row>
    <row r="961" spans="1:13" hidden="1" x14ac:dyDescent="0.2">
      <c r="A961" t="s">
        <v>624</v>
      </c>
      <c r="B961" t="s">
        <v>626</v>
      </c>
      <c r="C961" t="s">
        <v>175</v>
      </c>
      <c r="D961" t="s">
        <v>177</v>
      </c>
      <c r="E961" t="s">
        <v>551</v>
      </c>
      <c r="F961">
        <v>0</v>
      </c>
      <c r="G961">
        <v>7</v>
      </c>
      <c r="H961" s="46">
        <v>0</v>
      </c>
      <c r="I961" t="s">
        <v>176</v>
      </c>
      <c r="J961" s="12">
        <v>6.3835330901511195E-2</v>
      </c>
      <c r="K961" s="46">
        <v>0</v>
      </c>
      <c r="L961" s="2">
        <v>1</v>
      </c>
      <c r="M961" s="2">
        <v>1</v>
      </c>
    </row>
    <row r="962" spans="1:13" hidden="1" x14ac:dyDescent="0.2">
      <c r="A962" t="s">
        <v>624</v>
      </c>
      <c r="B962" t="s">
        <v>626</v>
      </c>
      <c r="C962" t="s">
        <v>178</v>
      </c>
      <c r="D962" t="s">
        <v>180</v>
      </c>
      <c r="E962" t="s">
        <v>99</v>
      </c>
      <c r="F962">
        <v>2</v>
      </c>
      <c r="G962">
        <v>18</v>
      </c>
      <c r="H962" s="46">
        <v>11.1111111111111</v>
      </c>
      <c r="I962" t="s">
        <v>424</v>
      </c>
      <c r="J962" s="12">
        <v>6.25325690463783E-2</v>
      </c>
      <c r="K962" s="46">
        <v>1.88097946499617</v>
      </c>
      <c r="L962" s="2">
        <v>0.31177466170489498</v>
      </c>
      <c r="M962" s="2">
        <v>1</v>
      </c>
    </row>
    <row r="963" spans="1:13" hidden="1" x14ac:dyDescent="0.2">
      <c r="A963" t="s">
        <v>624</v>
      </c>
      <c r="B963" t="s">
        <v>626</v>
      </c>
      <c r="C963" t="s">
        <v>178</v>
      </c>
      <c r="D963" t="s">
        <v>180</v>
      </c>
      <c r="E963" t="s">
        <v>551</v>
      </c>
      <c r="F963">
        <v>1</v>
      </c>
      <c r="G963">
        <v>18</v>
      </c>
      <c r="H963" s="46">
        <v>5.5555555555555598</v>
      </c>
      <c r="I963" t="s">
        <v>179</v>
      </c>
      <c r="J963" s="12">
        <v>6.3835330901511195E-2</v>
      </c>
      <c r="K963" s="46">
        <v>0.86212919158777801</v>
      </c>
      <c r="L963" s="2">
        <v>0.69580212122908003</v>
      </c>
      <c r="M963" s="2">
        <v>1</v>
      </c>
    </row>
    <row r="964" spans="1:13" hidden="1" x14ac:dyDescent="0.2">
      <c r="A964" t="s">
        <v>624</v>
      </c>
      <c r="B964" t="s">
        <v>626</v>
      </c>
      <c r="C964" t="s">
        <v>181</v>
      </c>
      <c r="D964" t="s">
        <v>182</v>
      </c>
      <c r="E964" t="s">
        <v>99</v>
      </c>
      <c r="F964">
        <v>1</v>
      </c>
      <c r="G964">
        <v>36</v>
      </c>
      <c r="H964" s="46">
        <v>2.7777777777777799</v>
      </c>
      <c r="I964" t="s">
        <v>170</v>
      </c>
      <c r="J964" s="12">
        <v>6.25325690463783E-2</v>
      </c>
      <c r="K964" s="46">
        <v>0.426007832264098</v>
      </c>
      <c r="L964" s="2">
        <v>0.90325310012491999</v>
      </c>
      <c r="M964" s="2">
        <v>1</v>
      </c>
    </row>
    <row r="965" spans="1:13" hidden="1" x14ac:dyDescent="0.2">
      <c r="A965" t="s">
        <v>624</v>
      </c>
      <c r="B965" t="s">
        <v>626</v>
      </c>
      <c r="C965" t="s">
        <v>181</v>
      </c>
      <c r="D965" t="s">
        <v>182</v>
      </c>
      <c r="E965" t="s">
        <v>551</v>
      </c>
      <c r="F965">
        <v>4</v>
      </c>
      <c r="G965">
        <v>36</v>
      </c>
      <c r="H965" s="46">
        <v>11.1111111111111</v>
      </c>
      <c r="I965" t="s">
        <v>478</v>
      </c>
      <c r="J965" s="12">
        <v>6.3835330901511195E-2</v>
      </c>
      <c r="K965" s="46">
        <v>1.8465246594829501</v>
      </c>
      <c r="L965" s="2">
        <v>0.19464379072997601</v>
      </c>
      <c r="M965" s="2">
        <v>1</v>
      </c>
    </row>
    <row r="966" spans="1:13" hidden="1" x14ac:dyDescent="0.2">
      <c r="A966" t="s">
        <v>624</v>
      </c>
      <c r="B966" t="s">
        <v>626</v>
      </c>
      <c r="C966" t="s">
        <v>183</v>
      </c>
      <c r="D966" t="s">
        <v>184</v>
      </c>
      <c r="E966" t="s">
        <v>99</v>
      </c>
      <c r="F966">
        <v>0</v>
      </c>
      <c r="G966">
        <v>7</v>
      </c>
      <c r="H966" s="46">
        <v>0</v>
      </c>
      <c r="I966" t="s">
        <v>176</v>
      </c>
      <c r="J966" s="12">
        <v>6.25325690463783E-2</v>
      </c>
      <c r="K966" s="46">
        <v>0</v>
      </c>
      <c r="L966" s="2">
        <v>1</v>
      </c>
      <c r="M966" s="2">
        <v>1</v>
      </c>
    </row>
    <row r="967" spans="1:13" hidden="1" x14ac:dyDescent="0.2">
      <c r="A967" t="s">
        <v>624</v>
      </c>
      <c r="B967" t="s">
        <v>626</v>
      </c>
      <c r="C967" t="s">
        <v>183</v>
      </c>
      <c r="D967" t="s">
        <v>184</v>
      </c>
      <c r="E967" t="s">
        <v>551</v>
      </c>
      <c r="F967">
        <v>1</v>
      </c>
      <c r="G967">
        <v>7</v>
      </c>
      <c r="H967" s="46">
        <v>14.285714285714301</v>
      </c>
      <c r="I967" t="s">
        <v>434</v>
      </c>
      <c r="J967" s="12">
        <v>6.3835330901511195E-2</v>
      </c>
      <c r="K967" s="46">
        <v>2.4491986635174698</v>
      </c>
      <c r="L967" s="2">
        <v>0.37005373733617097</v>
      </c>
      <c r="M967" s="2">
        <v>1</v>
      </c>
    </row>
    <row r="968" spans="1:13" hidden="1" x14ac:dyDescent="0.2">
      <c r="A968" t="s">
        <v>624</v>
      </c>
      <c r="B968" t="s">
        <v>626</v>
      </c>
      <c r="C968" t="s">
        <v>185</v>
      </c>
      <c r="D968" t="s">
        <v>187</v>
      </c>
      <c r="E968" t="s">
        <v>99</v>
      </c>
      <c r="F968">
        <v>4</v>
      </c>
      <c r="G968">
        <v>49</v>
      </c>
      <c r="H968" s="46">
        <v>8.1632653061224492</v>
      </c>
      <c r="I968" t="s">
        <v>447</v>
      </c>
      <c r="J968" s="12">
        <v>6.25325690463783E-2</v>
      </c>
      <c r="K968" s="46">
        <v>1.3381070038346701</v>
      </c>
      <c r="L968" s="2">
        <v>0.36751933721323699</v>
      </c>
      <c r="M968" s="2">
        <v>1</v>
      </c>
    </row>
    <row r="969" spans="1:13" hidden="1" x14ac:dyDescent="0.2">
      <c r="A969" t="s">
        <v>624</v>
      </c>
      <c r="B969" t="s">
        <v>626</v>
      </c>
      <c r="C969" t="s">
        <v>185</v>
      </c>
      <c r="D969" t="s">
        <v>187</v>
      </c>
      <c r="E969" t="s">
        <v>551</v>
      </c>
      <c r="F969">
        <v>4</v>
      </c>
      <c r="G969">
        <v>49</v>
      </c>
      <c r="H969" s="46">
        <v>8.1632653061224492</v>
      </c>
      <c r="I969" t="s">
        <v>447</v>
      </c>
      <c r="J969" s="12">
        <v>6.3835330901511195E-2</v>
      </c>
      <c r="K969" s="46">
        <v>1.30851716366579</v>
      </c>
      <c r="L969" s="2">
        <v>0.382378030886943</v>
      </c>
      <c r="M969" s="2">
        <v>1</v>
      </c>
    </row>
    <row r="970" spans="1:13" hidden="1" x14ac:dyDescent="0.2">
      <c r="A970" t="s">
        <v>624</v>
      </c>
      <c r="B970" t="s">
        <v>626</v>
      </c>
      <c r="C970" t="s">
        <v>188</v>
      </c>
      <c r="D970" t="s">
        <v>190</v>
      </c>
      <c r="E970" t="s">
        <v>99</v>
      </c>
      <c r="F970">
        <v>0</v>
      </c>
      <c r="G970">
        <v>9</v>
      </c>
      <c r="H970" s="46">
        <v>0</v>
      </c>
      <c r="I970" t="s">
        <v>298</v>
      </c>
      <c r="J970" s="12">
        <v>6.25325690463783E-2</v>
      </c>
      <c r="K970" s="46">
        <v>0</v>
      </c>
      <c r="L970" s="2">
        <v>1</v>
      </c>
      <c r="M970" s="2">
        <v>1</v>
      </c>
    </row>
    <row r="971" spans="1:13" hidden="1" x14ac:dyDescent="0.2">
      <c r="A971" t="s">
        <v>624</v>
      </c>
      <c r="B971" t="s">
        <v>626</v>
      </c>
      <c r="C971" t="s">
        <v>188</v>
      </c>
      <c r="D971" t="s">
        <v>190</v>
      </c>
      <c r="E971" t="s">
        <v>551</v>
      </c>
      <c r="F971">
        <v>3</v>
      </c>
      <c r="G971">
        <v>9</v>
      </c>
      <c r="H971" s="46">
        <v>33.3333333333333</v>
      </c>
      <c r="I971" t="s">
        <v>574</v>
      </c>
      <c r="J971" s="12">
        <v>6.3835330901511195E-2</v>
      </c>
      <c r="K971" s="46">
        <v>7.4020370893669298</v>
      </c>
      <c r="L971" s="2">
        <v>1.6186407855463499E-2</v>
      </c>
      <c r="M971" s="2">
        <v>0.84296093494724</v>
      </c>
    </row>
    <row r="972" spans="1:13" hidden="1" x14ac:dyDescent="0.2">
      <c r="A972" t="s">
        <v>624</v>
      </c>
      <c r="B972" t="s">
        <v>626</v>
      </c>
      <c r="C972" t="s">
        <v>191</v>
      </c>
      <c r="D972" t="s">
        <v>192</v>
      </c>
      <c r="E972" t="s">
        <v>99</v>
      </c>
      <c r="F972">
        <v>3</v>
      </c>
      <c r="G972">
        <v>10</v>
      </c>
      <c r="H972" s="46">
        <v>30</v>
      </c>
      <c r="I972" t="s">
        <v>499</v>
      </c>
      <c r="J972" s="12">
        <v>6.25325690463783E-2</v>
      </c>
      <c r="K972" s="46">
        <v>6.4868055256870001</v>
      </c>
      <c r="L972" s="2">
        <v>2.08684090209048E-2</v>
      </c>
      <c r="M972" s="2">
        <v>0.68525615038521404</v>
      </c>
    </row>
    <row r="973" spans="1:13" hidden="1" x14ac:dyDescent="0.2">
      <c r="A973" t="s">
        <v>624</v>
      </c>
      <c r="B973" t="s">
        <v>626</v>
      </c>
      <c r="C973" t="s">
        <v>191</v>
      </c>
      <c r="D973" t="s">
        <v>192</v>
      </c>
      <c r="E973" t="s">
        <v>551</v>
      </c>
      <c r="F973">
        <v>2</v>
      </c>
      <c r="G973">
        <v>10</v>
      </c>
      <c r="H973" s="46">
        <v>20</v>
      </c>
      <c r="I973" t="s">
        <v>426</v>
      </c>
      <c r="J973" s="12">
        <v>6.3835330901511195E-2</v>
      </c>
      <c r="K973" s="46">
        <v>3.6860396306635002</v>
      </c>
      <c r="L973" s="2">
        <v>0.13021490233823599</v>
      </c>
      <c r="M973" s="2">
        <v>1</v>
      </c>
    </row>
    <row r="974" spans="1:13" hidden="1" x14ac:dyDescent="0.2">
      <c r="A974" t="s">
        <v>624</v>
      </c>
      <c r="B974" t="s">
        <v>626</v>
      </c>
      <c r="C974" t="s">
        <v>193</v>
      </c>
      <c r="D974" t="s">
        <v>194</v>
      </c>
      <c r="E974" t="s">
        <v>99</v>
      </c>
      <c r="F974">
        <v>0</v>
      </c>
      <c r="G974">
        <v>14</v>
      </c>
      <c r="H974" s="46">
        <v>0</v>
      </c>
      <c r="I974" t="s">
        <v>149</v>
      </c>
      <c r="J974" s="12">
        <v>6.25325690463783E-2</v>
      </c>
      <c r="K974" s="46">
        <v>0</v>
      </c>
      <c r="L974" s="2">
        <v>1</v>
      </c>
      <c r="M974" s="2">
        <v>1</v>
      </c>
    </row>
    <row r="975" spans="1:13" hidden="1" x14ac:dyDescent="0.2">
      <c r="A975" t="s">
        <v>624</v>
      </c>
      <c r="B975" t="s">
        <v>626</v>
      </c>
      <c r="C975" t="s">
        <v>193</v>
      </c>
      <c r="D975" t="s">
        <v>194</v>
      </c>
      <c r="E975" t="s">
        <v>551</v>
      </c>
      <c r="F975">
        <v>0</v>
      </c>
      <c r="G975">
        <v>14</v>
      </c>
      <c r="H975" s="46">
        <v>0</v>
      </c>
      <c r="I975" t="s">
        <v>149</v>
      </c>
      <c r="J975" s="12">
        <v>6.3835330901511195E-2</v>
      </c>
      <c r="K975" s="46">
        <v>0</v>
      </c>
      <c r="L975" s="2">
        <v>1</v>
      </c>
      <c r="M975" s="2">
        <v>1</v>
      </c>
    </row>
    <row r="976" spans="1:13" hidden="1" x14ac:dyDescent="0.2">
      <c r="A976" t="s">
        <v>624</v>
      </c>
      <c r="B976" t="s">
        <v>626</v>
      </c>
      <c r="C976" t="s">
        <v>195</v>
      </c>
      <c r="D976" t="s">
        <v>197</v>
      </c>
      <c r="E976" t="s">
        <v>99</v>
      </c>
      <c r="F976">
        <v>3</v>
      </c>
      <c r="G976">
        <v>25</v>
      </c>
      <c r="H976" s="46">
        <v>12</v>
      </c>
      <c r="I976" t="s">
        <v>500</v>
      </c>
      <c r="J976" s="12">
        <v>6.25325690463783E-2</v>
      </c>
      <c r="K976" s="46">
        <v>2.05700951195647</v>
      </c>
      <c r="L976" s="2">
        <v>0.20299895153733899</v>
      </c>
      <c r="M976" s="2">
        <v>1</v>
      </c>
    </row>
    <row r="977" spans="1:13" hidden="1" x14ac:dyDescent="0.2">
      <c r="A977" t="s">
        <v>624</v>
      </c>
      <c r="B977" t="s">
        <v>626</v>
      </c>
      <c r="C977" t="s">
        <v>195</v>
      </c>
      <c r="D977" t="s">
        <v>197</v>
      </c>
      <c r="E977" t="s">
        <v>551</v>
      </c>
      <c r="F977">
        <v>2</v>
      </c>
      <c r="G977">
        <v>25</v>
      </c>
      <c r="H977" s="46">
        <v>8</v>
      </c>
      <c r="I977" t="s">
        <v>568</v>
      </c>
      <c r="J977" s="12">
        <v>6.3835330901511195E-2</v>
      </c>
      <c r="K977" s="46">
        <v>1.2774172175707701</v>
      </c>
      <c r="L977" s="2">
        <v>0.48067692327655598</v>
      </c>
      <c r="M977" s="2">
        <v>1</v>
      </c>
    </row>
    <row r="978" spans="1:13" hidden="1" x14ac:dyDescent="0.2">
      <c r="A978" t="s">
        <v>624</v>
      </c>
      <c r="B978" t="s">
        <v>626</v>
      </c>
      <c r="C978" t="s">
        <v>10</v>
      </c>
      <c r="D978" t="s">
        <v>199</v>
      </c>
      <c r="E978" t="s">
        <v>99</v>
      </c>
      <c r="F978">
        <v>5</v>
      </c>
      <c r="G978">
        <v>27</v>
      </c>
      <c r="H978" s="46">
        <v>18.518518518518501</v>
      </c>
      <c r="I978" t="s">
        <v>198</v>
      </c>
      <c r="J978" s="12">
        <v>6.25325690463783E-2</v>
      </c>
      <c r="K978" s="46">
        <v>3.4564938951778599</v>
      </c>
      <c r="L978" s="2">
        <v>2.38349965351379E-2</v>
      </c>
      <c r="M978" s="2">
        <v>0.68525615038521404</v>
      </c>
    </row>
    <row r="979" spans="1:13" hidden="1" x14ac:dyDescent="0.2">
      <c r="A979" t="s">
        <v>624</v>
      </c>
      <c r="B979" t="s">
        <v>626</v>
      </c>
      <c r="C979" t="s">
        <v>10</v>
      </c>
      <c r="D979" t="s">
        <v>199</v>
      </c>
      <c r="E979" t="s">
        <v>551</v>
      </c>
      <c r="F979">
        <v>1</v>
      </c>
      <c r="G979">
        <v>27</v>
      </c>
      <c r="H979" s="46">
        <v>3.7037037037037002</v>
      </c>
      <c r="I979" t="s">
        <v>371</v>
      </c>
      <c r="J979" s="12">
        <v>6.3835330901511195E-2</v>
      </c>
      <c r="K979" s="46">
        <v>0.56230856965105303</v>
      </c>
      <c r="L979" s="2">
        <v>0.83258691023878495</v>
      </c>
      <c r="M979" s="2">
        <v>1</v>
      </c>
    </row>
    <row r="980" spans="1:13" hidden="1" x14ac:dyDescent="0.2">
      <c r="A980" t="s">
        <v>624</v>
      </c>
      <c r="B980" t="s">
        <v>626</v>
      </c>
      <c r="C980" t="s">
        <v>200</v>
      </c>
      <c r="D980" t="s">
        <v>201</v>
      </c>
      <c r="E980" t="s">
        <v>99</v>
      </c>
      <c r="F980">
        <v>1</v>
      </c>
      <c r="G980">
        <v>18</v>
      </c>
      <c r="H980" s="46">
        <v>5.5555555555555598</v>
      </c>
      <c r="I980" t="s">
        <v>179</v>
      </c>
      <c r="J980" s="12">
        <v>6.25325690463783E-2</v>
      </c>
      <c r="K980" s="46">
        <v>0.88139278991301595</v>
      </c>
      <c r="L980" s="2">
        <v>0.68807303677575404</v>
      </c>
      <c r="M980" s="2">
        <v>1</v>
      </c>
    </row>
    <row r="981" spans="1:13" hidden="1" x14ac:dyDescent="0.2">
      <c r="A981" t="s">
        <v>624</v>
      </c>
      <c r="B981" t="s">
        <v>626</v>
      </c>
      <c r="C981" t="s">
        <v>200</v>
      </c>
      <c r="D981" t="s">
        <v>201</v>
      </c>
      <c r="E981" t="s">
        <v>551</v>
      </c>
      <c r="F981">
        <v>1</v>
      </c>
      <c r="G981">
        <v>18</v>
      </c>
      <c r="H981" s="46">
        <v>5.5555555555555598</v>
      </c>
      <c r="I981" t="s">
        <v>179</v>
      </c>
      <c r="J981" s="12">
        <v>6.3835330901511195E-2</v>
      </c>
      <c r="K981" s="46">
        <v>0.86212919158777801</v>
      </c>
      <c r="L981" s="2">
        <v>0.69580212122908003</v>
      </c>
      <c r="M981" s="2">
        <v>1</v>
      </c>
    </row>
    <row r="982" spans="1:13" hidden="1" x14ac:dyDescent="0.2">
      <c r="A982" t="s">
        <v>624</v>
      </c>
      <c r="B982" t="s">
        <v>626</v>
      </c>
      <c r="C982" t="s">
        <v>202</v>
      </c>
      <c r="D982" t="s">
        <v>204</v>
      </c>
      <c r="E982" t="s">
        <v>99</v>
      </c>
      <c r="F982">
        <v>4</v>
      </c>
      <c r="G982">
        <v>38</v>
      </c>
      <c r="H982" s="46">
        <v>10.526315789473699</v>
      </c>
      <c r="I982" t="s">
        <v>475</v>
      </c>
      <c r="J982" s="12">
        <v>6.25325690463783E-2</v>
      </c>
      <c r="K982" s="46">
        <v>1.7763263551650199</v>
      </c>
      <c r="L982" s="2">
        <v>0.211261600426315</v>
      </c>
      <c r="M982" s="2">
        <v>1</v>
      </c>
    </row>
    <row r="983" spans="1:13" hidden="1" x14ac:dyDescent="0.2">
      <c r="A983" t="s">
        <v>624</v>
      </c>
      <c r="B983" t="s">
        <v>626</v>
      </c>
      <c r="C983" t="s">
        <v>202</v>
      </c>
      <c r="D983" t="s">
        <v>204</v>
      </c>
      <c r="E983" t="s">
        <v>551</v>
      </c>
      <c r="F983">
        <v>3</v>
      </c>
      <c r="G983">
        <v>38</v>
      </c>
      <c r="H983" s="46">
        <v>7.8947368421052602</v>
      </c>
      <c r="I983" t="s">
        <v>449</v>
      </c>
      <c r="J983" s="12">
        <v>6.3835330901511195E-2</v>
      </c>
      <c r="K983" s="46">
        <v>1.2601271638331799</v>
      </c>
      <c r="L983" s="2">
        <v>0.441115298954808</v>
      </c>
      <c r="M983" s="2">
        <v>1</v>
      </c>
    </row>
    <row r="984" spans="1:13" hidden="1" x14ac:dyDescent="0.2">
      <c r="A984" t="s">
        <v>624</v>
      </c>
      <c r="B984" t="s">
        <v>626</v>
      </c>
      <c r="C984" t="s">
        <v>205</v>
      </c>
      <c r="D984" t="s">
        <v>207</v>
      </c>
      <c r="E984" t="s">
        <v>99</v>
      </c>
      <c r="F984">
        <v>1</v>
      </c>
      <c r="G984">
        <v>27</v>
      </c>
      <c r="H984" s="46">
        <v>3.7037037037037002</v>
      </c>
      <c r="I984" t="s">
        <v>371</v>
      </c>
      <c r="J984" s="12">
        <v>6.25325690463783E-2</v>
      </c>
      <c r="K984" s="46">
        <v>0.574877031179024</v>
      </c>
      <c r="L984" s="2">
        <v>0.82615784785777102</v>
      </c>
      <c r="M984" s="2">
        <v>1</v>
      </c>
    </row>
    <row r="985" spans="1:13" hidden="1" x14ac:dyDescent="0.2">
      <c r="A985" t="s">
        <v>624</v>
      </c>
      <c r="B985" t="s">
        <v>626</v>
      </c>
      <c r="C985" t="s">
        <v>205</v>
      </c>
      <c r="D985" t="s">
        <v>207</v>
      </c>
      <c r="E985" t="s">
        <v>551</v>
      </c>
      <c r="F985">
        <v>1</v>
      </c>
      <c r="G985">
        <v>27</v>
      </c>
      <c r="H985" s="46">
        <v>3.7037037037037002</v>
      </c>
      <c r="I985" t="s">
        <v>371</v>
      </c>
      <c r="J985" s="12">
        <v>6.3835330901511195E-2</v>
      </c>
      <c r="K985" s="46">
        <v>0.56230856965105303</v>
      </c>
      <c r="L985" s="2">
        <v>0.83258691023878495</v>
      </c>
      <c r="M985" s="2">
        <v>1</v>
      </c>
    </row>
    <row r="986" spans="1:13" hidden="1" x14ac:dyDescent="0.2">
      <c r="A986" t="s">
        <v>624</v>
      </c>
      <c r="B986" t="s">
        <v>626</v>
      </c>
      <c r="C986" t="s">
        <v>60</v>
      </c>
      <c r="D986" t="s">
        <v>209</v>
      </c>
      <c r="E986" t="s">
        <v>99</v>
      </c>
      <c r="F986">
        <v>3</v>
      </c>
      <c r="G986">
        <v>84</v>
      </c>
      <c r="H986" s="46">
        <v>3.5714285714285698</v>
      </c>
      <c r="I986" t="s">
        <v>479</v>
      </c>
      <c r="J986" s="12">
        <v>6.25325690463783E-2</v>
      </c>
      <c r="K986" s="46">
        <v>0.54971305352690503</v>
      </c>
      <c r="L986" s="2">
        <v>0.90500015122497401</v>
      </c>
      <c r="M986" s="2">
        <v>1</v>
      </c>
    </row>
    <row r="987" spans="1:13" hidden="1" x14ac:dyDescent="0.2">
      <c r="A987" t="s">
        <v>624</v>
      </c>
      <c r="B987" t="s">
        <v>626</v>
      </c>
      <c r="C987" t="s">
        <v>60</v>
      </c>
      <c r="D987" t="s">
        <v>209</v>
      </c>
      <c r="E987" t="s">
        <v>551</v>
      </c>
      <c r="F987">
        <v>8</v>
      </c>
      <c r="G987">
        <v>84</v>
      </c>
      <c r="H987" s="46">
        <v>9.5238095238095202</v>
      </c>
      <c r="I987" t="s">
        <v>585</v>
      </c>
      <c r="J987" s="12">
        <v>6.3835330901511195E-2</v>
      </c>
      <c r="K987" s="46">
        <v>1.5618349399982301</v>
      </c>
      <c r="L987" s="2">
        <v>0.16504340986259</v>
      </c>
      <c r="M987" s="2">
        <v>1</v>
      </c>
    </row>
    <row r="988" spans="1:13" hidden="1" x14ac:dyDescent="0.2">
      <c r="A988" t="s">
        <v>624</v>
      </c>
      <c r="B988" t="s">
        <v>626</v>
      </c>
      <c r="C988" t="s">
        <v>210</v>
      </c>
      <c r="D988" t="s">
        <v>211</v>
      </c>
      <c r="E988" t="s">
        <v>99</v>
      </c>
      <c r="F988">
        <v>0</v>
      </c>
      <c r="G988">
        <v>6</v>
      </c>
      <c r="H988" s="46">
        <v>0</v>
      </c>
      <c r="I988" t="s">
        <v>110</v>
      </c>
      <c r="J988" s="12">
        <v>6.25325690463783E-2</v>
      </c>
      <c r="K988" s="46">
        <v>0</v>
      </c>
      <c r="L988" s="2">
        <v>1</v>
      </c>
      <c r="M988" s="2">
        <v>1</v>
      </c>
    </row>
    <row r="989" spans="1:13" hidden="1" x14ac:dyDescent="0.2">
      <c r="A989" t="s">
        <v>624</v>
      </c>
      <c r="B989" t="s">
        <v>626</v>
      </c>
      <c r="C989" t="s">
        <v>210</v>
      </c>
      <c r="D989" t="s">
        <v>211</v>
      </c>
      <c r="E989" t="s">
        <v>551</v>
      </c>
      <c r="F989">
        <v>2</v>
      </c>
      <c r="G989">
        <v>6</v>
      </c>
      <c r="H989" s="46">
        <v>33.3333333333333</v>
      </c>
      <c r="I989" t="s">
        <v>472</v>
      </c>
      <c r="J989" s="12">
        <v>6.3835330901511195E-2</v>
      </c>
      <c r="K989" s="46">
        <v>7.3757330479525898</v>
      </c>
      <c r="L989" s="2">
        <v>5.1310665605484203E-2</v>
      </c>
      <c r="M989" s="2">
        <v>0.84296093494724</v>
      </c>
    </row>
    <row r="990" spans="1:13" hidden="1" x14ac:dyDescent="0.2">
      <c r="A990" t="s">
        <v>624</v>
      </c>
      <c r="B990" t="s">
        <v>626</v>
      </c>
      <c r="C990" t="s">
        <v>212</v>
      </c>
      <c r="D990" t="s">
        <v>213</v>
      </c>
      <c r="E990" t="s">
        <v>99</v>
      </c>
      <c r="F990">
        <v>2</v>
      </c>
      <c r="G990">
        <v>36</v>
      </c>
      <c r="H990" s="46">
        <v>5.5555555555555598</v>
      </c>
      <c r="I990" t="s">
        <v>390</v>
      </c>
      <c r="J990" s="12">
        <v>6.25325690463783E-2</v>
      </c>
      <c r="K990" s="46">
        <v>0.880893959958577</v>
      </c>
      <c r="L990" s="2">
        <v>0.66864933506157798</v>
      </c>
      <c r="M990" s="2">
        <v>1</v>
      </c>
    </row>
    <row r="991" spans="1:13" hidden="1" x14ac:dyDescent="0.2">
      <c r="A991" t="s">
        <v>624</v>
      </c>
      <c r="B991" t="s">
        <v>626</v>
      </c>
      <c r="C991" t="s">
        <v>212</v>
      </c>
      <c r="D991" t="s">
        <v>213</v>
      </c>
      <c r="E991" t="s">
        <v>551</v>
      </c>
      <c r="F991">
        <v>1</v>
      </c>
      <c r="G991">
        <v>36</v>
      </c>
      <c r="H991" s="46">
        <v>2.7777777777777799</v>
      </c>
      <c r="I991" t="s">
        <v>170</v>
      </c>
      <c r="J991" s="12">
        <v>6.3835330901511195E-2</v>
      </c>
      <c r="K991" s="46">
        <v>0.41669374322956099</v>
      </c>
      <c r="L991" s="2">
        <v>0.90799983024826902</v>
      </c>
      <c r="M991" s="2">
        <v>1</v>
      </c>
    </row>
    <row r="992" spans="1:13" hidden="1" x14ac:dyDescent="0.2">
      <c r="A992" t="s">
        <v>624</v>
      </c>
      <c r="B992" t="s">
        <v>626</v>
      </c>
      <c r="C992" t="s">
        <v>214</v>
      </c>
      <c r="D992" t="s">
        <v>215</v>
      </c>
      <c r="E992" t="s">
        <v>99</v>
      </c>
      <c r="F992">
        <v>0</v>
      </c>
      <c r="G992">
        <v>13</v>
      </c>
      <c r="H992" s="46">
        <v>0</v>
      </c>
      <c r="I992" t="s">
        <v>124</v>
      </c>
      <c r="J992" s="12">
        <v>6.25325690463783E-2</v>
      </c>
      <c r="K992" s="46">
        <v>0</v>
      </c>
      <c r="L992" s="2">
        <v>1</v>
      </c>
      <c r="M992" s="2">
        <v>1</v>
      </c>
    </row>
    <row r="993" spans="1:13" hidden="1" x14ac:dyDescent="0.2">
      <c r="A993" t="s">
        <v>624</v>
      </c>
      <c r="B993" t="s">
        <v>626</v>
      </c>
      <c r="C993" t="s">
        <v>214</v>
      </c>
      <c r="D993" t="s">
        <v>215</v>
      </c>
      <c r="E993" t="s">
        <v>551</v>
      </c>
      <c r="F993">
        <v>0</v>
      </c>
      <c r="G993">
        <v>13</v>
      </c>
      <c r="H993" s="46">
        <v>0</v>
      </c>
      <c r="I993" t="s">
        <v>124</v>
      </c>
      <c r="J993" s="12">
        <v>6.3835330901511195E-2</v>
      </c>
      <c r="K993" s="46">
        <v>0</v>
      </c>
      <c r="L993" s="2">
        <v>1</v>
      </c>
      <c r="M993" s="2">
        <v>1</v>
      </c>
    </row>
    <row r="994" spans="1:13" hidden="1" x14ac:dyDescent="0.2">
      <c r="A994" t="s">
        <v>624</v>
      </c>
      <c r="B994" t="s">
        <v>626</v>
      </c>
      <c r="C994" t="s">
        <v>216</v>
      </c>
      <c r="D994" t="s">
        <v>218</v>
      </c>
      <c r="E994" t="s">
        <v>99</v>
      </c>
      <c r="F994">
        <v>1</v>
      </c>
      <c r="G994">
        <v>54</v>
      </c>
      <c r="H994" s="46">
        <v>1.8518518518518501</v>
      </c>
      <c r="I994" t="s">
        <v>217</v>
      </c>
      <c r="J994" s="12">
        <v>6.25325690463783E-2</v>
      </c>
      <c r="K994" s="46">
        <v>0.27991660246141598</v>
      </c>
      <c r="L994" s="2">
        <v>0.97016485166285205</v>
      </c>
      <c r="M994" s="2">
        <v>1</v>
      </c>
    </row>
    <row r="995" spans="1:13" hidden="1" x14ac:dyDescent="0.2">
      <c r="A995" t="s">
        <v>624</v>
      </c>
      <c r="B995" t="s">
        <v>626</v>
      </c>
      <c r="C995" t="s">
        <v>216</v>
      </c>
      <c r="D995" t="s">
        <v>218</v>
      </c>
      <c r="E995" t="s">
        <v>551</v>
      </c>
      <c r="F995">
        <v>2</v>
      </c>
      <c r="G995">
        <v>54</v>
      </c>
      <c r="H995" s="46">
        <v>3.7037037037037002</v>
      </c>
      <c r="I995" t="s">
        <v>451</v>
      </c>
      <c r="J995" s="12">
        <v>6.3835330901511195E-2</v>
      </c>
      <c r="K995" s="46">
        <v>0.56050228881410202</v>
      </c>
      <c r="L995" s="2">
        <v>0.86896045820149903</v>
      </c>
      <c r="M995" s="2">
        <v>1</v>
      </c>
    </row>
    <row r="996" spans="1:13" hidden="1" x14ac:dyDescent="0.2">
      <c r="A996" t="s">
        <v>624</v>
      </c>
      <c r="B996" t="s">
        <v>626</v>
      </c>
      <c r="C996" t="s">
        <v>219</v>
      </c>
      <c r="D996" t="s">
        <v>220</v>
      </c>
      <c r="E996" t="s">
        <v>99</v>
      </c>
      <c r="F996">
        <v>0</v>
      </c>
      <c r="G996">
        <v>19</v>
      </c>
      <c r="H996" s="46">
        <v>0</v>
      </c>
      <c r="I996" t="s">
        <v>160</v>
      </c>
      <c r="J996" s="12">
        <v>6.25325690463783E-2</v>
      </c>
      <c r="K996" s="46">
        <v>0</v>
      </c>
      <c r="L996" s="2">
        <v>1</v>
      </c>
      <c r="M996" s="2">
        <v>1</v>
      </c>
    </row>
    <row r="997" spans="1:13" hidden="1" x14ac:dyDescent="0.2">
      <c r="A997" t="s">
        <v>624</v>
      </c>
      <c r="B997" t="s">
        <v>626</v>
      </c>
      <c r="C997" t="s">
        <v>219</v>
      </c>
      <c r="D997" t="s">
        <v>220</v>
      </c>
      <c r="E997" t="s">
        <v>551</v>
      </c>
      <c r="F997">
        <v>2</v>
      </c>
      <c r="G997">
        <v>19</v>
      </c>
      <c r="H997" s="46">
        <v>10.526315789473699</v>
      </c>
      <c r="I997" t="s">
        <v>166</v>
      </c>
      <c r="J997" s="12">
        <v>6.3835330901511195E-2</v>
      </c>
      <c r="K997" s="46">
        <v>1.7309805909096601</v>
      </c>
      <c r="L997" s="2">
        <v>0.34462080044903998</v>
      </c>
      <c r="M997" s="2">
        <v>1</v>
      </c>
    </row>
    <row r="998" spans="1:13" hidden="1" x14ac:dyDescent="0.2">
      <c r="A998" t="s">
        <v>624</v>
      </c>
      <c r="B998" t="s">
        <v>626</v>
      </c>
      <c r="C998" t="s">
        <v>221</v>
      </c>
      <c r="D998" t="s">
        <v>223</v>
      </c>
      <c r="E998" t="s">
        <v>99</v>
      </c>
      <c r="F998">
        <v>1</v>
      </c>
      <c r="G998">
        <v>42</v>
      </c>
      <c r="H998" s="46">
        <v>2.38095238095238</v>
      </c>
      <c r="I998" t="s">
        <v>481</v>
      </c>
      <c r="J998" s="12">
        <v>6.25325690463783E-2</v>
      </c>
      <c r="K998" s="46">
        <v>0.36305939185526498</v>
      </c>
      <c r="L998" s="2">
        <v>0.93459479497229503</v>
      </c>
      <c r="M998" s="2">
        <v>1</v>
      </c>
    </row>
    <row r="999" spans="1:13" hidden="1" x14ac:dyDescent="0.2">
      <c r="A999" t="s">
        <v>624</v>
      </c>
      <c r="B999" t="s">
        <v>626</v>
      </c>
      <c r="C999" t="s">
        <v>221</v>
      </c>
      <c r="D999" t="s">
        <v>223</v>
      </c>
      <c r="E999" t="s">
        <v>551</v>
      </c>
      <c r="F999">
        <v>3</v>
      </c>
      <c r="G999">
        <v>42</v>
      </c>
      <c r="H999" s="46">
        <v>7.1428571428571397</v>
      </c>
      <c r="I999" t="s">
        <v>575</v>
      </c>
      <c r="J999" s="12">
        <v>6.3835330901511195E-2</v>
      </c>
      <c r="K999" s="46">
        <v>1.12965004301867</v>
      </c>
      <c r="L999" s="2">
        <v>0.508128309280511</v>
      </c>
      <c r="M999" s="2">
        <v>1</v>
      </c>
    </row>
    <row r="1000" spans="1:13" hidden="1" x14ac:dyDescent="0.2">
      <c r="A1000" t="s">
        <v>624</v>
      </c>
      <c r="B1000" t="s">
        <v>626</v>
      </c>
      <c r="C1000" t="s">
        <v>224</v>
      </c>
      <c r="D1000" t="s">
        <v>226</v>
      </c>
      <c r="E1000" t="s">
        <v>99</v>
      </c>
      <c r="F1000">
        <v>5</v>
      </c>
      <c r="G1000">
        <v>50</v>
      </c>
      <c r="H1000" s="46">
        <v>10</v>
      </c>
      <c r="I1000" t="s">
        <v>471</v>
      </c>
      <c r="J1000" s="12">
        <v>6.25325690463783E-2</v>
      </c>
      <c r="K1000" s="46">
        <v>1.6796142942757799</v>
      </c>
      <c r="L1000" s="2">
        <v>0.20028000329298901</v>
      </c>
      <c r="M1000" s="2">
        <v>1</v>
      </c>
    </row>
    <row r="1001" spans="1:13" hidden="1" x14ac:dyDescent="0.2">
      <c r="A1001" t="s">
        <v>624</v>
      </c>
      <c r="B1001" t="s">
        <v>626</v>
      </c>
      <c r="C1001" t="s">
        <v>224</v>
      </c>
      <c r="D1001" t="s">
        <v>226</v>
      </c>
      <c r="E1001" t="s">
        <v>551</v>
      </c>
      <c r="F1001">
        <v>4</v>
      </c>
      <c r="G1001">
        <v>50</v>
      </c>
      <c r="H1001" s="46">
        <v>8</v>
      </c>
      <c r="I1001" t="s">
        <v>482</v>
      </c>
      <c r="J1001" s="12">
        <v>6.3835330901511195E-2</v>
      </c>
      <c r="K1001" s="46">
        <v>1.2797195114351201</v>
      </c>
      <c r="L1001" s="2">
        <v>0.39719389680258799</v>
      </c>
      <c r="M1001" s="2">
        <v>1</v>
      </c>
    </row>
    <row r="1002" spans="1:13" hidden="1" x14ac:dyDescent="0.2">
      <c r="A1002" t="s">
        <v>624</v>
      </c>
      <c r="B1002" t="s">
        <v>626</v>
      </c>
      <c r="C1002" t="s">
        <v>227</v>
      </c>
      <c r="D1002" t="s">
        <v>228</v>
      </c>
      <c r="E1002" t="s">
        <v>99</v>
      </c>
      <c r="F1002">
        <v>1</v>
      </c>
      <c r="G1002">
        <v>5</v>
      </c>
      <c r="H1002" s="46">
        <v>20</v>
      </c>
      <c r="I1002" t="s">
        <v>422</v>
      </c>
      <c r="J1002" s="12">
        <v>6.25325690463783E-2</v>
      </c>
      <c r="K1002" s="46">
        <v>3.7569386887831899</v>
      </c>
      <c r="L1002" s="2">
        <v>0.27605528421766101</v>
      </c>
      <c r="M1002" s="2">
        <v>1</v>
      </c>
    </row>
    <row r="1003" spans="1:13" hidden="1" x14ac:dyDescent="0.2">
      <c r="A1003" t="s">
        <v>624</v>
      </c>
      <c r="B1003" t="s">
        <v>626</v>
      </c>
      <c r="C1003" t="s">
        <v>227</v>
      </c>
      <c r="D1003" t="s">
        <v>228</v>
      </c>
      <c r="E1003" t="s">
        <v>551</v>
      </c>
      <c r="F1003">
        <v>0</v>
      </c>
      <c r="G1003">
        <v>5</v>
      </c>
      <c r="H1003" s="46">
        <v>0</v>
      </c>
      <c r="I1003" t="s">
        <v>154</v>
      </c>
      <c r="J1003" s="12">
        <v>6.3835330901511195E-2</v>
      </c>
      <c r="K1003" s="46">
        <v>0</v>
      </c>
      <c r="L1003" s="2">
        <v>1</v>
      </c>
      <c r="M1003" s="2">
        <v>1</v>
      </c>
    </row>
    <row r="1004" spans="1:13" hidden="1" x14ac:dyDescent="0.2">
      <c r="A1004" t="s">
        <v>624</v>
      </c>
      <c r="B1004" t="s">
        <v>626</v>
      </c>
      <c r="C1004" t="s">
        <v>229</v>
      </c>
      <c r="D1004" t="s">
        <v>230</v>
      </c>
      <c r="E1004" t="s">
        <v>99</v>
      </c>
      <c r="F1004">
        <v>1</v>
      </c>
      <c r="G1004">
        <v>6</v>
      </c>
      <c r="H1004" s="46">
        <v>16.6666666666667</v>
      </c>
      <c r="I1004" t="s">
        <v>453</v>
      </c>
      <c r="J1004" s="12">
        <v>6.25325690463783E-2</v>
      </c>
      <c r="K1004" s="46">
        <v>3.0052906738524401</v>
      </c>
      <c r="L1004" s="2">
        <v>0.32138446026455902</v>
      </c>
      <c r="M1004" s="2">
        <v>1</v>
      </c>
    </row>
    <row r="1005" spans="1:13" hidden="1" x14ac:dyDescent="0.2">
      <c r="A1005" t="s">
        <v>624</v>
      </c>
      <c r="B1005" t="s">
        <v>626</v>
      </c>
      <c r="C1005" t="s">
        <v>229</v>
      </c>
      <c r="D1005" t="s">
        <v>230</v>
      </c>
      <c r="E1005" t="s">
        <v>551</v>
      </c>
      <c r="F1005">
        <v>2</v>
      </c>
      <c r="G1005">
        <v>6</v>
      </c>
      <c r="H1005" s="46">
        <v>33.3333333333333</v>
      </c>
      <c r="I1005" t="s">
        <v>472</v>
      </c>
      <c r="J1005" s="12">
        <v>6.3835330901511195E-2</v>
      </c>
      <c r="K1005" s="46">
        <v>7.3757330479525898</v>
      </c>
      <c r="L1005" s="2">
        <v>5.1310665605484203E-2</v>
      </c>
      <c r="M1005" s="2">
        <v>0.84296093494724</v>
      </c>
    </row>
    <row r="1006" spans="1:13" hidden="1" x14ac:dyDescent="0.2">
      <c r="A1006" t="s">
        <v>624</v>
      </c>
      <c r="B1006" t="s">
        <v>626</v>
      </c>
      <c r="C1006" t="s">
        <v>98</v>
      </c>
      <c r="D1006" t="s">
        <v>101</v>
      </c>
      <c r="E1006" t="s">
        <v>99</v>
      </c>
      <c r="F1006">
        <v>2</v>
      </c>
      <c r="G1006">
        <v>17</v>
      </c>
      <c r="H1006" s="46">
        <v>11.764705882352899</v>
      </c>
      <c r="I1006" t="s">
        <v>457</v>
      </c>
      <c r="J1006" s="12">
        <v>6.25325690463783E-2</v>
      </c>
      <c r="K1006" s="46">
        <v>2.0067967494962198</v>
      </c>
      <c r="L1006" s="2">
        <v>0.288061957785408</v>
      </c>
      <c r="M1006" s="2">
        <v>1</v>
      </c>
    </row>
    <row r="1007" spans="1:13" hidden="1" x14ac:dyDescent="0.2">
      <c r="A1007" t="s">
        <v>624</v>
      </c>
      <c r="B1007" t="s">
        <v>626</v>
      </c>
      <c r="C1007" t="s">
        <v>98</v>
      </c>
      <c r="D1007" t="s">
        <v>101</v>
      </c>
      <c r="E1007" t="s">
        <v>551</v>
      </c>
      <c r="F1007">
        <v>1</v>
      </c>
      <c r="G1007">
        <v>17</v>
      </c>
      <c r="H1007" s="46">
        <v>5.8823529411764701</v>
      </c>
      <c r="I1007" t="s">
        <v>384</v>
      </c>
      <c r="J1007" s="12">
        <v>6.3835330901511195E-2</v>
      </c>
      <c r="K1007" s="46">
        <v>0.91625810877897695</v>
      </c>
      <c r="L1007" s="2">
        <v>0.67496082360635301</v>
      </c>
      <c r="M1007" s="2">
        <v>1</v>
      </c>
    </row>
    <row r="1008" spans="1:13" hidden="1" x14ac:dyDescent="0.2">
      <c r="A1008" t="s">
        <v>624</v>
      </c>
      <c r="B1008" t="s">
        <v>626</v>
      </c>
      <c r="C1008" t="s">
        <v>40</v>
      </c>
      <c r="D1008" t="s">
        <v>39</v>
      </c>
      <c r="E1008" t="s">
        <v>99</v>
      </c>
      <c r="F1008">
        <v>2</v>
      </c>
      <c r="G1008">
        <v>19</v>
      </c>
      <c r="H1008" s="46">
        <v>10.526315789473699</v>
      </c>
      <c r="I1008" t="s">
        <v>166</v>
      </c>
      <c r="J1008" s="12">
        <v>6.25325690463783E-2</v>
      </c>
      <c r="K1008" s="46">
        <v>1.76980227149047</v>
      </c>
      <c r="L1008" s="2">
        <v>0.335317937003831</v>
      </c>
      <c r="M1008" s="2">
        <v>1</v>
      </c>
    </row>
    <row r="1009" spans="1:13" hidden="1" x14ac:dyDescent="0.2">
      <c r="A1009" t="s">
        <v>624</v>
      </c>
      <c r="B1009" t="s">
        <v>626</v>
      </c>
      <c r="C1009" t="s">
        <v>40</v>
      </c>
      <c r="D1009" t="s">
        <v>39</v>
      </c>
      <c r="E1009" t="s">
        <v>551</v>
      </c>
      <c r="F1009">
        <v>1</v>
      </c>
      <c r="G1009">
        <v>19</v>
      </c>
      <c r="H1009" s="46">
        <v>5.2631578947368398</v>
      </c>
      <c r="I1009" t="s">
        <v>102</v>
      </c>
      <c r="J1009" s="12">
        <v>6.3835330901511195E-2</v>
      </c>
      <c r="K1009" s="46">
        <v>0.81401282791968299</v>
      </c>
      <c r="L1009" s="2">
        <v>0.71531219460574902</v>
      </c>
      <c r="M1009" s="2">
        <v>1</v>
      </c>
    </row>
    <row r="1010" spans="1:13" hidden="1" x14ac:dyDescent="0.2">
      <c r="A1010" t="s">
        <v>624</v>
      </c>
      <c r="B1010" t="s">
        <v>626</v>
      </c>
      <c r="C1010" t="s">
        <v>103</v>
      </c>
      <c r="D1010" t="s">
        <v>105</v>
      </c>
      <c r="E1010" t="s">
        <v>99</v>
      </c>
      <c r="F1010">
        <v>0</v>
      </c>
      <c r="G1010">
        <v>12</v>
      </c>
      <c r="H1010" s="46">
        <v>0</v>
      </c>
      <c r="I1010" t="s">
        <v>130</v>
      </c>
      <c r="J1010" s="12">
        <v>6.25325690463783E-2</v>
      </c>
      <c r="K1010" s="46">
        <v>0</v>
      </c>
      <c r="L1010" s="2">
        <v>1</v>
      </c>
      <c r="M1010" s="2">
        <v>1</v>
      </c>
    </row>
    <row r="1011" spans="1:13" hidden="1" x14ac:dyDescent="0.2">
      <c r="A1011" t="s">
        <v>624</v>
      </c>
      <c r="B1011" t="s">
        <v>626</v>
      </c>
      <c r="C1011" t="s">
        <v>103</v>
      </c>
      <c r="D1011" t="s">
        <v>105</v>
      </c>
      <c r="E1011" t="s">
        <v>551</v>
      </c>
      <c r="F1011">
        <v>1</v>
      </c>
      <c r="G1011">
        <v>12</v>
      </c>
      <c r="H1011" s="46">
        <v>8.3333333333333304</v>
      </c>
      <c r="I1011" t="s">
        <v>234</v>
      </c>
      <c r="J1011" s="12">
        <v>6.3835330901511195E-2</v>
      </c>
      <c r="K1011" s="46">
        <v>1.3344599393651</v>
      </c>
      <c r="L1011" s="2">
        <v>0.54739780485880496</v>
      </c>
      <c r="M1011" s="2">
        <v>1</v>
      </c>
    </row>
    <row r="1012" spans="1:13" hidden="1" x14ac:dyDescent="0.2">
      <c r="A1012" t="s">
        <v>624</v>
      </c>
      <c r="B1012" t="s">
        <v>626</v>
      </c>
      <c r="C1012" t="s">
        <v>106</v>
      </c>
      <c r="D1012" t="s">
        <v>108</v>
      </c>
      <c r="E1012" t="s">
        <v>99</v>
      </c>
      <c r="F1012">
        <v>3</v>
      </c>
      <c r="G1012">
        <v>22</v>
      </c>
      <c r="H1012" s="46">
        <v>13.636363636363599</v>
      </c>
      <c r="I1012" t="s">
        <v>470</v>
      </c>
      <c r="J1012" s="12">
        <v>6.25325690463783E-2</v>
      </c>
      <c r="K1012" s="46">
        <v>2.3837299793476001</v>
      </c>
      <c r="L1012" s="2">
        <v>0.15517940044768899</v>
      </c>
      <c r="M1012" s="2">
        <v>1</v>
      </c>
    </row>
    <row r="1013" spans="1:13" hidden="1" x14ac:dyDescent="0.2">
      <c r="A1013" t="s">
        <v>624</v>
      </c>
      <c r="B1013" t="s">
        <v>626</v>
      </c>
      <c r="C1013" t="s">
        <v>106</v>
      </c>
      <c r="D1013" t="s">
        <v>108</v>
      </c>
      <c r="E1013" t="s">
        <v>551</v>
      </c>
      <c r="F1013">
        <v>1</v>
      </c>
      <c r="G1013">
        <v>22</v>
      </c>
      <c r="H1013" s="46">
        <v>4.5454545454545503</v>
      </c>
      <c r="I1013" t="s">
        <v>403</v>
      </c>
      <c r="J1013" s="12">
        <v>6.3835330901511195E-2</v>
      </c>
      <c r="K1013" s="46">
        <v>0.69715332387847095</v>
      </c>
      <c r="L1013" s="2">
        <v>0.76667561125945105</v>
      </c>
      <c r="M1013" s="2">
        <v>1</v>
      </c>
    </row>
    <row r="1014" spans="1:13" hidden="1" x14ac:dyDescent="0.2">
      <c r="A1014" t="s">
        <v>624</v>
      </c>
      <c r="B1014" t="s">
        <v>626</v>
      </c>
      <c r="C1014" t="s">
        <v>109</v>
      </c>
      <c r="D1014" t="s">
        <v>111</v>
      </c>
      <c r="E1014" t="s">
        <v>99</v>
      </c>
      <c r="F1014">
        <v>0</v>
      </c>
      <c r="G1014">
        <v>6</v>
      </c>
      <c r="H1014" s="46">
        <v>0</v>
      </c>
      <c r="I1014" t="s">
        <v>110</v>
      </c>
      <c r="J1014" s="12">
        <v>6.25325690463783E-2</v>
      </c>
      <c r="K1014" s="46">
        <v>0</v>
      </c>
      <c r="L1014" s="2">
        <v>1</v>
      </c>
      <c r="M1014" s="2">
        <v>1</v>
      </c>
    </row>
    <row r="1015" spans="1:13" hidden="1" x14ac:dyDescent="0.2">
      <c r="A1015" t="s">
        <v>624</v>
      </c>
      <c r="B1015" t="s">
        <v>626</v>
      </c>
      <c r="C1015" t="s">
        <v>109</v>
      </c>
      <c r="D1015" t="s">
        <v>111</v>
      </c>
      <c r="E1015" t="s">
        <v>551</v>
      </c>
      <c r="F1015">
        <v>1</v>
      </c>
      <c r="G1015">
        <v>6</v>
      </c>
      <c r="H1015" s="46">
        <v>16.6666666666667</v>
      </c>
      <c r="I1015" t="s">
        <v>453</v>
      </c>
      <c r="J1015" s="12">
        <v>6.3835330901511195E-2</v>
      </c>
      <c r="K1015" s="46">
        <v>2.93965509850067</v>
      </c>
      <c r="L1015" s="2">
        <v>0.32702702020412799</v>
      </c>
      <c r="M1015" s="2">
        <v>1</v>
      </c>
    </row>
    <row r="1016" spans="1:13" hidden="1" x14ac:dyDescent="0.2">
      <c r="A1016" t="s">
        <v>624</v>
      </c>
      <c r="B1016" t="s">
        <v>626</v>
      </c>
      <c r="C1016" t="s">
        <v>87</v>
      </c>
      <c r="D1016" t="s">
        <v>113</v>
      </c>
      <c r="E1016" t="s">
        <v>99</v>
      </c>
      <c r="F1016">
        <v>3</v>
      </c>
      <c r="G1016">
        <v>66</v>
      </c>
      <c r="H1016" s="46">
        <v>4.5454545454545503</v>
      </c>
      <c r="I1016" t="s">
        <v>494</v>
      </c>
      <c r="J1016" s="12">
        <v>6.25325690463783E-2</v>
      </c>
      <c r="K1016" s="46">
        <v>0.71030374947261499</v>
      </c>
      <c r="L1016" s="2">
        <v>0.79179703645876998</v>
      </c>
      <c r="M1016" s="2">
        <v>1</v>
      </c>
    </row>
    <row r="1017" spans="1:13" hidden="1" x14ac:dyDescent="0.2">
      <c r="A1017" t="s">
        <v>624</v>
      </c>
      <c r="B1017" t="s">
        <v>626</v>
      </c>
      <c r="C1017" t="s">
        <v>87</v>
      </c>
      <c r="D1017" t="s">
        <v>113</v>
      </c>
      <c r="E1017" t="s">
        <v>551</v>
      </c>
      <c r="F1017">
        <v>4</v>
      </c>
      <c r="G1017">
        <v>66</v>
      </c>
      <c r="H1017" s="46">
        <v>6.0606060606060597</v>
      </c>
      <c r="I1017" t="s">
        <v>418</v>
      </c>
      <c r="J1017" s="12">
        <v>6.3835330901511195E-2</v>
      </c>
      <c r="K1017" s="46">
        <v>0.94526738523522602</v>
      </c>
      <c r="L1017" s="2">
        <v>0.61632253384756797</v>
      </c>
      <c r="M1017" s="2">
        <v>1</v>
      </c>
    </row>
    <row r="1018" spans="1:13" hidden="1" x14ac:dyDescent="0.2">
      <c r="A1018" t="s">
        <v>624</v>
      </c>
      <c r="B1018" t="s">
        <v>626</v>
      </c>
      <c r="C1018" t="s">
        <v>114</v>
      </c>
      <c r="D1018" t="s">
        <v>116</v>
      </c>
      <c r="E1018" t="s">
        <v>99</v>
      </c>
      <c r="F1018">
        <v>3</v>
      </c>
      <c r="G1018">
        <v>50</v>
      </c>
      <c r="H1018" s="46">
        <v>6</v>
      </c>
      <c r="I1018" t="s">
        <v>385</v>
      </c>
      <c r="J1018" s="12">
        <v>6.25325690463783E-2</v>
      </c>
      <c r="K1018" s="46">
        <v>0.95637979630257097</v>
      </c>
      <c r="L1018" s="2">
        <v>0.61392803555688502</v>
      </c>
      <c r="M1018" s="2">
        <v>1</v>
      </c>
    </row>
    <row r="1019" spans="1:13" hidden="1" x14ac:dyDescent="0.2">
      <c r="A1019" t="s">
        <v>624</v>
      </c>
      <c r="B1019" t="s">
        <v>626</v>
      </c>
      <c r="C1019" t="s">
        <v>114</v>
      </c>
      <c r="D1019" t="s">
        <v>116</v>
      </c>
      <c r="E1019" t="s">
        <v>551</v>
      </c>
      <c r="F1019">
        <v>1</v>
      </c>
      <c r="G1019">
        <v>50</v>
      </c>
      <c r="H1019" s="46">
        <v>2</v>
      </c>
      <c r="I1019" t="s">
        <v>405</v>
      </c>
      <c r="J1019" s="12">
        <v>6.3835330901511195E-2</v>
      </c>
      <c r="K1019" s="46">
        <v>0.29647762021969498</v>
      </c>
      <c r="L1019" s="2">
        <v>0.96385273556396001</v>
      </c>
      <c r="M1019" s="2">
        <v>1</v>
      </c>
    </row>
    <row r="1020" spans="1:13" hidden="1" x14ac:dyDescent="0.2">
      <c r="A1020" t="s">
        <v>624</v>
      </c>
      <c r="B1020" t="s">
        <v>626</v>
      </c>
      <c r="C1020" t="s">
        <v>117</v>
      </c>
      <c r="D1020" t="s">
        <v>119</v>
      </c>
      <c r="E1020" t="s">
        <v>99</v>
      </c>
      <c r="F1020">
        <v>4</v>
      </c>
      <c r="G1020">
        <v>85</v>
      </c>
      <c r="H1020" s="46">
        <v>4.7058823529411802</v>
      </c>
      <c r="I1020" t="s">
        <v>495</v>
      </c>
      <c r="J1020" s="12">
        <v>6.25325690463783E-2</v>
      </c>
      <c r="K1020" s="46">
        <v>0.735960974458581</v>
      </c>
      <c r="L1020" s="2">
        <v>0.788763217447774</v>
      </c>
      <c r="M1020" s="2">
        <v>1</v>
      </c>
    </row>
    <row r="1021" spans="1:13" hidden="1" x14ac:dyDescent="0.2">
      <c r="A1021" t="s">
        <v>624</v>
      </c>
      <c r="B1021" t="s">
        <v>626</v>
      </c>
      <c r="C1021" t="s">
        <v>117</v>
      </c>
      <c r="D1021" t="s">
        <v>119</v>
      </c>
      <c r="E1021" t="s">
        <v>551</v>
      </c>
      <c r="F1021">
        <v>6</v>
      </c>
      <c r="G1021">
        <v>85</v>
      </c>
      <c r="H1021" s="46">
        <v>7.0588235294117601</v>
      </c>
      <c r="I1021" t="s">
        <v>583</v>
      </c>
      <c r="J1021" s="12">
        <v>6.3835330901511195E-2</v>
      </c>
      <c r="K1021" s="46">
        <v>1.11663387251341</v>
      </c>
      <c r="L1021" s="2">
        <v>0.46148307901852997</v>
      </c>
      <c r="M1021" s="2">
        <v>1</v>
      </c>
    </row>
    <row r="1022" spans="1:13" hidden="1" x14ac:dyDescent="0.2">
      <c r="A1022" t="s">
        <v>624</v>
      </c>
      <c r="B1022" t="s">
        <v>626</v>
      </c>
      <c r="C1022" t="s">
        <v>120</v>
      </c>
      <c r="D1022" t="s">
        <v>122</v>
      </c>
      <c r="E1022" t="s">
        <v>99</v>
      </c>
      <c r="F1022">
        <v>0</v>
      </c>
      <c r="G1022">
        <v>8</v>
      </c>
      <c r="H1022" s="46">
        <v>0</v>
      </c>
      <c r="I1022" t="s">
        <v>121</v>
      </c>
      <c r="J1022" s="12">
        <v>6.25325690463783E-2</v>
      </c>
      <c r="K1022" s="46">
        <v>0</v>
      </c>
      <c r="L1022" s="2">
        <v>1</v>
      </c>
      <c r="M1022" s="2">
        <v>1</v>
      </c>
    </row>
    <row r="1023" spans="1:13" hidden="1" x14ac:dyDescent="0.2">
      <c r="A1023" t="s">
        <v>624</v>
      </c>
      <c r="B1023" t="s">
        <v>626</v>
      </c>
      <c r="C1023" t="s">
        <v>120</v>
      </c>
      <c r="D1023" t="s">
        <v>122</v>
      </c>
      <c r="E1023" t="s">
        <v>551</v>
      </c>
      <c r="F1023">
        <v>0</v>
      </c>
      <c r="G1023">
        <v>8</v>
      </c>
      <c r="H1023" s="46">
        <v>0</v>
      </c>
      <c r="I1023" t="s">
        <v>121</v>
      </c>
      <c r="J1023" s="12">
        <v>6.3835330901511195E-2</v>
      </c>
      <c r="K1023" s="46">
        <v>0</v>
      </c>
      <c r="L1023" s="2">
        <v>1</v>
      </c>
      <c r="M1023" s="2">
        <v>1</v>
      </c>
    </row>
    <row r="1024" spans="1:13" hidden="1" x14ac:dyDescent="0.2">
      <c r="A1024" t="s">
        <v>624</v>
      </c>
      <c r="B1024" t="s">
        <v>626</v>
      </c>
      <c r="C1024" t="s">
        <v>251</v>
      </c>
      <c r="D1024" t="s">
        <v>253</v>
      </c>
      <c r="E1024" t="s">
        <v>99</v>
      </c>
      <c r="F1024">
        <v>1</v>
      </c>
      <c r="G1024">
        <v>14</v>
      </c>
      <c r="H1024" s="46">
        <v>7.1428571428571397</v>
      </c>
      <c r="I1024" t="s">
        <v>252</v>
      </c>
      <c r="J1024" s="12">
        <v>6.25325690463783E-2</v>
      </c>
      <c r="K1024" s="46">
        <v>1.15379944955598</v>
      </c>
      <c r="L1024" s="2">
        <v>0.59570524469724595</v>
      </c>
      <c r="M1024" s="2">
        <v>1</v>
      </c>
    </row>
    <row r="1025" spans="1:13" hidden="1" x14ac:dyDescent="0.2">
      <c r="A1025" t="s">
        <v>624</v>
      </c>
      <c r="B1025" t="s">
        <v>626</v>
      </c>
      <c r="C1025" t="s">
        <v>251</v>
      </c>
      <c r="D1025" t="s">
        <v>253</v>
      </c>
      <c r="E1025" t="s">
        <v>551</v>
      </c>
      <c r="F1025">
        <v>0</v>
      </c>
      <c r="G1025">
        <v>14</v>
      </c>
      <c r="H1025" s="46">
        <v>0</v>
      </c>
      <c r="I1025" t="s">
        <v>149</v>
      </c>
      <c r="J1025" s="12">
        <v>6.3835330901511195E-2</v>
      </c>
      <c r="K1025" s="46">
        <v>0</v>
      </c>
      <c r="L1025" s="2">
        <v>1</v>
      </c>
      <c r="M1025" s="2">
        <v>1</v>
      </c>
    </row>
    <row r="1026" spans="1:13" hidden="1" x14ac:dyDescent="0.2">
      <c r="A1026" t="s">
        <v>624</v>
      </c>
      <c r="B1026" t="s">
        <v>626</v>
      </c>
      <c r="C1026" t="s">
        <v>254</v>
      </c>
      <c r="D1026" t="s">
        <v>255</v>
      </c>
      <c r="E1026" t="s">
        <v>99</v>
      </c>
      <c r="F1026">
        <v>1</v>
      </c>
      <c r="G1026">
        <v>7</v>
      </c>
      <c r="H1026" s="46">
        <v>14.285714285714301</v>
      </c>
      <c r="I1026" t="s">
        <v>434</v>
      </c>
      <c r="J1026" s="12">
        <v>6.25325690463783E-2</v>
      </c>
      <c r="K1026" s="46">
        <v>2.50397657469719</v>
      </c>
      <c r="L1026" s="2">
        <v>0.36388647736698798</v>
      </c>
      <c r="M1026" s="2">
        <v>1</v>
      </c>
    </row>
    <row r="1027" spans="1:13" hidden="1" x14ac:dyDescent="0.2">
      <c r="A1027" t="s">
        <v>624</v>
      </c>
      <c r="B1027" t="s">
        <v>626</v>
      </c>
      <c r="C1027" t="s">
        <v>254</v>
      </c>
      <c r="D1027" t="s">
        <v>255</v>
      </c>
      <c r="E1027" t="s">
        <v>551</v>
      </c>
      <c r="F1027">
        <v>2</v>
      </c>
      <c r="G1027">
        <v>7</v>
      </c>
      <c r="H1027" s="46">
        <v>28.571428571428601</v>
      </c>
      <c r="I1027" t="s">
        <v>516</v>
      </c>
      <c r="J1027" s="12">
        <v>6.3835330901511195E-2</v>
      </c>
      <c r="K1027" s="46">
        <v>5.9004425302872203</v>
      </c>
      <c r="L1027" s="2">
        <v>6.8866717411869602E-2</v>
      </c>
      <c r="M1027" s="2">
        <v>0.90924876769634599</v>
      </c>
    </row>
    <row r="1028" spans="1:13" hidden="1" x14ac:dyDescent="0.2">
      <c r="A1028" t="s">
        <v>624</v>
      </c>
      <c r="B1028" t="s">
        <v>626</v>
      </c>
      <c r="C1028" t="s">
        <v>256</v>
      </c>
      <c r="D1028" t="s">
        <v>257</v>
      </c>
      <c r="E1028" t="s">
        <v>99</v>
      </c>
      <c r="F1028">
        <v>1</v>
      </c>
      <c r="G1028">
        <v>6</v>
      </c>
      <c r="H1028" s="46">
        <v>16.6666666666667</v>
      </c>
      <c r="I1028" t="s">
        <v>453</v>
      </c>
      <c r="J1028" s="12">
        <v>6.25325690463783E-2</v>
      </c>
      <c r="K1028" s="46">
        <v>3.0052906738524401</v>
      </c>
      <c r="L1028" s="2">
        <v>0.32138446026455902</v>
      </c>
      <c r="M1028" s="2">
        <v>1</v>
      </c>
    </row>
    <row r="1029" spans="1:13" hidden="1" x14ac:dyDescent="0.2">
      <c r="A1029" t="s">
        <v>624</v>
      </c>
      <c r="B1029" t="s">
        <v>626</v>
      </c>
      <c r="C1029" t="s">
        <v>256</v>
      </c>
      <c r="D1029" t="s">
        <v>257</v>
      </c>
      <c r="E1029" t="s">
        <v>551</v>
      </c>
      <c r="F1029">
        <v>0</v>
      </c>
      <c r="G1029">
        <v>6</v>
      </c>
      <c r="H1029" s="46">
        <v>0</v>
      </c>
      <c r="I1029" t="s">
        <v>110</v>
      </c>
      <c r="J1029" s="12">
        <v>6.3835330901511195E-2</v>
      </c>
      <c r="K1029" s="46">
        <v>0</v>
      </c>
      <c r="L1029" s="2">
        <v>1</v>
      </c>
      <c r="M1029" s="2">
        <v>1</v>
      </c>
    </row>
    <row r="1030" spans="1:13" hidden="1" x14ac:dyDescent="0.2">
      <c r="A1030" t="s">
        <v>624</v>
      </c>
      <c r="B1030" t="s">
        <v>626</v>
      </c>
      <c r="C1030" t="s">
        <v>258</v>
      </c>
      <c r="D1030" t="s">
        <v>259</v>
      </c>
      <c r="E1030" t="s">
        <v>99</v>
      </c>
      <c r="F1030">
        <v>2</v>
      </c>
      <c r="G1030">
        <v>15</v>
      </c>
      <c r="H1030" s="46">
        <v>13.3333333333333</v>
      </c>
      <c r="I1030" t="s">
        <v>461</v>
      </c>
      <c r="J1030" s="12">
        <v>6.25325690463783E-2</v>
      </c>
      <c r="K1030" s="46">
        <v>2.3166562538016802</v>
      </c>
      <c r="L1030" s="2">
        <v>0.240467175184366</v>
      </c>
      <c r="M1030" s="2">
        <v>1</v>
      </c>
    </row>
    <row r="1031" spans="1:13" hidden="1" x14ac:dyDescent="0.2">
      <c r="A1031" t="s">
        <v>624</v>
      </c>
      <c r="B1031" t="s">
        <v>626</v>
      </c>
      <c r="C1031" t="s">
        <v>258</v>
      </c>
      <c r="D1031" t="s">
        <v>259</v>
      </c>
      <c r="E1031" t="s">
        <v>551</v>
      </c>
      <c r="F1031">
        <v>1</v>
      </c>
      <c r="G1031">
        <v>15</v>
      </c>
      <c r="H1031" s="46">
        <v>6.6666666666666696</v>
      </c>
      <c r="I1031" t="s">
        <v>267</v>
      </c>
      <c r="J1031" s="12">
        <v>6.3835330901511195E-2</v>
      </c>
      <c r="K1031" s="46">
        <v>1.04772094969858</v>
      </c>
      <c r="L1031" s="2">
        <v>0.62891669729960398</v>
      </c>
      <c r="M1031" s="2">
        <v>1</v>
      </c>
    </row>
    <row r="1032" spans="1:13" hidden="1" x14ac:dyDescent="0.2">
      <c r="A1032" t="s">
        <v>624</v>
      </c>
      <c r="B1032" t="s">
        <v>626</v>
      </c>
      <c r="C1032" t="s">
        <v>260</v>
      </c>
      <c r="D1032" t="s">
        <v>261</v>
      </c>
      <c r="E1032" t="s">
        <v>99</v>
      </c>
      <c r="F1032">
        <v>2</v>
      </c>
      <c r="G1032">
        <v>13</v>
      </c>
      <c r="H1032" s="46">
        <v>15.384615384615399</v>
      </c>
      <c r="I1032" t="s">
        <v>393</v>
      </c>
      <c r="J1032" s="12">
        <v>6.25325690463783E-2</v>
      </c>
      <c r="K1032" s="46">
        <v>2.7393714555695401</v>
      </c>
      <c r="L1032" s="2">
        <v>0.19333418849877801</v>
      </c>
      <c r="M1032" s="2">
        <v>1</v>
      </c>
    </row>
    <row r="1033" spans="1:13" hidden="1" x14ac:dyDescent="0.2">
      <c r="A1033" t="s">
        <v>624</v>
      </c>
      <c r="B1033" t="s">
        <v>626</v>
      </c>
      <c r="C1033" t="s">
        <v>260</v>
      </c>
      <c r="D1033" t="s">
        <v>261</v>
      </c>
      <c r="E1033" t="s">
        <v>551</v>
      </c>
      <c r="F1033">
        <v>0</v>
      </c>
      <c r="G1033">
        <v>13</v>
      </c>
      <c r="H1033" s="46">
        <v>0</v>
      </c>
      <c r="I1033" t="s">
        <v>124</v>
      </c>
      <c r="J1033" s="12">
        <v>6.3835330901511195E-2</v>
      </c>
      <c r="K1033" s="46">
        <v>0</v>
      </c>
      <c r="L1033" s="2">
        <v>1</v>
      </c>
      <c r="M1033" s="2">
        <v>1</v>
      </c>
    </row>
    <row r="1034" spans="1:13" hidden="1" x14ac:dyDescent="0.2">
      <c r="A1034" t="s">
        <v>624</v>
      </c>
      <c r="B1034" t="s">
        <v>626</v>
      </c>
      <c r="C1034" t="s">
        <v>17</v>
      </c>
      <c r="D1034" t="s">
        <v>263</v>
      </c>
      <c r="E1034" t="s">
        <v>99</v>
      </c>
      <c r="F1034">
        <v>2</v>
      </c>
      <c r="G1034">
        <v>13</v>
      </c>
      <c r="H1034" s="46">
        <v>15.384615384615399</v>
      </c>
      <c r="I1034" t="s">
        <v>393</v>
      </c>
      <c r="J1034" s="12">
        <v>6.25325690463783E-2</v>
      </c>
      <c r="K1034" s="46">
        <v>2.7393714555695401</v>
      </c>
      <c r="L1034" s="2">
        <v>0.19333418849877801</v>
      </c>
      <c r="M1034" s="2">
        <v>1</v>
      </c>
    </row>
    <row r="1035" spans="1:13" hidden="1" x14ac:dyDescent="0.2">
      <c r="A1035" t="s">
        <v>624</v>
      </c>
      <c r="B1035" t="s">
        <v>626</v>
      </c>
      <c r="C1035" t="s">
        <v>17</v>
      </c>
      <c r="D1035" t="s">
        <v>263</v>
      </c>
      <c r="E1035" t="s">
        <v>551</v>
      </c>
      <c r="F1035">
        <v>2</v>
      </c>
      <c r="G1035">
        <v>13</v>
      </c>
      <c r="H1035" s="46">
        <v>15.384615384615399</v>
      </c>
      <c r="I1035" t="s">
        <v>393</v>
      </c>
      <c r="J1035" s="12">
        <v>6.3835330901511195E-2</v>
      </c>
      <c r="K1035" s="46">
        <v>2.6789766422649599</v>
      </c>
      <c r="L1035" s="2">
        <v>0.19960625919359001</v>
      </c>
      <c r="M1035" s="2">
        <v>1</v>
      </c>
    </row>
    <row r="1036" spans="1:13" hidden="1" x14ac:dyDescent="0.2">
      <c r="A1036" t="s">
        <v>624</v>
      </c>
      <c r="B1036" t="s">
        <v>626</v>
      </c>
      <c r="C1036" t="s">
        <v>264</v>
      </c>
      <c r="D1036" t="s">
        <v>266</v>
      </c>
      <c r="E1036" t="s">
        <v>99</v>
      </c>
      <c r="F1036">
        <v>3</v>
      </c>
      <c r="G1036">
        <v>16</v>
      </c>
      <c r="H1036" s="46">
        <v>18.75</v>
      </c>
      <c r="I1036" t="s">
        <v>502</v>
      </c>
      <c r="J1036" s="12">
        <v>6.25325690463783E-2</v>
      </c>
      <c r="K1036" s="46">
        <v>3.4887831995487502</v>
      </c>
      <c r="L1036" s="2">
        <v>7.3905773248232207E-2</v>
      </c>
      <c r="M1036" s="2">
        <v>1</v>
      </c>
    </row>
    <row r="1037" spans="1:13" hidden="1" x14ac:dyDescent="0.2">
      <c r="A1037" t="s">
        <v>624</v>
      </c>
      <c r="B1037" t="s">
        <v>626</v>
      </c>
      <c r="C1037" t="s">
        <v>264</v>
      </c>
      <c r="D1037" t="s">
        <v>266</v>
      </c>
      <c r="E1037" t="s">
        <v>551</v>
      </c>
      <c r="F1037">
        <v>0</v>
      </c>
      <c r="G1037">
        <v>16</v>
      </c>
      <c r="H1037" s="46">
        <v>0</v>
      </c>
      <c r="I1037" t="s">
        <v>265</v>
      </c>
      <c r="J1037" s="12">
        <v>6.3835330901511195E-2</v>
      </c>
      <c r="K1037" s="46">
        <v>0</v>
      </c>
      <c r="L1037" s="2">
        <v>1</v>
      </c>
      <c r="M1037" s="2">
        <v>1</v>
      </c>
    </row>
    <row r="1038" spans="1:13" hidden="1" x14ac:dyDescent="0.2">
      <c r="A1038" t="s">
        <v>624</v>
      </c>
      <c r="B1038" t="s">
        <v>626</v>
      </c>
      <c r="C1038" t="s">
        <v>95</v>
      </c>
      <c r="D1038" t="s">
        <v>268</v>
      </c>
      <c r="E1038" t="s">
        <v>99</v>
      </c>
      <c r="F1038">
        <v>1</v>
      </c>
      <c r="G1038">
        <v>15</v>
      </c>
      <c r="H1038" s="46">
        <v>6.6666666666666696</v>
      </c>
      <c r="I1038" t="s">
        <v>267</v>
      </c>
      <c r="J1038" s="12">
        <v>6.25325690463783E-2</v>
      </c>
      <c r="K1038" s="46">
        <v>1.0711442724089</v>
      </c>
      <c r="L1038" s="2">
        <v>0.62107939251959499</v>
      </c>
      <c r="M1038" s="2">
        <v>1</v>
      </c>
    </row>
    <row r="1039" spans="1:13" hidden="1" x14ac:dyDescent="0.2">
      <c r="A1039" t="s">
        <v>624</v>
      </c>
      <c r="B1039" t="s">
        <v>626</v>
      </c>
      <c r="C1039" t="s">
        <v>95</v>
      </c>
      <c r="D1039" t="s">
        <v>268</v>
      </c>
      <c r="E1039" t="s">
        <v>551</v>
      </c>
      <c r="F1039">
        <v>0</v>
      </c>
      <c r="G1039">
        <v>15</v>
      </c>
      <c r="H1039" s="46">
        <v>0</v>
      </c>
      <c r="I1039" t="s">
        <v>157</v>
      </c>
      <c r="J1039" s="12">
        <v>6.3835330901511195E-2</v>
      </c>
      <c r="K1039" s="46">
        <v>0</v>
      </c>
      <c r="L1039" s="2">
        <v>1</v>
      </c>
      <c r="M1039" s="2">
        <v>1</v>
      </c>
    </row>
    <row r="1040" spans="1:13" hidden="1" x14ac:dyDescent="0.2">
      <c r="A1040" t="s">
        <v>624</v>
      </c>
      <c r="B1040" t="s">
        <v>626</v>
      </c>
      <c r="C1040" t="s">
        <v>231</v>
      </c>
      <c r="D1040" t="s">
        <v>232</v>
      </c>
      <c r="E1040" t="s">
        <v>99</v>
      </c>
      <c r="F1040">
        <v>0</v>
      </c>
      <c r="G1040">
        <v>21</v>
      </c>
      <c r="H1040" s="46">
        <v>0</v>
      </c>
      <c r="I1040" t="s">
        <v>143</v>
      </c>
      <c r="J1040" s="12">
        <v>6.25325690463783E-2</v>
      </c>
      <c r="K1040" s="46">
        <v>0</v>
      </c>
      <c r="L1040" s="2">
        <v>1</v>
      </c>
      <c r="M1040" s="2">
        <v>1</v>
      </c>
    </row>
    <row r="1041" spans="1:13" hidden="1" x14ac:dyDescent="0.2">
      <c r="A1041" t="s">
        <v>624</v>
      </c>
      <c r="B1041" t="s">
        <v>626</v>
      </c>
      <c r="C1041" t="s">
        <v>231</v>
      </c>
      <c r="D1041" t="s">
        <v>232</v>
      </c>
      <c r="E1041" t="s">
        <v>551</v>
      </c>
      <c r="F1041">
        <v>2</v>
      </c>
      <c r="G1041">
        <v>21</v>
      </c>
      <c r="H1041" s="46">
        <v>9.5238095238095202</v>
      </c>
      <c r="I1041" t="s">
        <v>520</v>
      </c>
      <c r="J1041" s="12">
        <v>6.3835330901511195E-2</v>
      </c>
      <c r="K1041" s="46">
        <v>1.54795774951172</v>
      </c>
      <c r="L1041" s="2">
        <v>0.391648343483955</v>
      </c>
      <c r="M1041" s="2">
        <v>1</v>
      </c>
    </row>
    <row r="1042" spans="1:13" hidden="1" x14ac:dyDescent="0.2">
      <c r="A1042" t="s">
        <v>624</v>
      </c>
      <c r="B1042" t="s">
        <v>626</v>
      </c>
      <c r="C1042" t="s">
        <v>233</v>
      </c>
      <c r="D1042" t="s">
        <v>235</v>
      </c>
      <c r="E1042" t="s">
        <v>99</v>
      </c>
      <c r="F1042">
        <v>1</v>
      </c>
      <c r="G1042">
        <v>12</v>
      </c>
      <c r="H1042" s="46">
        <v>8.3333333333333304</v>
      </c>
      <c r="I1042" t="s">
        <v>234</v>
      </c>
      <c r="J1042" s="12">
        <v>6.25325690463783E-2</v>
      </c>
      <c r="K1042" s="46">
        <v>1.3642602851546899</v>
      </c>
      <c r="L1042" s="2">
        <v>0.53976984867228195</v>
      </c>
      <c r="M1042" s="2">
        <v>1</v>
      </c>
    </row>
    <row r="1043" spans="1:13" hidden="1" x14ac:dyDescent="0.2">
      <c r="A1043" t="s">
        <v>624</v>
      </c>
      <c r="B1043" t="s">
        <v>626</v>
      </c>
      <c r="C1043" t="s">
        <v>233</v>
      </c>
      <c r="D1043" t="s">
        <v>235</v>
      </c>
      <c r="E1043" t="s">
        <v>551</v>
      </c>
      <c r="F1043">
        <v>2</v>
      </c>
      <c r="G1043">
        <v>12</v>
      </c>
      <c r="H1043" s="46">
        <v>16.6666666666667</v>
      </c>
      <c r="I1043" t="s">
        <v>455</v>
      </c>
      <c r="J1043" s="12">
        <v>6.3835330901511195E-2</v>
      </c>
      <c r="K1043" s="46">
        <v>2.9476365355972698</v>
      </c>
      <c r="L1043" s="2">
        <v>0.17591526613320099</v>
      </c>
      <c r="M1043" s="2">
        <v>1</v>
      </c>
    </row>
    <row r="1044" spans="1:13" hidden="1" x14ac:dyDescent="0.2">
      <c r="A1044" t="s">
        <v>624</v>
      </c>
      <c r="B1044" t="s">
        <v>626</v>
      </c>
      <c r="C1044" t="s">
        <v>236</v>
      </c>
      <c r="D1044" t="s">
        <v>238</v>
      </c>
      <c r="E1044" t="s">
        <v>99</v>
      </c>
      <c r="F1044">
        <v>0</v>
      </c>
      <c r="G1044">
        <v>68</v>
      </c>
      <c r="H1044" s="46">
        <v>0</v>
      </c>
      <c r="I1044" t="s">
        <v>237</v>
      </c>
      <c r="J1044" s="12">
        <v>6.25325690463783E-2</v>
      </c>
      <c r="K1044" s="46">
        <v>0</v>
      </c>
      <c r="L1044" s="2">
        <v>1</v>
      </c>
      <c r="M1044" s="2">
        <v>1</v>
      </c>
    </row>
    <row r="1045" spans="1:13" hidden="1" x14ac:dyDescent="0.2">
      <c r="A1045" t="s">
        <v>624</v>
      </c>
      <c r="B1045" t="s">
        <v>626</v>
      </c>
      <c r="C1045" t="s">
        <v>236</v>
      </c>
      <c r="D1045" t="s">
        <v>238</v>
      </c>
      <c r="E1045" t="s">
        <v>551</v>
      </c>
      <c r="F1045">
        <v>4</v>
      </c>
      <c r="G1045">
        <v>68</v>
      </c>
      <c r="H1045" s="46">
        <v>5.8823529411764701</v>
      </c>
      <c r="I1045" t="s">
        <v>586</v>
      </c>
      <c r="J1045" s="12">
        <v>6.3835330901511195E-2</v>
      </c>
      <c r="K1045" s="46">
        <v>0.91521482444433899</v>
      </c>
      <c r="L1045" s="2">
        <v>0.64009618816325797</v>
      </c>
      <c r="M1045" s="2">
        <v>1</v>
      </c>
    </row>
    <row r="1046" spans="1:13" hidden="1" x14ac:dyDescent="0.2">
      <c r="A1046" t="s">
        <v>624</v>
      </c>
      <c r="B1046" t="s">
        <v>626</v>
      </c>
      <c r="C1046" t="s">
        <v>239</v>
      </c>
      <c r="D1046" t="s">
        <v>240</v>
      </c>
      <c r="E1046" t="s">
        <v>99</v>
      </c>
      <c r="F1046">
        <v>0</v>
      </c>
      <c r="G1046">
        <v>8</v>
      </c>
      <c r="H1046" s="46">
        <v>0</v>
      </c>
      <c r="I1046" t="s">
        <v>121</v>
      </c>
      <c r="J1046" s="12">
        <v>6.25325690463783E-2</v>
      </c>
      <c r="K1046" s="46">
        <v>0</v>
      </c>
      <c r="L1046" s="2">
        <v>1</v>
      </c>
      <c r="M1046" s="2">
        <v>1</v>
      </c>
    </row>
    <row r="1047" spans="1:13" hidden="1" x14ac:dyDescent="0.2">
      <c r="A1047" t="s">
        <v>624</v>
      </c>
      <c r="B1047" t="s">
        <v>626</v>
      </c>
      <c r="C1047" t="s">
        <v>239</v>
      </c>
      <c r="D1047" t="s">
        <v>240</v>
      </c>
      <c r="E1047" t="s">
        <v>551</v>
      </c>
      <c r="F1047">
        <v>0</v>
      </c>
      <c r="G1047">
        <v>8</v>
      </c>
      <c r="H1047" s="46">
        <v>0</v>
      </c>
      <c r="I1047" t="s">
        <v>121</v>
      </c>
      <c r="J1047" s="12">
        <v>6.3835330901511195E-2</v>
      </c>
      <c r="K1047" s="46">
        <v>0</v>
      </c>
      <c r="L1047" s="2">
        <v>1</v>
      </c>
      <c r="M1047" s="2">
        <v>1</v>
      </c>
    </row>
    <row r="1048" spans="1:13" hidden="1" x14ac:dyDescent="0.2">
      <c r="A1048" t="s">
        <v>624</v>
      </c>
      <c r="B1048" t="s">
        <v>626</v>
      </c>
      <c r="C1048" t="s">
        <v>241</v>
      </c>
      <c r="D1048" t="s">
        <v>242</v>
      </c>
      <c r="E1048" t="s">
        <v>99</v>
      </c>
      <c r="F1048">
        <v>0</v>
      </c>
      <c r="G1048">
        <v>19</v>
      </c>
      <c r="H1048" s="46">
        <v>0</v>
      </c>
      <c r="I1048" t="s">
        <v>160</v>
      </c>
      <c r="J1048" s="12">
        <v>6.25325690463783E-2</v>
      </c>
      <c r="K1048" s="46">
        <v>0</v>
      </c>
      <c r="L1048" s="2">
        <v>1</v>
      </c>
      <c r="M1048" s="2">
        <v>1</v>
      </c>
    </row>
    <row r="1049" spans="1:13" hidden="1" x14ac:dyDescent="0.2">
      <c r="A1049" t="s">
        <v>624</v>
      </c>
      <c r="B1049" t="s">
        <v>626</v>
      </c>
      <c r="C1049" t="s">
        <v>241</v>
      </c>
      <c r="D1049" t="s">
        <v>242</v>
      </c>
      <c r="E1049" t="s">
        <v>551</v>
      </c>
      <c r="F1049">
        <v>1</v>
      </c>
      <c r="G1049">
        <v>19</v>
      </c>
      <c r="H1049" s="46">
        <v>5.2631578947368398</v>
      </c>
      <c r="I1049" t="s">
        <v>102</v>
      </c>
      <c r="J1049" s="12">
        <v>6.3835330901511195E-2</v>
      </c>
      <c r="K1049" s="46">
        <v>0.81401282791968299</v>
      </c>
      <c r="L1049" s="2">
        <v>0.71531219460574902</v>
      </c>
      <c r="M1049" s="2">
        <v>1</v>
      </c>
    </row>
    <row r="1050" spans="1:13" hidden="1" x14ac:dyDescent="0.2">
      <c r="A1050" t="s">
        <v>624</v>
      </c>
      <c r="B1050" t="s">
        <v>626</v>
      </c>
      <c r="C1050" t="s">
        <v>243</v>
      </c>
      <c r="D1050" t="s">
        <v>245</v>
      </c>
      <c r="E1050" t="s">
        <v>99</v>
      </c>
      <c r="F1050">
        <v>2</v>
      </c>
      <c r="G1050">
        <v>8</v>
      </c>
      <c r="H1050" s="46">
        <v>25</v>
      </c>
      <c r="I1050" t="s">
        <v>454</v>
      </c>
      <c r="J1050" s="12">
        <v>6.25325690463783E-2</v>
      </c>
      <c r="K1050" s="46">
        <v>5.0265464650720801</v>
      </c>
      <c r="L1050" s="2">
        <v>8.4933014035361395E-2</v>
      </c>
      <c r="M1050" s="2">
        <v>1</v>
      </c>
    </row>
    <row r="1051" spans="1:13" hidden="1" x14ac:dyDescent="0.2">
      <c r="A1051" t="s">
        <v>624</v>
      </c>
      <c r="B1051" t="s">
        <v>626</v>
      </c>
      <c r="C1051" t="s">
        <v>243</v>
      </c>
      <c r="D1051" t="s">
        <v>245</v>
      </c>
      <c r="E1051" t="s">
        <v>551</v>
      </c>
      <c r="F1051">
        <v>1</v>
      </c>
      <c r="G1051">
        <v>8</v>
      </c>
      <c r="H1051" s="46">
        <v>12.5</v>
      </c>
      <c r="I1051" t="s">
        <v>244</v>
      </c>
      <c r="J1051" s="12">
        <v>6.3835330901511195E-2</v>
      </c>
      <c r="K1051" s="46">
        <v>2.0989706296534401</v>
      </c>
      <c r="L1051" s="2">
        <v>0.41034004230945098</v>
      </c>
      <c r="M1051" s="2">
        <v>1</v>
      </c>
    </row>
    <row r="1052" spans="1:13" hidden="1" x14ac:dyDescent="0.2">
      <c r="A1052" t="s">
        <v>624</v>
      </c>
      <c r="B1052" t="s">
        <v>626</v>
      </c>
      <c r="C1052" t="s">
        <v>246</v>
      </c>
      <c r="D1052" t="s">
        <v>247</v>
      </c>
      <c r="E1052" t="s">
        <v>99</v>
      </c>
      <c r="F1052">
        <v>3</v>
      </c>
      <c r="G1052">
        <v>8</v>
      </c>
      <c r="H1052" s="46">
        <v>37.5</v>
      </c>
      <c r="I1052" t="s">
        <v>501</v>
      </c>
      <c r="J1052" s="12">
        <v>6.25325690463783E-2</v>
      </c>
      <c r="K1052" s="46">
        <v>9.0842893023607001</v>
      </c>
      <c r="L1052" s="2">
        <v>1.0690388493870599E-2</v>
      </c>
      <c r="M1052" s="2">
        <v>0.61469733839756102</v>
      </c>
    </row>
    <row r="1053" spans="1:13" hidden="1" x14ac:dyDescent="0.2">
      <c r="A1053" t="s">
        <v>624</v>
      </c>
      <c r="B1053" t="s">
        <v>626</v>
      </c>
      <c r="C1053" t="s">
        <v>246</v>
      </c>
      <c r="D1053" t="s">
        <v>247</v>
      </c>
      <c r="E1053" t="s">
        <v>551</v>
      </c>
      <c r="F1053">
        <v>2</v>
      </c>
      <c r="G1053">
        <v>8</v>
      </c>
      <c r="H1053" s="46">
        <v>25</v>
      </c>
      <c r="I1053" t="s">
        <v>454</v>
      </c>
      <c r="J1053" s="12">
        <v>6.3835330901511195E-2</v>
      </c>
      <c r="K1053" s="46">
        <v>4.9158097418636801</v>
      </c>
      <c r="L1053" s="2">
        <v>8.80496025232059E-2</v>
      </c>
      <c r="M1053" s="2">
        <v>0.96536054769924495</v>
      </c>
    </row>
    <row r="1054" spans="1:13" hidden="1" x14ac:dyDescent="0.2">
      <c r="A1054" t="s">
        <v>624</v>
      </c>
      <c r="B1054" t="s">
        <v>626</v>
      </c>
      <c r="C1054" t="s">
        <v>248</v>
      </c>
      <c r="D1054" t="s">
        <v>250</v>
      </c>
      <c r="E1054" t="s">
        <v>99</v>
      </c>
      <c r="F1054">
        <v>2</v>
      </c>
      <c r="G1054">
        <v>10</v>
      </c>
      <c r="H1054" s="46">
        <v>20</v>
      </c>
      <c r="I1054" t="s">
        <v>426</v>
      </c>
      <c r="J1054" s="12">
        <v>6.25325690463783E-2</v>
      </c>
      <c r="K1054" s="46">
        <v>3.76848617182053</v>
      </c>
      <c r="L1054" s="2">
        <v>0.125816706406566</v>
      </c>
      <c r="M1054" s="2">
        <v>1</v>
      </c>
    </row>
    <row r="1055" spans="1:13" hidden="1" x14ac:dyDescent="0.2">
      <c r="A1055" t="s">
        <v>624</v>
      </c>
      <c r="B1055" t="s">
        <v>626</v>
      </c>
      <c r="C1055" t="s">
        <v>248</v>
      </c>
      <c r="D1055" t="s">
        <v>250</v>
      </c>
      <c r="E1055" t="s">
        <v>551</v>
      </c>
      <c r="F1055">
        <v>1</v>
      </c>
      <c r="G1055">
        <v>10</v>
      </c>
      <c r="H1055" s="46">
        <v>10</v>
      </c>
      <c r="I1055" t="s">
        <v>138</v>
      </c>
      <c r="J1055" s="12">
        <v>6.3835330901511195E-2</v>
      </c>
      <c r="K1055" s="46">
        <v>1.6317876083649401</v>
      </c>
      <c r="L1055" s="2">
        <v>0.48337590486911503</v>
      </c>
      <c r="M1055" s="2">
        <v>1</v>
      </c>
    </row>
    <row r="1056" spans="1:13" hidden="1" x14ac:dyDescent="0.2">
      <c r="A1056" t="s">
        <v>624</v>
      </c>
      <c r="B1056" t="s">
        <v>626</v>
      </c>
      <c r="C1056" t="s">
        <v>269</v>
      </c>
      <c r="D1056" t="s">
        <v>271</v>
      </c>
      <c r="E1056" t="s">
        <v>99</v>
      </c>
      <c r="F1056">
        <v>4</v>
      </c>
      <c r="G1056">
        <v>53</v>
      </c>
      <c r="H1056" s="46">
        <v>7.5471698113207601</v>
      </c>
      <c r="I1056" t="s">
        <v>503</v>
      </c>
      <c r="J1056" s="12">
        <v>6.25325690463783E-2</v>
      </c>
      <c r="K1056" s="46">
        <v>1.2275299607410901</v>
      </c>
      <c r="L1056" s="2">
        <v>0.42540375156183602</v>
      </c>
      <c r="M1056" s="2">
        <v>1</v>
      </c>
    </row>
    <row r="1057" spans="1:13" hidden="1" x14ac:dyDescent="0.2">
      <c r="A1057" t="s">
        <v>624</v>
      </c>
      <c r="B1057" t="s">
        <v>626</v>
      </c>
      <c r="C1057" t="s">
        <v>269</v>
      </c>
      <c r="D1057" t="s">
        <v>271</v>
      </c>
      <c r="E1057" t="s">
        <v>551</v>
      </c>
      <c r="F1057">
        <v>0</v>
      </c>
      <c r="G1057">
        <v>53</v>
      </c>
      <c r="H1057" s="46">
        <v>0</v>
      </c>
      <c r="I1057" t="s">
        <v>559</v>
      </c>
      <c r="J1057" s="12">
        <v>6.3835330901511195E-2</v>
      </c>
      <c r="K1057" s="46">
        <v>0</v>
      </c>
      <c r="L1057" s="2">
        <v>1</v>
      </c>
      <c r="M1057" s="2">
        <v>1</v>
      </c>
    </row>
    <row r="1058" spans="1:13" hidden="1" x14ac:dyDescent="0.2">
      <c r="A1058" t="s">
        <v>624</v>
      </c>
      <c r="B1058" t="s">
        <v>626</v>
      </c>
      <c r="C1058" t="s">
        <v>272</v>
      </c>
      <c r="D1058" t="s">
        <v>273</v>
      </c>
      <c r="E1058" t="s">
        <v>99</v>
      </c>
      <c r="F1058">
        <v>6</v>
      </c>
      <c r="G1058">
        <v>104</v>
      </c>
      <c r="H1058" s="46">
        <v>5.7692307692307701</v>
      </c>
      <c r="I1058" t="s">
        <v>504</v>
      </c>
      <c r="J1058" s="12">
        <v>6.25325690463783E-2</v>
      </c>
      <c r="K1058" s="46">
        <v>0.91576793825462799</v>
      </c>
      <c r="L1058" s="2">
        <v>0.64149169558853603</v>
      </c>
      <c r="M1058" s="2">
        <v>1</v>
      </c>
    </row>
    <row r="1059" spans="1:13" hidden="1" x14ac:dyDescent="0.2">
      <c r="A1059" t="s">
        <v>624</v>
      </c>
      <c r="B1059" t="s">
        <v>626</v>
      </c>
      <c r="C1059" t="s">
        <v>272</v>
      </c>
      <c r="D1059" t="s">
        <v>273</v>
      </c>
      <c r="E1059" t="s">
        <v>551</v>
      </c>
      <c r="F1059">
        <v>5</v>
      </c>
      <c r="G1059">
        <v>104</v>
      </c>
      <c r="H1059" s="46">
        <v>4.8076923076923102</v>
      </c>
      <c r="I1059" t="s">
        <v>587</v>
      </c>
      <c r="J1059" s="12">
        <v>6.3835330901511195E-2</v>
      </c>
      <c r="K1059" s="46">
        <v>0.73529845099634406</v>
      </c>
      <c r="L1059" s="2">
        <v>0.80438870347029101</v>
      </c>
      <c r="M1059" s="2">
        <v>1</v>
      </c>
    </row>
    <row r="1060" spans="1:13" hidden="1" x14ac:dyDescent="0.2">
      <c r="A1060" t="s">
        <v>624</v>
      </c>
      <c r="B1060" t="s">
        <v>626</v>
      </c>
      <c r="C1060" t="s">
        <v>274</v>
      </c>
      <c r="D1060" t="s">
        <v>276</v>
      </c>
      <c r="E1060" t="s">
        <v>99</v>
      </c>
      <c r="F1060">
        <v>0</v>
      </c>
      <c r="G1060">
        <v>18</v>
      </c>
      <c r="H1060" s="46">
        <v>0</v>
      </c>
      <c r="I1060" t="s">
        <v>275</v>
      </c>
      <c r="J1060" s="12">
        <v>6.25325690463783E-2</v>
      </c>
      <c r="K1060" s="46">
        <v>0</v>
      </c>
      <c r="L1060" s="2">
        <v>1</v>
      </c>
      <c r="M1060" s="2">
        <v>1</v>
      </c>
    </row>
    <row r="1061" spans="1:13" hidden="1" x14ac:dyDescent="0.2">
      <c r="A1061" t="s">
        <v>624</v>
      </c>
      <c r="B1061" t="s">
        <v>626</v>
      </c>
      <c r="C1061" t="s">
        <v>274</v>
      </c>
      <c r="D1061" t="s">
        <v>276</v>
      </c>
      <c r="E1061" t="s">
        <v>551</v>
      </c>
      <c r="F1061">
        <v>1</v>
      </c>
      <c r="G1061">
        <v>18</v>
      </c>
      <c r="H1061" s="46">
        <v>5.5555555555555598</v>
      </c>
      <c r="I1061" t="s">
        <v>179</v>
      </c>
      <c r="J1061" s="12">
        <v>6.3835330901511195E-2</v>
      </c>
      <c r="K1061" s="46">
        <v>0.86212919158777801</v>
      </c>
      <c r="L1061" s="2">
        <v>0.69580212122908003</v>
      </c>
      <c r="M1061" s="2">
        <v>1</v>
      </c>
    </row>
    <row r="1062" spans="1:13" hidden="1" x14ac:dyDescent="0.2">
      <c r="A1062" t="s">
        <v>624</v>
      </c>
      <c r="B1062" t="s">
        <v>626</v>
      </c>
      <c r="C1062" t="s">
        <v>277</v>
      </c>
      <c r="D1062" t="s">
        <v>279</v>
      </c>
      <c r="E1062" t="s">
        <v>99</v>
      </c>
      <c r="F1062">
        <v>6</v>
      </c>
      <c r="G1062">
        <v>45</v>
      </c>
      <c r="H1062" s="46">
        <v>13.3333333333333</v>
      </c>
      <c r="I1062" t="s">
        <v>505</v>
      </c>
      <c r="J1062" s="12">
        <v>6.25325690463783E-2</v>
      </c>
      <c r="K1062" s="46">
        <v>2.3391623325542601</v>
      </c>
      <c r="L1062" s="2">
        <v>5.8998199249983903E-2</v>
      </c>
      <c r="M1062" s="2">
        <v>1</v>
      </c>
    </row>
    <row r="1063" spans="1:13" hidden="1" x14ac:dyDescent="0.2">
      <c r="A1063" t="s">
        <v>624</v>
      </c>
      <c r="B1063" t="s">
        <v>626</v>
      </c>
      <c r="C1063" t="s">
        <v>277</v>
      </c>
      <c r="D1063" t="s">
        <v>279</v>
      </c>
      <c r="E1063" t="s">
        <v>551</v>
      </c>
      <c r="F1063">
        <v>1</v>
      </c>
      <c r="G1063">
        <v>45</v>
      </c>
      <c r="H1063" s="46">
        <v>2.2222222222222201</v>
      </c>
      <c r="I1063" t="s">
        <v>278</v>
      </c>
      <c r="J1063" s="12">
        <v>6.3835330901511195E-2</v>
      </c>
      <c r="K1063" s="46">
        <v>0.33063073856724201</v>
      </c>
      <c r="L1063" s="2">
        <v>0.94951635273519497</v>
      </c>
      <c r="M1063" s="2">
        <v>1</v>
      </c>
    </row>
    <row r="1064" spans="1:13" hidden="1" x14ac:dyDescent="0.2">
      <c r="A1064" t="s">
        <v>624</v>
      </c>
      <c r="B1064" t="s">
        <v>626</v>
      </c>
      <c r="C1064" t="s">
        <v>280</v>
      </c>
      <c r="D1064" t="s">
        <v>281</v>
      </c>
      <c r="E1064" t="s">
        <v>99</v>
      </c>
      <c r="F1064">
        <v>0</v>
      </c>
      <c r="G1064">
        <v>12</v>
      </c>
      <c r="H1064" s="46">
        <v>0</v>
      </c>
      <c r="I1064" t="s">
        <v>130</v>
      </c>
      <c r="J1064" s="12">
        <v>6.25325690463783E-2</v>
      </c>
      <c r="K1064" s="46">
        <v>0</v>
      </c>
      <c r="L1064" s="2">
        <v>1</v>
      </c>
      <c r="M1064" s="2">
        <v>1</v>
      </c>
    </row>
    <row r="1065" spans="1:13" hidden="1" x14ac:dyDescent="0.2">
      <c r="A1065" t="s">
        <v>624</v>
      </c>
      <c r="B1065" t="s">
        <v>626</v>
      </c>
      <c r="C1065" t="s">
        <v>280</v>
      </c>
      <c r="D1065" t="s">
        <v>281</v>
      </c>
      <c r="E1065" t="s">
        <v>551</v>
      </c>
      <c r="F1065">
        <v>1</v>
      </c>
      <c r="G1065">
        <v>12</v>
      </c>
      <c r="H1065" s="46">
        <v>8.3333333333333304</v>
      </c>
      <c r="I1065" t="s">
        <v>234</v>
      </c>
      <c r="J1065" s="12">
        <v>6.3835330901511195E-2</v>
      </c>
      <c r="K1065" s="46">
        <v>1.3344599393651</v>
      </c>
      <c r="L1065" s="2">
        <v>0.54739780485880496</v>
      </c>
      <c r="M1065" s="2">
        <v>1</v>
      </c>
    </row>
    <row r="1066" spans="1:13" hidden="1" x14ac:dyDescent="0.2">
      <c r="A1066" t="s">
        <v>624</v>
      </c>
      <c r="B1066" t="s">
        <v>626</v>
      </c>
      <c r="C1066" t="s">
        <v>282</v>
      </c>
      <c r="D1066" t="s">
        <v>283</v>
      </c>
      <c r="E1066" t="s">
        <v>99</v>
      </c>
      <c r="F1066">
        <v>2</v>
      </c>
      <c r="G1066">
        <v>24</v>
      </c>
      <c r="H1066" s="46">
        <v>8.3333333333333304</v>
      </c>
      <c r="I1066" t="s">
        <v>433</v>
      </c>
      <c r="J1066" s="12">
        <v>6.25325690463783E-2</v>
      </c>
      <c r="K1066" s="46">
        <v>1.3657910436576</v>
      </c>
      <c r="L1066" s="2">
        <v>0.44831047584984202</v>
      </c>
      <c r="M1066" s="2">
        <v>1</v>
      </c>
    </row>
    <row r="1067" spans="1:13" hidden="1" x14ac:dyDescent="0.2">
      <c r="A1067" t="s">
        <v>624</v>
      </c>
      <c r="B1067" t="s">
        <v>626</v>
      </c>
      <c r="C1067" t="s">
        <v>282</v>
      </c>
      <c r="D1067" t="s">
        <v>283</v>
      </c>
      <c r="E1067" t="s">
        <v>551</v>
      </c>
      <c r="F1067">
        <v>0</v>
      </c>
      <c r="G1067">
        <v>24</v>
      </c>
      <c r="H1067" s="46">
        <v>0</v>
      </c>
      <c r="I1067" t="s">
        <v>196</v>
      </c>
      <c r="J1067" s="12">
        <v>6.3835330901511195E-2</v>
      </c>
      <c r="K1067" s="46">
        <v>0</v>
      </c>
      <c r="L1067" s="2">
        <v>1</v>
      </c>
      <c r="M1067" s="2">
        <v>1</v>
      </c>
    </row>
    <row r="1068" spans="1:13" hidden="1" x14ac:dyDescent="0.2">
      <c r="A1068" t="s">
        <v>624</v>
      </c>
      <c r="B1068" t="s">
        <v>626</v>
      </c>
      <c r="C1068" t="s">
        <v>284</v>
      </c>
      <c r="D1068" t="s">
        <v>285</v>
      </c>
      <c r="E1068" t="s">
        <v>99</v>
      </c>
      <c r="F1068">
        <v>1</v>
      </c>
      <c r="G1068">
        <v>19</v>
      </c>
      <c r="H1068" s="46">
        <v>5.2631578947368398</v>
      </c>
      <c r="I1068" t="s">
        <v>102</v>
      </c>
      <c r="J1068" s="12">
        <v>6.25325690463783E-2</v>
      </c>
      <c r="K1068" s="46">
        <v>0.83220222114410503</v>
      </c>
      <c r="L1068" s="2">
        <v>0.70767054231863802</v>
      </c>
      <c r="M1068" s="2">
        <v>1</v>
      </c>
    </row>
    <row r="1069" spans="1:13" hidden="1" x14ac:dyDescent="0.2">
      <c r="A1069" t="s">
        <v>624</v>
      </c>
      <c r="B1069" t="s">
        <v>626</v>
      </c>
      <c r="C1069" t="s">
        <v>284</v>
      </c>
      <c r="D1069" t="s">
        <v>285</v>
      </c>
      <c r="E1069" t="s">
        <v>551</v>
      </c>
      <c r="F1069">
        <v>0</v>
      </c>
      <c r="G1069">
        <v>19</v>
      </c>
      <c r="H1069" s="46">
        <v>0</v>
      </c>
      <c r="I1069" t="s">
        <v>160</v>
      </c>
      <c r="J1069" s="12">
        <v>6.3835330901511195E-2</v>
      </c>
      <c r="K1069" s="46">
        <v>0</v>
      </c>
      <c r="L1069" s="2">
        <v>1</v>
      </c>
      <c r="M1069" s="2">
        <v>1</v>
      </c>
    </row>
    <row r="1070" spans="1:13" hidden="1" x14ac:dyDescent="0.2">
      <c r="A1070" t="s">
        <v>624</v>
      </c>
      <c r="B1070" t="s">
        <v>626</v>
      </c>
      <c r="C1070" t="s">
        <v>286</v>
      </c>
      <c r="D1070" t="s">
        <v>287</v>
      </c>
      <c r="E1070" t="s">
        <v>99</v>
      </c>
      <c r="F1070">
        <v>1</v>
      </c>
      <c r="G1070">
        <v>7</v>
      </c>
      <c r="H1070" s="46">
        <v>14.285714285714301</v>
      </c>
      <c r="I1070" t="s">
        <v>434</v>
      </c>
      <c r="J1070" s="12">
        <v>6.25325690463783E-2</v>
      </c>
      <c r="K1070" s="46">
        <v>2.50397657469719</v>
      </c>
      <c r="L1070" s="2">
        <v>0.36388647736698798</v>
      </c>
      <c r="M1070" s="2">
        <v>1</v>
      </c>
    </row>
    <row r="1071" spans="1:13" hidden="1" x14ac:dyDescent="0.2">
      <c r="A1071" t="s">
        <v>624</v>
      </c>
      <c r="B1071" t="s">
        <v>626</v>
      </c>
      <c r="C1071" t="s">
        <v>286</v>
      </c>
      <c r="D1071" t="s">
        <v>287</v>
      </c>
      <c r="E1071" t="s">
        <v>551</v>
      </c>
      <c r="F1071">
        <v>0</v>
      </c>
      <c r="G1071">
        <v>7</v>
      </c>
      <c r="H1071" s="46">
        <v>0</v>
      </c>
      <c r="I1071" t="s">
        <v>176</v>
      </c>
      <c r="J1071" s="12">
        <v>6.3835330901511195E-2</v>
      </c>
      <c r="K1071" s="46">
        <v>0</v>
      </c>
      <c r="L1071" s="2">
        <v>1</v>
      </c>
      <c r="M1071" s="2">
        <v>1</v>
      </c>
    </row>
    <row r="1072" spans="1:13" hidden="1" x14ac:dyDescent="0.2">
      <c r="A1072" t="s">
        <v>624</v>
      </c>
      <c r="B1072" t="s">
        <v>626</v>
      </c>
      <c r="C1072" t="s">
        <v>288</v>
      </c>
      <c r="D1072" t="s">
        <v>289</v>
      </c>
      <c r="E1072" t="s">
        <v>99</v>
      </c>
      <c r="F1072">
        <v>0</v>
      </c>
      <c r="G1072">
        <v>8</v>
      </c>
      <c r="H1072" s="46">
        <v>0</v>
      </c>
      <c r="I1072" t="s">
        <v>121</v>
      </c>
      <c r="J1072" s="12">
        <v>6.25325690463783E-2</v>
      </c>
      <c r="K1072" s="46">
        <v>0</v>
      </c>
      <c r="L1072" s="2">
        <v>1</v>
      </c>
      <c r="M1072" s="2">
        <v>1</v>
      </c>
    </row>
    <row r="1073" spans="1:13" hidden="1" x14ac:dyDescent="0.2">
      <c r="A1073" t="s">
        <v>624</v>
      </c>
      <c r="B1073" t="s">
        <v>626</v>
      </c>
      <c r="C1073" t="s">
        <v>288</v>
      </c>
      <c r="D1073" t="s">
        <v>289</v>
      </c>
      <c r="E1073" t="s">
        <v>551</v>
      </c>
      <c r="F1073">
        <v>0</v>
      </c>
      <c r="G1073">
        <v>8</v>
      </c>
      <c r="H1073" s="46">
        <v>0</v>
      </c>
      <c r="I1073" t="s">
        <v>121</v>
      </c>
      <c r="J1073" s="12">
        <v>6.3835330901511195E-2</v>
      </c>
      <c r="K1073" s="46">
        <v>0</v>
      </c>
      <c r="L1073" s="2">
        <v>1</v>
      </c>
      <c r="M1073" s="2">
        <v>1</v>
      </c>
    </row>
    <row r="1074" spans="1:13" hidden="1" x14ac:dyDescent="0.2">
      <c r="A1074" t="s">
        <v>624</v>
      </c>
      <c r="B1074" t="s">
        <v>626</v>
      </c>
      <c r="C1074" t="s">
        <v>69</v>
      </c>
      <c r="D1074" t="s">
        <v>290</v>
      </c>
      <c r="E1074" t="s">
        <v>99</v>
      </c>
      <c r="F1074">
        <v>0</v>
      </c>
      <c r="G1074">
        <v>39</v>
      </c>
      <c r="H1074" s="46">
        <v>0</v>
      </c>
      <c r="I1074" t="s">
        <v>469</v>
      </c>
      <c r="J1074" s="12">
        <v>6.25325690463783E-2</v>
      </c>
      <c r="K1074" s="46">
        <v>0</v>
      </c>
      <c r="L1074" s="2">
        <v>1</v>
      </c>
      <c r="M1074" s="2">
        <v>1</v>
      </c>
    </row>
    <row r="1075" spans="1:13" hidden="1" x14ac:dyDescent="0.2">
      <c r="A1075" t="s">
        <v>624</v>
      </c>
      <c r="B1075" t="s">
        <v>626</v>
      </c>
      <c r="C1075" t="s">
        <v>69</v>
      </c>
      <c r="D1075" t="s">
        <v>290</v>
      </c>
      <c r="E1075" t="s">
        <v>551</v>
      </c>
      <c r="F1075">
        <v>5</v>
      </c>
      <c r="G1075">
        <v>39</v>
      </c>
      <c r="H1075" s="46">
        <v>12.8205128205128</v>
      </c>
      <c r="I1075" t="s">
        <v>588</v>
      </c>
      <c r="J1075" s="12">
        <v>6.3835330901511195E-2</v>
      </c>
      <c r="K1075" s="46">
        <v>2.1801377922673</v>
      </c>
      <c r="L1075" s="2">
        <v>9.9666076450885696E-2</v>
      </c>
      <c r="M1075" s="2">
        <v>0.96536054769924495</v>
      </c>
    </row>
    <row r="1076" spans="1:13" hidden="1" x14ac:dyDescent="0.2">
      <c r="A1076" t="s">
        <v>624</v>
      </c>
      <c r="B1076" t="s">
        <v>626</v>
      </c>
      <c r="C1076" t="s">
        <v>291</v>
      </c>
      <c r="D1076" t="s">
        <v>292</v>
      </c>
      <c r="E1076" t="s">
        <v>99</v>
      </c>
      <c r="F1076">
        <v>0</v>
      </c>
      <c r="G1076">
        <v>13</v>
      </c>
      <c r="H1076" s="46">
        <v>0</v>
      </c>
      <c r="I1076" t="s">
        <v>124</v>
      </c>
      <c r="J1076" s="12">
        <v>6.25325690463783E-2</v>
      </c>
      <c r="K1076" s="46">
        <v>0</v>
      </c>
      <c r="L1076" s="2">
        <v>1</v>
      </c>
      <c r="M1076" s="2">
        <v>1</v>
      </c>
    </row>
    <row r="1077" spans="1:13" hidden="1" x14ac:dyDescent="0.2">
      <c r="A1077" t="s">
        <v>624</v>
      </c>
      <c r="B1077" t="s">
        <v>626</v>
      </c>
      <c r="C1077" t="s">
        <v>291</v>
      </c>
      <c r="D1077" t="s">
        <v>292</v>
      </c>
      <c r="E1077" t="s">
        <v>551</v>
      </c>
      <c r="F1077">
        <v>2</v>
      </c>
      <c r="G1077">
        <v>13</v>
      </c>
      <c r="H1077" s="46">
        <v>15.384615384615399</v>
      </c>
      <c r="I1077" t="s">
        <v>393</v>
      </c>
      <c r="J1077" s="12">
        <v>6.3835330901511195E-2</v>
      </c>
      <c r="K1077" s="46">
        <v>2.6789766422649599</v>
      </c>
      <c r="L1077" s="2">
        <v>0.19960625919359001</v>
      </c>
      <c r="M1077" s="2">
        <v>1</v>
      </c>
    </row>
    <row r="1078" spans="1:13" hidden="1" x14ac:dyDescent="0.2">
      <c r="A1078" t="s">
        <v>624</v>
      </c>
      <c r="B1078" t="s">
        <v>626</v>
      </c>
      <c r="C1078" t="s">
        <v>293</v>
      </c>
      <c r="D1078" t="s">
        <v>294</v>
      </c>
      <c r="E1078" t="s">
        <v>99</v>
      </c>
      <c r="F1078">
        <v>0</v>
      </c>
      <c r="G1078">
        <v>17</v>
      </c>
      <c r="H1078" s="46">
        <v>0</v>
      </c>
      <c r="I1078" t="s">
        <v>100</v>
      </c>
      <c r="J1078" s="12">
        <v>6.25325690463783E-2</v>
      </c>
      <c r="K1078" s="46">
        <v>0</v>
      </c>
      <c r="L1078" s="2">
        <v>1</v>
      </c>
      <c r="M1078" s="2">
        <v>1</v>
      </c>
    </row>
    <row r="1079" spans="1:13" hidden="1" x14ac:dyDescent="0.2">
      <c r="A1079" t="s">
        <v>624</v>
      </c>
      <c r="B1079" t="s">
        <v>626</v>
      </c>
      <c r="C1079" t="s">
        <v>293</v>
      </c>
      <c r="D1079" t="s">
        <v>294</v>
      </c>
      <c r="E1079" t="s">
        <v>551</v>
      </c>
      <c r="F1079">
        <v>1</v>
      </c>
      <c r="G1079">
        <v>17</v>
      </c>
      <c r="H1079" s="46">
        <v>5.8823529411764701</v>
      </c>
      <c r="I1079" t="s">
        <v>384</v>
      </c>
      <c r="J1079" s="12">
        <v>6.3835330901511195E-2</v>
      </c>
      <c r="K1079" s="46">
        <v>0.91625810877897695</v>
      </c>
      <c r="L1079" s="2">
        <v>0.67496082360635301</v>
      </c>
      <c r="M1079" s="2">
        <v>1</v>
      </c>
    </row>
    <row r="1080" spans="1:13" hidden="1" x14ac:dyDescent="0.2">
      <c r="A1080" t="s">
        <v>624</v>
      </c>
      <c r="B1080" t="s">
        <v>626</v>
      </c>
      <c r="C1080" t="s">
        <v>71</v>
      </c>
      <c r="D1080" t="s">
        <v>296</v>
      </c>
      <c r="E1080" t="s">
        <v>99</v>
      </c>
      <c r="F1080">
        <v>20</v>
      </c>
      <c r="G1080">
        <v>230</v>
      </c>
      <c r="H1080" s="46">
        <v>8.6956521739130395</v>
      </c>
      <c r="I1080" t="s">
        <v>506</v>
      </c>
      <c r="J1080" s="12">
        <v>6.25325690463783E-2</v>
      </c>
      <c r="K1080" s="46">
        <v>1.4664883811262599</v>
      </c>
      <c r="L1080" s="2">
        <v>7.9803168840730201E-2</v>
      </c>
      <c r="M1080" s="2">
        <v>1</v>
      </c>
    </row>
    <row r="1081" spans="1:13" hidden="1" x14ac:dyDescent="0.2">
      <c r="A1081" t="s">
        <v>624</v>
      </c>
      <c r="B1081" t="s">
        <v>626</v>
      </c>
      <c r="C1081" t="s">
        <v>71</v>
      </c>
      <c r="D1081" t="s">
        <v>296</v>
      </c>
      <c r="E1081" t="s">
        <v>551</v>
      </c>
      <c r="F1081">
        <v>17</v>
      </c>
      <c r="G1081">
        <v>230</v>
      </c>
      <c r="H1081" s="46">
        <v>7.3913043478260896</v>
      </c>
      <c r="I1081" t="s">
        <v>589</v>
      </c>
      <c r="J1081" s="12">
        <v>6.3835330901511195E-2</v>
      </c>
      <c r="K1081" s="46">
        <v>1.1831249071026699</v>
      </c>
      <c r="L1081" s="2">
        <v>0.29734763008877901</v>
      </c>
      <c r="M1081" s="2">
        <v>1</v>
      </c>
    </row>
    <row r="1082" spans="1:13" hidden="1" x14ac:dyDescent="0.2">
      <c r="A1082" t="s">
        <v>624</v>
      </c>
      <c r="B1082" t="s">
        <v>626</v>
      </c>
      <c r="C1082" t="s">
        <v>297</v>
      </c>
      <c r="D1082" t="s">
        <v>299</v>
      </c>
      <c r="E1082" t="s">
        <v>99</v>
      </c>
      <c r="F1082">
        <v>0</v>
      </c>
      <c r="G1082">
        <v>10</v>
      </c>
      <c r="H1082" s="46">
        <v>0</v>
      </c>
      <c r="I1082" t="s">
        <v>249</v>
      </c>
      <c r="J1082" s="12">
        <v>6.25325690463783E-2</v>
      </c>
      <c r="K1082" s="46">
        <v>0</v>
      </c>
      <c r="L1082" s="2">
        <v>1</v>
      </c>
      <c r="M1082" s="2">
        <v>1</v>
      </c>
    </row>
    <row r="1083" spans="1:13" hidden="1" x14ac:dyDescent="0.2">
      <c r="A1083" t="s">
        <v>624</v>
      </c>
      <c r="B1083" t="s">
        <v>626</v>
      </c>
      <c r="C1083" t="s">
        <v>297</v>
      </c>
      <c r="D1083" t="s">
        <v>299</v>
      </c>
      <c r="E1083" t="s">
        <v>551</v>
      </c>
      <c r="F1083">
        <v>0</v>
      </c>
      <c r="G1083">
        <v>10</v>
      </c>
      <c r="H1083" s="46">
        <v>0</v>
      </c>
      <c r="I1083" t="s">
        <v>249</v>
      </c>
      <c r="J1083" s="12">
        <v>6.3835330901511195E-2</v>
      </c>
      <c r="K1083" s="46">
        <v>0</v>
      </c>
      <c r="L1083" s="2">
        <v>1</v>
      </c>
      <c r="M1083" s="2">
        <v>1</v>
      </c>
    </row>
    <row r="1084" spans="1:13" hidden="1" x14ac:dyDescent="0.2">
      <c r="A1084" t="s">
        <v>624</v>
      </c>
      <c r="B1084" t="s">
        <v>626</v>
      </c>
      <c r="C1084" t="s">
        <v>300</v>
      </c>
      <c r="D1084" t="s">
        <v>301</v>
      </c>
      <c r="E1084" t="s">
        <v>99</v>
      </c>
      <c r="F1084">
        <v>0</v>
      </c>
      <c r="G1084">
        <v>8</v>
      </c>
      <c r="H1084" s="46">
        <v>0</v>
      </c>
      <c r="I1084" t="s">
        <v>121</v>
      </c>
      <c r="J1084" s="12">
        <v>6.25325690463783E-2</v>
      </c>
      <c r="K1084" s="46">
        <v>0</v>
      </c>
      <c r="L1084" s="2">
        <v>1</v>
      </c>
      <c r="M1084" s="2">
        <v>1</v>
      </c>
    </row>
    <row r="1085" spans="1:13" hidden="1" x14ac:dyDescent="0.2">
      <c r="A1085" t="s">
        <v>624</v>
      </c>
      <c r="B1085" t="s">
        <v>626</v>
      </c>
      <c r="C1085" t="s">
        <v>300</v>
      </c>
      <c r="D1085" t="s">
        <v>301</v>
      </c>
      <c r="E1085" t="s">
        <v>551</v>
      </c>
      <c r="F1085">
        <v>0</v>
      </c>
      <c r="G1085">
        <v>8</v>
      </c>
      <c r="H1085" s="46">
        <v>0</v>
      </c>
      <c r="I1085" t="s">
        <v>121</v>
      </c>
      <c r="J1085" s="12">
        <v>6.3835330901511195E-2</v>
      </c>
      <c r="K1085" s="46">
        <v>0</v>
      </c>
      <c r="L1085" s="2">
        <v>1</v>
      </c>
      <c r="M1085" s="2">
        <v>1</v>
      </c>
    </row>
    <row r="1086" spans="1:13" hidden="1" x14ac:dyDescent="0.2">
      <c r="A1086" t="s">
        <v>624</v>
      </c>
      <c r="B1086" t="s">
        <v>626</v>
      </c>
      <c r="C1086" t="s">
        <v>302</v>
      </c>
      <c r="D1086" t="s">
        <v>304</v>
      </c>
      <c r="E1086" t="s">
        <v>99</v>
      </c>
      <c r="F1086">
        <v>1</v>
      </c>
      <c r="G1086">
        <v>49</v>
      </c>
      <c r="H1086" s="46">
        <v>2.0408163265306101</v>
      </c>
      <c r="I1086" t="s">
        <v>413</v>
      </c>
      <c r="J1086" s="12">
        <v>6.25325690463783E-2</v>
      </c>
      <c r="K1086" s="46">
        <v>0.30950779123288202</v>
      </c>
      <c r="L1086" s="2">
        <v>0.95860967792099605</v>
      </c>
      <c r="M1086" s="2">
        <v>1</v>
      </c>
    </row>
    <row r="1087" spans="1:13" hidden="1" x14ac:dyDescent="0.2">
      <c r="A1087" t="s">
        <v>624</v>
      </c>
      <c r="B1087" t="s">
        <v>626</v>
      </c>
      <c r="C1087" t="s">
        <v>302</v>
      </c>
      <c r="D1087" t="s">
        <v>304</v>
      </c>
      <c r="E1087" t="s">
        <v>551</v>
      </c>
      <c r="F1087">
        <v>3</v>
      </c>
      <c r="G1087">
        <v>49</v>
      </c>
      <c r="H1087" s="46">
        <v>6.12244897959184</v>
      </c>
      <c r="I1087" t="s">
        <v>186</v>
      </c>
      <c r="J1087" s="12">
        <v>6.3835330901511195E-2</v>
      </c>
      <c r="K1087" s="46">
        <v>0.95590327629792404</v>
      </c>
      <c r="L1087" s="2">
        <v>0.61435041086370101</v>
      </c>
      <c r="M1087" s="2">
        <v>1</v>
      </c>
    </row>
    <row r="1088" spans="1:13" hidden="1" x14ac:dyDescent="0.2">
      <c r="A1088" t="s">
        <v>624</v>
      </c>
      <c r="B1088" t="s">
        <v>626</v>
      </c>
      <c r="C1088" t="s">
        <v>305</v>
      </c>
      <c r="D1088" t="s">
        <v>306</v>
      </c>
      <c r="E1088" t="s">
        <v>99</v>
      </c>
      <c r="F1088">
        <v>0</v>
      </c>
      <c r="G1088">
        <v>7</v>
      </c>
      <c r="H1088" s="46">
        <v>0</v>
      </c>
      <c r="I1088" t="s">
        <v>176</v>
      </c>
      <c r="J1088" s="12">
        <v>6.25325690463783E-2</v>
      </c>
      <c r="K1088" s="46">
        <v>0</v>
      </c>
      <c r="L1088" s="2">
        <v>1</v>
      </c>
      <c r="M1088" s="2">
        <v>1</v>
      </c>
    </row>
    <row r="1089" spans="1:13" hidden="1" x14ac:dyDescent="0.2">
      <c r="A1089" t="s">
        <v>624</v>
      </c>
      <c r="B1089" t="s">
        <v>626</v>
      </c>
      <c r="C1089" t="s">
        <v>305</v>
      </c>
      <c r="D1089" t="s">
        <v>306</v>
      </c>
      <c r="E1089" t="s">
        <v>551</v>
      </c>
      <c r="F1089">
        <v>1</v>
      </c>
      <c r="G1089">
        <v>7</v>
      </c>
      <c r="H1089" s="46">
        <v>14.285714285714301</v>
      </c>
      <c r="I1089" t="s">
        <v>434</v>
      </c>
      <c r="J1089" s="12">
        <v>6.3835330901511195E-2</v>
      </c>
      <c r="K1089" s="46">
        <v>2.4491986635174698</v>
      </c>
      <c r="L1089" s="2">
        <v>0.37005373733617097</v>
      </c>
      <c r="M1089" s="2">
        <v>1</v>
      </c>
    </row>
    <row r="1090" spans="1:13" hidden="1" x14ac:dyDescent="0.2">
      <c r="A1090" t="s">
        <v>624</v>
      </c>
      <c r="B1090" t="s">
        <v>626</v>
      </c>
      <c r="C1090" t="s">
        <v>307</v>
      </c>
      <c r="D1090" t="s">
        <v>309</v>
      </c>
      <c r="E1090" t="s">
        <v>99</v>
      </c>
      <c r="F1090">
        <v>5</v>
      </c>
      <c r="G1090">
        <v>87</v>
      </c>
      <c r="H1090" s="46">
        <v>5.7471264367816097</v>
      </c>
      <c r="I1090" t="s">
        <v>308</v>
      </c>
      <c r="J1090" s="12">
        <v>6.25325690463783E-2</v>
      </c>
      <c r="K1090" s="46">
        <v>0.91231684395363899</v>
      </c>
      <c r="L1090" s="2">
        <v>0.64307159340296804</v>
      </c>
      <c r="M1090" s="2">
        <v>1</v>
      </c>
    </row>
    <row r="1091" spans="1:13" hidden="1" x14ac:dyDescent="0.2">
      <c r="A1091" t="s">
        <v>624</v>
      </c>
      <c r="B1091" t="s">
        <v>626</v>
      </c>
      <c r="C1091" t="s">
        <v>307</v>
      </c>
      <c r="D1091" t="s">
        <v>309</v>
      </c>
      <c r="E1091" t="s">
        <v>551</v>
      </c>
      <c r="F1091">
        <v>5</v>
      </c>
      <c r="G1091">
        <v>87</v>
      </c>
      <c r="H1091" s="46">
        <v>5.7471264367816097</v>
      </c>
      <c r="I1091" t="s">
        <v>308</v>
      </c>
      <c r="J1091" s="12">
        <v>6.3835330901511195E-2</v>
      </c>
      <c r="K1091" s="46">
        <v>0.89204299283171995</v>
      </c>
      <c r="L1091" s="2">
        <v>0.66137073881928599</v>
      </c>
      <c r="M1091" s="2">
        <v>1</v>
      </c>
    </row>
    <row r="1092" spans="1:13" hidden="1" x14ac:dyDescent="0.2">
      <c r="A1092" t="s">
        <v>624</v>
      </c>
      <c r="B1092" t="s">
        <v>626</v>
      </c>
      <c r="C1092" t="s">
        <v>310</v>
      </c>
      <c r="D1092" t="s">
        <v>311</v>
      </c>
      <c r="E1092" t="s">
        <v>99</v>
      </c>
      <c r="F1092">
        <v>2</v>
      </c>
      <c r="G1092">
        <v>17</v>
      </c>
      <c r="H1092" s="46">
        <v>11.764705882352899</v>
      </c>
      <c r="I1092" t="s">
        <v>457</v>
      </c>
      <c r="J1092" s="12">
        <v>6.25325690463783E-2</v>
      </c>
      <c r="K1092" s="46">
        <v>2.0067967494962198</v>
      </c>
      <c r="L1092" s="2">
        <v>0.288061957785408</v>
      </c>
      <c r="M1092" s="2">
        <v>1</v>
      </c>
    </row>
    <row r="1093" spans="1:13" hidden="1" x14ac:dyDescent="0.2">
      <c r="A1093" t="s">
        <v>624</v>
      </c>
      <c r="B1093" t="s">
        <v>626</v>
      </c>
      <c r="C1093" t="s">
        <v>310</v>
      </c>
      <c r="D1093" t="s">
        <v>311</v>
      </c>
      <c r="E1093" t="s">
        <v>551</v>
      </c>
      <c r="F1093">
        <v>0</v>
      </c>
      <c r="G1093">
        <v>17</v>
      </c>
      <c r="H1093" s="46">
        <v>0</v>
      </c>
      <c r="I1093" t="s">
        <v>100</v>
      </c>
      <c r="J1093" s="12">
        <v>6.3835330901511195E-2</v>
      </c>
      <c r="K1093" s="46">
        <v>0</v>
      </c>
      <c r="L1093" s="2">
        <v>1</v>
      </c>
      <c r="M1093" s="2">
        <v>1</v>
      </c>
    </row>
    <row r="1094" spans="1:13" x14ac:dyDescent="0.2">
      <c r="A1094" t="s">
        <v>624</v>
      </c>
      <c r="B1094" t="s">
        <v>626</v>
      </c>
      <c r="C1094" t="s">
        <v>30</v>
      </c>
      <c r="D1094" t="s">
        <v>313</v>
      </c>
      <c r="E1094" s="6" t="s">
        <v>99</v>
      </c>
      <c r="F1094">
        <v>13</v>
      </c>
      <c r="G1094">
        <v>74</v>
      </c>
      <c r="H1094" s="46">
        <v>17.5675675675676</v>
      </c>
      <c r="I1094" t="s">
        <v>507</v>
      </c>
      <c r="J1094" s="12">
        <v>6.25325690463783E-2</v>
      </c>
      <c r="K1094" s="46">
        <v>3.31892526613662</v>
      </c>
      <c r="L1094" s="2">
        <v>5.4663372323214099E-4</v>
      </c>
      <c r="M1094" s="2">
        <v>6.2862878171696293E-2</v>
      </c>
    </row>
    <row r="1095" spans="1:13" hidden="1" x14ac:dyDescent="0.2">
      <c r="A1095" t="s">
        <v>624</v>
      </c>
      <c r="B1095" t="s">
        <v>626</v>
      </c>
      <c r="C1095" t="s">
        <v>30</v>
      </c>
      <c r="D1095" t="s">
        <v>313</v>
      </c>
      <c r="E1095" t="s">
        <v>551</v>
      </c>
      <c r="F1095">
        <v>7</v>
      </c>
      <c r="G1095">
        <v>74</v>
      </c>
      <c r="H1095" s="46">
        <v>9.4594594594594597</v>
      </c>
      <c r="I1095" t="s">
        <v>518</v>
      </c>
      <c r="J1095" s="12">
        <v>6.3835330901511195E-2</v>
      </c>
      <c r="K1095" s="46">
        <v>1.54761946091146</v>
      </c>
      <c r="L1095" s="2">
        <v>0.19092577673751901</v>
      </c>
      <c r="M1095" s="2">
        <v>1</v>
      </c>
    </row>
    <row r="1096" spans="1:13" hidden="1" x14ac:dyDescent="0.2">
      <c r="A1096" t="s">
        <v>624</v>
      </c>
      <c r="B1096" t="s">
        <v>626</v>
      </c>
      <c r="C1096" t="s">
        <v>314</v>
      </c>
      <c r="D1096" t="s">
        <v>316</v>
      </c>
      <c r="E1096" t="s">
        <v>99</v>
      </c>
      <c r="F1096">
        <v>1</v>
      </c>
      <c r="G1096">
        <v>45</v>
      </c>
      <c r="H1096" s="46">
        <v>2.2222222222222201</v>
      </c>
      <c r="I1096" t="s">
        <v>278</v>
      </c>
      <c r="J1096" s="12">
        <v>6.25325690463783E-2</v>
      </c>
      <c r="K1096" s="46">
        <v>0.33802247693447801</v>
      </c>
      <c r="L1096" s="2">
        <v>0.94623547890613402</v>
      </c>
      <c r="M1096" s="2">
        <v>1</v>
      </c>
    </row>
    <row r="1097" spans="1:13" hidden="1" x14ac:dyDescent="0.2">
      <c r="A1097" t="s">
        <v>624</v>
      </c>
      <c r="B1097" t="s">
        <v>626</v>
      </c>
      <c r="C1097" t="s">
        <v>314</v>
      </c>
      <c r="D1097" t="s">
        <v>316</v>
      </c>
      <c r="E1097" t="s">
        <v>551</v>
      </c>
      <c r="F1097">
        <v>1</v>
      </c>
      <c r="G1097">
        <v>45</v>
      </c>
      <c r="H1097" s="46">
        <v>2.2222222222222201</v>
      </c>
      <c r="I1097" t="s">
        <v>278</v>
      </c>
      <c r="J1097" s="12">
        <v>6.3835330901511195E-2</v>
      </c>
      <c r="K1097" s="46">
        <v>0.33063073856724201</v>
      </c>
      <c r="L1097" s="2">
        <v>0.94951635273519497</v>
      </c>
      <c r="M1097" s="2">
        <v>1</v>
      </c>
    </row>
    <row r="1098" spans="1:13" hidden="1" x14ac:dyDescent="0.2">
      <c r="A1098" t="s">
        <v>624</v>
      </c>
      <c r="B1098" t="s">
        <v>626</v>
      </c>
      <c r="C1098" t="s">
        <v>317</v>
      </c>
      <c r="D1098" t="s">
        <v>318</v>
      </c>
      <c r="E1098" t="s">
        <v>99</v>
      </c>
      <c r="F1098">
        <v>4</v>
      </c>
      <c r="G1098">
        <v>45</v>
      </c>
      <c r="H1098" s="46">
        <v>8.8888888888888893</v>
      </c>
      <c r="I1098" t="s">
        <v>508</v>
      </c>
      <c r="J1098" s="12">
        <v>6.25325690463783E-2</v>
      </c>
      <c r="K1098" s="46">
        <v>1.4702526627610299</v>
      </c>
      <c r="L1098" s="2">
        <v>0.309389215929251</v>
      </c>
      <c r="M1098" s="2">
        <v>1</v>
      </c>
    </row>
    <row r="1099" spans="1:13" hidden="1" x14ac:dyDescent="0.2">
      <c r="A1099" t="s">
        <v>624</v>
      </c>
      <c r="B1099" t="s">
        <v>626</v>
      </c>
      <c r="C1099" t="s">
        <v>317</v>
      </c>
      <c r="D1099" t="s">
        <v>318</v>
      </c>
      <c r="E1099" t="s">
        <v>551</v>
      </c>
      <c r="F1099">
        <v>1</v>
      </c>
      <c r="G1099">
        <v>45</v>
      </c>
      <c r="H1099" s="46">
        <v>2.2222222222222201</v>
      </c>
      <c r="I1099" t="s">
        <v>278</v>
      </c>
      <c r="J1099" s="12">
        <v>6.3835330901511195E-2</v>
      </c>
      <c r="K1099" s="46">
        <v>0.33063073856724201</v>
      </c>
      <c r="L1099" s="2">
        <v>0.94951635273519497</v>
      </c>
      <c r="M1099" s="2">
        <v>1</v>
      </c>
    </row>
    <row r="1100" spans="1:13" hidden="1" x14ac:dyDescent="0.2">
      <c r="A1100" t="s">
        <v>624</v>
      </c>
      <c r="B1100" t="s">
        <v>626</v>
      </c>
      <c r="C1100" t="s">
        <v>319</v>
      </c>
      <c r="D1100" t="s">
        <v>321</v>
      </c>
      <c r="E1100" t="s">
        <v>99</v>
      </c>
      <c r="F1100">
        <v>0</v>
      </c>
      <c r="G1100">
        <v>23</v>
      </c>
      <c r="H1100" s="46">
        <v>0</v>
      </c>
      <c r="I1100" t="s">
        <v>320</v>
      </c>
      <c r="J1100" s="12">
        <v>6.25325690463783E-2</v>
      </c>
      <c r="K1100" s="46">
        <v>0</v>
      </c>
      <c r="L1100" s="2">
        <v>1</v>
      </c>
      <c r="M1100" s="2">
        <v>1</v>
      </c>
    </row>
    <row r="1101" spans="1:13" hidden="1" x14ac:dyDescent="0.2">
      <c r="A1101" t="s">
        <v>624</v>
      </c>
      <c r="B1101" t="s">
        <v>626</v>
      </c>
      <c r="C1101" t="s">
        <v>319</v>
      </c>
      <c r="D1101" t="s">
        <v>321</v>
      </c>
      <c r="E1101" t="s">
        <v>551</v>
      </c>
      <c r="F1101">
        <v>2</v>
      </c>
      <c r="G1101">
        <v>23</v>
      </c>
      <c r="H1101" s="46">
        <v>8.6956521739130395</v>
      </c>
      <c r="I1101" t="s">
        <v>519</v>
      </c>
      <c r="J1101" s="12">
        <v>6.3835330901511195E-2</v>
      </c>
      <c r="K1101" s="46">
        <v>1.39980669622299</v>
      </c>
      <c r="L1101" s="2">
        <v>0.43711102653419898</v>
      </c>
      <c r="M1101" s="2">
        <v>1</v>
      </c>
    </row>
    <row r="1102" spans="1:13" hidden="1" x14ac:dyDescent="0.2">
      <c r="A1102" t="s">
        <v>624</v>
      </c>
      <c r="B1102" t="s">
        <v>626</v>
      </c>
      <c r="C1102" t="s">
        <v>322</v>
      </c>
      <c r="D1102" t="s">
        <v>324</v>
      </c>
      <c r="E1102" t="s">
        <v>99</v>
      </c>
      <c r="F1102">
        <v>1</v>
      </c>
      <c r="G1102">
        <v>21</v>
      </c>
      <c r="H1102" s="46">
        <v>4.7619047619047601</v>
      </c>
      <c r="I1102" t="s">
        <v>323</v>
      </c>
      <c r="J1102" s="12">
        <v>6.25325690463783E-2</v>
      </c>
      <c r="K1102" s="46">
        <v>0.74857480810983901</v>
      </c>
      <c r="L1102" s="2">
        <v>0.74326266247332795</v>
      </c>
      <c r="M1102" s="2">
        <v>1</v>
      </c>
    </row>
    <row r="1103" spans="1:13" hidden="1" x14ac:dyDescent="0.2">
      <c r="A1103" t="s">
        <v>624</v>
      </c>
      <c r="B1103" t="s">
        <v>626</v>
      </c>
      <c r="C1103" t="s">
        <v>322</v>
      </c>
      <c r="D1103" t="s">
        <v>324</v>
      </c>
      <c r="E1103" t="s">
        <v>551</v>
      </c>
      <c r="F1103">
        <v>1</v>
      </c>
      <c r="G1103">
        <v>21</v>
      </c>
      <c r="H1103" s="46">
        <v>4.7619047619047601</v>
      </c>
      <c r="I1103" t="s">
        <v>323</v>
      </c>
      <c r="J1103" s="12">
        <v>6.3835330901511195E-2</v>
      </c>
      <c r="K1103" s="46">
        <v>0.73221187472401805</v>
      </c>
      <c r="L1103" s="2">
        <v>0.75067211875065099</v>
      </c>
      <c r="M1103" s="2">
        <v>1</v>
      </c>
    </row>
    <row r="1104" spans="1:13" hidden="1" x14ac:dyDescent="0.2">
      <c r="A1104" t="s">
        <v>624</v>
      </c>
      <c r="B1104" t="s">
        <v>626</v>
      </c>
      <c r="C1104" t="s">
        <v>325</v>
      </c>
      <c r="D1104" t="s">
        <v>327</v>
      </c>
      <c r="E1104" t="s">
        <v>99</v>
      </c>
      <c r="F1104">
        <v>2</v>
      </c>
      <c r="G1104">
        <v>41</v>
      </c>
      <c r="H1104" s="46">
        <v>4.8780487804878101</v>
      </c>
      <c r="I1104" t="s">
        <v>326</v>
      </c>
      <c r="J1104" s="12">
        <v>6.25325690463783E-2</v>
      </c>
      <c r="K1104" s="46">
        <v>0.76689676734684298</v>
      </c>
      <c r="L1104" s="2">
        <v>0.73709244092066295</v>
      </c>
      <c r="M1104" s="2">
        <v>1</v>
      </c>
    </row>
    <row r="1105" spans="1:13" hidden="1" x14ac:dyDescent="0.2">
      <c r="A1105" t="s">
        <v>624</v>
      </c>
      <c r="B1105" t="s">
        <v>626</v>
      </c>
      <c r="C1105" t="s">
        <v>325</v>
      </c>
      <c r="D1105" t="s">
        <v>327</v>
      </c>
      <c r="E1105" t="s">
        <v>551</v>
      </c>
      <c r="F1105">
        <v>4</v>
      </c>
      <c r="G1105">
        <v>41</v>
      </c>
      <c r="H1105" s="46">
        <v>9.7560975609756095</v>
      </c>
      <c r="I1105" t="s">
        <v>537</v>
      </c>
      <c r="J1105" s="12">
        <v>6.3835330901511195E-2</v>
      </c>
      <c r="K1105" s="46">
        <v>1.5949032842434501</v>
      </c>
      <c r="L1105" s="2">
        <v>0.26432541287415001</v>
      </c>
      <c r="M1105" s="2">
        <v>1</v>
      </c>
    </row>
    <row r="1106" spans="1:13" hidden="1" x14ac:dyDescent="0.2">
      <c r="A1106" t="s">
        <v>624</v>
      </c>
      <c r="B1106" t="s">
        <v>626</v>
      </c>
      <c r="C1106" t="s">
        <v>328</v>
      </c>
      <c r="D1106" t="s">
        <v>330</v>
      </c>
      <c r="E1106" t="s">
        <v>99</v>
      </c>
      <c r="F1106">
        <v>2</v>
      </c>
      <c r="G1106">
        <v>87</v>
      </c>
      <c r="H1106" s="46">
        <v>2.29885057471264</v>
      </c>
      <c r="I1106" t="s">
        <v>414</v>
      </c>
      <c r="J1106" s="12">
        <v>6.25325690463783E-2</v>
      </c>
      <c r="K1106" s="46">
        <v>0.34736844857538302</v>
      </c>
      <c r="L1106" s="2">
        <v>0.97638444345790099</v>
      </c>
      <c r="M1106" s="2">
        <v>1</v>
      </c>
    </row>
    <row r="1107" spans="1:13" hidden="1" x14ac:dyDescent="0.2">
      <c r="A1107" t="s">
        <v>624</v>
      </c>
      <c r="B1107" t="s">
        <v>626</v>
      </c>
      <c r="C1107" t="s">
        <v>328</v>
      </c>
      <c r="D1107" t="s">
        <v>330</v>
      </c>
      <c r="E1107" t="s">
        <v>551</v>
      </c>
      <c r="F1107">
        <v>9</v>
      </c>
      <c r="G1107">
        <v>87</v>
      </c>
      <c r="H1107" s="46">
        <v>10.3448275862069</v>
      </c>
      <c r="I1107" t="s">
        <v>590</v>
      </c>
      <c r="J1107" s="12">
        <v>6.3835330901511195E-2</v>
      </c>
      <c r="K1107" s="46">
        <v>1.71823778115807</v>
      </c>
      <c r="L1107" s="2">
        <v>0.10073327454253</v>
      </c>
      <c r="M1107" s="2">
        <v>0.96536054769924495</v>
      </c>
    </row>
    <row r="1108" spans="1:13" hidden="1" x14ac:dyDescent="0.2">
      <c r="A1108" t="s">
        <v>624</v>
      </c>
      <c r="B1108" t="s">
        <v>626</v>
      </c>
      <c r="C1108" t="s">
        <v>331</v>
      </c>
      <c r="D1108" t="s">
        <v>332</v>
      </c>
      <c r="E1108" t="s">
        <v>99</v>
      </c>
      <c r="F1108">
        <v>1</v>
      </c>
      <c r="G1108">
        <v>10</v>
      </c>
      <c r="H1108" s="46">
        <v>10</v>
      </c>
      <c r="I1108" t="s">
        <v>138</v>
      </c>
      <c r="J1108" s="12">
        <v>6.25325690463783E-2</v>
      </c>
      <c r="K1108" s="46">
        <v>1.66823815235899</v>
      </c>
      <c r="L1108" s="2">
        <v>0.47613226904210498</v>
      </c>
      <c r="M1108" s="2">
        <v>1</v>
      </c>
    </row>
    <row r="1109" spans="1:13" hidden="1" x14ac:dyDescent="0.2">
      <c r="A1109" t="s">
        <v>624</v>
      </c>
      <c r="B1109" t="s">
        <v>626</v>
      </c>
      <c r="C1109" t="s">
        <v>331</v>
      </c>
      <c r="D1109" t="s">
        <v>332</v>
      </c>
      <c r="E1109" t="s">
        <v>551</v>
      </c>
      <c r="F1109">
        <v>1</v>
      </c>
      <c r="G1109">
        <v>10</v>
      </c>
      <c r="H1109" s="46">
        <v>10</v>
      </c>
      <c r="I1109" t="s">
        <v>138</v>
      </c>
      <c r="J1109" s="12">
        <v>6.3835330901511195E-2</v>
      </c>
      <c r="K1109" s="46">
        <v>1.6317876083649401</v>
      </c>
      <c r="L1109" s="2">
        <v>0.48337590486911503</v>
      </c>
      <c r="M1109" s="2">
        <v>1</v>
      </c>
    </row>
    <row r="1110" spans="1:13" hidden="1" x14ac:dyDescent="0.2">
      <c r="A1110" t="s">
        <v>624</v>
      </c>
      <c r="B1110" t="s">
        <v>626</v>
      </c>
      <c r="C1110" t="s">
        <v>333</v>
      </c>
      <c r="D1110" t="s">
        <v>334</v>
      </c>
      <c r="E1110" t="s">
        <v>99</v>
      </c>
      <c r="F1110">
        <v>1</v>
      </c>
      <c r="G1110">
        <v>15</v>
      </c>
      <c r="H1110" s="46">
        <v>6.6666666666666696</v>
      </c>
      <c r="I1110" t="s">
        <v>267</v>
      </c>
      <c r="J1110" s="12">
        <v>6.25325690463783E-2</v>
      </c>
      <c r="K1110" s="46">
        <v>1.0711442724089</v>
      </c>
      <c r="L1110" s="2">
        <v>0.62107939251959499</v>
      </c>
      <c r="M1110" s="2">
        <v>1</v>
      </c>
    </row>
    <row r="1111" spans="1:13" hidden="1" x14ac:dyDescent="0.2">
      <c r="A1111" t="s">
        <v>624</v>
      </c>
      <c r="B1111" t="s">
        <v>626</v>
      </c>
      <c r="C1111" t="s">
        <v>333</v>
      </c>
      <c r="D1111" t="s">
        <v>334</v>
      </c>
      <c r="E1111" t="s">
        <v>551</v>
      </c>
      <c r="F1111">
        <v>2</v>
      </c>
      <c r="G1111">
        <v>15</v>
      </c>
      <c r="H1111" s="46">
        <v>13.3333333333333</v>
      </c>
      <c r="I1111" t="s">
        <v>461</v>
      </c>
      <c r="J1111" s="12">
        <v>6.3835330901511195E-2</v>
      </c>
      <c r="K1111" s="46">
        <v>2.2657191192753099</v>
      </c>
      <c r="L1111" s="2">
        <v>0.247879777091736</v>
      </c>
      <c r="M1111" s="2">
        <v>1</v>
      </c>
    </row>
    <row r="1112" spans="1:13" hidden="1" x14ac:dyDescent="0.2">
      <c r="A1112" t="s">
        <v>624</v>
      </c>
      <c r="B1112" t="s">
        <v>626</v>
      </c>
      <c r="C1112" t="s">
        <v>335</v>
      </c>
      <c r="D1112" t="s">
        <v>337</v>
      </c>
      <c r="E1112" t="s">
        <v>99</v>
      </c>
      <c r="F1112">
        <v>1</v>
      </c>
      <c r="G1112">
        <v>27</v>
      </c>
      <c r="H1112" s="46">
        <v>3.7037037037037002</v>
      </c>
      <c r="I1112" t="s">
        <v>371</v>
      </c>
      <c r="J1112" s="12">
        <v>6.25325690463783E-2</v>
      </c>
      <c r="K1112" s="46">
        <v>0.574877031179024</v>
      </c>
      <c r="L1112" s="2">
        <v>0.82615784785777102</v>
      </c>
      <c r="M1112" s="2">
        <v>1</v>
      </c>
    </row>
    <row r="1113" spans="1:13" hidden="1" x14ac:dyDescent="0.2">
      <c r="A1113" t="s">
        <v>624</v>
      </c>
      <c r="B1113" t="s">
        <v>626</v>
      </c>
      <c r="C1113" t="s">
        <v>335</v>
      </c>
      <c r="D1113" t="s">
        <v>337</v>
      </c>
      <c r="E1113" t="s">
        <v>551</v>
      </c>
      <c r="F1113">
        <v>3</v>
      </c>
      <c r="G1113">
        <v>27</v>
      </c>
      <c r="H1113" s="46">
        <v>11.1111111111111</v>
      </c>
      <c r="I1113" t="s">
        <v>468</v>
      </c>
      <c r="J1113" s="12">
        <v>6.3835330901511195E-2</v>
      </c>
      <c r="K1113" s="46">
        <v>1.8430350047491499</v>
      </c>
      <c r="L1113" s="2">
        <v>0.246109617429454</v>
      </c>
      <c r="M1113" s="2">
        <v>1</v>
      </c>
    </row>
    <row r="1114" spans="1:13" hidden="1" x14ac:dyDescent="0.2">
      <c r="A1114" t="s">
        <v>624</v>
      </c>
      <c r="B1114" t="s">
        <v>626</v>
      </c>
      <c r="C1114" t="s">
        <v>338</v>
      </c>
      <c r="D1114" t="s">
        <v>340</v>
      </c>
      <c r="E1114" t="s">
        <v>99</v>
      </c>
      <c r="F1114">
        <v>7</v>
      </c>
      <c r="G1114">
        <v>127</v>
      </c>
      <c r="H1114" s="46">
        <v>5.5118110236220499</v>
      </c>
      <c r="I1114" t="s">
        <v>509</v>
      </c>
      <c r="J1114" s="12">
        <v>6.25325690463783E-2</v>
      </c>
      <c r="K1114" s="46">
        <v>0.87076536010866101</v>
      </c>
      <c r="L1114" s="2">
        <v>0.69125812897319305</v>
      </c>
      <c r="M1114" s="2">
        <v>1</v>
      </c>
    </row>
    <row r="1115" spans="1:13" hidden="1" x14ac:dyDescent="0.2">
      <c r="A1115" t="s">
        <v>624</v>
      </c>
      <c r="B1115" t="s">
        <v>626</v>
      </c>
      <c r="C1115" t="s">
        <v>338</v>
      </c>
      <c r="D1115" t="s">
        <v>340</v>
      </c>
      <c r="E1115" t="s">
        <v>551</v>
      </c>
      <c r="F1115">
        <v>4</v>
      </c>
      <c r="G1115">
        <v>127</v>
      </c>
      <c r="H1115" s="46">
        <v>3.1496062992125999</v>
      </c>
      <c r="I1115" t="s">
        <v>488</v>
      </c>
      <c r="J1115" s="12">
        <v>6.3835330901511195E-2</v>
      </c>
      <c r="K1115" s="46">
        <v>0.46830691692371801</v>
      </c>
      <c r="L1115" s="2">
        <v>0.96701574008518498</v>
      </c>
      <c r="M1115" s="2">
        <v>1</v>
      </c>
    </row>
    <row r="1116" spans="1:13" hidden="1" x14ac:dyDescent="0.2">
      <c r="A1116" t="s">
        <v>624</v>
      </c>
      <c r="B1116" t="s">
        <v>626</v>
      </c>
      <c r="C1116" t="s">
        <v>341</v>
      </c>
      <c r="D1116" t="s">
        <v>342</v>
      </c>
      <c r="E1116" t="s">
        <v>99</v>
      </c>
      <c r="F1116">
        <v>0</v>
      </c>
      <c r="G1116">
        <v>15</v>
      </c>
      <c r="H1116" s="46">
        <v>0</v>
      </c>
      <c r="I1116" t="s">
        <v>157</v>
      </c>
      <c r="J1116" s="12">
        <v>6.25325690463783E-2</v>
      </c>
      <c r="K1116" s="46">
        <v>0</v>
      </c>
      <c r="L1116" s="2">
        <v>1</v>
      </c>
      <c r="M1116" s="2">
        <v>1</v>
      </c>
    </row>
    <row r="1117" spans="1:13" hidden="1" x14ac:dyDescent="0.2">
      <c r="A1117" t="s">
        <v>624</v>
      </c>
      <c r="B1117" t="s">
        <v>626</v>
      </c>
      <c r="C1117" t="s">
        <v>341</v>
      </c>
      <c r="D1117" t="s">
        <v>342</v>
      </c>
      <c r="E1117" t="s">
        <v>551</v>
      </c>
      <c r="F1117">
        <v>2</v>
      </c>
      <c r="G1117">
        <v>15</v>
      </c>
      <c r="H1117" s="46">
        <v>13.3333333333333</v>
      </c>
      <c r="I1117" t="s">
        <v>461</v>
      </c>
      <c r="J1117" s="12">
        <v>6.3835330901511195E-2</v>
      </c>
      <c r="K1117" s="46">
        <v>2.2657191192753099</v>
      </c>
      <c r="L1117" s="2">
        <v>0.247879777091736</v>
      </c>
      <c r="M1117" s="2">
        <v>1</v>
      </c>
    </row>
    <row r="1118" spans="1:13" hidden="1" x14ac:dyDescent="0.2">
      <c r="A1118" t="s">
        <v>624</v>
      </c>
      <c r="B1118" t="s">
        <v>626</v>
      </c>
      <c r="C1118" t="s">
        <v>343</v>
      </c>
      <c r="D1118" t="s">
        <v>345</v>
      </c>
      <c r="E1118" t="s">
        <v>99</v>
      </c>
      <c r="F1118">
        <v>3</v>
      </c>
      <c r="G1118">
        <v>99</v>
      </c>
      <c r="H1118" s="46">
        <v>3.0303030303030298</v>
      </c>
      <c r="I1118" t="s">
        <v>489</v>
      </c>
      <c r="J1118" s="12">
        <v>6.25325690463783E-2</v>
      </c>
      <c r="K1118" s="46">
        <v>0.461829464558974</v>
      </c>
      <c r="L1118" s="2">
        <v>0.95315760957929796</v>
      </c>
      <c r="M1118" s="2">
        <v>1</v>
      </c>
    </row>
    <row r="1119" spans="1:13" hidden="1" x14ac:dyDescent="0.2">
      <c r="A1119" t="s">
        <v>624</v>
      </c>
      <c r="B1119" t="s">
        <v>626</v>
      </c>
      <c r="C1119" t="s">
        <v>343</v>
      </c>
      <c r="D1119" t="s">
        <v>345</v>
      </c>
      <c r="E1119" t="s">
        <v>551</v>
      </c>
      <c r="F1119">
        <v>7</v>
      </c>
      <c r="G1119">
        <v>99</v>
      </c>
      <c r="H1119" s="46">
        <v>7.0707070707070701</v>
      </c>
      <c r="I1119" t="s">
        <v>591</v>
      </c>
      <c r="J1119" s="12">
        <v>6.3835330901511195E-2</v>
      </c>
      <c r="K1119" s="46">
        <v>1.11920087064067</v>
      </c>
      <c r="L1119" s="2">
        <v>0.447105282347183</v>
      </c>
      <c r="M1119" s="2">
        <v>1</v>
      </c>
    </row>
    <row r="1120" spans="1:13" hidden="1" x14ac:dyDescent="0.2">
      <c r="A1120" t="s">
        <v>624</v>
      </c>
      <c r="B1120" t="s">
        <v>626</v>
      </c>
      <c r="C1120" t="s">
        <v>346</v>
      </c>
      <c r="D1120" t="s">
        <v>348</v>
      </c>
      <c r="E1120" t="s">
        <v>99</v>
      </c>
      <c r="F1120">
        <v>9</v>
      </c>
      <c r="G1120">
        <v>196</v>
      </c>
      <c r="H1120" s="46">
        <v>4.5918367346938798</v>
      </c>
      <c r="I1120" t="s">
        <v>510</v>
      </c>
      <c r="J1120" s="12">
        <v>6.25325690463783E-2</v>
      </c>
      <c r="K1120" s="46">
        <v>0.71074337825591205</v>
      </c>
      <c r="L1120" s="2">
        <v>0.87572225651899505</v>
      </c>
      <c r="M1120" s="2">
        <v>1</v>
      </c>
    </row>
    <row r="1121" spans="1:13" hidden="1" x14ac:dyDescent="0.2">
      <c r="A1121" t="s">
        <v>624</v>
      </c>
      <c r="B1121" t="s">
        <v>626</v>
      </c>
      <c r="C1121" t="s">
        <v>346</v>
      </c>
      <c r="D1121" t="s">
        <v>348</v>
      </c>
      <c r="E1121" t="s">
        <v>551</v>
      </c>
      <c r="F1121">
        <v>8</v>
      </c>
      <c r="G1121">
        <v>196</v>
      </c>
      <c r="H1121" s="46">
        <v>4.0816326530612201</v>
      </c>
      <c r="I1121" t="s">
        <v>544</v>
      </c>
      <c r="J1121" s="12">
        <v>6.3835330901511195E-2</v>
      </c>
      <c r="K1121" s="46">
        <v>0.61143038723976695</v>
      </c>
      <c r="L1121" s="2">
        <v>0.94151927566559601</v>
      </c>
      <c r="M1121" s="2">
        <v>1</v>
      </c>
    </row>
    <row r="1122" spans="1:13" hidden="1" x14ac:dyDescent="0.2">
      <c r="A1122" t="s">
        <v>624</v>
      </c>
      <c r="B1122" t="s">
        <v>626</v>
      </c>
      <c r="C1122" t="s">
        <v>349</v>
      </c>
      <c r="D1122" t="s">
        <v>350</v>
      </c>
      <c r="E1122" t="s">
        <v>99</v>
      </c>
      <c r="F1122">
        <v>0</v>
      </c>
      <c r="G1122">
        <v>13</v>
      </c>
      <c r="H1122" s="46">
        <v>0</v>
      </c>
      <c r="I1122" t="s">
        <v>124</v>
      </c>
      <c r="J1122" s="12">
        <v>6.25325690463783E-2</v>
      </c>
      <c r="K1122" s="46">
        <v>0</v>
      </c>
      <c r="L1122" s="2">
        <v>1</v>
      </c>
      <c r="M1122" s="2">
        <v>1</v>
      </c>
    </row>
    <row r="1123" spans="1:13" hidden="1" x14ac:dyDescent="0.2">
      <c r="A1123" t="s">
        <v>624</v>
      </c>
      <c r="B1123" t="s">
        <v>626</v>
      </c>
      <c r="C1123" t="s">
        <v>349</v>
      </c>
      <c r="D1123" t="s">
        <v>350</v>
      </c>
      <c r="E1123" t="s">
        <v>551</v>
      </c>
      <c r="F1123">
        <v>3</v>
      </c>
      <c r="G1123">
        <v>13</v>
      </c>
      <c r="H1123" s="46">
        <v>23.076923076923102</v>
      </c>
      <c r="I1123" t="s">
        <v>529</v>
      </c>
      <c r="J1123" s="12">
        <v>6.3835330901511195E-2</v>
      </c>
      <c r="K1123" s="46">
        <v>4.4385345183838796</v>
      </c>
      <c r="L1123" s="2">
        <v>4.5614804301062802E-2</v>
      </c>
      <c r="M1123" s="2">
        <v>0.84296093494724</v>
      </c>
    </row>
    <row r="1124" spans="1:13" hidden="1" x14ac:dyDescent="0.2">
      <c r="A1124" t="s">
        <v>624</v>
      </c>
      <c r="B1124" t="s">
        <v>626</v>
      </c>
      <c r="C1124" t="s">
        <v>351</v>
      </c>
      <c r="D1124" t="s">
        <v>352</v>
      </c>
      <c r="E1124" t="s">
        <v>99</v>
      </c>
      <c r="F1124">
        <v>0</v>
      </c>
      <c r="G1124">
        <v>18</v>
      </c>
      <c r="H1124" s="46">
        <v>0</v>
      </c>
      <c r="I1124" t="s">
        <v>275</v>
      </c>
      <c r="J1124" s="12">
        <v>6.25325690463783E-2</v>
      </c>
      <c r="K1124" s="46">
        <v>0</v>
      </c>
      <c r="L1124" s="2">
        <v>1</v>
      </c>
      <c r="M1124" s="2">
        <v>1</v>
      </c>
    </row>
    <row r="1125" spans="1:13" hidden="1" x14ac:dyDescent="0.2">
      <c r="A1125" t="s">
        <v>624</v>
      </c>
      <c r="B1125" t="s">
        <v>626</v>
      </c>
      <c r="C1125" t="s">
        <v>351</v>
      </c>
      <c r="D1125" t="s">
        <v>352</v>
      </c>
      <c r="E1125" t="s">
        <v>551</v>
      </c>
      <c r="F1125">
        <v>1</v>
      </c>
      <c r="G1125">
        <v>18</v>
      </c>
      <c r="H1125" s="46">
        <v>5.5555555555555598</v>
      </c>
      <c r="I1125" t="s">
        <v>179</v>
      </c>
      <c r="J1125" s="12">
        <v>6.3835330901511195E-2</v>
      </c>
      <c r="K1125" s="46">
        <v>0.86212919158777801</v>
      </c>
      <c r="L1125" s="2">
        <v>0.69580212122908003</v>
      </c>
      <c r="M1125" s="2">
        <v>1</v>
      </c>
    </row>
    <row r="1126" spans="1:13" hidden="1" x14ac:dyDescent="0.2">
      <c r="A1126" t="s">
        <v>624</v>
      </c>
      <c r="B1126" t="s">
        <v>626</v>
      </c>
      <c r="C1126" t="s">
        <v>353</v>
      </c>
      <c r="D1126" t="s">
        <v>354</v>
      </c>
      <c r="E1126" t="s">
        <v>99</v>
      </c>
      <c r="F1126">
        <v>0</v>
      </c>
      <c r="G1126">
        <v>5</v>
      </c>
      <c r="H1126" s="46">
        <v>0</v>
      </c>
      <c r="I1126" t="s">
        <v>154</v>
      </c>
      <c r="J1126" s="12">
        <v>6.25325690463783E-2</v>
      </c>
      <c r="K1126" s="46">
        <v>0</v>
      </c>
      <c r="L1126" s="2">
        <v>1</v>
      </c>
      <c r="M1126" s="2">
        <v>1</v>
      </c>
    </row>
    <row r="1127" spans="1:13" hidden="1" x14ac:dyDescent="0.2">
      <c r="A1127" t="s">
        <v>624</v>
      </c>
      <c r="B1127" t="s">
        <v>626</v>
      </c>
      <c r="C1127" t="s">
        <v>353</v>
      </c>
      <c r="D1127" t="s">
        <v>354</v>
      </c>
      <c r="E1127" t="s">
        <v>551</v>
      </c>
      <c r="F1127">
        <v>0</v>
      </c>
      <c r="G1127">
        <v>5</v>
      </c>
      <c r="H1127" s="46">
        <v>0</v>
      </c>
      <c r="I1127" t="s">
        <v>154</v>
      </c>
      <c r="J1127" s="12">
        <v>6.3835330901511195E-2</v>
      </c>
      <c r="K1127" s="46">
        <v>0</v>
      </c>
      <c r="L1127" s="2">
        <v>1</v>
      </c>
      <c r="M1127" s="2">
        <v>1</v>
      </c>
    </row>
    <row r="1128" spans="1:13" hidden="1" x14ac:dyDescent="0.2">
      <c r="A1128" t="s">
        <v>624</v>
      </c>
      <c r="B1128" t="s">
        <v>626</v>
      </c>
      <c r="C1128" t="s">
        <v>355</v>
      </c>
      <c r="D1128" t="s">
        <v>356</v>
      </c>
      <c r="E1128" t="s">
        <v>99</v>
      </c>
      <c r="F1128">
        <v>1</v>
      </c>
      <c r="G1128">
        <v>5</v>
      </c>
      <c r="H1128" s="46">
        <v>20</v>
      </c>
      <c r="I1128" t="s">
        <v>422</v>
      </c>
      <c r="J1128" s="12">
        <v>6.25325690463783E-2</v>
      </c>
      <c r="K1128" s="46">
        <v>3.7569386887831899</v>
      </c>
      <c r="L1128" s="2">
        <v>0.27605528421766101</v>
      </c>
      <c r="M1128" s="2">
        <v>1</v>
      </c>
    </row>
    <row r="1129" spans="1:13" hidden="1" x14ac:dyDescent="0.2">
      <c r="A1129" t="s">
        <v>624</v>
      </c>
      <c r="B1129" t="s">
        <v>626</v>
      </c>
      <c r="C1129" t="s">
        <v>355</v>
      </c>
      <c r="D1129" t="s">
        <v>356</v>
      </c>
      <c r="E1129" t="s">
        <v>551</v>
      </c>
      <c r="F1129">
        <v>0</v>
      </c>
      <c r="G1129">
        <v>5</v>
      </c>
      <c r="H1129" s="46">
        <v>0</v>
      </c>
      <c r="I1129" t="s">
        <v>154</v>
      </c>
      <c r="J1129" s="12">
        <v>6.3835330901511195E-2</v>
      </c>
      <c r="K1129" s="46">
        <v>0</v>
      </c>
      <c r="L1129" s="2">
        <v>1</v>
      </c>
      <c r="M1129" s="2">
        <v>1</v>
      </c>
    </row>
    <row r="1130" spans="1:13" hidden="1" x14ac:dyDescent="0.2">
      <c r="A1130" t="s">
        <v>624</v>
      </c>
      <c r="B1130" t="s">
        <v>626</v>
      </c>
      <c r="C1130" t="s">
        <v>357</v>
      </c>
      <c r="D1130" t="s">
        <v>359</v>
      </c>
      <c r="E1130" t="s">
        <v>99</v>
      </c>
      <c r="F1130">
        <v>0</v>
      </c>
      <c r="G1130">
        <v>20</v>
      </c>
      <c r="H1130" s="46">
        <v>0</v>
      </c>
      <c r="I1130" t="s">
        <v>358</v>
      </c>
      <c r="J1130" s="12">
        <v>6.25325690463783E-2</v>
      </c>
      <c r="K1130" s="46">
        <v>0</v>
      </c>
      <c r="L1130" s="2">
        <v>1</v>
      </c>
      <c r="M1130" s="2">
        <v>1</v>
      </c>
    </row>
    <row r="1131" spans="1:13" hidden="1" x14ac:dyDescent="0.2">
      <c r="A1131" t="s">
        <v>624</v>
      </c>
      <c r="B1131" t="s">
        <v>626</v>
      </c>
      <c r="C1131" t="s">
        <v>357</v>
      </c>
      <c r="D1131" t="s">
        <v>359</v>
      </c>
      <c r="E1131" t="s">
        <v>551</v>
      </c>
      <c r="F1131">
        <v>2</v>
      </c>
      <c r="G1131">
        <v>20</v>
      </c>
      <c r="H1131" s="46">
        <v>10</v>
      </c>
      <c r="I1131" t="s">
        <v>474</v>
      </c>
      <c r="J1131" s="12">
        <v>6.3835330901511195E-2</v>
      </c>
      <c r="K1131" s="46">
        <v>1.6343881691398701</v>
      </c>
      <c r="L1131" s="2">
        <v>0.36830467061773198</v>
      </c>
      <c r="M1131" s="2">
        <v>1</v>
      </c>
    </row>
    <row r="1132" spans="1:13" hidden="1" x14ac:dyDescent="0.2">
      <c r="A1132" t="s">
        <v>624</v>
      </c>
      <c r="B1132" t="s">
        <v>626</v>
      </c>
      <c r="C1132" t="s">
        <v>360</v>
      </c>
      <c r="D1132" t="s">
        <v>362</v>
      </c>
      <c r="E1132" t="s">
        <v>99</v>
      </c>
      <c r="F1132">
        <v>5</v>
      </c>
      <c r="G1132">
        <v>52</v>
      </c>
      <c r="H1132" s="46">
        <v>9.6153846153846203</v>
      </c>
      <c r="I1132" t="s">
        <v>511</v>
      </c>
      <c r="J1132" s="12">
        <v>6.25325690463783E-2</v>
      </c>
      <c r="K1132" s="46">
        <v>1.60725771726779</v>
      </c>
      <c r="L1132" s="2">
        <v>0.22313201611087999</v>
      </c>
      <c r="M1132" s="2">
        <v>1</v>
      </c>
    </row>
    <row r="1133" spans="1:13" hidden="1" x14ac:dyDescent="0.2">
      <c r="A1133" t="s">
        <v>624</v>
      </c>
      <c r="B1133" t="s">
        <v>626</v>
      </c>
      <c r="C1133" t="s">
        <v>360</v>
      </c>
      <c r="D1133" t="s">
        <v>362</v>
      </c>
      <c r="E1133" t="s">
        <v>551</v>
      </c>
      <c r="F1133">
        <v>5</v>
      </c>
      <c r="G1133">
        <v>52</v>
      </c>
      <c r="H1133" s="46">
        <v>9.6153846153846203</v>
      </c>
      <c r="I1133" t="s">
        <v>511</v>
      </c>
      <c r="J1133" s="12">
        <v>6.3835330901511195E-2</v>
      </c>
      <c r="K1133" s="46">
        <v>1.57156730806158</v>
      </c>
      <c r="L1133" s="2">
        <v>0.23575344157547301</v>
      </c>
      <c r="M1133" s="2">
        <v>1</v>
      </c>
    </row>
    <row r="1134" spans="1:13" hidden="1" x14ac:dyDescent="0.2">
      <c r="A1134" t="s">
        <v>624</v>
      </c>
      <c r="B1134" t="s">
        <v>626</v>
      </c>
      <c r="C1134" t="s">
        <v>363</v>
      </c>
      <c r="D1134" t="s">
        <v>365</v>
      </c>
      <c r="E1134" t="s">
        <v>99</v>
      </c>
      <c r="F1134">
        <v>0</v>
      </c>
      <c r="G1134">
        <v>29</v>
      </c>
      <c r="H1134" s="46">
        <v>0</v>
      </c>
      <c r="I1134" t="s">
        <v>364</v>
      </c>
      <c r="J1134" s="12">
        <v>6.25325690463783E-2</v>
      </c>
      <c r="K1134" s="46">
        <v>0</v>
      </c>
      <c r="L1134" s="2">
        <v>1</v>
      </c>
      <c r="M1134" s="2">
        <v>1</v>
      </c>
    </row>
    <row r="1135" spans="1:13" hidden="1" x14ac:dyDescent="0.2">
      <c r="A1135" t="s">
        <v>624</v>
      </c>
      <c r="B1135" t="s">
        <v>626</v>
      </c>
      <c r="C1135" t="s">
        <v>363</v>
      </c>
      <c r="D1135" t="s">
        <v>365</v>
      </c>
      <c r="E1135" t="s">
        <v>551</v>
      </c>
      <c r="F1135">
        <v>0</v>
      </c>
      <c r="G1135">
        <v>29</v>
      </c>
      <c r="H1135" s="46">
        <v>0</v>
      </c>
      <c r="I1135" t="s">
        <v>364</v>
      </c>
      <c r="J1135" s="12">
        <v>6.3835330901511195E-2</v>
      </c>
      <c r="K1135" s="46">
        <v>0</v>
      </c>
      <c r="L1135" s="2">
        <v>1</v>
      </c>
      <c r="M1135" s="2">
        <v>1</v>
      </c>
    </row>
    <row r="1136" spans="1:13" hidden="1" x14ac:dyDescent="0.2">
      <c r="A1136" t="s">
        <v>624</v>
      </c>
      <c r="B1136" t="s">
        <v>626</v>
      </c>
      <c r="C1136" t="s">
        <v>366</v>
      </c>
      <c r="D1136" t="s">
        <v>367</v>
      </c>
      <c r="E1136" t="s">
        <v>99</v>
      </c>
      <c r="F1136">
        <v>0</v>
      </c>
      <c r="G1136">
        <v>5</v>
      </c>
      <c r="H1136" s="46">
        <v>0</v>
      </c>
      <c r="I1136" t="s">
        <v>154</v>
      </c>
      <c r="J1136" s="12">
        <v>6.25325690463783E-2</v>
      </c>
      <c r="K1136" s="46">
        <v>0</v>
      </c>
      <c r="L1136" s="2">
        <v>1</v>
      </c>
      <c r="M1136" s="2">
        <v>1</v>
      </c>
    </row>
    <row r="1137" spans="1:13" hidden="1" x14ac:dyDescent="0.2">
      <c r="A1137" t="s">
        <v>624</v>
      </c>
      <c r="B1137" t="s">
        <v>626</v>
      </c>
      <c r="C1137" t="s">
        <v>366</v>
      </c>
      <c r="D1137" t="s">
        <v>367</v>
      </c>
      <c r="E1137" t="s">
        <v>551</v>
      </c>
      <c r="F1137">
        <v>0</v>
      </c>
      <c r="G1137">
        <v>5</v>
      </c>
      <c r="H1137" s="46">
        <v>0</v>
      </c>
      <c r="I1137" t="s">
        <v>154</v>
      </c>
      <c r="J1137" s="12">
        <v>6.3835330901511195E-2</v>
      </c>
      <c r="K1137" s="46">
        <v>0</v>
      </c>
      <c r="L1137" s="2">
        <v>1</v>
      </c>
      <c r="M1137" s="2">
        <v>1</v>
      </c>
    </row>
    <row r="1138" spans="1:13" hidden="1" x14ac:dyDescent="0.2">
      <c r="A1138" t="s">
        <v>624</v>
      </c>
      <c r="B1138" t="s">
        <v>626</v>
      </c>
      <c r="C1138" t="s">
        <v>368</v>
      </c>
      <c r="D1138" t="s">
        <v>369</v>
      </c>
      <c r="E1138" t="s">
        <v>99</v>
      </c>
      <c r="F1138">
        <v>1</v>
      </c>
      <c r="G1138">
        <v>11</v>
      </c>
      <c r="H1138" s="46">
        <v>9.0909090909090899</v>
      </c>
      <c r="I1138" t="s">
        <v>492</v>
      </c>
      <c r="J1138" s="12">
        <v>6.25325690463783E-2</v>
      </c>
      <c r="K1138" s="46">
        <v>1.5010472274693301</v>
      </c>
      <c r="L1138" s="2">
        <v>0.50897664088899497</v>
      </c>
      <c r="M1138" s="2">
        <v>1</v>
      </c>
    </row>
    <row r="1139" spans="1:13" hidden="1" x14ac:dyDescent="0.2">
      <c r="A1139" t="s">
        <v>624</v>
      </c>
      <c r="B1139" t="s">
        <v>626</v>
      </c>
      <c r="C1139" t="s">
        <v>368</v>
      </c>
      <c r="D1139" t="s">
        <v>369</v>
      </c>
      <c r="E1139" t="s">
        <v>551</v>
      </c>
      <c r="F1139">
        <v>0</v>
      </c>
      <c r="G1139">
        <v>11</v>
      </c>
      <c r="H1139" s="46">
        <v>0</v>
      </c>
      <c r="I1139" t="s">
        <v>104</v>
      </c>
      <c r="J1139" s="12">
        <v>6.3835330901511195E-2</v>
      </c>
      <c r="K1139" s="46">
        <v>0</v>
      </c>
      <c r="L1139" s="2">
        <v>1</v>
      </c>
      <c r="M1139" s="2">
        <v>1</v>
      </c>
    </row>
    <row r="1140" spans="1:13" hidden="1" x14ac:dyDescent="0.2">
      <c r="A1140" t="s">
        <v>624</v>
      </c>
      <c r="B1140" t="s">
        <v>626</v>
      </c>
      <c r="C1140" t="s">
        <v>370</v>
      </c>
      <c r="D1140" t="s">
        <v>372</v>
      </c>
      <c r="E1140" t="s">
        <v>99</v>
      </c>
      <c r="F1140">
        <v>1</v>
      </c>
      <c r="G1140">
        <v>27</v>
      </c>
      <c r="H1140" s="46">
        <v>3.7037037037037002</v>
      </c>
      <c r="I1140" t="s">
        <v>371</v>
      </c>
      <c r="J1140" s="12">
        <v>6.25325690463783E-2</v>
      </c>
      <c r="K1140" s="46">
        <v>0.574877031179024</v>
      </c>
      <c r="L1140" s="2">
        <v>0.82615784785777102</v>
      </c>
      <c r="M1140" s="2">
        <v>1</v>
      </c>
    </row>
    <row r="1141" spans="1:13" hidden="1" x14ac:dyDescent="0.2">
      <c r="A1141" t="s">
        <v>624</v>
      </c>
      <c r="B1141" t="s">
        <v>626</v>
      </c>
      <c r="C1141" t="s">
        <v>370</v>
      </c>
      <c r="D1141" t="s">
        <v>372</v>
      </c>
      <c r="E1141" t="s">
        <v>551</v>
      </c>
      <c r="F1141">
        <v>3</v>
      </c>
      <c r="G1141">
        <v>27</v>
      </c>
      <c r="H1141" s="46">
        <v>11.1111111111111</v>
      </c>
      <c r="I1141" t="s">
        <v>468</v>
      </c>
      <c r="J1141" s="12">
        <v>6.3835330901511195E-2</v>
      </c>
      <c r="K1141" s="46">
        <v>1.8430350047491499</v>
      </c>
      <c r="L1141" s="2">
        <v>0.246109617429454</v>
      </c>
      <c r="M1141" s="2">
        <v>1</v>
      </c>
    </row>
    <row r="1142" spans="1:13" hidden="1" x14ac:dyDescent="0.2">
      <c r="A1142" t="s">
        <v>624</v>
      </c>
      <c r="B1142" t="s">
        <v>626</v>
      </c>
      <c r="C1142" t="s">
        <v>373</v>
      </c>
      <c r="D1142" t="s">
        <v>374</v>
      </c>
      <c r="E1142" t="s">
        <v>99</v>
      </c>
      <c r="F1142">
        <v>0</v>
      </c>
      <c r="G1142">
        <v>11</v>
      </c>
      <c r="H1142" s="46">
        <v>0</v>
      </c>
      <c r="I1142" t="s">
        <v>104</v>
      </c>
      <c r="J1142" s="12">
        <v>6.25325690463783E-2</v>
      </c>
      <c r="K1142" s="46">
        <v>0</v>
      </c>
      <c r="L1142" s="2">
        <v>1</v>
      </c>
      <c r="M1142" s="2">
        <v>1</v>
      </c>
    </row>
    <row r="1143" spans="1:13" hidden="1" x14ac:dyDescent="0.2">
      <c r="A1143" t="s">
        <v>624</v>
      </c>
      <c r="B1143" t="s">
        <v>626</v>
      </c>
      <c r="C1143" t="s">
        <v>373</v>
      </c>
      <c r="D1143" t="s">
        <v>374</v>
      </c>
      <c r="E1143" t="s">
        <v>551</v>
      </c>
      <c r="F1143">
        <v>1</v>
      </c>
      <c r="G1143">
        <v>11</v>
      </c>
      <c r="H1143" s="46">
        <v>9.0909090909090899</v>
      </c>
      <c r="I1143" t="s">
        <v>492</v>
      </c>
      <c r="J1143" s="12">
        <v>6.3835330901511195E-2</v>
      </c>
      <c r="K1143" s="46">
        <v>1.4682522858379099</v>
      </c>
      <c r="L1143" s="2">
        <v>0.51644092663167096</v>
      </c>
      <c r="M1143" s="2">
        <v>1</v>
      </c>
    </row>
    <row r="1144" spans="1:13" hidden="1" x14ac:dyDescent="0.2">
      <c r="A1144" t="s">
        <v>624</v>
      </c>
      <c r="B1144" t="s">
        <v>626</v>
      </c>
      <c r="C1144" t="s">
        <v>375</v>
      </c>
      <c r="D1144" t="s">
        <v>376</v>
      </c>
      <c r="E1144" t="s">
        <v>99</v>
      </c>
      <c r="F1144">
        <v>0</v>
      </c>
      <c r="G1144">
        <v>11</v>
      </c>
      <c r="H1144" s="46">
        <v>0</v>
      </c>
      <c r="I1144" t="s">
        <v>104</v>
      </c>
      <c r="J1144" s="12">
        <v>6.25325690463783E-2</v>
      </c>
      <c r="K1144" s="46">
        <v>0</v>
      </c>
      <c r="L1144" s="2">
        <v>1</v>
      </c>
      <c r="M1144" s="2">
        <v>1</v>
      </c>
    </row>
    <row r="1145" spans="1:13" hidden="1" x14ac:dyDescent="0.2">
      <c r="A1145" t="s">
        <v>624</v>
      </c>
      <c r="B1145" t="s">
        <v>626</v>
      </c>
      <c r="C1145" t="s">
        <v>375</v>
      </c>
      <c r="D1145" t="s">
        <v>376</v>
      </c>
      <c r="E1145" t="s">
        <v>551</v>
      </c>
      <c r="F1145">
        <v>0</v>
      </c>
      <c r="G1145">
        <v>11</v>
      </c>
      <c r="H1145" s="46">
        <v>0</v>
      </c>
      <c r="I1145" t="s">
        <v>104</v>
      </c>
      <c r="J1145" s="12">
        <v>6.3835330901511195E-2</v>
      </c>
      <c r="K1145" s="46">
        <v>0</v>
      </c>
      <c r="L1145" s="2">
        <v>1</v>
      </c>
      <c r="M1145" s="2">
        <v>1</v>
      </c>
    </row>
    <row r="1146" spans="1:13" hidden="1" x14ac:dyDescent="0.2">
      <c r="A1146" t="s">
        <v>624</v>
      </c>
      <c r="B1146" t="s">
        <v>626</v>
      </c>
      <c r="C1146" t="s">
        <v>377</v>
      </c>
      <c r="D1146" t="s">
        <v>379</v>
      </c>
      <c r="E1146" t="s">
        <v>99</v>
      </c>
      <c r="F1146">
        <v>1</v>
      </c>
      <c r="G1146">
        <v>32</v>
      </c>
      <c r="H1146" s="46">
        <v>3.125</v>
      </c>
      <c r="I1146" t="s">
        <v>512</v>
      </c>
      <c r="J1146" s="12">
        <v>6.25325690463783E-2</v>
      </c>
      <c r="K1146" s="46">
        <v>0.48150897442938501</v>
      </c>
      <c r="L1146" s="2">
        <v>0.87444530843081902</v>
      </c>
      <c r="M1146" s="2">
        <v>1</v>
      </c>
    </row>
    <row r="1147" spans="1:13" hidden="1" x14ac:dyDescent="0.2">
      <c r="A1147" t="s">
        <v>624</v>
      </c>
      <c r="B1147" t="s">
        <v>626</v>
      </c>
      <c r="C1147" t="s">
        <v>377</v>
      </c>
      <c r="D1147" t="s">
        <v>379</v>
      </c>
      <c r="E1147" t="s">
        <v>551</v>
      </c>
      <c r="F1147">
        <v>1</v>
      </c>
      <c r="G1147">
        <v>32</v>
      </c>
      <c r="H1147" s="46">
        <v>3.125</v>
      </c>
      <c r="I1147" t="s">
        <v>512</v>
      </c>
      <c r="J1147" s="12">
        <v>6.3835330901511195E-2</v>
      </c>
      <c r="K1147" s="46">
        <v>0.47098230725200801</v>
      </c>
      <c r="L1147" s="2">
        <v>0.87993318121036701</v>
      </c>
      <c r="M1147" s="2">
        <v>1</v>
      </c>
    </row>
    <row r="1148" spans="1:13" hidden="1" x14ac:dyDescent="0.2">
      <c r="A1148" t="s">
        <v>624</v>
      </c>
      <c r="B1148" t="s">
        <v>626</v>
      </c>
      <c r="C1148" t="s">
        <v>15</v>
      </c>
      <c r="D1148" t="s">
        <v>14</v>
      </c>
      <c r="E1148" t="s">
        <v>99</v>
      </c>
      <c r="F1148">
        <v>4</v>
      </c>
      <c r="G1148">
        <v>31</v>
      </c>
      <c r="H1148" s="46">
        <v>12.9032258064516</v>
      </c>
      <c r="I1148" t="s">
        <v>402</v>
      </c>
      <c r="J1148" s="12">
        <v>6.25325690463783E-2</v>
      </c>
      <c r="K1148" s="46">
        <v>2.2409390893298502</v>
      </c>
      <c r="L1148" s="2">
        <v>0.125021317263491</v>
      </c>
      <c r="M1148" s="2">
        <v>1</v>
      </c>
    </row>
    <row r="1149" spans="1:13" hidden="1" x14ac:dyDescent="0.2">
      <c r="A1149" t="s">
        <v>624</v>
      </c>
      <c r="B1149" t="s">
        <v>626</v>
      </c>
      <c r="C1149" t="s">
        <v>15</v>
      </c>
      <c r="D1149" t="s">
        <v>14</v>
      </c>
      <c r="E1149" t="s">
        <v>551</v>
      </c>
      <c r="F1149">
        <v>5</v>
      </c>
      <c r="G1149">
        <v>31</v>
      </c>
      <c r="H1149" s="46">
        <v>16.129032258064498</v>
      </c>
      <c r="I1149" t="s">
        <v>380</v>
      </c>
      <c r="J1149" s="12">
        <v>6.3835330901511195E-2</v>
      </c>
      <c r="K1149" s="46">
        <v>2.8569450596741701</v>
      </c>
      <c r="L1149" s="2">
        <v>4.4202320270073099E-2</v>
      </c>
      <c r="M1149" s="2">
        <v>0.84296093494724</v>
      </c>
    </row>
    <row r="1150" spans="1:13" hidden="1" x14ac:dyDescent="0.2">
      <c r="A1150" t="s">
        <v>624</v>
      </c>
      <c r="B1150" t="s">
        <v>626</v>
      </c>
      <c r="C1150" t="s">
        <v>381</v>
      </c>
      <c r="D1150" t="s">
        <v>383</v>
      </c>
      <c r="E1150" t="s">
        <v>99</v>
      </c>
      <c r="F1150">
        <v>4</v>
      </c>
      <c r="G1150">
        <v>39</v>
      </c>
      <c r="H1150" s="46">
        <v>10.2564102564103</v>
      </c>
      <c r="I1150" t="s">
        <v>513</v>
      </c>
      <c r="J1150" s="12">
        <v>6.25325690463783E-2</v>
      </c>
      <c r="K1150" s="46">
        <v>1.7251084827062799</v>
      </c>
      <c r="L1150" s="2">
        <v>0.224757401656516</v>
      </c>
      <c r="M1150" s="2">
        <v>1</v>
      </c>
    </row>
    <row r="1151" spans="1:13" hidden="1" x14ac:dyDescent="0.2">
      <c r="A1151" t="s">
        <v>624</v>
      </c>
      <c r="B1151" t="s">
        <v>626</v>
      </c>
      <c r="C1151" t="s">
        <v>381</v>
      </c>
      <c r="D1151" t="s">
        <v>383</v>
      </c>
      <c r="E1151" t="s">
        <v>551</v>
      </c>
      <c r="F1151">
        <v>3</v>
      </c>
      <c r="G1151">
        <v>39</v>
      </c>
      <c r="H1151" s="46">
        <v>7.6923076923076898</v>
      </c>
      <c r="I1151" t="s">
        <v>572</v>
      </c>
      <c r="J1151" s="12">
        <v>6.3835330901511195E-2</v>
      </c>
      <c r="K1151" s="46">
        <v>1.22479028304125</v>
      </c>
      <c r="L1151" s="2">
        <v>0.45822382358048003</v>
      </c>
      <c r="M1151" s="2">
        <v>1</v>
      </c>
    </row>
    <row r="1152" spans="1:13" hidden="1" x14ac:dyDescent="0.2">
      <c r="A1152" t="s">
        <v>624</v>
      </c>
      <c r="B1152" t="s">
        <v>660</v>
      </c>
      <c r="C1152" t="s">
        <v>123</v>
      </c>
      <c r="D1152" t="s">
        <v>125</v>
      </c>
      <c r="E1152" t="s">
        <v>99</v>
      </c>
      <c r="F1152">
        <v>1</v>
      </c>
      <c r="G1152">
        <v>13</v>
      </c>
      <c r="H1152" s="46">
        <v>7.6923076923076898</v>
      </c>
      <c r="I1152" t="s">
        <v>262</v>
      </c>
      <c r="J1152" s="12">
        <v>5.8103178738926502E-2</v>
      </c>
      <c r="K1152" s="46">
        <v>1.35234575570678</v>
      </c>
      <c r="L1152" s="2">
        <v>0.54133286924003199</v>
      </c>
      <c r="M1152" s="2">
        <v>1</v>
      </c>
    </row>
    <row r="1153" spans="1:13" hidden="1" x14ac:dyDescent="0.2">
      <c r="A1153" t="s">
        <v>624</v>
      </c>
      <c r="B1153" t="s">
        <v>660</v>
      </c>
      <c r="C1153" t="s">
        <v>123</v>
      </c>
      <c r="D1153" t="s">
        <v>125</v>
      </c>
      <c r="E1153" t="s">
        <v>551</v>
      </c>
      <c r="F1153">
        <v>0</v>
      </c>
      <c r="G1153">
        <v>13</v>
      </c>
      <c r="H1153" s="46">
        <v>0</v>
      </c>
      <c r="I1153" t="s">
        <v>124</v>
      </c>
      <c r="J1153" s="12">
        <v>5.7321521625846798E-2</v>
      </c>
      <c r="K1153" s="46">
        <v>0</v>
      </c>
      <c r="L1153" s="2">
        <v>1</v>
      </c>
      <c r="M1153" s="2">
        <v>1</v>
      </c>
    </row>
    <row r="1154" spans="1:13" hidden="1" x14ac:dyDescent="0.2">
      <c r="A1154" t="s">
        <v>624</v>
      </c>
      <c r="B1154" t="s">
        <v>660</v>
      </c>
      <c r="C1154" t="s">
        <v>126</v>
      </c>
      <c r="D1154" t="s">
        <v>128</v>
      </c>
      <c r="E1154" t="s">
        <v>99</v>
      </c>
      <c r="F1154">
        <v>0</v>
      </c>
      <c r="G1154">
        <v>30</v>
      </c>
      <c r="H1154" s="46">
        <v>0</v>
      </c>
      <c r="I1154" t="s">
        <v>406</v>
      </c>
      <c r="J1154" s="12">
        <v>5.8103178738926502E-2</v>
      </c>
      <c r="K1154" s="46">
        <v>0</v>
      </c>
      <c r="L1154" s="2">
        <v>1</v>
      </c>
      <c r="M1154" s="2">
        <v>1</v>
      </c>
    </row>
    <row r="1155" spans="1:13" hidden="1" x14ac:dyDescent="0.2">
      <c r="A1155" t="s">
        <v>624</v>
      </c>
      <c r="B1155" t="s">
        <v>660</v>
      </c>
      <c r="C1155" t="s">
        <v>126</v>
      </c>
      <c r="D1155" t="s">
        <v>128</v>
      </c>
      <c r="E1155" t="s">
        <v>551</v>
      </c>
      <c r="F1155">
        <v>2</v>
      </c>
      <c r="G1155">
        <v>30</v>
      </c>
      <c r="H1155" s="46">
        <v>6.6666666666666696</v>
      </c>
      <c r="I1155" t="s">
        <v>127</v>
      </c>
      <c r="J1155" s="12">
        <v>5.7321521625846798E-2</v>
      </c>
      <c r="K1155" s="46">
        <v>1.17622328390077</v>
      </c>
      <c r="L1155" s="2">
        <v>0.52020373891910499</v>
      </c>
      <c r="M1155" s="2">
        <v>1</v>
      </c>
    </row>
    <row r="1156" spans="1:13" hidden="1" x14ac:dyDescent="0.2">
      <c r="A1156" t="s">
        <v>624</v>
      </c>
      <c r="B1156" t="s">
        <v>660</v>
      </c>
      <c r="C1156" t="s">
        <v>129</v>
      </c>
      <c r="D1156" t="s">
        <v>131</v>
      </c>
      <c r="E1156" t="s">
        <v>99</v>
      </c>
      <c r="F1156">
        <v>0</v>
      </c>
      <c r="G1156">
        <v>13</v>
      </c>
      <c r="H1156" s="46">
        <v>0</v>
      </c>
      <c r="I1156" t="s">
        <v>124</v>
      </c>
      <c r="J1156" s="12">
        <v>5.8103178738926502E-2</v>
      </c>
      <c r="K1156" s="46">
        <v>0</v>
      </c>
      <c r="L1156" s="2">
        <v>1</v>
      </c>
      <c r="M1156" s="2">
        <v>1</v>
      </c>
    </row>
    <row r="1157" spans="1:13" hidden="1" x14ac:dyDescent="0.2">
      <c r="A1157" t="s">
        <v>624</v>
      </c>
      <c r="B1157" t="s">
        <v>660</v>
      </c>
      <c r="C1157" t="s">
        <v>129</v>
      </c>
      <c r="D1157" t="s">
        <v>131</v>
      </c>
      <c r="E1157" t="s">
        <v>551</v>
      </c>
      <c r="F1157">
        <v>1</v>
      </c>
      <c r="G1157">
        <v>13</v>
      </c>
      <c r="H1157" s="46">
        <v>7.6923076923076898</v>
      </c>
      <c r="I1157" t="s">
        <v>262</v>
      </c>
      <c r="J1157" s="12">
        <v>5.7321521625846798E-2</v>
      </c>
      <c r="K1157" s="46">
        <v>1.37200423297165</v>
      </c>
      <c r="L1157" s="2">
        <v>0.53635156498590097</v>
      </c>
      <c r="M1157" s="2">
        <v>1</v>
      </c>
    </row>
    <row r="1158" spans="1:13" hidden="1" x14ac:dyDescent="0.2">
      <c r="A1158" t="s">
        <v>624</v>
      </c>
      <c r="B1158" t="s">
        <v>660</v>
      </c>
      <c r="C1158" t="s">
        <v>132</v>
      </c>
      <c r="D1158" t="s">
        <v>133</v>
      </c>
      <c r="E1158" t="s">
        <v>99</v>
      </c>
      <c r="F1158">
        <v>2</v>
      </c>
      <c r="G1158">
        <v>6</v>
      </c>
      <c r="H1158" s="46">
        <v>33.3333333333333</v>
      </c>
      <c r="I1158" t="s">
        <v>472</v>
      </c>
      <c r="J1158" s="12">
        <v>5.8103178738926502E-2</v>
      </c>
      <c r="K1158" s="46">
        <v>8.16019006482626</v>
      </c>
      <c r="L1158" s="2">
        <v>4.3163644354047799E-2</v>
      </c>
      <c r="M1158" s="2">
        <v>0.82730318345258202</v>
      </c>
    </row>
    <row r="1159" spans="1:13" hidden="1" x14ac:dyDescent="0.2">
      <c r="A1159" t="s">
        <v>624</v>
      </c>
      <c r="B1159" t="s">
        <v>660</v>
      </c>
      <c r="C1159" t="s">
        <v>132</v>
      </c>
      <c r="D1159" t="s">
        <v>133</v>
      </c>
      <c r="E1159" t="s">
        <v>551</v>
      </c>
      <c r="F1159">
        <v>2</v>
      </c>
      <c r="G1159">
        <v>6</v>
      </c>
      <c r="H1159" s="46">
        <v>33.3333333333333</v>
      </c>
      <c r="I1159" t="s">
        <v>472</v>
      </c>
      <c r="J1159" s="12">
        <v>5.7321521625846798E-2</v>
      </c>
      <c r="K1159" s="46">
        <v>8.2791163534980807</v>
      </c>
      <c r="L1159" s="2">
        <v>4.20973069695212E-2</v>
      </c>
      <c r="M1159" s="2">
        <v>1</v>
      </c>
    </row>
    <row r="1160" spans="1:13" hidden="1" x14ac:dyDescent="0.2">
      <c r="A1160" t="s">
        <v>624</v>
      </c>
      <c r="B1160" t="s">
        <v>660</v>
      </c>
      <c r="C1160" t="s">
        <v>134</v>
      </c>
      <c r="D1160" t="s">
        <v>136</v>
      </c>
      <c r="E1160" t="s">
        <v>99</v>
      </c>
      <c r="F1160">
        <v>0</v>
      </c>
      <c r="G1160">
        <v>25</v>
      </c>
      <c r="H1160" s="46">
        <v>0</v>
      </c>
      <c r="I1160" t="s">
        <v>135</v>
      </c>
      <c r="J1160" s="12">
        <v>5.8103178738926502E-2</v>
      </c>
      <c r="K1160" s="46">
        <v>0</v>
      </c>
      <c r="L1160" s="2">
        <v>1</v>
      </c>
      <c r="M1160" s="2">
        <v>1</v>
      </c>
    </row>
    <row r="1161" spans="1:13" hidden="1" x14ac:dyDescent="0.2">
      <c r="A1161" t="s">
        <v>624</v>
      </c>
      <c r="B1161" t="s">
        <v>660</v>
      </c>
      <c r="C1161" t="s">
        <v>134</v>
      </c>
      <c r="D1161" t="s">
        <v>136</v>
      </c>
      <c r="E1161" t="s">
        <v>551</v>
      </c>
      <c r="F1161">
        <v>1</v>
      </c>
      <c r="G1161">
        <v>25</v>
      </c>
      <c r="H1161" s="46">
        <v>4</v>
      </c>
      <c r="I1161" t="s">
        <v>420</v>
      </c>
      <c r="J1161" s="12">
        <v>5.7321521625846798E-2</v>
      </c>
      <c r="K1161" s="46">
        <v>0.68383595461272795</v>
      </c>
      <c r="L1161" s="2">
        <v>0.77248161698226603</v>
      </c>
      <c r="M1161" s="2">
        <v>1</v>
      </c>
    </row>
    <row r="1162" spans="1:13" hidden="1" x14ac:dyDescent="0.2">
      <c r="A1162" t="s">
        <v>624</v>
      </c>
      <c r="B1162" t="s">
        <v>660</v>
      </c>
      <c r="C1162" t="s">
        <v>137</v>
      </c>
      <c r="D1162" t="s">
        <v>139</v>
      </c>
      <c r="E1162" t="s">
        <v>99</v>
      </c>
      <c r="F1162">
        <v>0</v>
      </c>
      <c r="G1162">
        <v>10</v>
      </c>
      <c r="H1162" s="46">
        <v>0</v>
      </c>
      <c r="I1162" t="s">
        <v>249</v>
      </c>
      <c r="J1162" s="12">
        <v>5.8103178738926502E-2</v>
      </c>
      <c r="K1162" s="46">
        <v>0</v>
      </c>
      <c r="L1162" s="2">
        <v>1</v>
      </c>
      <c r="M1162" s="2">
        <v>1</v>
      </c>
    </row>
    <row r="1163" spans="1:13" hidden="1" x14ac:dyDescent="0.2">
      <c r="A1163" t="s">
        <v>624</v>
      </c>
      <c r="B1163" t="s">
        <v>660</v>
      </c>
      <c r="C1163" t="s">
        <v>137</v>
      </c>
      <c r="D1163" t="s">
        <v>139</v>
      </c>
      <c r="E1163" t="s">
        <v>551</v>
      </c>
      <c r="F1163">
        <v>0</v>
      </c>
      <c r="G1163">
        <v>10</v>
      </c>
      <c r="H1163" s="46">
        <v>0</v>
      </c>
      <c r="I1163" t="s">
        <v>249</v>
      </c>
      <c r="J1163" s="12">
        <v>5.7321521625846798E-2</v>
      </c>
      <c r="K1163" s="46">
        <v>0</v>
      </c>
      <c r="L1163" s="2">
        <v>1</v>
      </c>
      <c r="M1163" s="2">
        <v>1</v>
      </c>
    </row>
    <row r="1164" spans="1:13" hidden="1" x14ac:dyDescent="0.2">
      <c r="A1164" t="s">
        <v>624</v>
      </c>
      <c r="B1164" t="s">
        <v>660</v>
      </c>
      <c r="C1164" t="s">
        <v>140</v>
      </c>
      <c r="D1164" t="s">
        <v>141</v>
      </c>
      <c r="E1164" t="s">
        <v>99</v>
      </c>
      <c r="F1164">
        <v>0</v>
      </c>
      <c r="G1164">
        <v>8</v>
      </c>
      <c r="H1164" s="46">
        <v>0</v>
      </c>
      <c r="I1164" t="s">
        <v>121</v>
      </c>
      <c r="J1164" s="12">
        <v>5.8103178738926502E-2</v>
      </c>
      <c r="K1164" s="46">
        <v>0</v>
      </c>
      <c r="L1164" s="2">
        <v>1</v>
      </c>
      <c r="M1164" s="2">
        <v>1</v>
      </c>
    </row>
    <row r="1165" spans="1:13" hidden="1" x14ac:dyDescent="0.2">
      <c r="A1165" t="s">
        <v>624</v>
      </c>
      <c r="B1165" t="s">
        <v>660</v>
      </c>
      <c r="C1165" t="s">
        <v>140</v>
      </c>
      <c r="D1165" t="s">
        <v>141</v>
      </c>
      <c r="E1165" t="s">
        <v>551</v>
      </c>
      <c r="F1165">
        <v>1</v>
      </c>
      <c r="G1165">
        <v>8</v>
      </c>
      <c r="H1165" s="46">
        <v>12.5</v>
      </c>
      <c r="I1165" t="s">
        <v>244</v>
      </c>
      <c r="J1165" s="12">
        <v>5.7321521625846798E-2</v>
      </c>
      <c r="K1165" s="46">
        <v>2.3548366352614498</v>
      </c>
      <c r="L1165" s="2">
        <v>0.376673173901583</v>
      </c>
      <c r="M1165" s="2">
        <v>1</v>
      </c>
    </row>
    <row r="1166" spans="1:13" hidden="1" x14ac:dyDescent="0.2">
      <c r="A1166" t="s">
        <v>624</v>
      </c>
      <c r="B1166" t="s">
        <v>660</v>
      </c>
      <c r="C1166" t="s">
        <v>142</v>
      </c>
      <c r="D1166" t="s">
        <v>144</v>
      </c>
      <c r="E1166" t="s">
        <v>99</v>
      </c>
      <c r="F1166">
        <v>1</v>
      </c>
      <c r="G1166">
        <v>22</v>
      </c>
      <c r="H1166" s="46">
        <v>4.5454545454545503</v>
      </c>
      <c r="I1166" t="s">
        <v>403</v>
      </c>
      <c r="J1166" s="12">
        <v>5.8103178738926502E-2</v>
      </c>
      <c r="K1166" s="46">
        <v>0.77095284401537301</v>
      </c>
      <c r="L1166" s="2">
        <v>0.73303483475866305</v>
      </c>
      <c r="M1166" s="2">
        <v>1</v>
      </c>
    </row>
    <row r="1167" spans="1:13" hidden="1" x14ac:dyDescent="0.2">
      <c r="A1167" t="s">
        <v>624</v>
      </c>
      <c r="B1167" t="s">
        <v>660</v>
      </c>
      <c r="C1167" t="s">
        <v>142</v>
      </c>
      <c r="D1167" t="s">
        <v>144</v>
      </c>
      <c r="E1167" t="s">
        <v>551</v>
      </c>
      <c r="F1167">
        <v>1</v>
      </c>
      <c r="G1167">
        <v>22</v>
      </c>
      <c r="H1167" s="46">
        <v>4.5454545454545503</v>
      </c>
      <c r="I1167" t="s">
        <v>403</v>
      </c>
      <c r="J1167" s="12">
        <v>5.7321521625846798E-2</v>
      </c>
      <c r="K1167" s="46">
        <v>0.78216475268403596</v>
      </c>
      <c r="L1167" s="2">
        <v>0.72810361153709702</v>
      </c>
      <c r="M1167" s="2">
        <v>1</v>
      </c>
    </row>
    <row r="1168" spans="1:13" hidden="1" x14ac:dyDescent="0.2">
      <c r="A1168" t="s">
        <v>624</v>
      </c>
      <c r="B1168" t="s">
        <v>660</v>
      </c>
      <c r="C1168" t="s">
        <v>145</v>
      </c>
      <c r="D1168" t="s">
        <v>147</v>
      </c>
      <c r="E1168" t="s">
        <v>99</v>
      </c>
      <c r="F1168">
        <v>0</v>
      </c>
      <c r="G1168">
        <v>41</v>
      </c>
      <c r="H1168" s="46">
        <v>0</v>
      </c>
      <c r="I1168" t="s">
        <v>146</v>
      </c>
      <c r="J1168" s="12">
        <v>5.8103178738926502E-2</v>
      </c>
      <c r="K1168" s="46">
        <v>0</v>
      </c>
      <c r="L1168" s="2">
        <v>1</v>
      </c>
      <c r="M1168" s="2">
        <v>1</v>
      </c>
    </row>
    <row r="1169" spans="1:13" hidden="1" x14ac:dyDescent="0.2">
      <c r="A1169" t="s">
        <v>624</v>
      </c>
      <c r="B1169" t="s">
        <v>660</v>
      </c>
      <c r="C1169" t="s">
        <v>145</v>
      </c>
      <c r="D1169" t="s">
        <v>147</v>
      </c>
      <c r="E1169" t="s">
        <v>551</v>
      </c>
      <c r="F1169">
        <v>4</v>
      </c>
      <c r="G1169">
        <v>41</v>
      </c>
      <c r="H1169" s="46">
        <v>9.7560975609756095</v>
      </c>
      <c r="I1169" t="s">
        <v>537</v>
      </c>
      <c r="J1169" s="12">
        <v>5.7321521625846798E-2</v>
      </c>
      <c r="K1169" s="46">
        <v>1.7919385625220501</v>
      </c>
      <c r="L1169" s="2">
        <v>0.206044749457056</v>
      </c>
      <c r="M1169" s="2">
        <v>1</v>
      </c>
    </row>
    <row r="1170" spans="1:13" hidden="1" x14ac:dyDescent="0.2">
      <c r="A1170" t="s">
        <v>624</v>
      </c>
      <c r="B1170" t="s">
        <v>660</v>
      </c>
      <c r="C1170" t="s">
        <v>148</v>
      </c>
      <c r="D1170" t="s">
        <v>150</v>
      </c>
      <c r="E1170" t="s">
        <v>99</v>
      </c>
      <c r="F1170">
        <v>0</v>
      </c>
      <c r="G1170">
        <v>14</v>
      </c>
      <c r="H1170" s="46">
        <v>0</v>
      </c>
      <c r="I1170" t="s">
        <v>149</v>
      </c>
      <c r="J1170" s="12">
        <v>5.8103178738926502E-2</v>
      </c>
      <c r="K1170" s="46">
        <v>0</v>
      </c>
      <c r="L1170" s="2">
        <v>1</v>
      </c>
      <c r="M1170" s="2">
        <v>1</v>
      </c>
    </row>
    <row r="1171" spans="1:13" hidden="1" x14ac:dyDescent="0.2">
      <c r="A1171" t="s">
        <v>624</v>
      </c>
      <c r="B1171" t="s">
        <v>660</v>
      </c>
      <c r="C1171" t="s">
        <v>148</v>
      </c>
      <c r="D1171" t="s">
        <v>150</v>
      </c>
      <c r="E1171" t="s">
        <v>551</v>
      </c>
      <c r="F1171">
        <v>1</v>
      </c>
      <c r="G1171">
        <v>14</v>
      </c>
      <c r="H1171" s="46">
        <v>7.1428571428571397</v>
      </c>
      <c r="I1171" t="s">
        <v>252</v>
      </c>
      <c r="J1171" s="12">
        <v>5.7321521625846798E-2</v>
      </c>
      <c r="K1171" s="46">
        <v>1.2661570493143699</v>
      </c>
      <c r="L1171" s="2">
        <v>0.56301892595403202</v>
      </c>
      <c r="M1171" s="2">
        <v>1</v>
      </c>
    </row>
    <row r="1172" spans="1:13" hidden="1" x14ac:dyDescent="0.2">
      <c r="A1172" t="s">
        <v>624</v>
      </c>
      <c r="B1172" t="s">
        <v>660</v>
      </c>
      <c r="C1172" t="s">
        <v>56</v>
      </c>
      <c r="D1172" t="s">
        <v>152</v>
      </c>
      <c r="E1172" t="s">
        <v>99</v>
      </c>
      <c r="F1172">
        <v>7</v>
      </c>
      <c r="G1172">
        <v>91</v>
      </c>
      <c r="H1172" s="46">
        <v>7.6923076923076898</v>
      </c>
      <c r="I1172" t="s">
        <v>473</v>
      </c>
      <c r="J1172" s="12">
        <v>5.8103178738926502E-2</v>
      </c>
      <c r="K1172" s="46">
        <v>1.3621347029340001</v>
      </c>
      <c r="L1172" s="2">
        <v>0.27609272655163802</v>
      </c>
      <c r="M1172" s="2">
        <v>1</v>
      </c>
    </row>
    <row r="1173" spans="1:13" hidden="1" x14ac:dyDescent="0.2">
      <c r="A1173" t="s">
        <v>624</v>
      </c>
      <c r="B1173" t="s">
        <v>660</v>
      </c>
      <c r="C1173" t="s">
        <v>56</v>
      </c>
      <c r="D1173" t="s">
        <v>152</v>
      </c>
      <c r="E1173" t="s">
        <v>551</v>
      </c>
      <c r="F1173">
        <v>8</v>
      </c>
      <c r="G1173">
        <v>91</v>
      </c>
      <c r="H1173" s="46">
        <v>8.7912087912087902</v>
      </c>
      <c r="I1173" t="s">
        <v>497</v>
      </c>
      <c r="J1173" s="12">
        <v>5.7321521625846798E-2</v>
      </c>
      <c r="K1173" s="46">
        <v>1.6069281895004099</v>
      </c>
      <c r="L1173" s="2">
        <v>0.148355492541518</v>
      </c>
      <c r="M1173" s="2">
        <v>1</v>
      </c>
    </row>
    <row r="1174" spans="1:13" hidden="1" x14ac:dyDescent="0.2">
      <c r="A1174" t="s">
        <v>624</v>
      </c>
      <c r="B1174" t="s">
        <v>660</v>
      </c>
      <c r="C1174" t="s">
        <v>153</v>
      </c>
      <c r="D1174" t="s">
        <v>155</v>
      </c>
      <c r="E1174" t="s">
        <v>99</v>
      </c>
      <c r="F1174">
        <v>1</v>
      </c>
      <c r="G1174">
        <v>5</v>
      </c>
      <c r="H1174" s="46">
        <v>20</v>
      </c>
      <c r="I1174" t="s">
        <v>422</v>
      </c>
      <c r="J1174" s="12">
        <v>5.8103178738926502E-2</v>
      </c>
      <c r="K1174" s="46">
        <v>4.0639346987892502</v>
      </c>
      <c r="L1174" s="2">
        <v>0.25878056766553498</v>
      </c>
      <c r="M1174" s="2">
        <v>1</v>
      </c>
    </row>
    <row r="1175" spans="1:13" hidden="1" x14ac:dyDescent="0.2">
      <c r="A1175" t="s">
        <v>624</v>
      </c>
      <c r="B1175" t="s">
        <v>660</v>
      </c>
      <c r="C1175" t="s">
        <v>153</v>
      </c>
      <c r="D1175" t="s">
        <v>155</v>
      </c>
      <c r="E1175" t="s">
        <v>551</v>
      </c>
      <c r="F1175">
        <v>0</v>
      </c>
      <c r="G1175">
        <v>5</v>
      </c>
      <c r="H1175" s="46">
        <v>0</v>
      </c>
      <c r="I1175" t="s">
        <v>154</v>
      </c>
      <c r="J1175" s="12">
        <v>5.7321521625846798E-2</v>
      </c>
      <c r="K1175" s="46">
        <v>0</v>
      </c>
      <c r="L1175" s="2">
        <v>1</v>
      </c>
      <c r="M1175" s="2">
        <v>1</v>
      </c>
    </row>
    <row r="1176" spans="1:13" hidden="1" x14ac:dyDescent="0.2">
      <c r="A1176" t="s">
        <v>624</v>
      </c>
      <c r="B1176" t="s">
        <v>660</v>
      </c>
      <c r="C1176" t="s">
        <v>156</v>
      </c>
      <c r="D1176" t="s">
        <v>158</v>
      </c>
      <c r="E1176" t="s">
        <v>99</v>
      </c>
      <c r="F1176">
        <v>1</v>
      </c>
      <c r="G1176">
        <v>15</v>
      </c>
      <c r="H1176" s="46">
        <v>6.6666666666666696</v>
      </c>
      <c r="I1176" t="s">
        <v>267</v>
      </c>
      <c r="J1176" s="12">
        <v>5.8103178738926502E-2</v>
      </c>
      <c r="K1176" s="46">
        <v>1.15857448045803</v>
      </c>
      <c r="L1176" s="2">
        <v>0.59326164731891795</v>
      </c>
      <c r="M1176" s="2">
        <v>1</v>
      </c>
    </row>
    <row r="1177" spans="1:13" hidden="1" x14ac:dyDescent="0.2">
      <c r="A1177" t="s">
        <v>624</v>
      </c>
      <c r="B1177" t="s">
        <v>660</v>
      </c>
      <c r="C1177" t="s">
        <v>156</v>
      </c>
      <c r="D1177" t="s">
        <v>158</v>
      </c>
      <c r="E1177" t="s">
        <v>551</v>
      </c>
      <c r="F1177">
        <v>1</v>
      </c>
      <c r="G1177">
        <v>15</v>
      </c>
      <c r="H1177" s="46">
        <v>6.6666666666666696</v>
      </c>
      <c r="I1177" t="s">
        <v>267</v>
      </c>
      <c r="J1177" s="12">
        <v>5.7321521625846798E-2</v>
      </c>
      <c r="K1177" s="46">
        <v>1.17541858042603</v>
      </c>
      <c r="L1177" s="2">
        <v>0.58815905050688599</v>
      </c>
      <c r="M1177" s="2">
        <v>1</v>
      </c>
    </row>
    <row r="1178" spans="1:13" hidden="1" x14ac:dyDescent="0.2">
      <c r="A1178" t="s">
        <v>624</v>
      </c>
      <c r="B1178" t="s">
        <v>660</v>
      </c>
      <c r="C1178" t="s">
        <v>159</v>
      </c>
      <c r="D1178" t="s">
        <v>161</v>
      </c>
      <c r="E1178" t="s">
        <v>99</v>
      </c>
      <c r="F1178">
        <v>2</v>
      </c>
      <c r="G1178">
        <v>19</v>
      </c>
      <c r="H1178" s="46">
        <v>10.526315789473699</v>
      </c>
      <c r="I1178" t="s">
        <v>166</v>
      </c>
      <c r="J1178" s="12">
        <v>5.8103178738926502E-2</v>
      </c>
      <c r="K1178" s="46">
        <v>1.91497329010921</v>
      </c>
      <c r="L1178" s="2">
        <v>0.30351973079636702</v>
      </c>
      <c r="M1178" s="2">
        <v>1</v>
      </c>
    </row>
    <row r="1179" spans="1:13" hidden="1" x14ac:dyDescent="0.2">
      <c r="A1179" t="s">
        <v>624</v>
      </c>
      <c r="B1179" t="s">
        <v>660</v>
      </c>
      <c r="C1179" t="s">
        <v>159</v>
      </c>
      <c r="D1179" t="s">
        <v>161</v>
      </c>
      <c r="E1179" t="s">
        <v>551</v>
      </c>
      <c r="F1179">
        <v>0</v>
      </c>
      <c r="G1179">
        <v>19</v>
      </c>
      <c r="H1179" s="46">
        <v>0</v>
      </c>
      <c r="I1179" t="s">
        <v>160</v>
      </c>
      <c r="J1179" s="12">
        <v>5.7321521625846798E-2</v>
      </c>
      <c r="K1179" s="46">
        <v>0</v>
      </c>
      <c r="L1179" s="2">
        <v>1</v>
      </c>
      <c r="M1179" s="2">
        <v>1</v>
      </c>
    </row>
    <row r="1180" spans="1:13" hidden="1" x14ac:dyDescent="0.2">
      <c r="A1180" t="s">
        <v>624</v>
      </c>
      <c r="B1180" t="s">
        <v>660</v>
      </c>
      <c r="C1180" t="s">
        <v>162</v>
      </c>
      <c r="D1180" t="s">
        <v>164</v>
      </c>
      <c r="E1180" t="s">
        <v>99</v>
      </c>
      <c r="F1180">
        <v>0</v>
      </c>
      <c r="G1180">
        <v>31</v>
      </c>
      <c r="H1180" s="46">
        <v>0</v>
      </c>
      <c r="I1180" t="s">
        <v>163</v>
      </c>
      <c r="J1180" s="12">
        <v>5.8103178738926502E-2</v>
      </c>
      <c r="K1180" s="46">
        <v>0</v>
      </c>
      <c r="L1180" s="2">
        <v>1</v>
      </c>
      <c r="M1180" s="2">
        <v>1</v>
      </c>
    </row>
    <row r="1181" spans="1:13" hidden="1" x14ac:dyDescent="0.2">
      <c r="A1181" t="s">
        <v>624</v>
      </c>
      <c r="B1181" t="s">
        <v>660</v>
      </c>
      <c r="C1181" t="s">
        <v>162</v>
      </c>
      <c r="D1181" t="s">
        <v>164</v>
      </c>
      <c r="E1181" t="s">
        <v>551</v>
      </c>
      <c r="F1181">
        <v>2</v>
      </c>
      <c r="G1181">
        <v>31</v>
      </c>
      <c r="H1181" s="46">
        <v>6.4516129032258096</v>
      </c>
      <c r="I1181" t="s">
        <v>417</v>
      </c>
      <c r="J1181" s="12">
        <v>5.7321521625846798E-2</v>
      </c>
      <c r="K1181" s="46">
        <v>1.1353597245899001</v>
      </c>
      <c r="L1181" s="2">
        <v>0.538077518904026</v>
      </c>
      <c r="M1181" s="2">
        <v>1</v>
      </c>
    </row>
    <row r="1182" spans="1:13" hidden="1" x14ac:dyDescent="0.2">
      <c r="A1182" t="s">
        <v>624</v>
      </c>
      <c r="B1182" t="s">
        <v>660</v>
      </c>
      <c r="C1182" t="s">
        <v>165</v>
      </c>
      <c r="D1182" t="s">
        <v>167</v>
      </c>
      <c r="E1182" t="s">
        <v>99</v>
      </c>
      <c r="F1182">
        <v>2</v>
      </c>
      <c r="G1182">
        <v>20</v>
      </c>
      <c r="H1182" s="46">
        <v>10</v>
      </c>
      <c r="I1182" t="s">
        <v>474</v>
      </c>
      <c r="J1182" s="12">
        <v>5.8103178738926502E-2</v>
      </c>
      <c r="K1182" s="46">
        <v>1.80807144137956</v>
      </c>
      <c r="L1182" s="2">
        <v>0.32541685241776802</v>
      </c>
      <c r="M1182" s="2">
        <v>1</v>
      </c>
    </row>
    <row r="1183" spans="1:13" hidden="1" x14ac:dyDescent="0.2">
      <c r="A1183" t="s">
        <v>624</v>
      </c>
      <c r="B1183" t="s">
        <v>660</v>
      </c>
      <c r="C1183" t="s">
        <v>165</v>
      </c>
      <c r="D1183" t="s">
        <v>167</v>
      </c>
      <c r="E1183" t="s">
        <v>551</v>
      </c>
      <c r="F1183">
        <v>1</v>
      </c>
      <c r="G1183">
        <v>20</v>
      </c>
      <c r="H1183" s="46">
        <v>5</v>
      </c>
      <c r="I1183" t="s">
        <v>445</v>
      </c>
      <c r="J1183" s="12">
        <v>5.7321521625846798E-2</v>
      </c>
      <c r="K1183" s="46">
        <v>0.86496391566427999</v>
      </c>
      <c r="L1183" s="2">
        <v>0.69383190910553105</v>
      </c>
      <c r="M1183" s="2">
        <v>1</v>
      </c>
    </row>
    <row r="1184" spans="1:13" hidden="1" x14ac:dyDescent="0.2">
      <c r="A1184" t="s">
        <v>624</v>
      </c>
      <c r="B1184" t="s">
        <v>660</v>
      </c>
      <c r="C1184" t="s">
        <v>42</v>
      </c>
      <c r="D1184" t="s">
        <v>169</v>
      </c>
      <c r="E1184" t="s">
        <v>99</v>
      </c>
      <c r="F1184">
        <v>4</v>
      </c>
      <c r="G1184">
        <v>38</v>
      </c>
      <c r="H1184" s="46">
        <v>10.526315789473699</v>
      </c>
      <c r="I1184" t="s">
        <v>475</v>
      </c>
      <c r="J1184" s="12">
        <v>5.8103178738926502E-2</v>
      </c>
      <c r="K1184" s="46">
        <v>1.92332013165321</v>
      </c>
      <c r="L1184" s="2">
        <v>0.17654749848793699</v>
      </c>
      <c r="M1184" s="2">
        <v>1</v>
      </c>
    </row>
    <row r="1185" spans="1:13" hidden="1" x14ac:dyDescent="0.2">
      <c r="A1185" t="s">
        <v>624</v>
      </c>
      <c r="B1185" t="s">
        <v>660</v>
      </c>
      <c r="C1185" t="s">
        <v>42</v>
      </c>
      <c r="D1185" t="s">
        <v>169</v>
      </c>
      <c r="E1185" t="s">
        <v>551</v>
      </c>
      <c r="F1185">
        <v>6</v>
      </c>
      <c r="G1185">
        <v>38</v>
      </c>
      <c r="H1185" s="46">
        <v>15.789473684210501</v>
      </c>
      <c r="I1185" t="s">
        <v>532</v>
      </c>
      <c r="J1185" s="12">
        <v>5.7321521625846798E-2</v>
      </c>
      <c r="K1185" s="46">
        <v>3.1403835893279402</v>
      </c>
      <c r="L1185" s="2">
        <v>1.9553307184296001E-2</v>
      </c>
      <c r="M1185" s="2">
        <v>1</v>
      </c>
    </row>
    <row r="1186" spans="1:13" hidden="1" x14ac:dyDescent="0.2">
      <c r="A1186" t="s">
        <v>624</v>
      </c>
      <c r="B1186" t="s">
        <v>660</v>
      </c>
      <c r="C1186" t="s">
        <v>20</v>
      </c>
      <c r="D1186" t="s">
        <v>171</v>
      </c>
      <c r="E1186" t="s">
        <v>99</v>
      </c>
      <c r="F1186">
        <v>5</v>
      </c>
      <c r="G1186">
        <v>36</v>
      </c>
      <c r="H1186" s="46">
        <v>13.8888888888889</v>
      </c>
      <c r="I1186" t="s">
        <v>476</v>
      </c>
      <c r="J1186" s="12">
        <v>5.8103178738926502E-2</v>
      </c>
      <c r="K1186" s="46">
        <v>2.6505267449424701</v>
      </c>
      <c r="L1186" s="2">
        <v>5.4802682941541503E-2</v>
      </c>
      <c r="M1186" s="2">
        <v>0.90032979118246703</v>
      </c>
    </row>
    <row r="1187" spans="1:13" hidden="1" x14ac:dyDescent="0.2">
      <c r="A1187" t="s">
        <v>624</v>
      </c>
      <c r="B1187" t="s">
        <v>660</v>
      </c>
      <c r="C1187" t="s">
        <v>20</v>
      </c>
      <c r="D1187" t="s">
        <v>171</v>
      </c>
      <c r="E1187" t="s">
        <v>551</v>
      </c>
      <c r="F1187">
        <v>2</v>
      </c>
      <c r="G1187">
        <v>36</v>
      </c>
      <c r="H1187" s="46">
        <v>5.5555555555555598</v>
      </c>
      <c r="I1187" t="s">
        <v>390</v>
      </c>
      <c r="J1187" s="12">
        <v>5.7321521625846798E-2</v>
      </c>
      <c r="K1187" s="46">
        <v>0.96708846575542795</v>
      </c>
      <c r="L1187" s="2">
        <v>0.62043073648122504</v>
      </c>
      <c r="M1187" s="2">
        <v>1</v>
      </c>
    </row>
    <row r="1188" spans="1:13" hidden="1" x14ac:dyDescent="0.2">
      <c r="A1188" t="s">
        <v>624</v>
      </c>
      <c r="B1188" t="s">
        <v>660</v>
      </c>
      <c r="C1188" t="s">
        <v>172</v>
      </c>
      <c r="D1188" t="s">
        <v>174</v>
      </c>
      <c r="E1188" t="s">
        <v>99</v>
      </c>
      <c r="F1188">
        <v>3</v>
      </c>
      <c r="G1188">
        <v>104</v>
      </c>
      <c r="H1188" s="46">
        <v>2.8846153846153801</v>
      </c>
      <c r="I1188" t="s">
        <v>391</v>
      </c>
      <c r="J1188" s="12">
        <v>5.8103178738926502E-2</v>
      </c>
      <c r="K1188" s="46">
        <v>0.47450533995162097</v>
      </c>
      <c r="L1188" s="2">
        <v>0.94726827838324601</v>
      </c>
      <c r="M1188" s="2">
        <v>1</v>
      </c>
    </row>
    <row r="1189" spans="1:13" hidden="1" x14ac:dyDescent="0.2">
      <c r="A1189" t="s">
        <v>624</v>
      </c>
      <c r="B1189" t="s">
        <v>660</v>
      </c>
      <c r="C1189" t="s">
        <v>172</v>
      </c>
      <c r="D1189" t="s">
        <v>174</v>
      </c>
      <c r="E1189" t="s">
        <v>551</v>
      </c>
      <c r="F1189">
        <v>3</v>
      </c>
      <c r="G1189">
        <v>104</v>
      </c>
      <c r="H1189" s="46">
        <v>2.8846153846153801</v>
      </c>
      <c r="I1189" t="s">
        <v>391</v>
      </c>
      <c r="J1189" s="12">
        <v>5.7321521625846798E-2</v>
      </c>
      <c r="K1189" s="46">
        <v>0.481503986467472</v>
      </c>
      <c r="L1189" s="2">
        <v>0.94384103975900802</v>
      </c>
      <c r="M1189" s="2">
        <v>1</v>
      </c>
    </row>
    <row r="1190" spans="1:13" hidden="1" x14ac:dyDescent="0.2">
      <c r="A1190" t="s">
        <v>624</v>
      </c>
      <c r="B1190" t="s">
        <v>660</v>
      </c>
      <c r="C1190" t="s">
        <v>175</v>
      </c>
      <c r="D1190" t="s">
        <v>177</v>
      </c>
      <c r="E1190" t="s">
        <v>99</v>
      </c>
      <c r="F1190">
        <v>0</v>
      </c>
      <c r="G1190">
        <v>7</v>
      </c>
      <c r="H1190" s="46">
        <v>0</v>
      </c>
      <c r="I1190" t="s">
        <v>176</v>
      </c>
      <c r="J1190" s="12">
        <v>5.8103178738926502E-2</v>
      </c>
      <c r="K1190" s="46">
        <v>0</v>
      </c>
      <c r="L1190" s="2">
        <v>1</v>
      </c>
      <c r="M1190" s="2">
        <v>1</v>
      </c>
    </row>
    <row r="1191" spans="1:13" hidden="1" x14ac:dyDescent="0.2">
      <c r="A1191" t="s">
        <v>624</v>
      </c>
      <c r="B1191" t="s">
        <v>660</v>
      </c>
      <c r="C1191" t="s">
        <v>175</v>
      </c>
      <c r="D1191" t="s">
        <v>177</v>
      </c>
      <c r="E1191" t="s">
        <v>551</v>
      </c>
      <c r="F1191">
        <v>1</v>
      </c>
      <c r="G1191">
        <v>7</v>
      </c>
      <c r="H1191" s="46">
        <v>14.285714285714301</v>
      </c>
      <c r="I1191" t="s">
        <v>434</v>
      </c>
      <c r="J1191" s="12">
        <v>5.7321521625846798E-2</v>
      </c>
      <c r="K1191" s="46">
        <v>2.74778722892147</v>
      </c>
      <c r="L1191" s="2">
        <v>0.33869701722984302</v>
      </c>
      <c r="M1191" s="2">
        <v>1</v>
      </c>
    </row>
    <row r="1192" spans="1:13" hidden="1" x14ac:dyDescent="0.2">
      <c r="A1192" t="s">
        <v>624</v>
      </c>
      <c r="B1192" t="s">
        <v>660</v>
      </c>
      <c r="C1192" t="s">
        <v>178</v>
      </c>
      <c r="D1192" t="s">
        <v>180</v>
      </c>
      <c r="E1192" t="s">
        <v>99</v>
      </c>
      <c r="F1192">
        <v>3</v>
      </c>
      <c r="G1192">
        <v>18</v>
      </c>
      <c r="H1192" s="46">
        <v>16.6666666666667</v>
      </c>
      <c r="I1192" t="s">
        <v>477</v>
      </c>
      <c r="J1192" s="12">
        <v>5.8103178738926502E-2</v>
      </c>
      <c r="K1192" s="46">
        <v>3.2710094053928001</v>
      </c>
      <c r="L1192" s="2">
        <v>8.2848006146445802E-2</v>
      </c>
      <c r="M1192" s="2">
        <v>0.90081274084112295</v>
      </c>
    </row>
    <row r="1193" spans="1:13" hidden="1" x14ac:dyDescent="0.2">
      <c r="A1193" t="s">
        <v>624</v>
      </c>
      <c r="B1193" t="s">
        <v>660</v>
      </c>
      <c r="C1193" t="s">
        <v>178</v>
      </c>
      <c r="D1193" t="s">
        <v>180</v>
      </c>
      <c r="E1193" t="s">
        <v>551</v>
      </c>
      <c r="F1193">
        <v>2</v>
      </c>
      <c r="G1193">
        <v>18</v>
      </c>
      <c r="H1193" s="46">
        <v>11.1111111111111</v>
      </c>
      <c r="I1193" t="s">
        <v>424</v>
      </c>
      <c r="J1193" s="12">
        <v>5.7321521625846798E-2</v>
      </c>
      <c r="K1193" s="46">
        <v>2.0648291320702201</v>
      </c>
      <c r="L1193" s="2">
        <v>0.276156436884191</v>
      </c>
      <c r="M1193" s="2">
        <v>1</v>
      </c>
    </row>
    <row r="1194" spans="1:13" hidden="1" x14ac:dyDescent="0.2">
      <c r="A1194" t="s">
        <v>624</v>
      </c>
      <c r="B1194" t="s">
        <v>660</v>
      </c>
      <c r="C1194" t="s">
        <v>181</v>
      </c>
      <c r="D1194" t="s">
        <v>182</v>
      </c>
      <c r="E1194" t="s">
        <v>99</v>
      </c>
      <c r="F1194">
        <v>4</v>
      </c>
      <c r="G1194">
        <v>36</v>
      </c>
      <c r="H1194" s="46">
        <v>11.1111111111111</v>
      </c>
      <c r="I1194" t="s">
        <v>478</v>
      </c>
      <c r="J1194" s="12">
        <v>5.8103178738926502E-2</v>
      </c>
      <c r="K1194" s="46">
        <v>2.0445714880989199</v>
      </c>
      <c r="L1194" s="2">
        <v>0.15367150880858499</v>
      </c>
      <c r="M1194" s="2">
        <v>1</v>
      </c>
    </row>
    <row r="1195" spans="1:13" hidden="1" x14ac:dyDescent="0.2">
      <c r="A1195" t="s">
        <v>624</v>
      </c>
      <c r="B1195" t="s">
        <v>660</v>
      </c>
      <c r="C1195" t="s">
        <v>181</v>
      </c>
      <c r="D1195" t="s">
        <v>182</v>
      </c>
      <c r="E1195" t="s">
        <v>551</v>
      </c>
      <c r="F1195">
        <v>5</v>
      </c>
      <c r="G1195">
        <v>36</v>
      </c>
      <c r="H1195" s="46">
        <v>13.8888888888889</v>
      </c>
      <c r="I1195" t="s">
        <v>476</v>
      </c>
      <c r="J1195" s="12">
        <v>5.7321521625846798E-2</v>
      </c>
      <c r="K1195" s="46">
        <v>2.6896554820302101</v>
      </c>
      <c r="L1195" s="2">
        <v>5.2226684126523003E-2</v>
      </c>
      <c r="M1195" s="2">
        <v>1</v>
      </c>
    </row>
    <row r="1196" spans="1:13" hidden="1" x14ac:dyDescent="0.2">
      <c r="A1196" t="s">
        <v>624</v>
      </c>
      <c r="B1196" t="s">
        <v>660</v>
      </c>
      <c r="C1196" t="s">
        <v>183</v>
      </c>
      <c r="D1196" t="s">
        <v>184</v>
      </c>
      <c r="E1196" t="s">
        <v>99</v>
      </c>
      <c r="F1196">
        <v>0</v>
      </c>
      <c r="G1196">
        <v>7</v>
      </c>
      <c r="H1196" s="46">
        <v>0</v>
      </c>
      <c r="I1196" t="s">
        <v>176</v>
      </c>
      <c r="J1196" s="12">
        <v>5.8103178738926502E-2</v>
      </c>
      <c r="K1196" s="46">
        <v>0</v>
      </c>
      <c r="L1196" s="2">
        <v>1</v>
      </c>
      <c r="M1196" s="2">
        <v>1</v>
      </c>
    </row>
    <row r="1197" spans="1:13" hidden="1" x14ac:dyDescent="0.2">
      <c r="A1197" t="s">
        <v>624</v>
      </c>
      <c r="B1197" t="s">
        <v>660</v>
      </c>
      <c r="C1197" t="s">
        <v>183</v>
      </c>
      <c r="D1197" t="s">
        <v>184</v>
      </c>
      <c r="E1197" t="s">
        <v>551</v>
      </c>
      <c r="F1197">
        <v>1</v>
      </c>
      <c r="G1197">
        <v>7</v>
      </c>
      <c r="H1197" s="46">
        <v>14.285714285714301</v>
      </c>
      <c r="I1197" t="s">
        <v>434</v>
      </c>
      <c r="J1197" s="12">
        <v>5.7321521625846798E-2</v>
      </c>
      <c r="K1197" s="46">
        <v>2.74778722892147</v>
      </c>
      <c r="L1197" s="2">
        <v>0.33869701722984302</v>
      </c>
      <c r="M1197" s="2">
        <v>1</v>
      </c>
    </row>
    <row r="1198" spans="1:13" hidden="1" x14ac:dyDescent="0.2">
      <c r="A1198" t="s">
        <v>624</v>
      </c>
      <c r="B1198" t="s">
        <v>660</v>
      </c>
      <c r="C1198" t="s">
        <v>185</v>
      </c>
      <c r="D1198" t="s">
        <v>187</v>
      </c>
      <c r="E1198" t="s">
        <v>99</v>
      </c>
      <c r="F1198">
        <v>4</v>
      </c>
      <c r="G1198">
        <v>49</v>
      </c>
      <c r="H1198" s="46">
        <v>8.1632653061224492</v>
      </c>
      <c r="I1198" t="s">
        <v>447</v>
      </c>
      <c r="J1198" s="12">
        <v>5.8103178738926502E-2</v>
      </c>
      <c r="K1198" s="46">
        <v>1.4488309866385201</v>
      </c>
      <c r="L1198" s="2">
        <v>0.31712547285607801</v>
      </c>
      <c r="M1198" s="2">
        <v>1</v>
      </c>
    </row>
    <row r="1199" spans="1:13" hidden="1" x14ac:dyDescent="0.2">
      <c r="A1199" t="s">
        <v>624</v>
      </c>
      <c r="B1199" t="s">
        <v>660</v>
      </c>
      <c r="C1199" t="s">
        <v>185</v>
      </c>
      <c r="D1199" t="s">
        <v>187</v>
      </c>
      <c r="E1199" t="s">
        <v>551</v>
      </c>
      <c r="F1199">
        <v>5</v>
      </c>
      <c r="G1199">
        <v>49</v>
      </c>
      <c r="H1199" s="46">
        <v>10.2040816326531</v>
      </c>
      <c r="I1199" t="s">
        <v>425</v>
      </c>
      <c r="J1199" s="12">
        <v>5.7321521625846798E-2</v>
      </c>
      <c r="K1199" s="46">
        <v>1.8886586077155301</v>
      </c>
      <c r="L1199" s="2">
        <v>0.146818051579337</v>
      </c>
      <c r="M1199" s="2">
        <v>1</v>
      </c>
    </row>
    <row r="1200" spans="1:13" hidden="1" x14ac:dyDescent="0.2">
      <c r="A1200" t="s">
        <v>624</v>
      </c>
      <c r="B1200" t="s">
        <v>660</v>
      </c>
      <c r="C1200" t="s">
        <v>188</v>
      </c>
      <c r="D1200" t="s">
        <v>190</v>
      </c>
      <c r="E1200" t="s">
        <v>99</v>
      </c>
      <c r="F1200">
        <v>0</v>
      </c>
      <c r="G1200">
        <v>9</v>
      </c>
      <c r="H1200" s="46">
        <v>0</v>
      </c>
      <c r="I1200" t="s">
        <v>298</v>
      </c>
      <c r="J1200" s="12">
        <v>5.8103178738926502E-2</v>
      </c>
      <c r="K1200" s="46">
        <v>0</v>
      </c>
      <c r="L1200" s="2">
        <v>1</v>
      </c>
      <c r="M1200" s="2">
        <v>1</v>
      </c>
    </row>
    <row r="1201" spans="1:13" hidden="1" x14ac:dyDescent="0.2">
      <c r="A1201" t="s">
        <v>624</v>
      </c>
      <c r="B1201" t="s">
        <v>660</v>
      </c>
      <c r="C1201" t="s">
        <v>188</v>
      </c>
      <c r="D1201" t="s">
        <v>190</v>
      </c>
      <c r="E1201" t="s">
        <v>551</v>
      </c>
      <c r="F1201">
        <v>3</v>
      </c>
      <c r="G1201">
        <v>9</v>
      </c>
      <c r="H1201" s="46">
        <v>33.3333333333333</v>
      </c>
      <c r="I1201" t="s">
        <v>574</v>
      </c>
      <c r="J1201" s="12">
        <v>5.7321521625846798E-2</v>
      </c>
      <c r="K1201" s="46">
        <v>8.3126114562649907</v>
      </c>
      <c r="L1201" s="2">
        <v>1.2062408070457799E-2</v>
      </c>
      <c r="M1201" s="2">
        <v>1</v>
      </c>
    </row>
    <row r="1202" spans="1:13" hidden="1" x14ac:dyDescent="0.2">
      <c r="A1202" t="s">
        <v>624</v>
      </c>
      <c r="B1202" t="s">
        <v>660</v>
      </c>
      <c r="C1202" t="s">
        <v>191</v>
      </c>
      <c r="D1202" t="s">
        <v>192</v>
      </c>
      <c r="E1202" t="s">
        <v>99</v>
      </c>
      <c r="F1202">
        <v>2</v>
      </c>
      <c r="G1202">
        <v>10</v>
      </c>
      <c r="H1202" s="46">
        <v>20</v>
      </c>
      <c r="I1202" t="s">
        <v>426</v>
      </c>
      <c r="J1202" s="12">
        <v>5.8103178738926502E-2</v>
      </c>
      <c r="K1202" s="46">
        <v>4.0777761750592099</v>
      </c>
      <c r="L1202" s="2">
        <v>0.111191451468616</v>
      </c>
      <c r="M1202" s="2">
        <v>1</v>
      </c>
    </row>
    <row r="1203" spans="1:13" hidden="1" x14ac:dyDescent="0.2">
      <c r="A1203" t="s">
        <v>624</v>
      </c>
      <c r="B1203" t="s">
        <v>660</v>
      </c>
      <c r="C1203" t="s">
        <v>191</v>
      </c>
      <c r="D1203" t="s">
        <v>192</v>
      </c>
      <c r="E1203" t="s">
        <v>551</v>
      </c>
      <c r="F1203">
        <v>1</v>
      </c>
      <c r="G1203">
        <v>10</v>
      </c>
      <c r="H1203" s="46">
        <v>10</v>
      </c>
      <c r="I1203" t="s">
        <v>138</v>
      </c>
      <c r="J1203" s="12">
        <v>5.7321521625846798E-2</v>
      </c>
      <c r="K1203" s="46">
        <v>1.8306179903364099</v>
      </c>
      <c r="L1203" s="2">
        <v>0.44623467050924598</v>
      </c>
      <c r="M1203" s="2">
        <v>1</v>
      </c>
    </row>
    <row r="1204" spans="1:13" hidden="1" x14ac:dyDescent="0.2">
      <c r="A1204" t="s">
        <v>624</v>
      </c>
      <c r="B1204" t="s">
        <v>660</v>
      </c>
      <c r="C1204" t="s">
        <v>193</v>
      </c>
      <c r="D1204" t="s">
        <v>194</v>
      </c>
      <c r="E1204" t="s">
        <v>99</v>
      </c>
      <c r="F1204">
        <v>1</v>
      </c>
      <c r="G1204">
        <v>14</v>
      </c>
      <c r="H1204" s="46">
        <v>7.1428571428571397</v>
      </c>
      <c r="I1204" t="s">
        <v>252</v>
      </c>
      <c r="J1204" s="12">
        <v>5.8103178738926502E-2</v>
      </c>
      <c r="K1204" s="46">
        <v>1.2480131589006001</v>
      </c>
      <c r="L1204" s="2">
        <v>0.56807346274577697</v>
      </c>
      <c r="M1204" s="2">
        <v>1</v>
      </c>
    </row>
    <row r="1205" spans="1:13" hidden="1" x14ac:dyDescent="0.2">
      <c r="A1205" t="s">
        <v>624</v>
      </c>
      <c r="B1205" t="s">
        <v>660</v>
      </c>
      <c r="C1205" t="s">
        <v>193</v>
      </c>
      <c r="D1205" t="s">
        <v>194</v>
      </c>
      <c r="E1205" t="s">
        <v>551</v>
      </c>
      <c r="F1205">
        <v>1</v>
      </c>
      <c r="G1205">
        <v>14</v>
      </c>
      <c r="H1205" s="46">
        <v>7.1428571428571397</v>
      </c>
      <c r="I1205" t="s">
        <v>252</v>
      </c>
      <c r="J1205" s="12">
        <v>5.7321521625846798E-2</v>
      </c>
      <c r="K1205" s="46">
        <v>1.2661570493143699</v>
      </c>
      <c r="L1205" s="2">
        <v>0.56301892595403202</v>
      </c>
      <c r="M1205" s="2">
        <v>1</v>
      </c>
    </row>
    <row r="1206" spans="1:13" hidden="1" x14ac:dyDescent="0.2">
      <c r="A1206" t="s">
        <v>624</v>
      </c>
      <c r="B1206" t="s">
        <v>660</v>
      </c>
      <c r="C1206" t="s">
        <v>195</v>
      </c>
      <c r="D1206" t="s">
        <v>197</v>
      </c>
      <c r="E1206" t="s">
        <v>99</v>
      </c>
      <c r="F1206">
        <v>5</v>
      </c>
      <c r="G1206">
        <v>25</v>
      </c>
      <c r="H1206" s="46">
        <v>20</v>
      </c>
      <c r="I1206" t="s">
        <v>448</v>
      </c>
      <c r="J1206" s="12">
        <v>5.8103178738926502E-2</v>
      </c>
      <c r="K1206" s="46">
        <v>4.1200693323786304</v>
      </c>
      <c r="L1206" s="2">
        <v>1.29252709534443E-2</v>
      </c>
      <c r="M1206" s="2">
        <v>0.49546871988203001</v>
      </c>
    </row>
    <row r="1207" spans="1:13" hidden="1" x14ac:dyDescent="0.2">
      <c r="A1207" t="s">
        <v>624</v>
      </c>
      <c r="B1207" t="s">
        <v>660</v>
      </c>
      <c r="C1207" t="s">
        <v>195</v>
      </c>
      <c r="D1207" t="s">
        <v>197</v>
      </c>
      <c r="E1207" t="s">
        <v>551</v>
      </c>
      <c r="F1207">
        <v>2</v>
      </c>
      <c r="G1207">
        <v>25</v>
      </c>
      <c r="H1207" s="46">
        <v>8</v>
      </c>
      <c r="I1207" t="s">
        <v>568</v>
      </c>
      <c r="J1207" s="12">
        <v>5.7321521625846798E-2</v>
      </c>
      <c r="K1207" s="46">
        <v>1.43381135857766</v>
      </c>
      <c r="L1207" s="2">
        <v>0.424303790995195</v>
      </c>
      <c r="M1207" s="2">
        <v>1</v>
      </c>
    </row>
    <row r="1208" spans="1:13" hidden="1" x14ac:dyDescent="0.2">
      <c r="A1208" t="s">
        <v>624</v>
      </c>
      <c r="B1208" t="s">
        <v>660</v>
      </c>
      <c r="C1208" t="s">
        <v>10</v>
      </c>
      <c r="D1208" t="s">
        <v>199</v>
      </c>
      <c r="E1208" t="s">
        <v>99</v>
      </c>
      <c r="F1208">
        <v>2</v>
      </c>
      <c r="G1208">
        <v>27</v>
      </c>
      <c r="H1208" s="46">
        <v>7.4074074074074101</v>
      </c>
      <c r="I1208" t="s">
        <v>427</v>
      </c>
      <c r="J1208" s="12">
        <v>5.8103178738926502E-2</v>
      </c>
      <c r="K1208" s="46">
        <v>1.29944637696115</v>
      </c>
      <c r="L1208" s="2">
        <v>0.47109449323091801</v>
      </c>
      <c r="M1208" s="2">
        <v>1</v>
      </c>
    </row>
    <row r="1209" spans="1:13" hidden="1" x14ac:dyDescent="0.2">
      <c r="A1209" t="s">
        <v>624</v>
      </c>
      <c r="B1209" t="s">
        <v>660</v>
      </c>
      <c r="C1209" t="s">
        <v>10</v>
      </c>
      <c r="D1209" t="s">
        <v>199</v>
      </c>
      <c r="E1209" t="s">
        <v>551</v>
      </c>
      <c r="F1209">
        <v>2</v>
      </c>
      <c r="G1209">
        <v>27</v>
      </c>
      <c r="H1209" s="46">
        <v>7.4074074074074101</v>
      </c>
      <c r="I1209" t="s">
        <v>427</v>
      </c>
      <c r="J1209" s="12">
        <v>5.7321521625846798E-2</v>
      </c>
      <c r="K1209" s="46">
        <v>1.31842324950705</v>
      </c>
      <c r="L1209" s="2">
        <v>0.46390958030710799</v>
      </c>
      <c r="M1209" s="2">
        <v>1</v>
      </c>
    </row>
    <row r="1210" spans="1:13" hidden="1" x14ac:dyDescent="0.2">
      <c r="A1210" t="s">
        <v>624</v>
      </c>
      <c r="B1210" t="s">
        <v>660</v>
      </c>
      <c r="C1210" t="s">
        <v>200</v>
      </c>
      <c r="D1210" t="s">
        <v>201</v>
      </c>
      <c r="E1210" t="s">
        <v>99</v>
      </c>
      <c r="F1210">
        <v>1</v>
      </c>
      <c r="G1210">
        <v>18</v>
      </c>
      <c r="H1210" s="46">
        <v>5.5555555555555598</v>
      </c>
      <c r="I1210" t="s">
        <v>179</v>
      </c>
      <c r="J1210" s="12">
        <v>5.8103178738926502E-2</v>
      </c>
      <c r="K1210" s="46">
        <v>0.95337629795252699</v>
      </c>
      <c r="L1210" s="2">
        <v>0.66038363181543602</v>
      </c>
      <c r="M1210" s="2">
        <v>1</v>
      </c>
    </row>
    <row r="1211" spans="1:13" hidden="1" x14ac:dyDescent="0.2">
      <c r="A1211" t="s">
        <v>624</v>
      </c>
      <c r="B1211" t="s">
        <v>660</v>
      </c>
      <c r="C1211" t="s">
        <v>200</v>
      </c>
      <c r="D1211" t="s">
        <v>201</v>
      </c>
      <c r="E1211" t="s">
        <v>551</v>
      </c>
      <c r="F1211">
        <v>0</v>
      </c>
      <c r="G1211">
        <v>18</v>
      </c>
      <c r="H1211" s="46">
        <v>0</v>
      </c>
      <c r="I1211" t="s">
        <v>275</v>
      </c>
      <c r="J1211" s="12">
        <v>5.7321521625846798E-2</v>
      </c>
      <c r="K1211" s="46">
        <v>0</v>
      </c>
      <c r="L1211" s="2">
        <v>1</v>
      </c>
      <c r="M1211" s="2">
        <v>1</v>
      </c>
    </row>
    <row r="1212" spans="1:13" hidden="1" x14ac:dyDescent="0.2">
      <c r="A1212" t="s">
        <v>624</v>
      </c>
      <c r="B1212" t="s">
        <v>660</v>
      </c>
      <c r="C1212" t="s">
        <v>202</v>
      </c>
      <c r="D1212" t="s">
        <v>204</v>
      </c>
      <c r="E1212" t="s">
        <v>99</v>
      </c>
      <c r="F1212">
        <v>4</v>
      </c>
      <c r="G1212">
        <v>38</v>
      </c>
      <c r="H1212" s="46">
        <v>10.526315789473699</v>
      </c>
      <c r="I1212" t="s">
        <v>475</v>
      </c>
      <c r="J1212" s="12">
        <v>5.8103178738926502E-2</v>
      </c>
      <c r="K1212" s="46">
        <v>1.92332013165321</v>
      </c>
      <c r="L1212" s="2">
        <v>0.17654749848793699</v>
      </c>
      <c r="M1212" s="2">
        <v>1</v>
      </c>
    </row>
    <row r="1213" spans="1:13" hidden="1" x14ac:dyDescent="0.2">
      <c r="A1213" t="s">
        <v>624</v>
      </c>
      <c r="B1213" t="s">
        <v>660</v>
      </c>
      <c r="C1213" t="s">
        <v>202</v>
      </c>
      <c r="D1213" t="s">
        <v>204</v>
      </c>
      <c r="E1213" t="s">
        <v>551</v>
      </c>
      <c r="F1213">
        <v>3</v>
      </c>
      <c r="G1213">
        <v>38</v>
      </c>
      <c r="H1213" s="46">
        <v>7.8947368421052602</v>
      </c>
      <c r="I1213" t="s">
        <v>449</v>
      </c>
      <c r="J1213" s="12">
        <v>5.7321521625846798E-2</v>
      </c>
      <c r="K1213" s="46">
        <v>1.41511022580627</v>
      </c>
      <c r="L1213" s="2">
        <v>0.37296702019278999</v>
      </c>
      <c r="M1213" s="2">
        <v>1</v>
      </c>
    </row>
    <row r="1214" spans="1:13" hidden="1" x14ac:dyDescent="0.2">
      <c r="A1214" t="s">
        <v>624</v>
      </c>
      <c r="B1214" t="s">
        <v>660</v>
      </c>
      <c r="C1214" t="s">
        <v>205</v>
      </c>
      <c r="D1214" t="s">
        <v>207</v>
      </c>
      <c r="E1214" t="s">
        <v>99</v>
      </c>
      <c r="F1214">
        <v>1</v>
      </c>
      <c r="G1214">
        <v>27</v>
      </c>
      <c r="H1214" s="46">
        <v>3.7037037037037002</v>
      </c>
      <c r="I1214" t="s">
        <v>371</v>
      </c>
      <c r="J1214" s="12">
        <v>5.8103178738926502E-2</v>
      </c>
      <c r="K1214" s="46">
        <v>0.62184311555049199</v>
      </c>
      <c r="L1214" s="2">
        <v>0.80247223061454398</v>
      </c>
      <c r="M1214" s="2">
        <v>1</v>
      </c>
    </row>
    <row r="1215" spans="1:13" hidden="1" x14ac:dyDescent="0.2">
      <c r="A1215" t="s">
        <v>624</v>
      </c>
      <c r="B1215" t="s">
        <v>660</v>
      </c>
      <c r="C1215" t="s">
        <v>205</v>
      </c>
      <c r="D1215" t="s">
        <v>207</v>
      </c>
      <c r="E1215" t="s">
        <v>551</v>
      </c>
      <c r="F1215">
        <v>1</v>
      </c>
      <c r="G1215">
        <v>27</v>
      </c>
      <c r="H1215" s="46">
        <v>3.7037037037037002</v>
      </c>
      <c r="I1215" t="s">
        <v>371</v>
      </c>
      <c r="J1215" s="12">
        <v>5.7321521625846798E-2</v>
      </c>
      <c r="K1215" s="46">
        <v>0.63088790399345995</v>
      </c>
      <c r="L1215" s="2">
        <v>0.79798187289793698</v>
      </c>
      <c r="M1215" s="2">
        <v>1</v>
      </c>
    </row>
    <row r="1216" spans="1:13" hidden="1" x14ac:dyDescent="0.2">
      <c r="A1216" t="s">
        <v>624</v>
      </c>
      <c r="B1216" t="s">
        <v>660</v>
      </c>
      <c r="C1216" t="s">
        <v>60</v>
      </c>
      <c r="D1216" t="s">
        <v>209</v>
      </c>
      <c r="E1216" t="s">
        <v>99</v>
      </c>
      <c r="F1216">
        <v>3</v>
      </c>
      <c r="G1216">
        <v>84</v>
      </c>
      <c r="H1216" s="46">
        <v>3.5714285714285698</v>
      </c>
      <c r="I1216" t="s">
        <v>479</v>
      </c>
      <c r="J1216" s="12">
        <v>5.8103178738926502E-2</v>
      </c>
      <c r="K1216" s="46">
        <v>0.59498917387779604</v>
      </c>
      <c r="L1216" s="2">
        <v>0.87540662033392502</v>
      </c>
      <c r="M1216" s="2">
        <v>1</v>
      </c>
    </row>
    <row r="1217" spans="1:13" hidden="1" x14ac:dyDescent="0.2">
      <c r="A1217" t="s">
        <v>624</v>
      </c>
      <c r="B1217" t="s">
        <v>660</v>
      </c>
      <c r="C1217" t="s">
        <v>60</v>
      </c>
      <c r="D1217" t="s">
        <v>209</v>
      </c>
      <c r="E1217" t="s">
        <v>551</v>
      </c>
      <c r="F1217">
        <v>4</v>
      </c>
      <c r="G1217">
        <v>84</v>
      </c>
      <c r="H1217" s="46">
        <v>4.7619047619047601</v>
      </c>
      <c r="I1217" t="s">
        <v>450</v>
      </c>
      <c r="J1217" s="12">
        <v>5.7321521625846798E-2</v>
      </c>
      <c r="K1217" s="46">
        <v>0.81901201749507302</v>
      </c>
      <c r="L1217" s="2">
        <v>0.71910804868698797</v>
      </c>
      <c r="M1217" s="2">
        <v>1</v>
      </c>
    </row>
    <row r="1218" spans="1:13" hidden="1" x14ac:dyDescent="0.2">
      <c r="A1218" t="s">
        <v>624</v>
      </c>
      <c r="B1218" t="s">
        <v>660</v>
      </c>
      <c r="C1218" t="s">
        <v>210</v>
      </c>
      <c r="D1218" t="s">
        <v>211</v>
      </c>
      <c r="E1218" t="s">
        <v>99</v>
      </c>
      <c r="F1218">
        <v>0</v>
      </c>
      <c r="G1218">
        <v>6</v>
      </c>
      <c r="H1218" s="46">
        <v>0</v>
      </c>
      <c r="I1218" t="s">
        <v>110</v>
      </c>
      <c r="J1218" s="12">
        <v>5.8103178738926502E-2</v>
      </c>
      <c r="K1218" s="46">
        <v>0</v>
      </c>
      <c r="L1218" s="2">
        <v>1</v>
      </c>
      <c r="M1218" s="2">
        <v>1</v>
      </c>
    </row>
    <row r="1219" spans="1:13" hidden="1" x14ac:dyDescent="0.2">
      <c r="A1219" t="s">
        <v>624</v>
      </c>
      <c r="B1219" t="s">
        <v>660</v>
      </c>
      <c r="C1219" t="s">
        <v>210</v>
      </c>
      <c r="D1219" t="s">
        <v>211</v>
      </c>
      <c r="E1219" t="s">
        <v>551</v>
      </c>
      <c r="F1219">
        <v>1</v>
      </c>
      <c r="G1219">
        <v>6</v>
      </c>
      <c r="H1219" s="46">
        <v>16.6666666666667</v>
      </c>
      <c r="I1219" t="s">
        <v>453</v>
      </c>
      <c r="J1219" s="12">
        <v>5.7321521625846798E-2</v>
      </c>
      <c r="K1219" s="46">
        <v>3.2977821971274999</v>
      </c>
      <c r="L1219" s="2">
        <v>0.29841831949744202</v>
      </c>
      <c r="M1219" s="2">
        <v>1</v>
      </c>
    </row>
    <row r="1220" spans="1:13" hidden="1" x14ac:dyDescent="0.2">
      <c r="A1220" t="s">
        <v>624</v>
      </c>
      <c r="B1220" t="s">
        <v>660</v>
      </c>
      <c r="C1220" t="s">
        <v>212</v>
      </c>
      <c r="D1220" t="s">
        <v>213</v>
      </c>
      <c r="E1220" t="s">
        <v>99</v>
      </c>
      <c r="F1220">
        <v>1</v>
      </c>
      <c r="G1220">
        <v>36</v>
      </c>
      <c r="H1220" s="46">
        <v>2.7777777777777799</v>
      </c>
      <c r="I1220" t="s">
        <v>170</v>
      </c>
      <c r="J1220" s="12">
        <v>5.8103178738926502E-2</v>
      </c>
      <c r="K1220" s="46">
        <v>0.46081360397036902</v>
      </c>
      <c r="L1220" s="2">
        <v>0.885265464525545</v>
      </c>
      <c r="M1220" s="2">
        <v>1</v>
      </c>
    </row>
    <row r="1221" spans="1:13" hidden="1" x14ac:dyDescent="0.2">
      <c r="A1221" t="s">
        <v>624</v>
      </c>
      <c r="B1221" t="s">
        <v>660</v>
      </c>
      <c r="C1221" t="s">
        <v>212</v>
      </c>
      <c r="D1221" t="s">
        <v>213</v>
      </c>
      <c r="E1221" t="s">
        <v>551</v>
      </c>
      <c r="F1221">
        <v>3</v>
      </c>
      <c r="G1221">
        <v>36</v>
      </c>
      <c r="H1221" s="46">
        <v>8.3333333333333304</v>
      </c>
      <c r="I1221" t="s">
        <v>423</v>
      </c>
      <c r="J1221" s="12">
        <v>5.7321521625846798E-2</v>
      </c>
      <c r="K1221" s="46">
        <v>1.5016768346393701</v>
      </c>
      <c r="L1221" s="2">
        <v>0.340970989487555</v>
      </c>
      <c r="M1221" s="2">
        <v>1</v>
      </c>
    </row>
    <row r="1222" spans="1:13" hidden="1" x14ac:dyDescent="0.2">
      <c r="A1222" t="s">
        <v>624</v>
      </c>
      <c r="B1222" t="s">
        <v>660</v>
      </c>
      <c r="C1222" t="s">
        <v>214</v>
      </c>
      <c r="D1222" t="s">
        <v>215</v>
      </c>
      <c r="E1222" t="s">
        <v>99</v>
      </c>
      <c r="F1222">
        <v>0</v>
      </c>
      <c r="G1222">
        <v>13</v>
      </c>
      <c r="H1222" s="46">
        <v>0</v>
      </c>
      <c r="I1222" t="s">
        <v>124</v>
      </c>
      <c r="J1222" s="12">
        <v>5.8103178738926502E-2</v>
      </c>
      <c r="K1222" s="46">
        <v>0</v>
      </c>
      <c r="L1222" s="2">
        <v>1</v>
      </c>
      <c r="M1222" s="2">
        <v>1</v>
      </c>
    </row>
    <row r="1223" spans="1:13" hidden="1" x14ac:dyDescent="0.2">
      <c r="A1223" t="s">
        <v>624</v>
      </c>
      <c r="B1223" t="s">
        <v>660</v>
      </c>
      <c r="C1223" t="s">
        <v>214</v>
      </c>
      <c r="D1223" t="s">
        <v>215</v>
      </c>
      <c r="E1223" t="s">
        <v>551</v>
      </c>
      <c r="F1223">
        <v>0</v>
      </c>
      <c r="G1223">
        <v>13</v>
      </c>
      <c r="H1223" s="46">
        <v>0</v>
      </c>
      <c r="I1223" t="s">
        <v>124</v>
      </c>
      <c r="J1223" s="12">
        <v>5.7321521625846798E-2</v>
      </c>
      <c r="K1223" s="46">
        <v>0</v>
      </c>
      <c r="L1223" s="2">
        <v>1</v>
      </c>
      <c r="M1223" s="2">
        <v>1</v>
      </c>
    </row>
    <row r="1224" spans="1:13" hidden="1" x14ac:dyDescent="0.2">
      <c r="A1224" t="s">
        <v>624</v>
      </c>
      <c r="B1224" t="s">
        <v>660</v>
      </c>
      <c r="C1224" t="s">
        <v>216</v>
      </c>
      <c r="D1224" t="s">
        <v>218</v>
      </c>
      <c r="E1224" t="s">
        <v>99</v>
      </c>
      <c r="F1224">
        <v>3</v>
      </c>
      <c r="G1224">
        <v>54</v>
      </c>
      <c r="H1224" s="46">
        <v>5.5555555555555598</v>
      </c>
      <c r="I1224" t="s">
        <v>480</v>
      </c>
      <c r="J1224" s="12">
        <v>5.8103178738926502E-2</v>
      </c>
      <c r="K1224" s="46">
        <v>0.95295228397598597</v>
      </c>
      <c r="L1224" s="2">
        <v>0.61587769541471604</v>
      </c>
      <c r="M1224" s="2">
        <v>1</v>
      </c>
    </row>
    <row r="1225" spans="1:13" hidden="1" x14ac:dyDescent="0.2">
      <c r="A1225" t="s">
        <v>624</v>
      </c>
      <c r="B1225" t="s">
        <v>660</v>
      </c>
      <c r="C1225" t="s">
        <v>216</v>
      </c>
      <c r="D1225" t="s">
        <v>218</v>
      </c>
      <c r="E1225" t="s">
        <v>551</v>
      </c>
      <c r="F1225">
        <v>4</v>
      </c>
      <c r="G1225">
        <v>54</v>
      </c>
      <c r="H1225" s="46">
        <v>7.4074074074074101</v>
      </c>
      <c r="I1225" t="s">
        <v>428</v>
      </c>
      <c r="J1225" s="12">
        <v>5.7321521625846798E-2</v>
      </c>
      <c r="K1225" s="46">
        <v>1.32137170522118</v>
      </c>
      <c r="L1225" s="2">
        <v>0.37475766506672797</v>
      </c>
      <c r="M1225" s="2">
        <v>1</v>
      </c>
    </row>
    <row r="1226" spans="1:13" hidden="1" x14ac:dyDescent="0.2">
      <c r="A1226" t="s">
        <v>624</v>
      </c>
      <c r="B1226" t="s">
        <v>660</v>
      </c>
      <c r="C1226" t="s">
        <v>219</v>
      </c>
      <c r="D1226" t="s">
        <v>220</v>
      </c>
      <c r="E1226" t="s">
        <v>99</v>
      </c>
      <c r="F1226">
        <v>2</v>
      </c>
      <c r="G1226">
        <v>19</v>
      </c>
      <c r="H1226" s="46">
        <v>10.526315789473699</v>
      </c>
      <c r="I1226" t="s">
        <v>166</v>
      </c>
      <c r="J1226" s="12">
        <v>5.8103178738926502E-2</v>
      </c>
      <c r="K1226" s="46">
        <v>1.91497329010921</v>
      </c>
      <c r="L1226" s="2">
        <v>0.30351973079636702</v>
      </c>
      <c r="M1226" s="2">
        <v>1</v>
      </c>
    </row>
    <row r="1227" spans="1:13" hidden="1" x14ac:dyDescent="0.2">
      <c r="A1227" t="s">
        <v>624</v>
      </c>
      <c r="B1227" t="s">
        <v>660</v>
      </c>
      <c r="C1227" t="s">
        <v>219</v>
      </c>
      <c r="D1227" t="s">
        <v>220</v>
      </c>
      <c r="E1227" t="s">
        <v>551</v>
      </c>
      <c r="F1227">
        <v>2</v>
      </c>
      <c r="G1227">
        <v>19</v>
      </c>
      <c r="H1227" s="46">
        <v>10.526315789473699</v>
      </c>
      <c r="I1227" t="s">
        <v>166</v>
      </c>
      <c r="J1227" s="12">
        <v>5.7321521625846798E-2</v>
      </c>
      <c r="K1227" s="46">
        <v>1.94291181315096</v>
      </c>
      <c r="L1227" s="2">
        <v>0.29789052465190202</v>
      </c>
      <c r="M1227" s="2">
        <v>1</v>
      </c>
    </row>
    <row r="1228" spans="1:13" hidden="1" x14ac:dyDescent="0.2">
      <c r="A1228" t="s">
        <v>624</v>
      </c>
      <c r="B1228" t="s">
        <v>660</v>
      </c>
      <c r="C1228" t="s">
        <v>221</v>
      </c>
      <c r="D1228" t="s">
        <v>223</v>
      </c>
      <c r="E1228" t="s">
        <v>99</v>
      </c>
      <c r="F1228">
        <v>1</v>
      </c>
      <c r="G1228">
        <v>42</v>
      </c>
      <c r="H1228" s="46">
        <v>2.38095238095238</v>
      </c>
      <c r="I1228" t="s">
        <v>481</v>
      </c>
      <c r="J1228" s="12">
        <v>5.8103178738926502E-2</v>
      </c>
      <c r="K1228" s="46">
        <v>0.39272577390681501</v>
      </c>
      <c r="L1228" s="2">
        <v>0.92018494614672597</v>
      </c>
      <c r="M1228" s="2">
        <v>1</v>
      </c>
    </row>
    <row r="1229" spans="1:13" hidden="1" x14ac:dyDescent="0.2">
      <c r="A1229" t="s">
        <v>624</v>
      </c>
      <c r="B1229" t="s">
        <v>660</v>
      </c>
      <c r="C1229" t="s">
        <v>221</v>
      </c>
      <c r="D1229" t="s">
        <v>223</v>
      </c>
      <c r="E1229" t="s">
        <v>551</v>
      </c>
      <c r="F1229">
        <v>3</v>
      </c>
      <c r="G1229">
        <v>42</v>
      </c>
      <c r="H1229" s="46">
        <v>7.1428571428571397</v>
      </c>
      <c r="I1229" t="s">
        <v>575</v>
      </c>
      <c r="J1229" s="12">
        <v>5.7321521625846798E-2</v>
      </c>
      <c r="K1229" s="46">
        <v>1.2686102044738401</v>
      </c>
      <c r="L1229" s="2">
        <v>0.435885737699716</v>
      </c>
      <c r="M1229" s="2">
        <v>1</v>
      </c>
    </row>
    <row r="1230" spans="1:13" hidden="1" x14ac:dyDescent="0.2">
      <c r="A1230" t="s">
        <v>624</v>
      </c>
      <c r="B1230" t="s">
        <v>660</v>
      </c>
      <c r="C1230" t="s">
        <v>224</v>
      </c>
      <c r="D1230" t="s">
        <v>226</v>
      </c>
      <c r="E1230" t="s">
        <v>99</v>
      </c>
      <c r="F1230">
        <v>4</v>
      </c>
      <c r="G1230">
        <v>50</v>
      </c>
      <c r="H1230" s="46">
        <v>8</v>
      </c>
      <c r="I1230" t="s">
        <v>482</v>
      </c>
      <c r="J1230" s="12">
        <v>5.8103178738926502E-2</v>
      </c>
      <c r="K1230" s="46">
        <v>1.4169502652081301</v>
      </c>
      <c r="L1230" s="2">
        <v>0.33058221650326602</v>
      </c>
      <c r="M1230" s="2">
        <v>1</v>
      </c>
    </row>
    <row r="1231" spans="1:13" hidden="1" x14ac:dyDescent="0.2">
      <c r="A1231" t="s">
        <v>624</v>
      </c>
      <c r="B1231" t="s">
        <v>660</v>
      </c>
      <c r="C1231" t="s">
        <v>224</v>
      </c>
      <c r="D1231" t="s">
        <v>226</v>
      </c>
      <c r="E1231" t="s">
        <v>551</v>
      </c>
      <c r="F1231">
        <v>3</v>
      </c>
      <c r="G1231">
        <v>50</v>
      </c>
      <c r="H1231" s="46">
        <v>6</v>
      </c>
      <c r="I1231" t="s">
        <v>385</v>
      </c>
      <c r="J1231" s="12">
        <v>5.7321521625846798E-2</v>
      </c>
      <c r="K1231" s="46">
        <v>1.0504024942700501</v>
      </c>
      <c r="L1231" s="2">
        <v>0.55341098431935598</v>
      </c>
      <c r="M1231" s="2">
        <v>1</v>
      </c>
    </row>
    <row r="1232" spans="1:13" hidden="1" x14ac:dyDescent="0.2">
      <c r="A1232" t="s">
        <v>624</v>
      </c>
      <c r="B1232" t="s">
        <v>660</v>
      </c>
      <c r="C1232" t="s">
        <v>227</v>
      </c>
      <c r="D1232" t="s">
        <v>228</v>
      </c>
      <c r="E1232" t="s">
        <v>99</v>
      </c>
      <c r="F1232">
        <v>0</v>
      </c>
      <c r="G1232">
        <v>5</v>
      </c>
      <c r="H1232" s="46">
        <v>0</v>
      </c>
      <c r="I1232" t="s">
        <v>154</v>
      </c>
      <c r="J1232" s="12">
        <v>5.8103178738926502E-2</v>
      </c>
      <c r="K1232" s="46">
        <v>0</v>
      </c>
      <c r="L1232" s="2">
        <v>1</v>
      </c>
      <c r="M1232" s="2">
        <v>1</v>
      </c>
    </row>
    <row r="1233" spans="1:13" hidden="1" x14ac:dyDescent="0.2">
      <c r="A1233" t="s">
        <v>624</v>
      </c>
      <c r="B1233" t="s">
        <v>660</v>
      </c>
      <c r="C1233" t="s">
        <v>227</v>
      </c>
      <c r="D1233" t="s">
        <v>228</v>
      </c>
      <c r="E1233" t="s">
        <v>551</v>
      </c>
      <c r="F1233">
        <v>0</v>
      </c>
      <c r="G1233">
        <v>5</v>
      </c>
      <c r="H1233" s="46">
        <v>0</v>
      </c>
      <c r="I1233" t="s">
        <v>154</v>
      </c>
      <c r="J1233" s="12">
        <v>5.7321521625846798E-2</v>
      </c>
      <c r="K1233" s="46">
        <v>0</v>
      </c>
      <c r="L1233" s="2">
        <v>1</v>
      </c>
      <c r="M1233" s="2">
        <v>1</v>
      </c>
    </row>
    <row r="1234" spans="1:13" hidden="1" x14ac:dyDescent="0.2">
      <c r="A1234" t="s">
        <v>624</v>
      </c>
      <c r="B1234" t="s">
        <v>660</v>
      </c>
      <c r="C1234" t="s">
        <v>229</v>
      </c>
      <c r="D1234" t="s">
        <v>230</v>
      </c>
      <c r="E1234" t="s">
        <v>99</v>
      </c>
      <c r="F1234">
        <v>0</v>
      </c>
      <c r="G1234">
        <v>6</v>
      </c>
      <c r="H1234" s="46">
        <v>0</v>
      </c>
      <c r="I1234" t="s">
        <v>110</v>
      </c>
      <c r="J1234" s="12">
        <v>5.8103178738926502E-2</v>
      </c>
      <c r="K1234" s="46">
        <v>0</v>
      </c>
      <c r="L1234" s="2">
        <v>1</v>
      </c>
      <c r="M1234" s="2">
        <v>1</v>
      </c>
    </row>
    <row r="1235" spans="1:13" hidden="1" x14ac:dyDescent="0.2">
      <c r="A1235" t="s">
        <v>624</v>
      </c>
      <c r="B1235" t="s">
        <v>660</v>
      </c>
      <c r="C1235" t="s">
        <v>229</v>
      </c>
      <c r="D1235" t="s">
        <v>230</v>
      </c>
      <c r="E1235" t="s">
        <v>551</v>
      </c>
      <c r="F1235">
        <v>1</v>
      </c>
      <c r="G1235">
        <v>6</v>
      </c>
      <c r="H1235" s="46">
        <v>16.6666666666667</v>
      </c>
      <c r="I1235" t="s">
        <v>453</v>
      </c>
      <c r="J1235" s="12">
        <v>5.7321521625846798E-2</v>
      </c>
      <c r="K1235" s="46">
        <v>3.2977821971274999</v>
      </c>
      <c r="L1235" s="2">
        <v>0.29841831949744202</v>
      </c>
      <c r="M1235" s="2">
        <v>1</v>
      </c>
    </row>
    <row r="1236" spans="1:13" hidden="1" x14ac:dyDescent="0.2">
      <c r="A1236" t="s">
        <v>624</v>
      </c>
      <c r="B1236" t="s">
        <v>660</v>
      </c>
      <c r="C1236" t="s">
        <v>98</v>
      </c>
      <c r="D1236" t="s">
        <v>101</v>
      </c>
      <c r="E1236" t="s">
        <v>99</v>
      </c>
      <c r="F1236">
        <v>1</v>
      </c>
      <c r="G1236">
        <v>17</v>
      </c>
      <c r="H1236" s="46">
        <v>5.8823529411764701</v>
      </c>
      <c r="I1236" t="s">
        <v>384</v>
      </c>
      <c r="J1236" s="12">
        <v>5.8103178738926502E-2</v>
      </c>
      <c r="K1236" s="46">
        <v>1.0132301437170299</v>
      </c>
      <c r="L1236" s="2">
        <v>0.63933459065224496</v>
      </c>
      <c r="M1236" s="2">
        <v>1</v>
      </c>
    </row>
    <row r="1237" spans="1:13" hidden="1" x14ac:dyDescent="0.2">
      <c r="A1237" t="s">
        <v>624</v>
      </c>
      <c r="B1237" t="s">
        <v>660</v>
      </c>
      <c r="C1237" t="s">
        <v>98</v>
      </c>
      <c r="D1237" t="s">
        <v>101</v>
      </c>
      <c r="E1237" t="s">
        <v>551</v>
      </c>
      <c r="F1237">
        <v>2</v>
      </c>
      <c r="G1237">
        <v>17</v>
      </c>
      <c r="H1237" s="46">
        <v>11.764705882352899</v>
      </c>
      <c r="I1237" t="s">
        <v>457</v>
      </c>
      <c r="J1237" s="12">
        <v>5.7321521625846798E-2</v>
      </c>
      <c r="K1237" s="46">
        <v>2.20299168764216</v>
      </c>
      <c r="L1237" s="2">
        <v>0.25438748661527899</v>
      </c>
      <c r="M1237" s="2">
        <v>1</v>
      </c>
    </row>
    <row r="1238" spans="1:13" hidden="1" x14ac:dyDescent="0.2">
      <c r="A1238" t="s">
        <v>624</v>
      </c>
      <c r="B1238" t="s">
        <v>660</v>
      </c>
      <c r="C1238" t="s">
        <v>40</v>
      </c>
      <c r="D1238" t="s">
        <v>39</v>
      </c>
      <c r="E1238" t="s">
        <v>99</v>
      </c>
      <c r="F1238">
        <v>1</v>
      </c>
      <c r="G1238">
        <v>19</v>
      </c>
      <c r="H1238" s="46">
        <v>5.2631578947368398</v>
      </c>
      <c r="I1238" t="s">
        <v>102</v>
      </c>
      <c r="J1238" s="12">
        <v>5.8103178738926502E-2</v>
      </c>
      <c r="K1238" s="46">
        <v>0.90017184214099299</v>
      </c>
      <c r="L1238" s="2">
        <v>0.680209404094273</v>
      </c>
      <c r="M1238" s="2">
        <v>1</v>
      </c>
    </row>
    <row r="1239" spans="1:13" hidden="1" x14ac:dyDescent="0.2">
      <c r="A1239" t="s">
        <v>624</v>
      </c>
      <c r="B1239" t="s">
        <v>660</v>
      </c>
      <c r="C1239" t="s">
        <v>40</v>
      </c>
      <c r="D1239" t="s">
        <v>39</v>
      </c>
      <c r="E1239" t="s">
        <v>551</v>
      </c>
      <c r="F1239">
        <v>1</v>
      </c>
      <c r="G1239">
        <v>19</v>
      </c>
      <c r="H1239" s="46">
        <v>5.2631578947368398</v>
      </c>
      <c r="I1239" t="s">
        <v>102</v>
      </c>
      <c r="J1239" s="12">
        <v>5.7321521625846798E-2</v>
      </c>
      <c r="K1239" s="46">
        <v>0.91326136712543804</v>
      </c>
      <c r="L1239" s="2">
        <v>0.67511643814226796</v>
      </c>
      <c r="M1239" s="2">
        <v>1</v>
      </c>
    </row>
    <row r="1240" spans="1:13" hidden="1" x14ac:dyDescent="0.2">
      <c r="A1240" t="s">
        <v>624</v>
      </c>
      <c r="B1240" t="s">
        <v>660</v>
      </c>
      <c r="C1240" t="s">
        <v>103</v>
      </c>
      <c r="D1240" t="s">
        <v>105</v>
      </c>
      <c r="E1240" t="s">
        <v>99</v>
      </c>
      <c r="F1240">
        <v>0</v>
      </c>
      <c r="G1240">
        <v>12</v>
      </c>
      <c r="H1240" s="46">
        <v>0</v>
      </c>
      <c r="I1240" t="s">
        <v>130</v>
      </c>
      <c r="J1240" s="12">
        <v>5.8103178738926502E-2</v>
      </c>
      <c r="K1240" s="46">
        <v>0</v>
      </c>
      <c r="L1240" s="2">
        <v>1</v>
      </c>
      <c r="M1240" s="2">
        <v>1</v>
      </c>
    </row>
    <row r="1241" spans="1:13" hidden="1" x14ac:dyDescent="0.2">
      <c r="A1241" t="s">
        <v>624</v>
      </c>
      <c r="B1241" t="s">
        <v>660</v>
      </c>
      <c r="C1241" t="s">
        <v>103</v>
      </c>
      <c r="D1241" t="s">
        <v>105</v>
      </c>
      <c r="E1241" t="s">
        <v>551</v>
      </c>
      <c r="F1241">
        <v>2</v>
      </c>
      <c r="G1241">
        <v>12</v>
      </c>
      <c r="H1241" s="46">
        <v>16.6666666666667</v>
      </c>
      <c r="I1241" t="s">
        <v>455</v>
      </c>
      <c r="J1241" s="12">
        <v>5.7321521625846798E-2</v>
      </c>
      <c r="K1241" s="46">
        <v>3.3083220086359799</v>
      </c>
      <c r="L1241" s="2">
        <v>0.148012142721689</v>
      </c>
      <c r="M1241" s="2">
        <v>1</v>
      </c>
    </row>
    <row r="1242" spans="1:13" hidden="1" x14ac:dyDescent="0.2">
      <c r="A1242" t="s">
        <v>624</v>
      </c>
      <c r="B1242" t="s">
        <v>660</v>
      </c>
      <c r="C1242" t="s">
        <v>106</v>
      </c>
      <c r="D1242" t="s">
        <v>108</v>
      </c>
      <c r="E1242" t="s">
        <v>99</v>
      </c>
      <c r="F1242">
        <v>3</v>
      </c>
      <c r="G1242">
        <v>22</v>
      </c>
      <c r="H1242" s="46">
        <v>13.636363636363599</v>
      </c>
      <c r="I1242" t="s">
        <v>470</v>
      </c>
      <c r="J1242" s="12">
        <v>5.8103178738926502E-2</v>
      </c>
      <c r="K1242" s="46">
        <v>2.57984870107361</v>
      </c>
      <c r="L1242" s="2">
        <v>0.132322126079917</v>
      </c>
      <c r="M1242" s="2">
        <v>1</v>
      </c>
    </row>
    <row r="1243" spans="1:13" hidden="1" x14ac:dyDescent="0.2">
      <c r="A1243" t="s">
        <v>624</v>
      </c>
      <c r="B1243" t="s">
        <v>660</v>
      </c>
      <c r="C1243" t="s">
        <v>106</v>
      </c>
      <c r="D1243" t="s">
        <v>108</v>
      </c>
      <c r="E1243" t="s">
        <v>551</v>
      </c>
      <c r="F1243">
        <v>1</v>
      </c>
      <c r="G1243">
        <v>22</v>
      </c>
      <c r="H1243" s="46">
        <v>4.5454545454545503</v>
      </c>
      <c r="I1243" t="s">
        <v>403</v>
      </c>
      <c r="J1243" s="12">
        <v>5.7321521625846798E-2</v>
      </c>
      <c r="K1243" s="46">
        <v>0.78216475268403596</v>
      </c>
      <c r="L1243" s="2">
        <v>0.72810361153709702</v>
      </c>
      <c r="M1243" s="2">
        <v>1</v>
      </c>
    </row>
    <row r="1244" spans="1:13" hidden="1" x14ac:dyDescent="0.2">
      <c r="A1244" t="s">
        <v>624</v>
      </c>
      <c r="B1244" t="s">
        <v>660</v>
      </c>
      <c r="C1244" t="s">
        <v>109</v>
      </c>
      <c r="D1244" t="s">
        <v>111</v>
      </c>
      <c r="E1244" t="s">
        <v>99</v>
      </c>
      <c r="F1244">
        <v>0</v>
      </c>
      <c r="G1244">
        <v>6</v>
      </c>
      <c r="H1244" s="46">
        <v>0</v>
      </c>
      <c r="I1244" t="s">
        <v>110</v>
      </c>
      <c r="J1244" s="12">
        <v>5.8103178738926502E-2</v>
      </c>
      <c r="K1244" s="46">
        <v>0</v>
      </c>
      <c r="L1244" s="2">
        <v>1</v>
      </c>
      <c r="M1244" s="2">
        <v>1</v>
      </c>
    </row>
    <row r="1245" spans="1:13" hidden="1" x14ac:dyDescent="0.2">
      <c r="A1245" t="s">
        <v>624</v>
      </c>
      <c r="B1245" t="s">
        <v>660</v>
      </c>
      <c r="C1245" t="s">
        <v>109</v>
      </c>
      <c r="D1245" t="s">
        <v>111</v>
      </c>
      <c r="E1245" t="s">
        <v>551</v>
      </c>
      <c r="F1245">
        <v>1</v>
      </c>
      <c r="G1245">
        <v>6</v>
      </c>
      <c r="H1245" s="46">
        <v>16.6666666666667</v>
      </c>
      <c r="I1245" t="s">
        <v>453</v>
      </c>
      <c r="J1245" s="12">
        <v>5.7321521625846798E-2</v>
      </c>
      <c r="K1245" s="46">
        <v>3.2977821971274999</v>
      </c>
      <c r="L1245" s="2">
        <v>0.29841831949744202</v>
      </c>
      <c r="M1245" s="2">
        <v>1</v>
      </c>
    </row>
    <row r="1246" spans="1:13" hidden="1" x14ac:dyDescent="0.2">
      <c r="A1246" t="s">
        <v>624</v>
      </c>
      <c r="B1246" t="s">
        <v>660</v>
      </c>
      <c r="C1246" t="s">
        <v>87</v>
      </c>
      <c r="D1246" t="s">
        <v>113</v>
      </c>
      <c r="E1246" t="s">
        <v>99</v>
      </c>
      <c r="F1246">
        <v>7</v>
      </c>
      <c r="G1246">
        <v>66</v>
      </c>
      <c r="H1246" s="46">
        <v>10.6060606060606</v>
      </c>
      <c r="I1246" t="s">
        <v>441</v>
      </c>
      <c r="J1246" s="12">
        <v>5.8103178738926502E-2</v>
      </c>
      <c r="K1246" s="46">
        <v>1.95279925874555</v>
      </c>
      <c r="L1246" s="2">
        <v>8.6164696950020506E-2</v>
      </c>
      <c r="M1246" s="2">
        <v>0.90081274084112295</v>
      </c>
    </row>
    <row r="1247" spans="1:13" hidden="1" x14ac:dyDescent="0.2">
      <c r="A1247" t="s">
        <v>624</v>
      </c>
      <c r="B1247" t="s">
        <v>660</v>
      </c>
      <c r="C1247" t="s">
        <v>87</v>
      </c>
      <c r="D1247" t="s">
        <v>113</v>
      </c>
      <c r="E1247" t="s">
        <v>551</v>
      </c>
      <c r="F1247">
        <v>5</v>
      </c>
      <c r="G1247">
        <v>66</v>
      </c>
      <c r="H1247" s="46">
        <v>7.5757575757575797</v>
      </c>
      <c r="I1247" t="s">
        <v>536</v>
      </c>
      <c r="J1247" s="12">
        <v>5.7321521625846798E-2</v>
      </c>
      <c r="K1247" s="46">
        <v>1.35594903940222</v>
      </c>
      <c r="L1247" s="2">
        <v>0.32709476157832101</v>
      </c>
      <c r="M1247" s="2">
        <v>1</v>
      </c>
    </row>
    <row r="1248" spans="1:13" hidden="1" x14ac:dyDescent="0.2">
      <c r="A1248" t="s">
        <v>624</v>
      </c>
      <c r="B1248" t="s">
        <v>660</v>
      </c>
      <c r="C1248" t="s">
        <v>114</v>
      </c>
      <c r="D1248" t="s">
        <v>116</v>
      </c>
      <c r="E1248" t="s">
        <v>99</v>
      </c>
      <c r="F1248">
        <v>5</v>
      </c>
      <c r="G1248">
        <v>50</v>
      </c>
      <c r="H1248" s="46">
        <v>10</v>
      </c>
      <c r="I1248" t="s">
        <v>471</v>
      </c>
      <c r="J1248" s="12">
        <v>5.8103178738926502E-2</v>
      </c>
      <c r="K1248" s="46">
        <v>1.8191576860904699</v>
      </c>
      <c r="L1248" s="2">
        <v>0.16237292091342101</v>
      </c>
      <c r="M1248" s="2">
        <v>1</v>
      </c>
    </row>
    <row r="1249" spans="1:13" hidden="1" x14ac:dyDescent="0.2">
      <c r="A1249" t="s">
        <v>624</v>
      </c>
      <c r="B1249" t="s">
        <v>660</v>
      </c>
      <c r="C1249" t="s">
        <v>114</v>
      </c>
      <c r="D1249" t="s">
        <v>116</v>
      </c>
      <c r="E1249" t="s">
        <v>551</v>
      </c>
      <c r="F1249">
        <v>0</v>
      </c>
      <c r="G1249">
        <v>50</v>
      </c>
      <c r="H1249" s="46">
        <v>0</v>
      </c>
      <c r="I1249" t="s">
        <v>552</v>
      </c>
      <c r="J1249" s="12">
        <v>5.7321521625846798E-2</v>
      </c>
      <c r="K1249" s="46">
        <v>0</v>
      </c>
      <c r="L1249" s="2">
        <v>1</v>
      </c>
      <c r="M1249" s="2">
        <v>1</v>
      </c>
    </row>
    <row r="1250" spans="1:13" hidden="1" x14ac:dyDescent="0.2">
      <c r="A1250" t="s">
        <v>624</v>
      </c>
      <c r="B1250" t="s">
        <v>660</v>
      </c>
      <c r="C1250" t="s">
        <v>117</v>
      </c>
      <c r="D1250" t="s">
        <v>119</v>
      </c>
      <c r="E1250" t="s">
        <v>99</v>
      </c>
      <c r="F1250">
        <v>2</v>
      </c>
      <c r="G1250">
        <v>85</v>
      </c>
      <c r="H1250" s="46">
        <v>2.3529411764705901</v>
      </c>
      <c r="I1250" t="s">
        <v>419</v>
      </c>
      <c r="J1250" s="12">
        <v>5.8103178738926502E-2</v>
      </c>
      <c r="K1250" s="46">
        <v>0.385170865162269</v>
      </c>
      <c r="L1250" s="2">
        <v>0.96293241594744805</v>
      </c>
      <c r="M1250" s="2">
        <v>1</v>
      </c>
    </row>
    <row r="1251" spans="1:13" hidden="1" x14ac:dyDescent="0.2">
      <c r="A1251" t="s">
        <v>624</v>
      </c>
      <c r="B1251" t="s">
        <v>660</v>
      </c>
      <c r="C1251" t="s">
        <v>117</v>
      </c>
      <c r="D1251" t="s">
        <v>119</v>
      </c>
      <c r="E1251" t="s">
        <v>551</v>
      </c>
      <c r="F1251">
        <v>4</v>
      </c>
      <c r="G1251">
        <v>85</v>
      </c>
      <c r="H1251" s="46">
        <v>4.7058823529411802</v>
      </c>
      <c r="I1251" t="s">
        <v>495</v>
      </c>
      <c r="J1251" s="12">
        <v>5.7321521625846798E-2</v>
      </c>
      <c r="K1251" s="46">
        <v>0.80867338206280504</v>
      </c>
      <c r="L1251" s="2">
        <v>0.72779691188525197</v>
      </c>
      <c r="M1251" s="2">
        <v>1</v>
      </c>
    </row>
    <row r="1252" spans="1:13" hidden="1" x14ac:dyDescent="0.2">
      <c r="A1252" t="s">
        <v>624</v>
      </c>
      <c r="B1252" t="s">
        <v>660</v>
      </c>
      <c r="C1252" t="s">
        <v>120</v>
      </c>
      <c r="D1252" t="s">
        <v>122</v>
      </c>
      <c r="E1252" t="s">
        <v>99</v>
      </c>
      <c r="F1252">
        <v>0</v>
      </c>
      <c r="G1252">
        <v>8</v>
      </c>
      <c r="H1252" s="46">
        <v>0</v>
      </c>
      <c r="I1252" t="s">
        <v>121</v>
      </c>
      <c r="J1252" s="12">
        <v>5.8103178738926502E-2</v>
      </c>
      <c r="K1252" s="46">
        <v>0</v>
      </c>
      <c r="L1252" s="2">
        <v>1</v>
      </c>
      <c r="M1252" s="2">
        <v>1</v>
      </c>
    </row>
    <row r="1253" spans="1:13" hidden="1" x14ac:dyDescent="0.2">
      <c r="A1253" t="s">
        <v>624</v>
      </c>
      <c r="B1253" t="s">
        <v>660</v>
      </c>
      <c r="C1253" t="s">
        <v>120</v>
      </c>
      <c r="D1253" t="s">
        <v>122</v>
      </c>
      <c r="E1253" t="s">
        <v>551</v>
      </c>
      <c r="F1253">
        <v>0</v>
      </c>
      <c r="G1253">
        <v>8</v>
      </c>
      <c r="H1253" s="46">
        <v>0</v>
      </c>
      <c r="I1253" t="s">
        <v>121</v>
      </c>
      <c r="J1253" s="12">
        <v>5.7321521625846798E-2</v>
      </c>
      <c r="K1253" s="46">
        <v>0</v>
      </c>
      <c r="L1253" s="2">
        <v>1</v>
      </c>
      <c r="M1253" s="2">
        <v>1</v>
      </c>
    </row>
    <row r="1254" spans="1:13" hidden="1" x14ac:dyDescent="0.2">
      <c r="A1254" t="s">
        <v>624</v>
      </c>
      <c r="B1254" t="s">
        <v>660</v>
      </c>
      <c r="C1254" t="s">
        <v>251</v>
      </c>
      <c r="D1254" t="s">
        <v>253</v>
      </c>
      <c r="E1254" t="s">
        <v>99</v>
      </c>
      <c r="F1254">
        <v>0</v>
      </c>
      <c r="G1254">
        <v>14</v>
      </c>
      <c r="H1254" s="46">
        <v>0</v>
      </c>
      <c r="I1254" t="s">
        <v>149</v>
      </c>
      <c r="J1254" s="12">
        <v>5.8103178738926502E-2</v>
      </c>
      <c r="K1254" s="46">
        <v>0</v>
      </c>
      <c r="L1254" s="2">
        <v>1</v>
      </c>
      <c r="M1254" s="2">
        <v>1</v>
      </c>
    </row>
    <row r="1255" spans="1:13" hidden="1" x14ac:dyDescent="0.2">
      <c r="A1255" t="s">
        <v>624</v>
      </c>
      <c r="B1255" t="s">
        <v>660</v>
      </c>
      <c r="C1255" t="s">
        <v>251</v>
      </c>
      <c r="D1255" t="s">
        <v>253</v>
      </c>
      <c r="E1255" t="s">
        <v>551</v>
      </c>
      <c r="F1255">
        <v>1</v>
      </c>
      <c r="G1255">
        <v>14</v>
      </c>
      <c r="H1255" s="46">
        <v>7.1428571428571397</v>
      </c>
      <c r="I1255" t="s">
        <v>252</v>
      </c>
      <c r="J1255" s="12">
        <v>5.7321521625846798E-2</v>
      </c>
      <c r="K1255" s="46">
        <v>1.2661570493143699</v>
      </c>
      <c r="L1255" s="2">
        <v>0.56301892595403202</v>
      </c>
      <c r="M1255" s="2">
        <v>1</v>
      </c>
    </row>
    <row r="1256" spans="1:13" hidden="1" x14ac:dyDescent="0.2">
      <c r="A1256" t="s">
        <v>624</v>
      </c>
      <c r="B1256" t="s">
        <v>660</v>
      </c>
      <c r="C1256" t="s">
        <v>254</v>
      </c>
      <c r="D1256" t="s">
        <v>255</v>
      </c>
      <c r="E1256" t="s">
        <v>99</v>
      </c>
      <c r="F1256">
        <v>1</v>
      </c>
      <c r="G1256">
        <v>7</v>
      </c>
      <c r="H1256" s="46">
        <v>14.285714285714301</v>
      </c>
      <c r="I1256" t="s">
        <v>434</v>
      </c>
      <c r="J1256" s="12">
        <v>5.8103178738926502E-2</v>
      </c>
      <c r="K1256" s="46">
        <v>2.7085722423907801</v>
      </c>
      <c r="L1256" s="2">
        <v>0.34252906157389001</v>
      </c>
      <c r="M1256" s="2">
        <v>1</v>
      </c>
    </row>
    <row r="1257" spans="1:13" hidden="1" x14ac:dyDescent="0.2">
      <c r="A1257" t="s">
        <v>624</v>
      </c>
      <c r="B1257" t="s">
        <v>660</v>
      </c>
      <c r="C1257" t="s">
        <v>254</v>
      </c>
      <c r="D1257" t="s">
        <v>255</v>
      </c>
      <c r="E1257" t="s">
        <v>551</v>
      </c>
      <c r="F1257">
        <v>1</v>
      </c>
      <c r="G1257">
        <v>7</v>
      </c>
      <c r="H1257" s="46">
        <v>14.285714285714301</v>
      </c>
      <c r="I1257" t="s">
        <v>434</v>
      </c>
      <c r="J1257" s="12">
        <v>5.7321521625846798E-2</v>
      </c>
      <c r="K1257" s="46">
        <v>2.74778722892147</v>
      </c>
      <c r="L1257" s="2">
        <v>0.33869701722984302</v>
      </c>
      <c r="M1257" s="2">
        <v>1</v>
      </c>
    </row>
    <row r="1258" spans="1:13" hidden="1" x14ac:dyDescent="0.2">
      <c r="A1258" t="s">
        <v>624</v>
      </c>
      <c r="B1258" t="s">
        <v>660</v>
      </c>
      <c r="C1258" t="s">
        <v>256</v>
      </c>
      <c r="D1258" t="s">
        <v>257</v>
      </c>
      <c r="E1258" t="s">
        <v>99</v>
      </c>
      <c r="F1258">
        <v>0</v>
      </c>
      <c r="G1258">
        <v>6</v>
      </c>
      <c r="H1258" s="46">
        <v>0</v>
      </c>
      <c r="I1258" t="s">
        <v>110</v>
      </c>
      <c r="J1258" s="12">
        <v>5.8103178738926502E-2</v>
      </c>
      <c r="K1258" s="46">
        <v>0</v>
      </c>
      <c r="L1258" s="2">
        <v>1</v>
      </c>
      <c r="M1258" s="2">
        <v>1</v>
      </c>
    </row>
    <row r="1259" spans="1:13" hidden="1" x14ac:dyDescent="0.2">
      <c r="A1259" t="s">
        <v>624</v>
      </c>
      <c r="B1259" t="s">
        <v>660</v>
      </c>
      <c r="C1259" t="s">
        <v>256</v>
      </c>
      <c r="D1259" t="s">
        <v>257</v>
      </c>
      <c r="E1259" t="s">
        <v>551</v>
      </c>
      <c r="F1259">
        <v>0</v>
      </c>
      <c r="G1259">
        <v>6</v>
      </c>
      <c r="H1259" s="46">
        <v>0</v>
      </c>
      <c r="I1259" t="s">
        <v>110</v>
      </c>
      <c r="J1259" s="12">
        <v>5.7321521625846798E-2</v>
      </c>
      <c r="K1259" s="46">
        <v>0</v>
      </c>
      <c r="L1259" s="2">
        <v>1</v>
      </c>
      <c r="M1259" s="2">
        <v>1</v>
      </c>
    </row>
    <row r="1260" spans="1:13" hidden="1" x14ac:dyDescent="0.2">
      <c r="A1260" t="s">
        <v>624</v>
      </c>
      <c r="B1260" t="s">
        <v>660</v>
      </c>
      <c r="C1260" t="s">
        <v>258</v>
      </c>
      <c r="D1260" t="s">
        <v>259</v>
      </c>
      <c r="E1260" t="s">
        <v>99</v>
      </c>
      <c r="F1260">
        <v>1</v>
      </c>
      <c r="G1260">
        <v>15</v>
      </c>
      <c r="H1260" s="46">
        <v>6.6666666666666696</v>
      </c>
      <c r="I1260" t="s">
        <v>267</v>
      </c>
      <c r="J1260" s="12">
        <v>5.8103178738926502E-2</v>
      </c>
      <c r="K1260" s="46">
        <v>1.15857448045803</v>
      </c>
      <c r="L1260" s="2">
        <v>0.59326164731891795</v>
      </c>
      <c r="M1260" s="2">
        <v>1</v>
      </c>
    </row>
    <row r="1261" spans="1:13" hidden="1" x14ac:dyDescent="0.2">
      <c r="A1261" t="s">
        <v>624</v>
      </c>
      <c r="B1261" t="s">
        <v>660</v>
      </c>
      <c r="C1261" t="s">
        <v>258</v>
      </c>
      <c r="D1261" t="s">
        <v>259</v>
      </c>
      <c r="E1261" t="s">
        <v>551</v>
      </c>
      <c r="F1261">
        <v>0</v>
      </c>
      <c r="G1261">
        <v>15</v>
      </c>
      <c r="H1261" s="46">
        <v>0</v>
      </c>
      <c r="I1261" t="s">
        <v>157</v>
      </c>
      <c r="J1261" s="12">
        <v>5.7321521625846798E-2</v>
      </c>
      <c r="K1261" s="46">
        <v>0</v>
      </c>
      <c r="L1261" s="2">
        <v>1</v>
      </c>
      <c r="M1261" s="2">
        <v>1</v>
      </c>
    </row>
    <row r="1262" spans="1:13" hidden="1" x14ac:dyDescent="0.2">
      <c r="A1262" t="s">
        <v>624</v>
      </c>
      <c r="B1262" t="s">
        <v>660</v>
      </c>
      <c r="C1262" t="s">
        <v>260</v>
      </c>
      <c r="D1262" t="s">
        <v>261</v>
      </c>
      <c r="E1262" t="s">
        <v>99</v>
      </c>
      <c r="F1262">
        <v>1</v>
      </c>
      <c r="G1262">
        <v>13</v>
      </c>
      <c r="H1262" s="46">
        <v>7.6923076923076898</v>
      </c>
      <c r="I1262" t="s">
        <v>262</v>
      </c>
      <c r="J1262" s="12">
        <v>5.8103178738926502E-2</v>
      </c>
      <c r="K1262" s="46">
        <v>1.35234575570678</v>
      </c>
      <c r="L1262" s="2">
        <v>0.54133286924003199</v>
      </c>
      <c r="M1262" s="2">
        <v>1</v>
      </c>
    </row>
    <row r="1263" spans="1:13" hidden="1" x14ac:dyDescent="0.2">
      <c r="A1263" t="s">
        <v>624</v>
      </c>
      <c r="B1263" t="s">
        <v>660</v>
      </c>
      <c r="C1263" t="s">
        <v>260</v>
      </c>
      <c r="D1263" t="s">
        <v>261</v>
      </c>
      <c r="E1263" t="s">
        <v>551</v>
      </c>
      <c r="F1263">
        <v>0</v>
      </c>
      <c r="G1263">
        <v>13</v>
      </c>
      <c r="H1263" s="46">
        <v>0</v>
      </c>
      <c r="I1263" t="s">
        <v>124</v>
      </c>
      <c r="J1263" s="12">
        <v>5.7321521625846798E-2</v>
      </c>
      <c r="K1263" s="46">
        <v>0</v>
      </c>
      <c r="L1263" s="2">
        <v>1</v>
      </c>
      <c r="M1263" s="2">
        <v>1</v>
      </c>
    </row>
    <row r="1264" spans="1:13" hidden="1" x14ac:dyDescent="0.2">
      <c r="A1264" t="s">
        <v>624</v>
      </c>
      <c r="B1264" t="s">
        <v>660</v>
      </c>
      <c r="C1264" t="s">
        <v>17</v>
      </c>
      <c r="D1264" t="s">
        <v>263</v>
      </c>
      <c r="E1264" t="s">
        <v>99</v>
      </c>
      <c r="F1264">
        <v>1</v>
      </c>
      <c r="G1264">
        <v>13</v>
      </c>
      <c r="H1264" s="46">
        <v>7.6923076923076898</v>
      </c>
      <c r="I1264" t="s">
        <v>262</v>
      </c>
      <c r="J1264" s="12">
        <v>5.8103178738926502E-2</v>
      </c>
      <c r="K1264" s="46">
        <v>1.35234575570678</v>
      </c>
      <c r="L1264" s="2">
        <v>0.54133286924003199</v>
      </c>
      <c r="M1264" s="2">
        <v>1</v>
      </c>
    </row>
    <row r="1265" spans="1:13" hidden="1" x14ac:dyDescent="0.2">
      <c r="A1265" t="s">
        <v>624</v>
      </c>
      <c r="B1265" t="s">
        <v>660</v>
      </c>
      <c r="C1265" t="s">
        <v>17</v>
      </c>
      <c r="D1265" t="s">
        <v>263</v>
      </c>
      <c r="E1265" t="s">
        <v>551</v>
      </c>
      <c r="F1265">
        <v>0</v>
      </c>
      <c r="G1265">
        <v>13</v>
      </c>
      <c r="H1265" s="46">
        <v>0</v>
      </c>
      <c r="I1265" t="s">
        <v>124</v>
      </c>
      <c r="J1265" s="12">
        <v>5.7321521625846798E-2</v>
      </c>
      <c r="K1265" s="46">
        <v>0</v>
      </c>
      <c r="L1265" s="2">
        <v>1</v>
      </c>
      <c r="M1265" s="2">
        <v>1</v>
      </c>
    </row>
    <row r="1266" spans="1:13" hidden="1" x14ac:dyDescent="0.2">
      <c r="A1266" t="s">
        <v>624</v>
      </c>
      <c r="B1266" t="s">
        <v>660</v>
      </c>
      <c r="C1266" t="s">
        <v>264</v>
      </c>
      <c r="D1266" t="s">
        <v>266</v>
      </c>
      <c r="E1266" t="s">
        <v>99</v>
      </c>
      <c r="F1266">
        <v>4</v>
      </c>
      <c r="G1266">
        <v>16</v>
      </c>
      <c r="H1266" s="46">
        <v>25</v>
      </c>
      <c r="I1266" t="s">
        <v>484</v>
      </c>
      <c r="J1266" s="12">
        <v>5.8103178738926502E-2</v>
      </c>
      <c r="K1266" s="46">
        <v>5.4798322374671002</v>
      </c>
      <c r="L1266" s="2">
        <v>1.16034845552E-2</v>
      </c>
      <c r="M1266" s="2">
        <v>0.49546871988203001</v>
      </c>
    </row>
    <row r="1267" spans="1:13" hidden="1" x14ac:dyDescent="0.2">
      <c r="A1267" t="s">
        <v>624</v>
      </c>
      <c r="B1267" t="s">
        <v>660</v>
      </c>
      <c r="C1267" t="s">
        <v>264</v>
      </c>
      <c r="D1267" t="s">
        <v>266</v>
      </c>
      <c r="E1267" t="s">
        <v>551</v>
      </c>
      <c r="F1267">
        <v>1</v>
      </c>
      <c r="G1267">
        <v>16</v>
      </c>
      <c r="H1267" s="46">
        <v>6.25</v>
      </c>
      <c r="I1267" t="s">
        <v>430</v>
      </c>
      <c r="J1267" s="12">
        <v>5.7321521625846798E-2</v>
      </c>
      <c r="K1267" s="46">
        <v>1.0967601136787899</v>
      </c>
      <c r="L1267" s="2">
        <v>0.61185902667442105</v>
      </c>
      <c r="M1267" s="2">
        <v>1</v>
      </c>
    </row>
    <row r="1268" spans="1:13" hidden="1" x14ac:dyDescent="0.2">
      <c r="A1268" t="s">
        <v>624</v>
      </c>
      <c r="B1268" t="s">
        <v>660</v>
      </c>
      <c r="C1268" t="s">
        <v>95</v>
      </c>
      <c r="D1268" t="s">
        <v>268</v>
      </c>
      <c r="E1268" t="s">
        <v>99</v>
      </c>
      <c r="F1268">
        <v>2</v>
      </c>
      <c r="G1268">
        <v>15</v>
      </c>
      <c r="H1268" s="46">
        <v>13.3333333333333</v>
      </c>
      <c r="I1268" t="s">
        <v>461</v>
      </c>
      <c r="J1268" s="12">
        <v>5.8103178738926502E-2</v>
      </c>
      <c r="K1268" s="46">
        <v>2.50656737725176</v>
      </c>
      <c r="L1268" s="2">
        <v>0.21543887872180001</v>
      </c>
      <c r="M1268" s="2">
        <v>1</v>
      </c>
    </row>
    <row r="1269" spans="1:13" hidden="1" x14ac:dyDescent="0.2">
      <c r="A1269" t="s">
        <v>624</v>
      </c>
      <c r="B1269" t="s">
        <v>660</v>
      </c>
      <c r="C1269" t="s">
        <v>95</v>
      </c>
      <c r="D1269" t="s">
        <v>268</v>
      </c>
      <c r="E1269" t="s">
        <v>551</v>
      </c>
      <c r="F1269">
        <v>0</v>
      </c>
      <c r="G1269">
        <v>15</v>
      </c>
      <c r="H1269" s="46">
        <v>0</v>
      </c>
      <c r="I1269" t="s">
        <v>157</v>
      </c>
      <c r="J1269" s="12">
        <v>5.7321521625846798E-2</v>
      </c>
      <c r="K1269" s="46">
        <v>0</v>
      </c>
      <c r="L1269" s="2">
        <v>1</v>
      </c>
      <c r="M1269" s="2">
        <v>1</v>
      </c>
    </row>
    <row r="1270" spans="1:13" hidden="1" x14ac:dyDescent="0.2">
      <c r="A1270" t="s">
        <v>624</v>
      </c>
      <c r="B1270" t="s">
        <v>660</v>
      </c>
      <c r="C1270" t="s">
        <v>231</v>
      </c>
      <c r="D1270" t="s">
        <v>232</v>
      </c>
      <c r="E1270" t="s">
        <v>99</v>
      </c>
      <c r="F1270">
        <v>0</v>
      </c>
      <c r="G1270">
        <v>21</v>
      </c>
      <c r="H1270" s="46">
        <v>0</v>
      </c>
      <c r="I1270" t="s">
        <v>143</v>
      </c>
      <c r="J1270" s="12">
        <v>5.8103178738926502E-2</v>
      </c>
      <c r="K1270" s="46">
        <v>0</v>
      </c>
      <c r="L1270" s="2">
        <v>1</v>
      </c>
      <c r="M1270" s="2">
        <v>1</v>
      </c>
    </row>
    <row r="1271" spans="1:13" hidden="1" x14ac:dyDescent="0.2">
      <c r="A1271" t="s">
        <v>624</v>
      </c>
      <c r="B1271" t="s">
        <v>660</v>
      </c>
      <c r="C1271" t="s">
        <v>231</v>
      </c>
      <c r="D1271" t="s">
        <v>232</v>
      </c>
      <c r="E1271" t="s">
        <v>551</v>
      </c>
      <c r="F1271">
        <v>2</v>
      </c>
      <c r="G1271">
        <v>21</v>
      </c>
      <c r="H1271" s="46">
        <v>9.5238095238095202</v>
      </c>
      <c r="I1271" t="s">
        <v>520</v>
      </c>
      <c r="J1271" s="12">
        <v>5.7321521625846798E-2</v>
      </c>
      <c r="K1271" s="46">
        <v>1.73748371056818</v>
      </c>
      <c r="L1271" s="2">
        <v>0.340992831071046</v>
      </c>
      <c r="M1271" s="2">
        <v>1</v>
      </c>
    </row>
    <row r="1272" spans="1:13" hidden="1" x14ac:dyDescent="0.2">
      <c r="A1272" t="s">
        <v>624</v>
      </c>
      <c r="B1272" t="s">
        <v>660</v>
      </c>
      <c r="C1272" t="s">
        <v>233</v>
      </c>
      <c r="D1272" t="s">
        <v>235</v>
      </c>
      <c r="E1272" t="s">
        <v>99</v>
      </c>
      <c r="F1272">
        <v>0</v>
      </c>
      <c r="G1272">
        <v>12</v>
      </c>
      <c r="H1272" s="46">
        <v>0</v>
      </c>
      <c r="I1272" t="s">
        <v>130</v>
      </c>
      <c r="J1272" s="12">
        <v>5.8103178738926502E-2</v>
      </c>
      <c r="K1272" s="46">
        <v>0</v>
      </c>
      <c r="L1272" s="2">
        <v>1</v>
      </c>
      <c r="M1272" s="2">
        <v>1</v>
      </c>
    </row>
    <row r="1273" spans="1:13" hidden="1" x14ac:dyDescent="0.2">
      <c r="A1273" t="s">
        <v>624</v>
      </c>
      <c r="B1273" t="s">
        <v>660</v>
      </c>
      <c r="C1273" t="s">
        <v>233</v>
      </c>
      <c r="D1273" t="s">
        <v>235</v>
      </c>
      <c r="E1273" t="s">
        <v>551</v>
      </c>
      <c r="F1273">
        <v>0</v>
      </c>
      <c r="G1273">
        <v>12</v>
      </c>
      <c r="H1273" s="46">
        <v>0</v>
      </c>
      <c r="I1273" t="s">
        <v>130</v>
      </c>
      <c r="J1273" s="12">
        <v>5.7321521625846798E-2</v>
      </c>
      <c r="K1273" s="46">
        <v>0</v>
      </c>
      <c r="L1273" s="2">
        <v>1</v>
      </c>
      <c r="M1273" s="2">
        <v>1</v>
      </c>
    </row>
    <row r="1274" spans="1:13" hidden="1" x14ac:dyDescent="0.2">
      <c r="A1274" t="s">
        <v>624</v>
      </c>
      <c r="B1274" t="s">
        <v>660</v>
      </c>
      <c r="C1274" t="s">
        <v>236</v>
      </c>
      <c r="D1274" t="s">
        <v>238</v>
      </c>
      <c r="E1274" t="s">
        <v>99</v>
      </c>
      <c r="F1274">
        <v>3</v>
      </c>
      <c r="G1274">
        <v>68</v>
      </c>
      <c r="H1274" s="46">
        <v>4.4117647058823497</v>
      </c>
      <c r="I1274" t="s">
        <v>483</v>
      </c>
      <c r="J1274" s="12">
        <v>5.8103178738926502E-2</v>
      </c>
      <c r="K1274" s="46">
        <v>0.74479261462630397</v>
      </c>
      <c r="L1274" s="2">
        <v>0.76593362325055903</v>
      </c>
      <c r="M1274" s="2">
        <v>1</v>
      </c>
    </row>
    <row r="1275" spans="1:13" hidden="1" x14ac:dyDescent="0.2">
      <c r="A1275" t="s">
        <v>624</v>
      </c>
      <c r="B1275" t="s">
        <v>660</v>
      </c>
      <c r="C1275" t="s">
        <v>236</v>
      </c>
      <c r="D1275" t="s">
        <v>238</v>
      </c>
      <c r="E1275" t="s">
        <v>551</v>
      </c>
      <c r="F1275">
        <v>2</v>
      </c>
      <c r="G1275">
        <v>68</v>
      </c>
      <c r="H1275" s="46">
        <v>2.9411764705882399</v>
      </c>
      <c r="I1275" t="s">
        <v>563</v>
      </c>
      <c r="J1275" s="12">
        <v>5.7321521625846798E-2</v>
      </c>
      <c r="K1275" s="46">
        <v>0.49378893896370302</v>
      </c>
      <c r="L1275" s="2">
        <v>0.90923106708747203</v>
      </c>
      <c r="M1275" s="2">
        <v>1</v>
      </c>
    </row>
    <row r="1276" spans="1:13" hidden="1" x14ac:dyDescent="0.2">
      <c r="A1276" t="s">
        <v>624</v>
      </c>
      <c r="B1276" t="s">
        <v>660</v>
      </c>
      <c r="C1276" t="s">
        <v>239</v>
      </c>
      <c r="D1276" t="s">
        <v>240</v>
      </c>
      <c r="E1276" t="s">
        <v>99</v>
      </c>
      <c r="F1276">
        <v>0</v>
      </c>
      <c r="G1276">
        <v>8</v>
      </c>
      <c r="H1276" s="46">
        <v>0</v>
      </c>
      <c r="I1276" t="s">
        <v>121</v>
      </c>
      <c r="J1276" s="12">
        <v>5.8103178738926502E-2</v>
      </c>
      <c r="K1276" s="46">
        <v>0</v>
      </c>
      <c r="L1276" s="2">
        <v>1</v>
      </c>
      <c r="M1276" s="2">
        <v>1</v>
      </c>
    </row>
    <row r="1277" spans="1:13" hidden="1" x14ac:dyDescent="0.2">
      <c r="A1277" t="s">
        <v>624</v>
      </c>
      <c r="B1277" t="s">
        <v>660</v>
      </c>
      <c r="C1277" t="s">
        <v>239</v>
      </c>
      <c r="D1277" t="s">
        <v>240</v>
      </c>
      <c r="E1277" t="s">
        <v>551</v>
      </c>
      <c r="F1277">
        <v>1</v>
      </c>
      <c r="G1277">
        <v>8</v>
      </c>
      <c r="H1277" s="46">
        <v>12.5</v>
      </c>
      <c r="I1277" t="s">
        <v>244</v>
      </c>
      <c r="J1277" s="12">
        <v>5.7321521625846798E-2</v>
      </c>
      <c r="K1277" s="46">
        <v>2.3548366352614498</v>
      </c>
      <c r="L1277" s="2">
        <v>0.376673173901583</v>
      </c>
      <c r="M1277" s="2">
        <v>1</v>
      </c>
    </row>
    <row r="1278" spans="1:13" hidden="1" x14ac:dyDescent="0.2">
      <c r="A1278" t="s">
        <v>624</v>
      </c>
      <c r="B1278" t="s">
        <v>660</v>
      </c>
      <c r="C1278" t="s">
        <v>241</v>
      </c>
      <c r="D1278" t="s">
        <v>242</v>
      </c>
      <c r="E1278" t="s">
        <v>99</v>
      </c>
      <c r="F1278">
        <v>1</v>
      </c>
      <c r="G1278">
        <v>19</v>
      </c>
      <c r="H1278" s="46">
        <v>5.2631578947368398</v>
      </c>
      <c r="I1278" t="s">
        <v>102</v>
      </c>
      <c r="J1278" s="12">
        <v>5.8103178738926502E-2</v>
      </c>
      <c r="K1278" s="46">
        <v>0.90017184214099299</v>
      </c>
      <c r="L1278" s="2">
        <v>0.680209404094273</v>
      </c>
      <c r="M1278" s="2">
        <v>1</v>
      </c>
    </row>
    <row r="1279" spans="1:13" hidden="1" x14ac:dyDescent="0.2">
      <c r="A1279" t="s">
        <v>624</v>
      </c>
      <c r="B1279" t="s">
        <v>660</v>
      </c>
      <c r="C1279" t="s">
        <v>241</v>
      </c>
      <c r="D1279" t="s">
        <v>242</v>
      </c>
      <c r="E1279" t="s">
        <v>551</v>
      </c>
      <c r="F1279">
        <v>1</v>
      </c>
      <c r="G1279">
        <v>19</v>
      </c>
      <c r="H1279" s="46">
        <v>5.2631578947368398</v>
      </c>
      <c r="I1279" t="s">
        <v>102</v>
      </c>
      <c r="J1279" s="12">
        <v>5.7321521625846798E-2</v>
      </c>
      <c r="K1279" s="46">
        <v>0.91326136712543804</v>
      </c>
      <c r="L1279" s="2">
        <v>0.67511643814226796</v>
      </c>
      <c r="M1279" s="2">
        <v>1</v>
      </c>
    </row>
    <row r="1280" spans="1:13" hidden="1" x14ac:dyDescent="0.2">
      <c r="A1280" t="s">
        <v>624</v>
      </c>
      <c r="B1280" t="s">
        <v>660</v>
      </c>
      <c r="C1280" t="s">
        <v>243</v>
      </c>
      <c r="D1280" t="s">
        <v>245</v>
      </c>
      <c r="E1280" t="s">
        <v>99</v>
      </c>
      <c r="F1280">
        <v>1</v>
      </c>
      <c r="G1280">
        <v>8</v>
      </c>
      <c r="H1280" s="46">
        <v>12.5</v>
      </c>
      <c r="I1280" t="s">
        <v>244</v>
      </c>
      <c r="J1280" s="12">
        <v>5.8103178738926502E-2</v>
      </c>
      <c r="K1280" s="46">
        <v>2.3210537570401502</v>
      </c>
      <c r="L1280" s="2">
        <v>0.38080001413693398</v>
      </c>
      <c r="M1280" s="2">
        <v>1</v>
      </c>
    </row>
    <row r="1281" spans="1:13" hidden="1" x14ac:dyDescent="0.2">
      <c r="A1281" t="s">
        <v>624</v>
      </c>
      <c r="B1281" t="s">
        <v>660</v>
      </c>
      <c r="C1281" t="s">
        <v>243</v>
      </c>
      <c r="D1281" t="s">
        <v>245</v>
      </c>
      <c r="E1281" t="s">
        <v>551</v>
      </c>
      <c r="F1281">
        <v>1</v>
      </c>
      <c r="G1281">
        <v>8</v>
      </c>
      <c r="H1281" s="46">
        <v>12.5</v>
      </c>
      <c r="I1281" t="s">
        <v>244</v>
      </c>
      <c r="J1281" s="12">
        <v>5.7321521625846798E-2</v>
      </c>
      <c r="K1281" s="46">
        <v>2.3548366352614498</v>
      </c>
      <c r="L1281" s="2">
        <v>0.376673173901583</v>
      </c>
      <c r="M1281" s="2">
        <v>1</v>
      </c>
    </row>
    <row r="1282" spans="1:13" hidden="1" x14ac:dyDescent="0.2">
      <c r="A1282" t="s">
        <v>624</v>
      </c>
      <c r="B1282" t="s">
        <v>660</v>
      </c>
      <c r="C1282" t="s">
        <v>246</v>
      </c>
      <c r="D1282" t="s">
        <v>247</v>
      </c>
      <c r="E1282" t="s">
        <v>99</v>
      </c>
      <c r="F1282">
        <v>2</v>
      </c>
      <c r="G1282">
        <v>8</v>
      </c>
      <c r="H1282" s="46">
        <v>25</v>
      </c>
      <c r="I1282" t="s">
        <v>454</v>
      </c>
      <c r="J1282" s="12">
        <v>5.8103178738926502E-2</v>
      </c>
      <c r="K1282" s="46">
        <v>5.4377225191863996</v>
      </c>
      <c r="L1282" s="2">
        <v>7.4632393632579896E-2</v>
      </c>
      <c r="M1282" s="2">
        <v>0.90081274084112295</v>
      </c>
    </row>
    <row r="1283" spans="1:13" hidden="1" x14ac:dyDescent="0.2">
      <c r="A1283" t="s">
        <v>624</v>
      </c>
      <c r="B1283" t="s">
        <v>660</v>
      </c>
      <c r="C1283" t="s">
        <v>246</v>
      </c>
      <c r="D1283" t="s">
        <v>247</v>
      </c>
      <c r="E1283" t="s">
        <v>551</v>
      </c>
      <c r="F1283">
        <v>1</v>
      </c>
      <c r="G1283">
        <v>8</v>
      </c>
      <c r="H1283" s="46">
        <v>12.5</v>
      </c>
      <c r="I1283" t="s">
        <v>244</v>
      </c>
      <c r="J1283" s="12">
        <v>5.7321521625846798E-2</v>
      </c>
      <c r="K1283" s="46">
        <v>2.3548366352614498</v>
      </c>
      <c r="L1283" s="2">
        <v>0.376673173901583</v>
      </c>
      <c r="M1283" s="2">
        <v>1</v>
      </c>
    </row>
    <row r="1284" spans="1:13" hidden="1" x14ac:dyDescent="0.2">
      <c r="A1284" t="s">
        <v>624</v>
      </c>
      <c r="B1284" t="s">
        <v>660</v>
      </c>
      <c r="C1284" t="s">
        <v>248</v>
      </c>
      <c r="D1284" t="s">
        <v>250</v>
      </c>
      <c r="E1284" t="s">
        <v>99</v>
      </c>
      <c r="F1284">
        <v>0</v>
      </c>
      <c r="G1284">
        <v>10</v>
      </c>
      <c r="H1284" s="46">
        <v>0</v>
      </c>
      <c r="I1284" t="s">
        <v>249</v>
      </c>
      <c r="J1284" s="12">
        <v>5.8103178738926502E-2</v>
      </c>
      <c r="K1284" s="46">
        <v>0</v>
      </c>
      <c r="L1284" s="2">
        <v>1</v>
      </c>
      <c r="M1284" s="2">
        <v>1</v>
      </c>
    </row>
    <row r="1285" spans="1:13" hidden="1" x14ac:dyDescent="0.2">
      <c r="A1285" t="s">
        <v>624</v>
      </c>
      <c r="B1285" t="s">
        <v>660</v>
      </c>
      <c r="C1285" t="s">
        <v>248</v>
      </c>
      <c r="D1285" t="s">
        <v>250</v>
      </c>
      <c r="E1285" t="s">
        <v>551</v>
      </c>
      <c r="F1285">
        <v>2</v>
      </c>
      <c r="G1285">
        <v>10</v>
      </c>
      <c r="H1285" s="46">
        <v>20</v>
      </c>
      <c r="I1285" t="s">
        <v>426</v>
      </c>
      <c r="J1285" s="12">
        <v>5.7321521625846798E-2</v>
      </c>
      <c r="K1285" s="46">
        <v>4.1372183200447301</v>
      </c>
      <c r="L1285" s="2">
        <v>0.10866644527243299</v>
      </c>
      <c r="M1285" s="2">
        <v>1</v>
      </c>
    </row>
    <row r="1286" spans="1:13" hidden="1" x14ac:dyDescent="0.2">
      <c r="A1286" t="s">
        <v>624</v>
      </c>
      <c r="B1286" t="s">
        <v>660</v>
      </c>
      <c r="C1286" t="s">
        <v>269</v>
      </c>
      <c r="D1286" t="s">
        <v>271</v>
      </c>
      <c r="E1286" t="s">
        <v>99</v>
      </c>
      <c r="F1286">
        <v>3</v>
      </c>
      <c r="G1286">
        <v>53</v>
      </c>
      <c r="H1286" s="46">
        <v>5.6603773584905701</v>
      </c>
      <c r="I1286" t="s">
        <v>411</v>
      </c>
      <c r="J1286" s="12">
        <v>5.8103178738926502E-2</v>
      </c>
      <c r="K1286" s="46">
        <v>0.97227954543948603</v>
      </c>
      <c r="L1286" s="2">
        <v>0.60302642097647996</v>
      </c>
      <c r="M1286" s="2">
        <v>1</v>
      </c>
    </row>
    <row r="1287" spans="1:13" hidden="1" x14ac:dyDescent="0.2">
      <c r="A1287" t="s">
        <v>624</v>
      </c>
      <c r="B1287" t="s">
        <v>660</v>
      </c>
      <c r="C1287" t="s">
        <v>269</v>
      </c>
      <c r="D1287" t="s">
        <v>271</v>
      </c>
      <c r="E1287" t="s">
        <v>551</v>
      </c>
      <c r="F1287">
        <v>1</v>
      </c>
      <c r="G1287">
        <v>53</v>
      </c>
      <c r="H1287" s="46">
        <v>1.88679245283019</v>
      </c>
      <c r="I1287" t="s">
        <v>395</v>
      </c>
      <c r="J1287" s="12">
        <v>5.7321521625846798E-2</v>
      </c>
      <c r="K1287" s="46">
        <v>0.31319552312376397</v>
      </c>
      <c r="L1287" s="2">
        <v>0.95717486782879002</v>
      </c>
      <c r="M1287" s="2">
        <v>1</v>
      </c>
    </row>
    <row r="1288" spans="1:13" hidden="1" x14ac:dyDescent="0.2">
      <c r="A1288" t="s">
        <v>624</v>
      </c>
      <c r="B1288" t="s">
        <v>660</v>
      </c>
      <c r="C1288" t="s">
        <v>272</v>
      </c>
      <c r="D1288" t="s">
        <v>273</v>
      </c>
      <c r="E1288" t="s">
        <v>99</v>
      </c>
      <c r="F1288">
        <v>2</v>
      </c>
      <c r="G1288">
        <v>104</v>
      </c>
      <c r="H1288" s="46">
        <v>1.92307692307692</v>
      </c>
      <c r="I1288" t="s">
        <v>431</v>
      </c>
      <c r="J1288" s="12">
        <v>5.8103178738926502E-2</v>
      </c>
      <c r="K1288" s="46">
        <v>0.31174416980897102</v>
      </c>
      <c r="L1288" s="2">
        <v>0.98621921473418095</v>
      </c>
      <c r="M1288" s="2">
        <v>1</v>
      </c>
    </row>
    <row r="1289" spans="1:13" hidden="1" x14ac:dyDescent="0.2">
      <c r="A1289" t="s">
        <v>624</v>
      </c>
      <c r="B1289" t="s">
        <v>660</v>
      </c>
      <c r="C1289" t="s">
        <v>272</v>
      </c>
      <c r="D1289" t="s">
        <v>273</v>
      </c>
      <c r="E1289" t="s">
        <v>551</v>
      </c>
      <c r="F1289">
        <v>4</v>
      </c>
      <c r="G1289">
        <v>104</v>
      </c>
      <c r="H1289" s="46">
        <v>3.8461538461538498</v>
      </c>
      <c r="I1289" t="s">
        <v>408</v>
      </c>
      <c r="J1289" s="12">
        <v>5.7321521625846798E-2</v>
      </c>
      <c r="K1289" s="46">
        <v>0.65151723728639699</v>
      </c>
      <c r="L1289" s="2">
        <v>0.85679291035440397</v>
      </c>
      <c r="M1289" s="2">
        <v>1</v>
      </c>
    </row>
    <row r="1290" spans="1:13" hidden="1" x14ac:dyDescent="0.2">
      <c r="A1290" t="s">
        <v>624</v>
      </c>
      <c r="B1290" t="s">
        <v>660</v>
      </c>
      <c r="C1290" t="s">
        <v>274</v>
      </c>
      <c r="D1290" t="s">
        <v>276</v>
      </c>
      <c r="E1290" t="s">
        <v>99</v>
      </c>
      <c r="F1290">
        <v>2</v>
      </c>
      <c r="G1290">
        <v>18</v>
      </c>
      <c r="H1290" s="46">
        <v>11.1111111111111</v>
      </c>
      <c r="I1290" t="s">
        <v>424</v>
      </c>
      <c r="J1290" s="12">
        <v>5.8103178738926502E-2</v>
      </c>
      <c r="K1290" s="46">
        <v>2.0351195199279402</v>
      </c>
      <c r="L1290" s="2">
        <v>0.281500890878014</v>
      </c>
      <c r="M1290" s="2">
        <v>1</v>
      </c>
    </row>
    <row r="1291" spans="1:13" hidden="1" x14ac:dyDescent="0.2">
      <c r="A1291" t="s">
        <v>624</v>
      </c>
      <c r="B1291" t="s">
        <v>660</v>
      </c>
      <c r="C1291" t="s">
        <v>274</v>
      </c>
      <c r="D1291" t="s">
        <v>276</v>
      </c>
      <c r="E1291" t="s">
        <v>551</v>
      </c>
      <c r="F1291">
        <v>0</v>
      </c>
      <c r="G1291">
        <v>18</v>
      </c>
      <c r="H1291" s="46">
        <v>0</v>
      </c>
      <c r="I1291" t="s">
        <v>275</v>
      </c>
      <c r="J1291" s="12">
        <v>5.7321521625846798E-2</v>
      </c>
      <c r="K1291" s="46">
        <v>0</v>
      </c>
      <c r="L1291" s="2">
        <v>1</v>
      </c>
      <c r="M1291" s="2">
        <v>1</v>
      </c>
    </row>
    <row r="1292" spans="1:13" hidden="1" x14ac:dyDescent="0.2">
      <c r="A1292" t="s">
        <v>624</v>
      </c>
      <c r="B1292" t="s">
        <v>660</v>
      </c>
      <c r="C1292" t="s">
        <v>277</v>
      </c>
      <c r="D1292" t="s">
        <v>279</v>
      </c>
      <c r="E1292" t="s">
        <v>99</v>
      </c>
      <c r="F1292">
        <v>2</v>
      </c>
      <c r="G1292">
        <v>45</v>
      </c>
      <c r="H1292" s="46">
        <v>4.4444444444444402</v>
      </c>
      <c r="I1292" t="s">
        <v>396</v>
      </c>
      <c r="J1292" s="12">
        <v>5.8103178738926502E-2</v>
      </c>
      <c r="K1292" s="46">
        <v>0.75180167450546698</v>
      </c>
      <c r="L1292" s="2">
        <v>0.74641449035348895</v>
      </c>
      <c r="M1292" s="2">
        <v>1</v>
      </c>
    </row>
    <row r="1293" spans="1:13" hidden="1" x14ac:dyDescent="0.2">
      <c r="A1293" t="s">
        <v>624</v>
      </c>
      <c r="B1293" t="s">
        <v>660</v>
      </c>
      <c r="C1293" t="s">
        <v>277</v>
      </c>
      <c r="D1293" t="s">
        <v>279</v>
      </c>
      <c r="E1293" t="s">
        <v>551</v>
      </c>
      <c r="F1293">
        <v>1</v>
      </c>
      <c r="G1293">
        <v>45</v>
      </c>
      <c r="H1293" s="46">
        <v>2.2222222222222201</v>
      </c>
      <c r="I1293" t="s">
        <v>278</v>
      </c>
      <c r="J1293" s="12">
        <v>5.7321521625846798E-2</v>
      </c>
      <c r="K1293" s="46">
        <v>0.370964311181955</v>
      </c>
      <c r="L1293" s="2">
        <v>0.930897303663065</v>
      </c>
      <c r="M1293" s="2">
        <v>1</v>
      </c>
    </row>
    <row r="1294" spans="1:13" hidden="1" x14ac:dyDescent="0.2">
      <c r="A1294" t="s">
        <v>624</v>
      </c>
      <c r="B1294" t="s">
        <v>660</v>
      </c>
      <c r="C1294" t="s">
        <v>280</v>
      </c>
      <c r="D1294" t="s">
        <v>281</v>
      </c>
      <c r="E1294" t="s">
        <v>99</v>
      </c>
      <c r="F1294">
        <v>0</v>
      </c>
      <c r="G1294">
        <v>12</v>
      </c>
      <c r="H1294" s="46">
        <v>0</v>
      </c>
      <c r="I1294" t="s">
        <v>130</v>
      </c>
      <c r="J1294" s="12">
        <v>5.8103178738926502E-2</v>
      </c>
      <c r="K1294" s="46">
        <v>0</v>
      </c>
      <c r="L1294" s="2">
        <v>1</v>
      </c>
      <c r="M1294" s="2">
        <v>1</v>
      </c>
    </row>
    <row r="1295" spans="1:13" hidden="1" x14ac:dyDescent="0.2">
      <c r="A1295" t="s">
        <v>624</v>
      </c>
      <c r="B1295" t="s">
        <v>660</v>
      </c>
      <c r="C1295" t="s">
        <v>280</v>
      </c>
      <c r="D1295" t="s">
        <v>281</v>
      </c>
      <c r="E1295" t="s">
        <v>551</v>
      </c>
      <c r="F1295">
        <v>1</v>
      </c>
      <c r="G1295">
        <v>12</v>
      </c>
      <c r="H1295" s="46">
        <v>8.3333333333333304</v>
      </c>
      <c r="I1295" t="s">
        <v>234</v>
      </c>
      <c r="J1295" s="12">
        <v>5.7321521625846798E-2</v>
      </c>
      <c r="K1295" s="46">
        <v>1.49709398711553</v>
      </c>
      <c r="L1295" s="2">
        <v>0.50806463883418096</v>
      </c>
      <c r="M1295" s="2">
        <v>1</v>
      </c>
    </row>
    <row r="1296" spans="1:13" hidden="1" x14ac:dyDescent="0.2">
      <c r="A1296" t="s">
        <v>624</v>
      </c>
      <c r="B1296" t="s">
        <v>660</v>
      </c>
      <c r="C1296" t="s">
        <v>282</v>
      </c>
      <c r="D1296" t="s">
        <v>283</v>
      </c>
      <c r="E1296" t="s">
        <v>99</v>
      </c>
      <c r="F1296">
        <v>0</v>
      </c>
      <c r="G1296">
        <v>24</v>
      </c>
      <c r="H1296" s="46">
        <v>0</v>
      </c>
      <c r="I1296" t="s">
        <v>196</v>
      </c>
      <c r="J1296" s="12">
        <v>5.8103178738926502E-2</v>
      </c>
      <c r="K1296" s="46">
        <v>0</v>
      </c>
      <c r="L1296" s="2">
        <v>1</v>
      </c>
      <c r="M1296" s="2">
        <v>1</v>
      </c>
    </row>
    <row r="1297" spans="1:13" hidden="1" x14ac:dyDescent="0.2">
      <c r="A1297" t="s">
        <v>624</v>
      </c>
      <c r="B1297" t="s">
        <v>660</v>
      </c>
      <c r="C1297" t="s">
        <v>282</v>
      </c>
      <c r="D1297" t="s">
        <v>283</v>
      </c>
      <c r="E1297" t="s">
        <v>551</v>
      </c>
      <c r="F1297">
        <v>0</v>
      </c>
      <c r="G1297">
        <v>24</v>
      </c>
      <c r="H1297" s="46">
        <v>0</v>
      </c>
      <c r="I1297" t="s">
        <v>196</v>
      </c>
      <c r="J1297" s="12">
        <v>5.7321521625846798E-2</v>
      </c>
      <c r="K1297" s="46">
        <v>0</v>
      </c>
      <c r="L1297" s="2">
        <v>1</v>
      </c>
      <c r="M1297" s="2">
        <v>1</v>
      </c>
    </row>
    <row r="1298" spans="1:13" hidden="1" x14ac:dyDescent="0.2">
      <c r="A1298" t="s">
        <v>624</v>
      </c>
      <c r="B1298" t="s">
        <v>660</v>
      </c>
      <c r="C1298" t="s">
        <v>284</v>
      </c>
      <c r="D1298" t="s">
        <v>285</v>
      </c>
      <c r="E1298" t="s">
        <v>99</v>
      </c>
      <c r="F1298">
        <v>2</v>
      </c>
      <c r="G1298">
        <v>19</v>
      </c>
      <c r="H1298" s="46">
        <v>10.526315789473699</v>
      </c>
      <c r="I1298" t="s">
        <v>166</v>
      </c>
      <c r="J1298" s="12">
        <v>5.8103178738926502E-2</v>
      </c>
      <c r="K1298" s="46">
        <v>1.91497329010921</v>
      </c>
      <c r="L1298" s="2">
        <v>0.30351973079636702</v>
      </c>
      <c r="M1298" s="2">
        <v>1</v>
      </c>
    </row>
    <row r="1299" spans="1:13" hidden="1" x14ac:dyDescent="0.2">
      <c r="A1299" t="s">
        <v>624</v>
      </c>
      <c r="B1299" t="s">
        <v>660</v>
      </c>
      <c r="C1299" t="s">
        <v>284</v>
      </c>
      <c r="D1299" t="s">
        <v>285</v>
      </c>
      <c r="E1299" t="s">
        <v>551</v>
      </c>
      <c r="F1299">
        <v>1</v>
      </c>
      <c r="G1299">
        <v>19</v>
      </c>
      <c r="H1299" s="46">
        <v>5.2631578947368398</v>
      </c>
      <c r="I1299" t="s">
        <v>102</v>
      </c>
      <c r="J1299" s="12">
        <v>5.7321521625846798E-2</v>
      </c>
      <c r="K1299" s="46">
        <v>0.91326136712543804</v>
      </c>
      <c r="L1299" s="2">
        <v>0.67511643814226796</v>
      </c>
      <c r="M1299" s="2">
        <v>1</v>
      </c>
    </row>
    <row r="1300" spans="1:13" hidden="1" x14ac:dyDescent="0.2">
      <c r="A1300" t="s">
        <v>624</v>
      </c>
      <c r="B1300" t="s">
        <v>660</v>
      </c>
      <c r="C1300" t="s">
        <v>286</v>
      </c>
      <c r="D1300" t="s">
        <v>287</v>
      </c>
      <c r="E1300" t="s">
        <v>99</v>
      </c>
      <c r="F1300">
        <v>1</v>
      </c>
      <c r="G1300">
        <v>7</v>
      </c>
      <c r="H1300" s="46">
        <v>14.285714285714301</v>
      </c>
      <c r="I1300" t="s">
        <v>434</v>
      </c>
      <c r="J1300" s="12">
        <v>5.8103178738926502E-2</v>
      </c>
      <c r="K1300" s="46">
        <v>2.7085722423907801</v>
      </c>
      <c r="L1300" s="2">
        <v>0.34252906157389001</v>
      </c>
      <c r="M1300" s="2">
        <v>1</v>
      </c>
    </row>
    <row r="1301" spans="1:13" hidden="1" x14ac:dyDescent="0.2">
      <c r="A1301" t="s">
        <v>624</v>
      </c>
      <c r="B1301" t="s">
        <v>660</v>
      </c>
      <c r="C1301" t="s">
        <v>286</v>
      </c>
      <c r="D1301" t="s">
        <v>287</v>
      </c>
      <c r="E1301" t="s">
        <v>551</v>
      </c>
      <c r="F1301">
        <v>0</v>
      </c>
      <c r="G1301">
        <v>7</v>
      </c>
      <c r="H1301" s="46">
        <v>0</v>
      </c>
      <c r="I1301" t="s">
        <v>176</v>
      </c>
      <c r="J1301" s="12">
        <v>5.7321521625846798E-2</v>
      </c>
      <c r="K1301" s="46">
        <v>0</v>
      </c>
      <c r="L1301" s="2">
        <v>1</v>
      </c>
      <c r="M1301" s="2">
        <v>1</v>
      </c>
    </row>
    <row r="1302" spans="1:13" hidden="1" x14ac:dyDescent="0.2">
      <c r="A1302" t="s">
        <v>624</v>
      </c>
      <c r="B1302" t="s">
        <v>660</v>
      </c>
      <c r="C1302" t="s">
        <v>288</v>
      </c>
      <c r="D1302" t="s">
        <v>289</v>
      </c>
      <c r="E1302" t="s">
        <v>99</v>
      </c>
      <c r="F1302">
        <v>0</v>
      </c>
      <c r="G1302">
        <v>8</v>
      </c>
      <c r="H1302" s="46">
        <v>0</v>
      </c>
      <c r="I1302" t="s">
        <v>121</v>
      </c>
      <c r="J1302" s="12">
        <v>5.8103178738926502E-2</v>
      </c>
      <c r="K1302" s="46">
        <v>0</v>
      </c>
      <c r="L1302" s="2">
        <v>1</v>
      </c>
      <c r="M1302" s="2">
        <v>1</v>
      </c>
    </row>
    <row r="1303" spans="1:13" hidden="1" x14ac:dyDescent="0.2">
      <c r="A1303" t="s">
        <v>624</v>
      </c>
      <c r="B1303" t="s">
        <v>660</v>
      </c>
      <c r="C1303" t="s">
        <v>288</v>
      </c>
      <c r="D1303" t="s">
        <v>289</v>
      </c>
      <c r="E1303" t="s">
        <v>551</v>
      </c>
      <c r="F1303">
        <v>1</v>
      </c>
      <c r="G1303">
        <v>8</v>
      </c>
      <c r="H1303" s="46">
        <v>12.5</v>
      </c>
      <c r="I1303" t="s">
        <v>244</v>
      </c>
      <c r="J1303" s="12">
        <v>5.7321521625846798E-2</v>
      </c>
      <c r="K1303" s="46">
        <v>2.3548366352614498</v>
      </c>
      <c r="L1303" s="2">
        <v>0.376673173901583</v>
      </c>
      <c r="M1303" s="2">
        <v>1</v>
      </c>
    </row>
    <row r="1304" spans="1:13" hidden="1" x14ac:dyDescent="0.2">
      <c r="A1304" t="s">
        <v>624</v>
      </c>
      <c r="B1304" t="s">
        <v>660</v>
      </c>
      <c r="C1304" t="s">
        <v>69</v>
      </c>
      <c r="D1304" t="s">
        <v>290</v>
      </c>
      <c r="E1304" t="s">
        <v>99</v>
      </c>
      <c r="F1304">
        <v>1</v>
      </c>
      <c r="G1304">
        <v>39</v>
      </c>
      <c r="H1304" s="46">
        <v>2.5641025641025599</v>
      </c>
      <c r="I1304" t="s">
        <v>456</v>
      </c>
      <c r="J1304" s="12">
        <v>5.8103178738926502E-2</v>
      </c>
      <c r="K1304" s="46">
        <v>0.42408232271312502</v>
      </c>
      <c r="L1304" s="2">
        <v>0.90429788016081902</v>
      </c>
      <c r="M1304" s="2">
        <v>1</v>
      </c>
    </row>
    <row r="1305" spans="1:13" hidden="1" x14ac:dyDescent="0.2">
      <c r="A1305" t="s">
        <v>624</v>
      </c>
      <c r="B1305" t="s">
        <v>660</v>
      </c>
      <c r="C1305" t="s">
        <v>69</v>
      </c>
      <c r="D1305" t="s">
        <v>290</v>
      </c>
      <c r="E1305" t="s">
        <v>551</v>
      </c>
      <c r="F1305">
        <v>1</v>
      </c>
      <c r="G1305">
        <v>39</v>
      </c>
      <c r="H1305" s="46">
        <v>2.5641025641025599</v>
      </c>
      <c r="I1305" t="s">
        <v>456</v>
      </c>
      <c r="J1305" s="12">
        <v>5.7321521625846798E-2</v>
      </c>
      <c r="K1305" s="46">
        <v>0.43025143765884399</v>
      </c>
      <c r="L1305" s="2">
        <v>0.90113420203303196</v>
      </c>
      <c r="M1305" s="2">
        <v>1</v>
      </c>
    </row>
    <row r="1306" spans="1:13" hidden="1" x14ac:dyDescent="0.2">
      <c r="A1306" t="s">
        <v>624</v>
      </c>
      <c r="B1306" t="s">
        <v>660</v>
      </c>
      <c r="C1306" t="s">
        <v>291</v>
      </c>
      <c r="D1306" t="s">
        <v>292</v>
      </c>
      <c r="E1306" t="s">
        <v>99</v>
      </c>
      <c r="F1306">
        <v>1</v>
      </c>
      <c r="G1306">
        <v>13</v>
      </c>
      <c r="H1306" s="46">
        <v>7.6923076923076898</v>
      </c>
      <c r="I1306" t="s">
        <v>262</v>
      </c>
      <c r="J1306" s="12">
        <v>5.8103178738926502E-2</v>
      </c>
      <c r="K1306" s="46">
        <v>1.35234575570678</v>
      </c>
      <c r="L1306" s="2">
        <v>0.54133286924003199</v>
      </c>
      <c r="M1306" s="2">
        <v>1</v>
      </c>
    </row>
    <row r="1307" spans="1:13" hidden="1" x14ac:dyDescent="0.2">
      <c r="A1307" t="s">
        <v>624</v>
      </c>
      <c r="B1307" t="s">
        <v>660</v>
      </c>
      <c r="C1307" t="s">
        <v>291</v>
      </c>
      <c r="D1307" t="s">
        <v>292</v>
      </c>
      <c r="E1307" t="s">
        <v>551</v>
      </c>
      <c r="F1307">
        <v>1</v>
      </c>
      <c r="G1307">
        <v>13</v>
      </c>
      <c r="H1307" s="46">
        <v>7.6923076923076898</v>
      </c>
      <c r="I1307" t="s">
        <v>262</v>
      </c>
      <c r="J1307" s="12">
        <v>5.7321521625846798E-2</v>
      </c>
      <c r="K1307" s="46">
        <v>1.37200423297165</v>
      </c>
      <c r="L1307" s="2">
        <v>0.53635156498590097</v>
      </c>
      <c r="M1307" s="2">
        <v>1</v>
      </c>
    </row>
    <row r="1308" spans="1:13" hidden="1" x14ac:dyDescent="0.2">
      <c r="A1308" t="s">
        <v>624</v>
      </c>
      <c r="B1308" t="s">
        <v>660</v>
      </c>
      <c r="C1308" t="s">
        <v>293</v>
      </c>
      <c r="D1308" t="s">
        <v>294</v>
      </c>
      <c r="E1308" t="s">
        <v>99</v>
      </c>
      <c r="F1308">
        <v>0</v>
      </c>
      <c r="G1308">
        <v>17</v>
      </c>
      <c r="H1308" s="46">
        <v>0</v>
      </c>
      <c r="I1308" t="s">
        <v>100</v>
      </c>
      <c r="J1308" s="12">
        <v>5.8103178738926502E-2</v>
      </c>
      <c r="K1308" s="46">
        <v>0</v>
      </c>
      <c r="L1308" s="2">
        <v>1</v>
      </c>
      <c r="M1308" s="2">
        <v>1</v>
      </c>
    </row>
    <row r="1309" spans="1:13" hidden="1" x14ac:dyDescent="0.2">
      <c r="A1309" t="s">
        <v>624</v>
      </c>
      <c r="B1309" t="s">
        <v>660</v>
      </c>
      <c r="C1309" t="s">
        <v>293</v>
      </c>
      <c r="D1309" t="s">
        <v>294</v>
      </c>
      <c r="E1309" t="s">
        <v>551</v>
      </c>
      <c r="F1309">
        <v>3</v>
      </c>
      <c r="G1309">
        <v>17</v>
      </c>
      <c r="H1309" s="46">
        <v>17.647058823529399</v>
      </c>
      <c r="I1309" t="s">
        <v>576</v>
      </c>
      <c r="J1309" s="12">
        <v>5.7321521625846798E-2</v>
      </c>
      <c r="K1309" s="46">
        <v>3.55684972597142</v>
      </c>
      <c r="L1309" s="2">
        <v>6.9698818333266604E-2</v>
      </c>
      <c r="M1309" s="2">
        <v>1</v>
      </c>
    </row>
    <row r="1310" spans="1:13" hidden="1" x14ac:dyDescent="0.2">
      <c r="A1310" t="s">
        <v>624</v>
      </c>
      <c r="B1310" t="s">
        <v>660</v>
      </c>
      <c r="C1310" t="s">
        <v>71</v>
      </c>
      <c r="D1310" t="s">
        <v>296</v>
      </c>
      <c r="E1310" t="s">
        <v>99</v>
      </c>
      <c r="F1310">
        <v>18</v>
      </c>
      <c r="G1310">
        <v>230</v>
      </c>
      <c r="H1310" s="46">
        <v>7.8260869565217401</v>
      </c>
      <c r="I1310" t="s">
        <v>458</v>
      </c>
      <c r="J1310" s="12">
        <v>5.8103178738926502E-2</v>
      </c>
      <c r="K1310" s="46">
        <v>1.40928235320118</v>
      </c>
      <c r="L1310" s="2">
        <v>0.117039314252371</v>
      </c>
      <c r="M1310" s="2">
        <v>1</v>
      </c>
    </row>
    <row r="1311" spans="1:13" hidden="1" x14ac:dyDescent="0.2">
      <c r="A1311" t="s">
        <v>624</v>
      </c>
      <c r="B1311" t="s">
        <v>660</v>
      </c>
      <c r="C1311" t="s">
        <v>71</v>
      </c>
      <c r="D1311" t="s">
        <v>296</v>
      </c>
      <c r="E1311" t="s">
        <v>551</v>
      </c>
      <c r="F1311">
        <v>12</v>
      </c>
      <c r="G1311">
        <v>230</v>
      </c>
      <c r="H1311" s="46">
        <v>5.2173913043478297</v>
      </c>
      <c r="I1311" t="s">
        <v>577</v>
      </c>
      <c r="J1311" s="12">
        <v>5.7321521625846798E-2</v>
      </c>
      <c r="K1311" s="46">
        <v>0.89980288774879102</v>
      </c>
      <c r="L1311" s="2">
        <v>0.67828224739870302</v>
      </c>
      <c r="M1311" s="2">
        <v>1</v>
      </c>
    </row>
    <row r="1312" spans="1:13" hidden="1" x14ac:dyDescent="0.2">
      <c r="A1312" t="s">
        <v>624</v>
      </c>
      <c r="B1312" t="s">
        <v>660</v>
      </c>
      <c r="C1312" t="s">
        <v>297</v>
      </c>
      <c r="D1312" t="s">
        <v>299</v>
      </c>
      <c r="E1312" t="s">
        <v>99</v>
      </c>
      <c r="F1312">
        <v>0</v>
      </c>
      <c r="G1312">
        <v>10</v>
      </c>
      <c r="H1312" s="46">
        <v>0</v>
      </c>
      <c r="I1312" t="s">
        <v>249</v>
      </c>
      <c r="J1312" s="12">
        <v>5.8103178738926502E-2</v>
      </c>
      <c r="K1312" s="46">
        <v>0</v>
      </c>
      <c r="L1312" s="2">
        <v>1</v>
      </c>
      <c r="M1312" s="2">
        <v>1</v>
      </c>
    </row>
    <row r="1313" spans="1:13" hidden="1" x14ac:dyDescent="0.2">
      <c r="A1313" t="s">
        <v>624</v>
      </c>
      <c r="B1313" t="s">
        <v>660</v>
      </c>
      <c r="C1313" t="s">
        <v>297</v>
      </c>
      <c r="D1313" t="s">
        <v>299</v>
      </c>
      <c r="E1313" t="s">
        <v>551</v>
      </c>
      <c r="F1313">
        <v>1</v>
      </c>
      <c r="G1313">
        <v>10</v>
      </c>
      <c r="H1313" s="46">
        <v>10</v>
      </c>
      <c r="I1313" t="s">
        <v>138</v>
      </c>
      <c r="J1313" s="12">
        <v>5.7321521625846798E-2</v>
      </c>
      <c r="K1313" s="46">
        <v>1.8306179903364099</v>
      </c>
      <c r="L1313" s="2">
        <v>0.44623467050924598</v>
      </c>
      <c r="M1313" s="2">
        <v>1</v>
      </c>
    </row>
    <row r="1314" spans="1:13" hidden="1" x14ac:dyDescent="0.2">
      <c r="A1314" t="s">
        <v>624</v>
      </c>
      <c r="B1314" t="s">
        <v>660</v>
      </c>
      <c r="C1314" t="s">
        <v>300</v>
      </c>
      <c r="D1314" t="s">
        <v>301</v>
      </c>
      <c r="E1314" t="s">
        <v>99</v>
      </c>
      <c r="F1314">
        <v>2</v>
      </c>
      <c r="G1314">
        <v>8</v>
      </c>
      <c r="H1314" s="46">
        <v>25</v>
      </c>
      <c r="I1314" t="s">
        <v>454</v>
      </c>
      <c r="J1314" s="12">
        <v>5.8103178738926502E-2</v>
      </c>
      <c r="K1314" s="46">
        <v>5.4377225191863996</v>
      </c>
      <c r="L1314" s="2">
        <v>7.4632393632579896E-2</v>
      </c>
      <c r="M1314" s="2">
        <v>0.90081274084112295</v>
      </c>
    </row>
    <row r="1315" spans="1:13" hidden="1" x14ac:dyDescent="0.2">
      <c r="A1315" t="s">
        <v>624</v>
      </c>
      <c r="B1315" t="s">
        <v>660</v>
      </c>
      <c r="C1315" t="s">
        <v>300</v>
      </c>
      <c r="D1315" t="s">
        <v>301</v>
      </c>
      <c r="E1315" t="s">
        <v>551</v>
      </c>
      <c r="F1315">
        <v>1</v>
      </c>
      <c r="G1315">
        <v>8</v>
      </c>
      <c r="H1315" s="46">
        <v>12.5</v>
      </c>
      <c r="I1315" t="s">
        <v>244</v>
      </c>
      <c r="J1315" s="12">
        <v>5.7321521625846798E-2</v>
      </c>
      <c r="K1315" s="46">
        <v>2.3548366352614498</v>
      </c>
      <c r="L1315" s="2">
        <v>0.376673173901583</v>
      </c>
      <c r="M1315" s="2">
        <v>1</v>
      </c>
    </row>
    <row r="1316" spans="1:13" hidden="1" x14ac:dyDescent="0.2">
      <c r="A1316" t="s">
        <v>624</v>
      </c>
      <c r="B1316" t="s">
        <v>660</v>
      </c>
      <c r="C1316" t="s">
        <v>302</v>
      </c>
      <c r="D1316" t="s">
        <v>304</v>
      </c>
      <c r="E1316" t="s">
        <v>99</v>
      </c>
      <c r="F1316">
        <v>1</v>
      </c>
      <c r="G1316">
        <v>49</v>
      </c>
      <c r="H1316" s="46">
        <v>2.0408163265306101</v>
      </c>
      <c r="I1316" t="s">
        <v>413</v>
      </c>
      <c r="J1316" s="12">
        <v>5.8103178738926502E-2</v>
      </c>
      <c r="K1316" s="46">
        <v>0.33480185177137201</v>
      </c>
      <c r="L1316" s="2">
        <v>0.94777452839433995</v>
      </c>
      <c r="M1316" s="2">
        <v>1</v>
      </c>
    </row>
    <row r="1317" spans="1:13" hidden="1" x14ac:dyDescent="0.2">
      <c r="A1317" t="s">
        <v>624</v>
      </c>
      <c r="B1317" t="s">
        <v>660</v>
      </c>
      <c r="C1317" t="s">
        <v>302</v>
      </c>
      <c r="D1317" t="s">
        <v>304</v>
      </c>
      <c r="E1317" t="s">
        <v>551</v>
      </c>
      <c r="F1317">
        <v>2</v>
      </c>
      <c r="G1317">
        <v>49</v>
      </c>
      <c r="H1317" s="46">
        <v>4.0816326530612201</v>
      </c>
      <c r="I1317" t="s">
        <v>540</v>
      </c>
      <c r="J1317" s="12">
        <v>5.7321521625846798E-2</v>
      </c>
      <c r="K1317" s="46">
        <v>0.69709523424952402</v>
      </c>
      <c r="L1317" s="2">
        <v>0.78130591066597399</v>
      </c>
      <c r="M1317" s="2">
        <v>1</v>
      </c>
    </row>
    <row r="1318" spans="1:13" hidden="1" x14ac:dyDescent="0.2">
      <c r="A1318" t="s">
        <v>624</v>
      </c>
      <c r="B1318" t="s">
        <v>660</v>
      </c>
      <c r="C1318" t="s">
        <v>305</v>
      </c>
      <c r="D1318" t="s">
        <v>306</v>
      </c>
      <c r="E1318" t="s">
        <v>99</v>
      </c>
      <c r="F1318">
        <v>0</v>
      </c>
      <c r="G1318">
        <v>7</v>
      </c>
      <c r="H1318" s="46">
        <v>0</v>
      </c>
      <c r="I1318" t="s">
        <v>176</v>
      </c>
      <c r="J1318" s="12">
        <v>5.8103178738926502E-2</v>
      </c>
      <c r="K1318" s="46">
        <v>0</v>
      </c>
      <c r="L1318" s="2">
        <v>1</v>
      </c>
      <c r="M1318" s="2">
        <v>1</v>
      </c>
    </row>
    <row r="1319" spans="1:13" hidden="1" x14ac:dyDescent="0.2">
      <c r="A1319" t="s">
        <v>624</v>
      </c>
      <c r="B1319" t="s">
        <v>660</v>
      </c>
      <c r="C1319" t="s">
        <v>305</v>
      </c>
      <c r="D1319" t="s">
        <v>306</v>
      </c>
      <c r="E1319" t="s">
        <v>551</v>
      </c>
      <c r="F1319">
        <v>0</v>
      </c>
      <c r="G1319">
        <v>7</v>
      </c>
      <c r="H1319" s="46">
        <v>0</v>
      </c>
      <c r="I1319" t="s">
        <v>176</v>
      </c>
      <c r="J1319" s="12">
        <v>5.7321521625846798E-2</v>
      </c>
      <c r="K1319" s="46">
        <v>0</v>
      </c>
      <c r="L1319" s="2">
        <v>1</v>
      </c>
      <c r="M1319" s="2">
        <v>1</v>
      </c>
    </row>
    <row r="1320" spans="1:13" hidden="1" x14ac:dyDescent="0.2">
      <c r="A1320" t="s">
        <v>624</v>
      </c>
      <c r="B1320" t="s">
        <v>660</v>
      </c>
      <c r="C1320" t="s">
        <v>307</v>
      </c>
      <c r="D1320" t="s">
        <v>309</v>
      </c>
      <c r="E1320" t="s">
        <v>99</v>
      </c>
      <c r="F1320">
        <v>10</v>
      </c>
      <c r="G1320">
        <v>87</v>
      </c>
      <c r="H1320" s="46">
        <v>11.4942528735632</v>
      </c>
      <c r="I1320" t="s">
        <v>485</v>
      </c>
      <c r="J1320" s="12">
        <v>5.8103178738926502E-2</v>
      </c>
      <c r="K1320" s="46">
        <v>2.1566228248282</v>
      </c>
      <c r="L1320" s="2">
        <v>2.7930525334482901E-2</v>
      </c>
      <c r="M1320" s="2">
        <v>0.68787874386825698</v>
      </c>
    </row>
    <row r="1321" spans="1:13" hidden="1" x14ac:dyDescent="0.2">
      <c r="A1321" t="s">
        <v>624</v>
      </c>
      <c r="B1321" t="s">
        <v>660</v>
      </c>
      <c r="C1321" t="s">
        <v>307</v>
      </c>
      <c r="D1321" t="s">
        <v>309</v>
      </c>
      <c r="E1321" t="s">
        <v>551</v>
      </c>
      <c r="F1321">
        <v>3</v>
      </c>
      <c r="G1321">
        <v>87</v>
      </c>
      <c r="H1321" s="46">
        <v>3.4482758620689702</v>
      </c>
      <c r="I1321" t="s">
        <v>534</v>
      </c>
      <c r="J1321" s="12">
        <v>5.7321521625846798E-2</v>
      </c>
      <c r="K1321" s="46">
        <v>0.58167260180134195</v>
      </c>
      <c r="L1321" s="2">
        <v>0.88442461800817396</v>
      </c>
      <c r="M1321" s="2">
        <v>1</v>
      </c>
    </row>
    <row r="1322" spans="1:13" hidden="1" x14ac:dyDescent="0.2">
      <c r="A1322" t="s">
        <v>624</v>
      </c>
      <c r="B1322" t="s">
        <v>660</v>
      </c>
      <c r="C1322" t="s">
        <v>310</v>
      </c>
      <c r="D1322" t="s">
        <v>311</v>
      </c>
      <c r="E1322" t="s">
        <v>99</v>
      </c>
      <c r="F1322">
        <v>1</v>
      </c>
      <c r="G1322">
        <v>17</v>
      </c>
      <c r="H1322" s="46">
        <v>5.8823529411764701</v>
      </c>
      <c r="I1322" t="s">
        <v>384</v>
      </c>
      <c r="J1322" s="12">
        <v>5.8103178738926502E-2</v>
      </c>
      <c r="K1322" s="46">
        <v>1.0132301437170299</v>
      </c>
      <c r="L1322" s="2">
        <v>0.63933459065224496</v>
      </c>
      <c r="M1322" s="2">
        <v>1</v>
      </c>
    </row>
    <row r="1323" spans="1:13" hidden="1" x14ac:dyDescent="0.2">
      <c r="A1323" t="s">
        <v>624</v>
      </c>
      <c r="B1323" t="s">
        <v>660</v>
      </c>
      <c r="C1323" t="s">
        <v>310</v>
      </c>
      <c r="D1323" t="s">
        <v>311</v>
      </c>
      <c r="E1323" t="s">
        <v>551</v>
      </c>
      <c r="F1323">
        <v>0</v>
      </c>
      <c r="G1323">
        <v>17</v>
      </c>
      <c r="H1323" s="46">
        <v>0</v>
      </c>
      <c r="I1323" t="s">
        <v>100</v>
      </c>
      <c r="J1323" s="12">
        <v>5.7321521625846798E-2</v>
      </c>
      <c r="K1323" s="46">
        <v>0</v>
      </c>
      <c r="L1323" s="2">
        <v>1</v>
      </c>
      <c r="M1323" s="2">
        <v>1</v>
      </c>
    </row>
    <row r="1324" spans="1:13" x14ac:dyDescent="0.2">
      <c r="A1324" t="s">
        <v>624</v>
      </c>
      <c r="B1324" t="s">
        <v>660</v>
      </c>
      <c r="C1324" t="s">
        <v>30</v>
      </c>
      <c r="D1324" t="s">
        <v>313</v>
      </c>
      <c r="E1324" s="6" t="s">
        <v>99</v>
      </c>
      <c r="F1324">
        <v>11</v>
      </c>
      <c r="G1324">
        <v>74</v>
      </c>
      <c r="H1324" s="46">
        <v>14.8648648648649</v>
      </c>
      <c r="I1324" t="s">
        <v>486</v>
      </c>
      <c r="J1324" s="12">
        <v>5.8103178738926502E-2</v>
      </c>
      <c r="K1324" s="46">
        <v>2.9241296877581302</v>
      </c>
      <c r="L1324" s="2">
        <v>3.22228772082407E-3</v>
      </c>
      <c r="M1324" s="2">
        <v>0.370563087894768</v>
      </c>
    </row>
    <row r="1325" spans="1:13" hidden="1" x14ac:dyDescent="0.2">
      <c r="A1325" t="s">
        <v>624</v>
      </c>
      <c r="B1325" t="s">
        <v>660</v>
      </c>
      <c r="C1325" t="s">
        <v>30</v>
      </c>
      <c r="D1325" t="s">
        <v>313</v>
      </c>
      <c r="E1325" t="s">
        <v>551</v>
      </c>
      <c r="F1325">
        <v>6</v>
      </c>
      <c r="G1325">
        <v>74</v>
      </c>
      <c r="H1325" s="46">
        <v>8.1081081081081106</v>
      </c>
      <c r="I1325" t="s">
        <v>398</v>
      </c>
      <c r="J1325" s="12">
        <v>5.7321521625846798E-2</v>
      </c>
      <c r="K1325" s="46">
        <v>1.46353032721804</v>
      </c>
      <c r="L1325" s="2">
        <v>0.24857508359695399</v>
      </c>
      <c r="M1325" s="2">
        <v>1</v>
      </c>
    </row>
    <row r="1326" spans="1:13" hidden="1" x14ac:dyDescent="0.2">
      <c r="A1326" t="s">
        <v>624</v>
      </c>
      <c r="B1326" t="s">
        <v>660</v>
      </c>
      <c r="C1326" t="s">
        <v>314</v>
      </c>
      <c r="D1326" t="s">
        <v>316</v>
      </c>
      <c r="E1326" t="s">
        <v>99</v>
      </c>
      <c r="F1326">
        <v>3</v>
      </c>
      <c r="G1326">
        <v>45</v>
      </c>
      <c r="H1326" s="46">
        <v>6.6666666666666696</v>
      </c>
      <c r="I1326" t="s">
        <v>432</v>
      </c>
      <c r="J1326" s="12">
        <v>5.8103178738926502E-2</v>
      </c>
      <c r="K1326" s="46">
        <v>1.1600161177663</v>
      </c>
      <c r="L1326" s="2">
        <v>0.49068809983752598</v>
      </c>
      <c r="M1326" s="2">
        <v>1</v>
      </c>
    </row>
    <row r="1327" spans="1:13" hidden="1" x14ac:dyDescent="0.2">
      <c r="A1327" t="s">
        <v>624</v>
      </c>
      <c r="B1327" t="s">
        <v>660</v>
      </c>
      <c r="C1327" t="s">
        <v>314</v>
      </c>
      <c r="D1327" t="s">
        <v>316</v>
      </c>
      <c r="E1327" t="s">
        <v>551</v>
      </c>
      <c r="F1327">
        <v>0</v>
      </c>
      <c r="G1327">
        <v>45</v>
      </c>
      <c r="H1327" s="46">
        <v>0</v>
      </c>
      <c r="I1327" t="s">
        <v>315</v>
      </c>
      <c r="J1327" s="12">
        <v>5.7321521625846798E-2</v>
      </c>
      <c r="K1327" s="46">
        <v>0</v>
      </c>
      <c r="L1327" s="2">
        <v>1</v>
      </c>
      <c r="M1327" s="2">
        <v>1</v>
      </c>
    </row>
    <row r="1328" spans="1:13" hidden="1" x14ac:dyDescent="0.2">
      <c r="A1328" t="s">
        <v>624</v>
      </c>
      <c r="B1328" t="s">
        <v>660</v>
      </c>
      <c r="C1328" t="s">
        <v>317</v>
      </c>
      <c r="D1328" t="s">
        <v>318</v>
      </c>
      <c r="E1328" t="s">
        <v>99</v>
      </c>
      <c r="F1328">
        <v>2</v>
      </c>
      <c r="G1328">
        <v>45</v>
      </c>
      <c r="H1328" s="46">
        <v>4.4444444444444402</v>
      </c>
      <c r="I1328" t="s">
        <v>396</v>
      </c>
      <c r="J1328" s="12">
        <v>5.8103178738926502E-2</v>
      </c>
      <c r="K1328" s="46">
        <v>0.75180167450546698</v>
      </c>
      <c r="L1328" s="2">
        <v>0.74641449035348895</v>
      </c>
      <c r="M1328" s="2">
        <v>1</v>
      </c>
    </row>
    <row r="1329" spans="1:13" hidden="1" x14ac:dyDescent="0.2">
      <c r="A1329" t="s">
        <v>624</v>
      </c>
      <c r="B1329" t="s">
        <v>660</v>
      </c>
      <c r="C1329" t="s">
        <v>317</v>
      </c>
      <c r="D1329" t="s">
        <v>318</v>
      </c>
      <c r="E1329" t="s">
        <v>551</v>
      </c>
      <c r="F1329">
        <v>5</v>
      </c>
      <c r="G1329">
        <v>45</v>
      </c>
      <c r="H1329" s="46">
        <v>11.1111111111111</v>
      </c>
      <c r="I1329" t="s">
        <v>578</v>
      </c>
      <c r="J1329" s="12">
        <v>5.7321521625846798E-2</v>
      </c>
      <c r="K1329" s="46">
        <v>2.0796864273970699</v>
      </c>
      <c r="L1329" s="2">
        <v>0.112521551678819</v>
      </c>
      <c r="M1329" s="2">
        <v>1</v>
      </c>
    </row>
    <row r="1330" spans="1:13" hidden="1" x14ac:dyDescent="0.2">
      <c r="A1330" t="s">
        <v>624</v>
      </c>
      <c r="B1330" t="s">
        <v>660</v>
      </c>
      <c r="C1330" t="s">
        <v>319</v>
      </c>
      <c r="D1330" t="s">
        <v>321</v>
      </c>
      <c r="E1330" t="s">
        <v>99</v>
      </c>
      <c r="F1330">
        <v>0</v>
      </c>
      <c r="G1330">
        <v>23</v>
      </c>
      <c r="H1330" s="46">
        <v>0</v>
      </c>
      <c r="I1330" t="s">
        <v>320</v>
      </c>
      <c r="J1330" s="12">
        <v>5.8103178738926502E-2</v>
      </c>
      <c r="K1330" s="46">
        <v>0</v>
      </c>
      <c r="L1330" s="2">
        <v>1</v>
      </c>
      <c r="M1330" s="2">
        <v>1</v>
      </c>
    </row>
    <row r="1331" spans="1:13" hidden="1" x14ac:dyDescent="0.2">
      <c r="A1331" t="s">
        <v>624</v>
      </c>
      <c r="B1331" t="s">
        <v>660</v>
      </c>
      <c r="C1331" t="s">
        <v>319</v>
      </c>
      <c r="D1331" t="s">
        <v>321</v>
      </c>
      <c r="E1331" t="s">
        <v>551</v>
      </c>
      <c r="F1331">
        <v>1</v>
      </c>
      <c r="G1331">
        <v>23</v>
      </c>
      <c r="H1331" s="46">
        <v>4.3478260869565197</v>
      </c>
      <c r="I1331" t="s">
        <v>460</v>
      </c>
      <c r="J1331" s="12">
        <v>5.7321521625846798E-2</v>
      </c>
      <c r="K1331" s="46">
        <v>0.74640936952650205</v>
      </c>
      <c r="L1331" s="2">
        <v>0.74377897984470598</v>
      </c>
      <c r="M1331" s="2">
        <v>1</v>
      </c>
    </row>
    <row r="1332" spans="1:13" hidden="1" x14ac:dyDescent="0.2">
      <c r="A1332" t="s">
        <v>624</v>
      </c>
      <c r="B1332" t="s">
        <v>660</v>
      </c>
      <c r="C1332" t="s">
        <v>322</v>
      </c>
      <c r="D1332" t="s">
        <v>324</v>
      </c>
      <c r="E1332" t="s">
        <v>99</v>
      </c>
      <c r="F1332">
        <v>1</v>
      </c>
      <c r="G1332">
        <v>21</v>
      </c>
      <c r="H1332" s="46">
        <v>4.7619047619047601</v>
      </c>
      <c r="I1332" t="s">
        <v>323</v>
      </c>
      <c r="J1332" s="12">
        <v>5.8103178738926502E-2</v>
      </c>
      <c r="K1332" s="46">
        <v>0.80971961695078198</v>
      </c>
      <c r="L1332" s="2">
        <v>0.71647021821753398</v>
      </c>
      <c r="M1332" s="2">
        <v>1</v>
      </c>
    </row>
    <row r="1333" spans="1:13" hidden="1" x14ac:dyDescent="0.2">
      <c r="A1333" t="s">
        <v>624</v>
      </c>
      <c r="B1333" t="s">
        <v>660</v>
      </c>
      <c r="C1333" t="s">
        <v>322</v>
      </c>
      <c r="D1333" t="s">
        <v>324</v>
      </c>
      <c r="E1333" t="s">
        <v>551</v>
      </c>
      <c r="F1333">
        <v>1</v>
      </c>
      <c r="G1333">
        <v>21</v>
      </c>
      <c r="H1333" s="46">
        <v>4.7619047619047601</v>
      </c>
      <c r="I1333" t="s">
        <v>323</v>
      </c>
      <c r="J1333" s="12">
        <v>5.7321521625846798E-2</v>
      </c>
      <c r="K1333" s="46">
        <v>0.82149486974441799</v>
      </c>
      <c r="L1333" s="2">
        <v>0.71147386300725601</v>
      </c>
      <c r="M1333" s="2">
        <v>1</v>
      </c>
    </row>
    <row r="1334" spans="1:13" hidden="1" x14ac:dyDescent="0.2">
      <c r="A1334" t="s">
        <v>624</v>
      </c>
      <c r="B1334" t="s">
        <v>660</v>
      </c>
      <c r="C1334" t="s">
        <v>325</v>
      </c>
      <c r="D1334" t="s">
        <v>327</v>
      </c>
      <c r="E1334" t="s">
        <v>99</v>
      </c>
      <c r="F1334">
        <v>2</v>
      </c>
      <c r="G1334">
        <v>41</v>
      </c>
      <c r="H1334" s="46">
        <v>4.8780487804878101</v>
      </c>
      <c r="I1334" t="s">
        <v>326</v>
      </c>
      <c r="J1334" s="12">
        <v>5.8103178738926502E-2</v>
      </c>
      <c r="K1334" s="46">
        <v>0.82982621836168302</v>
      </c>
      <c r="L1334" s="2">
        <v>0.69834284243406397</v>
      </c>
      <c r="M1334" s="2">
        <v>1</v>
      </c>
    </row>
    <row r="1335" spans="1:13" hidden="1" x14ac:dyDescent="0.2">
      <c r="A1335" t="s">
        <v>624</v>
      </c>
      <c r="B1335" t="s">
        <v>660</v>
      </c>
      <c r="C1335" t="s">
        <v>325</v>
      </c>
      <c r="D1335" t="s">
        <v>327</v>
      </c>
      <c r="E1335" t="s">
        <v>551</v>
      </c>
      <c r="F1335">
        <v>1</v>
      </c>
      <c r="G1335">
        <v>41</v>
      </c>
      <c r="H1335" s="46">
        <v>2.4390243902439002</v>
      </c>
      <c r="I1335" t="s">
        <v>222</v>
      </c>
      <c r="J1335" s="12">
        <v>5.7321521625846798E-2</v>
      </c>
      <c r="K1335" s="46">
        <v>0.40851304597802701</v>
      </c>
      <c r="L1335" s="2">
        <v>0.91225470131303898</v>
      </c>
      <c r="M1335" s="2">
        <v>1</v>
      </c>
    </row>
    <row r="1336" spans="1:13" hidden="1" x14ac:dyDescent="0.2">
      <c r="A1336" t="s">
        <v>624</v>
      </c>
      <c r="B1336" t="s">
        <v>660</v>
      </c>
      <c r="C1336" t="s">
        <v>328</v>
      </c>
      <c r="D1336" t="s">
        <v>330</v>
      </c>
      <c r="E1336" t="s">
        <v>99</v>
      </c>
      <c r="F1336">
        <v>4</v>
      </c>
      <c r="G1336">
        <v>87</v>
      </c>
      <c r="H1336" s="46">
        <v>4.5977011494252897</v>
      </c>
      <c r="I1336" t="s">
        <v>487</v>
      </c>
      <c r="J1336" s="12">
        <v>5.8103178738926502E-2</v>
      </c>
      <c r="K1336" s="46">
        <v>0.77727927439975597</v>
      </c>
      <c r="L1336" s="2">
        <v>0.75422248884226395</v>
      </c>
      <c r="M1336" s="2">
        <v>1</v>
      </c>
    </row>
    <row r="1337" spans="1:13" hidden="1" x14ac:dyDescent="0.2">
      <c r="A1337" t="s">
        <v>624</v>
      </c>
      <c r="B1337" t="s">
        <v>660</v>
      </c>
      <c r="C1337" t="s">
        <v>328</v>
      </c>
      <c r="D1337" t="s">
        <v>330</v>
      </c>
      <c r="E1337" t="s">
        <v>551</v>
      </c>
      <c r="F1337">
        <v>7</v>
      </c>
      <c r="G1337">
        <v>87</v>
      </c>
      <c r="H1337" s="46">
        <v>8.0459770114942497</v>
      </c>
      <c r="I1337" t="s">
        <v>579</v>
      </c>
      <c r="J1337" s="12">
        <v>5.7321521625846798E-2</v>
      </c>
      <c r="K1337" s="46">
        <v>1.4532238145044001</v>
      </c>
      <c r="L1337" s="2">
        <v>0.22961127538361401</v>
      </c>
      <c r="M1337" s="2">
        <v>1</v>
      </c>
    </row>
    <row r="1338" spans="1:13" hidden="1" x14ac:dyDescent="0.2">
      <c r="A1338" t="s">
        <v>624</v>
      </c>
      <c r="B1338" t="s">
        <v>660</v>
      </c>
      <c r="C1338" t="s">
        <v>331</v>
      </c>
      <c r="D1338" t="s">
        <v>332</v>
      </c>
      <c r="E1338" t="s">
        <v>99</v>
      </c>
      <c r="F1338">
        <v>0</v>
      </c>
      <c r="G1338">
        <v>10</v>
      </c>
      <c r="H1338" s="46">
        <v>0</v>
      </c>
      <c r="I1338" t="s">
        <v>249</v>
      </c>
      <c r="J1338" s="12">
        <v>5.8103178738926502E-2</v>
      </c>
      <c r="K1338" s="46">
        <v>0</v>
      </c>
      <c r="L1338" s="2">
        <v>1</v>
      </c>
      <c r="M1338" s="2">
        <v>1</v>
      </c>
    </row>
    <row r="1339" spans="1:13" hidden="1" x14ac:dyDescent="0.2">
      <c r="A1339" t="s">
        <v>624</v>
      </c>
      <c r="B1339" t="s">
        <v>660</v>
      </c>
      <c r="C1339" t="s">
        <v>331</v>
      </c>
      <c r="D1339" t="s">
        <v>332</v>
      </c>
      <c r="E1339" t="s">
        <v>551</v>
      </c>
      <c r="F1339">
        <v>1</v>
      </c>
      <c r="G1339">
        <v>10</v>
      </c>
      <c r="H1339" s="46">
        <v>10</v>
      </c>
      <c r="I1339" t="s">
        <v>138</v>
      </c>
      <c r="J1339" s="12">
        <v>5.7321521625846798E-2</v>
      </c>
      <c r="K1339" s="46">
        <v>1.8306179903364099</v>
      </c>
      <c r="L1339" s="2">
        <v>0.44623467050924598</v>
      </c>
      <c r="M1339" s="2">
        <v>1</v>
      </c>
    </row>
    <row r="1340" spans="1:13" hidden="1" x14ac:dyDescent="0.2">
      <c r="A1340" t="s">
        <v>624</v>
      </c>
      <c r="B1340" t="s">
        <v>660</v>
      </c>
      <c r="C1340" t="s">
        <v>333</v>
      </c>
      <c r="D1340" t="s">
        <v>334</v>
      </c>
      <c r="E1340" t="s">
        <v>99</v>
      </c>
      <c r="F1340">
        <v>1</v>
      </c>
      <c r="G1340">
        <v>15</v>
      </c>
      <c r="H1340" s="46">
        <v>6.6666666666666696</v>
      </c>
      <c r="I1340" t="s">
        <v>267</v>
      </c>
      <c r="J1340" s="12">
        <v>5.8103178738926502E-2</v>
      </c>
      <c r="K1340" s="46">
        <v>1.15857448045803</v>
      </c>
      <c r="L1340" s="2">
        <v>0.59326164731891795</v>
      </c>
      <c r="M1340" s="2">
        <v>1</v>
      </c>
    </row>
    <row r="1341" spans="1:13" hidden="1" x14ac:dyDescent="0.2">
      <c r="A1341" t="s">
        <v>624</v>
      </c>
      <c r="B1341" t="s">
        <v>660</v>
      </c>
      <c r="C1341" t="s">
        <v>333</v>
      </c>
      <c r="D1341" t="s">
        <v>334</v>
      </c>
      <c r="E1341" t="s">
        <v>551</v>
      </c>
      <c r="F1341">
        <v>0</v>
      </c>
      <c r="G1341">
        <v>15</v>
      </c>
      <c r="H1341" s="46">
        <v>0</v>
      </c>
      <c r="I1341" t="s">
        <v>157</v>
      </c>
      <c r="J1341" s="12">
        <v>5.7321521625846798E-2</v>
      </c>
      <c r="K1341" s="46">
        <v>0</v>
      </c>
      <c r="L1341" s="2">
        <v>1</v>
      </c>
      <c r="M1341" s="2">
        <v>1</v>
      </c>
    </row>
    <row r="1342" spans="1:13" hidden="1" x14ac:dyDescent="0.2">
      <c r="A1342" t="s">
        <v>624</v>
      </c>
      <c r="B1342" t="s">
        <v>660</v>
      </c>
      <c r="C1342" t="s">
        <v>335</v>
      </c>
      <c r="D1342" t="s">
        <v>337</v>
      </c>
      <c r="E1342" t="s">
        <v>99</v>
      </c>
      <c r="F1342">
        <v>1</v>
      </c>
      <c r="G1342">
        <v>27</v>
      </c>
      <c r="H1342" s="46">
        <v>3.7037037037037002</v>
      </c>
      <c r="I1342" t="s">
        <v>371</v>
      </c>
      <c r="J1342" s="12">
        <v>5.8103178738926502E-2</v>
      </c>
      <c r="K1342" s="46">
        <v>0.62184311555049199</v>
      </c>
      <c r="L1342" s="2">
        <v>0.80247223061454398</v>
      </c>
      <c r="M1342" s="2">
        <v>1</v>
      </c>
    </row>
    <row r="1343" spans="1:13" hidden="1" x14ac:dyDescent="0.2">
      <c r="A1343" t="s">
        <v>624</v>
      </c>
      <c r="B1343" t="s">
        <v>660</v>
      </c>
      <c r="C1343" t="s">
        <v>335</v>
      </c>
      <c r="D1343" t="s">
        <v>337</v>
      </c>
      <c r="E1343" t="s">
        <v>551</v>
      </c>
      <c r="F1343">
        <v>3</v>
      </c>
      <c r="G1343">
        <v>27</v>
      </c>
      <c r="H1343" s="46">
        <v>11.1111111111111</v>
      </c>
      <c r="I1343" t="s">
        <v>468</v>
      </c>
      <c r="J1343" s="12">
        <v>5.7321521625846798E-2</v>
      </c>
      <c r="K1343" s="46">
        <v>2.06973588307434</v>
      </c>
      <c r="L1343" s="2">
        <v>0.19919936126839699</v>
      </c>
      <c r="M1343" s="2">
        <v>1</v>
      </c>
    </row>
    <row r="1344" spans="1:13" hidden="1" x14ac:dyDescent="0.2">
      <c r="A1344" t="s">
        <v>624</v>
      </c>
      <c r="B1344" t="s">
        <v>660</v>
      </c>
      <c r="C1344" t="s">
        <v>338</v>
      </c>
      <c r="D1344" t="s">
        <v>340</v>
      </c>
      <c r="E1344" t="s">
        <v>99</v>
      </c>
      <c r="F1344">
        <v>4</v>
      </c>
      <c r="G1344">
        <v>127</v>
      </c>
      <c r="H1344" s="46">
        <v>3.1496062992125999</v>
      </c>
      <c r="I1344" t="s">
        <v>488</v>
      </c>
      <c r="J1344" s="12">
        <v>5.8103178738926502E-2</v>
      </c>
      <c r="K1344" s="46">
        <v>0.51863275047771096</v>
      </c>
      <c r="L1344" s="2">
        <v>0.94420224706395395</v>
      </c>
      <c r="M1344" s="2">
        <v>1</v>
      </c>
    </row>
    <row r="1345" spans="1:13" hidden="1" x14ac:dyDescent="0.2">
      <c r="A1345" t="s">
        <v>624</v>
      </c>
      <c r="B1345" t="s">
        <v>660</v>
      </c>
      <c r="C1345" t="s">
        <v>338</v>
      </c>
      <c r="D1345" t="s">
        <v>340</v>
      </c>
      <c r="E1345" t="s">
        <v>551</v>
      </c>
      <c r="F1345">
        <v>6</v>
      </c>
      <c r="G1345">
        <v>127</v>
      </c>
      <c r="H1345" s="46">
        <v>4.7244094488188999</v>
      </c>
      <c r="I1345" t="s">
        <v>580</v>
      </c>
      <c r="J1345" s="12">
        <v>5.7321521625846798E-2</v>
      </c>
      <c r="K1345" s="46">
        <v>0.81033111750490505</v>
      </c>
      <c r="L1345" s="2">
        <v>0.745963381829294</v>
      </c>
      <c r="M1345" s="2">
        <v>1</v>
      </c>
    </row>
    <row r="1346" spans="1:13" hidden="1" x14ac:dyDescent="0.2">
      <c r="A1346" t="s">
        <v>624</v>
      </c>
      <c r="B1346" t="s">
        <v>660</v>
      </c>
      <c r="C1346" t="s">
        <v>341</v>
      </c>
      <c r="D1346" t="s">
        <v>342</v>
      </c>
      <c r="E1346" t="s">
        <v>99</v>
      </c>
      <c r="F1346">
        <v>1</v>
      </c>
      <c r="G1346">
        <v>15</v>
      </c>
      <c r="H1346" s="46">
        <v>6.6666666666666696</v>
      </c>
      <c r="I1346" t="s">
        <v>267</v>
      </c>
      <c r="J1346" s="12">
        <v>5.8103178738926502E-2</v>
      </c>
      <c r="K1346" s="46">
        <v>1.15857448045803</v>
      </c>
      <c r="L1346" s="2">
        <v>0.59326164731891795</v>
      </c>
      <c r="M1346" s="2">
        <v>1</v>
      </c>
    </row>
    <row r="1347" spans="1:13" hidden="1" x14ac:dyDescent="0.2">
      <c r="A1347" t="s">
        <v>624</v>
      </c>
      <c r="B1347" t="s">
        <v>660</v>
      </c>
      <c r="C1347" t="s">
        <v>341</v>
      </c>
      <c r="D1347" t="s">
        <v>342</v>
      </c>
      <c r="E1347" t="s">
        <v>551</v>
      </c>
      <c r="F1347">
        <v>3</v>
      </c>
      <c r="G1347">
        <v>15</v>
      </c>
      <c r="H1347" s="46">
        <v>20</v>
      </c>
      <c r="I1347" t="s">
        <v>581</v>
      </c>
      <c r="J1347" s="12">
        <v>5.7321521625846798E-2</v>
      </c>
      <c r="K1347" s="46">
        <v>4.15165708979643</v>
      </c>
      <c r="L1347" s="2">
        <v>5.0697358609953697E-2</v>
      </c>
      <c r="M1347" s="2">
        <v>1</v>
      </c>
    </row>
    <row r="1348" spans="1:13" hidden="1" x14ac:dyDescent="0.2">
      <c r="A1348" t="s">
        <v>624</v>
      </c>
      <c r="B1348" t="s">
        <v>660</v>
      </c>
      <c r="C1348" t="s">
        <v>343</v>
      </c>
      <c r="D1348" t="s">
        <v>345</v>
      </c>
      <c r="E1348" t="s">
        <v>99</v>
      </c>
      <c r="F1348">
        <v>3</v>
      </c>
      <c r="G1348">
        <v>99</v>
      </c>
      <c r="H1348" s="46">
        <v>3.0303030303030298</v>
      </c>
      <c r="I1348" t="s">
        <v>489</v>
      </c>
      <c r="J1348" s="12">
        <v>5.8103178738926502E-2</v>
      </c>
      <c r="K1348" s="46">
        <v>0.49995526208708602</v>
      </c>
      <c r="L1348" s="2">
        <v>0.93421014520594003</v>
      </c>
      <c r="M1348" s="2">
        <v>1</v>
      </c>
    </row>
    <row r="1349" spans="1:13" hidden="1" x14ac:dyDescent="0.2">
      <c r="A1349" t="s">
        <v>624</v>
      </c>
      <c r="B1349" t="s">
        <v>660</v>
      </c>
      <c r="C1349" t="s">
        <v>343</v>
      </c>
      <c r="D1349" t="s">
        <v>345</v>
      </c>
      <c r="E1349" t="s">
        <v>551</v>
      </c>
      <c r="F1349">
        <v>4</v>
      </c>
      <c r="G1349">
        <v>99</v>
      </c>
      <c r="H1349" s="46">
        <v>4.0404040404040398</v>
      </c>
      <c r="I1349" t="s">
        <v>549</v>
      </c>
      <c r="J1349" s="12">
        <v>5.7321521625846798E-2</v>
      </c>
      <c r="K1349" s="46">
        <v>0.68678072752302699</v>
      </c>
      <c r="L1349" s="2">
        <v>0.82910079654394697</v>
      </c>
      <c r="M1349" s="2">
        <v>1</v>
      </c>
    </row>
    <row r="1350" spans="1:13" hidden="1" x14ac:dyDescent="0.2">
      <c r="A1350" t="s">
        <v>624</v>
      </c>
      <c r="B1350" t="s">
        <v>660</v>
      </c>
      <c r="C1350" t="s">
        <v>346</v>
      </c>
      <c r="D1350" t="s">
        <v>348</v>
      </c>
      <c r="E1350" t="s">
        <v>99</v>
      </c>
      <c r="F1350">
        <v>11</v>
      </c>
      <c r="G1350">
        <v>196</v>
      </c>
      <c r="H1350" s="46">
        <v>5.6122448979591804</v>
      </c>
      <c r="I1350" t="s">
        <v>490</v>
      </c>
      <c r="J1350" s="12">
        <v>5.8103178738926502E-2</v>
      </c>
      <c r="K1350" s="46">
        <v>0.96201754823428698</v>
      </c>
      <c r="L1350" s="2">
        <v>0.59447208242688099</v>
      </c>
      <c r="M1350" s="2">
        <v>1</v>
      </c>
    </row>
    <row r="1351" spans="1:13" hidden="1" x14ac:dyDescent="0.2">
      <c r="A1351" t="s">
        <v>624</v>
      </c>
      <c r="B1351" t="s">
        <v>660</v>
      </c>
      <c r="C1351" t="s">
        <v>346</v>
      </c>
      <c r="D1351" t="s">
        <v>348</v>
      </c>
      <c r="E1351" t="s">
        <v>551</v>
      </c>
      <c r="F1351">
        <v>10</v>
      </c>
      <c r="G1351">
        <v>196</v>
      </c>
      <c r="H1351" s="46">
        <v>5.1020408163265296</v>
      </c>
      <c r="I1351" t="s">
        <v>582</v>
      </c>
      <c r="J1351" s="12">
        <v>5.7321521625846798E-2</v>
      </c>
      <c r="K1351" s="46">
        <v>0.87866610196843398</v>
      </c>
      <c r="L1351" s="2">
        <v>0.69738745711539896</v>
      </c>
      <c r="M1351" s="2">
        <v>1</v>
      </c>
    </row>
    <row r="1352" spans="1:13" hidden="1" x14ac:dyDescent="0.2">
      <c r="A1352" t="s">
        <v>624</v>
      </c>
      <c r="B1352" t="s">
        <v>660</v>
      </c>
      <c r="C1352" t="s">
        <v>349</v>
      </c>
      <c r="D1352" t="s">
        <v>350</v>
      </c>
      <c r="E1352" t="s">
        <v>99</v>
      </c>
      <c r="F1352">
        <v>0</v>
      </c>
      <c r="G1352">
        <v>13</v>
      </c>
      <c r="H1352" s="46">
        <v>0</v>
      </c>
      <c r="I1352" t="s">
        <v>124</v>
      </c>
      <c r="J1352" s="12">
        <v>5.8103178738926502E-2</v>
      </c>
      <c r="K1352" s="46">
        <v>0</v>
      </c>
      <c r="L1352" s="2">
        <v>1</v>
      </c>
      <c r="M1352" s="2">
        <v>1</v>
      </c>
    </row>
    <row r="1353" spans="1:13" hidden="1" x14ac:dyDescent="0.2">
      <c r="A1353" t="s">
        <v>624</v>
      </c>
      <c r="B1353" t="s">
        <v>660</v>
      </c>
      <c r="C1353" t="s">
        <v>349</v>
      </c>
      <c r="D1353" t="s">
        <v>350</v>
      </c>
      <c r="E1353" t="s">
        <v>551</v>
      </c>
      <c r="F1353">
        <v>0</v>
      </c>
      <c r="G1353">
        <v>13</v>
      </c>
      <c r="H1353" s="46">
        <v>0</v>
      </c>
      <c r="I1353" t="s">
        <v>124</v>
      </c>
      <c r="J1353" s="12">
        <v>5.7321521625846798E-2</v>
      </c>
      <c r="K1353" s="46">
        <v>0</v>
      </c>
      <c r="L1353" s="2">
        <v>1</v>
      </c>
      <c r="M1353" s="2">
        <v>1</v>
      </c>
    </row>
    <row r="1354" spans="1:13" hidden="1" x14ac:dyDescent="0.2">
      <c r="A1354" t="s">
        <v>624</v>
      </c>
      <c r="B1354" t="s">
        <v>660</v>
      </c>
      <c r="C1354" t="s">
        <v>351</v>
      </c>
      <c r="D1354" t="s">
        <v>352</v>
      </c>
      <c r="E1354" t="s">
        <v>99</v>
      </c>
      <c r="F1354">
        <v>1</v>
      </c>
      <c r="G1354">
        <v>18</v>
      </c>
      <c r="H1354" s="46">
        <v>5.5555555555555598</v>
      </c>
      <c r="I1354" t="s">
        <v>179</v>
      </c>
      <c r="J1354" s="12">
        <v>5.8103178738926502E-2</v>
      </c>
      <c r="K1354" s="46">
        <v>0.95337629795252699</v>
      </c>
      <c r="L1354" s="2">
        <v>0.66038363181543602</v>
      </c>
      <c r="M1354" s="2">
        <v>1</v>
      </c>
    </row>
    <row r="1355" spans="1:13" hidden="1" x14ac:dyDescent="0.2">
      <c r="A1355" t="s">
        <v>624</v>
      </c>
      <c r="B1355" t="s">
        <v>660</v>
      </c>
      <c r="C1355" t="s">
        <v>351</v>
      </c>
      <c r="D1355" t="s">
        <v>352</v>
      </c>
      <c r="E1355" t="s">
        <v>551</v>
      </c>
      <c r="F1355">
        <v>1</v>
      </c>
      <c r="G1355">
        <v>18</v>
      </c>
      <c r="H1355" s="46">
        <v>5.5555555555555598</v>
      </c>
      <c r="I1355" t="s">
        <v>179</v>
      </c>
      <c r="J1355" s="12">
        <v>5.7321521625846798E-2</v>
      </c>
      <c r="K1355" s="46">
        <v>0.96723878357920601</v>
      </c>
      <c r="L1355" s="2">
        <v>0.65526244269540701</v>
      </c>
      <c r="M1355" s="2">
        <v>1</v>
      </c>
    </row>
    <row r="1356" spans="1:13" hidden="1" x14ac:dyDescent="0.2">
      <c r="A1356" t="s">
        <v>624</v>
      </c>
      <c r="B1356" t="s">
        <v>660</v>
      </c>
      <c r="C1356" t="s">
        <v>353</v>
      </c>
      <c r="D1356" t="s">
        <v>354</v>
      </c>
      <c r="E1356" t="s">
        <v>99</v>
      </c>
      <c r="F1356">
        <v>0</v>
      </c>
      <c r="G1356">
        <v>5</v>
      </c>
      <c r="H1356" s="46">
        <v>0</v>
      </c>
      <c r="I1356" t="s">
        <v>154</v>
      </c>
      <c r="J1356" s="12">
        <v>5.8103178738926502E-2</v>
      </c>
      <c r="K1356" s="46">
        <v>0</v>
      </c>
      <c r="L1356" s="2">
        <v>1</v>
      </c>
      <c r="M1356" s="2">
        <v>1</v>
      </c>
    </row>
    <row r="1357" spans="1:13" hidden="1" x14ac:dyDescent="0.2">
      <c r="A1357" t="s">
        <v>624</v>
      </c>
      <c r="B1357" t="s">
        <v>660</v>
      </c>
      <c r="C1357" t="s">
        <v>353</v>
      </c>
      <c r="D1357" t="s">
        <v>354</v>
      </c>
      <c r="E1357" t="s">
        <v>551</v>
      </c>
      <c r="F1357">
        <v>1</v>
      </c>
      <c r="G1357">
        <v>5</v>
      </c>
      <c r="H1357" s="46">
        <v>20</v>
      </c>
      <c r="I1357" t="s">
        <v>422</v>
      </c>
      <c r="J1357" s="12">
        <v>5.7321521625846798E-2</v>
      </c>
      <c r="K1357" s="46">
        <v>4.1229125198041503</v>
      </c>
      <c r="L1357" s="2">
        <v>0.25569815074278801</v>
      </c>
      <c r="M1357" s="2">
        <v>1</v>
      </c>
    </row>
    <row r="1358" spans="1:13" hidden="1" x14ac:dyDescent="0.2">
      <c r="A1358" t="s">
        <v>624</v>
      </c>
      <c r="B1358" t="s">
        <v>660</v>
      </c>
      <c r="C1358" t="s">
        <v>355</v>
      </c>
      <c r="D1358" t="s">
        <v>356</v>
      </c>
      <c r="E1358" t="s">
        <v>99</v>
      </c>
      <c r="F1358">
        <v>0</v>
      </c>
      <c r="G1358">
        <v>5</v>
      </c>
      <c r="H1358" s="46">
        <v>0</v>
      </c>
      <c r="I1358" t="s">
        <v>154</v>
      </c>
      <c r="J1358" s="12">
        <v>5.8103178738926502E-2</v>
      </c>
      <c r="K1358" s="46">
        <v>0</v>
      </c>
      <c r="L1358" s="2">
        <v>1</v>
      </c>
      <c r="M1358" s="2">
        <v>1</v>
      </c>
    </row>
    <row r="1359" spans="1:13" hidden="1" x14ac:dyDescent="0.2">
      <c r="A1359" t="s">
        <v>624</v>
      </c>
      <c r="B1359" t="s">
        <v>660</v>
      </c>
      <c r="C1359" t="s">
        <v>355</v>
      </c>
      <c r="D1359" t="s">
        <v>356</v>
      </c>
      <c r="E1359" t="s">
        <v>551</v>
      </c>
      <c r="F1359">
        <v>0</v>
      </c>
      <c r="G1359">
        <v>5</v>
      </c>
      <c r="H1359" s="46">
        <v>0</v>
      </c>
      <c r="I1359" t="s">
        <v>154</v>
      </c>
      <c r="J1359" s="12">
        <v>5.7321521625846798E-2</v>
      </c>
      <c r="K1359" s="46">
        <v>0</v>
      </c>
      <c r="L1359" s="2">
        <v>1</v>
      </c>
      <c r="M1359" s="2">
        <v>1</v>
      </c>
    </row>
    <row r="1360" spans="1:13" hidden="1" x14ac:dyDescent="0.2">
      <c r="A1360" t="s">
        <v>624</v>
      </c>
      <c r="B1360" t="s">
        <v>660</v>
      </c>
      <c r="C1360" t="s">
        <v>357</v>
      </c>
      <c r="D1360" t="s">
        <v>359</v>
      </c>
      <c r="E1360" t="s">
        <v>99</v>
      </c>
      <c r="F1360">
        <v>0</v>
      </c>
      <c r="G1360">
        <v>20</v>
      </c>
      <c r="H1360" s="46">
        <v>0</v>
      </c>
      <c r="I1360" t="s">
        <v>358</v>
      </c>
      <c r="J1360" s="12">
        <v>5.8103178738926502E-2</v>
      </c>
      <c r="K1360" s="46">
        <v>0</v>
      </c>
      <c r="L1360" s="2">
        <v>1</v>
      </c>
      <c r="M1360" s="2">
        <v>1</v>
      </c>
    </row>
    <row r="1361" spans="1:13" hidden="1" x14ac:dyDescent="0.2">
      <c r="A1361" t="s">
        <v>624</v>
      </c>
      <c r="B1361" t="s">
        <v>660</v>
      </c>
      <c r="C1361" t="s">
        <v>357</v>
      </c>
      <c r="D1361" t="s">
        <v>359</v>
      </c>
      <c r="E1361" t="s">
        <v>551</v>
      </c>
      <c r="F1361">
        <v>1</v>
      </c>
      <c r="G1361">
        <v>20</v>
      </c>
      <c r="H1361" s="46">
        <v>5</v>
      </c>
      <c r="I1361" t="s">
        <v>445</v>
      </c>
      <c r="J1361" s="12">
        <v>5.7321521625846798E-2</v>
      </c>
      <c r="K1361" s="46">
        <v>0.86496391566427999</v>
      </c>
      <c r="L1361" s="2">
        <v>0.69383190910553105</v>
      </c>
      <c r="M1361" s="2">
        <v>1</v>
      </c>
    </row>
    <row r="1362" spans="1:13" hidden="1" x14ac:dyDescent="0.2">
      <c r="A1362" t="s">
        <v>624</v>
      </c>
      <c r="B1362" t="s">
        <v>660</v>
      </c>
      <c r="C1362" t="s">
        <v>360</v>
      </c>
      <c r="D1362" t="s">
        <v>362</v>
      </c>
      <c r="E1362" t="s">
        <v>99</v>
      </c>
      <c r="F1362">
        <v>1</v>
      </c>
      <c r="G1362">
        <v>52</v>
      </c>
      <c r="H1362" s="46">
        <v>1.92307692307692</v>
      </c>
      <c r="I1362" t="s">
        <v>416</v>
      </c>
      <c r="J1362" s="12">
        <v>5.8103178738926502E-2</v>
      </c>
      <c r="K1362" s="46">
        <v>0.31484444408866002</v>
      </c>
      <c r="L1362" s="2">
        <v>0.95646575088418395</v>
      </c>
      <c r="M1362" s="2">
        <v>1</v>
      </c>
    </row>
    <row r="1363" spans="1:13" hidden="1" x14ac:dyDescent="0.2">
      <c r="A1363" t="s">
        <v>624</v>
      </c>
      <c r="B1363" t="s">
        <v>660</v>
      </c>
      <c r="C1363" t="s">
        <v>360</v>
      </c>
      <c r="D1363" t="s">
        <v>362</v>
      </c>
      <c r="E1363" t="s">
        <v>551</v>
      </c>
      <c r="F1363">
        <v>2</v>
      </c>
      <c r="G1363">
        <v>52</v>
      </c>
      <c r="H1363" s="46">
        <v>3.8461538461538498</v>
      </c>
      <c r="I1363" t="s">
        <v>361</v>
      </c>
      <c r="J1363" s="12">
        <v>5.7321521625846798E-2</v>
      </c>
      <c r="K1363" s="46">
        <v>0.65472324365322498</v>
      </c>
      <c r="L1363" s="2">
        <v>0.80871154652867905</v>
      </c>
      <c r="M1363" s="2">
        <v>1</v>
      </c>
    </row>
    <row r="1364" spans="1:13" hidden="1" x14ac:dyDescent="0.2">
      <c r="A1364" t="s">
        <v>624</v>
      </c>
      <c r="B1364" t="s">
        <v>660</v>
      </c>
      <c r="C1364" t="s">
        <v>363</v>
      </c>
      <c r="D1364" t="s">
        <v>365</v>
      </c>
      <c r="E1364" t="s">
        <v>99</v>
      </c>
      <c r="F1364">
        <v>1</v>
      </c>
      <c r="G1364">
        <v>29</v>
      </c>
      <c r="H1364" s="46">
        <v>3.4482758620689702</v>
      </c>
      <c r="I1364" t="s">
        <v>491</v>
      </c>
      <c r="J1364" s="12">
        <v>5.8103178738926502E-2</v>
      </c>
      <c r="K1364" s="46">
        <v>0.57710847082222005</v>
      </c>
      <c r="L1364" s="2">
        <v>0.82491536061016602</v>
      </c>
      <c r="M1364" s="2">
        <v>1</v>
      </c>
    </row>
    <row r="1365" spans="1:13" hidden="1" x14ac:dyDescent="0.2">
      <c r="A1365" t="s">
        <v>624</v>
      </c>
      <c r="B1365" t="s">
        <v>660</v>
      </c>
      <c r="C1365" t="s">
        <v>363</v>
      </c>
      <c r="D1365" t="s">
        <v>365</v>
      </c>
      <c r="E1365" t="s">
        <v>551</v>
      </c>
      <c r="F1365">
        <v>1</v>
      </c>
      <c r="G1365">
        <v>29</v>
      </c>
      <c r="H1365" s="46">
        <v>3.4482758620689702</v>
      </c>
      <c r="I1365" t="s">
        <v>491</v>
      </c>
      <c r="J1365" s="12">
        <v>5.7321521625846798E-2</v>
      </c>
      <c r="K1365" s="46">
        <v>0.58550301053023701</v>
      </c>
      <c r="L1365" s="2">
        <v>0.82063559147540199</v>
      </c>
      <c r="M1365" s="2">
        <v>1</v>
      </c>
    </row>
    <row r="1366" spans="1:13" hidden="1" x14ac:dyDescent="0.2">
      <c r="A1366" t="s">
        <v>624</v>
      </c>
      <c r="B1366" t="s">
        <v>660</v>
      </c>
      <c r="C1366" t="s">
        <v>366</v>
      </c>
      <c r="D1366" t="s">
        <v>367</v>
      </c>
      <c r="E1366" t="s">
        <v>99</v>
      </c>
      <c r="F1366">
        <v>2</v>
      </c>
      <c r="G1366">
        <v>5</v>
      </c>
      <c r="H1366" s="46">
        <v>40</v>
      </c>
      <c r="I1366" t="s">
        <v>465</v>
      </c>
      <c r="J1366" s="12">
        <v>5.8103178738926502E-2</v>
      </c>
      <c r="K1366" s="46">
        <v>10.8782744153285</v>
      </c>
      <c r="L1366" s="2">
        <v>2.9907771472532901E-2</v>
      </c>
      <c r="M1366" s="2">
        <v>0.68787874386825698</v>
      </c>
    </row>
    <row r="1367" spans="1:13" hidden="1" x14ac:dyDescent="0.2">
      <c r="A1367" t="s">
        <v>624</v>
      </c>
      <c r="B1367" t="s">
        <v>660</v>
      </c>
      <c r="C1367" t="s">
        <v>366</v>
      </c>
      <c r="D1367" t="s">
        <v>367</v>
      </c>
      <c r="E1367" t="s">
        <v>551</v>
      </c>
      <c r="F1367">
        <v>0</v>
      </c>
      <c r="G1367">
        <v>5</v>
      </c>
      <c r="H1367" s="46">
        <v>0</v>
      </c>
      <c r="I1367" t="s">
        <v>154</v>
      </c>
      <c r="J1367" s="12">
        <v>5.7321521625846798E-2</v>
      </c>
      <c r="K1367" s="46">
        <v>0</v>
      </c>
      <c r="L1367" s="2">
        <v>1</v>
      </c>
      <c r="M1367" s="2">
        <v>1</v>
      </c>
    </row>
    <row r="1368" spans="1:13" hidden="1" x14ac:dyDescent="0.2">
      <c r="A1368" t="s">
        <v>624</v>
      </c>
      <c r="B1368" t="s">
        <v>660</v>
      </c>
      <c r="C1368" t="s">
        <v>368</v>
      </c>
      <c r="D1368" t="s">
        <v>369</v>
      </c>
      <c r="E1368" t="s">
        <v>99</v>
      </c>
      <c r="F1368">
        <v>1</v>
      </c>
      <c r="G1368">
        <v>11</v>
      </c>
      <c r="H1368" s="46">
        <v>9.0909090909090899</v>
      </c>
      <c r="I1368" t="s">
        <v>492</v>
      </c>
      <c r="J1368" s="12">
        <v>5.8103178738926502E-2</v>
      </c>
      <c r="K1368" s="46">
        <v>1.6236057000981201</v>
      </c>
      <c r="L1368" s="2">
        <v>0.48280775757571098</v>
      </c>
      <c r="M1368" s="2">
        <v>1</v>
      </c>
    </row>
    <row r="1369" spans="1:13" hidden="1" x14ac:dyDescent="0.2">
      <c r="A1369" t="s">
        <v>624</v>
      </c>
      <c r="B1369" t="s">
        <v>660</v>
      </c>
      <c r="C1369" t="s">
        <v>368</v>
      </c>
      <c r="D1369" t="s">
        <v>369</v>
      </c>
      <c r="E1369" t="s">
        <v>551</v>
      </c>
      <c r="F1369">
        <v>0</v>
      </c>
      <c r="G1369">
        <v>11</v>
      </c>
      <c r="H1369" s="46">
        <v>0</v>
      </c>
      <c r="I1369" t="s">
        <v>104</v>
      </c>
      <c r="J1369" s="12">
        <v>5.7321521625846798E-2</v>
      </c>
      <c r="K1369" s="46">
        <v>0</v>
      </c>
      <c r="L1369" s="2">
        <v>1</v>
      </c>
      <c r="M1369" s="2">
        <v>1</v>
      </c>
    </row>
    <row r="1370" spans="1:13" hidden="1" x14ac:dyDescent="0.2">
      <c r="A1370" t="s">
        <v>624</v>
      </c>
      <c r="B1370" t="s">
        <v>660</v>
      </c>
      <c r="C1370" t="s">
        <v>370</v>
      </c>
      <c r="D1370" t="s">
        <v>372</v>
      </c>
      <c r="E1370" t="s">
        <v>99</v>
      </c>
      <c r="F1370">
        <v>2</v>
      </c>
      <c r="G1370">
        <v>27</v>
      </c>
      <c r="H1370" s="46">
        <v>7.4074074074074101</v>
      </c>
      <c r="I1370" t="s">
        <v>427</v>
      </c>
      <c r="J1370" s="12">
        <v>5.8103178738926502E-2</v>
      </c>
      <c r="K1370" s="46">
        <v>1.29944637696115</v>
      </c>
      <c r="L1370" s="2">
        <v>0.47109449323091801</v>
      </c>
      <c r="M1370" s="2">
        <v>1</v>
      </c>
    </row>
    <row r="1371" spans="1:13" hidden="1" x14ac:dyDescent="0.2">
      <c r="A1371" t="s">
        <v>624</v>
      </c>
      <c r="B1371" t="s">
        <v>660</v>
      </c>
      <c r="C1371" t="s">
        <v>370</v>
      </c>
      <c r="D1371" t="s">
        <v>372</v>
      </c>
      <c r="E1371" t="s">
        <v>551</v>
      </c>
      <c r="F1371">
        <v>2</v>
      </c>
      <c r="G1371">
        <v>27</v>
      </c>
      <c r="H1371" s="46">
        <v>7.4074074074074101</v>
      </c>
      <c r="I1371" t="s">
        <v>427</v>
      </c>
      <c r="J1371" s="12">
        <v>5.7321521625846798E-2</v>
      </c>
      <c r="K1371" s="46">
        <v>1.31842324950705</v>
      </c>
      <c r="L1371" s="2">
        <v>0.46390958030710799</v>
      </c>
      <c r="M1371" s="2">
        <v>1</v>
      </c>
    </row>
    <row r="1372" spans="1:13" hidden="1" x14ac:dyDescent="0.2">
      <c r="A1372" t="s">
        <v>624</v>
      </c>
      <c r="B1372" t="s">
        <v>660</v>
      </c>
      <c r="C1372" t="s">
        <v>373</v>
      </c>
      <c r="D1372" t="s">
        <v>374</v>
      </c>
      <c r="E1372" t="s">
        <v>99</v>
      </c>
      <c r="F1372">
        <v>0</v>
      </c>
      <c r="G1372">
        <v>11</v>
      </c>
      <c r="H1372" s="46">
        <v>0</v>
      </c>
      <c r="I1372" t="s">
        <v>104</v>
      </c>
      <c r="J1372" s="12">
        <v>5.8103178738926502E-2</v>
      </c>
      <c r="K1372" s="46">
        <v>0</v>
      </c>
      <c r="L1372" s="2">
        <v>1</v>
      </c>
      <c r="M1372" s="2">
        <v>1</v>
      </c>
    </row>
    <row r="1373" spans="1:13" hidden="1" x14ac:dyDescent="0.2">
      <c r="A1373" t="s">
        <v>624</v>
      </c>
      <c r="B1373" t="s">
        <v>660</v>
      </c>
      <c r="C1373" t="s">
        <v>373</v>
      </c>
      <c r="D1373" t="s">
        <v>374</v>
      </c>
      <c r="E1373" t="s">
        <v>551</v>
      </c>
      <c r="F1373">
        <v>0</v>
      </c>
      <c r="G1373">
        <v>11</v>
      </c>
      <c r="H1373" s="46">
        <v>0</v>
      </c>
      <c r="I1373" t="s">
        <v>104</v>
      </c>
      <c r="J1373" s="12">
        <v>5.7321521625846798E-2</v>
      </c>
      <c r="K1373" s="46">
        <v>0</v>
      </c>
      <c r="L1373" s="2">
        <v>1</v>
      </c>
      <c r="M1373" s="2">
        <v>1</v>
      </c>
    </row>
    <row r="1374" spans="1:13" hidden="1" x14ac:dyDescent="0.2">
      <c r="A1374" t="s">
        <v>624</v>
      </c>
      <c r="B1374" t="s">
        <v>660</v>
      </c>
      <c r="C1374" t="s">
        <v>375</v>
      </c>
      <c r="D1374" t="s">
        <v>376</v>
      </c>
      <c r="E1374" t="s">
        <v>99</v>
      </c>
      <c r="F1374">
        <v>0</v>
      </c>
      <c r="G1374">
        <v>11</v>
      </c>
      <c r="H1374" s="46">
        <v>0</v>
      </c>
      <c r="I1374" t="s">
        <v>104</v>
      </c>
      <c r="J1374" s="12">
        <v>5.8103178738926502E-2</v>
      </c>
      <c r="K1374" s="46">
        <v>0</v>
      </c>
      <c r="L1374" s="2">
        <v>1</v>
      </c>
      <c r="M1374" s="2">
        <v>1</v>
      </c>
    </row>
    <row r="1375" spans="1:13" hidden="1" x14ac:dyDescent="0.2">
      <c r="A1375" t="s">
        <v>624</v>
      </c>
      <c r="B1375" t="s">
        <v>660</v>
      </c>
      <c r="C1375" t="s">
        <v>375</v>
      </c>
      <c r="D1375" t="s">
        <v>376</v>
      </c>
      <c r="E1375" t="s">
        <v>551</v>
      </c>
      <c r="F1375">
        <v>0</v>
      </c>
      <c r="G1375">
        <v>11</v>
      </c>
      <c r="H1375" s="46">
        <v>0</v>
      </c>
      <c r="I1375" t="s">
        <v>104</v>
      </c>
      <c r="J1375" s="12">
        <v>5.7321521625846798E-2</v>
      </c>
      <c r="K1375" s="46">
        <v>0</v>
      </c>
      <c r="L1375" s="2">
        <v>1</v>
      </c>
      <c r="M1375" s="2">
        <v>1</v>
      </c>
    </row>
    <row r="1376" spans="1:13" hidden="1" x14ac:dyDescent="0.2">
      <c r="A1376" t="s">
        <v>624</v>
      </c>
      <c r="B1376" t="s">
        <v>660</v>
      </c>
      <c r="C1376" t="s">
        <v>377</v>
      </c>
      <c r="D1376" t="s">
        <v>379</v>
      </c>
      <c r="E1376" t="s">
        <v>99</v>
      </c>
      <c r="F1376">
        <v>0</v>
      </c>
      <c r="G1376">
        <v>32</v>
      </c>
      <c r="H1376" s="46">
        <v>0</v>
      </c>
      <c r="I1376" t="s">
        <v>378</v>
      </c>
      <c r="J1376" s="12">
        <v>5.8103178738926502E-2</v>
      </c>
      <c r="K1376" s="46">
        <v>0</v>
      </c>
      <c r="L1376" s="2">
        <v>1</v>
      </c>
      <c r="M1376" s="2">
        <v>1</v>
      </c>
    </row>
    <row r="1377" spans="1:13" hidden="1" x14ac:dyDescent="0.2">
      <c r="A1377" t="s">
        <v>624</v>
      </c>
      <c r="B1377" t="s">
        <v>660</v>
      </c>
      <c r="C1377" t="s">
        <v>377</v>
      </c>
      <c r="D1377" t="s">
        <v>379</v>
      </c>
      <c r="E1377" t="s">
        <v>551</v>
      </c>
      <c r="F1377">
        <v>0</v>
      </c>
      <c r="G1377">
        <v>32</v>
      </c>
      <c r="H1377" s="46">
        <v>0</v>
      </c>
      <c r="I1377" t="s">
        <v>378</v>
      </c>
      <c r="J1377" s="12">
        <v>5.7321521625846798E-2</v>
      </c>
      <c r="K1377" s="46">
        <v>0</v>
      </c>
      <c r="L1377" s="2">
        <v>1</v>
      </c>
      <c r="M1377" s="2">
        <v>1</v>
      </c>
    </row>
    <row r="1378" spans="1:13" hidden="1" x14ac:dyDescent="0.2">
      <c r="A1378" t="s">
        <v>624</v>
      </c>
      <c r="B1378" t="s">
        <v>660</v>
      </c>
      <c r="C1378" t="s">
        <v>15</v>
      </c>
      <c r="D1378" t="s">
        <v>14</v>
      </c>
      <c r="E1378" t="s">
        <v>99</v>
      </c>
      <c r="F1378">
        <v>2</v>
      </c>
      <c r="G1378">
        <v>31</v>
      </c>
      <c r="H1378" s="46">
        <v>6.4516129032258096</v>
      </c>
      <c r="I1378" t="s">
        <v>417</v>
      </c>
      <c r="J1378" s="12">
        <v>5.8103178738926502E-2</v>
      </c>
      <c r="K1378" s="46">
        <v>1.11901532098692</v>
      </c>
      <c r="L1378" s="2">
        <v>0.54558047090539397</v>
      </c>
      <c r="M1378" s="2">
        <v>1</v>
      </c>
    </row>
    <row r="1379" spans="1:13" hidden="1" x14ac:dyDescent="0.2">
      <c r="A1379" t="s">
        <v>624</v>
      </c>
      <c r="B1379" t="s">
        <v>660</v>
      </c>
      <c r="C1379" t="s">
        <v>15</v>
      </c>
      <c r="D1379" t="s">
        <v>14</v>
      </c>
      <c r="E1379" t="s">
        <v>551</v>
      </c>
      <c r="F1379">
        <v>3</v>
      </c>
      <c r="G1379">
        <v>31</v>
      </c>
      <c r="H1379" s="46">
        <v>9.67741935483871</v>
      </c>
      <c r="I1379" t="s">
        <v>525</v>
      </c>
      <c r="J1379" s="12">
        <v>5.7321521625846798E-2</v>
      </c>
      <c r="K1379" s="46">
        <v>1.7722048279392499</v>
      </c>
      <c r="L1379" s="2">
        <v>0.26103392913773998</v>
      </c>
      <c r="M1379" s="2">
        <v>1</v>
      </c>
    </row>
    <row r="1380" spans="1:13" hidden="1" x14ac:dyDescent="0.2">
      <c r="A1380" t="s">
        <v>624</v>
      </c>
      <c r="B1380" t="s">
        <v>660</v>
      </c>
      <c r="C1380" t="s">
        <v>381</v>
      </c>
      <c r="D1380" t="s">
        <v>383</v>
      </c>
      <c r="E1380" t="s">
        <v>99</v>
      </c>
      <c r="F1380">
        <v>2</v>
      </c>
      <c r="G1380">
        <v>39</v>
      </c>
      <c r="H1380" s="46">
        <v>5.1282051282051304</v>
      </c>
      <c r="I1380" t="s">
        <v>493</v>
      </c>
      <c r="J1380" s="12">
        <v>5.8103178738926502E-2</v>
      </c>
      <c r="K1380" s="46">
        <v>0.87516300219535503</v>
      </c>
      <c r="L1380" s="2">
        <v>0.67161089770586901</v>
      </c>
      <c r="M1380" s="2">
        <v>1</v>
      </c>
    </row>
    <row r="1381" spans="1:13" hidden="1" x14ac:dyDescent="0.2">
      <c r="A1381" t="s">
        <v>624</v>
      </c>
      <c r="B1381" t="s">
        <v>660</v>
      </c>
      <c r="C1381" t="s">
        <v>381</v>
      </c>
      <c r="D1381" t="s">
        <v>383</v>
      </c>
      <c r="E1381" t="s">
        <v>551</v>
      </c>
      <c r="F1381">
        <v>2</v>
      </c>
      <c r="G1381">
        <v>39</v>
      </c>
      <c r="H1381" s="46">
        <v>5.1282051282051304</v>
      </c>
      <c r="I1381" t="s">
        <v>493</v>
      </c>
      <c r="J1381" s="12">
        <v>5.7321521625846798E-2</v>
      </c>
      <c r="K1381" s="46">
        <v>0.88794812072396001</v>
      </c>
      <c r="L1381" s="2">
        <v>0.66418768064851097</v>
      </c>
      <c r="M1381" s="2">
        <v>1</v>
      </c>
    </row>
    <row r="1382" spans="1:13" hidden="1" x14ac:dyDescent="0.2">
      <c r="A1382" t="s">
        <v>624</v>
      </c>
      <c r="B1382" t="s">
        <v>629</v>
      </c>
      <c r="C1382" t="s">
        <v>123</v>
      </c>
      <c r="D1382" t="s">
        <v>125</v>
      </c>
      <c r="E1382" t="s">
        <v>99</v>
      </c>
      <c r="F1382">
        <v>1</v>
      </c>
      <c r="G1382">
        <v>13</v>
      </c>
      <c r="H1382" s="46">
        <v>7.6923076923076898</v>
      </c>
      <c r="I1382" t="s">
        <v>262</v>
      </c>
      <c r="J1382" s="12">
        <v>6.01875977071391E-2</v>
      </c>
      <c r="K1382" s="46">
        <v>1.3024338479169799</v>
      </c>
      <c r="L1382" s="2">
        <v>0.55437585270754197</v>
      </c>
      <c r="M1382" s="2">
        <v>1</v>
      </c>
    </row>
    <row r="1383" spans="1:13" hidden="1" x14ac:dyDescent="0.2">
      <c r="A1383" t="s">
        <v>624</v>
      </c>
      <c r="B1383" t="s">
        <v>629</v>
      </c>
      <c r="C1383" t="s">
        <v>123</v>
      </c>
      <c r="D1383" t="s">
        <v>125</v>
      </c>
      <c r="E1383" t="s">
        <v>551</v>
      </c>
      <c r="F1383">
        <v>0</v>
      </c>
      <c r="G1383">
        <v>13</v>
      </c>
      <c r="H1383" s="46">
        <v>0</v>
      </c>
      <c r="I1383" t="s">
        <v>124</v>
      </c>
      <c r="J1383" s="12">
        <v>5.3152683689421602E-2</v>
      </c>
      <c r="K1383" s="46">
        <v>0</v>
      </c>
      <c r="L1383" s="2">
        <v>1</v>
      </c>
      <c r="M1383" s="2">
        <v>1</v>
      </c>
    </row>
    <row r="1384" spans="1:13" hidden="1" x14ac:dyDescent="0.2">
      <c r="A1384" t="s">
        <v>624</v>
      </c>
      <c r="B1384" t="s">
        <v>629</v>
      </c>
      <c r="C1384" t="s">
        <v>126</v>
      </c>
      <c r="D1384" t="s">
        <v>128</v>
      </c>
      <c r="E1384" t="s">
        <v>99</v>
      </c>
      <c r="F1384">
        <v>0</v>
      </c>
      <c r="G1384">
        <v>30</v>
      </c>
      <c r="H1384" s="46">
        <v>0</v>
      </c>
      <c r="I1384" t="s">
        <v>406</v>
      </c>
      <c r="J1384" s="12">
        <v>6.01875977071391E-2</v>
      </c>
      <c r="K1384" s="46">
        <v>0</v>
      </c>
      <c r="L1384" s="2">
        <v>1</v>
      </c>
      <c r="M1384" s="2">
        <v>1</v>
      </c>
    </row>
    <row r="1385" spans="1:13" hidden="1" x14ac:dyDescent="0.2">
      <c r="A1385" t="s">
        <v>624</v>
      </c>
      <c r="B1385" t="s">
        <v>629</v>
      </c>
      <c r="C1385" t="s">
        <v>126</v>
      </c>
      <c r="D1385" t="s">
        <v>128</v>
      </c>
      <c r="E1385" t="s">
        <v>551</v>
      </c>
      <c r="F1385">
        <v>4</v>
      </c>
      <c r="G1385">
        <v>30</v>
      </c>
      <c r="H1385" s="46">
        <v>13.3333333333333</v>
      </c>
      <c r="I1385" t="s">
        <v>567</v>
      </c>
      <c r="J1385" s="12">
        <v>5.3152683689421602E-2</v>
      </c>
      <c r="K1385" s="46">
        <v>2.7742197854806698</v>
      </c>
      <c r="L1385" s="2">
        <v>7.1977598698241704E-2</v>
      </c>
      <c r="M1385" s="2">
        <v>1</v>
      </c>
    </row>
    <row r="1386" spans="1:13" hidden="1" x14ac:dyDescent="0.2">
      <c r="A1386" t="s">
        <v>624</v>
      </c>
      <c r="B1386" t="s">
        <v>629</v>
      </c>
      <c r="C1386" t="s">
        <v>129</v>
      </c>
      <c r="D1386" t="s">
        <v>131</v>
      </c>
      <c r="E1386" t="s">
        <v>99</v>
      </c>
      <c r="F1386">
        <v>0</v>
      </c>
      <c r="G1386">
        <v>13</v>
      </c>
      <c r="H1386" s="46">
        <v>0</v>
      </c>
      <c r="I1386" t="s">
        <v>124</v>
      </c>
      <c r="J1386" s="12">
        <v>6.01875977071391E-2</v>
      </c>
      <c r="K1386" s="46">
        <v>0</v>
      </c>
      <c r="L1386" s="2">
        <v>1</v>
      </c>
      <c r="M1386" s="2">
        <v>1</v>
      </c>
    </row>
    <row r="1387" spans="1:13" hidden="1" x14ac:dyDescent="0.2">
      <c r="A1387" t="s">
        <v>624</v>
      </c>
      <c r="B1387" t="s">
        <v>629</v>
      </c>
      <c r="C1387" t="s">
        <v>129</v>
      </c>
      <c r="D1387" t="s">
        <v>131</v>
      </c>
      <c r="E1387" t="s">
        <v>551</v>
      </c>
      <c r="F1387">
        <v>1</v>
      </c>
      <c r="G1387">
        <v>13</v>
      </c>
      <c r="H1387" s="46">
        <v>7.6923076923076898</v>
      </c>
      <c r="I1387" t="s">
        <v>262</v>
      </c>
      <c r="J1387" s="12">
        <v>5.3152683689421602E-2</v>
      </c>
      <c r="K1387" s="46">
        <v>1.4866599073612199</v>
      </c>
      <c r="L1387" s="2">
        <v>0.50893067938612602</v>
      </c>
      <c r="M1387" s="2">
        <v>1</v>
      </c>
    </row>
    <row r="1388" spans="1:13" hidden="1" x14ac:dyDescent="0.2">
      <c r="A1388" t="s">
        <v>624</v>
      </c>
      <c r="B1388" t="s">
        <v>629</v>
      </c>
      <c r="C1388" t="s">
        <v>132</v>
      </c>
      <c r="D1388" t="s">
        <v>133</v>
      </c>
      <c r="E1388" t="s">
        <v>99</v>
      </c>
      <c r="F1388">
        <v>0</v>
      </c>
      <c r="G1388">
        <v>6</v>
      </c>
      <c r="H1388" s="46">
        <v>0</v>
      </c>
      <c r="I1388" t="s">
        <v>110</v>
      </c>
      <c r="J1388" s="12">
        <v>6.01875977071391E-2</v>
      </c>
      <c r="K1388" s="46">
        <v>0</v>
      </c>
      <c r="L1388" s="2">
        <v>1</v>
      </c>
      <c r="M1388" s="2">
        <v>1</v>
      </c>
    </row>
    <row r="1389" spans="1:13" hidden="1" x14ac:dyDescent="0.2">
      <c r="A1389" t="s">
        <v>624</v>
      </c>
      <c r="B1389" t="s">
        <v>629</v>
      </c>
      <c r="C1389" t="s">
        <v>132</v>
      </c>
      <c r="D1389" t="s">
        <v>133</v>
      </c>
      <c r="E1389" t="s">
        <v>551</v>
      </c>
      <c r="F1389">
        <v>1</v>
      </c>
      <c r="G1389">
        <v>6</v>
      </c>
      <c r="H1389" s="46">
        <v>16.6666666666667</v>
      </c>
      <c r="I1389" t="s">
        <v>453</v>
      </c>
      <c r="J1389" s="12">
        <v>5.3152683689421602E-2</v>
      </c>
      <c r="K1389" s="46">
        <v>3.5732498376961801</v>
      </c>
      <c r="L1389" s="2">
        <v>0.27958235945028298</v>
      </c>
      <c r="M1389" s="2">
        <v>1</v>
      </c>
    </row>
    <row r="1390" spans="1:13" hidden="1" x14ac:dyDescent="0.2">
      <c r="A1390" t="s">
        <v>624</v>
      </c>
      <c r="B1390" t="s">
        <v>629</v>
      </c>
      <c r="C1390" t="s">
        <v>134</v>
      </c>
      <c r="D1390" t="s">
        <v>136</v>
      </c>
      <c r="E1390" t="s">
        <v>99</v>
      </c>
      <c r="F1390">
        <v>0</v>
      </c>
      <c r="G1390">
        <v>25</v>
      </c>
      <c r="H1390" s="46">
        <v>0</v>
      </c>
      <c r="I1390" t="s">
        <v>135</v>
      </c>
      <c r="J1390" s="12">
        <v>6.01875977071391E-2</v>
      </c>
      <c r="K1390" s="46">
        <v>0</v>
      </c>
      <c r="L1390" s="2">
        <v>1</v>
      </c>
      <c r="M1390" s="2">
        <v>1</v>
      </c>
    </row>
    <row r="1391" spans="1:13" hidden="1" x14ac:dyDescent="0.2">
      <c r="A1391" t="s">
        <v>624</v>
      </c>
      <c r="B1391" t="s">
        <v>629</v>
      </c>
      <c r="C1391" t="s">
        <v>134</v>
      </c>
      <c r="D1391" t="s">
        <v>136</v>
      </c>
      <c r="E1391" t="s">
        <v>551</v>
      </c>
      <c r="F1391">
        <v>2</v>
      </c>
      <c r="G1391">
        <v>25</v>
      </c>
      <c r="H1391" s="46">
        <v>8</v>
      </c>
      <c r="I1391" t="s">
        <v>568</v>
      </c>
      <c r="J1391" s="12">
        <v>5.3152683689421602E-2</v>
      </c>
      <c r="K1391" s="46">
        <v>1.55421658920774</v>
      </c>
      <c r="L1391" s="2">
        <v>0.38680906377277602</v>
      </c>
      <c r="M1391" s="2">
        <v>1</v>
      </c>
    </row>
    <row r="1392" spans="1:13" hidden="1" x14ac:dyDescent="0.2">
      <c r="A1392" t="s">
        <v>624</v>
      </c>
      <c r="B1392" t="s">
        <v>629</v>
      </c>
      <c r="C1392" t="s">
        <v>137</v>
      </c>
      <c r="D1392" t="s">
        <v>139</v>
      </c>
      <c r="E1392" t="s">
        <v>99</v>
      </c>
      <c r="F1392">
        <v>0</v>
      </c>
      <c r="G1392">
        <v>10</v>
      </c>
      <c r="H1392" s="46">
        <v>0</v>
      </c>
      <c r="I1392" t="s">
        <v>249</v>
      </c>
      <c r="J1392" s="12">
        <v>6.01875977071391E-2</v>
      </c>
      <c r="K1392" s="46">
        <v>0</v>
      </c>
      <c r="L1392" s="2">
        <v>1</v>
      </c>
      <c r="M1392" s="2">
        <v>1</v>
      </c>
    </row>
    <row r="1393" spans="1:13" hidden="1" x14ac:dyDescent="0.2">
      <c r="A1393" t="s">
        <v>624</v>
      </c>
      <c r="B1393" t="s">
        <v>629</v>
      </c>
      <c r="C1393" t="s">
        <v>137</v>
      </c>
      <c r="D1393" t="s">
        <v>139</v>
      </c>
      <c r="E1393" t="s">
        <v>551</v>
      </c>
      <c r="F1393">
        <v>2</v>
      </c>
      <c r="G1393">
        <v>10</v>
      </c>
      <c r="H1393" s="46">
        <v>20</v>
      </c>
      <c r="I1393" t="s">
        <v>426</v>
      </c>
      <c r="J1393" s="12">
        <v>5.3152683689421602E-2</v>
      </c>
      <c r="K1393" s="46">
        <v>4.4842086990921102</v>
      </c>
      <c r="L1393" s="2">
        <v>9.5507242141857907E-2</v>
      </c>
      <c r="M1393" s="2">
        <v>1</v>
      </c>
    </row>
    <row r="1394" spans="1:13" hidden="1" x14ac:dyDescent="0.2">
      <c r="A1394" t="s">
        <v>624</v>
      </c>
      <c r="B1394" t="s">
        <v>629</v>
      </c>
      <c r="C1394" t="s">
        <v>140</v>
      </c>
      <c r="D1394" t="s">
        <v>141</v>
      </c>
      <c r="E1394" t="s">
        <v>99</v>
      </c>
      <c r="F1394">
        <v>1</v>
      </c>
      <c r="G1394">
        <v>8</v>
      </c>
      <c r="H1394" s="46">
        <v>12.5</v>
      </c>
      <c r="I1394" t="s">
        <v>244</v>
      </c>
      <c r="J1394" s="12">
        <v>6.01875977071391E-2</v>
      </c>
      <c r="K1394" s="46">
        <v>2.23527833319491</v>
      </c>
      <c r="L1394" s="2">
        <v>0.39168826824360797</v>
      </c>
      <c r="M1394" s="2">
        <v>1</v>
      </c>
    </row>
    <row r="1395" spans="1:13" hidden="1" x14ac:dyDescent="0.2">
      <c r="A1395" t="s">
        <v>624</v>
      </c>
      <c r="B1395" t="s">
        <v>629</v>
      </c>
      <c r="C1395" t="s">
        <v>140</v>
      </c>
      <c r="D1395" t="s">
        <v>141</v>
      </c>
      <c r="E1395" t="s">
        <v>551</v>
      </c>
      <c r="F1395">
        <v>0</v>
      </c>
      <c r="G1395">
        <v>8</v>
      </c>
      <c r="H1395" s="46">
        <v>0</v>
      </c>
      <c r="I1395" t="s">
        <v>121</v>
      </c>
      <c r="J1395" s="12">
        <v>5.3152683689421602E-2</v>
      </c>
      <c r="K1395" s="46">
        <v>0</v>
      </c>
      <c r="L1395" s="2">
        <v>1</v>
      </c>
      <c r="M1395" s="2">
        <v>1</v>
      </c>
    </row>
    <row r="1396" spans="1:13" hidden="1" x14ac:dyDescent="0.2">
      <c r="A1396" t="s">
        <v>624</v>
      </c>
      <c r="B1396" t="s">
        <v>629</v>
      </c>
      <c r="C1396" t="s">
        <v>142</v>
      </c>
      <c r="D1396" t="s">
        <v>144</v>
      </c>
      <c r="E1396" t="s">
        <v>99</v>
      </c>
      <c r="F1396">
        <v>0</v>
      </c>
      <c r="G1396">
        <v>22</v>
      </c>
      <c r="H1396" s="46">
        <v>0</v>
      </c>
      <c r="I1396" t="s">
        <v>107</v>
      </c>
      <c r="J1396" s="12">
        <v>6.01875977071391E-2</v>
      </c>
      <c r="K1396" s="46">
        <v>0</v>
      </c>
      <c r="L1396" s="2">
        <v>1</v>
      </c>
      <c r="M1396" s="2">
        <v>1</v>
      </c>
    </row>
    <row r="1397" spans="1:13" hidden="1" x14ac:dyDescent="0.2">
      <c r="A1397" t="s">
        <v>624</v>
      </c>
      <c r="B1397" t="s">
        <v>629</v>
      </c>
      <c r="C1397" t="s">
        <v>142</v>
      </c>
      <c r="D1397" t="s">
        <v>144</v>
      </c>
      <c r="E1397" t="s">
        <v>551</v>
      </c>
      <c r="F1397">
        <v>0</v>
      </c>
      <c r="G1397">
        <v>22</v>
      </c>
      <c r="H1397" s="46">
        <v>0</v>
      </c>
      <c r="I1397" t="s">
        <v>107</v>
      </c>
      <c r="J1397" s="12">
        <v>5.3152683689421602E-2</v>
      </c>
      <c r="K1397" s="46">
        <v>0</v>
      </c>
      <c r="L1397" s="2">
        <v>1</v>
      </c>
      <c r="M1397" s="2">
        <v>1</v>
      </c>
    </row>
    <row r="1398" spans="1:13" hidden="1" x14ac:dyDescent="0.2">
      <c r="A1398" t="s">
        <v>624</v>
      </c>
      <c r="B1398" t="s">
        <v>629</v>
      </c>
      <c r="C1398" t="s">
        <v>145</v>
      </c>
      <c r="D1398" t="s">
        <v>147</v>
      </c>
      <c r="E1398" t="s">
        <v>99</v>
      </c>
      <c r="F1398">
        <v>3</v>
      </c>
      <c r="G1398">
        <v>41</v>
      </c>
      <c r="H1398" s="46">
        <v>7.3170731707317103</v>
      </c>
      <c r="I1398" t="s">
        <v>444</v>
      </c>
      <c r="J1398" s="12">
        <v>6.01875977071391E-2</v>
      </c>
      <c r="K1398" s="46">
        <v>1.2357271614144101</v>
      </c>
      <c r="L1398" s="2">
        <v>0.452186884989352</v>
      </c>
      <c r="M1398" s="2">
        <v>1</v>
      </c>
    </row>
    <row r="1399" spans="1:13" hidden="1" x14ac:dyDescent="0.2">
      <c r="A1399" t="s">
        <v>624</v>
      </c>
      <c r="B1399" t="s">
        <v>629</v>
      </c>
      <c r="C1399" t="s">
        <v>145</v>
      </c>
      <c r="D1399" t="s">
        <v>147</v>
      </c>
      <c r="E1399" t="s">
        <v>551</v>
      </c>
      <c r="F1399">
        <v>4</v>
      </c>
      <c r="G1399">
        <v>41</v>
      </c>
      <c r="H1399" s="46">
        <v>9.7560975609756095</v>
      </c>
      <c r="I1399" t="s">
        <v>537</v>
      </c>
      <c r="J1399" s="12">
        <v>5.3152683689421602E-2</v>
      </c>
      <c r="K1399" s="46">
        <v>1.9438951521836301</v>
      </c>
      <c r="L1399" s="2">
        <v>0.17116829912162301</v>
      </c>
      <c r="M1399" s="2">
        <v>1</v>
      </c>
    </row>
    <row r="1400" spans="1:13" hidden="1" x14ac:dyDescent="0.2">
      <c r="A1400" t="s">
        <v>624</v>
      </c>
      <c r="B1400" t="s">
        <v>629</v>
      </c>
      <c r="C1400" t="s">
        <v>148</v>
      </c>
      <c r="D1400" t="s">
        <v>150</v>
      </c>
      <c r="E1400" t="s">
        <v>99</v>
      </c>
      <c r="F1400">
        <v>0</v>
      </c>
      <c r="G1400">
        <v>14</v>
      </c>
      <c r="H1400" s="46">
        <v>0</v>
      </c>
      <c r="I1400" t="s">
        <v>149</v>
      </c>
      <c r="J1400" s="12">
        <v>6.01875977071391E-2</v>
      </c>
      <c r="K1400" s="46">
        <v>0</v>
      </c>
      <c r="L1400" s="2">
        <v>1</v>
      </c>
      <c r="M1400" s="2">
        <v>1</v>
      </c>
    </row>
    <row r="1401" spans="1:13" hidden="1" x14ac:dyDescent="0.2">
      <c r="A1401" t="s">
        <v>624</v>
      </c>
      <c r="B1401" t="s">
        <v>629</v>
      </c>
      <c r="C1401" t="s">
        <v>148</v>
      </c>
      <c r="D1401" t="s">
        <v>150</v>
      </c>
      <c r="E1401" t="s">
        <v>551</v>
      </c>
      <c r="F1401">
        <v>1</v>
      </c>
      <c r="G1401">
        <v>14</v>
      </c>
      <c r="H1401" s="46">
        <v>7.1428571428571397</v>
      </c>
      <c r="I1401" t="s">
        <v>252</v>
      </c>
      <c r="J1401" s="12">
        <v>5.3152683689421602E-2</v>
      </c>
      <c r="K1401" s="46">
        <v>1.3719678151155801</v>
      </c>
      <c r="L1401" s="2">
        <v>0.53512104315219899</v>
      </c>
      <c r="M1401" s="2">
        <v>1</v>
      </c>
    </row>
    <row r="1402" spans="1:13" hidden="1" x14ac:dyDescent="0.2">
      <c r="A1402" t="s">
        <v>624</v>
      </c>
      <c r="B1402" t="s">
        <v>629</v>
      </c>
      <c r="C1402" t="s">
        <v>56</v>
      </c>
      <c r="D1402" t="s">
        <v>152</v>
      </c>
      <c r="E1402" t="s">
        <v>99</v>
      </c>
      <c r="F1402">
        <v>2</v>
      </c>
      <c r="G1402">
        <v>91</v>
      </c>
      <c r="H1402" s="46">
        <v>2.1978021978022002</v>
      </c>
      <c r="I1402" t="s">
        <v>151</v>
      </c>
      <c r="J1402" s="12">
        <v>6.01875977071391E-2</v>
      </c>
      <c r="K1402" s="46">
        <v>0.34528574160103198</v>
      </c>
      <c r="L1402" s="2">
        <v>0.97707826614384996</v>
      </c>
      <c r="M1402" s="2">
        <v>1</v>
      </c>
    </row>
    <row r="1403" spans="1:13" hidden="1" x14ac:dyDescent="0.2">
      <c r="A1403" t="s">
        <v>624</v>
      </c>
      <c r="B1403" t="s">
        <v>629</v>
      </c>
      <c r="C1403" t="s">
        <v>56</v>
      </c>
      <c r="D1403" t="s">
        <v>152</v>
      </c>
      <c r="E1403" t="s">
        <v>551</v>
      </c>
      <c r="F1403">
        <v>4</v>
      </c>
      <c r="G1403">
        <v>91</v>
      </c>
      <c r="H1403" s="46">
        <v>4.3956043956044004</v>
      </c>
      <c r="I1403" t="s">
        <v>421</v>
      </c>
      <c r="J1403" s="12">
        <v>5.3152683689421602E-2</v>
      </c>
      <c r="K1403" s="46">
        <v>0.81543408787418603</v>
      </c>
      <c r="L1403" s="2">
        <v>0.722086410548752</v>
      </c>
      <c r="M1403" s="2">
        <v>1</v>
      </c>
    </row>
    <row r="1404" spans="1:13" hidden="1" x14ac:dyDescent="0.2">
      <c r="A1404" t="s">
        <v>624</v>
      </c>
      <c r="B1404" t="s">
        <v>629</v>
      </c>
      <c r="C1404" t="s">
        <v>153</v>
      </c>
      <c r="D1404" t="s">
        <v>155</v>
      </c>
      <c r="E1404" t="s">
        <v>99</v>
      </c>
      <c r="F1404">
        <v>0</v>
      </c>
      <c r="G1404">
        <v>5</v>
      </c>
      <c r="H1404" s="46">
        <v>0</v>
      </c>
      <c r="I1404" t="s">
        <v>154</v>
      </c>
      <c r="J1404" s="12">
        <v>6.01875977071391E-2</v>
      </c>
      <c r="K1404" s="46">
        <v>0</v>
      </c>
      <c r="L1404" s="2">
        <v>1</v>
      </c>
      <c r="M1404" s="2">
        <v>1</v>
      </c>
    </row>
    <row r="1405" spans="1:13" s="42" customFormat="1" hidden="1" x14ac:dyDescent="0.2">
      <c r="A1405" t="s">
        <v>624</v>
      </c>
      <c r="B1405" t="s">
        <v>629</v>
      </c>
      <c r="C1405" t="s">
        <v>153</v>
      </c>
      <c r="D1405" t="s">
        <v>155</v>
      </c>
      <c r="E1405" t="s">
        <v>551</v>
      </c>
      <c r="F1405">
        <v>0</v>
      </c>
      <c r="G1405">
        <v>5</v>
      </c>
      <c r="H1405" s="46">
        <v>0</v>
      </c>
      <c r="I1405" t="s">
        <v>154</v>
      </c>
      <c r="J1405" s="12">
        <v>5.3152683689421602E-2</v>
      </c>
      <c r="K1405" s="46">
        <v>0</v>
      </c>
      <c r="L1405" s="2">
        <v>1</v>
      </c>
      <c r="M1405" s="2">
        <v>1</v>
      </c>
    </row>
    <row r="1406" spans="1:13" hidden="1" x14ac:dyDescent="0.2">
      <c r="A1406" t="s">
        <v>624</v>
      </c>
      <c r="B1406" t="s">
        <v>629</v>
      </c>
      <c r="C1406" t="s">
        <v>156</v>
      </c>
      <c r="D1406" t="s">
        <v>158</v>
      </c>
      <c r="E1406" t="s">
        <v>99</v>
      </c>
      <c r="F1406">
        <v>1</v>
      </c>
      <c r="G1406">
        <v>15</v>
      </c>
      <c r="H1406" s="46">
        <v>6.6666666666666696</v>
      </c>
      <c r="I1406" t="s">
        <v>267</v>
      </c>
      <c r="J1406" s="12">
        <v>6.01875977071391E-2</v>
      </c>
      <c r="K1406" s="46">
        <v>1.1158016155674699</v>
      </c>
      <c r="L1406" s="2">
        <v>0.60658158619580804</v>
      </c>
      <c r="M1406" s="2">
        <v>1</v>
      </c>
    </row>
    <row r="1407" spans="1:13" hidden="1" x14ac:dyDescent="0.2">
      <c r="A1407" t="s">
        <v>624</v>
      </c>
      <c r="B1407" t="s">
        <v>629</v>
      </c>
      <c r="C1407" t="s">
        <v>156</v>
      </c>
      <c r="D1407" t="s">
        <v>158</v>
      </c>
      <c r="E1407" t="s">
        <v>551</v>
      </c>
      <c r="F1407">
        <v>2</v>
      </c>
      <c r="G1407">
        <v>15</v>
      </c>
      <c r="H1407" s="46">
        <v>13.3333333333333</v>
      </c>
      <c r="I1407" t="s">
        <v>461</v>
      </c>
      <c r="J1407" s="12">
        <v>5.3152683689421602E-2</v>
      </c>
      <c r="K1407" s="46">
        <v>2.7566547529670502</v>
      </c>
      <c r="L1407" s="2">
        <v>0.18792065069474101</v>
      </c>
      <c r="M1407" s="2">
        <v>1</v>
      </c>
    </row>
    <row r="1408" spans="1:13" hidden="1" x14ac:dyDescent="0.2">
      <c r="A1408" t="s">
        <v>624</v>
      </c>
      <c r="B1408" t="s">
        <v>629</v>
      </c>
      <c r="C1408" t="s">
        <v>159</v>
      </c>
      <c r="D1408" t="s">
        <v>161</v>
      </c>
      <c r="E1408" t="s">
        <v>99</v>
      </c>
      <c r="F1408">
        <v>2</v>
      </c>
      <c r="G1408">
        <v>19</v>
      </c>
      <c r="H1408" s="46">
        <v>10.526315789473699</v>
      </c>
      <c r="I1408" t="s">
        <v>166</v>
      </c>
      <c r="J1408" s="12">
        <v>6.01875977071391E-2</v>
      </c>
      <c r="K1408" s="46">
        <v>1.8438735772855801</v>
      </c>
      <c r="L1408" s="2">
        <v>0.31850995623492301</v>
      </c>
      <c r="M1408" s="2">
        <v>1</v>
      </c>
    </row>
    <row r="1409" spans="1:13" hidden="1" x14ac:dyDescent="0.2">
      <c r="A1409" t="s">
        <v>624</v>
      </c>
      <c r="B1409" t="s">
        <v>629</v>
      </c>
      <c r="C1409" t="s">
        <v>159</v>
      </c>
      <c r="D1409" t="s">
        <v>161</v>
      </c>
      <c r="E1409" t="s">
        <v>551</v>
      </c>
      <c r="F1409">
        <v>2</v>
      </c>
      <c r="G1409">
        <v>19</v>
      </c>
      <c r="H1409" s="46">
        <v>10.526315789473699</v>
      </c>
      <c r="I1409" t="s">
        <v>166</v>
      </c>
      <c r="J1409" s="12">
        <v>5.3152683689421602E-2</v>
      </c>
      <c r="K1409" s="46">
        <v>2.1059697462940301</v>
      </c>
      <c r="L1409" s="2">
        <v>0.26785244465548602</v>
      </c>
      <c r="M1409" s="2">
        <v>1</v>
      </c>
    </row>
    <row r="1410" spans="1:13" hidden="1" x14ac:dyDescent="0.2">
      <c r="A1410" t="s">
        <v>624</v>
      </c>
      <c r="B1410" t="s">
        <v>629</v>
      </c>
      <c r="C1410" t="s">
        <v>162</v>
      </c>
      <c r="D1410" t="s">
        <v>164</v>
      </c>
      <c r="E1410" t="s">
        <v>99</v>
      </c>
      <c r="F1410">
        <v>1</v>
      </c>
      <c r="G1410">
        <v>31</v>
      </c>
      <c r="H1410" s="46">
        <v>3.2258064516128999</v>
      </c>
      <c r="I1410" t="s">
        <v>389</v>
      </c>
      <c r="J1410" s="12">
        <v>6.01875977071391E-2</v>
      </c>
      <c r="K1410" s="46">
        <v>0.51845381799165702</v>
      </c>
      <c r="L1410" s="2">
        <v>0.85516015958222602</v>
      </c>
      <c r="M1410" s="2">
        <v>1</v>
      </c>
    </row>
    <row r="1411" spans="1:13" hidden="1" x14ac:dyDescent="0.2">
      <c r="A1411" t="s">
        <v>624</v>
      </c>
      <c r="B1411" t="s">
        <v>629</v>
      </c>
      <c r="C1411" t="s">
        <v>162</v>
      </c>
      <c r="D1411" t="s">
        <v>164</v>
      </c>
      <c r="E1411" t="s">
        <v>551</v>
      </c>
      <c r="F1411">
        <v>2</v>
      </c>
      <c r="G1411">
        <v>31</v>
      </c>
      <c r="H1411" s="46">
        <v>6.4516129032258096</v>
      </c>
      <c r="I1411" t="s">
        <v>417</v>
      </c>
      <c r="J1411" s="12">
        <v>5.3152683689421602E-2</v>
      </c>
      <c r="K1411" s="46">
        <v>1.23072092161494</v>
      </c>
      <c r="L1411" s="2">
        <v>0.49674794984354897</v>
      </c>
      <c r="M1411" s="2">
        <v>1</v>
      </c>
    </row>
    <row r="1412" spans="1:13" hidden="1" x14ac:dyDescent="0.2">
      <c r="A1412" t="s">
        <v>624</v>
      </c>
      <c r="B1412" t="s">
        <v>629</v>
      </c>
      <c r="C1412" t="s">
        <v>165</v>
      </c>
      <c r="D1412" t="s">
        <v>167</v>
      </c>
      <c r="E1412" t="s">
        <v>99</v>
      </c>
      <c r="F1412">
        <v>1</v>
      </c>
      <c r="G1412">
        <v>20</v>
      </c>
      <c r="H1412" s="46">
        <v>5</v>
      </c>
      <c r="I1412" t="s">
        <v>445</v>
      </c>
      <c r="J1412" s="12">
        <v>6.01875977071391E-2</v>
      </c>
      <c r="K1412" s="46">
        <v>0.82108568710825702</v>
      </c>
      <c r="L1412" s="2">
        <v>0.71196735155424995</v>
      </c>
      <c r="M1412" s="2">
        <v>1</v>
      </c>
    </row>
    <row r="1413" spans="1:13" hidden="1" x14ac:dyDescent="0.2">
      <c r="A1413" t="s">
        <v>624</v>
      </c>
      <c r="B1413" t="s">
        <v>629</v>
      </c>
      <c r="C1413" t="s">
        <v>165</v>
      </c>
      <c r="D1413" t="s">
        <v>167</v>
      </c>
      <c r="E1413" t="s">
        <v>551</v>
      </c>
      <c r="F1413">
        <v>2</v>
      </c>
      <c r="G1413">
        <v>20</v>
      </c>
      <c r="H1413" s="46">
        <v>10</v>
      </c>
      <c r="I1413" t="s">
        <v>474</v>
      </c>
      <c r="J1413" s="12">
        <v>5.3152683689421602E-2</v>
      </c>
      <c r="K1413" s="46">
        <v>1.98852200359472</v>
      </c>
      <c r="L1413" s="2">
        <v>0.28798648784180197</v>
      </c>
      <c r="M1413" s="2">
        <v>1</v>
      </c>
    </row>
    <row r="1414" spans="1:13" hidden="1" x14ac:dyDescent="0.2">
      <c r="A1414" t="s">
        <v>624</v>
      </c>
      <c r="B1414" t="s">
        <v>629</v>
      </c>
      <c r="C1414" t="s">
        <v>42</v>
      </c>
      <c r="D1414" t="s">
        <v>169</v>
      </c>
      <c r="E1414" t="s">
        <v>99</v>
      </c>
      <c r="F1414">
        <v>2</v>
      </c>
      <c r="G1414">
        <v>38</v>
      </c>
      <c r="H1414" s="46">
        <v>5.2631578947368398</v>
      </c>
      <c r="I1414" t="s">
        <v>382</v>
      </c>
      <c r="J1414" s="12">
        <v>6.01875977071391E-2</v>
      </c>
      <c r="K1414" s="46">
        <v>0.86635344064445496</v>
      </c>
      <c r="L1414" s="2">
        <v>0.67687992436713895</v>
      </c>
      <c r="M1414" s="2">
        <v>1</v>
      </c>
    </row>
    <row r="1415" spans="1:13" hidden="1" x14ac:dyDescent="0.2">
      <c r="A1415" t="s">
        <v>624</v>
      </c>
      <c r="B1415" t="s">
        <v>629</v>
      </c>
      <c r="C1415" t="s">
        <v>42</v>
      </c>
      <c r="D1415" t="s">
        <v>169</v>
      </c>
      <c r="E1415" t="s">
        <v>551</v>
      </c>
      <c r="F1415">
        <v>3</v>
      </c>
      <c r="G1415">
        <v>38</v>
      </c>
      <c r="H1415" s="46">
        <v>7.8947368421052602</v>
      </c>
      <c r="I1415" t="s">
        <v>449</v>
      </c>
      <c r="J1415" s="12">
        <v>5.3152683689421602E-2</v>
      </c>
      <c r="K1415" s="46">
        <v>1.5345249396843901</v>
      </c>
      <c r="L1415" s="2">
        <v>0.32871668847178798</v>
      </c>
      <c r="M1415" s="2">
        <v>1</v>
      </c>
    </row>
    <row r="1416" spans="1:13" x14ac:dyDescent="0.2">
      <c r="A1416" t="s">
        <v>624</v>
      </c>
      <c r="B1416" t="s">
        <v>629</v>
      </c>
      <c r="C1416" t="s">
        <v>20</v>
      </c>
      <c r="D1416" t="s">
        <v>171</v>
      </c>
      <c r="E1416" s="6" t="s">
        <v>99</v>
      </c>
      <c r="F1416">
        <v>8</v>
      </c>
      <c r="G1416">
        <v>36</v>
      </c>
      <c r="H1416" s="46">
        <v>22.2222222222222</v>
      </c>
      <c r="I1416" t="s">
        <v>446</v>
      </c>
      <c r="J1416" s="12">
        <v>6.01875977071391E-2</v>
      </c>
      <c r="K1416" s="46">
        <v>4.5820593694214899</v>
      </c>
      <c r="L1416" s="2">
        <v>1.0598076124226101E-3</v>
      </c>
      <c r="M1416" s="2">
        <v>0.1218778754286</v>
      </c>
    </row>
    <row r="1417" spans="1:13" hidden="1" x14ac:dyDescent="0.2">
      <c r="A1417" t="s">
        <v>624</v>
      </c>
      <c r="B1417" t="s">
        <v>629</v>
      </c>
      <c r="C1417" t="s">
        <v>20</v>
      </c>
      <c r="D1417" t="s">
        <v>171</v>
      </c>
      <c r="E1417" t="s">
        <v>551</v>
      </c>
      <c r="F1417">
        <v>1</v>
      </c>
      <c r="G1417">
        <v>36</v>
      </c>
      <c r="H1417" s="46">
        <v>2.7777777777777799</v>
      </c>
      <c r="I1417" t="s">
        <v>170</v>
      </c>
      <c r="J1417" s="12">
        <v>5.3152683689421602E-2</v>
      </c>
      <c r="K1417" s="46">
        <v>0.50659756491355801</v>
      </c>
      <c r="L1417" s="2">
        <v>0.86130817898164402</v>
      </c>
      <c r="M1417" s="2">
        <v>1</v>
      </c>
    </row>
    <row r="1418" spans="1:13" hidden="1" x14ac:dyDescent="0.2">
      <c r="A1418" t="s">
        <v>624</v>
      </c>
      <c r="B1418" t="s">
        <v>629</v>
      </c>
      <c r="C1418" t="s">
        <v>172</v>
      </c>
      <c r="D1418" t="s">
        <v>174</v>
      </c>
      <c r="E1418" t="s">
        <v>99</v>
      </c>
      <c r="F1418">
        <v>3</v>
      </c>
      <c r="G1418">
        <v>104</v>
      </c>
      <c r="H1418" s="46">
        <v>2.8846153846153801</v>
      </c>
      <c r="I1418" t="s">
        <v>391</v>
      </c>
      <c r="J1418" s="12">
        <v>6.01875977071391E-2</v>
      </c>
      <c r="K1418" s="46">
        <v>0.45681605278758702</v>
      </c>
      <c r="L1418" s="2">
        <v>0.95548951255532699</v>
      </c>
      <c r="M1418" s="2">
        <v>1</v>
      </c>
    </row>
    <row r="1419" spans="1:13" hidden="1" x14ac:dyDescent="0.2">
      <c r="A1419" t="s">
        <v>624</v>
      </c>
      <c r="B1419" t="s">
        <v>629</v>
      </c>
      <c r="C1419" t="s">
        <v>172</v>
      </c>
      <c r="D1419" t="s">
        <v>174</v>
      </c>
      <c r="E1419" t="s">
        <v>551</v>
      </c>
      <c r="F1419">
        <v>2</v>
      </c>
      <c r="G1419">
        <v>104</v>
      </c>
      <c r="H1419" s="46">
        <v>1.92307692307692</v>
      </c>
      <c r="I1419" t="s">
        <v>431</v>
      </c>
      <c r="J1419" s="12">
        <v>5.3152683689421602E-2</v>
      </c>
      <c r="K1419" s="46">
        <v>0.34290795646129801</v>
      </c>
      <c r="L1419" s="2">
        <v>0.97791612451812604</v>
      </c>
      <c r="M1419" s="2">
        <v>1</v>
      </c>
    </row>
    <row r="1420" spans="1:13" hidden="1" x14ac:dyDescent="0.2">
      <c r="A1420" t="s">
        <v>624</v>
      </c>
      <c r="B1420" t="s">
        <v>629</v>
      </c>
      <c r="C1420" t="s">
        <v>175</v>
      </c>
      <c r="D1420" t="s">
        <v>177</v>
      </c>
      <c r="E1420" t="s">
        <v>99</v>
      </c>
      <c r="F1420">
        <v>0</v>
      </c>
      <c r="G1420">
        <v>7</v>
      </c>
      <c r="H1420" s="46">
        <v>0</v>
      </c>
      <c r="I1420" t="s">
        <v>176</v>
      </c>
      <c r="J1420" s="12">
        <v>6.01875977071391E-2</v>
      </c>
      <c r="K1420" s="46">
        <v>0</v>
      </c>
      <c r="L1420" s="2">
        <v>1</v>
      </c>
      <c r="M1420" s="2">
        <v>1</v>
      </c>
    </row>
    <row r="1421" spans="1:13" hidden="1" x14ac:dyDescent="0.2">
      <c r="A1421" t="s">
        <v>624</v>
      </c>
      <c r="B1421" t="s">
        <v>629</v>
      </c>
      <c r="C1421" t="s">
        <v>175</v>
      </c>
      <c r="D1421" t="s">
        <v>177</v>
      </c>
      <c r="E1421" t="s">
        <v>551</v>
      </c>
      <c r="F1421">
        <v>0</v>
      </c>
      <c r="G1421">
        <v>7</v>
      </c>
      <c r="H1421" s="46">
        <v>0</v>
      </c>
      <c r="I1421" t="s">
        <v>176</v>
      </c>
      <c r="J1421" s="12">
        <v>5.3152683689421602E-2</v>
      </c>
      <c r="K1421" s="46">
        <v>0</v>
      </c>
      <c r="L1421" s="2">
        <v>1</v>
      </c>
      <c r="M1421" s="2">
        <v>1</v>
      </c>
    </row>
    <row r="1422" spans="1:13" hidden="1" x14ac:dyDescent="0.2">
      <c r="A1422" t="s">
        <v>624</v>
      </c>
      <c r="B1422" t="s">
        <v>629</v>
      </c>
      <c r="C1422" t="s">
        <v>178</v>
      </c>
      <c r="D1422" t="s">
        <v>180</v>
      </c>
      <c r="E1422" t="s">
        <v>99</v>
      </c>
      <c r="F1422">
        <v>1</v>
      </c>
      <c r="G1422">
        <v>18</v>
      </c>
      <c r="H1422" s="46">
        <v>5.5555555555555598</v>
      </c>
      <c r="I1422" t="s">
        <v>179</v>
      </c>
      <c r="J1422" s="12">
        <v>6.01875977071391E-2</v>
      </c>
      <c r="K1422" s="46">
        <v>0.91817681882686697</v>
      </c>
      <c r="L1422" s="2">
        <v>0.67369115477781505</v>
      </c>
      <c r="M1422" s="2">
        <v>1</v>
      </c>
    </row>
    <row r="1423" spans="1:13" hidden="1" x14ac:dyDescent="0.2">
      <c r="A1423" t="s">
        <v>624</v>
      </c>
      <c r="B1423" t="s">
        <v>629</v>
      </c>
      <c r="C1423" t="s">
        <v>178</v>
      </c>
      <c r="D1423" t="s">
        <v>180</v>
      </c>
      <c r="E1423" t="s">
        <v>551</v>
      </c>
      <c r="F1423">
        <v>1</v>
      </c>
      <c r="G1423">
        <v>18</v>
      </c>
      <c r="H1423" s="46">
        <v>5.5555555555555598</v>
      </c>
      <c r="I1423" t="s">
        <v>179</v>
      </c>
      <c r="J1423" s="12">
        <v>5.3152683689421602E-2</v>
      </c>
      <c r="K1423" s="46">
        <v>1.04810781173333</v>
      </c>
      <c r="L1423" s="2">
        <v>0.62669465277415404</v>
      </c>
      <c r="M1423" s="2">
        <v>1</v>
      </c>
    </row>
    <row r="1424" spans="1:13" hidden="1" x14ac:dyDescent="0.2">
      <c r="A1424" t="s">
        <v>624</v>
      </c>
      <c r="B1424" t="s">
        <v>629</v>
      </c>
      <c r="C1424" t="s">
        <v>181</v>
      </c>
      <c r="D1424" t="s">
        <v>182</v>
      </c>
      <c r="E1424" t="s">
        <v>99</v>
      </c>
      <c r="F1424">
        <v>2</v>
      </c>
      <c r="G1424">
        <v>36</v>
      </c>
      <c r="H1424" s="46">
        <v>5.5555555555555598</v>
      </c>
      <c r="I1424" t="s">
        <v>390</v>
      </c>
      <c r="J1424" s="12">
        <v>6.01875977071391E-2</v>
      </c>
      <c r="K1424" s="46">
        <v>0.91781928282060199</v>
      </c>
      <c r="L1424" s="2">
        <v>0.64756031927194502</v>
      </c>
      <c r="M1424" s="2">
        <v>1</v>
      </c>
    </row>
    <row r="1425" spans="1:13" hidden="1" x14ac:dyDescent="0.2">
      <c r="A1425" t="s">
        <v>624</v>
      </c>
      <c r="B1425" t="s">
        <v>629</v>
      </c>
      <c r="C1425" t="s">
        <v>181</v>
      </c>
      <c r="D1425" t="s">
        <v>182</v>
      </c>
      <c r="E1425" t="s">
        <v>551</v>
      </c>
      <c r="F1425">
        <v>1</v>
      </c>
      <c r="G1425">
        <v>36</v>
      </c>
      <c r="H1425" s="46">
        <v>2.7777777777777799</v>
      </c>
      <c r="I1425" t="s">
        <v>170</v>
      </c>
      <c r="J1425" s="12">
        <v>5.3152683689421602E-2</v>
      </c>
      <c r="K1425" s="46">
        <v>0.50659756491355801</v>
      </c>
      <c r="L1425" s="2">
        <v>0.86130817898164402</v>
      </c>
      <c r="M1425" s="2">
        <v>1</v>
      </c>
    </row>
    <row r="1426" spans="1:13" hidden="1" x14ac:dyDescent="0.2">
      <c r="A1426" t="s">
        <v>624</v>
      </c>
      <c r="B1426" t="s">
        <v>629</v>
      </c>
      <c r="C1426" t="s">
        <v>183</v>
      </c>
      <c r="D1426" t="s">
        <v>184</v>
      </c>
      <c r="E1426" t="s">
        <v>99</v>
      </c>
      <c r="F1426">
        <v>1</v>
      </c>
      <c r="G1426">
        <v>7</v>
      </c>
      <c r="H1426" s="46">
        <v>14.285714285714301</v>
      </c>
      <c r="I1426" t="s">
        <v>434</v>
      </c>
      <c r="J1426" s="12">
        <v>6.01875977071391E-2</v>
      </c>
      <c r="K1426" s="46">
        <v>2.6083679531673001</v>
      </c>
      <c r="L1426" s="2">
        <v>0.35265493212257298</v>
      </c>
      <c r="M1426" s="2">
        <v>1</v>
      </c>
    </row>
    <row r="1427" spans="1:13" hidden="1" x14ac:dyDescent="0.2">
      <c r="A1427" t="s">
        <v>624</v>
      </c>
      <c r="B1427" t="s">
        <v>629</v>
      </c>
      <c r="C1427" t="s">
        <v>183</v>
      </c>
      <c r="D1427" t="s">
        <v>184</v>
      </c>
      <c r="E1427" t="s">
        <v>551</v>
      </c>
      <c r="F1427">
        <v>0</v>
      </c>
      <c r="G1427">
        <v>7</v>
      </c>
      <c r="H1427" s="46">
        <v>0</v>
      </c>
      <c r="I1427" t="s">
        <v>176</v>
      </c>
      <c r="J1427" s="12">
        <v>5.3152683689421602E-2</v>
      </c>
      <c r="K1427" s="46">
        <v>0</v>
      </c>
      <c r="L1427" s="2">
        <v>1</v>
      </c>
      <c r="M1427" s="2">
        <v>1</v>
      </c>
    </row>
    <row r="1428" spans="1:13" hidden="1" x14ac:dyDescent="0.2">
      <c r="A1428" t="s">
        <v>624</v>
      </c>
      <c r="B1428" t="s">
        <v>629</v>
      </c>
      <c r="C1428" t="s">
        <v>185</v>
      </c>
      <c r="D1428" t="s">
        <v>187</v>
      </c>
      <c r="E1428" t="s">
        <v>99</v>
      </c>
      <c r="F1428">
        <v>4</v>
      </c>
      <c r="G1428">
        <v>49</v>
      </c>
      <c r="H1428" s="46">
        <v>8.1632653061224492</v>
      </c>
      <c r="I1428" t="s">
        <v>447</v>
      </c>
      <c r="J1428" s="12">
        <v>6.01875977071391E-2</v>
      </c>
      <c r="K1428" s="46">
        <v>1.39466033924789</v>
      </c>
      <c r="L1428" s="2">
        <v>0.34078682691036</v>
      </c>
      <c r="M1428" s="2">
        <v>1</v>
      </c>
    </row>
    <row r="1429" spans="1:13" hidden="1" x14ac:dyDescent="0.2">
      <c r="A1429" t="s">
        <v>624</v>
      </c>
      <c r="B1429" t="s">
        <v>629</v>
      </c>
      <c r="C1429" t="s">
        <v>185</v>
      </c>
      <c r="D1429" t="s">
        <v>187</v>
      </c>
      <c r="E1429" t="s">
        <v>551</v>
      </c>
      <c r="F1429">
        <v>3</v>
      </c>
      <c r="G1429">
        <v>49</v>
      </c>
      <c r="H1429" s="46">
        <v>6.12244897959184</v>
      </c>
      <c r="I1429" t="s">
        <v>186</v>
      </c>
      <c r="J1429" s="12">
        <v>5.3152683689421602E-2</v>
      </c>
      <c r="K1429" s="46">
        <v>1.1641287829173901</v>
      </c>
      <c r="L1429" s="2">
        <v>0.48774665686815999</v>
      </c>
      <c r="M1429" s="2">
        <v>1</v>
      </c>
    </row>
    <row r="1430" spans="1:13" hidden="1" x14ac:dyDescent="0.2">
      <c r="A1430" t="s">
        <v>624</v>
      </c>
      <c r="B1430" t="s">
        <v>629</v>
      </c>
      <c r="C1430" t="s">
        <v>188</v>
      </c>
      <c r="D1430" t="s">
        <v>190</v>
      </c>
      <c r="E1430" t="s">
        <v>99</v>
      </c>
      <c r="F1430">
        <v>1</v>
      </c>
      <c r="G1430">
        <v>9</v>
      </c>
      <c r="H1430" s="46">
        <v>11.1111111111111</v>
      </c>
      <c r="I1430" t="s">
        <v>189</v>
      </c>
      <c r="J1430" s="12">
        <v>6.01875977071391E-2</v>
      </c>
      <c r="K1430" s="46">
        <v>1.9555429977363801</v>
      </c>
      <c r="L1430" s="2">
        <v>0.42837756590306703</v>
      </c>
      <c r="M1430" s="2">
        <v>1</v>
      </c>
    </row>
    <row r="1431" spans="1:13" hidden="1" x14ac:dyDescent="0.2">
      <c r="A1431" t="s">
        <v>624</v>
      </c>
      <c r="B1431" t="s">
        <v>629</v>
      </c>
      <c r="C1431" t="s">
        <v>188</v>
      </c>
      <c r="D1431" t="s">
        <v>190</v>
      </c>
      <c r="E1431" t="s">
        <v>551</v>
      </c>
      <c r="F1431">
        <v>2</v>
      </c>
      <c r="G1431">
        <v>9</v>
      </c>
      <c r="H1431" s="46">
        <v>22.2222222222222</v>
      </c>
      <c r="I1431" t="s">
        <v>569</v>
      </c>
      <c r="J1431" s="12">
        <v>5.3152683689421602E-2</v>
      </c>
      <c r="K1431" s="46">
        <v>5.1254240871518402</v>
      </c>
      <c r="L1431" s="2">
        <v>7.9095824611810306E-2</v>
      </c>
      <c r="M1431" s="2">
        <v>1</v>
      </c>
    </row>
    <row r="1432" spans="1:13" hidden="1" x14ac:dyDescent="0.2">
      <c r="A1432" t="s">
        <v>624</v>
      </c>
      <c r="B1432" t="s">
        <v>629</v>
      </c>
      <c r="C1432" t="s">
        <v>191</v>
      </c>
      <c r="D1432" t="s">
        <v>192</v>
      </c>
      <c r="E1432" t="s">
        <v>99</v>
      </c>
      <c r="F1432">
        <v>2</v>
      </c>
      <c r="G1432">
        <v>10</v>
      </c>
      <c r="H1432" s="46">
        <v>20</v>
      </c>
      <c r="I1432" t="s">
        <v>426</v>
      </c>
      <c r="J1432" s="12">
        <v>6.01875977071391E-2</v>
      </c>
      <c r="K1432" s="46">
        <v>3.9269125932653801</v>
      </c>
      <c r="L1432" s="2">
        <v>0.118008529473836</v>
      </c>
      <c r="M1432" s="2">
        <v>1</v>
      </c>
    </row>
    <row r="1433" spans="1:13" hidden="1" x14ac:dyDescent="0.2">
      <c r="A1433" t="s">
        <v>624</v>
      </c>
      <c r="B1433" t="s">
        <v>629</v>
      </c>
      <c r="C1433" t="s">
        <v>191</v>
      </c>
      <c r="D1433" t="s">
        <v>192</v>
      </c>
      <c r="E1433" t="s">
        <v>551</v>
      </c>
      <c r="F1433">
        <v>2</v>
      </c>
      <c r="G1433">
        <v>10</v>
      </c>
      <c r="H1433" s="46">
        <v>20</v>
      </c>
      <c r="I1433" t="s">
        <v>426</v>
      </c>
      <c r="J1433" s="12">
        <v>5.3152683689421602E-2</v>
      </c>
      <c r="K1433" s="46">
        <v>4.4842086990921102</v>
      </c>
      <c r="L1433" s="2">
        <v>9.5507242141857907E-2</v>
      </c>
      <c r="M1433" s="2">
        <v>1</v>
      </c>
    </row>
    <row r="1434" spans="1:13" hidden="1" x14ac:dyDescent="0.2">
      <c r="A1434" t="s">
        <v>624</v>
      </c>
      <c r="B1434" t="s">
        <v>629</v>
      </c>
      <c r="C1434" t="s">
        <v>193</v>
      </c>
      <c r="D1434" t="s">
        <v>194</v>
      </c>
      <c r="E1434" t="s">
        <v>99</v>
      </c>
      <c r="F1434">
        <v>1</v>
      </c>
      <c r="G1434">
        <v>14</v>
      </c>
      <c r="H1434" s="46">
        <v>7.1428571428571397</v>
      </c>
      <c r="I1434" t="s">
        <v>252</v>
      </c>
      <c r="J1434" s="12">
        <v>6.01875977071391E-2</v>
      </c>
      <c r="K1434" s="46">
        <v>1.20194287264819</v>
      </c>
      <c r="L1434" s="2">
        <v>0.58128805611265499</v>
      </c>
      <c r="M1434" s="2">
        <v>1</v>
      </c>
    </row>
    <row r="1435" spans="1:13" hidden="1" x14ac:dyDescent="0.2">
      <c r="A1435" t="s">
        <v>624</v>
      </c>
      <c r="B1435" t="s">
        <v>629</v>
      </c>
      <c r="C1435" t="s">
        <v>193</v>
      </c>
      <c r="D1435" t="s">
        <v>194</v>
      </c>
      <c r="E1435" t="s">
        <v>551</v>
      </c>
      <c r="F1435">
        <v>1</v>
      </c>
      <c r="G1435">
        <v>14</v>
      </c>
      <c r="H1435" s="46">
        <v>7.1428571428571397</v>
      </c>
      <c r="I1435" t="s">
        <v>252</v>
      </c>
      <c r="J1435" s="12">
        <v>5.3152683689421602E-2</v>
      </c>
      <c r="K1435" s="46">
        <v>1.3719678151155801</v>
      </c>
      <c r="L1435" s="2">
        <v>0.53512104315219899</v>
      </c>
      <c r="M1435" s="2">
        <v>1</v>
      </c>
    </row>
    <row r="1436" spans="1:13" hidden="1" x14ac:dyDescent="0.2">
      <c r="A1436" t="s">
        <v>624</v>
      </c>
      <c r="B1436" t="s">
        <v>629</v>
      </c>
      <c r="C1436" t="s">
        <v>195</v>
      </c>
      <c r="D1436" t="s">
        <v>197</v>
      </c>
      <c r="E1436" t="s">
        <v>99</v>
      </c>
      <c r="F1436">
        <v>5</v>
      </c>
      <c r="G1436">
        <v>25</v>
      </c>
      <c r="H1436" s="46">
        <v>20</v>
      </c>
      <c r="I1436" t="s">
        <v>448</v>
      </c>
      <c r="J1436" s="12">
        <v>6.01875977071391E-2</v>
      </c>
      <c r="K1436" s="46">
        <v>3.9656823288459799</v>
      </c>
      <c r="L1436" s="2">
        <v>1.4902392495207001E-2</v>
      </c>
      <c r="M1436" s="2">
        <v>0.57125837898293397</v>
      </c>
    </row>
    <row r="1437" spans="1:13" hidden="1" x14ac:dyDescent="0.2">
      <c r="A1437" t="s">
        <v>624</v>
      </c>
      <c r="B1437" t="s">
        <v>629</v>
      </c>
      <c r="C1437" t="s">
        <v>195</v>
      </c>
      <c r="D1437" t="s">
        <v>197</v>
      </c>
      <c r="E1437" t="s">
        <v>551</v>
      </c>
      <c r="F1437">
        <v>2</v>
      </c>
      <c r="G1437">
        <v>25</v>
      </c>
      <c r="H1437" s="46">
        <v>8</v>
      </c>
      <c r="I1437" t="s">
        <v>568</v>
      </c>
      <c r="J1437" s="12">
        <v>5.3152683689421602E-2</v>
      </c>
      <c r="K1437" s="46">
        <v>1.55421658920774</v>
      </c>
      <c r="L1437" s="2">
        <v>0.38680906377277602</v>
      </c>
      <c r="M1437" s="2">
        <v>1</v>
      </c>
    </row>
    <row r="1438" spans="1:13" hidden="1" x14ac:dyDescent="0.2">
      <c r="A1438" t="s">
        <v>624</v>
      </c>
      <c r="B1438" t="s">
        <v>629</v>
      </c>
      <c r="C1438" t="s">
        <v>10</v>
      </c>
      <c r="D1438" t="s">
        <v>199</v>
      </c>
      <c r="E1438" t="s">
        <v>99</v>
      </c>
      <c r="F1438">
        <v>1</v>
      </c>
      <c r="G1438">
        <v>27</v>
      </c>
      <c r="H1438" s="46">
        <v>3.7037037037037002</v>
      </c>
      <c r="I1438" t="s">
        <v>371</v>
      </c>
      <c r="J1438" s="12">
        <v>6.01875977071391E-2</v>
      </c>
      <c r="K1438" s="46">
        <v>0.59887686013764296</v>
      </c>
      <c r="L1438" s="2">
        <v>0.81398161349408105</v>
      </c>
      <c r="M1438" s="2">
        <v>1</v>
      </c>
    </row>
    <row r="1439" spans="1:13" hidden="1" x14ac:dyDescent="0.2">
      <c r="A1439" t="s">
        <v>624</v>
      </c>
      <c r="B1439" t="s">
        <v>629</v>
      </c>
      <c r="C1439" t="s">
        <v>10</v>
      </c>
      <c r="D1439" t="s">
        <v>199</v>
      </c>
      <c r="E1439" t="s">
        <v>551</v>
      </c>
      <c r="F1439">
        <v>1</v>
      </c>
      <c r="G1439">
        <v>27</v>
      </c>
      <c r="H1439" s="46">
        <v>3.7037037037037002</v>
      </c>
      <c r="I1439" t="s">
        <v>371</v>
      </c>
      <c r="J1439" s="12">
        <v>5.3152683689421602E-2</v>
      </c>
      <c r="K1439" s="46">
        <v>0.68364024538322699</v>
      </c>
      <c r="L1439" s="2">
        <v>0.77232335276430497</v>
      </c>
      <c r="M1439" s="2">
        <v>1</v>
      </c>
    </row>
    <row r="1440" spans="1:13" hidden="1" x14ac:dyDescent="0.2">
      <c r="A1440" t="s">
        <v>624</v>
      </c>
      <c r="B1440" t="s">
        <v>629</v>
      </c>
      <c r="C1440" t="s">
        <v>200</v>
      </c>
      <c r="D1440" t="s">
        <v>201</v>
      </c>
      <c r="E1440" t="s">
        <v>99</v>
      </c>
      <c r="F1440">
        <v>0</v>
      </c>
      <c r="G1440">
        <v>18</v>
      </c>
      <c r="H1440" s="46">
        <v>0</v>
      </c>
      <c r="I1440" t="s">
        <v>275</v>
      </c>
      <c r="J1440" s="12">
        <v>6.01875977071391E-2</v>
      </c>
      <c r="K1440" s="46">
        <v>0</v>
      </c>
      <c r="L1440" s="2">
        <v>1</v>
      </c>
      <c r="M1440" s="2">
        <v>1</v>
      </c>
    </row>
    <row r="1441" spans="1:13" hidden="1" x14ac:dyDescent="0.2">
      <c r="A1441" t="s">
        <v>624</v>
      </c>
      <c r="B1441" t="s">
        <v>629</v>
      </c>
      <c r="C1441" t="s">
        <v>200</v>
      </c>
      <c r="D1441" t="s">
        <v>201</v>
      </c>
      <c r="E1441" t="s">
        <v>551</v>
      </c>
      <c r="F1441">
        <v>0</v>
      </c>
      <c r="G1441">
        <v>18</v>
      </c>
      <c r="H1441" s="46">
        <v>0</v>
      </c>
      <c r="I1441" t="s">
        <v>275</v>
      </c>
      <c r="J1441" s="12">
        <v>5.3152683689421602E-2</v>
      </c>
      <c r="K1441" s="46">
        <v>0</v>
      </c>
      <c r="L1441" s="2">
        <v>1</v>
      </c>
      <c r="M1441" s="2">
        <v>1</v>
      </c>
    </row>
    <row r="1442" spans="1:13" hidden="1" x14ac:dyDescent="0.2">
      <c r="A1442" t="s">
        <v>624</v>
      </c>
      <c r="B1442" t="s">
        <v>629</v>
      </c>
      <c r="C1442" t="s">
        <v>202</v>
      </c>
      <c r="D1442" t="s">
        <v>204</v>
      </c>
      <c r="E1442" t="s">
        <v>99</v>
      </c>
      <c r="F1442">
        <v>3</v>
      </c>
      <c r="G1442">
        <v>38</v>
      </c>
      <c r="H1442" s="46">
        <v>7.8947368421052602</v>
      </c>
      <c r="I1442" t="s">
        <v>449</v>
      </c>
      <c r="J1442" s="12">
        <v>6.01875977071391E-2</v>
      </c>
      <c r="K1442" s="46">
        <v>1.3427314297481101</v>
      </c>
      <c r="L1442" s="2">
        <v>0.40318130180869299</v>
      </c>
      <c r="M1442" s="2">
        <v>1</v>
      </c>
    </row>
    <row r="1443" spans="1:13" hidden="1" x14ac:dyDescent="0.2">
      <c r="A1443" t="s">
        <v>624</v>
      </c>
      <c r="B1443" t="s">
        <v>629</v>
      </c>
      <c r="C1443" t="s">
        <v>202</v>
      </c>
      <c r="D1443" t="s">
        <v>204</v>
      </c>
      <c r="E1443" t="s">
        <v>551</v>
      </c>
      <c r="F1443">
        <v>2</v>
      </c>
      <c r="G1443">
        <v>38</v>
      </c>
      <c r="H1443" s="46">
        <v>5.2631578947368398</v>
      </c>
      <c r="I1443" t="s">
        <v>382</v>
      </c>
      <c r="J1443" s="12">
        <v>5.3152683689421602E-2</v>
      </c>
      <c r="K1443" s="46">
        <v>0.98955162874977898</v>
      </c>
      <c r="L1443" s="2">
        <v>0.60811411312889396</v>
      </c>
      <c r="M1443" s="2">
        <v>1</v>
      </c>
    </row>
    <row r="1444" spans="1:13" hidden="1" x14ac:dyDescent="0.2">
      <c r="A1444" t="s">
        <v>624</v>
      </c>
      <c r="B1444" t="s">
        <v>629</v>
      </c>
      <c r="C1444" t="s">
        <v>205</v>
      </c>
      <c r="D1444" t="s">
        <v>207</v>
      </c>
      <c r="E1444" t="s">
        <v>99</v>
      </c>
      <c r="F1444">
        <v>1</v>
      </c>
      <c r="G1444">
        <v>27</v>
      </c>
      <c r="H1444" s="46">
        <v>3.7037037037037002</v>
      </c>
      <c r="I1444" t="s">
        <v>371</v>
      </c>
      <c r="J1444" s="12">
        <v>6.01875977071391E-2</v>
      </c>
      <c r="K1444" s="46">
        <v>0.59887686013764296</v>
      </c>
      <c r="L1444" s="2">
        <v>0.81398161349408105</v>
      </c>
      <c r="M1444" s="2">
        <v>1</v>
      </c>
    </row>
    <row r="1445" spans="1:13" hidden="1" x14ac:dyDescent="0.2">
      <c r="A1445" t="s">
        <v>624</v>
      </c>
      <c r="B1445" t="s">
        <v>629</v>
      </c>
      <c r="C1445" t="s">
        <v>205</v>
      </c>
      <c r="D1445" t="s">
        <v>207</v>
      </c>
      <c r="E1445" t="s">
        <v>551</v>
      </c>
      <c r="F1445">
        <v>2</v>
      </c>
      <c r="G1445">
        <v>27</v>
      </c>
      <c r="H1445" s="46">
        <v>7.4074074074074101</v>
      </c>
      <c r="I1445" t="s">
        <v>427</v>
      </c>
      <c r="J1445" s="12">
        <v>5.3152683689421602E-2</v>
      </c>
      <c r="K1445" s="46">
        <v>1.4291347278185</v>
      </c>
      <c r="L1445" s="2">
        <v>0.42475046668497901</v>
      </c>
      <c r="M1445" s="2">
        <v>1</v>
      </c>
    </row>
    <row r="1446" spans="1:13" hidden="1" x14ac:dyDescent="0.2">
      <c r="A1446" t="s">
        <v>624</v>
      </c>
      <c r="B1446" t="s">
        <v>629</v>
      </c>
      <c r="C1446" t="s">
        <v>60</v>
      </c>
      <c r="D1446" t="s">
        <v>209</v>
      </c>
      <c r="E1446" t="s">
        <v>99</v>
      </c>
      <c r="F1446">
        <v>4</v>
      </c>
      <c r="G1446">
        <v>84</v>
      </c>
      <c r="H1446" s="46">
        <v>4.7619047619047601</v>
      </c>
      <c r="I1446" t="s">
        <v>450</v>
      </c>
      <c r="J1446" s="12">
        <v>6.01875977071391E-2</v>
      </c>
      <c r="K1446" s="46">
        <v>0.776904835490553</v>
      </c>
      <c r="L1446" s="2">
        <v>0.75452871125569498</v>
      </c>
      <c r="M1446" s="2">
        <v>1</v>
      </c>
    </row>
    <row r="1447" spans="1:13" hidden="1" x14ac:dyDescent="0.2">
      <c r="A1447" t="s">
        <v>624</v>
      </c>
      <c r="B1447" t="s">
        <v>629</v>
      </c>
      <c r="C1447" t="s">
        <v>60</v>
      </c>
      <c r="D1447" t="s">
        <v>209</v>
      </c>
      <c r="E1447" t="s">
        <v>551</v>
      </c>
      <c r="F1447">
        <v>5</v>
      </c>
      <c r="G1447">
        <v>84</v>
      </c>
      <c r="H1447" s="46">
        <v>5.9523809523809499</v>
      </c>
      <c r="I1447" t="s">
        <v>570</v>
      </c>
      <c r="J1447" s="12">
        <v>5.3152683689421602E-2</v>
      </c>
      <c r="K1447" s="46">
        <v>1.1306144712308399</v>
      </c>
      <c r="L1447" s="2">
        <v>0.46450531322739103</v>
      </c>
      <c r="M1447" s="2">
        <v>1</v>
      </c>
    </row>
    <row r="1448" spans="1:13" hidden="1" x14ac:dyDescent="0.2">
      <c r="A1448" t="s">
        <v>624</v>
      </c>
      <c r="B1448" t="s">
        <v>629</v>
      </c>
      <c r="C1448" t="s">
        <v>210</v>
      </c>
      <c r="D1448" t="s">
        <v>211</v>
      </c>
      <c r="E1448" t="s">
        <v>99</v>
      </c>
      <c r="F1448">
        <v>0</v>
      </c>
      <c r="G1448">
        <v>6</v>
      </c>
      <c r="H1448" s="46">
        <v>0</v>
      </c>
      <c r="I1448" t="s">
        <v>110</v>
      </c>
      <c r="J1448" s="12">
        <v>6.01875977071391E-2</v>
      </c>
      <c r="K1448" s="46">
        <v>0</v>
      </c>
      <c r="L1448" s="2">
        <v>1</v>
      </c>
      <c r="M1448" s="2">
        <v>1</v>
      </c>
    </row>
    <row r="1449" spans="1:13" hidden="1" x14ac:dyDescent="0.2">
      <c r="A1449" t="s">
        <v>624</v>
      </c>
      <c r="B1449" t="s">
        <v>629</v>
      </c>
      <c r="C1449" t="s">
        <v>210</v>
      </c>
      <c r="D1449" t="s">
        <v>211</v>
      </c>
      <c r="E1449" t="s">
        <v>551</v>
      </c>
      <c r="F1449">
        <v>0</v>
      </c>
      <c r="G1449">
        <v>6</v>
      </c>
      <c r="H1449" s="46">
        <v>0</v>
      </c>
      <c r="I1449" t="s">
        <v>110</v>
      </c>
      <c r="J1449" s="12">
        <v>5.3152683689421602E-2</v>
      </c>
      <c r="K1449" s="46">
        <v>0</v>
      </c>
      <c r="L1449" s="2">
        <v>1</v>
      </c>
      <c r="M1449" s="2">
        <v>1</v>
      </c>
    </row>
    <row r="1450" spans="1:13" hidden="1" x14ac:dyDescent="0.2">
      <c r="A1450" t="s">
        <v>624</v>
      </c>
      <c r="B1450" t="s">
        <v>629</v>
      </c>
      <c r="C1450" t="s">
        <v>212</v>
      </c>
      <c r="D1450" t="s">
        <v>213</v>
      </c>
      <c r="E1450" t="s">
        <v>99</v>
      </c>
      <c r="F1450">
        <v>2</v>
      </c>
      <c r="G1450">
        <v>36</v>
      </c>
      <c r="H1450" s="46">
        <v>5.5555555555555598</v>
      </c>
      <c r="I1450" t="s">
        <v>390</v>
      </c>
      <c r="J1450" s="12">
        <v>6.01875977071391E-2</v>
      </c>
      <c r="K1450" s="46">
        <v>0.91781928282060199</v>
      </c>
      <c r="L1450" s="2">
        <v>0.64756031927194502</v>
      </c>
      <c r="M1450" s="2">
        <v>1</v>
      </c>
    </row>
    <row r="1451" spans="1:13" hidden="1" x14ac:dyDescent="0.2">
      <c r="A1451" t="s">
        <v>624</v>
      </c>
      <c r="B1451" t="s">
        <v>629</v>
      </c>
      <c r="C1451" t="s">
        <v>212</v>
      </c>
      <c r="D1451" t="s">
        <v>213</v>
      </c>
      <c r="E1451" t="s">
        <v>551</v>
      </c>
      <c r="F1451">
        <v>2</v>
      </c>
      <c r="G1451">
        <v>36</v>
      </c>
      <c r="H1451" s="46">
        <v>5.5555555555555598</v>
      </c>
      <c r="I1451" t="s">
        <v>390</v>
      </c>
      <c r="J1451" s="12">
        <v>5.3152683689421602E-2</v>
      </c>
      <c r="K1451" s="46">
        <v>1.04834562566071</v>
      </c>
      <c r="L1451" s="2">
        <v>0.57829825023510195</v>
      </c>
      <c r="M1451" s="2">
        <v>1</v>
      </c>
    </row>
    <row r="1452" spans="1:13" hidden="1" x14ac:dyDescent="0.2">
      <c r="A1452" t="s">
        <v>624</v>
      </c>
      <c r="B1452" t="s">
        <v>629</v>
      </c>
      <c r="C1452" t="s">
        <v>214</v>
      </c>
      <c r="D1452" t="s">
        <v>215</v>
      </c>
      <c r="E1452" t="s">
        <v>99</v>
      </c>
      <c r="F1452">
        <v>0</v>
      </c>
      <c r="G1452">
        <v>13</v>
      </c>
      <c r="H1452" s="46">
        <v>0</v>
      </c>
      <c r="I1452" t="s">
        <v>124</v>
      </c>
      <c r="J1452" s="12">
        <v>6.01875977071391E-2</v>
      </c>
      <c r="K1452" s="46">
        <v>0</v>
      </c>
      <c r="L1452" s="2">
        <v>1</v>
      </c>
      <c r="M1452" s="2">
        <v>1</v>
      </c>
    </row>
    <row r="1453" spans="1:13" hidden="1" x14ac:dyDescent="0.2">
      <c r="A1453" t="s">
        <v>624</v>
      </c>
      <c r="B1453" t="s">
        <v>629</v>
      </c>
      <c r="C1453" t="s">
        <v>214</v>
      </c>
      <c r="D1453" t="s">
        <v>215</v>
      </c>
      <c r="E1453" t="s">
        <v>551</v>
      </c>
      <c r="F1453">
        <v>1</v>
      </c>
      <c r="G1453">
        <v>13</v>
      </c>
      <c r="H1453" s="46">
        <v>7.6923076923076898</v>
      </c>
      <c r="I1453" t="s">
        <v>262</v>
      </c>
      <c r="J1453" s="12">
        <v>5.3152683689421602E-2</v>
      </c>
      <c r="K1453" s="46">
        <v>1.4866599073612199</v>
      </c>
      <c r="L1453" s="2">
        <v>0.50893067938612602</v>
      </c>
      <c r="M1453" s="2">
        <v>1</v>
      </c>
    </row>
    <row r="1454" spans="1:13" hidden="1" x14ac:dyDescent="0.2">
      <c r="A1454" t="s">
        <v>624</v>
      </c>
      <c r="B1454" t="s">
        <v>629</v>
      </c>
      <c r="C1454" t="s">
        <v>216</v>
      </c>
      <c r="D1454" t="s">
        <v>218</v>
      </c>
      <c r="E1454" t="s">
        <v>99</v>
      </c>
      <c r="F1454">
        <v>2</v>
      </c>
      <c r="G1454">
        <v>54</v>
      </c>
      <c r="H1454" s="46">
        <v>3.7037037037037002</v>
      </c>
      <c r="I1454" t="s">
        <v>451</v>
      </c>
      <c r="J1454" s="12">
        <v>6.01875977071391E-2</v>
      </c>
      <c r="K1454" s="46">
        <v>0.59712091217853902</v>
      </c>
      <c r="L1454" s="2">
        <v>0.84586030067366702</v>
      </c>
      <c r="M1454" s="2">
        <v>1</v>
      </c>
    </row>
    <row r="1455" spans="1:13" hidden="1" x14ac:dyDescent="0.2">
      <c r="A1455" t="s">
        <v>624</v>
      </c>
      <c r="B1455" t="s">
        <v>629</v>
      </c>
      <c r="C1455" t="s">
        <v>216</v>
      </c>
      <c r="D1455" t="s">
        <v>218</v>
      </c>
      <c r="E1455" t="s">
        <v>551</v>
      </c>
      <c r="F1455">
        <v>2</v>
      </c>
      <c r="G1455">
        <v>54</v>
      </c>
      <c r="H1455" s="46">
        <v>3.7037037037037002</v>
      </c>
      <c r="I1455" t="s">
        <v>451</v>
      </c>
      <c r="J1455" s="12">
        <v>5.3152683689421602E-2</v>
      </c>
      <c r="K1455" s="46">
        <v>0.68207134197203401</v>
      </c>
      <c r="L1455" s="2">
        <v>0.79097466424140195</v>
      </c>
      <c r="M1455" s="2">
        <v>1</v>
      </c>
    </row>
    <row r="1456" spans="1:13" hidden="1" x14ac:dyDescent="0.2">
      <c r="A1456" t="s">
        <v>624</v>
      </c>
      <c r="B1456" t="s">
        <v>629</v>
      </c>
      <c r="C1456" t="s">
        <v>219</v>
      </c>
      <c r="D1456" t="s">
        <v>220</v>
      </c>
      <c r="E1456" t="s">
        <v>99</v>
      </c>
      <c r="F1456">
        <v>1</v>
      </c>
      <c r="G1456">
        <v>19</v>
      </c>
      <c r="H1456" s="46">
        <v>5.2631578947368398</v>
      </c>
      <c r="I1456" t="s">
        <v>102</v>
      </c>
      <c r="J1456" s="12">
        <v>6.01875977071391E-2</v>
      </c>
      <c r="K1456" s="46">
        <v>0.86693509697600701</v>
      </c>
      <c r="L1456" s="2">
        <v>0.69342344358575303</v>
      </c>
      <c r="M1456" s="2">
        <v>1</v>
      </c>
    </row>
    <row r="1457" spans="1:13" hidden="1" x14ac:dyDescent="0.2">
      <c r="A1457" t="s">
        <v>624</v>
      </c>
      <c r="B1457" t="s">
        <v>629</v>
      </c>
      <c r="C1457" t="s">
        <v>219</v>
      </c>
      <c r="D1457" t="s">
        <v>220</v>
      </c>
      <c r="E1457" t="s">
        <v>551</v>
      </c>
      <c r="F1457">
        <v>2</v>
      </c>
      <c r="G1457">
        <v>19</v>
      </c>
      <c r="H1457" s="46">
        <v>10.526315789473699</v>
      </c>
      <c r="I1457" t="s">
        <v>166</v>
      </c>
      <c r="J1457" s="12">
        <v>5.3152683689421602E-2</v>
      </c>
      <c r="K1457" s="46">
        <v>2.1059697462940301</v>
      </c>
      <c r="L1457" s="2">
        <v>0.26785244465548602</v>
      </c>
      <c r="M1457" s="2">
        <v>1</v>
      </c>
    </row>
    <row r="1458" spans="1:13" hidden="1" x14ac:dyDescent="0.2">
      <c r="A1458" t="s">
        <v>624</v>
      </c>
      <c r="B1458" t="s">
        <v>629</v>
      </c>
      <c r="C1458" t="s">
        <v>221</v>
      </c>
      <c r="D1458" t="s">
        <v>223</v>
      </c>
      <c r="E1458" t="s">
        <v>99</v>
      </c>
      <c r="F1458">
        <v>2</v>
      </c>
      <c r="G1458">
        <v>42</v>
      </c>
      <c r="H1458" s="46">
        <v>4.7619047619047601</v>
      </c>
      <c r="I1458" t="s">
        <v>452</v>
      </c>
      <c r="J1458" s="12">
        <v>6.01875977071391E-2</v>
      </c>
      <c r="K1458" s="46">
        <v>0.77885712160853404</v>
      </c>
      <c r="L1458" s="2">
        <v>0.72956241113370202</v>
      </c>
      <c r="M1458" s="2">
        <v>1</v>
      </c>
    </row>
    <row r="1459" spans="1:13" hidden="1" x14ac:dyDescent="0.2">
      <c r="A1459" t="s">
        <v>624</v>
      </c>
      <c r="B1459" t="s">
        <v>629</v>
      </c>
      <c r="C1459" t="s">
        <v>221</v>
      </c>
      <c r="D1459" t="s">
        <v>223</v>
      </c>
      <c r="E1459" t="s">
        <v>551</v>
      </c>
      <c r="F1459">
        <v>0</v>
      </c>
      <c r="G1459">
        <v>42</v>
      </c>
      <c r="H1459" s="46">
        <v>0</v>
      </c>
      <c r="I1459" t="s">
        <v>571</v>
      </c>
      <c r="J1459" s="12">
        <v>5.3152683689421602E-2</v>
      </c>
      <c r="K1459" s="46">
        <v>0</v>
      </c>
      <c r="L1459" s="2">
        <v>1</v>
      </c>
      <c r="M1459" s="2">
        <v>1</v>
      </c>
    </row>
    <row r="1460" spans="1:13" hidden="1" x14ac:dyDescent="0.2">
      <c r="A1460" t="s">
        <v>624</v>
      </c>
      <c r="B1460" t="s">
        <v>629</v>
      </c>
      <c r="C1460" t="s">
        <v>224</v>
      </c>
      <c r="D1460" t="s">
        <v>226</v>
      </c>
      <c r="E1460" t="s">
        <v>99</v>
      </c>
      <c r="F1460">
        <v>3</v>
      </c>
      <c r="G1460">
        <v>50</v>
      </c>
      <c r="H1460" s="46">
        <v>6</v>
      </c>
      <c r="I1460" t="s">
        <v>385</v>
      </c>
      <c r="J1460" s="12">
        <v>6.01875977071391E-2</v>
      </c>
      <c r="K1460" s="46">
        <v>0.99664140650061095</v>
      </c>
      <c r="L1460" s="2">
        <v>0.58735155820951002</v>
      </c>
      <c r="M1460" s="2">
        <v>1</v>
      </c>
    </row>
    <row r="1461" spans="1:13" hidden="1" x14ac:dyDescent="0.2">
      <c r="A1461" t="s">
        <v>624</v>
      </c>
      <c r="B1461" t="s">
        <v>629</v>
      </c>
      <c r="C1461" t="s">
        <v>224</v>
      </c>
      <c r="D1461" t="s">
        <v>226</v>
      </c>
      <c r="E1461" t="s">
        <v>551</v>
      </c>
      <c r="F1461">
        <v>4</v>
      </c>
      <c r="G1461">
        <v>50</v>
      </c>
      <c r="H1461" s="46">
        <v>8</v>
      </c>
      <c r="I1461" t="s">
        <v>482</v>
      </c>
      <c r="J1461" s="12">
        <v>5.3152683689421602E-2</v>
      </c>
      <c r="K1461" s="46">
        <v>1.5597609864924</v>
      </c>
      <c r="L1461" s="2">
        <v>0.27386310984922502</v>
      </c>
      <c r="M1461" s="2">
        <v>1</v>
      </c>
    </row>
    <row r="1462" spans="1:13" hidden="1" x14ac:dyDescent="0.2">
      <c r="A1462" t="s">
        <v>624</v>
      </c>
      <c r="B1462" t="s">
        <v>629</v>
      </c>
      <c r="C1462" t="s">
        <v>227</v>
      </c>
      <c r="D1462" t="s">
        <v>228</v>
      </c>
      <c r="E1462" t="s">
        <v>99</v>
      </c>
      <c r="F1462">
        <v>1</v>
      </c>
      <c r="G1462">
        <v>5</v>
      </c>
      <c r="H1462" s="46">
        <v>20</v>
      </c>
      <c r="I1462" t="s">
        <v>422</v>
      </c>
      <c r="J1462" s="12">
        <v>6.01875977071391E-2</v>
      </c>
      <c r="K1462" s="46">
        <v>3.9142162298036398</v>
      </c>
      <c r="L1462" s="2">
        <v>0.26695044698797699</v>
      </c>
      <c r="M1462" s="2">
        <v>1</v>
      </c>
    </row>
    <row r="1463" spans="1:13" hidden="1" x14ac:dyDescent="0.2">
      <c r="A1463" t="s">
        <v>624</v>
      </c>
      <c r="B1463" t="s">
        <v>629</v>
      </c>
      <c r="C1463" t="s">
        <v>227</v>
      </c>
      <c r="D1463" t="s">
        <v>228</v>
      </c>
      <c r="E1463" t="s">
        <v>551</v>
      </c>
      <c r="F1463">
        <v>1</v>
      </c>
      <c r="G1463">
        <v>5</v>
      </c>
      <c r="H1463" s="46">
        <v>20</v>
      </c>
      <c r="I1463" t="s">
        <v>422</v>
      </c>
      <c r="J1463" s="12">
        <v>5.3152683689421602E-2</v>
      </c>
      <c r="K1463" s="46">
        <v>4.4670504128194999</v>
      </c>
      <c r="L1463" s="2">
        <v>0.23908492250563099</v>
      </c>
      <c r="M1463" s="2">
        <v>1</v>
      </c>
    </row>
    <row r="1464" spans="1:13" hidden="1" x14ac:dyDescent="0.2">
      <c r="A1464" t="s">
        <v>624</v>
      </c>
      <c r="B1464" t="s">
        <v>629</v>
      </c>
      <c r="C1464" t="s">
        <v>229</v>
      </c>
      <c r="D1464" t="s">
        <v>230</v>
      </c>
      <c r="E1464" t="s">
        <v>99</v>
      </c>
      <c r="F1464">
        <v>1</v>
      </c>
      <c r="G1464">
        <v>6</v>
      </c>
      <c r="H1464" s="46">
        <v>16.6666666666667</v>
      </c>
      <c r="I1464" t="s">
        <v>453</v>
      </c>
      <c r="J1464" s="12">
        <v>6.01875977071391E-2</v>
      </c>
      <c r="K1464" s="46">
        <v>3.13062094986216</v>
      </c>
      <c r="L1464" s="2">
        <v>0.31112849205601201</v>
      </c>
      <c r="M1464" s="2">
        <v>1</v>
      </c>
    </row>
    <row r="1465" spans="1:13" hidden="1" x14ac:dyDescent="0.2">
      <c r="A1465" t="s">
        <v>624</v>
      </c>
      <c r="B1465" t="s">
        <v>629</v>
      </c>
      <c r="C1465" t="s">
        <v>229</v>
      </c>
      <c r="D1465" t="s">
        <v>230</v>
      </c>
      <c r="E1465" t="s">
        <v>551</v>
      </c>
      <c r="F1465">
        <v>1</v>
      </c>
      <c r="G1465">
        <v>6</v>
      </c>
      <c r="H1465" s="46">
        <v>16.6666666666667</v>
      </c>
      <c r="I1465" t="s">
        <v>453</v>
      </c>
      <c r="J1465" s="12">
        <v>5.3152683689421602E-2</v>
      </c>
      <c r="K1465" s="46">
        <v>3.5732498376961801</v>
      </c>
      <c r="L1465" s="2">
        <v>0.27958235945028298</v>
      </c>
      <c r="M1465" s="2">
        <v>1</v>
      </c>
    </row>
    <row r="1466" spans="1:13" hidden="1" x14ac:dyDescent="0.2">
      <c r="A1466" t="s">
        <v>624</v>
      </c>
      <c r="B1466" t="s">
        <v>629</v>
      </c>
      <c r="C1466" t="s">
        <v>98</v>
      </c>
      <c r="D1466" t="s">
        <v>101</v>
      </c>
      <c r="E1466" t="s">
        <v>99</v>
      </c>
      <c r="F1466">
        <v>1</v>
      </c>
      <c r="G1466">
        <v>17</v>
      </c>
      <c r="H1466" s="46">
        <v>5.8823529411764701</v>
      </c>
      <c r="I1466" t="s">
        <v>384</v>
      </c>
      <c r="J1466" s="12">
        <v>6.01875977071391E-2</v>
      </c>
      <c r="K1466" s="46">
        <v>0.97582123752810501</v>
      </c>
      <c r="L1466" s="2">
        <v>0.65269468033594202</v>
      </c>
      <c r="M1466" s="2">
        <v>1</v>
      </c>
    </row>
    <row r="1467" spans="1:13" hidden="1" x14ac:dyDescent="0.2">
      <c r="A1467" t="s">
        <v>624</v>
      </c>
      <c r="B1467" t="s">
        <v>629</v>
      </c>
      <c r="C1467" t="s">
        <v>98</v>
      </c>
      <c r="D1467" t="s">
        <v>101</v>
      </c>
      <c r="E1467" t="s">
        <v>551</v>
      </c>
      <c r="F1467">
        <v>0</v>
      </c>
      <c r="G1467">
        <v>17</v>
      </c>
      <c r="H1467" s="46">
        <v>0</v>
      </c>
      <c r="I1467" t="s">
        <v>100</v>
      </c>
      <c r="J1467" s="12">
        <v>5.3152683689421602E-2</v>
      </c>
      <c r="K1467" s="46">
        <v>0</v>
      </c>
      <c r="L1467" s="2">
        <v>1</v>
      </c>
      <c r="M1467" s="2">
        <v>1</v>
      </c>
    </row>
    <row r="1468" spans="1:13" hidden="1" x14ac:dyDescent="0.2">
      <c r="A1468" t="s">
        <v>624</v>
      </c>
      <c r="B1468" t="s">
        <v>629</v>
      </c>
      <c r="C1468" t="s">
        <v>40</v>
      </c>
      <c r="D1468" t="s">
        <v>39</v>
      </c>
      <c r="E1468" t="s">
        <v>99</v>
      </c>
      <c r="F1468">
        <v>0</v>
      </c>
      <c r="G1468">
        <v>19</v>
      </c>
      <c r="H1468" s="46">
        <v>0</v>
      </c>
      <c r="I1468" t="s">
        <v>160</v>
      </c>
      <c r="J1468" s="12">
        <v>6.01875977071391E-2</v>
      </c>
      <c r="K1468" s="46">
        <v>0</v>
      </c>
      <c r="L1468" s="2">
        <v>1</v>
      </c>
      <c r="M1468" s="2">
        <v>1</v>
      </c>
    </row>
    <row r="1469" spans="1:13" hidden="1" x14ac:dyDescent="0.2">
      <c r="A1469" t="s">
        <v>624</v>
      </c>
      <c r="B1469" t="s">
        <v>629</v>
      </c>
      <c r="C1469" t="s">
        <v>40</v>
      </c>
      <c r="D1469" t="s">
        <v>39</v>
      </c>
      <c r="E1469" t="s">
        <v>551</v>
      </c>
      <c r="F1469">
        <v>1</v>
      </c>
      <c r="G1469">
        <v>19</v>
      </c>
      <c r="H1469" s="46">
        <v>5.2631578947368398</v>
      </c>
      <c r="I1469" t="s">
        <v>102</v>
      </c>
      <c r="J1469" s="12">
        <v>5.3152683689421602E-2</v>
      </c>
      <c r="K1469" s="46">
        <v>0.98960310218832204</v>
      </c>
      <c r="L1469" s="2">
        <v>0.64663033100296896</v>
      </c>
      <c r="M1469" s="2">
        <v>1</v>
      </c>
    </row>
    <row r="1470" spans="1:13" hidden="1" x14ac:dyDescent="0.2">
      <c r="A1470" t="s">
        <v>624</v>
      </c>
      <c r="B1470" t="s">
        <v>629</v>
      </c>
      <c r="C1470" t="s">
        <v>103</v>
      </c>
      <c r="D1470" t="s">
        <v>105</v>
      </c>
      <c r="E1470" t="s">
        <v>99</v>
      </c>
      <c r="F1470">
        <v>0</v>
      </c>
      <c r="G1470">
        <v>12</v>
      </c>
      <c r="H1470" s="46">
        <v>0</v>
      </c>
      <c r="I1470" t="s">
        <v>130</v>
      </c>
      <c r="J1470" s="12">
        <v>6.01875977071391E-2</v>
      </c>
      <c r="K1470" s="46">
        <v>0</v>
      </c>
      <c r="L1470" s="2">
        <v>1</v>
      </c>
      <c r="M1470" s="2">
        <v>1</v>
      </c>
    </row>
    <row r="1471" spans="1:13" hidden="1" x14ac:dyDescent="0.2">
      <c r="A1471" t="s">
        <v>624</v>
      </c>
      <c r="B1471" t="s">
        <v>629</v>
      </c>
      <c r="C1471" t="s">
        <v>103</v>
      </c>
      <c r="D1471" t="s">
        <v>105</v>
      </c>
      <c r="E1471" t="s">
        <v>551</v>
      </c>
      <c r="F1471">
        <v>1</v>
      </c>
      <c r="G1471">
        <v>12</v>
      </c>
      <c r="H1471" s="46">
        <v>8.3333333333333304</v>
      </c>
      <c r="I1471" t="s">
        <v>234</v>
      </c>
      <c r="J1471" s="12">
        <v>5.3152683689421602E-2</v>
      </c>
      <c r="K1471" s="46">
        <v>1.6222123880897199</v>
      </c>
      <c r="L1471" s="2">
        <v>0.481272440455913</v>
      </c>
      <c r="M1471" s="2">
        <v>1</v>
      </c>
    </row>
    <row r="1472" spans="1:13" hidden="1" x14ac:dyDescent="0.2">
      <c r="A1472" t="s">
        <v>624</v>
      </c>
      <c r="B1472" t="s">
        <v>629</v>
      </c>
      <c r="C1472" t="s">
        <v>106</v>
      </c>
      <c r="D1472" t="s">
        <v>108</v>
      </c>
      <c r="E1472" t="s">
        <v>99</v>
      </c>
      <c r="F1472">
        <v>4</v>
      </c>
      <c r="G1472">
        <v>22</v>
      </c>
      <c r="H1472" s="46">
        <v>18.181818181818201</v>
      </c>
      <c r="I1472" t="s">
        <v>440</v>
      </c>
      <c r="J1472" s="12">
        <v>6.01875977071391E-2</v>
      </c>
      <c r="K1472" s="46">
        <v>3.5114617362863099</v>
      </c>
      <c r="L1472" s="2">
        <v>3.97026174448162E-2</v>
      </c>
      <c r="M1472" s="2">
        <v>0.76096683435897705</v>
      </c>
    </row>
    <row r="1473" spans="1:13" hidden="1" x14ac:dyDescent="0.2">
      <c r="A1473" t="s">
        <v>624</v>
      </c>
      <c r="B1473" t="s">
        <v>629</v>
      </c>
      <c r="C1473" t="s">
        <v>106</v>
      </c>
      <c r="D1473" t="s">
        <v>108</v>
      </c>
      <c r="E1473" t="s">
        <v>551</v>
      </c>
      <c r="F1473">
        <v>0</v>
      </c>
      <c r="G1473">
        <v>22</v>
      </c>
      <c r="H1473" s="46">
        <v>0</v>
      </c>
      <c r="I1473" t="s">
        <v>107</v>
      </c>
      <c r="J1473" s="12">
        <v>5.3152683689421602E-2</v>
      </c>
      <c r="K1473" s="46">
        <v>0</v>
      </c>
      <c r="L1473" s="2">
        <v>1</v>
      </c>
      <c r="M1473" s="2">
        <v>1</v>
      </c>
    </row>
    <row r="1474" spans="1:13" hidden="1" x14ac:dyDescent="0.2">
      <c r="A1474" t="s">
        <v>624</v>
      </c>
      <c r="B1474" t="s">
        <v>629</v>
      </c>
      <c r="C1474" t="s">
        <v>109</v>
      </c>
      <c r="D1474" t="s">
        <v>111</v>
      </c>
      <c r="E1474" t="s">
        <v>99</v>
      </c>
      <c r="F1474">
        <v>0</v>
      </c>
      <c r="G1474">
        <v>6</v>
      </c>
      <c r="H1474" s="46">
        <v>0</v>
      </c>
      <c r="I1474" t="s">
        <v>110</v>
      </c>
      <c r="J1474" s="12">
        <v>6.01875977071391E-2</v>
      </c>
      <c r="K1474" s="46">
        <v>0</v>
      </c>
      <c r="L1474" s="2">
        <v>1</v>
      </c>
      <c r="M1474" s="2">
        <v>1</v>
      </c>
    </row>
    <row r="1475" spans="1:13" hidden="1" x14ac:dyDescent="0.2">
      <c r="A1475" t="s">
        <v>624</v>
      </c>
      <c r="B1475" t="s">
        <v>629</v>
      </c>
      <c r="C1475" t="s">
        <v>109</v>
      </c>
      <c r="D1475" t="s">
        <v>111</v>
      </c>
      <c r="E1475" t="s">
        <v>551</v>
      </c>
      <c r="F1475">
        <v>1</v>
      </c>
      <c r="G1475">
        <v>6</v>
      </c>
      <c r="H1475" s="46">
        <v>16.6666666666667</v>
      </c>
      <c r="I1475" t="s">
        <v>453</v>
      </c>
      <c r="J1475" s="12">
        <v>5.3152683689421602E-2</v>
      </c>
      <c r="K1475" s="46">
        <v>3.5732498376961801</v>
      </c>
      <c r="L1475" s="2">
        <v>0.27958235945028298</v>
      </c>
      <c r="M1475" s="2">
        <v>1</v>
      </c>
    </row>
    <row r="1476" spans="1:13" hidden="1" x14ac:dyDescent="0.2">
      <c r="A1476" t="s">
        <v>624</v>
      </c>
      <c r="B1476" t="s">
        <v>629</v>
      </c>
      <c r="C1476" t="s">
        <v>87</v>
      </c>
      <c r="D1476" t="s">
        <v>113</v>
      </c>
      <c r="E1476" t="s">
        <v>99</v>
      </c>
      <c r="F1476">
        <v>7</v>
      </c>
      <c r="G1476">
        <v>66</v>
      </c>
      <c r="H1476" s="46">
        <v>10.6060606060606</v>
      </c>
      <c r="I1476" t="s">
        <v>441</v>
      </c>
      <c r="J1476" s="12">
        <v>6.01875977071391E-2</v>
      </c>
      <c r="K1476" s="46">
        <v>1.8789077213382199</v>
      </c>
      <c r="L1476" s="2">
        <v>9.9460913305735102E-2</v>
      </c>
      <c r="M1476" s="2">
        <v>1</v>
      </c>
    </row>
    <row r="1477" spans="1:13" hidden="1" x14ac:dyDescent="0.2">
      <c r="A1477" t="s">
        <v>624</v>
      </c>
      <c r="B1477" t="s">
        <v>629</v>
      </c>
      <c r="C1477" t="s">
        <v>87</v>
      </c>
      <c r="D1477" t="s">
        <v>113</v>
      </c>
      <c r="E1477" t="s">
        <v>551</v>
      </c>
      <c r="F1477">
        <v>4</v>
      </c>
      <c r="G1477">
        <v>66</v>
      </c>
      <c r="H1477" s="46">
        <v>6.0606060606060597</v>
      </c>
      <c r="I1477" t="s">
        <v>418</v>
      </c>
      <c r="J1477" s="12">
        <v>5.3152683689421602E-2</v>
      </c>
      <c r="K1477" s="46">
        <v>1.15221192632706</v>
      </c>
      <c r="L1477" s="2">
        <v>0.468964976376469</v>
      </c>
      <c r="M1477" s="2">
        <v>1</v>
      </c>
    </row>
    <row r="1478" spans="1:13" hidden="1" x14ac:dyDescent="0.2">
      <c r="A1478" t="s">
        <v>624</v>
      </c>
      <c r="B1478" t="s">
        <v>629</v>
      </c>
      <c r="C1478" t="s">
        <v>114</v>
      </c>
      <c r="D1478" t="s">
        <v>116</v>
      </c>
      <c r="E1478" t="s">
        <v>99</v>
      </c>
      <c r="F1478">
        <v>7</v>
      </c>
      <c r="G1478">
        <v>50</v>
      </c>
      <c r="H1478" s="46">
        <v>14</v>
      </c>
      <c r="I1478" t="s">
        <v>442</v>
      </c>
      <c r="J1478" s="12">
        <v>6.01875977071391E-2</v>
      </c>
      <c r="K1478" s="46">
        <v>2.5891090055038499</v>
      </c>
      <c r="L1478" s="2">
        <v>2.84374355185378E-2</v>
      </c>
      <c r="M1478" s="2">
        <v>0.73506944648412098</v>
      </c>
    </row>
    <row r="1479" spans="1:13" hidden="1" x14ac:dyDescent="0.2">
      <c r="A1479" t="s">
        <v>624</v>
      </c>
      <c r="B1479" t="s">
        <v>629</v>
      </c>
      <c r="C1479" t="s">
        <v>114</v>
      </c>
      <c r="D1479" t="s">
        <v>116</v>
      </c>
      <c r="E1479" t="s">
        <v>551</v>
      </c>
      <c r="F1479">
        <v>0</v>
      </c>
      <c r="G1479">
        <v>50</v>
      </c>
      <c r="H1479" s="46">
        <v>0</v>
      </c>
      <c r="I1479" t="s">
        <v>552</v>
      </c>
      <c r="J1479" s="12">
        <v>5.3152683689421602E-2</v>
      </c>
      <c r="K1479" s="46">
        <v>0</v>
      </c>
      <c r="L1479" s="2">
        <v>1</v>
      </c>
      <c r="M1479" s="2">
        <v>1</v>
      </c>
    </row>
    <row r="1480" spans="1:13" hidden="1" x14ac:dyDescent="0.2">
      <c r="A1480" t="s">
        <v>624</v>
      </c>
      <c r="B1480" t="s">
        <v>629</v>
      </c>
      <c r="C1480" t="s">
        <v>117</v>
      </c>
      <c r="D1480" t="s">
        <v>119</v>
      </c>
      <c r="E1480" t="s">
        <v>99</v>
      </c>
      <c r="F1480">
        <v>7</v>
      </c>
      <c r="G1480">
        <v>85</v>
      </c>
      <c r="H1480" s="46">
        <v>8.2352941176470598</v>
      </c>
      <c r="I1480" t="s">
        <v>443</v>
      </c>
      <c r="J1480" s="12">
        <v>6.01875977071391E-2</v>
      </c>
      <c r="K1480" s="46">
        <v>1.41370295413039</v>
      </c>
      <c r="L1480" s="2">
        <v>0.24911838573425699</v>
      </c>
      <c r="M1480" s="2">
        <v>1</v>
      </c>
    </row>
    <row r="1481" spans="1:13" hidden="1" x14ac:dyDescent="0.2">
      <c r="A1481" t="s">
        <v>624</v>
      </c>
      <c r="B1481" t="s">
        <v>629</v>
      </c>
      <c r="C1481" t="s">
        <v>117</v>
      </c>
      <c r="D1481" t="s">
        <v>119</v>
      </c>
      <c r="E1481" t="s">
        <v>551</v>
      </c>
      <c r="F1481">
        <v>2</v>
      </c>
      <c r="G1481">
        <v>85</v>
      </c>
      <c r="H1481" s="46">
        <v>2.3529411764705901</v>
      </c>
      <c r="I1481" t="s">
        <v>419</v>
      </c>
      <c r="J1481" s="12">
        <v>5.3152683689421602E-2</v>
      </c>
      <c r="K1481" s="46">
        <v>0.42366180899676498</v>
      </c>
      <c r="L1481" s="2">
        <v>0.94623736257455904</v>
      </c>
      <c r="M1481" s="2">
        <v>1</v>
      </c>
    </row>
    <row r="1482" spans="1:13" hidden="1" x14ac:dyDescent="0.2">
      <c r="A1482" t="s">
        <v>624</v>
      </c>
      <c r="B1482" t="s">
        <v>629</v>
      </c>
      <c r="C1482" t="s">
        <v>120</v>
      </c>
      <c r="D1482" t="s">
        <v>122</v>
      </c>
      <c r="E1482" t="s">
        <v>99</v>
      </c>
      <c r="F1482">
        <v>0</v>
      </c>
      <c r="G1482">
        <v>8</v>
      </c>
      <c r="H1482" s="46">
        <v>0</v>
      </c>
      <c r="I1482" t="s">
        <v>121</v>
      </c>
      <c r="J1482" s="12">
        <v>6.01875977071391E-2</v>
      </c>
      <c r="K1482" s="46">
        <v>0</v>
      </c>
      <c r="L1482" s="2">
        <v>1</v>
      </c>
      <c r="M1482" s="2">
        <v>1</v>
      </c>
    </row>
    <row r="1483" spans="1:13" hidden="1" x14ac:dyDescent="0.2">
      <c r="A1483" t="s">
        <v>624</v>
      </c>
      <c r="B1483" t="s">
        <v>629</v>
      </c>
      <c r="C1483" t="s">
        <v>120</v>
      </c>
      <c r="D1483" t="s">
        <v>122</v>
      </c>
      <c r="E1483" t="s">
        <v>551</v>
      </c>
      <c r="F1483">
        <v>1</v>
      </c>
      <c r="G1483">
        <v>8</v>
      </c>
      <c r="H1483" s="46">
        <v>12.5</v>
      </c>
      <c r="I1483" t="s">
        <v>244</v>
      </c>
      <c r="J1483" s="12">
        <v>5.3152683689421602E-2</v>
      </c>
      <c r="K1483" s="46">
        <v>2.5514294293503701</v>
      </c>
      <c r="L1483" s="2">
        <v>0.35425430396617202</v>
      </c>
      <c r="M1483" s="2">
        <v>1</v>
      </c>
    </row>
    <row r="1484" spans="1:13" hidden="1" x14ac:dyDescent="0.2">
      <c r="A1484" t="s">
        <v>624</v>
      </c>
      <c r="B1484" t="s">
        <v>629</v>
      </c>
      <c r="C1484" t="s">
        <v>251</v>
      </c>
      <c r="D1484" t="s">
        <v>253</v>
      </c>
      <c r="E1484" t="s">
        <v>99</v>
      </c>
      <c r="F1484">
        <v>0</v>
      </c>
      <c r="G1484">
        <v>14</v>
      </c>
      <c r="H1484" s="46">
        <v>0</v>
      </c>
      <c r="I1484" t="s">
        <v>149</v>
      </c>
      <c r="J1484" s="12">
        <v>6.01875977071391E-2</v>
      </c>
      <c r="K1484" s="46">
        <v>0</v>
      </c>
      <c r="L1484" s="2">
        <v>1</v>
      </c>
      <c r="M1484" s="2">
        <v>1</v>
      </c>
    </row>
    <row r="1485" spans="1:13" hidden="1" x14ac:dyDescent="0.2">
      <c r="A1485" t="s">
        <v>624</v>
      </c>
      <c r="B1485" t="s">
        <v>629</v>
      </c>
      <c r="C1485" t="s">
        <v>251</v>
      </c>
      <c r="D1485" t="s">
        <v>253</v>
      </c>
      <c r="E1485" t="s">
        <v>551</v>
      </c>
      <c r="F1485">
        <v>1</v>
      </c>
      <c r="G1485">
        <v>14</v>
      </c>
      <c r="H1485" s="46">
        <v>7.1428571428571397</v>
      </c>
      <c r="I1485" t="s">
        <v>252</v>
      </c>
      <c r="J1485" s="12">
        <v>5.3152683689421602E-2</v>
      </c>
      <c r="K1485" s="46">
        <v>1.3719678151155801</v>
      </c>
      <c r="L1485" s="2">
        <v>0.53512104315219899</v>
      </c>
      <c r="M1485" s="2">
        <v>1</v>
      </c>
    </row>
    <row r="1486" spans="1:13" hidden="1" x14ac:dyDescent="0.2">
      <c r="A1486" t="s">
        <v>624</v>
      </c>
      <c r="B1486" t="s">
        <v>629</v>
      </c>
      <c r="C1486" t="s">
        <v>254</v>
      </c>
      <c r="D1486" t="s">
        <v>255</v>
      </c>
      <c r="E1486" t="s">
        <v>99</v>
      </c>
      <c r="F1486">
        <v>1</v>
      </c>
      <c r="G1486">
        <v>7</v>
      </c>
      <c r="H1486" s="46">
        <v>14.285714285714301</v>
      </c>
      <c r="I1486" t="s">
        <v>434</v>
      </c>
      <c r="J1486" s="12">
        <v>6.01875977071391E-2</v>
      </c>
      <c r="K1486" s="46">
        <v>2.6083679531673001</v>
      </c>
      <c r="L1486" s="2">
        <v>0.35265493212257298</v>
      </c>
      <c r="M1486" s="2">
        <v>1</v>
      </c>
    </row>
    <row r="1487" spans="1:13" hidden="1" x14ac:dyDescent="0.2">
      <c r="A1487" t="s">
        <v>624</v>
      </c>
      <c r="B1487" t="s">
        <v>629</v>
      </c>
      <c r="C1487" t="s">
        <v>254</v>
      </c>
      <c r="D1487" t="s">
        <v>255</v>
      </c>
      <c r="E1487" t="s">
        <v>551</v>
      </c>
      <c r="F1487">
        <v>1</v>
      </c>
      <c r="G1487">
        <v>7</v>
      </c>
      <c r="H1487" s="46">
        <v>14.285714285714301</v>
      </c>
      <c r="I1487" t="s">
        <v>434</v>
      </c>
      <c r="J1487" s="12">
        <v>5.3152683689421602E-2</v>
      </c>
      <c r="K1487" s="46">
        <v>2.9772538379275701</v>
      </c>
      <c r="L1487" s="2">
        <v>0.31793444678643701</v>
      </c>
      <c r="M1487" s="2">
        <v>1</v>
      </c>
    </row>
    <row r="1488" spans="1:13" hidden="1" x14ac:dyDescent="0.2">
      <c r="A1488" t="s">
        <v>624</v>
      </c>
      <c r="B1488" t="s">
        <v>629</v>
      </c>
      <c r="C1488" t="s">
        <v>256</v>
      </c>
      <c r="D1488" t="s">
        <v>257</v>
      </c>
      <c r="E1488" t="s">
        <v>99</v>
      </c>
      <c r="F1488">
        <v>0</v>
      </c>
      <c r="G1488">
        <v>6</v>
      </c>
      <c r="H1488" s="46">
        <v>0</v>
      </c>
      <c r="I1488" t="s">
        <v>110</v>
      </c>
      <c r="J1488" s="12">
        <v>6.01875977071391E-2</v>
      </c>
      <c r="K1488" s="46">
        <v>0</v>
      </c>
      <c r="L1488" s="2">
        <v>1</v>
      </c>
      <c r="M1488" s="2">
        <v>1</v>
      </c>
    </row>
    <row r="1489" spans="1:13" hidden="1" x14ac:dyDescent="0.2">
      <c r="A1489" t="s">
        <v>624</v>
      </c>
      <c r="B1489" t="s">
        <v>629</v>
      </c>
      <c r="C1489" t="s">
        <v>256</v>
      </c>
      <c r="D1489" t="s">
        <v>257</v>
      </c>
      <c r="E1489" t="s">
        <v>551</v>
      </c>
      <c r="F1489">
        <v>0</v>
      </c>
      <c r="G1489">
        <v>6</v>
      </c>
      <c r="H1489" s="46">
        <v>0</v>
      </c>
      <c r="I1489" t="s">
        <v>110</v>
      </c>
      <c r="J1489" s="12">
        <v>5.3152683689421602E-2</v>
      </c>
      <c r="K1489" s="46">
        <v>0</v>
      </c>
      <c r="L1489" s="2">
        <v>1</v>
      </c>
      <c r="M1489" s="2">
        <v>1</v>
      </c>
    </row>
    <row r="1490" spans="1:13" hidden="1" x14ac:dyDescent="0.2">
      <c r="A1490" t="s">
        <v>624</v>
      </c>
      <c r="B1490" t="s">
        <v>629</v>
      </c>
      <c r="C1490" t="s">
        <v>258</v>
      </c>
      <c r="D1490" t="s">
        <v>259</v>
      </c>
      <c r="E1490" t="s">
        <v>99</v>
      </c>
      <c r="F1490">
        <v>1</v>
      </c>
      <c r="G1490">
        <v>15</v>
      </c>
      <c r="H1490" s="46">
        <v>6.6666666666666696</v>
      </c>
      <c r="I1490" t="s">
        <v>267</v>
      </c>
      <c r="J1490" s="12">
        <v>6.01875977071391E-2</v>
      </c>
      <c r="K1490" s="46">
        <v>1.1158016155674699</v>
      </c>
      <c r="L1490" s="2">
        <v>0.60658158619580804</v>
      </c>
      <c r="M1490" s="2">
        <v>1</v>
      </c>
    </row>
    <row r="1491" spans="1:13" hidden="1" x14ac:dyDescent="0.2">
      <c r="A1491" t="s">
        <v>624</v>
      </c>
      <c r="B1491" t="s">
        <v>629</v>
      </c>
      <c r="C1491" t="s">
        <v>258</v>
      </c>
      <c r="D1491" t="s">
        <v>259</v>
      </c>
      <c r="E1491" t="s">
        <v>551</v>
      </c>
      <c r="F1491">
        <v>0</v>
      </c>
      <c r="G1491">
        <v>15</v>
      </c>
      <c r="H1491" s="46">
        <v>0</v>
      </c>
      <c r="I1491" t="s">
        <v>157</v>
      </c>
      <c r="J1491" s="12">
        <v>5.3152683689421602E-2</v>
      </c>
      <c r="K1491" s="46">
        <v>0</v>
      </c>
      <c r="L1491" s="2">
        <v>1</v>
      </c>
      <c r="M1491" s="2">
        <v>1</v>
      </c>
    </row>
    <row r="1492" spans="1:13" hidden="1" x14ac:dyDescent="0.2">
      <c r="A1492" t="s">
        <v>624</v>
      </c>
      <c r="B1492" t="s">
        <v>629</v>
      </c>
      <c r="C1492" t="s">
        <v>260</v>
      </c>
      <c r="D1492" t="s">
        <v>261</v>
      </c>
      <c r="E1492" t="s">
        <v>99</v>
      </c>
      <c r="F1492">
        <v>0</v>
      </c>
      <c r="G1492">
        <v>13</v>
      </c>
      <c r="H1492" s="46">
        <v>0</v>
      </c>
      <c r="I1492" t="s">
        <v>124</v>
      </c>
      <c r="J1492" s="12">
        <v>6.01875977071391E-2</v>
      </c>
      <c r="K1492" s="46">
        <v>0</v>
      </c>
      <c r="L1492" s="2">
        <v>1</v>
      </c>
      <c r="M1492" s="2">
        <v>1</v>
      </c>
    </row>
    <row r="1493" spans="1:13" hidden="1" x14ac:dyDescent="0.2">
      <c r="A1493" t="s">
        <v>624</v>
      </c>
      <c r="B1493" t="s">
        <v>629</v>
      </c>
      <c r="C1493" t="s">
        <v>260</v>
      </c>
      <c r="D1493" t="s">
        <v>261</v>
      </c>
      <c r="E1493" t="s">
        <v>551</v>
      </c>
      <c r="F1493">
        <v>1</v>
      </c>
      <c r="G1493">
        <v>13</v>
      </c>
      <c r="H1493" s="46">
        <v>7.6923076923076898</v>
      </c>
      <c r="I1493" t="s">
        <v>262</v>
      </c>
      <c r="J1493" s="12">
        <v>5.3152683689421602E-2</v>
      </c>
      <c r="K1493" s="46">
        <v>1.4866599073612199</v>
      </c>
      <c r="L1493" s="2">
        <v>0.50893067938612602</v>
      </c>
      <c r="M1493" s="2">
        <v>1</v>
      </c>
    </row>
    <row r="1494" spans="1:13" hidden="1" x14ac:dyDescent="0.2">
      <c r="A1494" t="s">
        <v>624</v>
      </c>
      <c r="B1494" t="s">
        <v>629</v>
      </c>
      <c r="C1494" t="s">
        <v>17</v>
      </c>
      <c r="D1494" t="s">
        <v>263</v>
      </c>
      <c r="E1494" t="s">
        <v>99</v>
      </c>
      <c r="F1494">
        <v>2</v>
      </c>
      <c r="G1494">
        <v>13</v>
      </c>
      <c r="H1494" s="46">
        <v>15.384615384615399</v>
      </c>
      <c r="I1494" t="s">
        <v>393</v>
      </c>
      <c r="J1494" s="12">
        <v>6.01875977071391E-2</v>
      </c>
      <c r="K1494" s="46">
        <v>2.85386110635821</v>
      </c>
      <c r="L1494" s="2">
        <v>0.18213404065768099</v>
      </c>
      <c r="M1494" s="2">
        <v>1</v>
      </c>
    </row>
    <row r="1495" spans="1:13" hidden="1" x14ac:dyDescent="0.2">
      <c r="A1495" t="s">
        <v>624</v>
      </c>
      <c r="B1495" t="s">
        <v>629</v>
      </c>
      <c r="C1495" t="s">
        <v>17</v>
      </c>
      <c r="D1495" t="s">
        <v>263</v>
      </c>
      <c r="E1495" t="s">
        <v>551</v>
      </c>
      <c r="F1495">
        <v>1</v>
      </c>
      <c r="G1495">
        <v>13</v>
      </c>
      <c r="H1495" s="46">
        <v>7.6923076923076898</v>
      </c>
      <c r="I1495" t="s">
        <v>262</v>
      </c>
      <c r="J1495" s="12">
        <v>5.3152683689421602E-2</v>
      </c>
      <c r="K1495" s="46">
        <v>1.4866599073612199</v>
      </c>
      <c r="L1495" s="2">
        <v>0.50893067938612602</v>
      </c>
      <c r="M1495" s="2">
        <v>1</v>
      </c>
    </row>
    <row r="1496" spans="1:13" hidden="1" x14ac:dyDescent="0.2">
      <c r="A1496" t="s">
        <v>624</v>
      </c>
      <c r="B1496" t="s">
        <v>629</v>
      </c>
      <c r="C1496" t="s">
        <v>264</v>
      </c>
      <c r="D1496" t="s">
        <v>266</v>
      </c>
      <c r="E1496" t="s">
        <v>99</v>
      </c>
      <c r="F1496">
        <v>1</v>
      </c>
      <c r="G1496">
        <v>16</v>
      </c>
      <c r="H1496" s="46">
        <v>6.25</v>
      </c>
      <c r="I1496" t="s">
        <v>430</v>
      </c>
      <c r="J1496" s="12">
        <v>6.01875977071391E-2</v>
      </c>
      <c r="K1496" s="46">
        <v>1.0411619524862299</v>
      </c>
      <c r="L1496" s="2">
        <v>0.63035340246281502</v>
      </c>
      <c r="M1496" s="2">
        <v>1</v>
      </c>
    </row>
    <row r="1497" spans="1:13" hidden="1" x14ac:dyDescent="0.2">
      <c r="A1497" t="s">
        <v>624</v>
      </c>
      <c r="B1497" t="s">
        <v>629</v>
      </c>
      <c r="C1497" t="s">
        <v>264</v>
      </c>
      <c r="D1497" t="s">
        <v>266</v>
      </c>
      <c r="E1497" t="s">
        <v>551</v>
      </c>
      <c r="F1497">
        <v>1</v>
      </c>
      <c r="G1497">
        <v>16</v>
      </c>
      <c r="H1497" s="46">
        <v>6.25</v>
      </c>
      <c r="I1497" t="s">
        <v>430</v>
      </c>
      <c r="J1497" s="12">
        <v>5.3152683689421602E-2</v>
      </c>
      <c r="K1497" s="46">
        <v>1.1884466518779899</v>
      </c>
      <c r="L1497" s="2">
        <v>0.58340422616219201</v>
      </c>
      <c r="M1497" s="2">
        <v>1</v>
      </c>
    </row>
    <row r="1498" spans="1:13" hidden="1" x14ac:dyDescent="0.2">
      <c r="A1498" t="s">
        <v>624</v>
      </c>
      <c r="B1498" t="s">
        <v>629</v>
      </c>
      <c r="C1498" t="s">
        <v>95</v>
      </c>
      <c r="D1498" t="s">
        <v>268</v>
      </c>
      <c r="E1498" t="s">
        <v>99</v>
      </c>
      <c r="F1498">
        <v>1</v>
      </c>
      <c r="G1498">
        <v>15</v>
      </c>
      <c r="H1498" s="46">
        <v>6.6666666666666696</v>
      </c>
      <c r="I1498" t="s">
        <v>267</v>
      </c>
      <c r="J1498" s="12">
        <v>6.01875977071391E-2</v>
      </c>
      <c r="K1498" s="46">
        <v>1.1158016155674699</v>
      </c>
      <c r="L1498" s="2">
        <v>0.60658158619580804</v>
      </c>
      <c r="M1498" s="2">
        <v>1</v>
      </c>
    </row>
    <row r="1499" spans="1:13" hidden="1" x14ac:dyDescent="0.2">
      <c r="A1499" t="s">
        <v>624</v>
      </c>
      <c r="B1499" t="s">
        <v>629</v>
      </c>
      <c r="C1499" t="s">
        <v>95</v>
      </c>
      <c r="D1499" t="s">
        <v>268</v>
      </c>
      <c r="E1499" t="s">
        <v>551</v>
      </c>
      <c r="F1499">
        <v>1</v>
      </c>
      <c r="G1499">
        <v>15</v>
      </c>
      <c r="H1499" s="46">
        <v>6.6666666666666696</v>
      </c>
      <c r="I1499" t="s">
        <v>267</v>
      </c>
      <c r="J1499" s="12">
        <v>5.3152683689421602E-2</v>
      </c>
      <c r="K1499" s="46">
        <v>1.2736596685000401</v>
      </c>
      <c r="L1499" s="2">
        <v>0.559921071184875</v>
      </c>
      <c r="M1499" s="2">
        <v>1</v>
      </c>
    </row>
    <row r="1500" spans="1:13" hidden="1" x14ac:dyDescent="0.2">
      <c r="A1500" t="s">
        <v>624</v>
      </c>
      <c r="B1500" t="s">
        <v>629</v>
      </c>
      <c r="C1500" t="s">
        <v>231</v>
      </c>
      <c r="D1500" t="s">
        <v>232</v>
      </c>
      <c r="E1500" t="s">
        <v>99</v>
      </c>
      <c r="F1500">
        <v>1</v>
      </c>
      <c r="G1500">
        <v>21</v>
      </c>
      <c r="H1500" s="46">
        <v>4.7619047619047601</v>
      </c>
      <c r="I1500" t="s">
        <v>323</v>
      </c>
      <c r="J1500" s="12">
        <v>6.01875977071391E-2</v>
      </c>
      <c r="K1500" s="46">
        <v>0.77982011633576798</v>
      </c>
      <c r="L1500" s="2">
        <v>0.72939415663307905</v>
      </c>
      <c r="M1500" s="2">
        <v>1</v>
      </c>
    </row>
    <row r="1501" spans="1:13" hidden="1" x14ac:dyDescent="0.2">
      <c r="A1501" t="s">
        <v>624</v>
      </c>
      <c r="B1501" t="s">
        <v>629</v>
      </c>
      <c r="C1501" t="s">
        <v>231</v>
      </c>
      <c r="D1501" t="s">
        <v>232</v>
      </c>
      <c r="E1501" t="s">
        <v>551</v>
      </c>
      <c r="F1501">
        <v>2</v>
      </c>
      <c r="G1501">
        <v>21</v>
      </c>
      <c r="H1501" s="46">
        <v>9.5238095238095202</v>
      </c>
      <c r="I1501" t="s">
        <v>520</v>
      </c>
      <c r="J1501" s="12">
        <v>5.3152683689421602E-2</v>
      </c>
      <c r="K1501" s="46">
        <v>1.8834513785528699</v>
      </c>
      <c r="L1501" s="2">
        <v>0.30805891489419002</v>
      </c>
      <c r="M1501" s="2">
        <v>1</v>
      </c>
    </row>
    <row r="1502" spans="1:13" hidden="1" x14ac:dyDescent="0.2">
      <c r="A1502" t="s">
        <v>624</v>
      </c>
      <c r="B1502" t="s">
        <v>629</v>
      </c>
      <c r="C1502" t="s">
        <v>233</v>
      </c>
      <c r="D1502" t="s">
        <v>235</v>
      </c>
      <c r="E1502" t="s">
        <v>99</v>
      </c>
      <c r="F1502">
        <v>0</v>
      </c>
      <c r="G1502">
        <v>12</v>
      </c>
      <c r="H1502" s="46">
        <v>0</v>
      </c>
      <c r="I1502" t="s">
        <v>130</v>
      </c>
      <c r="J1502" s="12">
        <v>6.01875977071391E-2</v>
      </c>
      <c r="K1502" s="46">
        <v>0</v>
      </c>
      <c r="L1502" s="2">
        <v>1</v>
      </c>
      <c r="M1502" s="2">
        <v>1</v>
      </c>
    </row>
    <row r="1503" spans="1:13" hidden="1" x14ac:dyDescent="0.2">
      <c r="A1503" t="s">
        <v>624</v>
      </c>
      <c r="B1503" t="s">
        <v>629</v>
      </c>
      <c r="C1503" t="s">
        <v>233</v>
      </c>
      <c r="D1503" t="s">
        <v>235</v>
      </c>
      <c r="E1503" t="s">
        <v>551</v>
      </c>
      <c r="F1503">
        <v>1</v>
      </c>
      <c r="G1503">
        <v>12</v>
      </c>
      <c r="H1503" s="46">
        <v>8.3333333333333304</v>
      </c>
      <c r="I1503" t="s">
        <v>234</v>
      </c>
      <c r="J1503" s="12">
        <v>5.3152683689421602E-2</v>
      </c>
      <c r="K1503" s="46">
        <v>1.6222123880897199</v>
      </c>
      <c r="L1503" s="2">
        <v>0.481272440455913</v>
      </c>
      <c r="M1503" s="2">
        <v>1</v>
      </c>
    </row>
    <row r="1504" spans="1:13" hidden="1" x14ac:dyDescent="0.2">
      <c r="A1504" t="s">
        <v>624</v>
      </c>
      <c r="B1504" t="s">
        <v>629</v>
      </c>
      <c r="C1504" t="s">
        <v>236</v>
      </c>
      <c r="D1504" t="s">
        <v>238</v>
      </c>
      <c r="E1504" t="s">
        <v>99</v>
      </c>
      <c r="F1504">
        <v>0</v>
      </c>
      <c r="G1504">
        <v>68</v>
      </c>
      <c r="H1504" s="46">
        <v>0</v>
      </c>
      <c r="I1504" t="s">
        <v>237</v>
      </c>
      <c r="J1504" s="12">
        <v>6.01875977071391E-2</v>
      </c>
      <c r="K1504" s="46">
        <v>0</v>
      </c>
      <c r="L1504" s="2">
        <v>1</v>
      </c>
      <c r="M1504" s="2">
        <v>1</v>
      </c>
    </row>
    <row r="1505" spans="1:13" hidden="1" x14ac:dyDescent="0.2">
      <c r="A1505" t="s">
        <v>624</v>
      </c>
      <c r="B1505" t="s">
        <v>629</v>
      </c>
      <c r="C1505" t="s">
        <v>236</v>
      </c>
      <c r="D1505" t="s">
        <v>238</v>
      </c>
      <c r="E1505" t="s">
        <v>551</v>
      </c>
      <c r="F1505">
        <v>0</v>
      </c>
      <c r="G1505">
        <v>68</v>
      </c>
      <c r="H1505" s="46">
        <v>0</v>
      </c>
      <c r="I1505" t="s">
        <v>237</v>
      </c>
      <c r="J1505" s="12">
        <v>5.3152683689421602E-2</v>
      </c>
      <c r="K1505" s="46">
        <v>0</v>
      </c>
      <c r="L1505" s="2">
        <v>1</v>
      </c>
      <c r="M1505" s="2">
        <v>1</v>
      </c>
    </row>
    <row r="1506" spans="1:13" hidden="1" x14ac:dyDescent="0.2">
      <c r="A1506" t="s">
        <v>624</v>
      </c>
      <c r="B1506" t="s">
        <v>629</v>
      </c>
      <c r="C1506" t="s">
        <v>239</v>
      </c>
      <c r="D1506" t="s">
        <v>240</v>
      </c>
      <c r="E1506" t="s">
        <v>99</v>
      </c>
      <c r="F1506">
        <v>0</v>
      </c>
      <c r="G1506">
        <v>8</v>
      </c>
      <c r="H1506" s="46">
        <v>0</v>
      </c>
      <c r="I1506" t="s">
        <v>121</v>
      </c>
      <c r="J1506" s="12">
        <v>6.01875977071391E-2</v>
      </c>
      <c r="K1506" s="46">
        <v>0</v>
      </c>
      <c r="L1506" s="2">
        <v>1</v>
      </c>
      <c r="M1506" s="2">
        <v>1</v>
      </c>
    </row>
    <row r="1507" spans="1:13" hidden="1" x14ac:dyDescent="0.2">
      <c r="A1507" t="s">
        <v>624</v>
      </c>
      <c r="B1507" t="s">
        <v>629</v>
      </c>
      <c r="C1507" t="s">
        <v>239</v>
      </c>
      <c r="D1507" t="s">
        <v>240</v>
      </c>
      <c r="E1507" t="s">
        <v>551</v>
      </c>
      <c r="F1507">
        <v>0</v>
      </c>
      <c r="G1507">
        <v>8</v>
      </c>
      <c r="H1507" s="46">
        <v>0</v>
      </c>
      <c r="I1507" t="s">
        <v>121</v>
      </c>
      <c r="J1507" s="12">
        <v>5.3152683689421602E-2</v>
      </c>
      <c r="K1507" s="46">
        <v>0</v>
      </c>
      <c r="L1507" s="2">
        <v>1</v>
      </c>
      <c r="M1507" s="2">
        <v>1</v>
      </c>
    </row>
    <row r="1508" spans="1:13" hidden="1" x14ac:dyDescent="0.2">
      <c r="A1508" t="s">
        <v>624</v>
      </c>
      <c r="B1508" t="s">
        <v>629</v>
      </c>
      <c r="C1508" t="s">
        <v>241</v>
      </c>
      <c r="D1508" t="s">
        <v>242</v>
      </c>
      <c r="E1508" t="s">
        <v>99</v>
      </c>
      <c r="F1508">
        <v>2</v>
      </c>
      <c r="G1508">
        <v>19</v>
      </c>
      <c r="H1508" s="46">
        <v>10.526315789473699</v>
      </c>
      <c r="I1508" t="s">
        <v>166</v>
      </c>
      <c r="J1508" s="12">
        <v>6.01875977071391E-2</v>
      </c>
      <c r="K1508" s="46">
        <v>1.8438735772855801</v>
      </c>
      <c r="L1508" s="2">
        <v>0.31850995623492301</v>
      </c>
      <c r="M1508" s="2">
        <v>1</v>
      </c>
    </row>
    <row r="1509" spans="1:13" hidden="1" x14ac:dyDescent="0.2">
      <c r="A1509" t="s">
        <v>624</v>
      </c>
      <c r="B1509" t="s">
        <v>629</v>
      </c>
      <c r="C1509" t="s">
        <v>241</v>
      </c>
      <c r="D1509" t="s">
        <v>242</v>
      </c>
      <c r="E1509" t="s">
        <v>551</v>
      </c>
      <c r="F1509">
        <v>0</v>
      </c>
      <c r="G1509">
        <v>19</v>
      </c>
      <c r="H1509" s="46">
        <v>0</v>
      </c>
      <c r="I1509" t="s">
        <v>160</v>
      </c>
      <c r="J1509" s="12">
        <v>5.3152683689421602E-2</v>
      </c>
      <c r="K1509" s="46">
        <v>0</v>
      </c>
      <c r="L1509" s="2">
        <v>1</v>
      </c>
      <c r="M1509" s="2">
        <v>1</v>
      </c>
    </row>
    <row r="1510" spans="1:13" hidden="1" x14ac:dyDescent="0.2">
      <c r="A1510" t="s">
        <v>624</v>
      </c>
      <c r="B1510" t="s">
        <v>629</v>
      </c>
      <c r="C1510" t="s">
        <v>243</v>
      </c>
      <c r="D1510" t="s">
        <v>245</v>
      </c>
      <c r="E1510" t="s">
        <v>99</v>
      </c>
      <c r="F1510">
        <v>2</v>
      </c>
      <c r="G1510">
        <v>8</v>
      </c>
      <c r="H1510" s="46">
        <v>25</v>
      </c>
      <c r="I1510" t="s">
        <v>454</v>
      </c>
      <c r="J1510" s="12">
        <v>6.01875977071391E-2</v>
      </c>
      <c r="K1510" s="46">
        <v>5.2369348192164296</v>
      </c>
      <c r="L1510" s="2">
        <v>7.9421579275326601E-2</v>
      </c>
      <c r="M1510" s="2">
        <v>1</v>
      </c>
    </row>
    <row r="1511" spans="1:13" hidden="1" x14ac:dyDescent="0.2">
      <c r="A1511" t="s">
        <v>624</v>
      </c>
      <c r="B1511" t="s">
        <v>629</v>
      </c>
      <c r="C1511" t="s">
        <v>243</v>
      </c>
      <c r="D1511" t="s">
        <v>245</v>
      </c>
      <c r="E1511" t="s">
        <v>551</v>
      </c>
      <c r="F1511">
        <v>1</v>
      </c>
      <c r="G1511">
        <v>8</v>
      </c>
      <c r="H1511" s="46">
        <v>12.5</v>
      </c>
      <c r="I1511" t="s">
        <v>244</v>
      </c>
      <c r="J1511" s="12">
        <v>5.3152683689421602E-2</v>
      </c>
      <c r="K1511" s="46">
        <v>2.5514294293503701</v>
      </c>
      <c r="L1511" s="2">
        <v>0.35425430396617202</v>
      </c>
      <c r="M1511" s="2">
        <v>1</v>
      </c>
    </row>
    <row r="1512" spans="1:13" hidden="1" x14ac:dyDescent="0.2">
      <c r="A1512" t="s">
        <v>624</v>
      </c>
      <c r="B1512" t="s">
        <v>629</v>
      </c>
      <c r="C1512" t="s">
        <v>246</v>
      </c>
      <c r="D1512" t="s">
        <v>247</v>
      </c>
      <c r="E1512" t="s">
        <v>99</v>
      </c>
      <c r="F1512">
        <v>1</v>
      </c>
      <c r="G1512">
        <v>8</v>
      </c>
      <c r="H1512" s="46">
        <v>12.5</v>
      </c>
      <c r="I1512" t="s">
        <v>244</v>
      </c>
      <c r="J1512" s="12">
        <v>6.01875977071391E-2</v>
      </c>
      <c r="K1512" s="46">
        <v>2.23527833319491</v>
      </c>
      <c r="L1512" s="2">
        <v>0.39168826824360797</v>
      </c>
      <c r="M1512" s="2">
        <v>1</v>
      </c>
    </row>
    <row r="1513" spans="1:13" hidden="1" x14ac:dyDescent="0.2">
      <c r="A1513" t="s">
        <v>624</v>
      </c>
      <c r="B1513" t="s">
        <v>629</v>
      </c>
      <c r="C1513" t="s">
        <v>246</v>
      </c>
      <c r="D1513" t="s">
        <v>247</v>
      </c>
      <c r="E1513" t="s">
        <v>551</v>
      </c>
      <c r="F1513">
        <v>2</v>
      </c>
      <c r="G1513">
        <v>8</v>
      </c>
      <c r="H1513" s="46">
        <v>25</v>
      </c>
      <c r="I1513" t="s">
        <v>454</v>
      </c>
      <c r="J1513" s="12">
        <v>5.3152683689421602E-2</v>
      </c>
      <c r="K1513" s="46">
        <v>5.9806951103368498</v>
      </c>
      <c r="L1513" s="2">
        <v>6.3695446528287902E-2</v>
      </c>
      <c r="M1513" s="2">
        <v>1</v>
      </c>
    </row>
    <row r="1514" spans="1:13" hidden="1" x14ac:dyDescent="0.2">
      <c r="A1514" t="s">
        <v>624</v>
      </c>
      <c r="B1514" t="s">
        <v>629</v>
      </c>
      <c r="C1514" t="s">
        <v>248</v>
      </c>
      <c r="D1514" t="s">
        <v>250</v>
      </c>
      <c r="E1514" t="s">
        <v>99</v>
      </c>
      <c r="F1514">
        <v>1</v>
      </c>
      <c r="G1514">
        <v>10</v>
      </c>
      <c r="H1514" s="46">
        <v>10</v>
      </c>
      <c r="I1514" t="s">
        <v>138</v>
      </c>
      <c r="J1514" s="12">
        <v>6.01875977071391E-2</v>
      </c>
      <c r="K1514" s="46">
        <v>1.73783986932153</v>
      </c>
      <c r="L1514" s="2">
        <v>0.462863014395203</v>
      </c>
      <c r="M1514" s="2">
        <v>1</v>
      </c>
    </row>
    <row r="1515" spans="1:13" hidden="1" x14ac:dyDescent="0.2">
      <c r="A1515" t="s">
        <v>624</v>
      </c>
      <c r="B1515" t="s">
        <v>629</v>
      </c>
      <c r="C1515" t="s">
        <v>248</v>
      </c>
      <c r="D1515" t="s">
        <v>250</v>
      </c>
      <c r="E1515" t="s">
        <v>551</v>
      </c>
      <c r="F1515">
        <v>1</v>
      </c>
      <c r="G1515">
        <v>10</v>
      </c>
      <c r="H1515" s="46">
        <v>10</v>
      </c>
      <c r="I1515" t="s">
        <v>138</v>
      </c>
      <c r="J1515" s="12">
        <v>5.3152683689421602E-2</v>
      </c>
      <c r="K1515" s="46">
        <v>1.98365413962807</v>
      </c>
      <c r="L1515" s="2">
        <v>0.42122043296809097</v>
      </c>
      <c r="M1515" s="2">
        <v>1</v>
      </c>
    </row>
    <row r="1516" spans="1:13" hidden="1" x14ac:dyDescent="0.2">
      <c r="A1516" t="s">
        <v>624</v>
      </c>
      <c r="B1516" t="s">
        <v>629</v>
      </c>
      <c r="C1516" t="s">
        <v>269</v>
      </c>
      <c r="D1516" t="s">
        <v>271</v>
      </c>
      <c r="E1516" t="s">
        <v>99</v>
      </c>
      <c r="F1516">
        <v>2</v>
      </c>
      <c r="G1516">
        <v>53</v>
      </c>
      <c r="H1516" s="46">
        <v>3.7735849056603801</v>
      </c>
      <c r="I1516" t="s">
        <v>270</v>
      </c>
      <c r="J1516" s="12">
        <v>6.01875977071391E-2</v>
      </c>
      <c r="K1516" s="46">
        <v>0.60899951164345001</v>
      </c>
      <c r="L1516" s="2">
        <v>0.83824282187450505</v>
      </c>
      <c r="M1516" s="2">
        <v>1</v>
      </c>
    </row>
    <row r="1517" spans="1:13" hidden="1" x14ac:dyDescent="0.2">
      <c r="A1517" t="s">
        <v>624</v>
      </c>
      <c r="B1517" t="s">
        <v>629</v>
      </c>
      <c r="C1517" t="s">
        <v>269</v>
      </c>
      <c r="D1517" t="s">
        <v>271</v>
      </c>
      <c r="E1517" t="s">
        <v>551</v>
      </c>
      <c r="F1517">
        <v>1</v>
      </c>
      <c r="G1517">
        <v>53</v>
      </c>
      <c r="H1517" s="46">
        <v>1.88679245283019</v>
      </c>
      <c r="I1517" t="s">
        <v>395</v>
      </c>
      <c r="J1517" s="12">
        <v>5.3152683689421602E-2</v>
      </c>
      <c r="K1517" s="46">
        <v>0.33939416695591901</v>
      </c>
      <c r="L1517" s="2">
        <v>0.94579976050926295</v>
      </c>
      <c r="M1517" s="2">
        <v>1</v>
      </c>
    </row>
    <row r="1518" spans="1:13" hidden="1" x14ac:dyDescent="0.2">
      <c r="A1518" t="s">
        <v>624</v>
      </c>
      <c r="B1518" t="s">
        <v>629</v>
      </c>
      <c r="C1518" t="s">
        <v>272</v>
      </c>
      <c r="D1518" t="s">
        <v>273</v>
      </c>
      <c r="E1518" t="s">
        <v>99</v>
      </c>
      <c r="F1518">
        <v>4</v>
      </c>
      <c r="G1518">
        <v>104</v>
      </c>
      <c r="H1518" s="46">
        <v>3.8461538461538498</v>
      </c>
      <c r="I1518" t="s">
        <v>408</v>
      </c>
      <c r="J1518" s="12">
        <v>6.01875977071391E-2</v>
      </c>
      <c r="K1518" s="46">
        <v>0.61806755914705702</v>
      </c>
      <c r="L1518" s="2">
        <v>0.88167133016346799</v>
      </c>
      <c r="M1518" s="2">
        <v>1</v>
      </c>
    </row>
    <row r="1519" spans="1:13" hidden="1" x14ac:dyDescent="0.2">
      <c r="A1519" t="s">
        <v>624</v>
      </c>
      <c r="B1519" t="s">
        <v>629</v>
      </c>
      <c r="C1519" t="s">
        <v>272</v>
      </c>
      <c r="D1519" t="s">
        <v>273</v>
      </c>
      <c r="E1519" t="s">
        <v>551</v>
      </c>
      <c r="F1519">
        <v>3</v>
      </c>
      <c r="G1519">
        <v>104</v>
      </c>
      <c r="H1519" s="46">
        <v>2.8846153846153801</v>
      </c>
      <c r="I1519" t="s">
        <v>391</v>
      </c>
      <c r="J1519" s="12">
        <v>5.3152683689421602E-2</v>
      </c>
      <c r="K1519" s="46">
        <v>0.52213319597551</v>
      </c>
      <c r="L1519" s="2">
        <v>0.92187603631137305</v>
      </c>
      <c r="M1519" s="2">
        <v>1</v>
      </c>
    </row>
    <row r="1520" spans="1:13" hidden="1" x14ac:dyDescent="0.2">
      <c r="A1520" t="s">
        <v>624</v>
      </c>
      <c r="B1520" t="s">
        <v>629</v>
      </c>
      <c r="C1520" t="s">
        <v>274</v>
      </c>
      <c r="D1520" t="s">
        <v>276</v>
      </c>
      <c r="E1520" t="s">
        <v>99</v>
      </c>
      <c r="F1520">
        <v>1</v>
      </c>
      <c r="G1520">
        <v>18</v>
      </c>
      <c r="H1520" s="46">
        <v>5.5555555555555598</v>
      </c>
      <c r="I1520" t="s">
        <v>179</v>
      </c>
      <c r="J1520" s="12">
        <v>6.01875977071391E-2</v>
      </c>
      <c r="K1520" s="46">
        <v>0.91817681882686697</v>
      </c>
      <c r="L1520" s="2">
        <v>0.67369115477781505</v>
      </c>
      <c r="M1520" s="2">
        <v>1</v>
      </c>
    </row>
    <row r="1521" spans="1:13" hidden="1" x14ac:dyDescent="0.2">
      <c r="A1521" t="s">
        <v>624</v>
      </c>
      <c r="B1521" t="s">
        <v>629</v>
      </c>
      <c r="C1521" t="s">
        <v>274</v>
      </c>
      <c r="D1521" t="s">
        <v>276</v>
      </c>
      <c r="E1521" t="s">
        <v>551</v>
      </c>
      <c r="F1521">
        <v>0</v>
      </c>
      <c r="G1521">
        <v>18</v>
      </c>
      <c r="H1521" s="46">
        <v>0</v>
      </c>
      <c r="I1521" t="s">
        <v>275</v>
      </c>
      <c r="J1521" s="12">
        <v>5.3152683689421602E-2</v>
      </c>
      <c r="K1521" s="46">
        <v>0</v>
      </c>
      <c r="L1521" s="2">
        <v>1</v>
      </c>
      <c r="M1521" s="2">
        <v>1</v>
      </c>
    </row>
    <row r="1522" spans="1:13" hidden="1" x14ac:dyDescent="0.2">
      <c r="A1522" t="s">
        <v>624</v>
      </c>
      <c r="B1522" t="s">
        <v>629</v>
      </c>
      <c r="C1522" t="s">
        <v>277</v>
      </c>
      <c r="D1522" t="s">
        <v>279</v>
      </c>
      <c r="E1522" t="s">
        <v>99</v>
      </c>
      <c r="F1522">
        <v>3</v>
      </c>
      <c r="G1522">
        <v>45</v>
      </c>
      <c r="H1522" s="46">
        <v>6.6666666666666696</v>
      </c>
      <c r="I1522" t="s">
        <v>432</v>
      </c>
      <c r="J1522" s="12">
        <v>6.01875977071391E-2</v>
      </c>
      <c r="K1522" s="46">
        <v>1.11681549640342</v>
      </c>
      <c r="L1522" s="2">
        <v>0.51478542688774698</v>
      </c>
      <c r="M1522" s="2">
        <v>1</v>
      </c>
    </row>
    <row r="1523" spans="1:13" hidden="1" x14ac:dyDescent="0.2">
      <c r="A1523" t="s">
        <v>624</v>
      </c>
      <c r="B1523" t="s">
        <v>629</v>
      </c>
      <c r="C1523" t="s">
        <v>277</v>
      </c>
      <c r="D1523" t="s">
        <v>279</v>
      </c>
      <c r="E1523" t="s">
        <v>551</v>
      </c>
      <c r="F1523">
        <v>2</v>
      </c>
      <c r="G1523">
        <v>45</v>
      </c>
      <c r="H1523" s="46">
        <v>4.4444444444444402</v>
      </c>
      <c r="I1523" t="s">
        <v>396</v>
      </c>
      <c r="J1523" s="12">
        <v>5.3152683689421602E-2</v>
      </c>
      <c r="K1523" s="46">
        <v>0.82688076352403495</v>
      </c>
      <c r="L1523" s="2">
        <v>0.69983834930006805</v>
      </c>
      <c r="M1523" s="2">
        <v>1</v>
      </c>
    </row>
    <row r="1524" spans="1:13" hidden="1" x14ac:dyDescent="0.2">
      <c r="A1524" t="s">
        <v>624</v>
      </c>
      <c r="B1524" t="s">
        <v>629</v>
      </c>
      <c r="C1524" t="s">
        <v>280</v>
      </c>
      <c r="D1524" t="s">
        <v>281</v>
      </c>
      <c r="E1524" t="s">
        <v>99</v>
      </c>
      <c r="F1524">
        <v>2</v>
      </c>
      <c r="G1524">
        <v>12</v>
      </c>
      <c r="H1524" s="46">
        <v>16.6666666666667</v>
      </c>
      <c r="I1524" t="s">
        <v>455</v>
      </c>
      <c r="J1524" s="12">
        <v>6.01875977071391E-2</v>
      </c>
      <c r="K1524" s="46">
        <v>3.1399243725413299</v>
      </c>
      <c r="L1524" s="2">
        <v>0.160156899362703</v>
      </c>
      <c r="M1524" s="2">
        <v>1</v>
      </c>
    </row>
    <row r="1525" spans="1:13" hidden="1" x14ac:dyDescent="0.2">
      <c r="A1525" t="s">
        <v>624</v>
      </c>
      <c r="B1525" t="s">
        <v>629</v>
      </c>
      <c r="C1525" t="s">
        <v>280</v>
      </c>
      <c r="D1525" t="s">
        <v>281</v>
      </c>
      <c r="E1525" t="s">
        <v>551</v>
      </c>
      <c r="F1525">
        <v>0</v>
      </c>
      <c r="G1525">
        <v>12</v>
      </c>
      <c r="H1525" s="46">
        <v>0</v>
      </c>
      <c r="I1525" t="s">
        <v>130</v>
      </c>
      <c r="J1525" s="12">
        <v>5.3152683689421602E-2</v>
      </c>
      <c r="K1525" s="46">
        <v>0</v>
      </c>
      <c r="L1525" s="2">
        <v>1</v>
      </c>
      <c r="M1525" s="2">
        <v>1</v>
      </c>
    </row>
    <row r="1526" spans="1:13" hidden="1" x14ac:dyDescent="0.2">
      <c r="A1526" t="s">
        <v>624</v>
      </c>
      <c r="B1526" t="s">
        <v>629</v>
      </c>
      <c r="C1526" t="s">
        <v>282</v>
      </c>
      <c r="D1526" t="s">
        <v>283</v>
      </c>
      <c r="E1526" t="s">
        <v>99</v>
      </c>
      <c r="F1526">
        <v>0</v>
      </c>
      <c r="G1526">
        <v>24</v>
      </c>
      <c r="H1526" s="46">
        <v>0</v>
      </c>
      <c r="I1526" t="s">
        <v>196</v>
      </c>
      <c r="J1526" s="12">
        <v>6.01875977071391E-2</v>
      </c>
      <c r="K1526" s="46">
        <v>0</v>
      </c>
      <c r="L1526" s="2">
        <v>1</v>
      </c>
      <c r="M1526" s="2">
        <v>1</v>
      </c>
    </row>
    <row r="1527" spans="1:13" hidden="1" x14ac:dyDescent="0.2">
      <c r="A1527" t="s">
        <v>624</v>
      </c>
      <c r="B1527" t="s">
        <v>629</v>
      </c>
      <c r="C1527" t="s">
        <v>282</v>
      </c>
      <c r="D1527" t="s">
        <v>283</v>
      </c>
      <c r="E1527" t="s">
        <v>551</v>
      </c>
      <c r="F1527">
        <v>2</v>
      </c>
      <c r="G1527">
        <v>24</v>
      </c>
      <c r="H1527" s="46">
        <v>8.3333333333333304</v>
      </c>
      <c r="I1527" t="s">
        <v>433</v>
      </c>
      <c r="J1527" s="12">
        <v>5.3152683689421602E-2</v>
      </c>
      <c r="K1527" s="46">
        <v>1.62529350096508</v>
      </c>
      <c r="L1527" s="2">
        <v>0.36743201955099603</v>
      </c>
      <c r="M1527" s="2">
        <v>1</v>
      </c>
    </row>
    <row r="1528" spans="1:13" hidden="1" x14ac:dyDescent="0.2">
      <c r="A1528" t="s">
        <v>624</v>
      </c>
      <c r="B1528" t="s">
        <v>629</v>
      </c>
      <c r="C1528" t="s">
        <v>284</v>
      </c>
      <c r="D1528" t="s">
        <v>285</v>
      </c>
      <c r="E1528" t="s">
        <v>99</v>
      </c>
      <c r="F1528">
        <v>0</v>
      </c>
      <c r="G1528">
        <v>19</v>
      </c>
      <c r="H1528" s="46">
        <v>0</v>
      </c>
      <c r="I1528" t="s">
        <v>160</v>
      </c>
      <c r="J1528" s="12">
        <v>6.01875977071391E-2</v>
      </c>
      <c r="K1528" s="46">
        <v>0</v>
      </c>
      <c r="L1528" s="2">
        <v>1</v>
      </c>
      <c r="M1528" s="2">
        <v>1</v>
      </c>
    </row>
    <row r="1529" spans="1:13" hidden="1" x14ac:dyDescent="0.2">
      <c r="A1529" t="s">
        <v>624</v>
      </c>
      <c r="B1529" t="s">
        <v>629</v>
      </c>
      <c r="C1529" t="s">
        <v>284</v>
      </c>
      <c r="D1529" t="s">
        <v>285</v>
      </c>
      <c r="E1529" t="s">
        <v>551</v>
      </c>
      <c r="F1529">
        <v>0</v>
      </c>
      <c r="G1529">
        <v>19</v>
      </c>
      <c r="H1529" s="46">
        <v>0</v>
      </c>
      <c r="I1529" t="s">
        <v>160</v>
      </c>
      <c r="J1529" s="12">
        <v>5.3152683689421602E-2</v>
      </c>
      <c r="K1529" s="46">
        <v>0</v>
      </c>
      <c r="L1529" s="2">
        <v>1</v>
      </c>
      <c r="M1529" s="2">
        <v>1</v>
      </c>
    </row>
    <row r="1530" spans="1:13" hidden="1" x14ac:dyDescent="0.2">
      <c r="A1530" t="s">
        <v>624</v>
      </c>
      <c r="B1530" t="s">
        <v>629</v>
      </c>
      <c r="C1530" t="s">
        <v>286</v>
      </c>
      <c r="D1530" t="s">
        <v>287</v>
      </c>
      <c r="E1530" t="s">
        <v>99</v>
      </c>
      <c r="F1530">
        <v>0</v>
      </c>
      <c r="G1530">
        <v>7</v>
      </c>
      <c r="H1530" s="46">
        <v>0</v>
      </c>
      <c r="I1530" t="s">
        <v>176</v>
      </c>
      <c r="J1530" s="12">
        <v>6.01875977071391E-2</v>
      </c>
      <c r="K1530" s="46">
        <v>0</v>
      </c>
      <c r="L1530" s="2">
        <v>1</v>
      </c>
      <c r="M1530" s="2">
        <v>1</v>
      </c>
    </row>
    <row r="1531" spans="1:13" hidden="1" x14ac:dyDescent="0.2">
      <c r="A1531" t="s">
        <v>624</v>
      </c>
      <c r="B1531" t="s">
        <v>629</v>
      </c>
      <c r="C1531" t="s">
        <v>286</v>
      </c>
      <c r="D1531" t="s">
        <v>287</v>
      </c>
      <c r="E1531" t="s">
        <v>551</v>
      </c>
      <c r="F1531">
        <v>0</v>
      </c>
      <c r="G1531">
        <v>7</v>
      </c>
      <c r="H1531" s="46">
        <v>0</v>
      </c>
      <c r="I1531" t="s">
        <v>176</v>
      </c>
      <c r="J1531" s="12">
        <v>5.3152683689421602E-2</v>
      </c>
      <c r="K1531" s="46">
        <v>0</v>
      </c>
      <c r="L1531" s="2">
        <v>1</v>
      </c>
      <c r="M1531" s="2">
        <v>1</v>
      </c>
    </row>
    <row r="1532" spans="1:13" hidden="1" x14ac:dyDescent="0.2">
      <c r="A1532" t="s">
        <v>624</v>
      </c>
      <c r="B1532" t="s">
        <v>629</v>
      </c>
      <c r="C1532" t="s">
        <v>288</v>
      </c>
      <c r="D1532" t="s">
        <v>289</v>
      </c>
      <c r="E1532" t="s">
        <v>99</v>
      </c>
      <c r="F1532">
        <v>0</v>
      </c>
      <c r="G1532">
        <v>8</v>
      </c>
      <c r="H1532" s="46">
        <v>0</v>
      </c>
      <c r="I1532" t="s">
        <v>121</v>
      </c>
      <c r="J1532" s="12">
        <v>6.01875977071391E-2</v>
      </c>
      <c r="K1532" s="46">
        <v>0</v>
      </c>
      <c r="L1532" s="2">
        <v>1</v>
      </c>
      <c r="M1532" s="2">
        <v>1</v>
      </c>
    </row>
    <row r="1533" spans="1:13" hidden="1" x14ac:dyDescent="0.2">
      <c r="A1533" t="s">
        <v>624</v>
      </c>
      <c r="B1533" t="s">
        <v>629</v>
      </c>
      <c r="C1533" t="s">
        <v>288</v>
      </c>
      <c r="D1533" t="s">
        <v>289</v>
      </c>
      <c r="E1533" t="s">
        <v>551</v>
      </c>
      <c r="F1533">
        <v>1</v>
      </c>
      <c r="G1533">
        <v>8</v>
      </c>
      <c r="H1533" s="46">
        <v>12.5</v>
      </c>
      <c r="I1533" t="s">
        <v>244</v>
      </c>
      <c r="J1533" s="12">
        <v>5.3152683689421602E-2</v>
      </c>
      <c r="K1533" s="46">
        <v>2.5514294293503701</v>
      </c>
      <c r="L1533" s="2">
        <v>0.35425430396617202</v>
      </c>
      <c r="M1533" s="2">
        <v>1</v>
      </c>
    </row>
    <row r="1534" spans="1:13" hidden="1" x14ac:dyDescent="0.2">
      <c r="A1534" t="s">
        <v>624</v>
      </c>
      <c r="B1534" t="s">
        <v>629</v>
      </c>
      <c r="C1534" t="s">
        <v>69</v>
      </c>
      <c r="D1534" t="s">
        <v>290</v>
      </c>
      <c r="E1534" t="s">
        <v>99</v>
      </c>
      <c r="F1534">
        <v>1</v>
      </c>
      <c r="G1534">
        <v>39</v>
      </c>
      <c r="H1534" s="46">
        <v>2.5641025641025599</v>
      </c>
      <c r="I1534" t="s">
        <v>456</v>
      </c>
      <c r="J1534" s="12">
        <v>6.01875977071391E-2</v>
      </c>
      <c r="K1534" s="46">
        <v>0.40841804772443702</v>
      </c>
      <c r="L1534" s="2">
        <v>0.91225982658041305</v>
      </c>
      <c r="M1534" s="2">
        <v>1</v>
      </c>
    </row>
    <row r="1535" spans="1:13" hidden="1" x14ac:dyDescent="0.2">
      <c r="A1535" t="s">
        <v>624</v>
      </c>
      <c r="B1535" t="s">
        <v>629</v>
      </c>
      <c r="C1535" t="s">
        <v>69</v>
      </c>
      <c r="D1535" t="s">
        <v>290</v>
      </c>
      <c r="E1535" t="s">
        <v>551</v>
      </c>
      <c r="F1535">
        <v>3</v>
      </c>
      <c r="G1535">
        <v>39</v>
      </c>
      <c r="H1535" s="46">
        <v>7.6923076923076898</v>
      </c>
      <c r="I1535" t="s">
        <v>572</v>
      </c>
      <c r="J1535" s="12">
        <v>5.3152683689421602E-2</v>
      </c>
      <c r="K1535" s="46">
        <v>1.4915037935136199</v>
      </c>
      <c r="L1535" s="2">
        <v>0.34356886736145498</v>
      </c>
      <c r="M1535" s="2">
        <v>1</v>
      </c>
    </row>
    <row r="1536" spans="1:13" hidden="1" x14ac:dyDescent="0.2">
      <c r="A1536" t="s">
        <v>624</v>
      </c>
      <c r="B1536" t="s">
        <v>629</v>
      </c>
      <c r="C1536" t="s">
        <v>291</v>
      </c>
      <c r="D1536" t="s">
        <v>292</v>
      </c>
      <c r="E1536" t="s">
        <v>99</v>
      </c>
      <c r="F1536">
        <v>1</v>
      </c>
      <c r="G1536">
        <v>13</v>
      </c>
      <c r="H1536" s="46">
        <v>7.6923076923076898</v>
      </c>
      <c r="I1536" t="s">
        <v>262</v>
      </c>
      <c r="J1536" s="12">
        <v>6.01875977071391E-2</v>
      </c>
      <c r="K1536" s="46">
        <v>1.3024338479169799</v>
      </c>
      <c r="L1536" s="2">
        <v>0.55437585270754197</v>
      </c>
      <c r="M1536" s="2">
        <v>1</v>
      </c>
    </row>
    <row r="1537" spans="1:13" hidden="1" x14ac:dyDescent="0.2">
      <c r="A1537" t="s">
        <v>624</v>
      </c>
      <c r="B1537" t="s">
        <v>629</v>
      </c>
      <c r="C1537" t="s">
        <v>291</v>
      </c>
      <c r="D1537" t="s">
        <v>292</v>
      </c>
      <c r="E1537" t="s">
        <v>551</v>
      </c>
      <c r="F1537">
        <v>2</v>
      </c>
      <c r="G1537">
        <v>13</v>
      </c>
      <c r="H1537" s="46">
        <v>15.384615384615399</v>
      </c>
      <c r="I1537" t="s">
        <v>393</v>
      </c>
      <c r="J1537" s="12">
        <v>5.3152683689421602E-2</v>
      </c>
      <c r="K1537" s="46">
        <v>3.25929932636291</v>
      </c>
      <c r="L1537" s="2">
        <v>0.14937357329336101</v>
      </c>
      <c r="M1537" s="2">
        <v>1</v>
      </c>
    </row>
    <row r="1538" spans="1:13" hidden="1" x14ac:dyDescent="0.2">
      <c r="A1538" t="s">
        <v>624</v>
      </c>
      <c r="B1538" t="s">
        <v>629</v>
      </c>
      <c r="C1538" t="s">
        <v>293</v>
      </c>
      <c r="D1538" t="s">
        <v>294</v>
      </c>
      <c r="E1538" t="s">
        <v>99</v>
      </c>
      <c r="F1538">
        <v>2</v>
      </c>
      <c r="G1538">
        <v>17</v>
      </c>
      <c r="H1538" s="46">
        <v>11.764705882352899</v>
      </c>
      <c r="I1538" t="s">
        <v>457</v>
      </c>
      <c r="J1538" s="12">
        <v>6.01875977071391E-2</v>
      </c>
      <c r="K1538" s="46">
        <v>2.0908559252840799</v>
      </c>
      <c r="L1538" s="2">
        <v>0.27289295649279099</v>
      </c>
      <c r="M1538" s="2">
        <v>1</v>
      </c>
    </row>
    <row r="1539" spans="1:13" hidden="1" x14ac:dyDescent="0.2">
      <c r="A1539" t="s">
        <v>624</v>
      </c>
      <c r="B1539" t="s">
        <v>629</v>
      </c>
      <c r="C1539" t="s">
        <v>293</v>
      </c>
      <c r="D1539" t="s">
        <v>294</v>
      </c>
      <c r="E1539" t="s">
        <v>551</v>
      </c>
      <c r="F1539">
        <v>0</v>
      </c>
      <c r="G1539">
        <v>17</v>
      </c>
      <c r="H1539" s="46">
        <v>0</v>
      </c>
      <c r="I1539" t="s">
        <v>100</v>
      </c>
      <c r="J1539" s="12">
        <v>5.3152683689421602E-2</v>
      </c>
      <c r="K1539" s="46">
        <v>0</v>
      </c>
      <c r="L1539" s="2">
        <v>1</v>
      </c>
      <c r="M1539" s="2">
        <v>1</v>
      </c>
    </row>
    <row r="1540" spans="1:13" hidden="1" x14ac:dyDescent="0.2">
      <c r="A1540" t="s">
        <v>624</v>
      </c>
      <c r="B1540" t="s">
        <v>629</v>
      </c>
      <c r="C1540" t="s">
        <v>71</v>
      </c>
      <c r="D1540" t="s">
        <v>296</v>
      </c>
      <c r="E1540" t="s">
        <v>99</v>
      </c>
      <c r="F1540">
        <v>18</v>
      </c>
      <c r="G1540">
        <v>230</v>
      </c>
      <c r="H1540" s="46">
        <v>7.8260869565217401</v>
      </c>
      <c r="I1540" t="s">
        <v>458</v>
      </c>
      <c r="J1540" s="12">
        <v>6.01875977071391E-2</v>
      </c>
      <c r="K1540" s="46">
        <v>1.3531832186355199</v>
      </c>
      <c r="L1540" s="2">
        <v>0.148101503889945</v>
      </c>
      <c r="M1540" s="2">
        <v>1</v>
      </c>
    </row>
    <row r="1541" spans="1:13" hidden="1" x14ac:dyDescent="0.2">
      <c r="A1541" t="s">
        <v>624</v>
      </c>
      <c r="B1541" t="s">
        <v>629</v>
      </c>
      <c r="C1541" t="s">
        <v>71</v>
      </c>
      <c r="D1541" t="s">
        <v>296</v>
      </c>
      <c r="E1541" t="s">
        <v>551</v>
      </c>
      <c r="F1541">
        <v>16</v>
      </c>
      <c r="G1541">
        <v>230</v>
      </c>
      <c r="H1541" s="46">
        <v>6.9565217391304399</v>
      </c>
      <c r="I1541" t="s">
        <v>573</v>
      </c>
      <c r="J1541" s="12">
        <v>5.3152683689421602E-2</v>
      </c>
      <c r="K1541" s="46">
        <v>1.3599822396235299</v>
      </c>
      <c r="L1541" s="2">
        <v>0.15972826683906999</v>
      </c>
      <c r="M1541" s="2">
        <v>1</v>
      </c>
    </row>
    <row r="1542" spans="1:13" hidden="1" x14ac:dyDescent="0.2">
      <c r="A1542" t="s">
        <v>624</v>
      </c>
      <c r="B1542" t="s">
        <v>629</v>
      </c>
      <c r="C1542" t="s">
        <v>297</v>
      </c>
      <c r="D1542" t="s">
        <v>299</v>
      </c>
      <c r="E1542" t="s">
        <v>99</v>
      </c>
      <c r="F1542">
        <v>0</v>
      </c>
      <c r="G1542">
        <v>10</v>
      </c>
      <c r="H1542" s="46">
        <v>0</v>
      </c>
      <c r="I1542" t="s">
        <v>249</v>
      </c>
      <c r="J1542" s="12">
        <v>6.01875977071391E-2</v>
      </c>
      <c r="K1542" s="46">
        <v>0</v>
      </c>
      <c r="L1542" s="2">
        <v>1</v>
      </c>
      <c r="M1542" s="2">
        <v>1</v>
      </c>
    </row>
    <row r="1543" spans="1:13" hidden="1" x14ac:dyDescent="0.2">
      <c r="A1543" t="s">
        <v>624</v>
      </c>
      <c r="B1543" t="s">
        <v>629</v>
      </c>
      <c r="C1543" t="s">
        <v>297</v>
      </c>
      <c r="D1543" t="s">
        <v>299</v>
      </c>
      <c r="E1543" t="s">
        <v>551</v>
      </c>
      <c r="F1543">
        <v>0</v>
      </c>
      <c r="G1543">
        <v>10</v>
      </c>
      <c r="H1543" s="46">
        <v>0</v>
      </c>
      <c r="I1543" t="s">
        <v>249</v>
      </c>
      <c r="J1543" s="12">
        <v>5.3152683689421602E-2</v>
      </c>
      <c r="K1543" s="46">
        <v>0</v>
      </c>
      <c r="L1543" s="2">
        <v>1</v>
      </c>
      <c r="M1543" s="2">
        <v>1</v>
      </c>
    </row>
    <row r="1544" spans="1:13" hidden="1" x14ac:dyDescent="0.2">
      <c r="A1544" t="s">
        <v>624</v>
      </c>
      <c r="B1544" t="s">
        <v>629</v>
      </c>
      <c r="C1544" t="s">
        <v>300</v>
      </c>
      <c r="D1544" t="s">
        <v>301</v>
      </c>
      <c r="E1544" t="s">
        <v>99</v>
      </c>
      <c r="F1544">
        <v>2</v>
      </c>
      <c r="G1544">
        <v>8</v>
      </c>
      <c r="H1544" s="46">
        <v>25</v>
      </c>
      <c r="I1544" t="s">
        <v>454</v>
      </c>
      <c r="J1544" s="12">
        <v>6.01875977071391E-2</v>
      </c>
      <c r="K1544" s="46">
        <v>5.2369348192164296</v>
      </c>
      <c r="L1544" s="2">
        <v>7.9421579275326601E-2</v>
      </c>
      <c r="M1544" s="2">
        <v>1</v>
      </c>
    </row>
    <row r="1545" spans="1:13" hidden="1" x14ac:dyDescent="0.2">
      <c r="A1545" t="s">
        <v>624</v>
      </c>
      <c r="B1545" t="s">
        <v>629</v>
      </c>
      <c r="C1545" t="s">
        <v>300</v>
      </c>
      <c r="D1545" t="s">
        <v>301</v>
      </c>
      <c r="E1545" t="s">
        <v>551</v>
      </c>
      <c r="F1545">
        <v>0</v>
      </c>
      <c r="G1545">
        <v>8</v>
      </c>
      <c r="H1545" s="46">
        <v>0</v>
      </c>
      <c r="I1545" t="s">
        <v>121</v>
      </c>
      <c r="J1545" s="12">
        <v>5.3152683689421602E-2</v>
      </c>
      <c r="K1545" s="46">
        <v>0</v>
      </c>
      <c r="L1545" s="2">
        <v>1</v>
      </c>
      <c r="M1545" s="2">
        <v>1</v>
      </c>
    </row>
    <row r="1546" spans="1:13" hidden="1" x14ac:dyDescent="0.2">
      <c r="A1546" t="s">
        <v>624</v>
      </c>
      <c r="B1546" t="s">
        <v>629</v>
      </c>
      <c r="C1546" t="s">
        <v>302</v>
      </c>
      <c r="D1546" t="s">
        <v>304</v>
      </c>
      <c r="E1546" t="s">
        <v>99</v>
      </c>
      <c r="F1546">
        <v>3</v>
      </c>
      <c r="G1546">
        <v>49</v>
      </c>
      <c r="H1546" s="46">
        <v>6.12244897959184</v>
      </c>
      <c r="I1546" t="s">
        <v>186</v>
      </c>
      <c r="J1546" s="12">
        <v>6.01875977071391E-2</v>
      </c>
      <c r="K1546" s="46">
        <v>1.0185907595754899</v>
      </c>
      <c r="L1546" s="2">
        <v>0.573397503854017</v>
      </c>
      <c r="M1546" s="2">
        <v>1</v>
      </c>
    </row>
    <row r="1547" spans="1:13" hidden="1" x14ac:dyDescent="0.2">
      <c r="A1547" t="s">
        <v>624</v>
      </c>
      <c r="B1547" t="s">
        <v>629</v>
      </c>
      <c r="C1547" t="s">
        <v>302</v>
      </c>
      <c r="D1547" t="s">
        <v>304</v>
      </c>
      <c r="E1547" t="s">
        <v>551</v>
      </c>
      <c r="F1547">
        <v>2</v>
      </c>
      <c r="G1547">
        <v>49</v>
      </c>
      <c r="H1547" s="46">
        <v>4.0816326530612201</v>
      </c>
      <c r="I1547" t="s">
        <v>540</v>
      </c>
      <c r="J1547" s="12">
        <v>5.3152683689421602E-2</v>
      </c>
      <c r="K1547" s="46">
        <v>0.75567567756927001</v>
      </c>
      <c r="L1547" s="2">
        <v>0.74382568351280298</v>
      </c>
      <c r="M1547" s="2">
        <v>1</v>
      </c>
    </row>
    <row r="1548" spans="1:13" hidden="1" x14ac:dyDescent="0.2">
      <c r="A1548" t="s">
        <v>624</v>
      </c>
      <c r="B1548" t="s">
        <v>629</v>
      </c>
      <c r="C1548" t="s">
        <v>305</v>
      </c>
      <c r="D1548" t="s">
        <v>306</v>
      </c>
      <c r="E1548" t="s">
        <v>99</v>
      </c>
      <c r="F1548">
        <v>0</v>
      </c>
      <c r="G1548">
        <v>7</v>
      </c>
      <c r="H1548" s="46">
        <v>0</v>
      </c>
      <c r="I1548" t="s">
        <v>176</v>
      </c>
      <c r="J1548" s="12">
        <v>6.01875977071391E-2</v>
      </c>
      <c r="K1548" s="46">
        <v>0</v>
      </c>
      <c r="L1548" s="2">
        <v>1</v>
      </c>
      <c r="M1548" s="2">
        <v>1</v>
      </c>
    </row>
    <row r="1549" spans="1:13" hidden="1" x14ac:dyDescent="0.2">
      <c r="A1549" t="s">
        <v>624</v>
      </c>
      <c r="B1549" t="s">
        <v>629</v>
      </c>
      <c r="C1549" t="s">
        <v>305</v>
      </c>
      <c r="D1549" t="s">
        <v>306</v>
      </c>
      <c r="E1549" t="s">
        <v>551</v>
      </c>
      <c r="F1549">
        <v>1</v>
      </c>
      <c r="G1549">
        <v>7</v>
      </c>
      <c r="H1549" s="46">
        <v>14.285714285714301</v>
      </c>
      <c r="I1549" t="s">
        <v>434</v>
      </c>
      <c r="J1549" s="12">
        <v>5.3152683689421602E-2</v>
      </c>
      <c r="K1549" s="46">
        <v>2.9772538379275701</v>
      </c>
      <c r="L1549" s="2">
        <v>0.31793444678643701</v>
      </c>
      <c r="M1549" s="2">
        <v>1</v>
      </c>
    </row>
    <row r="1550" spans="1:13" hidden="1" x14ac:dyDescent="0.2">
      <c r="A1550" t="s">
        <v>624</v>
      </c>
      <c r="B1550" t="s">
        <v>629</v>
      </c>
      <c r="C1550" t="s">
        <v>307</v>
      </c>
      <c r="D1550" t="s">
        <v>309</v>
      </c>
      <c r="E1550" t="s">
        <v>99</v>
      </c>
      <c r="F1550">
        <v>6</v>
      </c>
      <c r="G1550">
        <v>87</v>
      </c>
      <c r="H1550" s="46">
        <v>6.8965517241379297</v>
      </c>
      <c r="I1550" t="s">
        <v>436</v>
      </c>
      <c r="J1550" s="12">
        <v>6.01875977071391E-2</v>
      </c>
      <c r="K1550" s="46">
        <v>1.16077415168536</v>
      </c>
      <c r="L1550" s="2">
        <v>0.42703614158483799</v>
      </c>
      <c r="M1550" s="2">
        <v>1</v>
      </c>
    </row>
    <row r="1551" spans="1:13" hidden="1" x14ac:dyDescent="0.2">
      <c r="A1551" t="s">
        <v>624</v>
      </c>
      <c r="B1551" t="s">
        <v>629</v>
      </c>
      <c r="C1551" t="s">
        <v>307</v>
      </c>
      <c r="D1551" t="s">
        <v>309</v>
      </c>
      <c r="E1551" t="s">
        <v>551</v>
      </c>
      <c r="F1551">
        <v>3</v>
      </c>
      <c r="G1551">
        <v>87</v>
      </c>
      <c r="H1551" s="46">
        <v>3.4482758620689702</v>
      </c>
      <c r="I1551" t="s">
        <v>534</v>
      </c>
      <c r="J1551" s="12">
        <v>5.3152683689421602E-2</v>
      </c>
      <c r="K1551" s="46">
        <v>0.63081765702374304</v>
      </c>
      <c r="L1551" s="2">
        <v>0.85044415248457605</v>
      </c>
      <c r="M1551" s="2">
        <v>1</v>
      </c>
    </row>
    <row r="1552" spans="1:13" hidden="1" x14ac:dyDescent="0.2">
      <c r="A1552" t="s">
        <v>624</v>
      </c>
      <c r="B1552" t="s">
        <v>629</v>
      </c>
      <c r="C1552" t="s">
        <v>310</v>
      </c>
      <c r="D1552" t="s">
        <v>311</v>
      </c>
      <c r="E1552" t="s">
        <v>99</v>
      </c>
      <c r="F1552">
        <v>0</v>
      </c>
      <c r="G1552">
        <v>17</v>
      </c>
      <c r="H1552" s="46">
        <v>0</v>
      </c>
      <c r="I1552" t="s">
        <v>100</v>
      </c>
      <c r="J1552" s="12">
        <v>6.01875977071391E-2</v>
      </c>
      <c r="K1552" s="46">
        <v>0</v>
      </c>
      <c r="L1552" s="2">
        <v>1</v>
      </c>
      <c r="M1552" s="2">
        <v>1</v>
      </c>
    </row>
    <row r="1553" spans="1:13" hidden="1" x14ac:dyDescent="0.2">
      <c r="A1553" t="s">
        <v>624</v>
      </c>
      <c r="B1553" t="s">
        <v>629</v>
      </c>
      <c r="C1553" t="s">
        <v>310</v>
      </c>
      <c r="D1553" t="s">
        <v>311</v>
      </c>
      <c r="E1553" t="s">
        <v>551</v>
      </c>
      <c r="F1553">
        <v>0</v>
      </c>
      <c r="G1553">
        <v>17</v>
      </c>
      <c r="H1553" s="46">
        <v>0</v>
      </c>
      <c r="I1553" t="s">
        <v>100</v>
      </c>
      <c r="J1553" s="12">
        <v>5.3152683689421602E-2</v>
      </c>
      <c r="K1553" s="46">
        <v>0</v>
      </c>
      <c r="L1553" s="2">
        <v>1</v>
      </c>
      <c r="M1553" s="2">
        <v>1</v>
      </c>
    </row>
    <row r="1554" spans="1:13" hidden="1" x14ac:dyDescent="0.2">
      <c r="A1554" t="s">
        <v>624</v>
      </c>
      <c r="B1554" t="s">
        <v>629</v>
      </c>
      <c r="C1554" t="s">
        <v>30</v>
      </c>
      <c r="D1554" t="s">
        <v>313</v>
      </c>
      <c r="E1554" t="s">
        <v>99</v>
      </c>
      <c r="F1554">
        <v>10</v>
      </c>
      <c r="G1554">
        <v>74</v>
      </c>
      <c r="H1554" s="46">
        <v>13.5135135135135</v>
      </c>
      <c r="I1554" t="s">
        <v>459</v>
      </c>
      <c r="J1554" s="12">
        <v>6.01875977071391E-2</v>
      </c>
      <c r="K1554" s="46">
        <v>2.50405517785387</v>
      </c>
      <c r="L1554" s="2">
        <v>1.2242585228841699E-2</v>
      </c>
      <c r="M1554" s="2">
        <v>0.57125837898293397</v>
      </c>
    </row>
    <row r="1555" spans="1:13" hidden="1" x14ac:dyDescent="0.2">
      <c r="A1555" t="s">
        <v>624</v>
      </c>
      <c r="B1555" t="s">
        <v>629</v>
      </c>
      <c r="C1555" t="s">
        <v>30</v>
      </c>
      <c r="D1555" t="s">
        <v>313</v>
      </c>
      <c r="E1555" t="s">
        <v>551</v>
      </c>
      <c r="F1555">
        <v>4</v>
      </c>
      <c r="G1555">
        <v>74</v>
      </c>
      <c r="H1555" s="46">
        <v>5.4054054054054097</v>
      </c>
      <c r="I1555" t="s">
        <v>415</v>
      </c>
      <c r="J1555" s="12">
        <v>5.3152683689421602E-2</v>
      </c>
      <c r="K1555" s="46">
        <v>1.0182838468351001</v>
      </c>
      <c r="L1555" s="2">
        <v>0.56021387984574</v>
      </c>
      <c r="M1555" s="2">
        <v>1</v>
      </c>
    </row>
    <row r="1556" spans="1:13" hidden="1" x14ac:dyDescent="0.2">
      <c r="A1556" t="s">
        <v>624</v>
      </c>
      <c r="B1556" t="s">
        <v>629</v>
      </c>
      <c r="C1556" t="s">
        <v>314</v>
      </c>
      <c r="D1556" t="s">
        <v>316</v>
      </c>
      <c r="E1556" t="s">
        <v>99</v>
      </c>
      <c r="F1556">
        <v>0</v>
      </c>
      <c r="G1556">
        <v>45</v>
      </c>
      <c r="H1556" s="46">
        <v>0</v>
      </c>
      <c r="I1556" t="s">
        <v>315</v>
      </c>
      <c r="J1556" s="12">
        <v>6.01875977071391E-2</v>
      </c>
      <c r="K1556" s="46">
        <v>0</v>
      </c>
      <c r="L1556" s="2">
        <v>1</v>
      </c>
      <c r="M1556" s="2">
        <v>1</v>
      </c>
    </row>
    <row r="1557" spans="1:13" hidden="1" x14ac:dyDescent="0.2">
      <c r="A1557" t="s">
        <v>624</v>
      </c>
      <c r="B1557" t="s">
        <v>629</v>
      </c>
      <c r="C1557" t="s">
        <v>314</v>
      </c>
      <c r="D1557" t="s">
        <v>316</v>
      </c>
      <c r="E1557" t="s">
        <v>551</v>
      </c>
      <c r="F1557">
        <v>4</v>
      </c>
      <c r="G1557">
        <v>45</v>
      </c>
      <c r="H1557" s="46">
        <v>8.8888888888888893</v>
      </c>
      <c r="I1557" t="s">
        <v>508</v>
      </c>
      <c r="J1557" s="12">
        <v>5.3152683689421602E-2</v>
      </c>
      <c r="K1557" s="46">
        <v>1.7523512248632001</v>
      </c>
      <c r="L1557" s="2">
        <v>0.21517499006926899</v>
      </c>
      <c r="M1557" s="2">
        <v>1</v>
      </c>
    </row>
    <row r="1558" spans="1:13" hidden="1" x14ac:dyDescent="0.2">
      <c r="A1558" t="s">
        <v>624</v>
      </c>
      <c r="B1558" t="s">
        <v>629</v>
      </c>
      <c r="C1558" t="s">
        <v>317</v>
      </c>
      <c r="D1558" t="s">
        <v>318</v>
      </c>
      <c r="E1558" t="s">
        <v>99</v>
      </c>
      <c r="F1558">
        <v>2</v>
      </c>
      <c r="G1558">
        <v>45</v>
      </c>
      <c r="H1558" s="46">
        <v>4.4444444444444402</v>
      </c>
      <c r="I1558" t="s">
        <v>396</v>
      </c>
      <c r="J1558" s="12">
        <v>6.01875977071391E-2</v>
      </c>
      <c r="K1558" s="46">
        <v>0.72391522265867603</v>
      </c>
      <c r="L1558" s="2">
        <v>0.76415425559783101</v>
      </c>
      <c r="M1558" s="2">
        <v>1</v>
      </c>
    </row>
    <row r="1559" spans="1:13" hidden="1" x14ac:dyDescent="0.2">
      <c r="A1559" t="s">
        <v>624</v>
      </c>
      <c r="B1559" t="s">
        <v>629</v>
      </c>
      <c r="C1559" t="s">
        <v>317</v>
      </c>
      <c r="D1559" t="s">
        <v>318</v>
      </c>
      <c r="E1559" t="s">
        <v>551</v>
      </c>
      <c r="F1559">
        <v>4</v>
      </c>
      <c r="G1559">
        <v>45</v>
      </c>
      <c r="H1559" s="46">
        <v>8.8888888888888893</v>
      </c>
      <c r="I1559" t="s">
        <v>508</v>
      </c>
      <c r="J1559" s="12">
        <v>5.3152683689421602E-2</v>
      </c>
      <c r="K1559" s="46">
        <v>1.7523512248632001</v>
      </c>
      <c r="L1559" s="2">
        <v>0.21517499006926899</v>
      </c>
      <c r="M1559" s="2">
        <v>1</v>
      </c>
    </row>
    <row r="1560" spans="1:13" hidden="1" x14ac:dyDescent="0.2">
      <c r="A1560" t="s">
        <v>624</v>
      </c>
      <c r="B1560" t="s">
        <v>629</v>
      </c>
      <c r="C1560" t="s">
        <v>319</v>
      </c>
      <c r="D1560" t="s">
        <v>321</v>
      </c>
      <c r="E1560" t="s">
        <v>99</v>
      </c>
      <c r="F1560">
        <v>1</v>
      </c>
      <c r="G1560">
        <v>23</v>
      </c>
      <c r="H1560" s="46">
        <v>4.3478260869565197</v>
      </c>
      <c r="I1560" t="s">
        <v>460</v>
      </c>
      <c r="J1560" s="12">
        <v>6.01875977071391E-2</v>
      </c>
      <c r="K1560" s="46">
        <v>0.70854110823063898</v>
      </c>
      <c r="L1560" s="2">
        <v>0.76116053504329295</v>
      </c>
      <c r="M1560" s="2">
        <v>1</v>
      </c>
    </row>
    <row r="1561" spans="1:13" hidden="1" x14ac:dyDescent="0.2">
      <c r="A1561" t="s">
        <v>624</v>
      </c>
      <c r="B1561" t="s">
        <v>629</v>
      </c>
      <c r="C1561" t="s">
        <v>319</v>
      </c>
      <c r="D1561" t="s">
        <v>321</v>
      </c>
      <c r="E1561" t="s">
        <v>551</v>
      </c>
      <c r="F1561">
        <v>1</v>
      </c>
      <c r="G1561">
        <v>23</v>
      </c>
      <c r="H1561" s="46">
        <v>4.3478260869565197</v>
      </c>
      <c r="I1561" t="s">
        <v>460</v>
      </c>
      <c r="J1561" s="12">
        <v>5.3152683689421602E-2</v>
      </c>
      <c r="K1561" s="46">
        <v>0.80881363647685101</v>
      </c>
      <c r="L1561" s="2">
        <v>0.71632222341448804</v>
      </c>
      <c r="M1561" s="2">
        <v>1</v>
      </c>
    </row>
    <row r="1562" spans="1:13" hidden="1" x14ac:dyDescent="0.2">
      <c r="A1562" t="s">
        <v>624</v>
      </c>
      <c r="B1562" t="s">
        <v>629</v>
      </c>
      <c r="C1562" t="s">
        <v>322</v>
      </c>
      <c r="D1562" t="s">
        <v>324</v>
      </c>
      <c r="E1562" t="s">
        <v>99</v>
      </c>
      <c r="F1562">
        <v>0</v>
      </c>
      <c r="G1562">
        <v>21</v>
      </c>
      <c r="H1562" s="46">
        <v>0</v>
      </c>
      <c r="I1562" t="s">
        <v>143</v>
      </c>
      <c r="J1562" s="12">
        <v>6.01875977071391E-2</v>
      </c>
      <c r="K1562" s="46">
        <v>0</v>
      </c>
      <c r="L1562" s="2">
        <v>1</v>
      </c>
      <c r="M1562" s="2">
        <v>1</v>
      </c>
    </row>
    <row r="1563" spans="1:13" hidden="1" x14ac:dyDescent="0.2">
      <c r="A1563" t="s">
        <v>624</v>
      </c>
      <c r="B1563" t="s">
        <v>629</v>
      </c>
      <c r="C1563" t="s">
        <v>322</v>
      </c>
      <c r="D1563" t="s">
        <v>324</v>
      </c>
      <c r="E1563" t="s">
        <v>551</v>
      </c>
      <c r="F1563">
        <v>1</v>
      </c>
      <c r="G1563">
        <v>21</v>
      </c>
      <c r="H1563" s="46">
        <v>4.7619047619047601</v>
      </c>
      <c r="I1563" t="s">
        <v>323</v>
      </c>
      <c r="J1563" s="12">
        <v>5.3152683689421602E-2</v>
      </c>
      <c r="K1563" s="46">
        <v>0.89017166872616305</v>
      </c>
      <c r="L1563" s="2">
        <v>0.68337869314099797</v>
      </c>
      <c r="M1563" s="2">
        <v>1</v>
      </c>
    </row>
    <row r="1564" spans="1:13" hidden="1" x14ac:dyDescent="0.2">
      <c r="A1564" t="s">
        <v>624</v>
      </c>
      <c r="B1564" t="s">
        <v>629</v>
      </c>
      <c r="C1564" t="s">
        <v>325</v>
      </c>
      <c r="D1564" t="s">
        <v>327</v>
      </c>
      <c r="E1564" t="s">
        <v>99</v>
      </c>
      <c r="F1564">
        <v>1</v>
      </c>
      <c r="G1564">
        <v>41</v>
      </c>
      <c r="H1564" s="46">
        <v>2.4390243902439002</v>
      </c>
      <c r="I1564" t="s">
        <v>222</v>
      </c>
      <c r="J1564" s="12">
        <v>6.01875977071391E-2</v>
      </c>
      <c r="K1564" s="46">
        <v>0.38778201289137099</v>
      </c>
      <c r="L1564" s="2">
        <v>0.92260690948708701</v>
      </c>
      <c r="M1564" s="2">
        <v>1</v>
      </c>
    </row>
    <row r="1565" spans="1:13" hidden="1" x14ac:dyDescent="0.2">
      <c r="A1565" t="s">
        <v>624</v>
      </c>
      <c r="B1565" t="s">
        <v>629</v>
      </c>
      <c r="C1565" t="s">
        <v>325</v>
      </c>
      <c r="D1565" t="s">
        <v>327</v>
      </c>
      <c r="E1565" t="s">
        <v>551</v>
      </c>
      <c r="F1565">
        <v>2</v>
      </c>
      <c r="G1565">
        <v>41</v>
      </c>
      <c r="H1565" s="46">
        <v>4.8780487804878101</v>
      </c>
      <c r="I1565" t="s">
        <v>326</v>
      </c>
      <c r="J1565" s="12">
        <v>5.3152683689421602E-2</v>
      </c>
      <c r="K1565" s="46">
        <v>0.91268767685408503</v>
      </c>
      <c r="L1565" s="2">
        <v>0.64980354822717401</v>
      </c>
      <c r="M1565" s="2">
        <v>1</v>
      </c>
    </row>
    <row r="1566" spans="1:13" hidden="1" x14ac:dyDescent="0.2">
      <c r="A1566" t="s">
        <v>624</v>
      </c>
      <c r="B1566" t="s">
        <v>629</v>
      </c>
      <c r="C1566" t="s">
        <v>328</v>
      </c>
      <c r="D1566" t="s">
        <v>330</v>
      </c>
      <c r="E1566" t="s">
        <v>99</v>
      </c>
      <c r="F1566">
        <v>2</v>
      </c>
      <c r="G1566">
        <v>87</v>
      </c>
      <c r="H1566" s="46">
        <v>2.29885057471264</v>
      </c>
      <c r="I1566" t="s">
        <v>414</v>
      </c>
      <c r="J1566" s="12">
        <v>6.01875977071391E-2</v>
      </c>
      <c r="K1566" s="46">
        <v>0.36194375211539498</v>
      </c>
      <c r="L1566" s="2">
        <v>0.97158020206335405</v>
      </c>
      <c r="M1566" s="2">
        <v>1</v>
      </c>
    </row>
    <row r="1567" spans="1:13" hidden="1" x14ac:dyDescent="0.2">
      <c r="A1567" t="s">
        <v>624</v>
      </c>
      <c r="B1567" t="s">
        <v>629</v>
      </c>
      <c r="C1567" t="s">
        <v>328</v>
      </c>
      <c r="D1567" t="s">
        <v>330</v>
      </c>
      <c r="E1567" t="s">
        <v>551</v>
      </c>
      <c r="F1567">
        <v>6</v>
      </c>
      <c r="G1567">
        <v>87</v>
      </c>
      <c r="H1567" s="46">
        <v>6.8965517241379297</v>
      </c>
      <c r="I1567" t="s">
        <v>436</v>
      </c>
      <c r="J1567" s="12">
        <v>5.3152683689421602E-2</v>
      </c>
      <c r="K1567" s="46">
        <v>1.3290993046642701</v>
      </c>
      <c r="L1567" s="2">
        <v>0.31570656433865102</v>
      </c>
      <c r="M1567" s="2">
        <v>1</v>
      </c>
    </row>
    <row r="1568" spans="1:13" hidden="1" x14ac:dyDescent="0.2">
      <c r="A1568" t="s">
        <v>624</v>
      </c>
      <c r="B1568" t="s">
        <v>629</v>
      </c>
      <c r="C1568" t="s">
        <v>331</v>
      </c>
      <c r="D1568" t="s">
        <v>332</v>
      </c>
      <c r="E1568" t="s">
        <v>99</v>
      </c>
      <c r="F1568">
        <v>0</v>
      </c>
      <c r="G1568">
        <v>10</v>
      </c>
      <c r="H1568" s="46">
        <v>0</v>
      </c>
      <c r="I1568" t="s">
        <v>249</v>
      </c>
      <c r="J1568" s="12">
        <v>6.01875977071391E-2</v>
      </c>
      <c r="K1568" s="46">
        <v>0</v>
      </c>
      <c r="L1568" s="2">
        <v>1</v>
      </c>
      <c r="M1568" s="2">
        <v>1</v>
      </c>
    </row>
    <row r="1569" spans="1:13" hidden="1" x14ac:dyDescent="0.2">
      <c r="A1569" t="s">
        <v>624</v>
      </c>
      <c r="B1569" t="s">
        <v>629</v>
      </c>
      <c r="C1569" t="s">
        <v>331</v>
      </c>
      <c r="D1569" t="s">
        <v>332</v>
      </c>
      <c r="E1569" t="s">
        <v>551</v>
      </c>
      <c r="F1569">
        <v>0</v>
      </c>
      <c r="G1569">
        <v>10</v>
      </c>
      <c r="H1569" s="46">
        <v>0</v>
      </c>
      <c r="I1569" t="s">
        <v>249</v>
      </c>
      <c r="J1569" s="12">
        <v>5.3152683689421602E-2</v>
      </c>
      <c r="K1569" s="46">
        <v>0</v>
      </c>
      <c r="L1569" s="2">
        <v>1</v>
      </c>
      <c r="M1569" s="2">
        <v>1</v>
      </c>
    </row>
    <row r="1570" spans="1:13" hidden="1" x14ac:dyDescent="0.2">
      <c r="A1570" t="s">
        <v>624</v>
      </c>
      <c r="B1570" t="s">
        <v>629</v>
      </c>
      <c r="C1570" t="s">
        <v>333</v>
      </c>
      <c r="D1570" t="s">
        <v>334</v>
      </c>
      <c r="E1570" t="s">
        <v>99</v>
      </c>
      <c r="F1570">
        <v>2</v>
      </c>
      <c r="G1570">
        <v>15</v>
      </c>
      <c r="H1570" s="46">
        <v>13.3333333333333</v>
      </c>
      <c r="I1570" t="s">
        <v>461</v>
      </c>
      <c r="J1570" s="12">
        <v>6.01875977071391E-2</v>
      </c>
      <c r="K1570" s="46">
        <v>2.4135479730073199</v>
      </c>
      <c r="L1570" s="2">
        <v>0.22717863494851401</v>
      </c>
      <c r="M1570" s="2">
        <v>1</v>
      </c>
    </row>
    <row r="1571" spans="1:13" hidden="1" x14ac:dyDescent="0.2">
      <c r="A1571" t="s">
        <v>624</v>
      </c>
      <c r="B1571" t="s">
        <v>629</v>
      </c>
      <c r="C1571" t="s">
        <v>333</v>
      </c>
      <c r="D1571" t="s">
        <v>334</v>
      </c>
      <c r="E1571" t="s">
        <v>551</v>
      </c>
      <c r="F1571">
        <v>0</v>
      </c>
      <c r="G1571">
        <v>15</v>
      </c>
      <c r="H1571" s="46">
        <v>0</v>
      </c>
      <c r="I1571" t="s">
        <v>157</v>
      </c>
      <c r="J1571" s="12">
        <v>5.3152683689421602E-2</v>
      </c>
      <c r="K1571" s="46">
        <v>0</v>
      </c>
      <c r="L1571" s="2">
        <v>1</v>
      </c>
      <c r="M1571" s="2">
        <v>1</v>
      </c>
    </row>
    <row r="1572" spans="1:13" hidden="1" x14ac:dyDescent="0.2">
      <c r="A1572" t="s">
        <v>624</v>
      </c>
      <c r="B1572" t="s">
        <v>629</v>
      </c>
      <c r="C1572" t="s">
        <v>335</v>
      </c>
      <c r="D1572" t="s">
        <v>337</v>
      </c>
      <c r="E1572" t="s">
        <v>99</v>
      </c>
      <c r="F1572">
        <v>1</v>
      </c>
      <c r="G1572">
        <v>27</v>
      </c>
      <c r="H1572" s="46">
        <v>3.7037037037037002</v>
      </c>
      <c r="I1572" t="s">
        <v>371</v>
      </c>
      <c r="J1572" s="12">
        <v>6.01875977071391E-2</v>
      </c>
      <c r="K1572" s="46">
        <v>0.59887686013764296</v>
      </c>
      <c r="L1572" s="2">
        <v>0.81398161349408105</v>
      </c>
      <c r="M1572" s="2">
        <v>1</v>
      </c>
    </row>
    <row r="1573" spans="1:13" hidden="1" x14ac:dyDescent="0.2">
      <c r="A1573" t="s">
        <v>624</v>
      </c>
      <c r="B1573" t="s">
        <v>629</v>
      </c>
      <c r="C1573" t="s">
        <v>335</v>
      </c>
      <c r="D1573" t="s">
        <v>337</v>
      </c>
      <c r="E1573" t="s">
        <v>551</v>
      </c>
      <c r="F1573">
        <v>3</v>
      </c>
      <c r="G1573">
        <v>27</v>
      </c>
      <c r="H1573" s="46">
        <v>11.1111111111111</v>
      </c>
      <c r="I1573" t="s">
        <v>468</v>
      </c>
      <c r="J1573" s="12">
        <v>5.3152683689421602E-2</v>
      </c>
      <c r="K1573" s="46">
        <v>2.24445593855615</v>
      </c>
      <c r="L1573" s="2">
        <v>0.170595618704003</v>
      </c>
      <c r="M1573" s="2">
        <v>1</v>
      </c>
    </row>
    <row r="1574" spans="1:13" hidden="1" x14ac:dyDescent="0.2">
      <c r="A1574" t="s">
        <v>624</v>
      </c>
      <c r="B1574" t="s">
        <v>629</v>
      </c>
      <c r="C1574" t="s">
        <v>338</v>
      </c>
      <c r="D1574" t="s">
        <v>340</v>
      </c>
      <c r="E1574" t="s">
        <v>99</v>
      </c>
      <c r="F1574">
        <v>3</v>
      </c>
      <c r="G1574">
        <v>127</v>
      </c>
      <c r="H1574" s="46">
        <v>2.36220472440945</v>
      </c>
      <c r="I1574" t="s">
        <v>462</v>
      </c>
      <c r="J1574" s="12">
        <v>6.01875977071391E-2</v>
      </c>
      <c r="K1574" s="46">
        <v>0.36965266484710402</v>
      </c>
      <c r="L1574" s="2">
        <v>0.98536986615954103</v>
      </c>
      <c r="M1574" s="2">
        <v>1</v>
      </c>
    </row>
    <row r="1575" spans="1:13" hidden="1" x14ac:dyDescent="0.2">
      <c r="A1575" t="s">
        <v>624</v>
      </c>
      <c r="B1575" t="s">
        <v>629</v>
      </c>
      <c r="C1575" t="s">
        <v>338</v>
      </c>
      <c r="D1575" t="s">
        <v>340</v>
      </c>
      <c r="E1575" t="s">
        <v>551</v>
      </c>
      <c r="F1575">
        <v>3</v>
      </c>
      <c r="G1575">
        <v>127</v>
      </c>
      <c r="H1575" s="46">
        <v>2.36220472440945</v>
      </c>
      <c r="I1575" t="s">
        <v>462</v>
      </c>
      <c r="J1575" s="12">
        <v>5.3152683689421602E-2</v>
      </c>
      <c r="K1575" s="46">
        <v>0.42255114616302603</v>
      </c>
      <c r="L1575" s="2">
        <v>0.96956615571847105</v>
      </c>
      <c r="M1575" s="2">
        <v>1</v>
      </c>
    </row>
    <row r="1576" spans="1:13" hidden="1" x14ac:dyDescent="0.2">
      <c r="A1576" t="s">
        <v>624</v>
      </c>
      <c r="B1576" t="s">
        <v>629</v>
      </c>
      <c r="C1576" t="s">
        <v>341</v>
      </c>
      <c r="D1576" t="s">
        <v>342</v>
      </c>
      <c r="E1576" t="s">
        <v>99</v>
      </c>
      <c r="F1576">
        <v>1</v>
      </c>
      <c r="G1576">
        <v>15</v>
      </c>
      <c r="H1576" s="46">
        <v>6.6666666666666696</v>
      </c>
      <c r="I1576" t="s">
        <v>267</v>
      </c>
      <c r="J1576" s="12">
        <v>6.01875977071391E-2</v>
      </c>
      <c r="K1576" s="46">
        <v>1.1158016155674699</v>
      </c>
      <c r="L1576" s="2">
        <v>0.60658158619580804</v>
      </c>
      <c r="M1576" s="2">
        <v>1</v>
      </c>
    </row>
    <row r="1577" spans="1:13" hidden="1" x14ac:dyDescent="0.2">
      <c r="A1577" t="s">
        <v>624</v>
      </c>
      <c r="B1577" t="s">
        <v>629</v>
      </c>
      <c r="C1577" t="s">
        <v>341</v>
      </c>
      <c r="D1577" t="s">
        <v>342</v>
      </c>
      <c r="E1577" t="s">
        <v>551</v>
      </c>
      <c r="F1577">
        <v>1</v>
      </c>
      <c r="G1577">
        <v>15</v>
      </c>
      <c r="H1577" s="46">
        <v>6.6666666666666696</v>
      </c>
      <c r="I1577" t="s">
        <v>267</v>
      </c>
      <c r="J1577" s="12">
        <v>5.3152683689421602E-2</v>
      </c>
      <c r="K1577" s="46">
        <v>1.2736596685000401</v>
      </c>
      <c r="L1577" s="2">
        <v>0.559921071184875</v>
      </c>
      <c r="M1577" s="2">
        <v>1</v>
      </c>
    </row>
    <row r="1578" spans="1:13" hidden="1" x14ac:dyDescent="0.2">
      <c r="A1578" t="s">
        <v>624</v>
      </c>
      <c r="B1578" t="s">
        <v>629</v>
      </c>
      <c r="C1578" t="s">
        <v>343</v>
      </c>
      <c r="D1578" t="s">
        <v>345</v>
      </c>
      <c r="E1578" t="s">
        <v>99</v>
      </c>
      <c r="F1578">
        <v>6</v>
      </c>
      <c r="G1578">
        <v>99</v>
      </c>
      <c r="H1578" s="46">
        <v>6.0606060606060597</v>
      </c>
      <c r="I1578" t="s">
        <v>463</v>
      </c>
      <c r="J1578" s="12">
        <v>6.01875977071391E-2</v>
      </c>
      <c r="K1578" s="46">
        <v>1.0075970733745701</v>
      </c>
      <c r="L1578" s="2">
        <v>0.55443248595352801</v>
      </c>
      <c r="M1578" s="2">
        <v>1</v>
      </c>
    </row>
    <row r="1579" spans="1:13" hidden="1" x14ac:dyDescent="0.2">
      <c r="A1579" t="s">
        <v>624</v>
      </c>
      <c r="B1579" t="s">
        <v>629</v>
      </c>
      <c r="C1579" t="s">
        <v>343</v>
      </c>
      <c r="D1579" t="s">
        <v>345</v>
      </c>
      <c r="E1579" t="s">
        <v>551</v>
      </c>
      <c r="F1579">
        <v>6</v>
      </c>
      <c r="G1579">
        <v>99</v>
      </c>
      <c r="H1579" s="46">
        <v>6.0606060606060597</v>
      </c>
      <c r="I1579" t="s">
        <v>463</v>
      </c>
      <c r="J1579" s="12">
        <v>5.3152683689421602E-2</v>
      </c>
      <c r="K1579" s="46">
        <v>1.15374947158178</v>
      </c>
      <c r="L1579" s="2">
        <v>0.43163692131869602</v>
      </c>
      <c r="M1579" s="2">
        <v>1</v>
      </c>
    </row>
    <row r="1580" spans="1:13" hidden="1" x14ac:dyDescent="0.2">
      <c r="A1580" t="s">
        <v>624</v>
      </c>
      <c r="B1580" t="s">
        <v>629</v>
      </c>
      <c r="C1580" t="s">
        <v>346</v>
      </c>
      <c r="D1580" t="s">
        <v>348</v>
      </c>
      <c r="E1580" t="s">
        <v>99</v>
      </c>
      <c r="F1580">
        <v>14</v>
      </c>
      <c r="G1580">
        <v>196</v>
      </c>
      <c r="H1580" s="46">
        <v>7.1428571428571397</v>
      </c>
      <c r="I1580" t="s">
        <v>464</v>
      </c>
      <c r="J1580" s="12">
        <v>6.01875977071391E-2</v>
      </c>
      <c r="K1580" s="46">
        <v>1.2140412382668899</v>
      </c>
      <c r="L1580" s="2">
        <v>0.28966477175300698</v>
      </c>
      <c r="M1580" s="2">
        <v>1</v>
      </c>
    </row>
    <row r="1581" spans="1:13" hidden="1" x14ac:dyDescent="0.2">
      <c r="A1581" t="s">
        <v>624</v>
      </c>
      <c r="B1581" t="s">
        <v>629</v>
      </c>
      <c r="C1581" t="s">
        <v>346</v>
      </c>
      <c r="D1581" t="s">
        <v>348</v>
      </c>
      <c r="E1581" t="s">
        <v>551</v>
      </c>
      <c r="F1581">
        <v>9</v>
      </c>
      <c r="G1581">
        <v>196</v>
      </c>
      <c r="H1581" s="46">
        <v>4.5918367346938798</v>
      </c>
      <c r="I1581" t="s">
        <v>510</v>
      </c>
      <c r="J1581" s="12">
        <v>5.3152683689421602E-2</v>
      </c>
      <c r="K1581" s="46">
        <v>0.85078149200814102</v>
      </c>
      <c r="L1581" s="2">
        <v>0.72553566600369102</v>
      </c>
      <c r="M1581" s="2">
        <v>1</v>
      </c>
    </row>
    <row r="1582" spans="1:13" hidden="1" x14ac:dyDescent="0.2">
      <c r="A1582" t="s">
        <v>624</v>
      </c>
      <c r="B1582" t="s">
        <v>629</v>
      </c>
      <c r="C1582" t="s">
        <v>349</v>
      </c>
      <c r="D1582" t="s">
        <v>350</v>
      </c>
      <c r="E1582" t="s">
        <v>99</v>
      </c>
      <c r="F1582">
        <v>0</v>
      </c>
      <c r="G1582">
        <v>13</v>
      </c>
      <c r="H1582" s="46">
        <v>0</v>
      </c>
      <c r="I1582" t="s">
        <v>124</v>
      </c>
      <c r="J1582" s="12">
        <v>6.01875977071391E-2</v>
      </c>
      <c r="K1582" s="46">
        <v>0</v>
      </c>
      <c r="L1582" s="2">
        <v>1</v>
      </c>
      <c r="M1582" s="2">
        <v>1</v>
      </c>
    </row>
    <row r="1583" spans="1:13" hidden="1" x14ac:dyDescent="0.2">
      <c r="A1583" t="s">
        <v>624</v>
      </c>
      <c r="B1583" t="s">
        <v>629</v>
      </c>
      <c r="C1583" t="s">
        <v>349</v>
      </c>
      <c r="D1583" t="s">
        <v>350</v>
      </c>
      <c r="E1583" t="s">
        <v>551</v>
      </c>
      <c r="F1583">
        <v>1</v>
      </c>
      <c r="G1583">
        <v>13</v>
      </c>
      <c r="H1583" s="46">
        <v>7.6923076923076898</v>
      </c>
      <c r="I1583" t="s">
        <v>262</v>
      </c>
      <c r="J1583" s="12">
        <v>5.3152683689421602E-2</v>
      </c>
      <c r="K1583" s="46">
        <v>1.4866599073612199</v>
      </c>
      <c r="L1583" s="2">
        <v>0.50893067938612602</v>
      </c>
      <c r="M1583" s="2">
        <v>1</v>
      </c>
    </row>
    <row r="1584" spans="1:13" hidden="1" x14ac:dyDescent="0.2">
      <c r="A1584" t="s">
        <v>624</v>
      </c>
      <c r="B1584" t="s">
        <v>629</v>
      </c>
      <c r="C1584" t="s">
        <v>351</v>
      </c>
      <c r="D1584" t="s">
        <v>352</v>
      </c>
      <c r="E1584" t="s">
        <v>99</v>
      </c>
      <c r="F1584">
        <v>1</v>
      </c>
      <c r="G1584">
        <v>18</v>
      </c>
      <c r="H1584" s="46">
        <v>5.5555555555555598</v>
      </c>
      <c r="I1584" t="s">
        <v>179</v>
      </c>
      <c r="J1584" s="12">
        <v>6.01875977071391E-2</v>
      </c>
      <c r="K1584" s="46">
        <v>0.91817681882686697</v>
      </c>
      <c r="L1584" s="2">
        <v>0.67369115477781505</v>
      </c>
      <c r="M1584" s="2">
        <v>1</v>
      </c>
    </row>
    <row r="1585" spans="1:13" hidden="1" x14ac:dyDescent="0.2">
      <c r="A1585" t="s">
        <v>624</v>
      </c>
      <c r="B1585" t="s">
        <v>629</v>
      </c>
      <c r="C1585" t="s">
        <v>351</v>
      </c>
      <c r="D1585" t="s">
        <v>352</v>
      </c>
      <c r="E1585" t="s">
        <v>551</v>
      </c>
      <c r="F1585">
        <v>1</v>
      </c>
      <c r="G1585">
        <v>18</v>
      </c>
      <c r="H1585" s="46">
        <v>5.5555555555555598</v>
      </c>
      <c r="I1585" t="s">
        <v>179</v>
      </c>
      <c r="J1585" s="12">
        <v>5.3152683689421602E-2</v>
      </c>
      <c r="K1585" s="46">
        <v>1.04810781173333</v>
      </c>
      <c r="L1585" s="2">
        <v>0.62669465277415404</v>
      </c>
      <c r="M1585" s="2">
        <v>1</v>
      </c>
    </row>
    <row r="1586" spans="1:13" hidden="1" x14ac:dyDescent="0.2">
      <c r="A1586" t="s">
        <v>624</v>
      </c>
      <c r="B1586" t="s">
        <v>629</v>
      </c>
      <c r="C1586" t="s">
        <v>353</v>
      </c>
      <c r="D1586" t="s">
        <v>354</v>
      </c>
      <c r="E1586" t="s">
        <v>99</v>
      </c>
      <c r="F1586">
        <v>0</v>
      </c>
      <c r="G1586">
        <v>5</v>
      </c>
      <c r="H1586" s="46">
        <v>0</v>
      </c>
      <c r="I1586" t="s">
        <v>154</v>
      </c>
      <c r="J1586" s="12">
        <v>6.01875977071391E-2</v>
      </c>
      <c r="K1586" s="46">
        <v>0</v>
      </c>
      <c r="L1586" s="2">
        <v>1</v>
      </c>
      <c r="M1586" s="2">
        <v>1</v>
      </c>
    </row>
    <row r="1587" spans="1:13" hidden="1" x14ac:dyDescent="0.2">
      <c r="A1587" t="s">
        <v>624</v>
      </c>
      <c r="B1587" t="s">
        <v>629</v>
      </c>
      <c r="C1587" t="s">
        <v>353</v>
      </c>
      <c r="D1587" t="s">
        <v>354</v>
      </c>
      <c r="E1587" t="s">
        <v>551</v>
      </c>
      <c r="F1587">
        <v>0</v>
      </c>
      <c r="G1587">
        <v>5</v>
      </c>
      <c r="H1587" s="46">
        <v>0</v>
      </c>
      <c r="I1587" t="s">
        <v>154</v>
      </c>
      <c r="J1587" s="12">
        <v>5.3152683689421602E-2</v>
      </c>
      <c r="K1587" s="46">
        <v>0</v>
      </c>
      <c r="L1587" s="2">
        <v>1</v>
      </c>
      <c r="M1587" s="2">
        <v>1</v>
      </c>
    </row>
    <row r="1588" spans="1:13" hidden="1" x14ac:dyDescent="0.2">
      <c r="A1588" t="s">
        <v>624</v>
      </c>
      <c r="B1588" t="s">
        <v>629</v>
      </c>
      <c r="C1588" t="s">
        <v>355</v>
      </c>
      <c r="D1588" t="s">
        <v>356</v>
      </c>
      <c r="E1588" t="s">
        <v>99</v>
      </c>
      <c r="F1588">
        <v>2</v>
      </c>
      <c r="G1588">
        <v>5</v>
      </c>
      <c r="H1588" s="46">
        <v>40</v>
      </c>
      <c r="I1588" t="s">
        <v>465</v>
      </c>
      <c r="J1588" s="12">
        <v>6.01875977071391E-2</v>
      </c>
      <c r="K1588" s="46">
        <v>10.475779789103701</v>
      </c>
      <c r="L1588" s="2">
        <v>3.19595411514835E-2</v>
      </c>
      <c r="M1588" s="2">
        <v>0.73506944648412098</v>
      </c>
    </row>
    <row r="1589" spans="1:13" hidden="1" x14ac:dyDescent="0.2">
      <c r="A1589" t="s">
        <v>624</v>
      </c>
      <c r="B1589" t="s">
        <v>629</v>
      </c>
      <c r="C1589" t="s">
        <v>355</v>
      </c>
      <c r="D1589" t="s">
        <v>356</v>
      </c>
      <c r="E1589" t="s">
        <v>551</v>
      </c>
      <c r="F1589">
        <v>0</v>
      </c>
      <c r="G1589">
        <v>5</v>
      </c>
      <c r="H1589" s="46">
        <v>0</v>
      </c>
      <c r="I1589" t="s">
        <v>154</v>
      </c>
      <c r="J1589" s="12">
        <v>5.3152683689421602E-2</v>
      </c>
      <c r="K1589" s="46">
        <v>0</v>
      </c>
      <c r="L1589" s="2">
        <v>1</v>
      </c>
      <c r="M1589" s="2">
        <v>1</v>
      </c>
    </row>
    <row r="1590" spans="1:13" hidden="1" x14ac:dyDescent="0.2">
      <c r="A1590" t="s">
        <v>624</v>
      </c>
      <c r="B1590" t="s">
        <v>629</v>
      </c>
      <c r="C1590" t="s">
        <v>357</v>
      </c>
      <c r="D1590" t="s">
        <v>359</v>
      </c>
      <c r="E1590" t="s">
        <v>99</v>
      </c>
      <c r="F1590">
        <v>3</v>
      </c>
      <c r="G1590">
        <v>20</v>
      </c>
      <c r="H1590" s="46">
        <v>15</v>
      </c>
      <c r="I1590" t="s">
        <v>466</v>
      </c>
      <c r="J1590" s="12">
        <v>6.01875977071391E-2</v>
      </c>
      <c r="K1590" s="46">
        <v>2.7775344868470802</v>
      </c>
      <c r="L1590" s="2">
        <v>0.11529683269048301</v>
      </c>
      <c r="M1590" s="2">
        <v>1</v>
      </c>
    </row>
    <row r="1591" spans="1:13" hidden="1" x14ac:dyDescent="0.2">
      <c r="A1591" t="s">
        <v>624</v>
      </c>
      <c r="B1591" t="s">
        <v>629</v>
      </c>
      <c r="C1591" t="s">
        <v>357</v>
      </c>
      <c r="D1591" t="s">
        <v>359</v>
      </c>
      <c r="E1591" t="s">
        <v>551</v>
      </c>
      <c r="F1591">
        <v>3</v>
      </c>
      <c r="G1591">
        <v>20</v>
      </c>
      <c r="H1591" s="46">
        <v>15</v>
      </c>
      <c r="I1591" t="s">
        <v>466</v>
      </c>
      <c r="J1591" s="12">
        <v>5.3152683689421602E-2</v>
      </c>
      <c r="K1591" s="46">
        <v>3.1739724990329998</v>
      </c>
      <c r="L1591" s="2">
        <v>8.6646055978647205E-2</v>
      </c>
      <c r="M1591" s="2">
        <v>1</v>
      </c>
    </row>
    <row r="1592" spans="1:13" hidden="1" x14ac:dyDescent="0.2">
      <c r="A1592" t="s">
        <v>624</v>
      </c>
      <c r="B1592" t="s">
        <v>629</v>
      </c>
      <c r="C1592" t="s">
        <v>360</v>
      </c>
      <c r="D1592" t="s">
        <v>362</v>
      </c>
      <c r="E1592" t="s">
        <v>99</v>
      </c>
      <c r="F1592">
        <v>1</v>
      </c>
      <c r="G1592">
        <v>52</v>
      </c>
      <c r="H1592" s="46">
        <v>1.92307692307692</v>
      </c>
      <c r="I1592" t="s">
        <v>416</v>
      </c>
      <c r="J1592" s="12">
        <v>6.01875977071391E-2</v>
      </c>
      <c r="K1592" s="46">
        <v>0.30321229711286501</v>
      </c>
      <c r="L1592" s="2">
        <v>0.96123479703866799</v>
      </c>
      <c r="M1592" s="2">
        <v>1</v>
      </c>
    </row>
    <row r="1593" spans="1:13" hidden="1" x14ac:dyDescent="0.2">
      <c r="A1593" t="s">
        <v>624</v>
      </c>
      <c r="B1593" t="s">
        <v>629</v>
      </c>
      <c r="C1593" t="s">
        <v>360</v>
      </c>
      <c r="D1593" t="s">
        <v>362</v>
      </c>
      <c r="E1593" t="s">
        <v>551</v>
      </c>
      <c r="F1593">
        <v>2</v>
      </c>
      <c r="G1593">
        <v>52</v>
      </c>
      <c r="H1593" s="46">
        <v>3.8461538461538498</v>
      </c>
      <c r="I1593" t="s">
        <v>361</v>
      </c>
      <c r="J1593" s="12">
        <v>5.3152683689421602E-2</v>
      </c>
      <c r="K1593" s="46">
        <v>0.70974689350945996</v>
      </c>
      <c r="L1593" s="2">
        <v>0.77310630614939202</v>
      </c>
      <c r="M1593" s="2">
        <v>1</v>
      </c>
    </row>
    <row r="1594" spans="1:13" hidden="1" x14ac:dyDescent="0.2">
      <c r="A1594" t="s">
        <v>624</v>
      </c>
      <c r="B1594" t="s">
        <v>629</v>
      </c>
      <c r="C1594" t="s">
        <v>363</v>
      </c>
      <c r="D1594" t="s">
        <v>365</v>
      </c>
      <c r="E1594" t="s">
        <v>99</v>
      </c>
      <c r="F1594">
        <v>2</v>
      </c>
      <c r="G1594">
        <v>29</v>
      </c>
      <c r="H1594" s="46">
        <v>6.8965517241379297</v>
      </c>
      <c r="I1594" t="s">
        <v>467</v>
      </c>
      <c r="J1594" s="12">
        <v>6.01875977071391E-2</v>
      </c>
      <c r="K1594" s="46">
        <v>1.1579657800063301</v>
      </c>
      <c r="L1594" s="2">
        <v>0.52860650128698905</v>
      </c>
      <c r="M1594" s="2">
        <v>1</v>
      </c>
    </row>
    <row r="1595" spans="1:13" hidden="1" x14ac:dyDescent="0.2">
      <c r="A1595" t="s">
        <v>624</v>
      </c>
      <c r="B1595" t="s">
        <v>629</v>
      </c>
      <c r="C1595" t="s">
        <v>363</v>
      </c>
      <c r="D1595" t="s">
        <v>365</v>
      </c>
      <c r="E1595" t="s">
        <v>551</v>
      </c>
      <c r="F1595">
        <v>1</v>
      </c>
      <c r="G1595">
        <v>29</v>
      </c>
      <c r="H1595" s="46">
        <v>3.4482758620689702</v>
      </c>
      <c r="I1595" t="s">
        <v>491</v>
      </c>
      <c r="J1595" s="12">
        <v>5.3152683689421602E-2</v>
      </c>
      <c r="K1595" s="46">
        <v>0.63446297185614298</v>
      </c>
      <c r="L1595" s="2">
        <v>0.79604872360197698</v>
      </c>
      <c r="M1595" s="2">
        <v>1</v>
      </c>
    </row>
    <row r="1596" spans="1:13" hidden="1" x14ac:dyDescent="0.2">
      <c r="A1596" t="s">
        <v>624</v>
      </c>
      <c r="B1596" t="s">
        <v>629</v>
      </c>
      <c r="C1596" t="s">
        <v>366</v>
      </c>
      <c r="D1596" t="s">
        <v>367</v>
      </c>
      <c r="E1596" t="s">
        <v>99</v>
      </c>
      <c r="F1596">
        <v>1</v>
      </c>
      <c r="G1596">
        <v>5</v>
      </c>
      <c r="H1596" s="46">
        <v>20</v>
      </c>
      <c r="I1596" t="s">
        <v>422</v>
      </c>
      <c r="J1596" s="12">
        <v>6.01875977071391E-2</v>
      </c>
      <c r="K1596" s="46">
        <v>3.9142162298036398</v>
      </c>
      <c r="L1596" s="2">
        <v>0.26695044698797699</v>
      </c>
      <c r="M1596" s="2">
        <v>1</v>
      </c>
    </row>
    <row r="1597" spans="1:13" hidden="1" x14ac:dyDescent="0.2">
      <c r="A1597" t="s">
        <v>624</v>
      </c>
      <c r="B1597" t="s">
        <v>629</v>
      </c>
      <c r="C1597" t="s">
        <v>366</v>
      </c>
      <c r="D1597" t="s">
        <v>367</v>
      </c>
      <c r="E1597" t="s">
        <v>551</v>
      </c>
      <c r="F1597">
        <v>0</v>
      </c>
      <c r="G1597">
        <v>5</v>
      </c>
      <c r="H1597" s="46">
        <v>0</v>
      </c>
      <c r="I1597" t="s">
        <v>154</v>
      </c>
      <c r="J1597" s="12">
        <v>5.3152683689421602E-2</v>
      </c>
      <c r="K1597" s="46">
        <v>0</v>
      </c>
      <c r="L1597" s="2">
        <v>1</v>
      </c>
      <c r="M1597" s="2">
        <v>1</v>
      </c>
    </row>
    <row r="1598" spans="1:13" hidden="1" x14ac:dyDescent="0.2">
      <c r="A1598" t="s">
        <v>624</v>
      </c>
      <c r="B1598" t="s">
        <v>629</v>
      </c>
      <c r="C1598" t="s">
        <v>368</v>
      </c>
      <c r="D1598" t="s">
        <v>369</v>
      </c>
      <c r="E1598" t="s">
        <v>99</v>
      </c>
      <c r="F1598">
        <v>2</v>
      </c>
      <c r="G1598">
        <v>11</v>
      </c>
      <c r="H1598" s="46">
        <v>18.181818181818201</v>
      </c>
      <c r="I1598" t="s">
        <v>439</v>
      </c>
      <c r="J1598" s="12">
        <v>6.01875977071391E-2</v>
      </c>
      <c r="K1598" s="46">
        <v>3.48952778387669</v>
      </c>
      <c r="L1598" s="2">
        <v>0.13872862653024001</v>
      </c>
      <c r="M1598" s="2">
        <v>1</v>
      </c>
    </row>
    <row r="1599" spans="1:13" hidden="1" x14ac:dyDescent="0.2">
      <c r="A1599" t="s">
        <v>624</v>
      </c>
      <c r="B1599" t="s">
        <v>629</v>
      </c>
      <c r="C1599" t="s">
        <v>368</v>
      </c>
      <c r="D1599" t="s">
        <v>369</v>
      </c>
      <c r="E1599" t="s">
        <v>551</v>
      </c>
      <c r="F1599">
        <v>0</v>
      </c>
      <c r="G1599">
        <v>11</v>
      </c>
      <c r="H1599" s="46">
        <v>0</v>
      </c>
      <c r="I1599" t="s">
        <v>104</v>
      </c>
      <c r="J1599" s="12">
        <v>5.3152683689421602E-2</v>
      </c>
      <c r="K1599" s="46">
        <v>0</v>
      </c>
      <c r="L1599" s="2">
        <v>1</v>
      </c>
      <c r="M1599" s="2">
        <v>1</v>
      </c>
    </row>
    <row r="1600" spans="1:13" hidden="1" x14ac:dyDescent="0.2">
      <c r="A1600" t="s">
        <v>624</v>
      </c>
      <c r="B1600" t="s">
        <v>629</v>
      </c>
      <c r="C1600" t="s">
        <v>370</v>
      </c>
      <c r="D1600" t="s">
        <v>372</v>
      </c>
      <c r="E1600" t="s">
        <v>99</v>
      </c>
      <c r="F1600">
        <v>3</v>
      </c>
      <c r="G1600">
        <v>27</v>
      </c>
      <c r="H1600" s="46">
        <v>11.1111111111111</v>
      </c>
      <c r="I1600" t="s">
        <v>468</v>
      </c>
      <c r="J1600" s="12">
        <v>6.01875977071391E-2</v>
      </c>
      <c r="K1600" s="46">
        <v>1.9639194209620101</v>
      </c>
      <c r="L1600" s="2">
        <v>0.21955359836326699</v>
      </c>
      <c r="M1600" s="2">
        <v>1</v>
      </c>
    </row>
    <row r="1601" spans="1:13" hidden="1" x14ac:dyDescent="0.2">
      <c r="A1601" t="s">
        <v>624</v>
      </c>
      <c r="B1601" t="s">
        <v>629</v>
      </c>
      <c r="C1601" t="s">
        <v>370</v>
      </c>
      <c r="D1601" t="s">
        <v>372</v>
      </c>
      <c r="E1601" t="s">
        <v>551</v>
      </c>
      <c r="F1601">
        <v>2</v>
      </c>
      <c r="G1601">
        <v>27</v>
      </c>
      <c r="H1601" s="46">
        <v>7.4074074074074101</v>
      </c>
      <c r="I1601" t="s">
        <v>427</v>
      </c>
      <c r="J1601" s="12">
        <v>5.3152683689421602E-2</v>
      </c>
      <c r="K1601" s="46">
        <v>1.4291347278185</v>
      </c>
      <c r="L1601" s="2">
        <v>0.42475046668497901</v>
      </c>
      <c r="M1601" s="2">
        <v>1</v>
      </c>
    </row>
    <row r="1602" spans="1:13" hidden="1" x14ac:dyDescent="0.2">
      <c r="A1602" t="s">
        <v>624</v>
      </c>
      <c r="B1602" t="s">
        <v>629</v>
      </c>
      <c r="C1602" t="s">
        <v>373</v>
      </c>
      <c r="D1602" t="s">
        <v>374</v>
      </c>
      <c r="E1602" t="s">
        <v>99</v>
      </c>
      <c r="F1602">
        <v>0</v>
      </c>
      <c r="G1602">
        <v>11</v>
      </c>
      <c r="H1602" s="46">
        <v>0</v>
      </c>
      <c r="I1602" t="s">
        <v>104</v>
      </c>
      <c r="J1602" s="12">
        <v>6.01875977071391E-2</v>
      </c>
      <c r="K1602" s="46">
        <v>0</v>
      </c>
      <c r="L1602" s="2">
        <v>1</v>
      </c>
      <c r="M1602" s="2">
        <v>1</v>
      </c>
    </row>
    <row r="1603" spans="1:13" hidden="1" x14ac:dyDescent="0.2">
      <c r="A1603" t="s">
        <v>624</v>
      </c>
      <c r="B1603" t="s">
        <v>629</v>
      </c>
      <c r="C1603" t="s">
        <v>373</v>
      </c>
      <c r="D1603" t="s">
        <v>374</v>
      </c>
      <c r="E1603" t="s">
        <v>551</v>
      </c>
      <c r="F1603">
        <v>0</v>
      </c>
      <c r="G1603">
        <v>11</v>
      </c>
      <c r="H1603" s="46">
        <v>0</v>
      </c>
      <c r="I1603" t="s">
        <v>104</v>
      </c>
      <c r="J1603" s="12">
        <v>5.3152683689421602E-2</v>
      </c>
      <c r="K1603" s="46">
        <v>0</v>
      </c>
      <c r="L1603" s="2">
        <v>1</v>
      </c>
      <c r="M1603" s="2">
        <v>1</v>
      </c>
    </row>
    <row r="1604" spans="1:13" hidden="1" x14ac:dyDescent="0.2">
      <c r="A1604" t="s">
        <v>624</v>
      </c>
      <c r="B1604" t="s">
        <v>629</v>
      </c>
      <c r="C1604" t="s">
        <v>375</v>
      </c>
      <c r="D1604" t="s">
        <v>376</v>
      </c>
      <c r="E1604" t="s">
        <v>99</v>
      </c>
      <c r="F1604">
        <v>0</v>
      </c>
      <c r="G1604">
        <v>11</v>
      </c>
      <c r="H1604" s="46">
        <v>0</v>
      </c>
      <c r="I1604" t="s">
        <v>104</v>
      </c>
      <c r="J1604" s="12">
        <v>6.01875977071391E-2</v>
      </c>
      <c r="K1604" s="46">
        <v>0</v>
      </c>
      <c r="L1604" s="2">
        <v>1</v>
      </c>
      <c r="M1604" s="2">
        <v>1</v>
      </c>
    </row>
    <row r="1605" spans="1:13" hidden="1" x14ac:dyDescent="0.2">
      <c r="A1605" t="s">
        <v>624</v>
      </c>
      <c r="B1605" t="s">
        <v>629</v>
      </c>
      <c r="C1605" t="s">
        <v>375</v>
      </c>
      <c r="D1605" t="s">
        <v>376</v>
      </c>
      <c r="E1605" t="s">
        <v>551</v>
      </c>
      <c r="F1605">
        <v>0</v>
      </c>
      <c r="G1605">
        <v>11</v>
      </c>
      <c r="H1605" s="46">
        <v>0</v>
      </c>
      <c r="I1605" t="s">
        <v>104</v>
      </c>
      <c r="J1605" s="12">
        <v>5.3152683689421602E-2</v>
      </c>
      <c r="K1605" s="46">
        <v>0</v>
      </c>
      <c r="L1605" s="2">
        <v>1</v>
      </c>
      <c r="M1605" s="2">
        <v>1</v>
      </c>
    </row>
    <row r="1606" spans="1:13" hidden="1" x14ac:dyDescent="0.2">
      <c r="A1606" t="s">
        <v>624</v>
      </c>
      <c r="B1606" t="s">
        <v>629</v>
      </c>
      <c r="C1606" t="s">
        <v>377</v>
      </c>
      <c r="D1606" t="s">
        <v>379</v>
      </c>
      <c r="E1606" t="s">
        <v>99</v>
      </c>
      <c r="F1606">
        <v>0</v>
      </c>
      <c r="G1606">
        <v>32</v>
      </c>
      <c r="H1606" s="46">
        <v>0</v>
      </c>
      <c r="I1606" t="s">
        <v>378</v>
      </c>
      <c r="J1606" s="12">
        <v>6.01875977071391E-2</v>
      </c>
      <c r="K1606" s="46">
        <v>0</v>
      </c>
      <c r="L1606" s="2">
        <v>1</v>
      </c>
      <c r="M1606" s="2">
        <v>1</v>
      </c>
    </row>
    <row r="1607" spans="1:13" hidden="1" x14ac:dyDescent="0.2">
      <c r="A1607" t="s">
        <v>624</v>
      </c>
      <c r="B1607" t="s">
        <v>629</v>
      </c>
      <c r="C1607" t="s">
        <v>377</v>
      </c>
      <c r="D1607" t="s">
        <v>379</v>
      </c>
      <c r="E1607" t="s">
        <v>551</v>
      </c>
      <c r="F1607">
        <v>4</v>
      </c>
      <c r="G1607">
        <v>32</v>
      </c>
      <c r="H1607" s="46">
        <v>12.5</v>
      </c>
      <c r="I1607" t="s">
        <v>561</v>
      </c>
      <c r="J1607" s="12">
        <v>5.3152683689421602E-2</v>
      </c>
      <c r="K1607" s="46">
        <v>2.5746836916013698</v>
      </c>
      <c r="L1607" s="2">
        <v>8.7098716343391905E-2</v>
      </c>
      <c r="M1607" s="2">
        <v>1</v>
      </c>
    </row>
    <row r="1608" spans="1:13" hidden="1" x14ac:dyDescent="0.2">
      <c r="A1608" t="s">
        <v>624</v>
      </c>
      <c r="B1608" t="s">
        <v>629</v>
      </c>
      <c r="C1608" t="s">
        <v>15</v>
      </c>
      <c r="D1608" t="s">
        <v>14</v>
      </c>
      <c r="E1608" t="s">
        <v>99</v>
      </c>
      <c r="F1608">
        <v>4</v>
      </c>
      <c r="G1608">
        <v>31</v>
      </c>
      <c r="H1608" s="46">
        <v>12.9032258064516</v>
      </c>
      <c r="I1608" t="s">
        <v>402</v>
      </c>
      <c r="J1608" s="12">
        <v>6.01875977071391E-2</v>
      </c>
      <c r="K1608" s="46">
        <v>2.3356861161573201</v>
      </c>
      <c r="L1608" s="2">
        <v>0.112676418623568</v>
      </c>
      <c r="M1608" s="2">
        <v>1</v>
      </c>
    </row>
    <row r="1609" spans="1:13" hidden="1" x14ac:dyDescent="0.2">
      <c r="A1609" t="s">
        <v>624</v>
      </c>
      <c r="B1609" t="s">
        <v>629</v>
      </c>
      <c r="C1609" t="s">
        <v>15</v>
      </c>
      <c r="D1609" t="s">
        <v>14</v>
      </c>
      <c r="E1609" t="s">
        <v>551</v>
      </c>
      <c r="F1609">
        <v>3</v>
      </c>
      <c r="G1609">
        <v>31</v>
      </c>
      <c r="H1609" s="46">
        <v>9.67741935483871</v>
      </c>
      <c r="I1609" t="s">
        <v>525</v>
      </c>
      <c r="J1609" s="12">
        <v>5.3152683689421602E-2</v>
      </c>
      <c r="K1609" s="46">
        <v>1.92177349987393</v>
      </c>
      <c r="L1609" s="2">
        <v>0.22597974012045799</v>
      </c>
      <c r="M1609" s="2">
        <v>1</v>
      </c>
    </row>
    <row r="1610" spans="1:13" hidden="1" x14ac:dyDescent="0.2">
      <c r="A1610" t="s">
        <v>624</v>
      </c>
      <c r="B1610" t="s">
        <v>629</v>
      </c>
      <c r="C1610" t="s">
        <v>381</v>
      </c>
      <c r="D1610" t="s">
        <v>383</v>
      </c>
      <c r="E1610" t="s">
        <v>99</v>
      </c>
      <c r="F1610">
        <v>0</v>
      </c>
      <c r="G1610">
        <v>39</v>
      </c>
      <c r="H1610" s="46">
        <v>0</v>
      </c>
      <c r="I1610" t="s">
        <v>469</v>
      </c>
      <c r="J1610" s="12">
        <v>6.01875977071391E-2</v>
      </c>
      <c r="K1610" s="46">
        <v>0</v>
      </c>
      <c r="L1610" s="2">
        <v>1</v>
      </c>
      <c r="M1610" s="2">
        <v>1</v>
      </c>
    </row>
    <row r="1611" spans="1:13" hidden="1" x14ac:dyDescent="0.2">
      <c r="A1611" t="s">
        <v>624</v>
      </c>
      <c r="B1611" t="s">
        <v>629</v>
      </c>
      <c r="C1611" t="s">
        <v>381</v>
      </c>
      <c r="D1611" t="s">
        <v>383</v>
      </c>
      <c r="E1611" t="s">
        <v>551</v>
      </c>
      <c r="F1611">
        <v>0</v>
      </c>
      <c r="G1611">
        <v>39</v>
      </c>
      <c r="H1611" s="46">
        <v>0</v>
      </c>
      <c r="I1611" t="s">
        <v>469</v>
      </c>
      <c r="J1611" s="12">
        <v>5.3152683689421602E-2</v>
      </c>
      <c r="K1611" s="46">
        <v>0</v>
      </c>
      <c r="L1611" s="2">
        <v>1</v>
      </c>
      <c r="M1611" s="2">
        <v>1</v>
      </c>
    </row>
    <row r="1612" spans="1:13" hidden="1" x14ac:dyDescent="0.2">
      <c r="A1612" t="s">
        <v>624</v>
      </c>
      <c r="B1612" t="s">
        <v>631</v>
      </c>
      <c r="C1612" t="s">
        <v>123</v>
      </c>
      <c r="D1612" t="s">
        <v>125</v>
      </c>
      <c r="E1612" t="s">
        <v>99</v>
      </c>
      <c r="F1612">
        <v>0</v>
      </c>
      <c r="G1612">
        <v>13</v>
      </c>
      <c r="H1612" s="46">
        <v>0</v>
      </c>
      <c r="I1612" t="s">
        <v>124</v>
      </c>
      <c r="J1612" s="12">
        <v>4.0565297042659001E-2</v>
      </c>
      <c r="K1612" s="46">
        <v>0</v>
      </c>
      <c r="L1612" s="2">
        <v>1</v>
      </c>
      <c r="M1612" s="2">
        <v>1</v>
      </c>
    </row>
    <row r="1613" spans="1:13" hidden="1" x14ac:dyDescent="0.2">
      <c r="A1613" t="s">
        <v>624</v>
      </c>
      <c r="B1613" t="s">
        <v>631</v>
      </c>
      <c r="C1613" t="s">
        <v>123</v>
      </c>
      <c r="D1613" t="s">
        <v>125</v>
      </c>
      <c r="E1613" t="s">
        <v>551</v>
      </c>
      <c r="F1613">
        <v>0</v>
      </c>
      <c r="G1613">
        <v>13</v>
      </c>
      <c r="H1613" s="46">
        <v>0</v>
      </c>
      <c r="I1613" t="s">
        <v>124</v>
      </c>
      <c r="J1613" s="12">
        <v>3.7686469510599299E-2</v>
      </c>
      <c r="K1613" s="46">
        <v>0</v>
      </c>
      <c r="L1613" s="2">
        <v>1</v>
      </c>
      <c r="M1613" s="2">
        <v>1</v>
      </c>
    </row>
    <row r="1614" spans="1:13" hidden="1" x14ac:dyDescent="0.2">
      <c r="A1614" t="s">
        <v>624</v>
      </c>
      <c r="B1614" t="s">
        <v>631</v>
      </c>
      <c r="C1614" t="s">
        <v>126</v>
      </c>
      <c r="D1614" t="s">
        <v>128</v>
      </c>
      <c r="E1614" t="s">
        <v>99</v>
      </c>
      <c r="F1614">
        <v>2</v>
      </c>
      <c r="G1614">
        <v>30</v>
      </c>
      <c r="H1614" s="46">
        <v>6.6666666666666696</v>
      </c>
      <c r="I1614" t="s">
        <v>127</v>
      </c>
      <c r="J1614" s="12">
        <v>4.0565297042659001E-2</v>
      </c>
      <c r="K1614" s="46">
        <v>1.6981053352428701</v>
      </c>
      <c r="L1614" s="2">
        <v>0.34534084891475098</v>
      </c>
      <c r="M1614" s="2">
        <v>1</v>
      </c>
    </row>
    <row r="1615" spans="1:13" hidden="1" x14ac:dyDescent="0.2">
      <c r="A1615" t="s">
        <v>624</v>
      </c>
      <c r="B1615" t="s">
        <v>631</v>
      </c>
      <c r="C1615" t="s">
        <v>126</v>
      </c>
      <c r="D1615" t="s">
        <v>128</v>
      </c>
      <c r="E1615" t="s">
        <v>551</v>
      </c>
      <c r="F1615">
        <v>4</v>
      </c>
      <c r="G1615">
        <v>30</v>
      </c>
      <c r="H1615" s="46">
        <v>13.3333333333333</v>
      </c>
      <c r="I1615" t="s">
        <v>567</v>
      </c>
      <c r="J1615" s="12">
        <v>3.7686469510599299E-2</v>
      </c>
      <c r="K1615" s="46">
        <v>4.0093935651738102</v>
      </c>
      <c r="L1615" s="2">
        <v>2.47460033021542E-2</v>
      </c>
      <c r="M1615" s="2">
        <v>1</v>
      </c>
    </row>
    <row r="1616" spans="1:13" hidden="1" x14ac:dyDescent="0.2">
      <c r="A1616" t="s">
        <v>624</v>
      </c>
      <c r="B1616" t="s">
        <v>631</v>
      </c>
      <c r="C1616" t="s">
        <v>129</v>
      </c>
      <c r="D1616" t="s">
        <v>131</v>
      </c>
      <c r="E1616" t="s">
        <v>99</v>
      </c>
      <c r="F1616">
        <v>0</v>
      </c>
      <c r="G1616">
        <v>12</v>
      </c>
      <c r="H1616" s="46">
        <v>0</v>
      </c>
      <c r="I1616" t="s">
        <v>130</v>
      </c>
      <c r="J1616" s="12">
        <v>4.0565297042659001E-2</v>
      </c>
      <c r="K1616" s="46">
        <v>0</v>
      </c>
      <c r="L1616" s="2">
        <v>1</v>
      </c>
      <c r="M1616" s="2">
        <v>1</v>
      </c>
    </row>
    <row r="1617" spans="1:13" hidden="1" x14ac:dyDescent="0.2">
      <c r="A1617" t="s">
        <v>624</v>
      </c>
      <c r="B1617" t="s">
        <v>631</v>
      </c>
      <c r="C1617" t="s">
        <v>129</v>
      </c>
      <c r="D1617" t="s">
        <v>131</v>
      </c>
      <c r="E1617" t="s">
        <v>551</v>
      </c>
      <c r="F1617">
        <v>1</v>
      </c>
      <c r="G1617">
        <v>12</v>
      </c>
      <c r="H1617" s="46">
        <v>8.3333333333333304</v>
      </c>
      <c r="I1617" t="s">
        <v>234</v>
      </c>
      <c r="J1617" s="12">
        <v>3.7686469510599299E-2</v>
      </c>
      <c r="K1617" s="46">
        <v>2.3297414937879699</v>
      </c>
      <c r="L1617" s="2">
        <v>0.369761796881515</v>
      </c>
      <c r="M1617" s="2">
        <v>1</v>
      </c>
    </row>
    <row r="1618" spans="1:13" hidden="1" x14ac:dyDescent="0.2">
      <c r="A1618" t="s">
        <v>624</v>
      </c>
      <c r="B1618" t="s">
        <v>631</v>
      </c>
      <c r="C1618" t="s">
        <v>132</v>
      </c>
      <c r="D1618" t="s">
        <v>133</v>
      </c>
      <c r="E1618" t="s">
        <v>99</v>
      </c>
      <c r="F1618">
        <v>0</v>
      </c>
      <c r="G1618">
        <v>6</v>
      </c>
      <c r="H1618" s="46">
        <v>0</v>
      </c>
      <c r="I1618" t="s">
        <v>110</v>
      </c>
      <c r="J1618" s="12">
        <v>4.0565297042659001E-2</v>
      </c>
      <c r="K1618" s="46">
        <v>0</v>
      </c>
      <c r="L1618" s="2">
        <v>1</v>
      </c>
      <c r="M1618" s="2">
        <v>1</v>
      </c>
    </row>
    <row r="1619" spans="1:13" hidden="1" x14ac:dyDescent="0.2">
      <c r="A1619" t="s">
        <v>624</v>
      </c>
      <c r="B1619" t="s">
        <v>631</v>
      </c>
      <c r="C1619" t="s">
        <v>132</v>
      </c>
      <c r="D1619" t="s">
        <v>133</v>
      </c>
      <c r="E1619" t="s">
        <v>551</v>
      </c>
      <c r="F1619">
        <v>2</v>
      </c>
      <c r="G1619">
        <v>6</v>
      </c>
      <c r="H1619" s="46">
        <v>33.3333333333333</v>
      </c>
      <c r="I1619" t="s">
        <v>472</v>
      </c>
      <c r="J1619" s="12">
        <v>3.7686469510599299E-2</v>
      </c>
      <c r="K1619" s="46">
        <v>12.902625832869999</v>
      </c>
      <c r="L1619" s="2">
        <v>1.9148878043572501E-2</v>
      </c>
      <c r="M1619" s="2">
        <v>1</v>
      </c>
    </row>
    <row r="1620" spans="1:13" hidden="1" x14ac:dyDescent="0.2">
      <c r="A1620" t="s">
        <v>624</v>
      </c>
      <c r="B1620" t="s">
        <v>631</v>
      </c>
      <c r="C1620" t="s">
        <v>134</v>
      </c>
      <c r="D1620" t="s">
        <v>136</v>
      </c>
      <c r="E1620" t="s">
        <v>99</v>
      </c>
      <c r="F1620">
        <v>1</v>
      </c>
      <c r="G1620">
        <v>25</v>
      </c>
      <c r="H1620" s="46">
        <v>4</v>
      </c>
      <c r="I1620" t="s">
        <v>420</v>
      </c>
      <c r="J1620" s="12">
        <v>4.0565297042659001E-2</v>
      </c>
      <c r="K1620" s="46">
        <v>0.98539336224721796</v>
      </c>
      <c r="L1620" s="2">
        <v>0.64605353993511005</v>
      </c>
      <c r="M1620" s="2">
        <v>1</v>
      </c>
    </row>
    <row r="1621" spans="1:13" hidden="1" x14ac:dyDescent="0.2">
      <c r="A1621" t="s">
        <v>624</v>
      </c>
      <c r="B1621" t="s">
        <v>631</v>
      </c>
      <c r="C1621" t="s">
        <v>134</v>
      </c>
      <c r="D1621" t="s">
        <v>136</v>
      </c>
      <c r="E1621" t="s">
        <v>551</v>
      </c>
      <c r="F1621">
        <v>3</v>
      </c>
      <c r="G1621">
        <v>25</v>
      </c>
      <c r="H1621" s="46">
        <v>12</v>
      </c>
      <c r="I1621" t="s">
        <v>500</v>
      </c>
      <c r="J1621" s="12">
        <v>3.7686469510599299E-2</v>
      </c>
      <c r="K1621" s="46">
        <v>3.5326871181306001</v>
      </c>
      <c r="L1621" s="2">
        <v>6.5803457801918999E-2</v>
      </c>
      <c r="M1621" s="2">
        <v>1</v>
      </c>
    </row>
    <row r="1622" spans="1:13" hidden="1" x14ac:dyDescent="0.2">
      <c r="A1622" t="s">
        <v>624</v>
      </c>
      <c r="B1622" t="s">
        <v>631</v>
      </c>
      <c r="C1622" t="s">
        <v>137</v>
      </c>
      <c r="D1622" t="s">
        <v>139</v>
      </c>
      <c r="E1622" t="s">
        <v>99</v>
      </c>
      <c r="F1622">
        <v>0</v>
      </c>
      <c r="G1622">
        <v>10</v>
      </c>
      <c r="H1622" s="46">
        <v>0</v>
      </c>
      <c r="I1622" t="s">
        <v>249</v>
      </c>
      <c r="J1622" s="12">
        <v>4.0565297042659001E-2</v>
      </c>
      <c r="K1622" s="46">
        <v>0</v>
      </c>
      <c r="L1622" s="2">
        <v>1</v>
      </c>
      <c r="M1622" s="2">
        <v>1</v>
      </c>
    </row>
    <row r="1623" spans="1:13" hidden="1" x14ac:dyDescent="0.2">
      <c r="A1623" t="s">
        <v>624</v>
      </c>
      <c r="B1623" t="s">
        <v>631</v>
      </c>
      <c r="C1623" t="s">
        <v>137</v>
      </c>
      <c r="D1623" t="s">
        <v>139</v>
      </c>
      <c r="E1623" t="s">
        <v>551</v>
      </c>
      <c r="F1623">
        <v>2</v>
      </c>
      <c r="G1623">
        <v>10</v>
      </c>
      <c r="H1623" s="46">
        <v>20</v>
      </c>
      <c r="I1623" t="s">
        <v>426</v>
      </c>
      <c r="J1623" s="12">
        <v>3.7686469510599299E-2</v>
      </c>
      <c r="K1623" s="46">
        <v>6.45189399731112</v>
      </c>
      <c r="L1623" s="2">
        <v>5.2046922794369802E-2</v>
      </c>
      <c r="M1623" s="2">
        <v>1</v>
      </c>
    </row>
    <row r="1624" spans="1:13" hidden="1" x14ac:dyDescent="0.2">
      <c r="A1624" t="s">
        <v>624</v>
      </c>
      <c r="B1624" t="s">
        <v>631</v>
      </c>
      <c r="C1624" t="s">
        <v>140</v>
      </c>
      <c r="D1624" t="s">
        <v>141</v>
      </c>
      <c r="E1624" t="s">
        <v>99</v>
      </c>
      <c r="F1624">
        <v>1</v>
      </c>
      <c r="G1624">
        <v>8</v>
      </c>
      <c r="H1624" s="46">
        <v>12.5</v>
      </c>
      <c r="I1624" t="s">
        <v>244</v>
      </c>
      <c r="J1624" s="12">
        <v>4.0565297042659001E-2</v>
      </c>
      <c r="K1624" s="46">
        <v>3.3922919368608802</v>
      </c>
      <c r="L1624" s="2">
        <v>0.28222447255739902</v>
      </c>
      <c r="M1624" s="2">
        <v>1</v>
      </c>
    </row>
    <row r="1625" spans="1:13" hidden="1" x14ac:dyDescent="0.2">
      <c r="A1625" t="s">
        <v>624</v>
      </c>
      <c r="B1625" t="s">
        <v>631</v>
      </c>
      <c r="C1625" t="s">
        <v>140</v>
      </c>
      <c r="D1625" t="s">
        <v>141</v>
      </c>
      <c r="E1625" t="s">
        <v>551</v>
      </c>
      <c r="F1625">
        <v>0</v>
      </c>
      <c r="G1625">
        <v>8</v>
      </c>
      <c r="H1625" s="46">
        <v>0</v>
      </c>
      <c r="I1625" t="s">
        <v>121</v>
      </c>
      <c r="J1625" s="12">
        <v>3.7686469510599299E-2</v>
      </c>
      <c r="K1625" s="46">
        <v>0</v>
      </c>
      <c r="L1625" s="2">
        <v>1</v>
      </c>
      <c r="M1625" s="2">
        <v>1</v>
      </c>
    </row>
    <row r="1626" spans="1:13" hidden="1" x14ac:dyDescent="0.2">
      <c r="A1626" t="s">
        <v>624</v>
      </c>
      <c r="B1626" t="s">
        <v>631</v>
      </c>
      <c r="C1626" t="s">
        <v>142</v>
      </c>
      <c r="D1626" t="s">
        <v>144</v>
      </c>
      <c r="E1626" t="s">
        <v>99</v>
      </c>
      <c r="F1626">
        <v>0</v>
      </c>
      <c r="G1626">
        <v>21</v>
      </c>
      <c r="H1626" s="46">
        <v>0</v>
      </c>
      <c r="I1626" t="s">
        <v>143</v>
      </c>
      <c r="J1626" s="12">
        <v>4.0565297042659001E-2</v>
      </c>
      <c r="K1626" s="46">
        <v>0</v>
      </c>
      <c r="L1626" s="2">
        <v>1</v>
      </c>
      <c r="M1626" s="2">
        <v>1</v>
      </c>
    </row>
    <row r="1627" spans="1:13" hidden="1" x14ac:dyDescent="0.2">
      <c r="A1627" t="s">
        <v>624</v>
      </c>
      <c r="B1627" t="s">
        <v>631</v>
      </c>
      <c r="C1627" t="s">
        <v>142</v>
      </c>
      <c r="D1627" t="s">
        <v>144</v>
      </c>
      <c r="E1627" t="s">
        <v>551</v>
      </c>
      <c r="F1627">
        <v>0</v>
      </c>
      <c r="G1627">
        <v>21</v>
      </c>
      <c r="H1627" s="46">
        <v>0</v>
      </c>
      <c r="I1627" t="s">
        <v>143</v>
      </c>
      <c r="J1627" s="12">
        <v>3.7686469510599299E-2</v>
      </c>
      <c r="K1627" s="46">
        <v>0</v>
      </c>
      <c r="L1627" s="2">
        <v>1</v>
      </c>
      <c r="M1627" s="2">
        <v>1</v>
      </c>
    </row>
    <row r="1628" spans="1:13" hidden="1" x14ac:dyDescent="0.2">
      <c r="A1628" t="s">
        <v>624</v>
      </c>
      <c r="B1628" t="s">
        <v>631</v>
      </c>
      <c r="C1628" t="s">
        <v>145</v>
      </c>
      <c r="D1628" t="s">
        <v>147</v>
      </c>
      <c r="E1628" t="s">
        <v>99</v>
      </c>
      <c r="F1628">
        <v>3</v>
      </c>
      <c r="G1628">
        <v>41</v>
      </c>
      <c r="H1628" s="46">
        <v>7.3170731707317103</v>
      </c>
      <c r="I1628" t="s">
        <v>444</v>
      </c>
      <c r="J1628" s="12">
        <v>4.0565297042659001E-2</v>
      </c>
      <c r="K1628" s="46">
        <v>1.8839834760109999</v>
      </c>
      <c r="L1628" s="2">
        <v>0.23065112841660401</v>
      </c>
      <c r="M1628" s="2">
        <v>1</v>
      </c>
    </row>
    <row r="1629" spans="1:13" hidden="1" x14ac:dyDescent="0.2">
      <c r="A1629" t="s">
        <v>624</v>
      </c>
      <c r="B1629" t="s">
        <v>631</v>
      </c>
      <c r="C1629" t="s">
        <v>145</v>
      </c>
      <c r="D1629" t="s">
        <v>147</v>
      </c>
      <c r="E1629" t="s">
        <v>551</v>
      </c>
      <c r="F1629">
        <v>0</v>
      </c>
      <c r="G1629">
        <v>41</v>
      </c>
      <c r="H1629" s="46">
        <v>0</v>
      </c>
      <c r="I1629" t="s">
        <v>146</v>
      </c>
      <c r="J1629" s="12">
        <v>3.7686469510599299E-2</v>
      </c>
      <c r="K1629" s="46">
        <v>0</v>
      </c>
      <c r="L1629" s="2">
        <v>1</v>
      </c>
      <c r="M1629" s="2">
        <v>1</v>
      </c>
    </row>
    <row r="1630" spans="1:13" hidden="1" x14ac:dyDescent="0.2">
      <c r="A1630" t="s">
        <v>624</v>
      </c>
      <c r="B1630" t="s">
        <v>631</v>
      </c>
      <c r="C1630" t="s">
        <v>148</v>
      </c>
      <c r="D1630" t="s">
        <v>150</v>
      </c>
      <c r="E1630" t="s">
        <v>99</v>
      </c>
      <c r="F1630">
        <v>0</v>
      </c>
      <c r="G1630">
        <v>14</v>
      </c>
      <c r="H1630" s="46">
        <v>0</v>
      </c>
      <c r="I1630" t="s">
        <v>149</v>
      </c>
      <c r="J1630" s="12">
        <v>4.0565297042659001E-2</v>
      </c>
      <c r="K1630" s="46">
        <v>0</v>
      </c>
      <c r="L1630" s="2">
        <v>1</v>
      </c>
      <c r="M1630" s="2">
        <v>1</v>
      </c>
    </row>
    <row r="1631" spans="1:13" hidden="1" x14ac:dyDescent="0.2">
      <c r="A1631" t="s">
        <v>624</v>
      </c>
      <c r="B1631" t="s">
        <v>631</v>
      </c>
      <c r="C1631" t="s">
        <v>148</v>
      </c>
      <c r="D1631" t="s">
        <v>150</v>
      </c>
      <c r="E1631" t="s">
        <v>551</v>
      </c>
      <c r="F1631">
        <v>0</v>
      </c>
      <c r="G1631">
        <v>14</v>
      </c>
      <c r="H1631" s="46">
        <v>0</v>
      </c>
      <c r="I1631" t="s">
        <v>149</v>
      </c>
      <c r="J1631" s="12">
        <v>3.7686469510599299E-2</v>
      </c>
      <c r="K1631" s="46">
        <v>0</v>
      </c>
      <c r="L1631" s="2">
        <v>1</v>
      </c>
      <c r="M1631" s="2">
        <v>1</v>
      </c>
    </row>
    <row r="1632" spans="1:13" hidden="1" x14ac:dyDescent="0.2">
      <c r="A1632" t="s">
        <v>624</v>
      </c>
      <c r="B1632" t="s">
        <v>631</v>
      </c>
      <c r="C1632" t="s">
        <v>56</v>
      </c>
      <c r="D1632" t="s">
        <v>152</v>
      </c>
      <c r="E1632" t="s">
        <v>99</v>
      </c>
      <c r="F1632">
        <v>4</v>
      </c>
      <c r="G1632">
        <v>91</v>
      </c>
      <c r="H1632" s="46">
        <v>4.3956043956044004</v>
      </c>
      <c r="I1632" t="s">
        <v>421</v>
      </c>
      <c r="J1632" s="12">
        <v>4.0565297042659001E-2</v>
      </c>
      <c r="K1632" s="46">
        <v>1.08970102695059</v>
      </c>
      <c r="L1632" s="2">
        <v>0.50872970612612101</v>
      </c>
      <c r="M1632" s="2">
        <v>1</v>
      </c>
    </row>
    <row r="1633" spans="1:13" hidden="1" x14ac:dyDescent="0.2">
      <c r="A1633" t="s">
        <v>624</v>
      </c>
      <c r="B1633" t="s">
        <v>631</v>
      </c>
      <c r="C1633" t="s">
        <v>56</v>
      </c>
      <c r="D1633" t="s">
        <v>152</v>
      </c>
      <c r="E1633" t="s">
        <v>551</v>
      </c>
      <c r="F1633">
        <v>4</v>
      </c>
      <c r="G1633">
        <v>91</v>
      </c>
      <c r="H1633" s="46">
        <v>4.3956043956044004</v>
      </c>
      <c r="I1633" t="s">
        <v>421</v>
      </c>
      <c r="J1633" s="12">
        <v>3.7686469510599299E-2</v>
      </c>
      <c r="K1633" s="46">
        <v>1.17892603524748</v>
      </c>
      <c r="L1633" s="2">
        <v>0.45091012873041397</v>
      </c>
      <c r="M1633" s="2">
        <v>1</v>
      </c>
    </row>
    <row r="1634" spans="1:13" hidden="1" x14ac:dyDescent="0.2">
      <c r="A1634" t="s">
        <v>624</v>
      </c>
      <c r="B1634" t="s">
        <v>631</v>
      </c>
      <c r="C1634" t="s">
        <v>153</v>
      </c>
      <c r="D1634" t="s">
        <v>155</v>
      </c>
      <c r="E1634" t="s">
        <v>99</v>
      </c>
      <c r="F1634">
        <v>0</v>
      </c>
      <c r="G1634">
        <v>5</v>
      </c>
      <c r="H1634" s="46">
        <v>0</v>
      </c>
      <c r="I1634" t="s">
        <v>154</v>
      </c>
      <c r="J1634" s="12">
        <v>4.0565297042659001E-2</v>
      </c>
      <c r="K1634" s="46">
        <v>0</v>
      </c>
      <c r="L1634" s="2">
        <v>1</v>
      </c>
      <c r="M1634" s="2">
        <v>1</v>
      </c>
    </row>
    <row r="1635" spans="1:13" hidden="1" x14ac:dyDescent="0.2">
      <c r="A1635" t="s">
        <v>624</v>
      </c>
      <c r="B1635" t="s">
        <v>631</v>
      </c>
      <c r="C1635" t="s">
        <v>153</v>
      </c>
      <c r="D1635" t="s">
        <v>155</v>
      </c>
      <c r="E1635" t="s">
        <v>551</v>
      </c>
      <c r="F1635">
        <v>0</v>
      </c>
      <c r="G1635">
        <v>5</v>
      </c>
      <c r="H1635" s="46">
        <v>0</v>
      </c>
      <c r="I1635" t="s">
        <v>154</v>
      </c>
      <c r="J1635" s="12">
        <v>3.7686469510599299E-2</v>
      </c>
      <c r="K1635" s="46">
        <v>0</v>
      </c>
      <c r="L1635" s="2">
        <v>1</v>
      </c>
      <c r="M1635" s="2">
        <v>1</v>
      </c>
    </row>
    <row r="1636" spans="1:13" hidden="1" x14ac:dyDescent="0.2">
      <c r="A1636" t="s">
        <v>624</v>
      </c>
      <c r="B1636" t="s">
        <v>631</v>
      </c>
      <c r="C1636" t="s">
        <v>156</v>
      </c>
      <c r="D1636" t="s">
        <v>158</v>
      </c>
      <c r="E1636" t="s">
        <v>99</v>
      </c>
      <c r="F1636">
        <v>0</v>
      </c>
      <c r="G1636">
        <v>15</v>
      </c>
      <c r="H1636" s="46">
        <v>0</v>
      </c>
      <c r="I1636" t="s">
        <v>157</v>
      </c>
      <c r="J1636" s="12">
        <v>4.0565297042659001E-2</v>
      </c>
      <c r="K1636" s="46">
        <v>0</v>
      </c>
      <c r="L1636" s="2">
        <v>1</v>
      </c>
      <c r="M1636" s="2">
        <v>1</v>
      </c>
    </row>
    <row r="1637" spans="1:13" hidden="1" x14ac:dyDescent="0.2">
      <c r="A1637" t="s">
        <v>624</v>
      </c>
      <c r="B1637" t="s">
        <v>631</v>
      </c>
      <c r="C1637" t="s">
        <v>156</v>
      </c>
      <c r="D1637" t="s">
        <v>158</v>
      </c>
      <c r="E1637" t="s">
        <v>551</v>
      </c>
      <c r="F1637">
        <v>1</v>
      </c>
      <c r="G1637">
        <v>15</v>
      </c>
      <c r="H1637" s="46">
        <v>6.6666666666666696</v>
      </c>
      <c r="I1637" t="s">
        <v>267</v>
      </c>
      <c r="J1637" s="12">
        <v>3.7686469510599299E-2</v>
      </c>
      <c r="K1637" s="46">
        <v>1.8292043560301301</v>
      </c>
      <c r="L1637" s="2">
        <v>0.43858980022078597</v>
      </c>
      <c r="M1637" s="2">
        <v>1</v>
      </c>
    </row>
    <row r="1638" spans="1:13" hidden="1" x14ac:dyDescent="0.2">
      <c r="A1638" t="s">
        <v>624</v>
      </c>
      <c r="B1638" t="s">
        <v>631</v>
      </c>
      <c r="C1638" t="s">
        <v>159</v>
      </c>
      <c r="D1638" t="s">
        <v>161</v>
      </c>
      <c r="E1638" t="s">
        <v>99</v>
      </c>
      <c r="F1638">
        <v>3</v>
      </c>
      <c r="G1638">
        <v>19</v>
      </c>
      <c r="H1638" s="46">
        <v>15.789473684210501</v>
      </c>
      <c r="I1638" t="s">
        <v>498</v>
      </c>
      <c r="J1638" s="12">
        <v>4.0565297042659001E-2</v>
      </c>
      <c r="K1638" s="46">
        <v>4.4983943904330701</v>
      </c>
      <c r="L1638" s="2">
        <v>3.9365443842326001E-2</v>
      </c>
      <c r="M1638" s="2">
        <v>1</v>
      </c>
    </row>
    <row r="1639" spans="1:13" hidden="1" x14ac:dyDescent="0.2">
      <c r="A1639" t="s">
        <v>624</v>
      </c>
      <c r="B1639" t="s">
        <v>631</v>
      </c>
      <c r="C1639" t="s">
        <v>159</v>
      </c>
      <c r="D1639" t="s">
        <v>161</v>
      </c>
      <c r="E1639" t="s">
        <v>551</v>
      </c>
      <c r="F1639">
        <v>0</v>
      </c>
      <c r="G1639">
        <v>19</v>
      </c>
      <c r="H1639" s="46">
        <v>0</v>
      </c>
      <c r="I1639" t="s">
        <v>160</v>
      </c>
      <c r="J1639" s="12">
        <v>3.7686469510599299E-2</v>
      </c>
      <c r="K1639" s="46">
        <v>0</v>
      </c>
      <c r="L1639" s="2">
        <v>1</v>
      </c>
      <c r="M1639" s="2">
        <v>1</v>
      </c>
    </row>
    <row r="1640" spans="1:13" hidden="1" x14ac:dyDescent="0.2">
      <c r="A1640" t="s">
        <v>624</v>
      </c>
      <c r="B1640" t="s">
        <v>631</v>
      </c>
      <c r="C1640" t="s">
        <v>162</v>
      </c>
      <c r="D1640" t="s">
        <v>164</v>
      </c>
      <c r="E1640" t="s">
        <v>99</v>
      </c>
      <c r="F1640">
        <v>1</v>
      </c>
      <c r="G1640">
        <v>31</v>
      </c>
      <c r="H1640" s="46">
        <v>3.2258064516128999</v>
      </c>
      <c r="I1640" t="s">
        <v>389</v>
      </c>
      <c r="J1640" s="12">
        <v>4.0565297042659001E-2</v>
      </c>
      <c r="K1640" s="46">
        <v>0.78705451571144502</v>
      </c>
      <c r="L1640" s="2">
        <v>0.72443040666296799</v>
      </c>
      <c r="M1640" s="2">
        <v>1</v>
      </c>
    </row>
    <row r="1641" spans="1:13" hidden="1" x14ac:dyDescent="0.2">
      <c r="A1641" t="s">
        <v>624</v>
      </c>
      <c r="B1641" t="s">
        <v>631</v>
      </c>
      <c r="C1641" t="s">
        <v>162</v>
      </c>
      <c r="D1641" t="s">
        <v>164</v>
      </c>
      <c r="E1641" t="s">
        <v>551</v>
      </c>
      <c r="F1641">
        <v>0</v>
      </c>
      <c r="G1641">
        <v>31</v>
      </c>
      <c r="H1641" s="46">
        <v>0</v>
      </c>
      <c r="I1641" t="s">
        <v>163</v>
      </c>
      <c r="J1641" s="12">
        <v>3.7686469510599299E-2</v>
      </c>
      <c r="K1641" s="46">
        <v>0</v>
      </c>
      <c r="L1641" s="2">
        <v>1</v>
      </c>
      <c r="M1641" s="2">
        <v>1</v>
      </c>
    </row>
    <row r="1642" spans="1:13" hidden="1" x14ac:dyDescent="0.2">
      <c r="A1642" t="s">
        <v>624</v>
      </c>
      <c r="B1642" t="s">
        <v>631</v>
      </c>
      <c r="C1642" t="s">
        <v>165</v>
      </c>
      <c r="D1642" t="s">
        <v>167</v>
      </c>
      <c r="E1642" t="s">
        <v>99</v>
      </c>
      <c r="F1642">
        <v>1</v>
      </c>
      <c r="G1642">
        <v>19</v>
      </c>
      <c r="H1642" s="46">
        <v>5.2631578947368398</v>
      </c>
      <c r="I1642" t="s">
        <v>102</v>
      </c>
      <c r="J1642" s="12">
        <v>4.0565297042659001E-2</v>
      </c>
      <c r="K1642" s="46">
        <v>1.31590813017076</v>
      </c>
      <c r="L1642" s="2">
        <v>0.54556835997542596</v>
      </c>
      <c r="M1642" s="2">
        <v>1</v>
      </c>
    </row>
    <row r="1643" spans="1:13" hidden="1" x14ac:dyDescent="0.2">
      <c r="A1643" t="s">
        <v>624</v>
      </c>
      <c r="B1643" t="s">
        <v>631</v>
      </c>
      <c r="C1643" t="s">
        <v>165</v>
      </c>
      <c r="D1643" t="s">
        <v>167</v>
      </c>
      <c r="E1643" t="s">
        <v>551</v>
      </c>
      <c r="F1643">
        <v>0</v>
      </c>
      <c r="G1643">
        <v>19</v>
      </c>
      <c r="H1643" s="46">
        <v>0</v>
      </c>
      <c r="I1643" t="s">
        <v>160</v>
      </c>
      <c r="J1643" s="12">
        <v>3.7686469510599299E-2</v>
      </c>
      <c r="K1643" s="46">
        <v>0</v>
      </c>
      <c r="L1643" s="2">
        <v>1</v>
      </c>
      <c r="M1643" s="2">
        <v>1</v>
      </c>
    </row>
    <row r="1644" spans="1:13" hidden="1" x14ac:dyDescent="0.2">
      <c r="A1644" t="s">
        <v>624</v>
      </c>
      <c r="B1644" t="s">
        <v>631</v>
      </c>
      <c r="C1644" t="s">
        <v>42</v>
      </c>
      <c r="D1644" t="s">
        <v>169</v>
      </c>
      <c r="E1644" t="s">
        <v>99</v>
      </c>
      <c r="F1644">
        <v>2</v>
      </c>
      <c r="G1644">
        <v>38</v>
      </c>
      <c r="H1644" s="46">
        <v>5.2631578947368398</v>
      </c>
      <c r="I1644" t="s">
        <v>382</v>
      </c>
      <c r="J1644" s="12">
        <v>4.0565297042659001E-2</v>
      </c>
      <c r="K1644" s="46">
        <v>1.3179729751748299</v>
      </c>
      <c r="L1644" s="2">
        <v>0.460502594954185</v>
      </c>
      <c r="M1644" s="2">
        <v>1</v>
      </c>
    </row>
    <row r="1645" spans="1:13" hidden="1" x14ac:dyDescent="0.2">
      <c r="A1645" t="s">
        <v>624</v>
      </c>
      <c r="B1645" t="s">
        <v>631</v>
      </c>
      <c r="C1645" t="s">
        <v>42</v>
      </c>
      <c r="D1645" t="s">
        <v>169</v>
      </c>
      <c r="E1645" t="s">
        <v>551</v>
      </c>
      <c r="F1645">
        <v>0</v>
      </c>
      <c r="G1645">
        <v>38</v>
      </c>
      <c r="H1645" s="46">
        <v>0</v>
      </c>
      <c r="I1645" t="s">
        <v>203</v>
      </c>
      <c r="J1645" s="12">
        <v>3.7686469510599299E-2</v>
      </c>
      <c r="K1645" s="46">
        <v>0</v>
      </c>
      <c r="L1645" s="2">
        <v>1</v>
      </c>
      <c r="M1645" s="2">
        <v>1</v>
      </c>
    </row>
    <row r="1646" spans="1:13" hidden="1" x14ac:dyDescent="0.2">
      <c r="A1646" t="s">
        <v>624</v>
      </c>
      <c r="B1646" t="s">
        <v>631</v>
      </c>
      <c r="C1646" t="s">
        <v>20</v>
      </c>
      <c r="D1646" t="s">
        <v>171</v>
      </c>
      <c r="E1646" t="s">
        <v>99</v>
      </c>
      <c r="F1646">
        <v>4</v>
      </c>
      <c r="G1646">
        <v>36</v>
      </c>
      <c r="H1646" s="46">
        <v>11.1111111111111</v>
      </c>
      <c r="I1646" t="s">
        <v>478</v>
      </c>
      <c r="J1646" s="12">
        <v>4.0565297042659001E-2</v>
      </c>
      <c r="K1646" s="46">
        <v>3.0068150809247798</v>
      </c>
      <c r="L1646" s="2">
        <v>5.6031234658640197E-2</v>
      </c>
      <c r="M1646" s="2">
        <v>1</v>
      </c>
    </row>
    <row r="1647" spans="1:13" hidden="1" x14ac:dyDescent="0.2">
      <c r="A1647" t="s">
        <v>624</v>
      </c>
      <c r="B1647" t="s">
        <v>631</v>
      </c>
      <c r="C1647" t="s">
        <v>20</v>
      </c>
      <c r="D1647" t="s">
        <v>171</v>
      </c>
      <c r="E1647" t="s">
        <v>551</v>
      </c>
      <c r="F1647">
        <v>0</v>
      </c>
      <c r="G1647">
        <v>36</v>
      </c>
      <c r="H1647" s="46">
        <v>0</v>
      </c>
      <c r="I1647" t="s">
        <v>409</v>
      </c>
      <c r="J1647" s="12">
        <v>3.7686469510599299E-2</v>
      </c>
      <c r="K1647" s="46">
        <v>0</v>
      </c>
      <c r="L1647" s="2">
        <v>1</v>
      </c>
      <c r="M1647" s="2">
        <v>1</v>
      </c>
    </row>
    <row r="1648" spans="1:13" hidden="1" x14ac:dyDescent="0.2">
      <c r="A1648" t="s">
        <v>624</v>
      </c>
      <c r="B1648" t="s">
        <v>631</v>
      </c>
      <c r="C1648" t="s">
        <v>172</v>
      </c>
      <c r="D1648" t="s">
        <v>174</v>
      </c>
      <c r="E1648" t="s">
        <v>99</v>
      </c>
      <c r="F1648">
        <v>1</v>
      </c>
      <c r="G1648">
        <v>104</v>
      </c>
      <c r="H1648" s="46">
        <v>0.96153846153846101</v>
      </c>
      <c r="I1648" t="s">
        <v>173</v>
      </c>
      <c r="J1648" s="12">
        <v>4.0565297042659001E-2</v>
      </c>
      <c r="K1648" s="46">
        <v>0.22467297757930901</v>
      </c>
      <c r="L1648" s="2">
        <v>0.98731236813173695</v>
      </c>
      <c r="M1648" s="2">
        <v>1</v>
      </c>
    </row>
    <row r="1649" spans="1:13" hidden="1" x14ac:dyDescent="0.2">
      <c r="A1649" t="s">
        <v>624</v>
      </c>
      <c r="B1649" t="s">
        <v>631</v>
      </c>
      <c r="C1649" t="s">
        <v>172</v>
      </c>
      <c r="D1649" t="s">
        <v>174</v>
      </c>
      <c r="E1649" t="s">
        <v>551</v>
      </c>
      <c r="F1649">
        <v>8</v>
      </c>
      <c r="G1649">
        <v>104</v>
      </c>
      <c r="H1649" s="46">
        <v>7.6923076923076898</v>
      </c>
      <c r="I1649" t="s">
        <v>592</v>
      </c>
      <c r="J1649" s="12">
        <v>3.7686469510599299E-2</v>
      </c>
      <c r="K1649" s="46">
        <v>2.1937038977747401</v>
      </c>
      <c r="L1649" s="2">
        <v>4.0905608403851303E-2</v>
      </c>
      <c r="M1649" s="2">
        <v>1</v>
      </c>
    </row>
    <row r="1650" spans="1:13" hidden="1" x14ac:dyDescent="0.2">
      <c r="A1650" t="s">
        <v>624</v>
      </c>
      <c r="B1650" t="s">
        <v>631</v>
      </c>
      <c r="C1650" t="s">
        <v>175</v>
      </c>
      <c r="D1650" t="s">
        <v>177</v>
      </c>
      <c r="E1650" t="s">
        <v>99</v>
      </c>
      <c r="F1650">
        <v>0</v>
      </c>
      <c r="G1650">
        <v>7</v>
      </c>
      <c r="H1650" s="46">
        <v>0</v>
      </c>
      <c r="I1650" t="s">
        <v>176</v>
      </c>
      <c r="J1650" s="12">
        <v>4.0565297042659001E-2</v>
      </c>
      <c r="K1650" s="46">
        <v>0</v>
      </c>
      <c r="L1650" s="2">
        <v>1</v>
      </c>
      <c r="M1650" s="2">
        <v>1</v>
      </c>
    </row>
    <row r="1651" spans="1:13" hidden="1" x14ac:dyDescent="0.2">
      <c r="A1651" t="s">
        <v>624</v>
      </c>
      <c r="B1651" t="s">
        <v>631</v>
      </c>
      <c r="C1651" t="s">
        <v>175</v>
      </c>
      <c r="D1651" t="s">
        <v>177</v>
      </c>
      <c r="E1651" t="s">
        <v>551</v>
      </c>
      <c r="F1651">
        <v>1</v>
      </c>
      <c r="G1651">
        <v>7</v>
      </c>
      <c r="H1651" s="46">
        <v>14.285714285714301</v>
      </c>
      <c r="I1651" t="s">
        <v>434</v>
      </c>
      <c r="J1651" s="12">
        <v>3.7686469510599299E-2</v>
      </c>
      <c r="K1651" s="46">
        <v>4.2753085016116801</v>
      </c>
      <c r="L1651" s="2">
        <v>0.23594862425345101</v>
      </c>
      <c r="M1651" s="2">
        <v>1</v>
      </c>
    </row>
    <row r="1652" spans="1:13" hidden="1" x14ac:dyDescent="0.2">
      <c r="A1652" t="s">
        <v>624</v>
      </c>
      <c r="B1652" t="s">
        <v>631</v>
      </c>
      <c r="C1652" t="s">
        <v>178</v>
      </c>
      <c r="D1652" t="s">
        <v>180</v>
      </c>
      <c r="E1652" t="s">
        <v>99</v>
      </c>
      <c r="F1652">
        <v>3</v>
      </c>
      <c r="G1652">
        <v>18</v>
      </c>
      <c r="H1652" s="46">
        <v>16.6666666666667</v>
      </c>
      <c r="I1652" t="s">
        <v>477</v>
      </c>
      <c r="J1652" s="12">
        <v>4.0565297042659001E-2</v>
      </c>
      <c r="K1652" s="46">
        <v>4.7997122699537398</v>
      </c>
      <c r="L1652" s="2">
        <v>3.4139288857088501E-2</v>
      </c>
      <c r="M1652" s="2">
        <v>1</v>
      </c>
    </row>
    <row r="1653" spans="1:13" hidden="1" x14ac:dyDescent="0.2">
      <c r="A1653" t="s">
        <v>624</v>
      </c>
      <c r="B1653" t="s">
        <v>631</v>
      </c>
      <c r="C1653" t="s">
        <v>178</v>
      </c>
      <c r="D1653" t="s">
        <v>180</v>
      </c>
      <c r="E1653" t="s">
        <v>551</v>
      </c>
      <c r="F1653">
        <v>1</v>
      </c>
      <c r="G1653">
        <v>18</v>
      </c>
      <c r="H1653" s="46">
        <v>5.5555555555555598</v>
      </c>
      <c r="I1653" t="s">
        <v>179</v>
      </c>
      <c r="J1653" s="12">
        <v>3.7686469510599299E-2</v>
      </c>
      <c r="K1653" s="46">
        <v>1.50533248735946</v>
      </c>
      <c r="L1653" s="2">
        <v>0.49994761888452799</v>
      </c>
      <c r="M1653" s="2">
        <v>1</v>
      </c>
    </row>
    <row r="1654" spans="1:13" hidden="1" x14ac:dyDescent="0.2">
      <c r="A1654" t="s">
        <v>624</v>
      </c>
      <c r="B1654" t="s">
        <v>631</v>
      </c>
      <c r="C1654" t="s">
        <v>181</v>
      </c>
      <c r="D1654" t="s">
        <v>182</v>
      </c>
      <c r="E1654" t="s">
        <v>99</v>
      </c>
      <c r="F1654">
        <v>0</v>
      </c>
      <c r="G1654">
        <v>36</v>
      </c>
      <c r="H1654" s="46">
        <v>0</v>
      </c>
      <c r="I1654" t="s">
        <v>409</v>
      </c>
      <c r="J1654" s="12">
        <v>4.0565297042659001E-2</v>
      </c>
      <c r="K1654" s="46">
        <v>0</v>
      </c>
      <c r="L1654" s="2">
        <v>1</v>
      </c>
      <c r="M1654" s="2">
        <v>1</v>
      </c>
    </row>
    <row r="1655" spans="1:13" hidden="1" x14ac:dyDescent="0.2">
      <c r="A1655" t="s">
        <v>624</v>
      </c>
      <c r="B1655" t="s">
        <v>631</v>
      </c>
      <c r="C1655" t="s">
        <v>181</v>
      </c>
      <c r="D1655" t="s">
        <v>182</v>
      </c>
      <c r="E1655" t="s">
        <v>551</v>
      </c>
      <c r="F1655">
        <v>2</v>
      </c>
      <c r="G1655">
        <v>36</v>
      </c>
      <c r="H1655" s="46">
        <v>5.5555555555555598</v>
      </c>
      <c r="I1655" t="s">
        <v>390</v>
      </c>
      <c r="J1655" s="12">
        <v>3.7686469510599299E-2</v>
      </c>
      <c r="K1655" s="46">
        <v>1.5088926737282899</v>
      </c>
      <c r="L1655" s="2">
        <v>0.39605246300448099</v>
      </c>
      <c r="M1655" s="2">
        <v>1</v>
      </c>
    </row>
    <row r="1656" spans="1:13" hidden="1" x14ac:dyDescent="0.2">
      <c r="A1656" t="s">
        <v>624</v>
      </c>
      <c r="B1656" t="s">
        <v>631</v>
      </c>
      <c r="C1656" t="s">
        <v>183</v>
      </c>
      <c r="D1656" t="s">
        <v>184</v>
      </c>
      <c r="E1656" t="s">
        <v>99</v>
      </c>
      <c r="F1656">
        <v>0</v>
      </c>
      <c r="G1656">
        <v>7</v>
      </c>
      <c r="H1656" s="46">
        <v>0</v>
      </c>
      <c r="I1656" t="s">
        <v>176</v>
      </c>
      <c r="J1656" s="12">
        <v>4.0565297042659001E-2</v>
      </c>
      <c r="K1656" s="46">
        <v>0</v>
      </c>
      <c r="L1656" s="2">
        <v>1</v>
      </c>
      <c r="M1656" s="2">
        <v>1</v>
      </c>
    </row>
    <row r="1657" spans="1:13" hidden="1" x14ac:dyDescent="0.2">
      <c r="A1657" t="s">
        <v>624</v>
      </c>
      <c r="B1657" t="s">
        <v>631</v>
      </c>
      <c r="C1657" t="s">
        <v>183</v>
      </c>
      <c r="D1657" t="s">
        <v>184</v>
      </c>
      <c r="E1657" t="s">
        <v>551</v>
      </c>
      <c r="F1657">
        <v>0</v>
      </c>
      <c r="G1657">
        <v>7</v>
      </c>
      <c r="H1657" s="46">
        <v>0</v>
      </c>
      <c r="I1657" t="s">
        <v>176</v>
      </c>
      <c r="J1657" s="12">
        <v>3.7686469510599299E-2</v>
      </c>
      <c r="K1657" s="46">
        <v>0</v>
      </c>
      <c r="L1657" s="2">
        <v>1</v>
      </c>
      <c r="M1657" s="2">
        <v>1</v>
      </c>
    </row>
    <row r="1658" spans="1:13" hidden="1" x14ac:dyDescent="0.2">
      <c r="A1658" t="s">
        <v>624</v>
      </c>
      <c r="B1658" t="s">
        <v>631</v>
      </c>
      <c r="C1658" t="s">
        <v>185</v>
      </c>
      <c r="D1658" t="s">
        <v>187</v>
      </c>
      <c r="E1658" t="s">
        <v>99</v>
      </c>
      <c r="F1658">
        <v>1</v>
      </c>
      <c r="G1658">
        <v>49</v>
      </c>
      <c r="H1658" s="46">
        <v>2.0408163265306101</v>
      </c>
      <c r="I1658" t="s">
        <v>413</v>
      </c>
      <c r="J1658" s="12">
        <v>4.0565297042659001E-2</v>
      </c>
      <c r="K1658" s="46">
        <v>0.48950706321299398</v>
      </c>
      <c r="L1658" s="2">
        <v>0.870265632105784</v>
      </c>
      <c r="M1658" s="2">
        <v>1</v>
      </c>
    </row>
    <row r="1659" spans="1:13" hidden="1" x14ac:dyDescent="0.2">
      <c r="A1659" t="s">
        <v>624</v>
      </c>
      <c r="B1659" t="s">
        <v>631</v>
      </c>
      <c r="C1659" t="s">
        <v>185</v>
      </c>
      <c r="D1659" t="s">
        <v>187</v>
      </c>
      <c r="E1659" t="s">
        <v>551</v>
      </c>
      <c r="F1659">
        <v>2</v>
      </c>
      <c r="G1659">
        <v>49</v>
      </c>
      <c r="H1659" s="46">
        <v>4.0816326530612201</v>
      </c>
      <c r="I1659" t="s">
        <v>540</v>
      </c>
      <c r="J1659" s="12">
        <v>3.7686469510599299E-2</v>
      </c>
      <c r="K1659" s="46">
        <v>1.0877609614028101</v>
      </c>
      <c r="L1659" s="2">
        <v>0.55718699202034505</v>
      </c>
      <c r="M1659" s="2">
        <v>1</v>
      </c>
    </row>
    <row r="1660" spans="1:13" hidden="1" x14ac:dyDescent="0.2">
      <c r="A1660" t="s">
        <v>624</v>
      </c>
      <c r="B1660" t="s">
        <v>631</v>
      </c>
      <c r="C1660" t="s">
        <v>188</v>
      </c>
      <c r="D1660" t="s">
        <v>190</v>
      </c>
      <c r="E1660" t="s">
        <v>99</v>
      </c>
      <c r="F1660">
        <v>0</v>
      </c>
      <c r="G1660">
        <v>9</v>
      </c>
      <c r="H1660" s="46">
        <v>0</v>
      </c>
      <c r="I1660" t="s">
        <v>298</v>
      </c>
      <c r="J1660" s="12">
        <v>4.0565297042659001E-2</v>
      </c>
      <c r="K1660" s="46">
        <v>0</v>
      </c>
      <c r="L1660" s="2">
        <v>1</v>
      </c>
      <c r="M1660" s="2">
        <v>1</v>
      </c>
    </row>
    <row r="1661" spans="1:13" hidden="1" x14ac:dyDescent="0.2">
      <c r="A1661" t="s">
        <v>624</v>
      </c>
      <c r="B1661" t="s">
        <v>631</v>
      </c>
      <c r="C1661" t="s">
        <v>188</v>
      </c>
      <c r="D1661" t="s">
        <v>190</v>
      </c>
      <c r="E1661" t="s">
        <v>551</v>
      </c>
      <c r="F1661">
        <v>1</v>
      </c>
      <c r="G1661">
        <v>9</v>
      </c>
      <c r="H1661" s="46">
        <v>11.1111111111111</v>
      </c>
      <c r="I1661" t="s">
        <v>189</v>
      </c>
      <c r="J1661" s="12">
        <v>3.7686469510599299E-2</v>
      </c>
      <c r="K1661" s="46">
        <v>3.2054318745376702</v>
      </c>
      <c r="L1661" s="2">
        <v>0.29256125091858598</v>
      </c>
      <c r="M1661" s="2">
        <v>1</v>
      </c>
    </row>
    <row r="1662" spans="1:13" hidden="1" x14ac:dyDescent="0.2">
      <c r="A1662" t="s">
        <v>624</v>
      </c>
      <c r="B1662" t="s">
        <v>631</v>
      </c>
      <c r="C1662" t="s">
        <v>191</v>
      </c>
      <c r="D1662" t="s">
        <v>192</v>
      </c>
      <c r="E1662" t="s">
        <v>99</v>
      </c>
      <c r="F1662">
        <v>1</v>
      </c>
      <c r="G1662">
        <v>10</v>
      </c>
      <c r="H1662" s="46">
        <v>10</v>
      </c>
      <c r="I1662" t="s">
        <v>138</v>
      </c>
      <c r="J1662" s="12">
        <v>4.0565297042659001E-2</v>
      </c>
      <c r="K1662" s="46">
        <v>2.6374693504683999</v>
      </c>
      <c r="L1662" s="2">
        <v>0.33940145741049699</v>
      </c>
      <c r="M1662" s="2">
        <v>1</v>
      </c>
    </row>
    <row r="1663" spans="1:13" hidden="1" x14ac:dyDescent="0.2">
      <c r="A1663" t="s">
        <v>624</v>
      </c>
      <c r="B1663" t="s">
        <v>631</v>
      </c>
      <c r="C1663" t="s">
        <v>191</v>
      </c>
      <c r="D1663" t="s">
        <v>192</v>
      </c>
      <c r="E1663" t="s">
        <v>551</v>
      </c>
      <c r="F1663">
        <v>0</v>
      </c>
      <c r="G1663">
        <v>10</v>
      </c>
      <c r="H1663" s="46">
        <v>0</v>
      </c>
      <c r="I1663" t="s">
        <v>249</v>
      </c>
      <c r="J1663" s="12">
        <v>3.7686469510599299E-2</v>
      </c>
      <c r="K1663" s="46">
        <v>0</v>
      </c>
      <c r="L1663" s="2">
        <v>1</v>
      </c>
      <c r="M1663" s="2">
        <v>1</v>
      </c>
    </row>
    <row r="1664" spans="1:13" hidden="1" x14ac:dyDescent="0.2">
      <c r="A1664" t="s">
        <v>624</v>
      </c>
      <c r="B1664" t="s">
        <v>631</v>
      </c>
      <c r="C1664" t="s">
        <v>193</v>
      </c>
      <c r="D1664" t="s">
        <v>194</v>
      </c>
      <c r="E1664" t="s">
        <v>99</v>
      </c>
      <c r="F1664">
        <v>1</v>
      </c>
      <c r="G1664">
        <v>14</v>
      </c>
      <c r="H1664" s="46">
        <v>7.1428571428571397</v>
      </c>
      <c r="I1664" t="s">
        <v>252</v>
      </c>
      <c r="J1664" s="12">
        <v>4.0565297042659001E-2</v>
      </c>
      <c r="K1664" s="46">
        <v>1.8242275662082399</v>
      </c>
      <c r="L1664" s="2">
        <v>0.44052902827955498</v>
      </c>
      <c r="M1664" s="2">
        <v>1</v>
      </c>
    </row>
    <row r="1665" spans="1:13" hidden="1" x14ac:dyDescent="0.2">
      <c r="A1665" t="s">
        <v>624</v>
      </c>
      <c r="B1665" t="s">
        <v>631</v>
      </c>
      <c r="C1665" t="s">
        <v>193</v>
      </c>
      <c r="D1665" t="s">
        <v>194</v>
      </c>
      <c r="E1665" t="s">
        <v>551</v>
      </c>
      <c r="F1665">
        <v>0</v>
      </c>
      <c r="G1665">
        <v>14</v>
      </c>
      <c r="H1665" s="46">
        <v>0</v>
      </c>
      <c r="I1665" t="s">
        <v>149</v>
      </c>
      <c r="J1665" s="12">
        <v>3.7686469510599299E-2</v>
      </c>
      <c r="K1665" s="46">
        <v>0</v>
      </c>
      <c r="L1665" s="2">
        <v>1</v>
      </c>
      <c r="M1665" s="2">
        <v>1</v>
      </c>
    </row>
    <row r="1666" spans="1:13" hidden="1" x14ac:dyDescent="0.2">
      <c r="A1666" t="s">
        <v>624</v>
      </c>
      <c r="B1666" t="s">
        <v>631</v>
      </c>
      <c r="C1666" t="s">
        <v>195</v>
      </c>
      <c r="D1666" t="s">
        <v>197</v>
      </c>
      <c r="E1666" t="s">
        <v>99</v>
      </c>
      <c r="F1666">
        <v>3</v>
      </c>
      <c r="G1666">
        <v>24</v>
      </c>
      <c r="H1666" s="46">
        <v>12.5</v>
      </c>
      <c r="I1666" t="s">
        <v>514</v>
      </c>
      <c r="J1666" s="12">
        <v>4.0565297042659001E-2</v>
      </c>
      <c r="K1666" s="46">
        <v>3.4237718512856898</v>
      </c>
      <c r="L1666" s="2">
        <v>7.1049150729046995E-2</v>
      </c>
      <c r="M1666" s="2">
        <v>1</v>
      </c>
    </row>
    <row r="1667" spans="1:13" hidden="1" x14ac:dyDescent="0.2">
      <c r="A1667" t="s">
        <v>624</v>
      </c>
      <c r="B1667" t="s">
        <v>631</v>
      </c>
      <c r="C1667" t="s">
        <v>195</v>
      </c>
      <c r="D1667" t="s">
        <v>197</v>
      </c>
      <c r="E1667" t="s">
        <v>551</v>
      </c>
      <c r="F1667">
        <v>1</v>
      </c>
      <c r="G1667">
        <v>24</v>
      </c>
      <c r="H1667" s="46">
        <v>4.1666666666666696</v>
      </c>
      <c r="I1667" t="s">
        <v>392</v>
      </c>
      <c r="J1667" s="12">
        <v>3.7686469510599299E-2</v>
      </c>
      <c r="K1667" s="46">
        <v>1.1109432158715</v>
      </c>
      <c r="L1667" s="2">
        <v>0.60338921128016099</v>
      </c>
      <c r="M1667" s="2">
        <v>1</v>
      </c>
    </row>
    <row r="1668" spans="1:13" hidden="1" x14ac:dyDescent="0.2">
      <c r="A1668" t="s">
        <v>624</v>
      </c>
      <c r="B1668" t="s">
        <v>631</v>
      </c>
      <c r="C1668" t="s">
        <v>10</v>
      </c>
      <c r="D1668" t="s">
        <v>199</v>
      </c>
      <c r="E1668" t="s">
        <v>99</v>
      </c>
      <c r="F1668">
        <v>1</v>
      </c>
      <c r="G1668">
        <v>27</v>
      </c>
      <c r="H1668" s="46">
        <v>3.7037037037037002</v>
      </c>
      <c r="I1668" t="s">
        <v>371</v>
      </c>
      <c r="J1668" s="12">
        <v>4.0565297042659001E-2</v>
      </c>
      <c r="K1668" s="46">
        <v>0.90911199716634505</v>
      </c>
      <c r="L1668" s="2">
        <v>0.67437206751226897</v>
      </c>
      <c r="M1668" s="2">
        <v>1</v>
      </c>
    </row>
    <row r="1669" spans="1:13" hidden="1" x14ac:dyDescent="0.2">
      <c r="A1669" t="s">
        <v>624</v>
      </c>
      <c r="B1669" t="s">
        <v>631</v>
      </c>
      <c r="C1669" t="s">
        <v>10</v>
      </c>
      <c r="D1669" t="s">
        <v>199</v>
      </c>
      <c r="E1669" t="s">
        <v>551</v>
      </c>
      <c r="F1669">
        <v>0</v>
      </c>
      <c r="G1669">
        <v>27</v>
      </c>
      <c r="H1669" s="46">
        <v>0</v>
      </c>
      <c r="I1669" t="s">
        <v>336</v>
      </c>
      <c r="J1669" s="12">
        <v>3.7686469510599299E-2</v>
      </c>
      <c r="K1669" s="46">
        <v>0</v>
      </c>
      <c r="L1669" s="2">
        <v>1</v>
      </c>
      <c r="M1669" s="2">
        <v>1</v>
      </c>
    </row>
    <row r="1670" spans="1:13" hidden="1" x14ac:dyDescent="0.2">
      <c r="A1670" t="s">
        <v>624</v>
      </c>
      <c r="B1670" t="s">
        <v>631</v>
      </c>
      <c r="C1670" t="s">
        <v>200</v>
      </c>
      <c r="D1670" t="s">
        <v>201</v>
      </c>
      <c r="E1670" t="s">
        <v>99</v>
      </c>
      <c r="F1670">
        <v>0</v>
      </c>
      <c r="G1670">
        <v>18</v>
      </c>
      <c r="H1670" s="46">
        <v>0</v>
      </c>
      <c r="I1670" t="s">
        <v>275</v>
      </c>
      <c r="J1670" s="12">
        <v>4.0565297042659001E-2</v>
      </c>
      <c r="K1670" s="46">
        <v>0</v>
      </c>
      <c r="L1670" s="2">
        <v>1</v>
      </c>
      <c r="M1670" s="2">
        <v>1</v>
      </c>
    </row>
    <row r="1671" spans="1:13" hidden="1" x14ac:dyDescent="0.2">
      <c r="A1671" t="s">
        <v>624</v>
      </c>
      <c r="B1671" t="s">
        <v>631</v>
      </c>
      <c r="C1671" t="s">
        <v>200</v>
      </c>
      <c r="D1671" t="s">
        <v>201</v>
      </c>
      <c r="E1671" t="s">
        <v>551</v>
      </c>
      <c r="F1671">
        <v>0</v>
      </c>
      <c r="G1671">
        <v>18</v>
      </c>
      <c r="H1671" s="46">
        <v>0</v>
      </c>
      <c r="I1671" t="s">
        <v>275</v>
      </c>
      <c r="J1671" s="12">
        <v>3.7686469510599299E-2</v>
      </c>
      <c r="K1671" s="46">
        <v>0</v>
      </c>
      <c r="L1671" s="2">
        <v>1</v>
      </c>
      <c r="M1671" s="2">
        <v>1</v>
      </c>
    </row>
    <row r="1672" spans="1:13" hidden="1" x14ac:dyDescent="0.2">
      <c r="A1672" t="s">
        <v>624</v>
      </c>
      <c r="B1672" t="s">
        <v>631</v>
      </c>
      <c r="C1672" t="s">
        <v>202</v>
      </c>
      <c r="D1672" t="s">
        <v>204</v>
      </c>
      <c r="E1672" t="s">
        <v>99</v>
      </c>
      <c r="F1672">
        <v>0</v>
      </c>
      <c r="G1672">
        <v>38</v>
      </c>
      <c r="H1672" s="46">
        <v>0</v>
      </c>
      <c r="I1672" t="s">
        <v>203</v>
      </c>
      <c r="J1672" s="12">
        <v>4.0565297042659001E-2</v>
      </c>
      <c r="K1672" s="46">
        <v>0</v>
      </c>
      <c r="L1672" s="2">
        <v>1</v>
      </c>
      <c r="M1672" s="2">
        <v>1</v>
      </c>
    </row>
    <row r="1673" spans="1:13" hidden="1" x14ac:dyDescent="0.2">
      <c r="A1673" t="s">
        <v>624</v>
      </c>
      <c r="B1673" t="s">
        <v>631</v>
      </c>
      <c r="C1673" t="s">
        <v>202</v>
      </c>
      <c r="D1673" t="s">
        <v>204</v>
      </c>
      <c r="E1673" t="s">
        <v>551</v>
      </c>
      <c r="F1673">
        <v>2</v>
      </c>
      <c r="G1673">
        <v>38</v>
      </c>
      <c r="H1673" s="46">
        <v>5.2631578947368398</v>
      </c>
      <c r="I1673" t="s">
        <v>382</v>
      </c>
      <c r="J1673" s="12">
        <v>3.7686469510599299E-2</v>
      </c>
      <c r="K1673" s="46">
        <v>1.4243166173555</v>
      </c>
      <c r="L1673" s="2">
        <v>0.422711891949415</v>
      </c>
      <c r="M1673" s="2">
        <v>1</v>
      </c>
    </row>
    <row r="1674" spans="1:13" hidden="1" x14ac:dyDescent="0.2">
      <c r="A1674" t="s">
        <v>624</v>
      </c>
      <c r="B1674" t="s">
        <v>631</v>
      </c>
      <c r="C1674" t="s">
        <v>205</v>
      </c>
      <c r="D1674" t="s">
        <v>207</v>
      </c>
      <c r="E1674" t="s">
        <v>99</v>
      </c>
      <c r="F1674">
        <v>1</v>
      </c>
      <c r="G1674">
        <v>26</v>
      </c>
      <c r="H1674" s="46">
        <v>3.8461538461538498</v>
      </c>
      <c r="I1674" t="s">
        <v>206</v>
      </c>
      <c r="J1674" s="12">
        <v>4.0565297042659001E-2</v>
      </c>
      <c r="K1674" s="46">
        <v>0.94572751564195301</v>
      </c>
      <c r="L1674" s="2">
        <v>0.66050604291457804</v>
      </c>
      <c r="M1674" s="2">
        <v>1</v>
      </c>
    </row>
    <row r="1675" spans="1:13" hidden="1" x14ac:dyDescent="0.2">
      <c r="A1675" t="s">
        <v>624</v>
      </c>
      <c r="B1675" t="s">
        <v>631</v>
      </c>
      <c r="C1675" t="s">
        <v>205</v>
      </c>
      <c r="D1675" t="s">
        <v>207</v>
      </c>
      <c r="E1675" t="s">
        <v>551</v>
      </c>
      <c r="F1675">
        <v>0</v>
      </c>
      <c r="G1675">
        <v>26</v>
      </c>
      <c r="H1675" s="46">
        <v>0</v>
      </c>
      <c r="I1675" t="s">
        <v>553</v>
      </c>
      <c r="J1675" s="12">
        <v>3.7686469510599299E-2</v>
      </c>
      <c r="K1675" s="46">
        <v>0</v>
      </c>
      <c r="L1675" s="2">
        <v>1</v>
      </c>
      <c r="M1675" s="2">
        <v>1</v>
      </c>
    </row>
    <row r="1676" spans="1:13" hidden="1" x14ac:dyDescent="0.2">
      <c r="A1676" t="s">
        <v>624</v>
      </c>
      <c r="B1676" t="s">
        <v>631</v>
      </c>
      <c r="C1676" t="s">
        <v>60</v>
      </c>
      <c r="D1676" t="s">
        <v>209</v>
      </c>
      <c r="E1676" t="s">
        <v>99</v>
      </c>
      <c r="F1676">
        <v>3</v>
      </c>
      <c r="G1676">
        <v>83</v>
      </c>
      <c r="H1676" s="46">
        <v>3.6144578313253</v>
      </c>
      <c r="I1676" t="s">
        <v>515</v>
      </c>
      <c r="J1676" s="12">
        <v>4.0565297042659001E-2</v>
      </c>
      <c r="K1676" s="46">
        <v>0.88472895281067598</v>
      </c>
      <c r="L1676" s="2">
        <v>0.66226903615594801</v>
      </c>
      <c r="M1676" s="2">
        <v>1</v>
      </c>
    </row>
    <row r="1677" spans="1:13" hidden="1" x14ac:dyDescent="0.2">
      <c r="A1677" t="s">
        <v>624</v>
      </c>
      <c r="B1677" t="s">
        <v>631</v>
      </c>
      <c r="C1677" t="s">
        <v>60</v>
      </c>
      <c r="D1677" t="s">
        <v>209</v>
      </c>
      <c r="E1677" t="s">
        <v>551</v>
      </c>
      <c r="F1677">
        <v>6</v>
      </c>
      <c r="G1677">
        <v>83</v>
      </c>
      <c r="H1677" s="46">
        <v>7.2289156626505999</v>
      </c>
      <c r="I1677" t="s">
        <v>528</v>
      </c>
      <c r="J1677" s="12">
        <v>3.7686469510599299E-2</v>
      </c>
      <c r="K1677" s="46">
        <v>2.0322308136978999</v>
      </c>
      <c r="L1677" s="2">
        <v>9.1147729018373605E-2</v>
      </c>
      <c r="M1677" s="2">
        <v>1</v>
      </c>
    </row>
    <row r="1678" spans="1:13" hidden="1" x14ac:dyDescent="0.2">
      <c r="A1678" t="s">
        <v>624</v>
      </c>
      <c r="B1678" t="s">
        <v>631</v>
      </c>
      <c r="C1678" t="s">
        <v>210</v>
      </c>
      <c r="D1678" t="s">
        <v>211</v>
      </c>
      <c r="E1678" t="s">
        <v>99</v>
      </c>
      <c r="F1678">
        <v>0</v>
      </c>
      <c r="G1678">
        <v>6</v>
      </c>
      <c r="H1678" s="46">
        <v>0</v>
      </c>
      <c r="I1678" t="s">
        <v>110</v>
      </c>
      <c r="J1678" s="12">
        <v>4.0565297042659001E-2</v>
      </c>
      <c r="K1678" s="46">
        <v>0</v>
      </c>
      <c r="L1678" s="2">
        <v>1</v>
      </c>
      <c r="M1678" s="2">
        <v>1</v>
      </c>
    </row>
    <row r="1679" spans="1:13" hidden="1" x14ac:dyDescent="0.2">
      <c r="A1679" t="s">
        <v>624</v>
      </c>
      <c r="B1679" t="s">
        <v>631</v>
      </c>
      <c r="C1679" t="s">
        <v>210</v>
      </c>
      <c r="D1679" t="s">
        <v>211</v>
      </c>
      <c r="E1679" t="s">
        <v>551</v>
      </c>
      <c r="F1679">
        <v>1</v>
      </c>
      <c r="G1679">
        <v>6</v>
      </c>
      <c r="H1679" s="46">
        <v>16.6666666666667</v>
      </c>
      <c r="I1679" t="s">
        <v>453</v>
      </c>
      <c r="J1679" s="12">
        <v>3.7686469510599299E-2</v>
      </c>
      <c r="K1679" s="46">
        <v>5.1308758773349297</v>
      </c>
      <c r="L1679" s="2">
        <v>0.20597766317812999</v>
      </c>
      <c r="M1679" s="2">
        <v>1</v>
      </c>
    </row>
    <row r="1680" spans="1:13" hidden="1" x14ac:dyDescent="0.2">
      <c r="A1680" t="s">
        <v>624</v>
      </c>
      <c r="B1680" t="s">
        <v>631</v>
      </c>
      <c r="C1680" t="s">
        <v>212</v>
      </c>
      <c r="D1680" t="s">
        <v>213</v>
      </c>
      <c r="E1680" t="s">
        <v>99</v>
      </c>
      <c r="F1680">
        <v>1</v>
      </c>
      <c r="G1680">
        <v>36</v>
      </c>
      <c r="H1680" s="46">
        <v>2.7777777777777799</v>
      </c>
      <c r="I1680" t="s">
        <v>170</v>
      </c>
      <c r="J1680" s="12">
        <v>4.0565297042659001E-2</v>
      </c>
      <c r="K1680" s="46">
        <v>0.67370818063967597</v>
      </c>
      <c r="L1680" s="2">
        <v>0.77638114480262699</v>
      </c>
      <c r="M1680" s="2">
        <v>1</v>
      </c>
    </row>
    <row r="1681" spans="1:13" hidden="1" x14ac:dyDescent="0.2">
      <c r="A1681" t="s">
        <v>624</v>
      </c>
      <c r="B1681" t="s">
        <v>631</v>
      </c>
      <c r="C1681" t="s">
        <v>212</v>
      </c>
      <c r="D1681" t="s">
        <v>213</v>
      </c>
      <c r="E1681" t="s">
        <v>551</v>
      </c>
      <c r="F1681">
        <v>2</v>
      </c>
      <c r="G1681">
        <v>36</v>
      </c>
      <c r="H1681" s="46">
        <v>5.5555555555555598</v>
      </c>
      <c r="I1681" t="s">
        <v>390</v>
      </c>
      <c r="J1681" s="12">
        <v>3.7686469510599299E-2</v>
      </c>
      <c r="K1681" s="46">
        <v>1.5088926737282899</v>
      </c>
      <c r="L1681" s="2">
        <v>0.39605246300448099</v>
      </c>
      <c r="M1681" s="2">
        <v>1</v>
      </c>
    </row>
    <row r="1682" spans="1:13" hidden="1" x14ac:dyDescent="0.2">
      <c r="A1682" t="s">
        <v>624</v>
      </c>
      <c r="B1682" t="s">
        <v>631</v>
      </c>
      <c r="C1682" t="s">
        <v>214</v>
      </c>
      <c r="D1682" t="s">
        <v>215</v>
      </c>
      <c r="E1682" t="s">
        <v>99</v>
      </c>
      <c r="F1682">
        <v>0</v>
      </c>
      <c r="G1682">
        <v>13</v>
      </c>
      <c r="H1682" s="46">
        <v>0</v>
      </c>
      <c r="I1682" t="s">
        <v>124</v>
      </c>
      <c r="J1682" s="12">
        <v>4.0565297042659001E-2</v>
      </c>
      <c r="K1682" s="46">
        <v>0</v>
      </c>
      <c r="L1682" s="2">
        <v>1</v>
      </c>
      <c r="M1682" s="2">
        <v>1</v>
      </c>
    </row>
    <row r="1683" spans="1:13" hidden="1" x14ac:dyDescent="0.2">
      <c r="A1683" t="s">
        <v>624</v>
      </c>
      <c r="B1683" t="s">
        <v>631</v>
      </c>
      <c r="C1683" t="s">
        <v>214</v>
      </c>
      <c r="D1683" t="s">
        <v>215</v>
      </c>
      <c r="E1683" t="s">
        <v>551</v>
      </c>
      <c r="F1683">
        <v>1</v>
      </c>
      <c r="G1683">
        <v>13</v>
      </c>
      <c r="H1683" s="46">
        <v>7.6923076923076898</v>
      </c>
      <c r="I1683" t="s">
        <v>262</v>
      </c>
      <c r="J1683" s="12">
        <v>3.7686469510599299E-2</v>
      </c>
      <c r="K1683" s="46">
        <v>2.1351542646297701</v>
      </c>
      <c r="L1683" s="2">
        <v>0.39358807707292098</v>
      </c>
      <c r="M1683" s="2">
        <v>1</v>
      </c>
    </row>
    <row r="1684" spans="1:13" hidden="1" x14ac:dyDescent="0.2">
      <c r="A1684" t="s">
        <v>624</v>
      </c>
      <c r="B1684" t="s">
        <v>631</v>
      </c>
      <c r="C1684" t="s">
        <v>216</v>
      </c>
      <c r="D1684" t="s">
        <v>218</v>
      </c>
      <c r="E1684" t="s">
        <v>99</v>
      </c>
      <c r="F1684">
        <v>2</v>
      </c>
      <c r="G1684">
        <v>54</v>
      </c>
      <c r="H1684" s="46">
        <v>3.7037037037037002</v>
      </c>
      <c r="I1684" t="s">
        <v>451</v>
      </c>
      <c r="J1684" s="12">
        <v>4.0565297042659001E-2</v>
      </c>
      <c r="K1684" s="46">
        <v>0.90851770776598595</v>
      </c>
      <c r="L1684" s="2">
        <v>0.65119124132310802</v>
      </c>
      <c r="M1684" s="2">
        <v>1</v>
      </c>
    </row>
    <row r="1685" spans="1:13" hidden="1" x14ac:dyDescent="0.2">
      <c r="A1685" t="s">
        <v>624</v>
      </c>
      <c r="B1685" t="s">
        <v>631</v>
      </c>
      <c r="C1685" t="s">
        <v>216</v>
      </c>
      <c r="D1685" t="s">
        <v>218</v>
      </c>
      <c r="E1685" t="s">
        <v>551</v>
      </c>
      <c r="F1685">
        <v>1</v>
      </c>
      <c r="G1685">
        <v>54</v>
      </c>
      <c r="H1685" s="46">
        <v>1.8518518518518501</v>
      </c>
      <c r="I1685" t="s">
        <v>217</v>
      </c>
      <c r="J1685" s="12">
        <v>3.7686469510599299E-2</v>
      </c>
      <c r="K1685" s="46">
        <v>0.47823044082673</v>
      </c>
      <c r="L1685" s="2">
        <v>0.87621584759822302</v>
      </c>
      <c r="M1685" s="2">
        <v>1</v>
      </c>
    </row>
    <row r="1686" spans="1:13" hidden="1" x14ac:dyDescent="0.2">
      <c r="A1686" t="s">
        <v>624</v>
      </c>
      <c r="B1686" t="s">
        <v>631</v>
      </c>
      <c r="C1686" t="s">
        <v>219</v>
      </c>
      <c r="D1686" t="s">
        <v>220</v>
      </c>
      <c r="E1686" t="s">
        <v>99</v>
      </c>
      <c r="F1686">
        <v>1</v>
      </c>
      <c r="G1686">
        <v>19</v>
      </c>
      <c r="H1686" s="46">
        <v>5.2631578947368398</v>
      </c>
      <c r="I1686" t="s">
        <v>102</v>
      </c>
      <c r="J1686" s="12">
        <v>4.0565297042659001E-2</v>
      </c>
      <c r="K1686" s="46">
        <v>1.31590813017076</v>
      </c>
      <c r="L1686" s="2">
        <v>0.54556835997542596</v>
      </c>
      <c r="M1686" s="2">
        <v>1</v>
      </c>
    </row>
    <row r="1687" spans="1:13" hidden="1" x14ac:dyDescent="0.2">
      <c r="A1687" t="s">
        <v>624</v>
      </c>
      <c r="B1687" t="s">
        <v>631</v>
      </c>
      <c r="C1687" t="s">
        <v>219</v>
      </c>
      <c r="D1687" t="s">
        <v>220</v>
      </c>
      <c r="E1687" t="s">
        <v>551</v>
      </c>
      <c r="F1687">
        <v>2</v>
      </c>
      <c r="G1687">
        <v>19</v>
      </c>
      <c r="H1687" s="46">
        <v>10.526315789473699</v>
      </c>
      <c r="I1687" t="s">
        <v>166</v>
      </c>
      <c r="J1687" s="12">
        <v>3.7686469510599299E-2</v>
      </c>
      <c r="K1687" s="46">
        <v>3.0307985615278401</v>
      </c>
      <c r="L1687" s="2">
        <v>0.15912832573404001</v>
      </c>
      <c r="M1687" s="2">
        <v>1</v>
      </c>
    </row>
    <row r="1688" spans="1:13" hidden="1" x14ac:dyDescent="0.2">
      <c r="A1688" t="s">
        <v>624</v>
      </c>
      <c r="B1688" t="s">
        <v>631</v>
      </c>
      <c r="C1688" t="s">
        <v>221</v>
      </c>
      <c r="D1688" t="s">
        <v>223</v>
      </c>
      <c r="E1688" t="s">
        <v>99</v>
      </c>
      <c r="F1688">
        <v>1</v>
      </c>
      <c r="G1688">
        <v>41</v>
      </c>
      <c r="H1688" s="46">
        <v>2.4390243902439002</v>
      </c>
      <c r="I1688" t="s">
        <v>222</v>
      </c>
      <c r="J1688" s="12">
        <v>4.0565297042659001E-2</v>
      </c>
      <c r="K1688" s="46">
        <v>0.58869424904431999</v>
      </c>
      <c r="L1688" s="2">
        <v>0.81858921941627605</v>
      </c>
      <c r="M1688" s="2">
        <v>1</v>
      </c>
    </row>
    <row r="1689" spans="1:13" hidden="1" x14ac:dyDescent="0.2">
      <c r="A1689" t="s">
        <v>624</v>
      </c>
      <c r="B1689" t="s">
        <v>631</v>
      </c>
      <c r="C1689" t="s">
        <v>221</v>
      </c>
      <c r="D1689" t="s">
        <v>223</v>
      </c>
      <c r="E1689" t="s">
        <v>551</v>
      </c>
      <c r="F1689">
        <v>1</v>
      </c>
      <c r="G1689">
        <v>41</v>
      </c>
      <c r="H1689" s="46">
        <v>2.4390243902439002</v>
      </c>
      <c r="I1689" t="s">
        <v>222</v>
      </c>
      <c r="J1689" s="12">
        <v>3.7686469510599299E-2</v>
      </c>
      <c r="K1689" s="46">
        <v>0.63589568611871705</v>
      </c>
      <c r="L1689" s="2">
        <v>0.794740251685218</v>
      </c>
      <c r="M1689" s="2">
        <v>1</v>
      </c>
    </row>
    <row r="1690" spans="1:13" hidden="1" x14ac:dyDescent="0.2">
      <c r="A1690" t="s">
        <v>624</v>
      </c>
      <c r="B1690" t="s">
        <v>631</v>
      </c>
      <c r="C1690" t="s">
        <v>224</v>
      </c>
      <c r="D1690" t="s">
        <v>226</v>
      </c>
      <c r="E1690" t="s">
        <v>99</v>
      </c>
      <c r="F1690">
        <v>1</v>
      </c>
      <c r="G1690">
        <v>48</v>
      </c>
      <c r="H1690" s="46">
        <v>2.0833333333333299</v>
      </c>
      <c r="I1690" t="s">
        <v>225</v>
      </c>
      <c r="J1690" s="12">
        <v>4.0565297042659001E-2</v>
      </c>
      <c r="K1690" s="46">
        <v>0.500059105025076</v>
      </c>
      <c r="L1690" s="2">
        <v>0.86470763679798901</v>
      </c>
      <c r="M1690" s="2">
        <v>1</v>
      </c>
    </row>
    <row r="1691" spans="1:13" hidden="1" x14ac:dyDescent="0.2">
      <c r="A1691" t="s">
        <v>624</v>
      </c>
      <c r="B1691" t="s">
        <v>631</v>
      </c>
      <c r="C1691" t="s">
        <v>224</v>
      </c>
      <c r="D1691" t="s">
        <v>226</v>
      </c>
      <c r="E1691" t="s">
        <v>551</v>
      </c>
      <c r="F1691">
        <v>2</v>
      </c>
      <c r="G1691">
        <v>48</v>
      </c>
      <c r="H1691" s="46">
        <v>4.1666666666666696</v>
      </c>
      <c r="I1691" t="s">
        <v>558</v>
      </c>
      <c r="J1691" s="12">
        <v>3.7686469510599299E-2</v>
      </c>
      <c r="K1691" s="46">
        <v>1.1117245328319401</v>
      </c>
      <c r="L1691" s="2">
        <v>0.54590257868388703</v>
      </c>
      <c r="M1691" s="2">
        <v>1</v>
      </c>
    </row>
    <row r="1692" spans="1:13" hidden="1" x14ac:dyDescent="0.2">
      <c r="A1692" t="s">
        <v>624</v>
      </c>
      <c r="B1692" t="s">
        <v>631</v>
      </c>
      <c r="C1692" t="s">
        <v>227</v>
      </c>
      <c r="D1692" t="s">
        <v>228</v>
      </c>
      <c r="E1692" t="s">
        <v>99</v>
      </c>
      <c r="F1692">
        <v>0</v>
      </c>
      <c r="G1692">
        <v>5</v>
      </c>
      <c r="H1692" s="46">
        <v>0</v>
      </c>
      <c r="I1692" t="s">
        <v>154</v>
      </c>
      <c r="J1692" s="12">
        <v>4.0565297042659001E-2</v>
      </c>
      <c r="K1692" s="46">
        <v>0</v>
      </c>
      <c r="L1692" s="2">
        <v>1</v>
      </c>
      <c r="M1692" s="2">
        <v>1</v>
      </c>
    </row>
    <row r="1693" spans="1:13" hidden="1" x14ac:dyDescent="0.2">
      <c r="A1693" t="s">
        <v>624</v>
      </c>
      <c r="B1693" t="s">
        <v>631</v>
      </c>
      <c r="C1693" t="s">
        <v>227</v>
      </c>
      <c r="D1693" t="s">
        <v>228</v>
      </c>
      <c r="E1693" t="s">
        <v>551</v>
      </c>
      <c r="F1693">
        <v>0</v>
      </c>
      <c r="G1693">
        <v>5</v>
      </c>
      <c r="H1693" s="46">
        <v>0</v>
      </c>
      <c r="I1693" t="s">
        <v>154</v>
      </c>
      <c r="J1693" s="12">
        <v>3.7686469510599299E-2</v>
      </c>
      <c r="K1693" s="46">
        <v>0</v>
      </c>
      <c r="L1693" s="2">
        <v>1</v>
      </c>
      <c r="M1693" s="2">
        <v>1</v>
      </c>
    </row>
    <row r="1694" spans="1:13" hidden="1" x14ac:dyDescent="0.2">
      <c r="A1694" t="s">
        <v>624</v>
      </c>
      <c r="B1694" t="s">
        <v>631</v>
      </c>
      <c r="C1694" t="s">
        <v>229</v>
      </c>
      <c r="D1694" t="s">
        <v>230</v>
      </c>
      <c r="E1694" t="s">
        <v>99</v>
      </c>
      <c r="F1694">
        <v>0</v>
      </c>
      <c r="G1694">
        <v>6</v>
      </c>
      <c r="H1694" s="46">
        <v>0</v>
      </c>
      <c r="I1694" t="s">
        <v>110</v>
      </c>
      <c r="J1694" s="12">
        <v>4.0565297042659001E-2</v>
      </c>
      <c r="K1694" s="46">
        <v>0</v>
      </c>
      <c r="L1694" s="2">
        <v>1</v>
      </c>
      <c r="M1694" s="2">
        <v>1</v>
      </c>
    </row>
    <row r="1695" spans="1:13" hidden="1" x14ac:dyDescent="0.2">
      <c r="A1695" t="s">
        <v>624</v>
      </c>
      <c r="B1695" t="s">
        <v>631</v>
      </c>
      <c r="C1695" t="s">
        <v>229</v>
      </c>
      <c r="D1695" t="s">
        <v>230</v>
      </c>
      <c r="E1695" t="s">
        <v>551</v>
      </c>
      <c r="F1695">
        <v>1</v>
      </c>
      <c r="G1695">
        <v>6</v>
      </c>
      <c r="H1695" s="46">
        <v>16.6666666666667</v>
      </c>
      <c r="I1695" t="s">
        <v>453</v>
      </c>
      <c r="J1695" s="12">
        <v>3.7686469510599299E-2</v>
      </c>
      <c r="K1695" s="46">
        <v>5.1308758773349297</v>
      </c>
      <c r="L1695" s="2">
        <v>0.20597766317812999</v>
      </c>
      <c r="M1695" s="2">
        <v>1</v>
      </c>
    </row>
    <row r="1696" spans="1:13" hidden="1" x14ac:dyDescent="0.2">
      <c r="A1696" t="s">
        <v>624</v>
      </c>
      <c r="B1696" t="s">
        <v>631</v>
      </c>
      <c r="C1696" t="s">
        <v>98</v>
      </c>
      <c r="D1696" t="s">
        <v>101</v>
      </c>
      <c r="E1696" t="s">
        <v>99</v>
      </c>
      <c r="F1696">
        <v>2</v>
      </c>
      <c r="G1696">
        <v>17</v>
      </c>
      <c r="H1696" s="46">
        <v>11.764705882352899</v>
      </c>
      <c r="I1696" t="s">
        <v>457</v>
      </c>
      <c r="J1696" s="12">
        <v>4.0565297042659001E-2</v>
      </c>
      <c r="K1696" s="46">
        <v>3.1800138762547099</v>
      </c>
      <c r="L1696" s="2">
        <v>0.149608090070497</v>
      </c>
      <c r="M1696" s="2">
        <v>1</v>
      </c>
    </row>
    <row r="1697" spans="1:13" hidden="1" x14ac:dyDescent="0.2">
      <c r="A1697" t="s">
        <v>624</v>
      </c>
      <c r="B1697" t="s">
        <v>631</v>
      </c>
      <c r="C1697" t="s">
        <v>98</v>
      </c>
      <c r="D1697" t="s">
        <v>101</v>
      </c>
      <c r="E1697" t="s">
        <v>551</v>
      </c>
      <c r="F1697">
        <v>0</v>
      </c>
      <c r="G1697">
        <v>17</v>
      </c>
      <c r="H1697" s="46">
        <v>0</v>
      </c>
      <c r="I1697" t="s">
        <v>100</v>
      </c>
      <c r="J1697" s="12">
        <v>3.7686469510599299E-2</v>
      </c>
      <c r="K1697" s="46">
        <v>0</v>
      </c>
      <c r="L1697" s="2">
        <v>1</v>
      </c>
      <c r="M1697" s="2">
        <v>1</v>
      </c>
    </row>
    <row r="1698" spans="1:13" hidden="1" x14ac:dyDescent="0.2">
      <c r="A1698" t="s">
        <v>624</v>
      </c>
      <c r="B1698" t="s">
        <v>631</v>
      </c>
      <c r="C1698" t="s">
        <v>40</v>
      </c>
      <c r="D1698" t="s">
        <v>39</v>
      </c>
      <c r="E1698" t="s">
        <v>99</v>
      </c>
      <c r="F1698">
        <v>0</v>
      </c>
      <c r="G1698">
        <v>19</v>
      </c>
      <c r="H1698" s="46">
        <v>0</v>
      </c>
      <c r="I1698" t="s">
        <v>160</v>
      </c>
      <c r="J1698" s="12">
        <v>4.0565297042659001E-2</v>
      </c>
      <c r="K1698" s="46">
        <v>0</v>
      </c>
      <c r="L1698" s="2">
        <v>1</v>
      </c>
      <c r="M1698" s="2">
        <v>1</v>
      </c>
    </row>
    <row r="1699" spans="1:13" hidden="1" x14ac:dyDescent="0.2">
      <c r="A1699" t="s">
        <v>624</v>
      </c>
      <c r="B1699" t="s">
        <v>631</v>
      </c>
      <c r="C1699" t="s">
        <v>40</v>
      </c>
      <c r="D1699" t="s">
        <v>39</v>
      </c>
      <c r="E1699" t="s">
        <v>551</v>
      </c>
      <c r="F1699">
        <v>0</v>
      </c>
      <c r="G1699">
        <v>19</v>
      </c>
      <c r="H1699" s="46">
        <v>0</v>
      </c>
      <c r="I1699" t="s">
        <v>160</v>
      </c>
      <c r="J1699" s="12">
        <v>3.7686469510599299E-2</v>
      </c>
      <c r="K1699" s="46">
        <v>0</v>
      </c>
      <c r="L1699" s="2">
        <v>1</v>
      </c>
      <c r="M1699" s="2">
        <v>1</v>
      </c>
    </row>
    <row r="1700" spans="1:13" hidden="1" x14ac:dyDescent="0.2">
      <c r="A1700" t="s">
        <v>624</v>
      </c>
      <c r="B1700" t="s">
        <v>631</v>
      </c>
      <c r="C1700" t="s">
        <v>103</v>
      </c>
      <c r="D1700" t="s">
        <v>105</v>
      </c>
      <c r="E1700" t="s">
        <v>99</v>
      </c>
      <c r="F1700">
        <v>1</v>
      </c>
      <c r="G1700">
        <v>11</v>
      </c>
      <c r="H1700" s="46">
        <v>9.0909090909090899</v>
      </c>
      <c r="I1700" t="s">
        <v>492</v>
      </c>
      <c r="J1700" s="12">
        <v>4.0565297042659001E-2</v>
      </c>
      <c r="K1700" s="46">
        <v>2.3732141045124502</v>
      </c>
      <c r="L1700" s="2">
        <v>0.36626914938146798</v>
      </c>
      <c r="M1700" s="2">
        <v>1</v>
      </c>
    </row>
    <row r="1701" spans="1:13" hidden="1" x14ac:dyDescent="0.2">
      <c r="A1701" t="s">
        <v>624</v>
      </c>
      <c r="B1701" t="s">
        <v>631</v>
      </c>
      <c r="C1701" t="s">
        <v>103</v>
      </c>
      <c r="D1701" t="s">
        <v>105</v>
      </c>
      <c r="E1701" t="s">
        <v>551</v>
      </c>
      <c r="F1701">
        <v>0</v>
      </c>
      <c r="G1701">
        <v>11</v>
      </c>
      <c r="H1701" s="46">
        <v>0</v>
      </c>
      <c r="I1701" t="s">
        <v>104</v>
      </c>
      <c r="J1701" s="12">
        <v>3.7686469510599299E-2</v>
      </c>
      <c r="K1701" s="46">
        <v>0</v>
      </c>
      <c r="L1701" s="2">
        <v>1</v>
      </c>
      <c r="M1701" s="2">
        <v>1</v>
      </c>
    </row>
    <row r="1702" spans="1:13" hidden="1" x14ac:dyDescent="0.2">
      <c r="A1702" t="s">
        <v>624</v>
      </c>
      <c r="B1702" t="s">
        <v>631</v>
      </c>
      <c r="C1702" t="s">
        <v>106</v>
      </c>
      <c r="D1702" t="s">
        <v>108</v>
      </c>
      <c r="E1702" t="s">
        <v>99</v>
      </c>
      <c r="F1702">
        <v>1</v>
      </c>
      <c r="G1702">
        <v>22</v>
      </c>
      <c r="H1702" s="46">
        <v>4.5454545454545503</v>
      </c>
      <c r="I1702" t="s">
        <v>403</v>
      </c>
      <c r="J1702" s="12">
        <v>4.0565297042659001E-2</v>
      </c>
      <c r="K1702" s="46">
        <v>1.1270491038993899</v>
      </c>
      <c r="L1702" s="2">
        <v>0.59892559927802003</v>
      </c>
      <c r="M1702" s="2">
        <v>1</v>
      </c>
    </row>
    <row r="1703" spans="1:13" hidden="1" x14ac:dyDescent="0.2">
      <c r="A1703" t="s">
        <v>624</v>
      </c>
      <c r="B1703" t="s">
        <v>631</v>
      </c>
      <c r="C1703" t="s">
        <v>106</v>
      </c>
      <c r="D1703" t="s">
        <v>108</v>
      </c>
      <c r="E1703" t="s">
        <v>551</v>
      </c>
      <c r="F1703">
        <v>0</v>
      </c>
      <c r="G1703">
        <v>22</v>
      </c>
      <c r="H1703" s="46">
        <v>0</v>
      </c>
      <c r="I1703" t="s">
        <v>107</v>
      </c>
      <c r="J1703" s="12">
        <v>3.7686469510599299E-2</v>
      </c>
      <c r="K1703" s="46">
        <v>0</v>
      </c>
      <c r="L1703" s="2">
        <v>1</v>
      </c>
      <c r="M1703" s="2">
        <v>1</v>
      </c>
    </row>
    <row r="1704" spans="1:13" hidden="1" x14ac:dyDescent="0.2">
      <c r="A1704" t="s">
        <v>624</v>
      </c>
      <c r="B1704" t="s">
        <v>631</v>
      </c>
      <c r="C1704" t="s">
        <v>109</v>
      </c>
      <c r="D1704" t="s">
        <v>111</v>
      </c>
      <c r="E1704" t="s">
        <v>99</v>
      </c>
      <c r="F1704">
        <v>0</v>
      </c>
      <c r="G1704">
        <v>6</v>
      </c>
      <c r="H1704" s="46">
        <v>0</v>
      </c>
      <c r="I1704" t="s">
        <v>110</v>
      </c>
      <c r="J1704" s="12">
        <v>4.0565297042659001E-2</v>
      </c>
      <c r="K1704" s="46">
        <v>0</v>
      </c>
      <c r="L1704" s="2">
        <v>1</v>
      </c>
      <c r="M1704" s="2">
        <v>1</v>
      </c>
    </row>
    <row r="1705" spans="1:13" hidden="1" x14ac:dyDescent="0.2">
      <c r="A1705" t="s">
        <v>624</v>
      </c>
      <c r="B1705" t="s">
        <v>631</v>
      </c>
      <c r="C1705" t="s">
        <v>109</v>
      </c>
      <c r="D1705" t="s">
        <v>111</v>
      </c>
      <c r="E1705" t="s">
        <v>551</v>
      </c>
      <c r="F1705">
        <v>1</v>
      </c>
      <c r="G1705">
        <v>6</v>
      </c>
      <c r="H1705" s="46">
        <v>16.6666666666667</v>
      </c>
      <c r="I1705" t="s">
        <v>453</v>
      </c>
      <c r="J1705" s="12">
        <v>3.7686469510599299E-2</v>
      </c>
      <c r="K1705" s="46">
        <v>5.1308758773349297</v>
      </c>
      <c r="L1705" s="2">
        <v>0.20597766317812999</v>
      </c>
      <c r="M1705" s="2">
        <v>1</v>
      </c>
    </row>
    <row r="1706" spans="1:13" hidden="1" x14ac:dyDescent="0.2">
      <c r="A1706" t="s">
        <v>624</v>
      </c>
      <c r="B1706" t="s">
        <v>631</v>
      </c>
      <c r="C1706" t="s">
        <v>87</v>
      </c>
      <c r="D1706" t="s">
        <v>113</v>
      </c>
      <c r="E1706" t="s">
        <v>99</v>
      </c>
      <c r="F1706">
        <v>3</v>
      </c>
      <c r="G1706">
        <v>66</v>
      </c>
      <c r="H1706" s="46">
        <v>4.5454545454545503</v>
      </c>
      <c r="I1706" t="s">
        <v>494</v>
      </c>
      <c r="J1706" s="12">
        <v>4.0565297042659001E-2</v>
      </c>
      <c r="K1706" s="46">
        <v>1.12872086511113</v>
      </c>
      <c r="L1706" s="2">
        <v>0.50565477769405398</v>
      </c>
      <c r="M1706" s="2">
        <v>1</v>
      </c>
    </row>
    <row r="1707" spans="1:13" hidden="1" x14ac:dyDescent="0.2">
      <c r="A1707" t="s">
        <v>624</v>
      </c>
      <c r="B1707" t="s">
        <v>631</v>
      </c>
      <c r="C1707" t="s">
        <v>87</v>
      </c>
      <c r="D1707" t="s">
        <v>113</v>
      </c>
      <c r="E1707" t="s">
        <v>551</v>
      </c>
      <c r="F1707">
        <v>3</v>
      </c>
      <c r="G1707">
        <v>66</v>
      </c>
      <c r="H1707" s="46">
        <v>4.5454545454545503</v>
      </c>
      <c r="I1707" t="s">
        <v>494</v>
      </c>
      <c r="J1707" s="12">
        <v>3.7686469510599299E-2</v>
      </c>
      <c r="K1707" s="46">
        <v>1.22046233542052</v>
      </c>
      <c r="L1707" s="2">
        <v>0.45635562334872598</v>
      </c>
      <c r="M1707" s="2">
        <v>1</v>
      </c>
    </row>
    <row r="1708" spans="1:13" hidden="1" x14ac:dyDescent="0.2">
      <c r="A1708" t="s">
        <v>624</v>
      </c>
      <c r="B1708" t="s">
        <v>631</v>
      </c>
      <c r="C1708" t="s">
        <v>114</v>
      </c>
      <c r="D1708" t="s">
        <v>116</v>
      </c>
      <c r="E1708" t="s">
        <v>99</v>
      </c>
      <c r="F1708">
        <v>4</v>
      </c>
      <c r="G1708">
        <v>50</v>
      </c>
      <c r="H1708" s="46">
        <v>8</v>
      </c>
      <c r="I1708" t="s">
        <v>482</v>
      </c>
      <c r="J1708" s="12">
        <v>4.0565297042659001E-2</v>
      </c>
      <c r="K1708" s="46">
        <v>2.0840915961189199</v>
      </c>
      <c r="L1708" s="2">
        <v>0.14303979903723499</v>
      </c>
      <c r="M1708" s="2">
        <v>1</v>
      </c>
    </row>
    <row r="1709" spans="1:13" hidden="1" x14ac:dyDescent="0.2">
      <c r="A1709" t="s">
        <v>624</v>
      </c>
      <c r="B1709" t="s">
        <v>631</v>
      </c>
      <c r="C1709" t="s">
        <v>114</v>
      </c>
      <c r="D1709" t="s">
        <v>116</v>
      </c>
      <c r="E1709" t="s">
        <v>551</v>
      </c>
      <c r="F1709">
        <v>2</v>
      </c>
      <c r="G1709">
        <v>50</v>
      </c>
      <c r="H1709" s="46">
        <v>4</v>
      </c>
      <c r="I1709" t="s">
        <v>115</v>
      </c>
      <c r="J1709" s="12">
        <v>3.7686469510599299E-2</v>
      </c>
      <c r="K1709" s="46">
        <v>1.0648631534514801</v>
      </c>
      <c r="L1709" s="2">
        <v>0.56827283617991997</v>
      </c>
      <c r="M1709" s="2">
        <v>1</v>
      </c>
    </row>
    <row r="1710" spans="1:13" hidden="1" x14ac:dyDescent="0.2">
      <c r="A1710" t="s">
        <v>624</v>
      </c>
      <c r="B1710" t="s">
        <v>631</v>
      </c>
      <c r="C1710" t="s">
        <v>117</v>
      </c>
      <c r="D1710" t="s">
        <v>119</v>
      </c>
      <c r="E1710" t="s">
        <v>99</v>
      </c>
      <c r="F1710">
        <v>2</v>
      </c>
      <c r="G1710">
        <v>85</v>
      </c>
      <c r="H1710" s="46">
        <v>2.3529411764705901</v>
      </c>
      <c r="I1710" t="s">
        <v>419</v>
      </c>
      <c r="J1710" s="12">
        <v>4.0565297042659001E-2</v>
      </c>
      <c r="K1710" s="46">
        <v>0.56435047505179803</v>
      </c>
      <c r="L1710" s="2">
        <v>0.86696590622526404</v>
      </c>
      <c r="M1710" s="2">
        <v>1</v>
      </c>
    </row>
    <row r="1711" spans="1:13" hidden="1" x14ac:dyDescent="0.2">
      <c r="A1711" t="s">
        <v>624</v>
      </c>
      <c r="B1711" t="s">
        <v>631</v>
      </c>
      <c r="C1711" t="s">
        <v>117</v>
      </c>
      <c r="D1711" t="s">
        <v>119</v>
      </c>
      <c r="E1711" t="s">
        <v>551</v>
      </c>
      <c r="F1711">
        <v>3</v>
      </c>
      <c r="G1711">
        <v>85</v>
      </c>
      <c r="H1711" s="46">
        <v>3.52941176470588</v>
      </c>
      <c r="I1711" t="s">
        <v>118</v>
      </c>
      <c r="J1711" s="12">
        <v>3.7686469510599299E-2</v>
      </c>
      <c r="K1711" s="46">
        <v>0.93281294501444401</v>
      </c>
      <c r="L1711" s="2">
        <v>0.62839946678825798</v>
      </c>
      <c r="M1711" s="2">
        <v>1</v>
      </c>
    </row>
    <row r="1712" spans="1:13" hidden="1" x14ac:dyDescent="0.2">
      <c r="A1712" t="s">
        <v>624</v>
      </c>
      <c r="B1712" t="s">
        <v>631</v>
      </c>
      <c r="C1712" t="s">
        <v>120</v>
      </c>
      <c r="D1712" t="s">
        <v>122</v>
      </c>
      <c r="E1712" t="s">
        <v>99</v>
      </c>
      <c r="F1712">
        <v>0</v>
      </c>
      <c r="G1712">
        <v>8</v>
      </c>
      <c r="H1712" s="46">
        <v>0</v>
      </c>
      <c r="I1712" t="s">
        <v>121</v>
      </c>
      <c r="J1712" s="12">
        <v>4.0565297042659001E-2</v>
      </c>
      <c r="K1712" s="46">
        <v>0</v>
      </c>
      <c r="L1712" s="2">
        <v>1</v>
      </c>
      <c r="M1712" s="2">
        <v>1</v>
      </c>
    </row>
    <row r="1713" spans="1:13" hidden="1" x14ac:dyDescent="0.2">
      <c r="A1713" t="s">
        <v>624</v>
      </c>
      <c r="B1713" t="s">
        <v>631</v>
      </c>
      <c r="C1713" t="s">
        <v>120</v>
      </c>
      <c r="D1713" t="s">
        <v>122</v>
      </c>
      <c r="E1713" t="s">
        <v>551</v>
      </c>
      <c r="F1713">
        <v>0</v>
      </c>
      <c r="G1713">
        <v>8</v>
      </c>
      <c r="H1713" s="46">
        <v>0</v>
      </c>
      <c r="I1713" t="s">
        <v>121</v>
      </c>
      <c r="J1713" s="12">
        <v>3.7686469510599299E-2</v>
      </c>
      <c r="K1713" s="46">
        <v>0</v>
      </c>
      <c r="L1713" s="2">
        <v>1</v>
      </c>
      <c r="M1713" s="2">
        <v>1</v>
      </c>
    </row>
    <row r="1714" spans="1:13" hidden="1" x14ac:dyDescent="0.2">
      <c r="A1714" t="s">
        <v>624</v>
      </c>
      <c r="B1714" t="s">
        <v>631</v>
      </c>
      <c r="C1714" t="s">
        <v>251</v>
      </c>
      <c r="D1714" t="s">
        <v>253</v>
      </c>
      <c r="E1714" t="s">
        <v>99</v>
      </c>
      <c r="F1714">
        <v>1</v>
      </c>
      <c r="G1714">
        <v>14</v>
      </c>
      <c r="H1714" s="46">
        <v>7.1428571428571397</v>
      </c>
      <c r="I1714" t="s">
        <v>252</v>
      </c>
      <c r="J1714" s="12">
        <v>4.0565297042659001E-2</v>
      </c>
      <c r="K1714" s="46">
        <v>1.8242275662082399</v>
      </c>
      <c r="L1714" s="2">
        <v>0.44052902827955498</v>
      </c>
      <c r="M1714" s="2">
        <v>1</v>
      </c>
    </row>
    <row r="1715" spans="1:13" hidden="1" x14ac:dyDescent="0.2">
      <c r="A1715" t="s">
        <v>624</v>
      </c>
      <c r="B1715" t="s">
        <v>631</v>
      </c>
      <c r="C1715" t="s">
        <v>251</v>
      </c>
      <c r="D1715" t="s">
        <v>253</v>
      </c>
      <c r="E1715" t="s">
        <v>551</v>
      </c>
      <c r="F1715">
        <v>0</v>
      </c>
      <c r="G1715">
        <v>14</v>
      </c>
      <c r="H1715" s="46">
        <v>0</v>
      </c>
      <c r="I1715" t="s">
        <v>149</v>
      </c>
      <c r="J1715" s="12">
        <v>3.7686469510599299E-2</v>
      </c>
      <c r="K1715" s="46">
        <v>0</v>
      </c>
      <c r="L1715" s="2">
        <v>1</v>
      </c>
      <c r="M1715" s="2">
        <v>1</v>
      </c>
    </row>
    <row r="1716" spans="1:13" hidden="1" x14ac:dyDescent="0.2">
      <c r="A1716" t="s">
        <v>624</v>
      </c>
      <c r="B1716" t="s">
        <v>631</v>
      </c>
      <c r="C1716" t="s">
        <v>254</v>
      </c>
      <c r="D1716" t="s">
        <v>255</v>
      </c>
      <c r="E1716" t="s">
        <v>99</v>
      </c>
      <c r="F1716">
        <v>1</v>
      </c>
      <c r="G1716">
        <v>7</v>
      </c>
      <c r="H1716" s="46">
        <v>14.285714285714301</v>
      </c>
      <c r="I1716" t="s">
        <v>434</v>
      </c>
      <c r="J1716" s="12">
        <v>4.0565297042659001E-2</v>
      </c>
      <c r="K1716" s="46">
        <v>3.9584992382298001</v>
      </c>
      <c r="L1716" s="2">
        <v>0.25181856745939302</v>
      </c>
      <c r="M1716" s="2">
        <v>1</v>
      </c>
    </row>
    <row r="1717" spans="1:13" hidden="1" x14ac:dyDescent="0.2">
      <c r="A1717" t="s">
        <v>624</v>
      </c>
      <c r="B1717" t="s">
        <v>631</v>
      </c>
      <c r="C1717" t="s">
        <v>254</v>
      </c>
      <c r="D1717" t="s">
        <v>255</v>
      </c>
      <c r="E1717" t="s">
        <v>551</v>
      </c>
      <c r="F1717">
        <v>1</v>
      </c>
      <c r="G1717">
        <v>7</v>
      </c>
      <c r="H1717" s="46">
        <v>14.285714285714301</v>
      </c>
      <c r="I1717" t="s">
        <v>434</v>
      </c>
      <c r="J1717" s="12">
        <v>3.7686469510599299E-2</v>
      </c>
      <c r="K1717" s="46">
        <v>4.2753085016116801</v>
      </c>
      <c r="L1717" s="2">
        <v>0.23594862425345101</v>
      </c>
      <c r="M1717" s="2">
        <v>1</v>
      </c>
    </row>
    <row r="1718" spans="1:13" hidden="1" x14ac:dyDescent="0.2">
      <c r="A1718" t="s">
        <v>624</v>
      </c>
      <c r="B1718" t="s">
        <v>631</v>
      </c>
      <c r="C1718" t="s">
        <v>256</v>
      </c>
      <c r="D1718" t="s">
        <v>257</v>
      </c>
      <c r="E1718" t="s">
        <v>99</v>
      </c>
      <c r="F1718">
        <v>0</v>
      </c>
      <c r="G1718">
        <v>6</v>
      </c>
      <c r="H1718" s="46">
        <v>0</v>
      </c>
      <c r="I1718" t="s">
        <v>110</v>
      </c>
      <c r="J1718" s="12">
        <v>4.0565297042659001E-2</v>
      </c>
      <c r="K1718" s="46">
        <v>0</v>
      </c>
      <c r="L1718" s="2">
        <v>1</v>
      </c>
      <c r="M1718" s="2">
        <v>1</v>
      </c>
    </row>
    <row r="1719" spans="1:13" hidden="1" x14ac:dyDescent="0.2">
      <c r="A1719" t="s">
        <v>624</v>
      </c>
      <c r="B1719" t="s">
        <v>631</v>
      </c>
      <c r="C1719" t="s">
        <v>256</v>
      </c>
      <c r="D1719" t="s">
        <v>257</v>
      </c>
      <c r="E1719" t="s">
        <v>551</v>
      </c>
      <c r="F1719">
        <v>0</v>
      </c>
      <c r="G1719">
        <v>6</v>
      </c>
      <c r="H1719" s="46">
        <v>0</v>
      </c>
      <c r="I1719" t="s">
        <v>110</v>
      </c>
      <c r="J1719" s="12">
        <v>3.7686469510599299E-2</v>
      </c>
      <c r="K1719" s="46">
        <v>0</v>
      </c>
      <c r="L1719" s="2">
        <v>1</v>
      </c>
      <c r="M1719" s="2">
        <v>1</v>
      </c>
    </row>
    <row r="1720" spans="1:13" hidden="1" x14ac:dyDescent="0.2">
      <c r="A1720" t="s">
        <v>624</v>
      </c>
      <c r="B1720" t="s">
        <v>631</v>
      </c>
      <c r="C1720" t="s">
        <v>258</v>
      </c>
      <c r="D1720" t="s">
        <v>259</v>
      </c>
      <c r="E1720" t="s">
        <v>99</v>
      </c>
      <c r="F1720">
        <v>1</v>
      </c>
      <c r="G1720">
        <v>15</v>
      </c>
      <c r="H1720" s="46">
        <v>6.6666666666666696</v>
      </c>
      <c r="I1720" t="s">
        <v>267</v>
      </c>
      <c r="J1720" s="12">
        <v>4.0565297042659001E-2</v>
      </c>
      <c r="K1720" s="46">
        <v>1.6935714681187399</v>
      </c>
      <c r="L1720" s="2">
        <v>0.46330759424138002</v>
      </c>
      <c r="M1720" s="2">
        <v>1</v>
      </c>
    </row>
    <row r="1721" spans="1:13" hidden="1" x14ac:dyDescent="0.2">
      <c r="A1721" t="s">
        <v>624</v>
      </c>
      <c r="B1721" t="s">
        <v>631</v>
      </c>
      <c r="C1721" t="s">
        <v>258</v>
      </c>
      <c r="D1721" t="s">
        <v>259</v>
      </c>
      <c r="E1721" t="s">
        <v>551</v>
      </c>
      <c r="F1721">
        <v>0</v>
      </c>
      <c r="G1721">
        <v>15</v>
      </c>
      <c r="H1721" s="46">
        <v>0</v>
      </c>
      <c r="I1721" t="s">
        <v>157</v>
      </c>
      <c r="J1721" s="12">
        <v>3.7686469510599299E-2</v>
      </c>
      <c r="K1721" s="46">
        <v>0</v>
      </c>
      <c r="L1721" s="2">
        <v>1</v>
      </c>
      <c r="M1721" s="2">
        <v>1</v>
      </c>
    </row>
    <row r="1722" spans="1:13" hidden="1" x14ac:dyDescent="0.2">
      <c r="A1722" t="s">
        <v>624</v>
      </c>
      <c r="B1722" t="s">
        <v>631</v>
      </c>
      <c r="C1722" t="s">
        <v>260</v>
      </c>
      <c r="D1722" t="s">
        <v>261</v>
      </c>
      <c r="E1722" t="s">
        <v>99</v>
      </c>
      <c r="F1722">
        <v>1</v>
      </c>
      <c r="G1722">
        <v>13</v>
      </c>
      <c r="H1722" s="46">
        <v>7.6923076923076898</v>
      </c>
      <c r="I1722" t="s">
        <v>262</v>
      </c>
      <c r="J1722" s="12">
        <v>4.0565297042659001E-2</v>
      </c>
      <c r="K1722" s="46">
        <v>1.9767936946076701</v>
      </c>
      <c r="L1722" s="2">
        <v>0.416790183325635</v>
      </c>
      <c r="M1722" s="2">
        <v>1</v>
      </c>
    </row>
    <row r="1723" spans="1:13" hidden="1" x14ac:dyDescent="0.2">
      <c r="A1723" t="s">
        <v>624</v>
      </c>
      <c r="B1723" t="s">
        <v>631</v>
      </c>
      <c r="C1723" t="s">
        <v>260</v>
      </c>
      <c r="D1723" t="s">
        <v>261</v>
      </c>
      <c r="E1723" t="s">
        <v>551</v>
      </c>
      <c r="F1723">
        <v>0</v>
      </c>
      <c r="G1723">
        <v>13</v>
      </c>
      <c r="H1723" s="46">
        <v>0</v>
      </c>
      <c r="I1723" t="s">
        <v>124</v>
      </c>
      <c r="J1723" s="12">
        <v>3.7686469510599299E-2</v>
      </c>
      <c r="K1723" s="46">
        <v>0</v>
      </c>
      <c r="L1723" s="2">
        <v>1</v>
      </c>
      <c r="M1723" s="2">
        <v>1</v>
      </c>
    </row>
    <row r="1724" spans="1:13" hidden="1" x14ac:dyDescent="0.2">
      <c r="A1724" t="s">
        <v>624</v>
      </c>
      <c r="B1724" t="s">
        <v>631</v>
      </c>
      <c r="C1724" t="s">
        <v>17</v>
      </c>
      <c r="D1724" t="s">
        <v>263</v>
      </c>
      <c r="E1724" t="s">
        <v>99</v>
      </c>
      <c r="F1724">
        <v>2</v>
      </c>
      <c r="G1724">
        <v>13</v>
      </c>
      <c r="H1724" s="46">
        <v>15.384615384615399</v>
      </c>
      <c r="I1724" t="s">
        <v>393</v>
      </c>
      <c r="J1724" s="12">
        <v>4.0565297042659001E-2</v>
      </c>
      <c r="K1724" s="46">
        <v>4.3401162946393699</v>
      </c>
      <c r="L1724" s="2">
        <v>9.5178858585940204E-2</v>
      </c>
      <c r="M1724" s="2">
        <v>1</v>
      </c>
    </row>
    <row r="1725" spans="1:13" hidden="1" x14ac:dyDescent="0.2">
      <c r="A1725" t="s">
        <v>624</v>
      </c>
      <c r="B1725" t="s">
        <v>631</v>
      </c>
      <c r="C1725" t="s">
        <v>17</v>
      </c>
      <c r="D1725" t="s">
        <v>263</v>
      </c>
      <c r="E1725" t="s">
        <v>551</v>
      </c>
      <c r="F1725">
        <v>0</v>
      </c>
      <c r="G1725">
        <v>13</v>
      </c>
      <c r="H1725" s="46">
        <v>0</v>
      </c>
      <c r="I1725" t="s">
        <v>124</v>
      </c>
      <c r="J1725" s="12">
        <v>3.7686469510599299E-2</v>
      </c>
      <c r="K1725" s="46">
        <v>0</v>
      </c>
      <c r="L1725" s="2">
        <v>1</v>
      </c>
      <c r="M1725" s="2">
        <v>1</v>
      </c>
    </row>
    <row r="1726" spans="1:13" hidden="1" x14ac:dyDescent="0.2">
      <c r="A1726" t="s">
        <v>624</v>
      </c>
      <c r="B1726" t="s">
        <v>631</v>
      </c>
      <c r="C1726" t="s">
        <v>264</v>
      </c>
      <c r="D1726" t="s">
        <v>266</v>
      </c>
      <c r="E1726" t="s">
        <v>99</v>
      </c>
      <c r="F1726">
        <v>1</v>
      </c>
      <c r="G1726">
        <v>16</v>
      </c>
      <c r="H1726" s="46">
        <v>6.25</v>
      </c>
      <c r="I1726" t="s">
        <v>430</v>
      </c>
      <c r="J1726" s="12">
        <v>4.0565297042659001E-2</v>
      </c>
      <c r="K1726" s="46">
        <v>1.58026499629907</v>
      </c>
      <c r="L1726" s="2">
        <v>0.48516448412382601</v>
      </c>
      <c r="M1726" s="2">
        <v>1</v>
      </c>
    </row>
    <row r="1727" spans="1:13" hidden="1" x14ac:dyDescent="0.2">
      <c r="A1727" t="s">
        <v>624</v>
      </c>
      <c r="B1727" t="s">
        <v>631</v>
      </c>
      <c r="C1727" t="s">
        <v>264</v>
      </c>
      <c r="D1727" t="s">
        <v>266</v>
      </c>
      <c r="E1727" t="s">
        <v>551</v>
      </c>
      <c r="F1727">
        <v>0</v>
      </c>
      <c r="G1727">
        <v>16</v>
      </c>
      <c r="H1727" s="46">
        <v>0</v>
      </c>
      <c r="I1727" t="s">
        <v>265</v>
      </c>
      <c r="J1727" s="12">
        <v>3.7686469510599299E-2</v>
      </c>
      <c r="K1727" s="46">
        <v>0</v>
      </c>
      <c r="L1727" s="2">
        <v>1</v>
      </c>
      <c r="M1727" s="2">
        <v>1</v>
      </c>
    </row>
    <row r="1728" spans="1:13" hidden="1" x14ac:dyDescent="0.2">
      <c r="A1728" t="s">
        <v>624</v>
      </c>
      <c r="B1728" t="s">
        <v>631</v>
      </c>
      <c r="C1728" t="s">
        <v>95</v>
      </c>
      <c r="D1728" t="s">
        <v>268</v>
      </c>
      <c r="E1728" t="s">
        <v>99</v>
      </c>
      <c r="F1728">
        <v>0</v>
      </c>
      <c r="G1728">
        <v>15</v>
      </c>
      <c r="H1728" s="46">
        <v>0</v>
      </c>
      <c r="I1728" t="s">
        <v>157</v>
      </c>
      <c r="J1728" s="12">
        <v>4.0565297042659001E-2</v>
      </c>
      <c r="K1728" s="46">
        <v>0</v>
      </c>
      <c r="L1728" s="2">
        <v>1</v>
      </c>
      <c r="M1728" s="2">
        <v>1</v>
      </c>
    </row>
    <row r="1729" spans="1:13" hidden="1" x14ac:dyDescent="0.2">
      <c r="A1729" t="s">
        <v>624</v>
      </c>
      <c r="B1729" t="s">
        <v>631</v>
      </c>
      <c r="C1729" t="s">
        <v>95</v>
      </c>
      <c r="D1729" t="s">
        <v>268</v>
      </c>
      <c r="E1729" t="s">
        <v>551</v>
      </c>
      <c r="F1729">
        <v>1</v>
      </c>
      <c r="G1729">
        <v>15</v>
      </c>
      <c r="H1729" s="46">
        <v>6.6666666666666696</v>
      </c>
      <c r="I1729" t="s">
        <v>267</v>
      </c>
      <c r="J1729" s="12">
        <v>3.7686469510599299E-2</v>
      </c>
      <c r="K1729" s="46">
        <v>1.8292043560301301</v>
      </c>
      <c r="L1729" s="2">
        <v>0.43858980022078597</v>
      </c>
      <c r="M1729" s="2">
        <v>1</v>
      </c>
    </row>
    <row r="1730" spans="1:13" hidden="1" x14ac:dyDescent="0.2">
      <c r="A1730" t="s">
        <v>624</v>
      </c>
      <c r="B1730" t="s">
        <v>631</v>
      </c>
      <c r="C1730" t="s">
        <v>231</v>
      </c>
      <c r="D1730" t="s">
        <v>232</v>
      </c>
      <c r="E1730" t="s">
        <v>99</v>
      </c>
      <c r="F1730">
        <v>0</v>
      </c>
      <c r="G1730">
        <v>21</v>
      </c>
      <c r="H1730" s="46">
        <v>0</v>
      </c>
      <c r="I1730" t="s">
        <v>143</v>
      </c>
      <c r="J1730" s="12">
        <v>4.0565297042659001E-2</v>
      </c>
      <c r="K1730" s="46">
        <v>0</v>
      </c>
      <c r="L1730" s="2">
        <v>1</v>
      </c>
      <c r="M1730" s="2">
        <v>1</v>
      </c>
    </row>
    <row r="1731" spans="1:13" hidden="1" x14ac:dyDescent="0.2">
      <c r="A1731" t="s">
        <v>624</v>
      </c>
      <c r="B1731" t="s">
        <v>631</v>
      </c>
      <c r="C1731" t="s">
        <v>231</v>
      </c>
      <c r="D1731" t="s">
        <v>232</v>
      </c>
      <c r="E1731" t="s">
        <v>551</v>
      </c>
      <c r="F1731">
        <v>0</v>
      </c>
      <c r="G1731">
        <v>21</v>
      </c>
      <c r="H1731" s="46">
        <v>0</v>
      </c>
      <c r="I1731" t="s">
        <v>143</v>
      </c>
      <c r="J1731" s="12">
        <v>3.7686469510599299E-2</v>
      </c>
      <c r="K1731" s="46">
        <v>0</v>
      </c>
      <c r="L1731" s="2">
        <v>1</v>
      </c>
      <c r="M1731" s="2">
        <v>1</v>
      </c>
    </row>
    <row r="1732" spans="1:13" hidden="1" x14ac:dyDescent="0.2">
      <c r="A1732" t="s">
        <v>624</v>
      </c>
      <c r="B1732" t="s">
        <v>631</v>
      </c>
      <c r="C1732" t="s">
        <v>233</v>
      </c>
      <c r="D1732" t="s">
        <v>235</v>
      </c>
      <c r="E1732" t="s">
        <v>99</v>
      </c>
      <c r="F1732">
        <v>1</v>
      </c>
      <c r="G1732">
        <v>12</v>
      </c>
      <c r="H1732" s="46">
        <v>8.3333333333333304</v>
      </c>
      <c r="I1732" t="s">
        <v>234</v>
      </c>
      <c r="J1732" s="12">
        <v>4.0565297042659001E-2</v>
      </c>
      <c r="K1732" s="46">
        <v>2.1569528792046202</v>
      </c>
      <c r="L1732" s="2">
        <v>0.39205085065335099</v>
      </c>
      <c r="M1732" s="2">
        <v>1</v>
      </c>
    </row>
    <row r="1733" spans="1:13" hidden="1" x14ac:dyDescent="0.2">
      <c r="A1733" t="s">
        <v>624</v>
      </c>
      <c r="B1733" t="s">
        <v>631</v>
      </c>
      <c r="C1733" t="s">
        <v>233</v>
      </c>
      <c r="D1733" t="s">
        <v>235</v>
      </c>
      <c r="E1733" t="s">
        <v>551</v>
      </c>
      <c r="F1733">
        <v>1</v>
      </c>
      <c r="G1733">
        <v>12</v>
      </c>
      <c r="H1733" s="46">
        <v>8.3333333333333304</v>
      </c>
      <c r="I1733" t="s">
        <v>234</v>
      </c>
      <c r="J1733" s="12">
        <v>3.7686469510599299E-2</v>
      </c>
      <c r="K1733" s="46">
        <v>2.3297414937879699</v>
      </c>
      <c r="L1733" s="2">
        <v>0.369761796881515</v>
      </c>
      <c r="M1733" s="2">
        <v>1</v>
      </c>
    </row>
    <row r="1734" spans="1:13" hidden="1" x14ac:dyDescent="0.2">
      <c r="A1734" t="s">
        <v>624</v>
      </c>
      <c r="B1734" t="s">
        <v>631</v>
      </c>
      <c r="C1734" t="s">
        <v>236</v>
      </c>
      <c r="D1734" t="s">
        <v>238</v>
      </c>
      <c r="E1734" t="s">
        <v>99</v>
      </c>
      <c r="F1734">
        <v>1</v>
      </c>
      <c r="G1734">
        <v>68</v>
      </c>
      <c r="H1734" s="46">
        <v>1.47058823529412</v>
      </c>
      <c r="I1734" t="s">
        <v>315</v>
      </c>
      <c r="J1734" s="12">
        <v>4.0565297042659001E-2</v>
      </c>
      <c r="K1734" s="46">
        <v>0.34886967677445302</v>
      </c>
      <c r="L1734" s="2">
        <v>0.941659765097838</v>
      </c>
      <c r="M1734" s="2">
        <v>1</v>
      </c>
    </row>
    <row r="1735" spans="1:13" hidden="1" x14ac:dyDescent="0.2">
      <c r="A1735" t="s">
        <v>624</v>
      </c>
      <c r="B1735" t="s">
        <v>631</v>
      </c>
      <c r="C1735" t="s">
        <v>236</v>
      </c>
      <c r="D1735" t="s">
        <v>238</v>
      </c>
      <c r="E1735" t="s">
        <v>551</v>
      </c>
      <c r="F1735">
        <v>4</v>
      </c>
      <c r="G1735">
        <v>68</v>
      </c>
      <c r="H1735" s="46">
        <v>5.8823529411764701</v>
      </c>
      <c r="I1735" t="s">
        <v>586</v>
      </c>
      <c r="J1735" s="12">
        <v>3.7686469510599299E-2</v>
      </c>
      <c r="K1735" s="46">
        <v>1.6126820186137301</v>
      </c>
      <c r="L1735" s="2">
        <v>0.25309170422104099</v>
      </c>
      <c r="M1735" s="2">
        <v>1</v>
      </c>
    </row>
    <row r="1736" spans="1:13" hidden="1" x14ac:dyDescent="0.2">
      <c r="A1736" t="s">
        <v>624</v>
      </c>
      <c r="B1736" t="s">
        <v>631</v>
      </c>
      <c r="C1736" t="s">
        <v>239</v>
      </c>
      <c r="D1736" t="s">
        <v>240</v>
      </c>
      <c r="E1736" t="s">
        <v>99</v>
      </c>
      <c r="F1736">
        <v>0</v>
      </c>
      <c r="G1736">
        <v>8</v>
      </c>
      <c r="H1736" s="46">
        <v>0</v>
      </c>
      <c r="I1736" t="s">
        <v>121</v>
      </c>
      <c r="J1736" s="12">
        <v>4.0565297042659001E-2</v>
      </c>
      <c r="K1736" s="46">
        <v>0</v>
      </c>
      <c r="L1736" s="2">
        <v>1</v>
      </c>
      <c r="M1736" s="2">
        <v>1</v>
      </c>
    </row>
    <row r="1737" spans="1:13" hidden="1" x14ac:dyDescent="0.2">
      <c r="A1737" t="s">
        <v>624</v>
      </c>
      <c r="B1737" t="s">
        <v>631</v>
      </c>
      <c r="C1737" t="s">
        <v>239</v>
      </c>
      <c r="D1737" t="s">
        <v>240</v>
      </c>
      <c r="E1737" t="s">
        <v>551</v>
      </c>
      <c r="F1737">
        <v>0</v>
      </c>
      <c r="G1737">
        <v>8</v>
      </c>
      <c r="H1737" s="46">
        <v>0</v>
      </c>
      <c r="I1737" t="s">
        <v>121</v>
      </c>
      <c r="J1737" s="12">
        <v>3.7686469510599299E-2</v>
      </c>
      <c r="K1737" s="46">
        <v>0</v>
      </c>
      <c r="L1737" s="2">
        <v>1</v>
      </c>
      <c r="M1737" s="2">
        <v>1</v>
      </c>
    </row>
    <row r="1738" spans="1:13" hidden="1" x14ac:dyDescent="0.2">
      <c r="A1738" t="s">
        <v>624</v>
      </c>
      <c r="B1738" t="s">
        <v>631</v>
      </c>
      <c r="C1738" t="s">
        <v>241</v>
      </c>
      <c r="D1738" t="s">
        <v>242</v>
      </c>
      <c r="E1738" t="s">
        <v>99</v>
      </c>
      <c r="F1738">
        <v>2</v>
      </c>
      <c r="G1738">
        <v>19</v>
      </c>
      <c r="H1738" s="46">
        <v>10.526315789473699</v>
      </c>
      <c r="I1738" t="s">
        <v>166</v>
      </c>
      <c r="J1738" s="12">
        <v>4.0565297042659001E-2</v>
      </c>
      <c r="K1738" s="46">
        <v>2.8046036319383099</v>
      </c>
      <c r="L1738" s="2">
        <v>0.17870948391392</v>
      </c>
      <c r="M1738" s="2">
        <v>1</v>
      </c>
    </row>
    <row r="1739" spans="1:13" hidden="1" x14ac:dyDescent="0.2">
      <c r="A1739" t="s">
        <v>624</v>
      </c>
      <c r="B1739" t="s">
        <v>631</v>
      </c>
      <c r="C1739" t="s">
        <v>241</v>
      </c>
      <c r="D1739" t="s">
        <v>242</v>
      </c>
      <c r="E1739" t="s">
        <v>551</v>
      </c>
      <c r="F1739">
        <v>0</v>
      </c>
      <c r="G1739">
        <v>19</v>
      </c>
      <c r="H1739" s="46">
        <v>0</v>
      </c>
      <c r="I1739" t="s">
        <v>160</v>
      </c>
      <c r="J1739" s="12">
        <v>3.7686469510599299E-2</v>
      </c>
      <c r="K1739" s="46">
        <v>0</v>
      </c>
      <c r="L1739" s="2">
        <v>1</v>
      </c>
      <c r="M1739" s="2">
        <v>1</v>
      </c>
    </row>
    <row r="1740" spans="1:13" hidden="1" x14ac:dyDescent="0.2">
      <c r="A1740" t="s">
        <v>624</v>
      </c>
      <c r="B1740" t="s">
        <v>631</v>
      </c>
      <c r="C1740" t="s">
        <v>243</v>
      </c>
      <c r="D1740" t="s">
        <v>245</v>
      </c>
      <c r="E1740" t="s">
        <v>99</v>
      </c>
      <c r="F1740">
        <v>1</v>
      </c>
      <c r="G1740">
        <v>8</v>
      </c>
      <c r="H1740" s="46">
        <v>12.5</v>
      </c>
      <c r="I1740" t="s">
        <v>244</v>
      </c>
      <c r="J1740" s="12">
        <v>4.0565297042659001E-2</v>
      </c>
      <c r="K1740" s="46">
        <v>3.3922919368608802</v>
      </c>
      <c r="L1740" s="2">
        <v>0.28222447255739902</v>
      </c>
      <c r="M1740" s="2">
        <v>1</v>
      </c>
    </row>
    <row r="1741" spans="1:13" hidden="1" x14ac:dyDescent="0.2">
      <c r="A1741" t="s">
        <v>624</v>
      </c>
      <c r="B1741" t="s">
        <v>631</v>
      </c>
      <c r="C1741" t="s">
        <v>243</v>
      </c>
      <c r="D1741" t="s">
        <v>245</v>
      </c>
      <c r="E1741" t="s">
        <v>551</v>
      </c>
      <c r="F1741">
        <v>0</v>
      </c>
      <c r="G1741">
        <v>8</v>
      </c>
      <c r="H1741" s="46">
        <v>0</v>
      </c>
      <c r="I1741" t="s">
        <v>121</v>
      </c>
      <c r="J1741" s="12">
        <v>3.7686469510599299E-2</v>
      </c>
      <c r="K1741" s="46">
        <v>0</v>
      </c>
      <c r="L1741" s="2">
        <v>1</v>
      </c>
      <c r="M1741" s="2">
        <v>1</v>
      </c>
    </row>
    <row r="1742" spans="1:13" hidden="1" x14ac:dyDescent="0.2">
      <c r="A1742" t="s">
        <v>624</v>
      </c>
      <c r="B1742" t="s">
        <v>631</v>
      </c>
      <c r="C1742" t="s">
        <v>246</v>
      </c>
      <c r="D1742" t="s">
        <v>247</v>
      </c>
      <c r="E1742" t="s">
        <v>99</v>
      </c>
      <c r="F1742">
        <v>0</v>
      </c>
      <c r="G1742">
        <v>8</v>
      </c>
      <c r="H1742" s="46">
        <v>0</v>
      </c>
      <c r="I1742" t="s">
        <v>121</v>
      </c>
      <c r="J1742" s="12">
        <v>4.0565297042659001E-2</v>
      </c>
      <c r="K1742" s="46">
        <v>0</v>
      </c>
      <c r="L1742" s="2">
        <v>1</v>
      </c>
      <c r="M1742" s="2">
        <v>1</v>
      </c>
    </row>
    <row r="1743" spans="1:13" hidden="1" x14ac:dyDescent="0.2">
      <c r="A1743" t="s">
        <v>624</v>
      </c>
      <c r="B1743" t="s">
        <v>631</v>
      </c>
      <c r="C1743" t="s">
        <v>246</v>
      </c>
      <c r="D1743" t="s">
        <v>247</v>
      </c>
      <c r="E1743" t="s">
        <v>551</v>
      </c>
      <c r="F1743">
        <v>1</v>
      </c>
      <c r="G1743">
        <v>8</v>
      </c>
      <c r="H1743" s="46">
        <v>12.5</v>
      </c>
      <c r="I1743" t="s">
        <v>244</v>
      </c>
      <c r="J1743" s="12">
        <v>3.7686469510599299E-2</v>
      </c>
      <c r="K1743" s="46">
        <v>3.6638321881393101</v>
      </c>
      <c r="L1743" s="2">
        <v>0.26479587074204602</v>
      </c>
      <c r="M1743" s="2">
        <v>1</v>
      </c>
    </row>
    <row r="1744" spans="1:13" hidden="1" x14ac:dyDescent="0.2">
      <c r="A1744" t="s">
        <v>624</v>
      </c>
      <c r="B1744" t="s">
        <v>631</v>
      </c>
      <c r="C1744" t="s">
        <v>248</v>
      </c>
      <c r="D1744" t="s">
        <v>250</v>
      </c>
      <c r="E1744" t="s">
        <v>99</v>
      </c>
      <c r="F1744">
        <v>0</v>
      </c>
      <c r="G1744">
        <v>10</v>
      </c>
      <c r="H1744" s="46">
        <v>0</v>
      </c>
      <c r="I1744" t="s">
        <v>249</v>
      </c>
      <c r="J1744" s="12">
        <v>4.0565297042659001E-2</v>
      </c>
      <c r="K1744" s="46">
        <v>0</v>
      </c>
      <c r="L1744" s="2">
        <v>1</v>
      </c>
      <c r="M1744" s="2">
        <v>1</v>
      </c>
    </row>
    <row r="1745" spans="1:13" hidden="1" x14ac:dyDescent="0.2">
      <c r="A1745" t="s">
        <v>624</v>
      </c>
      <c r="B1745" t="s">
        <v>631</v>
      </c>
      <c r="C1745" t="s">
        <v>248</v>
      </c>
      <c r="D1745" t="s">
        <v>250</v>
      </c>
      <c r="E1745" t="s">
        <v>551</v>
      </c>
      <c r="F1745">
        <v>1</v>
      </c>
      <c r="G1745">
        <v>10</v>
      </c>
      <c r="H1745" s="46">
        <v>10</v>
      </c>
      <c r="I1745" t="s">
        <v>138</v>
      </c>
      <c r="J1745" s="12">
        <v>3.7686469510599299E-2</v>
      </c>
      <c r="K1745" s="46">
        <v>2.8487359228198299</v>
      </c>
      <c r="L1745" s="2">
        <v>0.31928506515461003</v>
      </c>
      <c r="M1745" s="2">
        <v>1</v>
      </c>
    </row>
    <row r="1746" spans="1:13" hidden="1" x14ac:dyDescent="0.2">
      <c r="A1746" t="s">
        <v>624</v>
      </c>
      <c r="B1746" t="s">
        <v>631</v>
      </c>
      <c r="C1746" t="s">
        <v>269</v>
      </c>
      <c r="D1746" t="s">
        <v>271</v>
      </c>
      <c r="E1746" t="s">
        <v>99</v>
      </c>
      <c r="F1746">
        <v>1</v>
      </c>
      <c r="G1746">
        <v>53</v>
      </c>
      <c r="H1746" s="46">
        <v>1.88679245283019</v>
      </c>
      <c r="I1746" t="s">
        <v>395</v>
      </c>
      <c r="J1746" s="12">
        <v>4.0565297042659001E-2</v>
      </c>
      <c r="K1746" s="46">
        <v>0.45136547884231198</v>
      </c>
      <c r="L1746" s="2">
        <v>0.89031866788829805</v>
      </c>
      <c r="M1746" s="2">
        <v>1</v>
      </c>
    </row>
    <row r="1747" spans="1:13" hidden="1" x14ac:dyDescent="0.2">
      <c r="A1747" t="s">
        <v>624</v>
      </c>
      <c r="B1747" t="s">
        <v>631</v>
      </c>
      <c r="C1747" t="s">
        <v>269</v>
      </c>
      <c r="D1747" t="s">
        <v>271</v>
      </c>
      <c r="E1747" t="s">
        <v>551</v>
      </c>
      <c r="F1747">
        <v>0</v>
      </c>
      <c r="G1747">
        <v>53</v>
      </c>
      <c r="H1747" s="46">
        <v>0</v>
      </c>
      <c r="I1747" t="s">
        <v>559</v>
      </c>
      <c r="J1747" s="12">
        <v>3.7686469510599299E-2</v>
      </c>
      <c r="K1747" s="46">
        <v>0</v>
      </c>
      <c r="L1747" s="2">
        <v>1</v>
      </c>
      <c r="M1747" s="2">
        <v>1</v>
      </c>
    </row>
    <row r="1748" spans="1:13" hidden="1" x14ac:dyDescent="0.2">
      <c r="A1748" t="s">
        <v>624</v>
      </c>
      <c r="B1748" t="s">
        <v>631</v>
      </c>
      <c r="C1748" t="s">
        <v>272</v>
      </c>
      <c r="D1748" t="s">
        <v>273</v>
      </c>
      <c r="E1748" t="s">
        <v>99</v>
      </c>
      <c r="F1748">
        <v>3</v>
      </c>
      <c r="G1748">
        <v>104</v>
      </c>
      <c r="H1748" s="46">
        <v>2.8846153846153801</v>
      </c>
      <c r="I1748" t="s">
        <v>391</v>
      </c>
      <c r="J1748" s="12">
        <v>4.0565297042659001E-2</v>
      </c>
      <c r="K1748" s="46">
        <v>0.69669767430004004</v>
      </c>
      <c r="L1748" s="2">
        <v>0.80217202493221695</v>
      </c>
      <c r="M1748" s="2">
        <v>1</v>
      </c>
    </row>
    <row r="1749" spans="1:13" hidden="1" x14ac:dyDescent="0.2">
      <c r="A1749" t="s">
        <v>624</v>
      </c>
      <c r="B1749" t="s">
        <v>631</v>
      </c>
      <c r="C1749" t="s">
        <v>272</v>
      </c>
      <c r="D1749" t="s">
        <v>273</v>
      </c>
      <c r="E1749" t="s">
        <v>551</v>
      </c>
      <c r="F1749">
        <v>3</v>
      </c>
      <c r="G1749">
        <v>104</v>
      </c>
      <c r="H1749" s="46">
        <v>2.8846153846153801</v>
      </c>
      <c r="I1749" t="s">
        <v>391</v>
      </c>
      <c r="J1749" s="12">
        <v>3.7686469510599299E-2</v>
      </c>
      <c r="K1749" s="46">
        <v>0.75336019421362899</v>
      </c>
      <c r="L1749" s="2">
        <v>0.75944516362449099</v>
      </c>
      <c r="M1749" s="2">
        <v>1</v>
      </c>
    </row>
    <row r="1750" spans="1:13" hidden="1" x14ac:dyDescent="0.2">
      <c r="A1750" t="s">
        <v>624</v>
      </c>
      <c r="B1750" t="s">
        <v>631</v>
      </c>
      <c r="C1750" t="s">
        <v>274</v>
      </c>
      <c r="D1750" t="s">
        <v>276</v>
      </c>
      <c r="E1750" t="s">
        <v>99</v>
      </c>
      <c r="F1750">
        <v>1</v>
      </c>
      <c r="G1750">
        <v>18</v>
      </c>
      <c r="H1750" s="46">
        <v>5.5555555555555598</v>
      </c>
      <c r="I1750" t="s">
        <v>179</v>
      </c>
      <c r="J1750" s="12">
        <v>4.0565297042659001E-2</v>
      </c>
      <c r="K1750" s="46">
        <v>1.39365370723827</v>
      </c>
      <c r="L1750" s="2">
        <v>0.52625999807745205</v>
      </c>
      <c r="M1750" s="2">
        <v>1</v>
      </c>
    </row>
    <row r="1751" spans="1:13" hidden="1" x14ac:dyDescent="0.2">
      <c r="A1751" t="s">
        <v>624</v>
      </c>
      <c r="B1751" t="s">
        <v>631</v>
      </c>
      <c r="C1751" t="s">
        <v>274</v>
      </c>
      <c r="D1751" t="s">
        <v>276</v>
      </c>
      <c r="E1751" t="s">
        <v>551</v>
      </c>
      <c r="F1751">
        <v>0</v>
      </c>
      <c r="G1751">
        <v>18</v>
      </c>
      <c r="H1751" s="46">
        <v>0</v>
      </c>
      <c r="I1751" t="s">
        <v>275</v>
      </c>
      <c r="J1751" s="12">
        <v>3.7686469510599299E-2</v>
      </c>
      <c r="K1751" s="46">
        <v>0</v>
      </c>
      <c r="L1751" s="2">
        <v>1</v>
      </c>
      <c r="M1751" s="2">
        <v>1</v>
      </c>
    </row>
    <row r="1752" spans="1:13" hidden="1" x14ac:dyDescent="0.2">
      <c r="A1752" t="s">
        <v>624</v>
      </c>
      <c r="B1752" t="s">
        <v>631</v>
      </c>
      <c r="C1752" t="s">
        <v>277</v>
      </c>
      <c r="D1752" t="s">
        <v>279</v>
      </c>
      <c r="E1752" t="s">
        <v>99</v>
      </c>
      <c r="F1752">
        <v>2</v>
      </c>
      <c r="G1752">
        <v>45</v>
      </c>
      <c r="H1752" s="46">
        <v>4.4444444444444402</v>
      </c>
      <c r="I1752" t="s">
        <v>396</v>
      </c>
      <c r="J1752" s="12">
        <v>4.0565297042659001E-2</v>
      </c>
      <c r="K1752" s="46">
        <v>1.10134664802418</v>
      </c>
      <c r="L1752" s="2">
        <v>0.55111723571833005</v>
      </c>
      <c r="M1752" s="2">
        <v>1</v>
      </c>
    </row>
    <row r="1753" spans="1:13" hidden="1" x14ac:dyDescent="0.2">
      <c r="A1753" t="s">
        <v>624</v>
      </c>
      <c r="B1753" t="s">
        <v>631</v>
      </c>
      <c r="C1753" t="s">
        <v>277</v>
      </c>
      <c r="D1753" t="s">
        <v>279</v>
      </c>
      <c r="E1753" t="s">
        <v>551</v>
      </c>
      <c r="F1753">
        <v>1</v>
      </c>
      <c r="G1753">
        <v>45</v>
      </c>
      <c r="H1753" s="46">
        <v>2.2222222222222201</v>
      </c>
      <c r="I1753" t="s">
        <v>278</v>
      </c>
      <c r="J1753" s="12">
        <v>3.7686469510599299E-2</v>
      </c>
      <c r="K1753" s="46">
        <v>0.577458987226659</v>
      </c>
      <c r="L1753" s="2">
        <v>0.82428664443854005</v>
      </c>
      <c r="M1753" s="2">
        <v>1</v>
      </c>
    </row>
    <row r="1754" spans="1:13" hidden="1" x14ac:dyDescent="0.2">
      <c r="A1754" t="s">
        <v>624</v>
      </c>
      <c r="B1754" t="s">
        <v>631</v>
      </c>
      <c r="C1754" t="s">
        <v>280</v>
      </c>
      <c r="D1754" t="s">
        <v>281</v>
      </c>
      <c r="E1754" t="s">
        <v>99</v>
      </c>
      <c r="F1754">
        <v>1</v>
      </c>
      <c r="G1754">
        <v>12</v>
      </c>
      <c r="H1754" s="46">
        <v>8.3333333333333304</v>
      </c>
      <c r="I1754" t="s">
        <v>234</v>
      </c>
      <c r="J1754" s="12">
        <v>4.0565297042659001E-2</v>
      </c>
      <c r="K1754" s="46">
        <v>2.1569528792046202</v>
      </c>
      <c r="L1754" s="2">
        <v>0.39205085065335099</v>
      </c>
      <c r="M1754" s="2">
        <v>1</v>
      </c>
    </row>
    <row r="1755" spans="1:13" hidden="1" x14ac:dyDescent="0.2">
      <c r="A1755" t="s">
        <v>624</v>
      </c>
      <c r="B1755" t="s">
        <v>631</v>
      </c>
      <c r="C1755" t="s">
        <v>280</v>
      </c>
      <c r="D1755" t="s">
        <v>281</v>
      </c>
      <c r="E1755" t="s">
        <v>551</v>
      </c>
      <c r="F1755">
        <v>0</v>
      </c>
      <c r="G1755">
        <v>12</v>
      </c>
      <c r="H1755" s="46">
        <v>0</v>
      </c>
      <c r="I1755" t="s">
        <v>130</v>
      </c>
      <c r="J1755" s="12">
        <v>3.7686469510599299E-2</v>
      </c>
      <c r="K1755" s="46">
        <v>0</v>
      </c>
      <c r="L1755" s="2">
        <v>1</v>
      </c>
      <c r="M1755" s="2">
        <v>1</v>
      </c>
    </row>
    <row r="1756" spans="1:13" hidden="1" x14ac:dyDescent="0.2">
      <c r="A1756" t="s">
        <v>624</v>
      </c>
      <c r="B1756" t="s">
        <v>631</v>
      </c>
      <c r="C1756" t="s">
        <v>282</v>
      </c>
      <c r="D1756" t="s">
        <v>283</v>
      </c>
      <c r="E1756" t="s">
        <v>99</v>
      </c>
      <c r="F1756">
        <v>0</v>
      </c>
      <c r="G1756">
        <v>24</v>
      </c>
      <c r="H1756" s="46">
        <v>0</v>
      </c>
      <c r="I1756" t="s">
        <v>196</v>
      </c>
      <c r="J1756" s="12">
        <v>4.0565297042659001E-2</v>
      </c>
      <c r="K1756" s="46">
        <v>0</v>
      </c>
      <c r="L1756" s="2">
        <v>1</v>
      </c>
      <c r="M1756" s="2">
        <v>1</v>
      </c>
    </row>
    <row r="1757" spans="1:13" hidden="1" x14ac:dyDescent="0.2">
      <c r="A1757" t="s">
        <v>624</v>
      </c>
      <c r="B1757" t="s">
        <v>631</v>
      </c>
      <c r="C1757" t="s">
        <v>282</v>
      </c>
      <c r="D1757" t="s">
        <v>283</v>
      </c>
      <c r="E1757" t="s">
        <v>551</v>
      </c>
      <c r="F1757">
        <v>1</v>
      </c>
      <c r="G1757">
        <v>24</v>
      </c>
      <c r="H1757" s="46">
        <v>4.1666666666666696</v>
      </c>
      <c r="I1757" t="s">
        <v>392</v>
      </c>
      <c r="J1757" s="12">
        <v>3.7686469510599299E-2</v>
      </c>
      <c r="K1757" s="46">
        <v>1.1109432158715</v>
      </c>
      <c r="L1757" s="2">
        <v>0.60338921128016099</v>
      </c>
      <c r="M1757" s="2">
        <v>1</v>
      </c>
    </row>
    <row r="1758" spans="1:13" hidden="1" x14ac:dyDescent="0.2">
      <c r="A1758" t="s">
        <v>624</v>
      </c>
      <c r="B1758" t="s">
        <v>631</v>
      </c>
      <c r="C1758" t="s">
        <v>284</v>
      </c>
      <c r="D1758" t="s">
        <v>285</v>
      </c>
      <c r="E1758" t="s">
        <v>99</v>
      </c>
      <c r="F1758">
        <v>0</v>
      </c>
      <c r="G1758">
        <v>19</v>
      </c>
      <c r="H1758" s="46">
        <v>0</v>
      </c>
      <c r="I1758" t="s">
        <v>160</v>
      </c>
      <c r="J1758" s="12">
        <v>4.0565297042659001E-2</v>
      </c>
      <c r="K1758" s="46">
        <v>0</v>
      </c>
      <c r="L1758" s="2">
        <v>1</v>
      </c>
      <c r="M1758" s="2">
        <v>1</v>
      </c>
    </row>
    <row r="1759" spans="1:13" hidden="1" x14ac:dyDescent="0.2">
      <c r="A1759" t="s">
        <v>624</v>
      </c>
      <c r="B1759" t="s">
        <v>631</v>
      </c>
      <c r="C1759" t="s">
        <v>284</v>
      </c>
      <c r="D1759" t="s">
        <v>285</v>
      </c>
      <c r="E1759" t="s">
        <v>551</v>
      </c>
      <c r="F1759">
        <v>0</v>
      </c>
      <c r="G1759">
        <v>19</v>
      </c>
      <c r="H1759" s="46">
        <v>0</v>
      </c>
      <c r="I1759" t="s">
        <v>160</v>
      </c>
      <c r="J1759" s="12">
        <v>3.7686469510599299E-2</v>
      </c>
      <c r="K1759" s="46">
        <v>0</v>
      </c>
      <c r="L1759" s="2">
        <v>1</v>
      </c>
      <c r="M1759" s="2">
        <v>1</v>
      </c>
    </row>
    <row r="1760" spans="1:13" hidden="1" x14ac:dyDescent="0.2">
      <c r="A1760" t="s">
        <v>624</v>
      </c>
      <c r="B1760" t="s">
        <v>631</v>
      </c>
      <c r="C1760" t="s">
        <v>286</v>
      </c>
      <c r="D1760" t="s">
        <v>287</v>
      </c>
      <c r="E1760" t="s">
        <v>99</v>
      </c>
      <c r="F1760">
        <v>2</v>
      </c>
      <c r="G1760">
        <v>7</v>
      </c>
      <c r="H1760" s="46">
        <v>28.571428571428601</v>
      </c>
      <c r="I1760" t="s">
        <v>516</v>
      </c>
      <c r="J1760" s="12">
        <v>4.0565297042659001E-2</v>
      </c>
      <c r="K1760" s="46">
        <v>9.5555548322127208</v>
      </c>
      <c r="L1760" s="2">
        <v>3.00216127308249E-2</v>
      </c>
      <c r="M1760" s="2">
        <v>1</v>
      </c>
    </row>
    <row r="1761" spans="1:13" hidden="1" x14ac:dyDescent="0.2">
      <c r="A1761" t="s">
        <v>624</v>
      </c>
      <c r="B1761" t="s">
        <v>631</v>
      </c>
      <c r="C1761" t="s">
        <v>286</v>
      </c>
      <c r="D1761" t="s">
        <v>287</v>
      </c>
      <c r="E1761" t="s">
        <v>551</v>
      </c>
      <c r="F1761">
        <v>0</v>
      </c>
      <c r="G1761">
        <v>7</v>
      </c>
      <c r="H1761" s="46">
        <v>0</v>
      </c>
      <c r="I1761" t="s">
        <v>176</v>
      </c>
      <c r="J1761" s="12">
        <v>3.7686469510599299E-2</v>
      </c>
      <c r="K1761" s="46">
        <v>0</v>
      </c>
      <c r="L1761" s="2">
        <v>1</v>
      </c>
      <c r="M1761" s="2">
        <v>1</v>
      </c>
    </row>
    <row r="1762" spans="1:13" hidden="1" x14ac:dyDescent="0.2">
      <c r="A1762" t="s">
        <v>624</v>
      </c>
      <c r="B1762" t="s">
        <v>631</v>
      </c>
      <c r="C1762" t="s">
        <v>288</v>
      </c>
      <c r="D1762" t="s">
        <v>289</v>
      </c>
      <c r="E1762" t="s">
        <v>99</v>
      </c>
      <c r="F1762">
        <v>0</v>
      </c>
      <c r="G1762">
        <v>8</v>
      </c>
      <c r="H1762" s="46">
        <v>0</v>
      </c>
      <c r="I1762" t="s">
        <v>121</v>
      </c>
      <c r="J1762" s="12">
        <v>4.0565297042659001E-2</v>
      </c>
      <c r="K1762" s="46">
        <v>0</v>
      </c>
      <c r="L1762" s="2">
        <v>1</v>
      </c>
      <c r="M1762" s="2">
        <v>1</v>
      </c>
    </row>
    <row r="1763" spans="1:13" hidden="1" x14ac:dyDescent="0.2">
      <c r="A1763" t="s">
        <v>624</v>
      </c>
      <c r="B1763" t="s">
        <v>631</v>
      </c>
      <c r="C1763" t="s">
        <v>288</v>
      </c>
      <c r="D1763" t="s">
        <v>289</v>
      </c>
      <c r="E1763" t="s">
        <v>551</v>
      </c>
      <c r="F1763">
        <v>0</v>
      </c>
      <c r="G1763">
        <v>8</v>
      </c>
      <c r="H1763" s="46">
        <v>0</v>
      </c>
      <c r="I1763" t="s">
        <v>121</v>
      </c>
      <c r="J1763" s="12">
        <v>3.7686469510599299E-2</v>
      </c>
      <c r="K1763" s="46">
        <v>0</v>
      </c>
      <c r="L1763" s="2">
        <v>1</v>
      </c>
      <c r="M1763" s="2">
        <v>1</v>
      </c>
    </row>
    <row r="1764" spans="1:13" hidden="1" x14ac:dyDescent="0.2">
      <c r="A1764" t="s">
        <v>624</v>
      </c>
      <c r="B1764" t="s">
        <v>631</v>
      </c>
      <c r="C1764" t="s">
        <v>69</v>
      </c>
      <c r="D1764" t="s">
        <v>290</v>
      </c>
      <c r="E1764" t="s">
        <v>99</v>
      </c>
      <c r="F1764">
        <v>0</v>
      </c>
      <c r="G1764">
        <v>38</v>
      </c>
      <c r="H1764" s="46">
        <v>0</v>
      </c>
      <c r="I1764" t="s">
        <v>203</v>
      </c>
      <c r="J1764" s="12">
        <v>4.0565297042659001E-2</v>
      </c>
      <c r="K1764" s="46">
        <v>0</v>
      </c>
      <c r="L1764" s="2">
        <v>1</v>
      </c>
      <c r="M1764" s="2">
        <v>1</v>
      </c>
    </row>
    <row r="1765" spans="1:13" hidden="1" x14ac:dyDescent="0.2">
      <c r="A1765" t="s">
        <v>624</v>
      </c>
      <c r="B1765" t="s">
        <v>631</v>
      </c>
      <c r="C1765" t="s">
        <v>69</v>
      </c>
      <c r="D1765" t="s">
        <v>290</v>
      </c>
      <c r="E1765" t="s">
        <v>551</v>
      </c>
      <c r="F1765">
        <v>1</v>
      </c>
      <c r="G1765">
        <v>38</v>
      </c>
      <c r="H1765" s="46">
        <v>2.6315789473684199</v>
      </c>
      <c r="I1765" t="s">
        <v>168</v>
      </c>
      <c r="J1765" s="12">
        <v>3.7686469510599299E-2</v>
      </c>
      <c r="K1765" s="46">
        <v>0.68801349346669405</v>
      </c>
      <c r="L1765" s="2">
        <v>0.76938885938277801</v>
      </c>
      <c r="M1765" s="2">
        <v>1</v>
      </c>
    </row>
    <row r="1766" spans="1:13" hidden="1" x14ac:dyDescent="0.2">
      <c r="A1766" t="s">
        <v>624</v>
      </c>
      <c r="B1766" t="s">
        <v>631</v>
      </c>
      <c r="C1766" t="s">
        <v>291</v>
      </c>
      <c r="D1766" t="s">
        <v>292</v>
      </c>
      <c r="E1766" t="s">
        <v>99</v>
      </c>
      <c r="F1766">
        <v>1</v>
      </c>
      <c r="G1766">
        <v>13</v>
      </c>
      <c r="H1766" s="46">
        <v>7.6923076923076898</v>
      </c>
      <c r="I1766" t="s">
        <v>262</v>
      </c>
      <c r="J1766" s="12">
        <v>4.0565297042659001E-2</v>
      </c>
      <c r="K1766" s="46">
        <v>1.9767936946076701</v>
      </c>
      <c r="L1766" s="2">
        <v>0.416790183325635</v>
      </c>
      <c r="M1766" s="2">
        <v>1</v>
      </c>
    </row>
    <row r="1767" spans="1:13" hidden="1" x14ac:dyDescent="0.2">
      <c r="A1767" t="s">
        <v>624</v>
      </c>
      <c r="B1767" t="s">
        <v>631</v>
      </c>
      <c r="C1767" t="s">
        <v>291</v>
      </c>
      <c r="D1767" t="s">
        <v>292</v>
      </c>
      <c r="E1767" t="s">
        <v>551</v>
      </c>
      <c r="F1767">
        <v>1</v>
      </c>
      <c r="G1767">
        <v>13</v>
      </c>
      <c r="H1767" s="46">
        <v>7.6923076923076898</v>
      </c>
      <c r="I1767" t="s">
        <v>262</v>
      </c>
      <c r="J1767" s="12">
        <v>3.7686469510599299E-2</v>
      </c>
      <c r="K1767" s="46">
        <v>2.1351542646297701</v>
      </c>
      <c r="L1767" s="2">
        <v>0.39358807707292098</v>
      </c>
      <c r="M1767" s="2">
        <v>1</v>
      </c>
    </row>
    <row r="1768" spans="1:13" hidden="1" x14ac:dyDescent="0.2">
      <c r="A1768" t="s">
        <v>624</v>
      </c>
      <c r="B1768" t="s">
        <v>631</v>
      </c>
      <c r="C1768" t="s">
        <v>293</v>
      </c>
      <c r="D1768" t="s">
        <v>294</v>
      </c>
      <c r="E1768" t="s">
        <v>99</v>
      </c>
      <c r="F1768">
        <v>0</v>
      </c>
      <c r="G1768">
        <v>17</v>
      </c>
      <c r="H1768" s="46">
        <v>0</v>
      </c>
      <c r="I1768" t="s">
        <v>100</v>
      </c>
      <c r="J1768" s="12">
        <v>4.0565297042659001E-2</v>
      </c>
      <c r="K1768" s="46">
        <v>0</v>
      </c>
      <c r="L1768" s="2">
        <v>1</v>
      </c>
      <c r="M1768" s="2">
        <v>1</v>
      </c>
    </row>
    <row r="1769" spans="1:13" hidden="1" x14ac:dyDescent="0.2">
      <c r="A1769" t="s">
        <v>624</v>
      </c>
      <c r="B1769" t="s">
        <v>631</v>
      </c>
      <c r="C1769" t="s">
        <v>293</v>
      </c>
      <c r="D1769" t="s">
        <v>294</v>
      </c>
      <c r="E1769" t="s">
        <v>551</v>
      </c>
      <c r="F1769">
        <v>1</v>
      </c>
      <c r="G1769">
        <v>17</v>
      </c>
      <c r="H1769" s="46">
        <v>5.8823529411764701</v>
      </c>
      <c r="I1769" t="s">
        <v>384</v>
      </c>
      <c r="J1769" s="12">
        <v>3.7686469510599299E-2</v>
      </c>
      <c r="K1769" s="46">
        <v>1.5998242803909699</v>
      </c>
      <c r="L1769" s="2">
        <v>0.480273426840641</v>
      </c>
      <c r="M1769" s="2">
        <v>1</v>
      </c>
    </row>
    <row r="1770" spans="1:13" hidden="1" x14ac:dyDescent="0.2">
      <c r="A1770" t="s">
        <v>624</v>
      </c>
      <c r="B1770" t="s">
        <v>631</v>
      </c>
      <c r="C1770" t="s">
        <v>71</v>
      </c>
      <c r="D1770" t="s">
        <v>296</v>
      </c>
      <c r="E1770" t="s">
        <v>99</v>
      </c>
      <c r="F1770">
        <v>11</v>
      </c>
      <c r="G1770">
        <v>230</v>
      </c>
      <c r="H1770" s="46">
        <v>4.7826086956521703</v>
      </c>
      <c r="I1770" t="s">
        <v>517</v>
      </c>
      <c r="J1770" s="12">
        <v>4.0565297042659001E-2</v>
      </c>
      <c r="K1770" s="46">
        <v>1.20227670489728</v>
      </c>
      <c r="L1770" s="2">
        <v>0.329226637824451</v>
      </c>
      <c r="M1770" s="2">
        <v>1</v>
      </c>
    </row>
    <row r="1771" spans="1:13" hidden="1" x14ac:dyDescent="0.2">
      <c r="A1771" t="s">
        <v>624</v>
      </c>
      <c r="B1771" t="s">
        <v>631</v>
      </c>
      <c r="C1771" t="s">
        <v>71</v>
      </c>
      <c r="D1771" t="s">
        <v>296</v>
      </c>
      <c r="E1771" t="s">
        <v>551</v>
      </c>
      <c r="F1771">
        <v>12</v>
      </c>
      <c r="G1771">
        <v>230</v>
      </c>
      <c r="H1771" s="46">
        <v>5.2173913043478297</v>
      </c>
      <c r="I1771" t="s">
        <v>577</v>
      </c>
      <c r="J1771" s="12">
        <v>3.7686469510599299E-2</v>
      </c>
      <c r="K1771" s="46">
        <v>1.44228059159397</v>
      </c>
      <c r="L1771" s="2">
        <v>0.15530796186068599</v>
      </c>
      <c r="M1771" s="2">
        <v>1</v>
      </c>
    </row>
    <row r="1772" spans="1:13" hidden="1" x14ac:dyDescent="0.2">
      <c r="A1772" t="s">
        <v>624</v>
      </c>
      <c r="B1772" t="s">
        <v>631</v>
      </c>
      <c r="C1772" t="s">
        <v>297</v>
      </c>
      <c r="D1772" t="s">
        <v>299</v>
      </c>
      <c r="E1772" t="s">
        <v>99</v>
      </c>
      <c r="F1772">
        <v>0</v>
      </c>
      <c r="G1772">
        <v>9</v>
      </c>
      <c r="H1772" s="46">
        <v>0</v>
      </c>
      <c r="I1772" t="s">
        <v>298</v>
      </c>
      <c r="J1772" s="12">
        <v>4.0565297042659001E-2</v>
      </c>
      <c r="K1772" s="46">
        <v>0</v>
      </c>
      <c r="L1772" s="2">
        <v>1</v>
      </c>
      <c r="M1772" s="2">
        <v>1</v>
      </c>
    </row>
    <row r="1773" spans="1:13" hidden="1" x14ac:dyDescent="0.2">
      <c r="A1773" t="s">
        <v>624</v>
      </c>
      <c r="B1773" t="s">
        <v>631</v>
      </c>
      <c r="C1773" t="s">
        <v>297</v>
      </c>
      <c r="D1773" t="s">
        <v>299</v>
      </c>
      <c r="E1773" t="s">
        <v>551</v>
      </c>
      <c r="F1773">
        <v>0</v>
      </c>
      <c r="G1773">
        <v>9</v>
      </c>
      <c r="H1773" s="46">
        <v>0</v>
      </c>
      <c r="I1773" t="s">
        <v>298</v>
      </c>
      <c r="J1773" s="12">
        <v>3.7686469510599299E-2</v>
      </c>
      <c r="K1773" s="46">
        <v>0</v>
      </c>
      <c r="L1773" s="2">
        <v>1</v>
      </c>
      <c r="M1773" s="2">
        <v>1</v>
      </c>
    </row>
    <row r="1774" spans="1:13" hidden="1" x14ac:dyDescent="0.2">
      <c r="A1774" t="s">
        <v>624</v>
      </c>
      <c r="B1774" t="s">
        <v>631</v>
      </c>
      <c r="C1774" t="s">
        <v>300</v>
      </c>
      <c r="D1774" t="s">
        <v>301</v>
      </c>
      <c r="E1774" t="s">
        <v>99</v>
      </c>
      <c r="F1774">
        <v>1</v>
      </c>
      <c r="G1774">
        <v>8</v>
      </c>
      <c r="H1774" s="46">
        <v>12.5</v>
      </c>
      <c r="I1774" t="s">
        <v>244</v>
      </c>
      <c r="J1774" s="12">
        <v>4.0565297042659001E-2</v>
      </c>
      <c r="K1774" s="46">
        <v>3.3922919368608802</v>
      </c>
      <c r="L1774" s="2">
        <v>0.28222447255739902</v>
      </c>
      <c r="M1774" s="2">
        <v>1</v>
      </c>
    </row>
    <row r="1775" spans="1:13" hidden="1" x14ac:dyDescent="0.2">
      <c r="A1775" t="s">
        <v>624</v>
      </c>
      <c r="B1775" t="s">
        <v>631</v>
      </c>
      <c r="C1775" t="s">
        <v>300</v>
      </c>
      <c r="D1775" t="s">
        <v>301</v>
      </c>
      <c r="E1775" t="s">
        <v>551</v>
      </c>
      <c r="F1775">
        <v>1</v>
      </c>
      <c r="G1775">
        <v>8</v>
      </c>
      <c r="H1775" s="46">
        <v>12.5</v>
      </c>
      <c r="I1775" t="s">
        <v>244</v>
      </c>
      <c r="J1775" s="12">
        <v>3.7686469510599299E-2</v>
      </c>
      <c r="K1775" s="46">
        <v>3.6638321881393101</v>
      </c>
      <c r="L1775" s="2">
        <v>0.26479587074204602</v>
      </c>
      <c r="M1775" s="2">
        <v>1</v>
      </c>
    </row>
    <row r="1776" spans="1:13" hidden="1" x14ac:dyDescent="0.2">
      <c r="A1776" t="s">
        <v>624</v>
      </c>
      <c r="B1776" t="s">
        <v>631</v>
      </c>
      <c r="C1776" t="s">
        <v>302</v>
      </c>
      <c r="D1776" t="s">
        <v>304</v>
      </c>
      <c r="E1776" t="s">
        <v>99</v>
      </c>
      <c r="F1776">
        <v>0</v>
      </c>
      <c r="G1776">
        <v>49</v>
      </c>
      <c r="H1776" s="46">
        <v>0</v>
      </c>
      <c r="I1776" t="s">
        <v>303</v>
      </c>
      <c r="J1776" s="12">
        <v>4.0565297042659001E-2</v>
      </c>
      <c r="K1776" s="46">
        <v>0</v>
      </c>
      <c r="L1776" s="2">
        <v>1</v>
      </c>
      <c r="M1776" s="2">
        <v>1</v>
      </c>
    </row>
    <row r="1777" spans="1:13" hidden="1" x14ac:dyDescent="0.2">
      <c r="A1777" t="s">
        <v>624</v>
      </c>
      <c r="B1777" t="s">
        <v>631</v>
      </c>
      <c r="C1777" t="s">
        <v>302</v>
      </c>
      <c r="D1777" t="s">
        <v>304</v>
      </c>
      <c r="E1777" t="s">
        <v>551</v>
      </c>
      <c r="F1777">
        <v>1</v>
      </c>
      <c r="G1777">
        <v>49</v>
      </c>
      <c r="H1777" s="46">
        <v>2.0408163265306101</v>
      </c>
      <c r="I1777" t="s">
        <v>413</v>
      </c>
      <c r="J1777" s="12">
        <v>3.7686469510599299E-2</v>
      </c>
      <c r="K1777" s="46">
        <v>0.52876048868430503</v>
      </c>
      <c r="L1777" s="2">
        <v>0.84960520299876796</v>
      </c>
      <c r="M1777" s="2">
        <v>1</v>
      </c>
    </row>
    <row r="1778" spans="1:13" hidden="1" x14ac:dyDescent="0.2">
      <c r="A1778" t="s">
        <v>624</v>
      </c>
      <c r="B1778" t="s">
        <v>631</v>
      </c>
      <c r="C1778" t="s">
        <v>305</v>
      </c>
      <c r="D1778" t="s">
        <v>306</v>
      </c>
      <c r="E1778" t="s">
        <v>99</v>
      </c>
      <c r="F1778">
        <v>0</v>
      </c>
      <c r="G1778">
        <v>7</v>
      </c>
      <c r="H1778" s="46">
        <v>0</v>
      </c>
      <c r="I1778" t="s">
        <v>176</v>
      </c>
      <c r="J1778" s="12">
        <v>4.0565297042659001E-2</v>
      </c>
      <c r="K1778" s="46">
        <v>0</v>
      </c>
      <c r="L1778" s="2">
        <v>1</v>
      </c>
      <c r="M1778" s="2">
        <v>1</v>
      </c>
    </row>
    <row r="1779" spans="1:13" hidden="1" x14ac:dyDescent="0.2">
      <c r="A1779" t="s">
        <v>624</v>
      </c>
      <c r="B1779" t="s">
        <v>631</v>
      </c>
      <c r="C1779" t="s">
        <v>305</v>
      </c>
      <c r="D1779" t="s">
        <v>306</v>
      </c>
      <c r="E1779" t="s">
        <v>551</v>
      </c>
      <c r="F1779">
        <v>0</v>
      </c>
      <c r="G1779">
        <v>7</v>
      </c>
      <c r="H1779" s="46">
        <v>0</v>
      </c>
      <c r="I1779" t="s">
        <v>176</v>
      </c>
      <c r="J1779" s="12">
        <v>3.7686469510599299E-2</v>
      </c>
      <c r="K1779" s="46">
        <v>0</v>
      </c>
      <c r="L1779" s="2">
        <v>1</v>
      </c>
      <c r="M1779" s="2">
        <v>1</v>
      </c>
    </row>
    <row r="1780" spans="1:13" hidden="1" x14ac:dyDescent="0.2">
      <c r="A1780" t="s">
        <v>624</v>
      </c>
      <c r="B1780" t="s">
        <v>631</v>
      </c>
      <c r="C1780" t="s">
        <v>307</v>
      </c>
      <c r="D1780" t="s">
        <v>309</v>
      </c>
      <c r="E1780" t="s">
        <v>99</v>
      </c>
      <c r="F1780">
        <v>4</v>
      </c>
      <c r="G1780">
        <v>87</v>
      </c>
      <c r="H1780" s="46">
        <v>4.5977011494252897</v>
      </c>
      <c r="I1780" t="s">
        <v>487</v>
      </c>
      <c r="J1780" s="12">
        <v>4.0565297042659001E-2</v>
      </c>
      <c r="K1780" s="46">
        <v>1.14349757686971</v>
      </c>
      <c r="L1780" s="2">
        <v>0.47323513474375201</v>
      </c>
      <c r="M1780" s="2">
        <v>1</v>
      </c>
    </row>
    <row r="1781" spans="1:13" hidden="1" x14ac:dyDescent="0.2">
      <c r="A1781" t="s">
        <v>624</v>
      </c>
      <c r="B1781" t="s">
        <v>631</v>
      </c>
      <c r="C1781" t="s">
        <v>307</v>
      </c>
      <c r="D1781" t="s">
        <v>309</v>
      </c>
      <c r="E1781" t="s">
        <v>551</v>
      </c>
      <c r="F1781">
        <v>4</v>
      </c>
      <c r="G1781">
        <v>87</v>
      </c>
      <c r="H1781" s="46">
        <v>4.5977011494252897</v>
      </c>
      <c r="I1781" t="s">
        <v>487</v>
      </c>
      <c r="J1781" s="12">
        <v>3.7686469510599299E-2</v>
      </c>
      <c r="K1781" s="46">
        <v>1.2370998894228</v>
      </c>
      <c r="L1781" s="2">
        <v>0.416749811433198</v>
      </c>
      <c r="M1781" s="2">
        <v>1</v>
      </c>
    </row>
    <row r="1782" spans="1:13" hidden="1" x14ac:dyDescent="0.2">
      <c r="A1782" t="s">
        <v>624</v>
      </c>
      <c r="B1782" t="s">
        <v>631</v>
      </c>
      <c r="C1782" t="s">
        <v>310</v>
      </c>
      <c r="D1782" t="s">
        <v>311</v>
      </c>
      <c r="E1782" t="s">
        <v>99</v>
      </c>
      <c r="F1782">
        <v>0</v>
      </c>
      <c r="G1782">
        <v>17</v>
      </c>
      <c r="H1782" s="46">
        <v>0</v>
      </c>
      <c r="I1782" t="s">
        <v>100</v>
      </c>
      <c r="J1782" s="12">
        <v>4.0565297042659001E-2</v>
      </c>
      <c r="K1782" s="46">
        <v>0</v>
      </c>
      <c r="L1782" s="2">
        <v>1</v>
      </c>
      <c r="M1782" s="2">
        <v>1</v>
      </c>
    </row>
    <row r="1783" spans="1:13" hidden="1" x14ac:dyDescent="0.2">
      <c r="A1783" t="s">
        <v>624</v>
      </c>
      <c r="B1783" t="s">
        <v>631</v>
      </c>
      <c r="C1783" t="s">
        <v>310</v>
      </c>
      <c r="D1783" t="s">
        <v>311</v>
      </c>
      <c r="E1783" t="s">
        <v>551</v>
      </c>
      <c r="F1783">
        <v>0</v>
      </c>
      <c r="G1783">
        <v>17</v>
      </c>
      <c r="H1783" s="46">
        <v>0</v>
      </c>
      <c r="I1783" t="s">
        <v>100</v>
      </c>
      <c r="J1783" s="12">
        <v>3.7686469510599299E-2</v>
      </c>
      <c r="K1783" s="46">
        <v>0</v>
      </c>
      <c r="L1783" s="2">
        <v>1</v>
      </c>
      <c r="M1783" s="2">
        <v>1</v>
      </c>
    </row>
    <row r="1784" spans="1:13" hidden="1" x14ac:dyDescent="0.2">
      <c r="A1784" t="s">
        <v>624</v>
      </c>
      <c r="B1784" t="s">
        <v>631</v>
      </c>
      <c r="C1784" t="s">
        <v>30</v>
      </c>
      <c r="D1784" t="s">
        <v>313</v>
      </c>
      <c r="E1784" t="s">
        <v>99</v>
      </c>
      <c r="F1784">
        <v>7</v>
      </c>
      <c r="G1784">
        <v>74</v>
      </c>
      <c r="H1784" s="46">
        <v>9.4594594594594597</v>
      </c>
      <c r="I1784" t="s">
        <v>518</v>
      </c>
      <c r="J1784" s="12">
        <v>4.0565297042659001E-2</v>
      </c>
      <c r="K1784" s="46">
        <v>2.5395964038371499</v>
      </c>
      <c r="L1784" s="2">
        <v>2.9111700964279098E-2</v>
      </c>
      <c r="M1784" s="2">
        <v>1</v>
      </c>
    </row>
    <row r="1785" spans="1:13" hidden="1" x14ac:dyDescent="0.2">
      <c r="A1785" t="s">
        <v>624</v>
      </c>
      <c r="B1785" t="s">
        <v>631</v>
      </c>
      <c r="C1785" t="s">
        <v>30</v>
      </c>
      <c r="D1785" t="s">
        <v>313</v>
      </c>
      <c r="E1785" t="s">
        <v>551</v>
      </c>
      <c r="F1785">
        <v>2</v>
      </c>
      <c r="G1785">
        <v>74</v>
      </c>
      <c r="H1785" s="46">
        <v>2.7027027027027</v>
      </c>
      <c r="I1785" t="s">
        <v>554</v>
      </c>
      <c r="J1785" s="12">
        <v>3.7686469510599299E-2</v>
      </c>
      <c r="K1785" s="46">
        <v>0.70525249688672997</v>
      </c>
      <c r="L1785" s="2">
        <v>0.77582852213887299</v>
      </c>
      <c r="M1785" s="2">
        <v>1</v>
      </c>
    </row>
    <row r="1786" spans="1:13" hidden="1" x14ac:dyDescent="0.2">
      <c r="A1786" t="s">
        <v>624</v>
      </c>
      <c r="B1786" t="s">
        <v>631</v>
      </c>
      <c r="C1786" t="s">
        <v>314</v>
      </c>
      <c r="D1786" t="s">
        <v>316</v>
      </c>
      <c r="E1786" t="s">
        <v>99</v>
      </c>
      <c r="F1786">
        <v>0</v>
      </c>
      <c r="G1786">
        <v>45</v>
      </c>
      <c r="H1786" s="46">
        <v>0</v>
      </c>
      <c r="I1786" t="s">
        <v>315</v>
      </c>
      <c r="J1786" s="12">
        <v>4.0565297042659001E-2</v>
      </c>
      <c r="K1786" s="46">
        <v>0</v>
      </c>
      <c r="L1786" s="2">
        <v>1</v>
      </c>
      <c r="M1786" s="2">
        <v>1</v>
      </c>
    </row>
    <row r="1787" spans="1:13" hidden="1" x14ac:dyDescent="0.2">
      <c r="A1787" t="s">
        <v>624</v>
      </c>
      <c r="B1787" t="s">
        <v>631</v>
      </c>
      <c r="C1787" t="s">
        <v>314</v>
      </c>
      <c r="D1787" t="s">
        <v>316</v>
      </c>
      <c r="E1787" t="s">
        <v>551</v>
      </c>
      <c r="F1787">
        <v>2</v>
      </c>
      <c r="G1787">
        <v>45</v>
      </c>
      <c r="H1787" s="46">
        <v>4.4444444444444402</v>
      </c>
      <c r="I1787" t="s">
        <v>396</v>
      </c>
      <c r="J1787" s="12">
        <v>3.7686469510599299E-2</v>
      </c>
      <c r="K1787" s="46">
        <v>1.19024438187349</v>
      </c>
      <c r="L1787" s="2">
        <v>0.51087553955600096</v>
      </c>
      <c r="M1787" s="2">
        <v>1</v>
      </c>
    </row>
    <row r="1788" spans="1:13" hidden="1" x14ac:dyDescent="0.2">
      <c r="A1788" t="s">
        <v>624</v>
      </c>
      <c r="B1788" t="s">
        <v>631</v>
      </c>
      <c r="C1788" t="s">
        <v>317</v>
      </c>
      <c r="D1788" t="s">
        <v>318</v>
      </c>
      <c r="E1788" t="s">
        <v>99</v>
      </c>
      <c r="F1788">
        <v>4</v>
      </c>
      <c r="G1788">
        <v>45</v>
      </c>
      <c r="H1788" s="46">
        <v>8.8888888888888893</v>
      </c>
      <c r="I1788" t="s">
        <v>508</v>
      </c>
      <c r="J1788" s="12">
        <v>4.0565297042659001E-2</v>
      </c>
      <c r="K1788" s="46">
        <v>2.3412578156297199</v>
      </c>
      <c r="L1788" s="2">
        <v>0.107630995097361</v>
      </c>
      <c r="M1788" s="2">
        <v>1</v>
      </c>
    </row>
    <row r="1789" spans="1:13" hidden="1" x14ac:dyDescent="0.2">
      <c r="A1789" t="s">
        <v>624</v>
      </c>
      <c r="B1789" t="s">
        <v>631</v>
      </c>
      <c r="C1789" t="s">
        <v>317</v>
      </c>
      <c r="D1789" t="s">
        <v>318</v>
      </c>
      <c r="E1789" t="s">
        <v>551</v>
      </c>
      <c r="F1789">
        <v>4</v>
      </c>
      <c r="G1789">
        <v>45</v>
      </c>
      <c r="H1789" s="46">
        <v>8.8888888888888893</v>
      </c>
      <c r="I1789" t="s">
        <v>508</v>
      </c>
      <c r="J1789" s="12">
        <v>3.7686469510599299E-2</v>
      </c>
      <c r="K1789" s="46">
        <v>2.5327226623291001</v>
      </c>
      <c r="L1789" s="2">
        <v>8.7630038471220306E-2</v>
      </c>
      <c r="M1789" s="2">
        <v>1</v>
      </c>
    </row>
    <row r="1790" spans="1:13" hidden="1" x14ac:dyDescent="0.2">
      <c r="A1790" t="s">
        <v>624</v>
      </c>
      <c r="B1790" t="s">
        <v>631</v>
      </c>
      <c r="C1790" t="s">
        <v>319</v>
      </c>
      <c r="D1790" t="s">
        <v>321</v>
      </c>
      <c r="E1790" t="s">
        <v>99</v>
      </c>
      <c r="F1790">
        <v>2</v>
      </c>
      <c r="G1790">
        <v>23</v>
      </c>
      <c r="H1790" s="46">
        <v>8.6956521739130395</v>
      </c>
      <c r="I1790" t="s">
        <v>519</v>
      </c>
      <c r="J1790" s="12">
        <v>4.0565297042659001E-2</v>
      </c>
      <c r="K1790" s="46">
        <v>2.2682553688925098</v>
      </c>
      <c r="L1790" s="2">
        <v>0.23891935909324699</v>
      </c>
      <c r="M1790" s="2">
        <v>1</v>
      </c>
    </row>
    <row r="1791" spans="1:13" hidden="1" x14ac:dyDescent="0.2">
      <c r="A1791" t="s">
        <v>624</v>
      </c>
      <c r="B1791" t="s">
        <v>631</v>
      </c>
      <c r="C1791" t="s">
        <v>319</v>
      </c>
      <c r="D1791" t="s">
        <v>321</v>
      </c>
      <c r="E1791" t="s">
        <v>551</v>
      </c>
      <c r="F1791">
        <v>0</v>
      </c>
      <c r="G1791">
        <v>23</v>
      </c>
      <c r="H1791" s="46">
        <v>0</v>
      </c>
      <c r="I1791" t="s">
        <v>320</v>
      </c>
      <c r="J1791" s="12">
        <v>3.7686469510599299E-2</v>
      </c>
      <c r="K1791" s="46">
        <v>0</v>
      </c>
      <c r="L1791" s="2">
        <v>1</v>
      </c>
      <c r="M1791" s="2">
        <v>1</v>
      </c>
    </row>
    <row r="1792" spans="1:13" hidden="1" x14ac:dyDescent="0.2">
      <c r="A1792" t="s">
        <v>624</v>
      </c>
      <c r="B1792" t="s">
        <v>631</v>
      </c>
      <c r="C1792" t="s">
        <v>322</v>
      </c>
      <c r="D1792" t="s">
        <v>324</v>
      </c>
      <c r="E1792" t="s">
        <v>99</v>
      </c>
      <c r="F1792">
        <v>2</v>
      </c>
      <c r="G1792">
        <v>21</v>
      </c>
      <c r="H1792" s="46">
        <v>9.5238095238095202</v>
      </c>
      <c r="I1792" t="s">
        <v>520</v>
      </c>
      <c r="J1792" s="12">
        <v>4.0565297042659001E-2</v>
      </c>
      <c r="K1792" s="46">
        <v>2.5081158281595699</v>
      </c>
      <c r="L1792" s="2">
        <v>0.20858118601492301</v>
      </c>
      <c r="M1792" s="2">
        <v>1</v>
      </c>
    </row>
    <row r="1793" spans="1:13" hidden="1" x14ac:dyDescent="0.2">
      <c r="A1793" t="s">
        <v>624</v>
      </c>
      <c r="B1793" t="s">
        <v>631</v>
      </c>
      <c r="C1793" t="s">
        <v>322</v>
      </c>
      <c r="D1793" t="s">
        <v>324</v>
      </c>
      <c r="E1793" t="s">
        <v>551</v>
      </c>
      <c r="F1793">
        <v>1</v>
      </c>
      <c r="G1793">
        <v>21</v>
      </c>
      <c r="H1793" s="46">
        <v>4.7619047619047601</v>
      </c>
      <c r="I1793" t="s">
        <v>323</v>
      </c>
      <c r="J1793" s="12">
        <v>3.7686469510599299E-2</v>
      </c>
      <c r="K1793" s="46">
        <v>1.2785771859883099</v>
      </c>
      <c r="L1793" s="2">
        <v>0.55464096934982698</v>
      </c>
      <c r="M1793" s="2">
        <v>1</v>
      </c>
    </row>
    <row r="1794" spans="1:13" hidden="1" x14ac:dyDescent="0.2">
      <c r="A1794" t="s">
        <v>624</v>
      </c>
      <c r="B1794" t="s">
        <v>631</v>
      </c>
      <c r="C1794" t="s">
        <v>325</v>
      </c>
      <c r="D1794" t="s">
        <v>327</v>
      </c>
      <c r="E1794" t="s">
        <v>99</v>
      </c>
      <c r="F1794">
        <v>1</v>
      </c>
      <c r="G1794">
        <v>41</v>
      </c>
      <c r="H1794" s="46">
        <v>2.4390243902439002</v>
      </c>
      <c r="I1794" t="s">
        <v>222</v>
      </c>
      <c r="J1794" s="12">
        <v>4.0565297042659001E-2</v>
      </c>
      <c r="K1794" s="46">
        <v>0.58869424904431999</v>
      </c>
      <c r="L1794" s="2">
        <v>0.81858921941627605</v>
      </c>
      <c r="M1794" s="2">
        <v>1</v>
      </c>
    </row>
    <row r="1795" spans="1:13" hidden="1" x14ac:dyDescent="0.2">
      <c r="A1795" t="s">
        <v>624</v>
      </c>
      <c r="B1795" t="s">
        <v>631</v>
      </c>
      <c r="C1795" t="s">
        <v>325</v>
      </c>
      <c r="D1795" t="s">
        <v>327</v>
      </c>
      <c r="E1795" t="s">
        <v>551</v>
      </c>
      <c r="F1795">
        <v>2</v>
      </c>
      <c r="G1795">
        <v>41</v>
      </c>
      <c r="H1795" s="46">
        <v>4.8780487804878101</v>
      </c>
      <c r="I1795" t="s">
        <v>326</v>
      </c>
      <c r="J1795" s="12">
        <v>3.7686469510599299E-2</v>
      </c>
      <c r="K1795" s="46">
        <v>1.3137235467422299</v>
      </c>
      <c r="L1795" s="2">
        <v>0.46153883456933198</v>
      </c>
      <c r="M1795" s="2">
        <v>1</v>
      </c>
    </row>
    <row r="1796" spans="1:13" hidden="1" x14ac:dyDescent="0.2">
      <c r="A1796" t="s">
        <v>624</v>
      </c>
      <c r="B1796" t="s">
        <v>631</v>
      </c>
      <c r="C1796" t="s">
        <v>328</v>
      </c>
      <c r="D1796" t="s">
        <v>330</v>
      </c>
      <c r="E1796" t="s">
        <v>99</v>
      </c>
      <c r="F1796">
        <v>2</v>
      </c>
      <c r="G1796">
        <v>87</v>
      </c>
      <c r="H1796" s="46">
        <v>2.29885057471264</v>
      </c>
      <c r="I1796" t="s">
        <v>414</v>
      </c>
      <c r="J1796" s="12">
        <v>4.0565297042659001E-2</v>
      </c>
      <c r="K1796" s="46">
        <v>0.550765350949177</v>
      </c>
      <c r="L1796" s="2">
        <v>0.87546099049489201</v>
      </c>
      <c r="M1796" s="2">
        <v>1</v>
      </c>
    </row>
    <row r="1797" spans="1:13" hidden="1" x14ac:dyDescent="0.2">
      <c r="A1797" t="s">
        <v>624</v>
      </c>
      <c r="B1797" t="s">
        <v>631</v>
      </c>
      <c r="C1797" t="s">
        <v>328</v>
      </c>
      <c r="D1797" t="s">
        <v>330</v>
      </c>
      <c r="E1797" t="s">
        <v>551</v>
      </c>
      <c r="F1797">
        <v>6</v>
      </c>
      <c r="G1797">
        <v>87</v>
      </c>
      <c r="H1797" s="46">
        <v>6.8965517241379297</v>
      </c>
      <c r="I1797" t="s">
        <v>436</v>
      </c>
      <c r="J1797" s="12">
        <v>3.7686469510599299E-2</v>
      </c>
      <c r="K1797" s="46">
        <v>1.9297902886823799</v>
      </c>
      <c r="L1797" s="2">
        <v>0.108215158400704</v>
      </c>
      <c r="M1797" s="2">
        <v>1</v>
      </c>
    </row>
    <row r="1798" spans="1:13" hidden="1" x14ac:dyDescent="0.2">
      <c r="A1798" t="s">
        <v>624</v>
      </c>
      <c r="B1798" t="s">
        <v>631</v>
      </c>
      <c r="C1798" t="s">
        <v>331</v>
      </c>
      <c r="D1798" t="s">
        <v>332</v>
      </c>
      <c r="E1798" t="s">
        <v>99</v>
      </c>
      <c r="F1798">
        <v>0</v>
      </c>
      <c r="G1798">
        <v>10</v>
      </c>
      <c r="H1798" s="46">
        <v>0</v>
      </c>
      <c r="I1798" t="s">
        <v>249</v>
      </c>
      <c r="J1798" s="12">
        <v>4.0565297042659001E-2</v>
      </c>
      <c r="K1798" s="46">
        <v>0</v>
      </c>
      <c r="L1798" s="2">
        <v>1</v>
      </c>
      <c r="M1798" s="2">
        <v>1</v>
      </c>
    </row>
    <row r="1799" spans="1:13" hidden="1" x14ac:dyDescent="0.2">
      <c r="A1799" t="s">
        <v>624</v>
      </c>
      <c r="B1799" t="s">
        <v>631</v>
      </c>
      <c r="C1799" t="s">
        <v>331</v>
      </c>
      <c r="D1799" t="s">
        <v>332</v>
      </c>
      <c r="E1799" t="s">
        <v>551</v>
      </c>
      <c r="F1799">
        <v>0</v>
      </c>
      <c r="G1799">
        <v>10</v>
      </c>
      <c r="H1799" s="46">
        <v>0</v>
      </c>
      <c r="I1799" t="s">
        <v>249</v>
      </c>
      <c r="J1799" s="12">
        <v>3.7686469510599299E-2</v>
      </c>
      <c r="K1799" s="46">
        <v>0</v>
      </c>
      <c r="L1799" s="2">
        <v>1</v>
      </c>
      <c r="M1799" s="2">
        <v>1</v>
      </c>
    </row>
    <row r="1800" spans="1:13" hidden="1" x14ac:dyDescent="0.2">
      <c r="A1800" t="s">
        <v>624</v>
      </c>
      <c r="B1800" t="s">
        <v>631</v>
      </c>
      <c r="C1800" t="s">
        <v>333</v>
      </c>
      <c r="D1800" t="s">
        <v>334</v>
      </c>
      <c r="E1800" t="s">
        <v>99</v>
      </c>
      <c r="F1800">
        <v>0</v>
      </c>
      <c r="G1800">
        <v>15</v>
      </c>
      <c r="H1800" s="46">
        <v>0</v>
      </c>
      <c r="I1800" t="s">
        <v>157</v>
      </c>
      <c r="J1800" s="12">
        <v>4.0565297042659001E-2</v>
      </c>
      <c r="K1800" s="46">
        <v>0</v>
      </c>
      <c r="L1800" s="2">
        <v>1</v>
      </c>
      <c r="M1800" s="2">
        <v>1</v>
      </c>
    </row>
    <row r="1801" spans="1:13" hidden="1" x14ac:dyDescent="0.2">
      <c r="A1801" t="s">
        <v>624</v>
      </c>
      <c r="B1801" t="s">
        <v>631</v>
      </c>
      <c r="C1801" t="s">
        <v>333</v>
      </c>
      <c r="D1801" t="s">
        <v>334</v>
      </c>
      <c r="E1801" t="s">
        <v>551</v>
      </c>
      <c r="F1801">
        <v>0</v>
      </c>
      <c r="G1801">
        <v>15</v>
      </c>
      <c r="H1801" s="46">
        <v>0</v>
      </c>
      <c r="I1801" t="s">
        <v>157</v>
      </c>
      <c r="J1801" s="12">
        <v>3.7686469510599299E-2</v>
      </c>
      <c r="K1801" s="46">
        <v>0</v>
      </c>
      <c r="L1801" s="2">
        <v>1</v>
      </c>
      <c r="M1801" s="2">
        <v>1</v>
      </c>
    </row>
    <row r="1802" spans="1:13" hidden="1" x14ac:dyDescent="0.2">
      <c r="A1802" t="s">
        <v>624</v>
      </c>
      <c r="B1802" t="s">
        <v>631</v>
      </c>
      <c r="C1802" t="s">
        <v>335</v>
      </c>
      <c r="D1802" t="s">
        <v>337</v>
      </c>
      <c r="E1802" t="s">
        <v>99</v>
      </c>
      <c r="F1802">
        <v>1</v>
      </c>
      <c r="G1802">
        <v>27</v>
      </c>
      <c r="H1802" s="46">
        <v>3.7037037037037002</v>
      </c>
      <c r="I1802" t="s">
        <v>371</v>
      </c>
      <c r="J1802" s="12">
        <v>4.0565297042659001E-2</v>
      </c>
      <c r="K1802" s="46">
        <v>0.90911199716634505</v>
      </c>
      <c r="L1802" s="2">
        <v>0.67437206751226897</v>
      </c>
      <c r="M1802" s="2">
        <v>1</v>
      </c>
    </row>
    <row r="1803" spans="1:13" hidden="1" x14ac:dyDescent="0.2">
      <c r="A1803" t="s">
        <v>624</v>
      </c>
      <c r="B1803" t="s">
        <v>631</v>
      </c>
      <c r="C1803" t="s">
        <v>335</v>
      </c>
      <c r="D1803" t="s">
        <v>337</v>
      </c>
      <c r="E1803" t="s">
        <v>551</v>
      </c>
      <c r="F1803">
        <v>2</v>
      </c>
      <c r="G1803">
        <v>27</v>
      </c>
      <c r="H1803" s="46">
        <v>7.4074074074074101</v>
      </c>
      <c r="I1803" t="s">
        <v>427</v>
      </c>
      <c r="J1803" s="12">
        <v>3.7686469510599299E-2</v>
      </c>
      <c r="K1803" s="46">
        <v>2.0569955186920499</v>
      </c>
      <c r="L1803" s="2">
        <v>0.27074380505059897</v>
      </c>
      <c r="M1803" s="2">
        <v>1</v>
      </c>
    </row>
    <row r="1804" spans="1:13" hidden="1" x14ac:dyDescent="0.2">
      <c r="A1804" t="s">
        <v>624</v>
      </c>
      <c r="B1804" t="s">
        <v>631</v>
      </c>
      <c r="C1804" t="s">
        <v>338</v>
      </c>
      <c r="D1804" t="s">
        <v>340</v>
      </c>
      <c r="E1804" t="s">
        <v>99</v>
      </c>
      <c r="F1804">
        <v>5</v>
      </c>
      <c r="G1804">
        <v>126</v>
      </c>
      <c r="H1804" s="46">
        <v>3.9682539682539701</v>
      </c>
      <c r="I1804" t="s">
        <v>521</v>
      </c>
      <c r="J1804" s="12">
        <v>4.0565297042659001E-2</v>
      </c>
      <c r="K1804" s="46">
        <v>0.97658987065500802</v>
      </c>
      <c r="L1804" s="2">
        <v>0.585901775603484</v>
      </c>
      <c r="M1804" s="2">
        <v>1</v>
      </c>
    </row>
    <row r="1805" spans="1:13" hidden="1" x14ac:dyDescent="0.2">
      <c r="A1805" t="s">
        <v>624</v>
      </c>
      <c r="B1805" t="s">
        <v>631</v>
      </c>
      <c r="C1805" t="s">
        <v>338</v>
      </c>
      <c r="D1805" t="s">
        <v>340</v>
      </c>
      <c r="E1805" t="s">
        <v>551</v>
      </c>
      <c r="F1805">
        <v>3</v>
      </c>
      <c r="G1805">
        <v>126</v>
      </c>
      <c r="H1805" s="46">
        <v>2.38095238095238</v>
      </c>
      <c r="I1805" t="s">
        <v>437</v>
      </c>
      <c r="J1805" s="12">
        <v>3.7686469510599299E-2</v>
      </c>
      <c r="K1805" s="46">
        <v>0.61482086796873903</v>
      </c>
      <c r="L1805" s="2">
        <v>0.86202046692915801</v>
      </c>
      <c r="M1805" s="2">
        <v>1</v>
      </c>
    </row>
    <row r="1806" spans="1:13" hidden="1" x14ac:dyDescent="0.2">
      <c r="A1806" t="s">
        <v>624</v>
      </c>
      <c r="B1806" t="s">
        <v>631</v>
      </c>
      <c r="C1806" t="s">
        <v>341</v>
      </c>
      <c r="D1806" t="s">
        <v>342</v>
      </c>
      <c r="E1806" t="s">
        <v>99</v>
      </c>
      <c r="F1806">
        <v>0</v>
      </c>
      <c r="G1806">
        <v>15</v>
      </c>
      <c r="H1806" s="46">
        <v>0</v>
      </c>
      <c r="I1806" t="s">
        <v>157</v>
      </c>
      <c r="J1806" s="12">
        <v>4.0565297042659001E-2</v>
      </c>
      <c r="K1806" s="46">
        <v>0</v>
      </c>
      <c r="L1806" s="2">
        <v>1</v>
      </c>
      <c r="M1806" s="2">
        <v>1</v>
      </c>
    </row>
    <row r="1807" spans="1:13" hidden="1" x14ac:dyDescent="0.2">
      <c r="A1807" t="s">
        <v>624</v>
      </c>
      <c r="B1807" t="s">
        <v>631</v>
      </c>
      <c r="C1807" t="s">
        <v>341</v>
      </c>
      <c r="D1807" t="s">
        <v>342</v>
      </c>
      <c r="E1807" t="s">
        <v>551</v>
      </c>
      <c r="F1807">
        <v>2</v>
      </c>
      <c r="G1807">
        <v>15</v>
      </c>
      <c r="H1807" s="46">
        <v>13.3333333333333</v>
      </c>
      <c r="I1807" t="s">
        <v>461</v>
      </c>
      <c r="J1807" s="12">
        <v>3.7686469510599299E-2</v>
      </c>
      <c r="K1807" s="46">
        <v>3.9670591747252701</v>
      </c>
      <c r="L1807" s="2">
        <v>0.10753710256228199</v>
      </c>
      <c r="M1807" s="2">
        <v>1</v>
      </c>
    </row>
    <row r="1808" spans="1:13" hidden="1" x14ac:dyDescent="0.2">
      <c r="A1808" t="s">
        <v>624</v>
      </c>
      <c r="B1808" t="s">
        <v>631</v>
      </c>
      <c r="C1808" t="s">
        <v>343</v>
      </c>
      <c r="D1808" t="s">
        <v>345</v>
      </c>
      <c r="E1808" t="s">
        <v>99</v>
      </c>
      <c r="F1808">
        <v>1</v>
      </c>
      <c r="G1808">
        <v>99</v>
      </c>
      <c r="H1808" s="46">
        <v>1.0101010101010099</v>
      </c>
      <c r="I1808" t="s">
        <v>522</v>
      </c>
      <c r="J1808" s="12">
        <v>4.0565297042659001E-2</v>
      </c>
      <c r="K1808" s="46">
        <v>0.23646639302744399</v>
      </c>
      <c r="L1808" s="2">
        <v>0.98430368840496496</v>
      </c>
      <c r="M1808" s="2">
        <v>1</v>
      </c>
    </row>
    <row r="1809" spans="1:13" hidden="1" x14ac:dyDescent="0.2">
      <c r="A1809" t="s">
        <v>624</v>
      </c>
      <c r="B1809" t="s">
        <v>631</v>
      </c>
      <c r="C1809" t="s">
        <v>343</v>
      </c>
      <c r="D1809" t="s">
        <v>345</v>
      </c>
      <c r="E1809" t="s">
        <v>551</v>
      </c>
      <c r="F1809">
        <v>2</v>
      </c>
      <c r="G1809">
        <v>99</v>
      </c>
      <c r="H1809" s="46">
        <v>2.0202020202020199</v>
      </c>
      <c r="I1809" t="s">
        <v>344</v>
      </c>
      <c r="J1809" s="12">
        <v>3.7686469510599299E-2</v>
      </c>
      <c r="K1809" s="46">
        <v>0.519874494459445</v>
      </c>
      <c r="L1809" s="2">
        <v>0.89434857820271396</v>
      </c>
      <c r="M1809" s="2">
        <v>1</v>
      </c>
    </row>
    <row r="1810" spans="1:13" hidden="1" x14ac:dyDescent="0.2">
      <c r="A1810" t="s">
        <v>624</v>
      </c>
      <c r="B1810" t="s">
        <v>631</v>
      </c>
      <c r="C1810" t="s">
        <v>346</v>
      </c>
      <c r="D1810" t="s">
        <v>348</v>
      </c>
      <c r="E1810" t="s">
        <v>99</v>
      </c>
      <c r="F1810">
        <v>11</v>
      </c>
      <c r="G1810">
        <v>195</v>
      </c>
      <c r="H1810" s="46">
        <v>5.6410256410256396</v>
      </c>
      <c r="I1810" t="s">
        <v>523</v>
      </c>
      <c r="J1810" s="12">
        <v>4.0565297042659001E-2</v>
      </c>
      <c r="K1810" s="46">
        <v>1.4454021419824301</v>
      </c>
      <c r="L1810" s="2">
        <v>0.16557789924633301</v>
      </c>
      <c r="M1810" s="2">
        <v>1</v>
      </c>
    </row>
    <row r="1811" spans="1:13" hidden="1" x14ac:dyDescent="0.2">
      <c r="A1811" t="s">
        <v>624</v>
      </c>
      <c r="B1811" t="s">
        <v>631</v>
      </c>
      <c r="C1811" t="s">
        <v>346</v>
      </c>
      <c r="D1811" t="s">
        <v>348</v>
      </c>
      <c r="E1811" t="s">
        <v>551</v>
      </c>
      <c r="F1811">
        <v>4</v>
      </c>
      <c r="G1811">
        <v>195</v>
      </c>
      <c r="H1811" s="46">
        <v>2.0512820512820502</v>
      </c>
      <c r="I1811" t="s">
        <v>530</v>
      </c>
      <c r="J1811" s="12">
        <v>3.7686469510599299E-2</v>
      </c>
      <c r="K1811" s="46">
        <v>0.521559643379639</v>
      </c>
      <c r="L1811" s="2">
        <v>0.94279228858623298</v>
      </c>
      <c r="M1811" s="2">
        <v>1</v>
      </c>
    </row>
    <row r="1812" spans="1:13" hidden="1" x14ac:dyDescent="0.2">
      <c r="A1812" t="s">
        <v>624</v>
      </c>
      <c r="B1812" t="s">
        <v>631</v>
      </c>
      <c r="C1812" t="s">
        <v>349</v>
      </c>
      <c r="D1812" t="s">
        <v>350</v>
      </c>
      <c r="E1812" t="s">
        <v>99</v>
      </c>
      <c r="F1812">
        <v>2</v>
      </c>
      <c r="G1812">
        <v>13</v>
      </c>
      <c r="H1812" s="46">
        <v>15.384615384615399</v>
      </c>
      <c r="I1812" t="s">
        <v>393</v>
      </c>
      <c r="J1812" s="12">
        <v>4.0565297042659001E-2</v>
      </c>
      <c r="K1812" s="46">
        <v>4.3401162946393699</v>
      </c>
      <c r="L1812" s="2">
        <v>9.5178858585940204E-2</v>
      </c>
      <c r="M1812" s="2">
        <v>1</v>
      </c>
    </row>
    <row r="1813" spans="1:13" hidden="1" x14ac:dyDescent="0.2">
      <c r="A1813" t="s">
        <v>624</v>
      </c>
      <c r="B1813" t="s">
        <v>631</v>
      </c>
      <c r="C1813" t="s">
        <v>349</v>
      </c>
      <c r="D1813" t="s">
        <v>350</v>
      </c>
      <c r="E1813" t="s">
        <v>551</v>
      </c>
      <c r="F1813">
        <v>1</v>
      </c>
      <c r="G1813">
        <v>13</v>
      </c>
      <c r="H1813" s="46">
        <v>7.6923076923076898</v>
      </c>
      <c r="I1813" t="s">
        <v>262</v>
      </c>
      <c r="J1813" s="12">
        <v>3.7686469510599299E-2</v>
      </c>
      <c r="K1813" s="46">
        <v>2.1351542646297701</v>
      </c>
      <c r="L1813" s="2">
        <v>0.39358807707292098</v>
      </c>
      <c r="M1813" s="2">
        <v>1</v>
      </c>
    </row>
    <row r="1814" spans="1:13" hidden="1" x14ac:dyDescent="0.2">
      <c r="A1814" t="s">
        <v>624</v>
      </c>
      <c r="B1814" t="s">
        <v>631</v>
      </c>
      <c r="C1814" t="s">
        <v>351</v>
      </c>
      <c r="D1814" t="s">
        <v>352</v>
      </c>
      <c r="E1814" t="s">
        <v>99</v>
      </c>
      <c r="F1814">
        <v>0</v>
      </c>
      <c r="G1814">
        <v>18</v>
      </c>
      <c r="H1814" s="46">
        <v>0</v>
      </c>
      <c r="I1814" t="s">
        <v>275</v>
      </c>
      <c r="J1814" s="12">
        <v>4.0565297042659001E-2</v>
      </c>
      <c r="K1814" s="46">
        <v>0</v>
      </c>
      <c r="L1814" s="2">
        <v>1</v>
      </c>
      <c r="M1814" s="2">
        <v>1</v>
      </c>
    </row>
    <row r="1815" spans="1:13" hidden="1" x14ac:dyDescent="0.2">
      <c r="A1815" t="s">
        <v>624</v>
      </c>
      <c r="B1815" t="s">
        <v>631</v>
      </c>
      <c r="C1815" t="s">
        <v>351</v>
      </c>
      <c r="D1815" t="s">
        <v>352</v>
      </c>
      <c r="E1815" t="s">
        <v>551</v>
      </c>
      <c r="F1815">
        <v>1</v>
      </c>
      <c r="G1815">
        <v>18</v>
      </c>
      <c r="H1815" s="46">
        <v>5.5555555555555598</v>
      </c>
      <c r="I1815" t="s">
        <v>179</v>
      </c>
      <c r="J1815" s="12">
        <v>3.7686469510599299E-2</v>
      </c>
      <c r="K1815" s="46">
        <v>1.50533248735946</v>
      </c>
      <c r="L1815" s="2">
        <v>0.49994761888452799</v>
      </c>
      <c r="M1815" s="2">
        <v>1</v>
      </c>
    </row>
    <row r="1816" spans="1:13" hidden="1" x14ac:dyDescent="0.2">
      <c r="A1816" t="s">
        <v>624</v>
      </c>
      <c r="B1816" t="s">
        <v>631</v>
      </c>
      <c r="C1816" t="s">
        <v>353</v>
      </c>
      <c r="D1816" t="s">
        <v>354</v>
      </c>
      <c r="E1816" t="s">
        <v>99</v>
      </c>
      <c r="F1816">
        <v>0</v>
      </c>
      <c r="G1816">
        <v>5</v>
      </c>
      <c r="H1816" s="46">
        <v>0</v>
      </c>
      <c r="I1816" t="s">
        <v>154</v>
      </c>
      <c r="J1816" s="12">
        <v>4.0565297042659001E-2</v>
      </c>
      <c r="K1816" s="46">
        <v>0</v>
      </c>
      <c r="L1816" s="2">
        <v>1</v>
      </c>
      <c r="M1816" s="2">
        <v>1</v>
      </c>
    </row>
    <row r="1817" spans="1:13" hidden="1" x14ac:dyDescent="0.2">
      <c r="A1817" t="s">
        <v>624</v>
      </c>
      <c r="B1817" t="s">
        <v>631</v>
      </c>
      <c r="C1817" t="s">
        <v>353</v>
      </c>
      <c r="D1817" t="s">
        <v>354</v>
      </c>
      <c r="E1817" t="s">
        <v>551</v>
      </c>
      <c r="F1817">
        <v>0</v>
      </c>
      <c r="G1817">
        <v>5</v>
      </c>
      <c r="H1817" s="46">
        <v>0</v>
      </c>
      <c r="I1817" t="s">
        <v>154</v>
      </c>
      <c r="J1817" s="12">
        <v>3.7686469510599299E-2</v>
      </c>
      <c r="K1817" s="46">
        <v>0</v>
      </c>
      <c r="L1817" s="2">
        <v>1</v>
      </c>
      <c r="M1817" s="2">
        <v>1</v>
      </c>
    </row>
    <row r="1818" spans="1:13" hidden="1" x14ac:dyDescent="0.2">
      <c r="A1818" t="s">
        <v>624</v>
      </c>
      <c r="B1818" t="s">
        <v>631</v>
      </c>
      <c r="C1818" t="s">
        <v>355</v>
      </c>
      <c r="D1818" t="s">
        <v>356</v>
      </c>
      <c r="E1818" t="s">
        <v>99</v>
      </c>
      <c r="F1818">
        <v>1</v>
      </c>
      <c r="G1818">
        <v>5</v>
      </c>
      <c r="H1818" s="46">
        <v>20</v>
      </c>
      <c r="I1818" t="s">
        <v>422</v>
      </c>
      <c r="J1818" s="12">
        <v>4.0565297042659001E-2</v>
      </c>
      <c r="K1818" s="46">
        <v>5.9381306597651102</v>
      </c>
      <c r="L1818" s="2">
        <v>0.187115167391076</v>
      </c>
      <c r="M1818" s="2">
        <v>1</v>
      </c>
    </row>
    <row r="1819" spans="1:13" hidden="1" x14ac:dyDescent="0.2">
      <c r="A1819" t="s">
        <v>624</v>
      </c>
      <c r="B1819" t="s">
        <v>631</v>
      </c>
      <c r="C1819" t="s">
        <v>355</v>
      </c>
      <c r="D1819" t="s">
        <v>356</v>
      </c>
      <c r="E1819" t="s">
        <v>551</v>
      </c>
      <c r="F1819">
        <v>0</v>
      </c>
      <c r="G1819">
        <v>5</v>
      </c>
      <c r="H1819" s="46">
        <v>0</v>
      </c>
      <c r="I1819" t="s">
        <v>154</v>
      </c>
      <c r="J1819" s="12">
        <v>3.7686469510599299E-2</v>
      </c>
      <c r="K1819" s="46">
        <v>0</v>
      </c>
      <c r="L1819" s="2">
        <v>1</v>
      </c>
      <c r="M1819" s="2">
        <v>1</v>
      </c>
    </row>
    <row r="1820" spans="1:13" hidden="1" x14ac:dyDescent="0.2">
      <c r="A1820" t="s">
        <v>624</v>
      </c>
      <c r="B1820" t="s">
        <v>631</v>
      </c>
      <c r="C1820" t="s">
        <v>357</v>
      </c>
      <c r="D1820" t="s">
        <v>359</v>
      </c>
      <c r="E1820" t="s">
        <v>99</v>
      </c>
      <c r="F1820">
        <v>0</v>
      </c>
      <c r="G1820">
        <v>20</v>
      </c>
      <c r="H1820" s="46">
        <v>0</v>
      </c>
      <c r="I1820" t="s">
        <v>358</v>
      </c>
      <c r="J1820" s="12">
        <v>4.0565297042659001E-2</v>
      </c>
      <c r="K1820" s="46">
        <v>0</v>
      </c>
      <c r="L1820" s="2">
        <v>1</v>
      </c>
      <c r="M1820" s="2">
        <v>1</v>
      </c>
    </row>
    <row r="1821" spans="1:13" hidden="1" x14ac:dyDescent="0.2">
      <c r="A1821" t="s">
        <v>624</v>
      </c>
      <c r="B1821" t="s">
        <v>631</v>
      </c>
      <c r="C1821" t="s">
        <v>357</v>
      </c>
      <c r="D1821" t="s">
        <v>359</v>
      </c>
      <c r="E1821" t="s">
        <v>551</v>
      </c>
      <c r="F1821">
        <v>2</v>
      </c>
      <c r="G1821">
        <v>20</v>
      </c>
      <c r="H1821" s="46">
        <v>10</v>
      </c>
      <c r="I1821" t="s">
        <v>474</v>
      </c>
      <c r="J1821" s="12">
        <v>3.7686469510599299E-2</v>
      </c>
      <c r="K1821" s="46">
        <v>2.8617548003491802</v>
      </c>
      <c r="L1821" s="2">
        <v>0.17265930386674599</v>
      </c>
      <c r="M1821" s="2">
        <v>1</v>
      </c>
    </row>
    <row r="1822" spans="1:13" hidden="1" x14ac:dyDescent="0.2">
      <c r="A1822" t="s">
        <v>624</v>
      </c>
      <c r="B1822" t="s">
        <v>631</v>
      </c>
      <c r="C1822" t="s">
        <v>360</v>
      </c>
      <c r="D1822" t="s">
        <v>362</v>
      </c>
      <c r="E1822" t="s">
        <v>99</v>
      </c>
      <c r="F1822">
        <v>3</v>
      </c>
      <c r="G1822">
        <v>52</v>
      </c>
      <c r="H1822" s="46">
        <v>5.7692307692307701</v>
      </c>
      <c r="I1822" t="s">
        <v>524</v>
      </c>
      <c r="J1822" s="12">
        <v>4.0565297042659001E-2</v>
      </c>
      <c r="K1822" s="46">
        <v>1.4567109461359</v>
      </c>
      <c r="L1822" s="2">
        <v>0.353612734102141</v>
      </c>
      <c r="M1822" s="2">
        <v>1</v>
      </c>
    </row>
    <row r="1823" spans="1:13" hidden="1" x14ac:dyDescent="0.2">
      <c r="A1823" t="s">
        <v>624</v>
      </c>
      <c r="B1823" t="s">
        <v>631</v>
      </c>
      <c r="C1823" t="s">
        <v>360</v>
      </c>
      <c r="D1823" t="s">
        <v>362</v>
      </c>
      <c r="E1823" t="s">
        <v>551</v>
      </c>
      <c r="F1823">
        <v>2</v>
      </c>
      <c r="G1823">
        <v>52</v>
      </c>
      <c r="H1823" s="46">
        <v>3.8461538461538498</v>
      </c>
      <c r="I1823" t="s">
        <v>361</v>
      </c>
      <c r="J1823" s="12">
        <v>3.7686469510599299E-2</v>
      </c>
      <c r="K1823" s="46">
        <v>1.0216890723182499</v>
      </c>
      <c r="L1823" s="2">
        <v>0.58984456426001097</v>
      </c>
      <c r="M1823" s="2">
        <v>1</v>
      </c>
    </row>
    <row r="1824" spans="1:13" hidden="1" x14ac:dyDescent="0.2">
      <c r="A1824" t="s">
        <v>624</v>
      </c>
      <c r="B1824" t="s">
        <v>631</v>
      </c>
      <c r="C1824" t="s">
        <v>363</v>
      </c>
      <c r="D1824" t="s">
        <v>365</v>
      </c>
      <c r="E1824" t="s">
        <v>99</v>
      </c>
      <c r="F1824">
        <v>1</v>
      </c>
      <c r="G1824">
        <v>29</v>
      </c>
      <c r="H1824" s="46">
        <v>3.4482758620689702</v>
      </c>
      <c r="I1824" t="s">
        <v>491</v>
      </c>
      <c r="J1824" s="12">
        <v>4.0565297042659001E-2</v>
      </c>
      <c r="K1824" s="46">
        <v>0.84372512252297605</v>
      </c>
      <c r="L1824" s="2">
        <v>0.70043833704413305</v>
      </c>
      <c r="M1824" s="2">
        <v>1</v>
      </c>
    </row>
    <row r="1825" spans="1:13" hidden="1" x14ac:dyDescent="0.2">
      <c r="A1825" t="s">
        <v>624</v>
      </c>
      <c r="B1825" t="s">
        <v>631</v>
      </c>
      <c r="C1825" t="s">
        <v>363</v>
      </c>
      <c r="D1825" t="s">
        <v>365</v>
      </c>
      <c r="E1825" t="s">
        <v>551</v>
      </c>
      <c r="F1825">
        <v>2</v>
      </c>
      <c r="G1825">
        <v>29</v>
      </c>
      <c r="H1825" s="46">
        <v>6.8965517241379297</v>
      </c>
      <c r="I1825" t="s">
        <v>467</v>
      </c>
      <c r="J1825" s="12">
        <v>3.7686469510599299E-2</v>
      </c>
      <c r="K1825" s="46">
        <v>1.90361833460157</v>
      </c>
      <c r="L1825" s="2">
        <v>0.29906901574316502</v>
      </c>
      <c r="M1825" s="2">
        <v>1</v>
      </c>
    </row>
    <row r="1826" spans="1:13" hidden="1" x14ac:dyDescent="0.2">
      <c r="A1826" t="s">
        <v>624</v>
      </c>
      <c r="B1826" t="s">
        <v>631</v>
      </c>
      <c r="C1826" t="s">
        <v>366</v>
      </c>
      <c r="D1826" t="s">
        <v>367</v>
      </c>
      <c r="E1826" t="s">
        <v>99</v>
      </c>
      <c r="F1826">
        <v>0</v>
      </c>
      <c r="G1826">
        <v>5</v>
      </c>
      <c r="H1826" s="46">
        <v>0</v>
      </c>
      <c r="I1826" t="s">
        <v>154</v>
      </c>
      <c r="J1826" s="12">
        <v>4.0565297042659001E-2</v>
      </c>
      <c r="K1826" s="46">
        <v>0</v>
      </c>
      <c r="L1826" s="2">
        <v>1</v>
      </c>
      <c r="M1826" s="2">
        <v>1</v>
      </c>
    </row>
    <row r="1827" spans="1:13" hidden="1" x14ac:dyDescent="0.2">
      <c r="A1827" t="s">
        <v>624</v>
      </c>
      <c r="B1827" t="s">
        <v>631</v>
      </c>
      <c r="C1827" t="s">
        <v>366</v>
      </c>
      <c r="D1827" t="s">
        <v>367</v>
      </c>
      <c r="E1827" t="s">
        <v>551</v>
      </c>
      <c r="F1827">
        <v>0</v>
      </c>
      <c r="G1827">
        <v>5</v>
      </c>
      <c r="H1827" s="46">
        <v>0</v>
      </c>
      <c r="I1827" t="s">
        <v>154</v>
      </c>
      <c r="J1827" s="12">
        <v>3.7686469510599299E-2</v>
      </c>
      <c r="K1827" s="46">
        <v>0</v>
      </c>
      <c r="L1827" s="2">
        <v>1</v>
      </c>
      <c r="M1827" s="2">
        <v>1</v>
      </c>
    </row>
    <row r="1828" spans="1:13" hidden="1" x14ac:dyDescent="0.2">
      <c r="A1828" t="s">
        <v>624</v>
      </c>
      <c r="B1828" t="s">
        <v>631</v>
      </c>
      <c r="C1828" t="s">
        <v>368</v>
      </c>
      <c r="D1828" t="s">
        <v>369</v>
      </c>
      <c r="E1828" t="s">
        <v>99</v>
      </c>
      <c r="F1828">
        <v>1</v>
      </c>
      <c r="G1828">
        <v>10</v>
      </c>
      <c r="H1828" s="46">
        <v>10</v>
      </c>
      <c r="I1828" t="s">
        <v>138</v>
      </c>
      <c r="J1828" s="12">
        <v>4.0565297042659001E-2</v>
      </c>
      <c r="K1828" s="46">
        <v>2.6374693504683999</v>
      </c>
      <c r="L1828" s="2">
        <v>0.33940145741049699</v>
      </c>
      <c r="M1828" s="2">
        <v>1</v>
      </c>
    </row>
    <row r="1829" spans="1:13" hidden="1" x14ac:dyDescent="0.2">
      <c r="A1829" t="s">
        <v>624</v>
      </c>
      <c r="B1829" t="s">
        <v>631</v>
      </c>
      <c r="C1829" t="s">
        <v>368</v>
      </c>
      <c r="D1829" t="s">
        <v>369</v>
      </c>
      <c r="E1829" t="s">
        <v>551</v>
      </c>
      <c r="F1829">
        <v>0</v>
      </c>
      <c r="G1829">
        <v>10</v>
      </c>
      <c r="H1829" s="46">
        <v>0</v>
      </c>
      <c r="I1829" t="s">
        <v>249</v>
      </c>
      <c r="J1829" s="12">
        <v>3.7686469510599299E-2</v>
      </c>
      <c r="K1829" s="46">
        <v>0</v>
      </c>
      <c r="L1829" s="2">
        <v>1</v>
      </c>
      <c r="M1829" s="2">
        <v>1</v>
      </c>
    </row>
    <row r="1830" spans="1:13" hidden="1" x14ac:dyDescent="0.2">
      <c r="A1830" t="s">
        <v>624</v>
      </c>
      <c r="B1830" t="s">
        <v>631</v>
      </c>
      <c r="C1830" t="s">
        <v>370</v>
      </c>
      <c r="D1830" t="s">
        <v>372</v>
      </c>
      <c r="E1830" t="s">
        <v>99</v>
      </c>
      <c r="F1830">
        <v>0</v>
      </c>
      <c r="G1830">
        <v>27</v>
      </c>
      <c r="H1830" s="46">
        <v>0</v>
      </c>
      <c r="I1830" t="s">
        <v>336</v>
      </c>
      <c r="J1830" s="12">
        <v>4.0565297042659001E-2</v>
      </c>
      <c r="K1830" s="46">
        <v>0</v>
      </c>
      <c r="L1830" s="2">
        <v>1</v>
      </c>
      <c r="M1830" s="2">
        <v>1</v>
      </c>
    </row>
    <row r="1831" spans="1:13" hidden="1" x14ac:dyDescent="0.2">
      <c r="A1831" t="s">
        <v>624</v>
      </c>
      <c r="B1831" t="s">
        <v>631</v>
      </c>
      <c r="C1831" t="s">
        <v>370</v>
      </c>
      <c r="D1831" t="s">
        <v>372</v>
      </c>
      <c r="E1831" t="s">
        <v>551</v>
      </c>
      <c r="F1831">
        <v>0</v>
      </c>
      <c r="G1831">
        <v>27</v>
      </c>
      <c r="H1831" s="46">
        <v>0</v>
      </c>
      <c r="I1831" t="s">
        <v>336</v>
      </c>
      <c r="J1831" s="12">
        <v>3.7686469510599299E-2</v>
      </c>
      <c r="K1831" s="46">
        <v>0</v>
      </c>
      <c r="L1831" s="2">
        <v>1</v>
      </c>
      <c r="M1831" s="2">
        <v>1</v>
      </c>
    </row>
    <row r="1832" spans="1:13" hidden="1" x14ac:dyDescent="0.2">
      <c r="A1832" t="s">
        <v>624</v>
      </c>
      <c r="B1832" t="s">
        <v>631</v>
      </c>
      <c r="C1832" t="s">
        <v>373</v>
      </c>
      <c r="D1832" t="s">
        <v>374</v>
      </c>
      <c r="E1832" t="s">
        <v>99</v>
      </c>
      <c r="F1832">
        <v>0</v>
      </c>
      <c r="G1832">
        <v>11</v>
      </c>
      <c r="H1832" s="46">
        <v>0</v>
      </c>
      <c r="I1832" t="s">
        <v>104</v>
      </c>
      <c r="J1832" s="12">
        <v>4.0565297042659001E-2</v>
      </c>
      <c r="K1832" s="46">
        <v>0</v>
      </c>
      <c r="L1832" s="2">
        <v>1</v>
      </c>
      <c r="M1832" s="2">
        <v>1</v>
      </c>
    </row>
    <row r="1833" spans="1:13" hidden="1" x14ac:dyDescent="0.2">
      <c r="A1833" t="s">
        <v>624</v>
      </c>
      <c r="B1833" t="s">
        <v>631</v>
      </c>
      <c r="C1833" t="s">
        <v>373</v>
      </c>
      <c r="D1833" t="s">
        <v>374</v>
      </c>
      <c r="E1833" t="s">
        <v>551</v>
      </c>
      <c r="F1833">
        <v>0</v>
      </c>
      <c r="G1833">
        <v>11</v>
      </c>
      <c r="H1833" s="46">
        <v>0</v>
      </c>
      <c r="I1833" t="s">
        <v>104</v>
      </c>
      <c r="J1833" s="12">
        <v>3.7686469510599299E-2</v>
      </c>
      <c r="K1833" s="46">
        <v>0</v>
      </c>
      <c r="L1833" s="2">
        <v>1</v>
      </c>
      <c r="M1833" s="2">
        <v>1</v>
      </c>
    </row>
    <row r="1834" spans="1:13" hidden="1" x14ac:dyDescent="0.2">
      <c r="A1834" t="s">
        <v>624</v>
      </c>
      <c r="B1834" t="s">
        <v>631</v>
      </c>
      <c r="C1834" t="s">
        <v>375</v>
      </c>
      <c r="D1834" t="s">
        <v>376</v>
      </c>
      <c r="E1834" t="s">
        <v>99</v>
      </c>
      <c r="F1834">
        <v>0</v>
      </c>
      <c r="G1834">
        <v>11</v>
      </c>
      <c r="H1834" s="46">
        <v>0</v>
      </c>
      <c r="I1834" t="s">
        <v>104</v>
      </c>
      <c r="J1834" s="12">
        <v>4.0565297042659001E-2</v>
      </c>
      <c r="K1834" s="46">
        <v>0</v>
      </c>
      <c r="L1834" s="2">
        <v>1</v>
      </c>
      <c r="M1834" s="2">
        <v>1</v>
      </c>
    </row>
    <row r="1835" spans="1:13" hidden="1" x14ac:dyDescent="0.2">
      <c r="A1835" t="s">
        <v>624</v>
      </c>
      <c r="B1835" t="s">
        <v>631</v>
      </c>
      <c r="C1835" t="s">
        <v>375</v>
      </c>
      <c r="D1835" t="s">
        <v>376</v>
      </c>
      <c r="E1835" t="s">
        <v>551</v>
      </c>
      <c r="F1835">
        <v>0</v>
      </c>
      <c r="G1835">
        <v>11</v>
      </c>
      <c r="H1835" s="46">
        <v>0</v>
      </c>
      <c r="I1835" t="s">
        <v>104</v>
      </c>
      <c r="J1835" s="12">
        <v>3.7686469510599299E-2</v>
      </c>
      <c r="K1835" s="46">
        <v>0</v>
      </c>
      <c r="L1835" s="2">
        <v>1</v>
      </c>
      <c r="M1835" s="2">
        <v>1</v>
      </c>
    </row>
    <row r="1836" spans="1:13" hidden="1" x14ac:dyDescent="0.2">
      <c r="A1836" t="s">
        <v>624</v>
      </c>
      <c r="B1836" t="s">
        <v>631</v>
      </c>
      <c r="C1836" t="s">
        <v>377</v>
      </c>
      <c r="D1836" t="s">
        <v>379</v>
      </c>
      <c r="E1836" t="s">
        <v>99</v>
      </c>
      <c r="F1836">
        <v>0</v>
      </c>
      <c r="G1836">
        <v>32</v>
      </c>
      <c r="H1836" s="46">
        <v>0</v>
      </c>
      <c r="I1836" t="s">
        <v>378</v>
      </c>
      <c r="J1836" s="12">
        <v>4.0565297042659001E-2</v>
      </c>
      <c r="K1836" s="46">
        <v>0</v>
      </c>
      <c r="L1836" s="2">
        <v>1</v>
      </c>
      <c r="M1836" s="2">
        <v>1</v>
      </c>
    </row>
    <row r="1837" spans="1:13" hidden="1" x14ac:dyDescent="0.2">
      <c r="A1837" t="s">
        <v>624</v>
      </c>
      <c r="B1837" t="s">
        <v>631</v>
      </c>
      <c r="C1837" t="s">
        <v>377</v>
      </c>
      <c r="D1837" t="s">
        <v>379</v>
      </c>
      <c r="E1837" t="s">
        <v>551</v>
      </c>
      <c r="F1837">
        <v>0</v>
      </c>
      <c r="G1837">
        <v>32</v>
      </c>
      <c r="H1837" s="46">
        <v>0</v>
      </c>
      <c r="I1837" t="s">
        <v>378</v>
      </c>
      <c r="J1837" s="12">
        <v>3.7686469510599299E-2</v>
      </c>
      <c r="K1837" s="46">
        <v>0</v>
      </c>
      <c r="L1837" s="2">
        <v>1</v>
      </c>
      <c r="M1837" s="2">
        <v>1</v>
      </c>
    </row>
    <row r="1838" spans="1:13" hidden="1" x14ac:dyDescent="0.2">
      <c r="A1838" t="s">
        <v>624</v>
      </c>
      <c r="B1838" t="s">
        <v>631</v>
      </c>
      <c r="C1838" t="s">
        <v>15</v>
      </c>
      <c r="D1838" t="s">
        <v>14</v>
      </c>
      <c r="E1838" t="s">
        <v>99</v>
      </c>
      <c r="F1838">
        <v>3</v>
      </c>
      <c r="G1838">
        <v>31</v>
      </c>
      <c r="H1838" s="46">
        <v>9.67741935483871</v>
      </c>
      <c r="I1838" t="s">
        <v>525</v>
      </c>
      <c r="J1838" s="12">
        <v>4.0565297042659001E-2</v>
      </c>
      <c r="K1838" s="46">
        <v>2.5632410530398801</v>
      </c>
      <c r="L1838" s="2">
        <v>0.12896648922631099</v>
      </c>
      <c r="M1838" s="2">
        <v>1</v>
      </c>
    </row>
    <row r="1839" spans="1:13" hidden="1" x14ac:dyDescent="0.2">
      <c r="A1839" t="s">
        <v>624</v>
      </c>
      <c r="B1839" t="s">
        <v>631</v>
      </c>
      <c r="C1839" t="s">
        <v>15</v>
      </c>
      <c r="D1839" t="s">
        <v>14</v>
      </c>
      <c r="E1839" t="s">
        <v>551</v>
      </c>
      <c r="F1839">
        <v>3</v>
      </c>
      <c r="G1839">
        <v>31</v>
      </c>
      <c r="H1839" s="46">
        <v>9.67741935483871</v>
      </c>
      <c r="I1839" t="s">
        <v>525</v>
      </c>
      <c r="J1839" s="12">
        <v>3.7686469510599299E-2</v>
      </c>
      <c r="K1839" s="46">
        <v>2.7715912858920002</v>
      </c>
      <c r="L1839" s="2">
        <v>0.10950392285268599</v>
      </c>
      <c r="M1839" s="2">
        <v>1</v>
      </c>
    </row>
    <row r="1840" spans="1:13" hidden="1" x14ac:dyDescent="0.2">
      <c r="A1840" t="s">
        <v>624</v>
      </c>
      <c r="B1840" t="s">
        <v>631</v>
      </c>
      <c r="C1840" t="s">
        <v>381</v>
      </c>
      <c r="D1840" t="s">
        <v>383</v>
      </c>
      <c r="E1840" t="s">
        <v>99</v>
      </c>
      <c r="F1840">
        <v>1</v>
      </c>
      <c r="G1840">
        <v>38</v>
      </c>
      <c r="H1840" s="46">
        <v>2.6315789473684199</v>
      </c>
      <c r="I1840" t="s">
        <v>168</v>
      </c>
      <c r="J1840" s="12">
        <v>4.0565297042659001E-2</v>
      </c>
      <c r="K1840" s="46">
        <v>0.63694582375205999</v>
      </c>
      <c r="L1840" s="2">
        <v>0.79432334458333198</v>
      </c>
      <c r="M1840" s="2">
        <v>1</v>
      </c>
    </row>
    <row r="1841" spans="1:13" hidden="1" x14ac:dyDescent="0.2">
      <c r="A1841" t="s">
        <v>624</v>
      </c>
      <c r="B1841" t="s">
        <v>631</v>
      </c>
      <c r="C1841" t="s">
        <v>381</v>
      </c>
      <c r="D1841" t="s">
        <v>383</v>
      </c>
      <c r="E1841" t="s">
        <v>551</v>
      </c>
      <c r="F1841">
        <v>1</v>
      </c>
      <c r="G1841">
        <v>38</v>
      </c>
      <c r="H1841" s="46">
        <v>2.6315789473684199</v>
      </c>
      <c r="I1841" t="s">
        <v>168</v>
      </c>
      <c r="J1841" s="12">
        <v>3.7686469510599299E-2</v>
      </c>
      <c r="K1841" s="46">
        <v>0.68801349346669405</v>
      </c>
      <c r="L1841" s="2">
        <v>0.76938885938277801</v>
      </c>
      <c r="M1841" s="2">
        <v>1</v>
      </c>
    </row>
    <row r="1842" spans="1:13" hidden="1" x14ac:dyDescent="0.2">
      <c r="A1842" t="s">
        <v>625</v>
      </c>
      <c r="B1842" t="s">
        <v>626</v>
      </c>
      <c r="C1842" t="s">
        <v>123</v>
      </c>
      <c r="D1842" t="s">
        <v>125</v>
      </c>
      <c r="E1842" t="s">
        <v>99</v>
      </c>
      <c r="F1842">
        <v>1</v>
      </c>
      <c r="G1842">
        <v>13</v>
      </c>
      <c r="H1842" s="46">
        <v>7.6923076923076898</v>
      </c>
      <c r="I1842" t="s">
        <v>262</v>
      </c>
      <c r="J1842" s="12">
        <v>3.2308494007295498E-2</v>
      </c>
      <c r="K1842" s="46">
        <v>2.5070446608160499</v>
      </c>
      <c r="L1842" s="2">
        <v>0.34794422919877999</v>
      </c>
      <c r="M1842" s="2">
        <v>1</v>
      </c>
    </row>
    <row r="1843" spans="1:13" hidden="1" x14ac:dyDescent="0.2">
      <c r="A1843" t="s">
        <v>625</v>
      </c>
      <c r="B1843" t="s">
        <v>626</v>
      </c>
      <c r="C1843" t="s">
        <v>123</v>
      </c>
      <c r="D1843" t="s">
        <v>125</v>
      </c>
      <c r="E1843" t="s">
        <v>551</v>
      </c>
      <c r="F1843">
        <v>0</v>
      </c>
      <c r="G1843">
        <v>13</v>
      </c>
      <c r="H1843" s="46">
        <v>0</v>
      </c>
      <c r="I1843" t="s">
        <v>124</v>
      </c>
      <c r="J1843" s="12">
        <v>3.5956227201667502E-2</v>
      </c>
      <c r="K1843" s="46">
        <v>0</v>
      </c>
      <c r="L1843" s="2">
        <v>1</v>
      </c>
      <c r="M1843" s="2">
        <v>1</v>
      </c>
    </row>
    <row r="1844" spans="1:13" hidden="1" x14ac:dyDescent="0.2">
      <c r="A1844" t="s">
        <v>625</v>
      </c>
      <c r="B1844" t="s">
        <v>626</v>
      </c>
      <c r="C1844" t="s">
        <v>126</v>
      </c>
      <c r="D1844" t="s">
        <v>128</v>
      </c>
      <c r="E1844" t="s">
        <v>99</v>
      </c>
      <c r="F1844">
        <v>0</v>
      </c>
      <c r="G1844">
        <v>30</v>
      </c>
      <c r="H1844" s="46">
        <v>0</v>
      </c>
      <c r="I1844" t="s">
        <v>406</v>
      </c>
      <c r="J1844" s="12">
        <v>3.2308494007295498E-2</v>
      </c>
      <c r="K1844" s="46">
        <v>0</v>
      </c>
      <c r="L1844" s="2">
        <v>1</v>
      </c>
      <c r="M1844" s="2">
        <v>1</v>
      </c>
    </row>
    <row r="1845" spans="1:13" hidden="1" x14ac:dyDescent="0.2">
      <c r="A1845" t="s">
        <v>625</v>
      </c>
      <c r="B1845" t="s">
        <v>626</v>
      </c>
      <c r="C1845" t="s">
        <v>126</v>
      </c>
      <c r="D1845" t="s">
        <v>128</v>
      </c>
      <c r="E1845" t="s">
        <v>551</v>
      </c>
      <c r="F1845">
        <v>3</v>
      </c>
      <c r="G1845">
        <v>30</v>
      </c>
      <c r="H1845" s="46">
        <v>10</v>
      </c>
      <c r="I1845" t="s">
        <v>557</v>
      </c>
      <c r="J1845" s="12">
        <v>3.5956227201667502E-2</v>
      </c>
      <c r="K1845" s="46">
        <v>3.02155145432801</v>
      </c>
      <c r="L1845" s="2">
        <v>9.1200239040755596E-2</v>
      </c>
      <c r="M1845" s="2">
        <v>1</v>
      </c>
    </row>
    <row r="1846" spans="1:13" hidden="1" x14ac:dyDescent="0.2">
      <c r="A1846" t="s">
        <v>625</v>
      </c>
      <c r="B1846" t="s">
        <v>626</v>
      </c>
      <c r="C1846" t="s">
        <v>129</v>
      </c>
      <c r="D1846" t="s">
        <v>131</v>
      </c>
      <c r="E1846" t="s">
        <v>99</v>
      </c>
      <c r="F1846">
        <v>0</v>
      </c>
      <c r="G1846">
        <v>13</v>
      </c>
      <c r="H1846" s="46">
        <v>0</v>
      </c>
      <c r="I1846" t="s">
        <v>124</v>
      </c>
      <c r="J1846" s="12">
        <v>3.2308494007295498E-2</v>
      </c>
      <c r="K1846" s="46">
        <v>0</v>
      </c>
      <c r="L1846" s="2">
        <v>1</v>
      </c>
      <c r="M1846" s="2">
        <v>1</v>
      </c>
    </row>
    <row r="1847" spans="1:13" hidden="1" x14ac:dyDescent="0.2">
      <c r="A1847" t="s">
        <v>625</v>
      </c>
      <c r="B1847" t="s">
        <v>626</v>
      </c>
      <c r="C1847" t="s">
        <v>129</v>
      </c>
      <c r="D1847" t="s">
        <v>131</v>
      </c>
      <c r="E1847" t="s">
        <v>551</v>
      </c>
      <c r="F1847">
        <v>1</v>
      </c>
      <c r="G1847">
        <v>13</v>
      </c>
      <c r="H1847" s="46">
        <v>7.6923076923076898</v>
      </c>
      <c r="I1847" t="s">
        <v>262</v>
      </c>
      <c r="J1847" s="12">
        <v>3.5956227201667502E-2</v>
      </c>
      <c r="K1847" s="46">
        <v>2.2426638938102599</v>
      </c>
      <c r="L1847" s="2">
        <v>0.379234068488364</v>
      </c>
      <c r="M1847" s="2">
        <v>1</v>
      </c>
    </row>
    <row r="1848" spans="1:13" hidden="1" x14ac:dyDescent="0.2">
      <c r="A1848" t="s">
        <v>625</v>
      </c>
      <c r="B1848" t="s">
        <v>626</v>
      </c>
      <c r="C1848" t="s">
        <v>132</v>
      </c>
      <c r="D1848" t="s">
        <v>133</v>
      </c>
      <c r="E1848" t="s">
        <v>99</v>
      </c>
      <c r="F1848">
        <v>0</v>
      </c>
      <c r="G1848">
        <v>6</v>
      </c>
      <c r="H1848" s="46">
        <v>0</v>
      </c>
      <c r="I1848" t="s">
        <v>110</v>
      </c>
      <c r="J1848" s="12">
        <v>3.2308494007295498E-2</v>
      </c>
      <c r="K1848" s="46">
        <v>0</v>
      </c>
      <c r="L1848" s="2">
        <v>1</v>
      </c>
      <c r="M1848" s="2">
        <v>1</v>
      </c>
    </row>
    <row r="1849" spans="1:13" hidden="1" x14ac:dyDescent="0.2">
      <c r="A1849" t="s">
        <v>625</v>
      </c>
      <c r="B1849" t="s">
        <v>626</v>
      </c>
      <c r="C1849" t="s">
        <v>132</v>
      </c>
      <c r="D1849" t="s">
        <v>133</v>
      </c>
      <c r="E1849" t="s">
        <v>551</v>
      </c>
      <c r="F1849">
        <v>1</v>
      </c>
      <c r="G1849">
        <v>6</v>
      </c>
      <c r="H1849" s="46">
        <v>16.6666666666667</v>
      </c>
      <c r="I1849" t="s">
        <v>453</v>
      </c>
      <c r="J1849" s="12">
        <v>3.5956227201667502E-2</v>
      </c>
      <c r="K1849" s="46">
        <v>5.3888167001662799</v>
      </c>
      <c r="L1849" s="2">
        <v>0.19736673712986</v>
      </c>
      <c r="M1849" s="2">
        <v>1</v>
      </c>
    </row>
    <row r="1850" spans="1:13" hidden="1" x14ac:dyDescent="0.2">
      <c r="A1850" t="s">
        <v>625</v>
      </c>
      <c r="B1850" t="s">
        <v>626</v>
      </c>
      <c r="C1850" t="s">
        <v>134</v>
      </c>
      <c r="D1850" t="s">
        <v>136</v>
      </c>
      <c r="E1850" t="s">
        <v>99</v>
      </c>
      <c r="F1850">
        <v>0</v>
      </c>
      <c r="G1850">
        <v>25</v>
      </c>
      <c r="H1850" s="46">
        <v>0</v>
      </c>
      <c r="I1850" t="s">
        <v>135</v>
      </c>
      <c r="J1850" s="12">
        <v>3.2308494007295498E-2</v>
      </c>
      <c r="K1850" s="46">
        <v>0</v>
      </c>
      <c r="L1850" s="2">
        <v>1</v>
      </c>
      <c r="M1850" s="2">
        <v>1</v>
      </c>
    </row>
    <row r="1851" spans="1:13" hidden="1" x14ac:dyDescent="0.2">
      <c r="A1851" t="s">
        <v>625</v>
      </c>
      <c r="B1851" t="s">
        <v>626</v>
      </c>
      <c r="C1851" t="s">
        <v>134</v>
      </c>
      <c r="D1851" t="s">
        <v>136</v>
      </c>
      <c r="E1851" t="s">
        <v>551</v>
      </c>
      <c r="F1851">
        <v>1</v>
      </c>
      <c r="G1851">
        <v>25</v>
      </c>
      <c r="H1851" s="46">
        <v>4</v>
      </c>
      <c r="I1851" t="s">
        <v>420</v>
      </c>
      <c r="J1851" s="12">
        <v>3.5956227201667502E-2</v>
      </c>
      <c r="K1851" s="46">
        <v>1.11796991172079</v>
      </c>
      <c r="L1851" s="2">
        <v>0.60083983171732402</v>
      </c>
      <c r="M1851" s="2">
        <v>1</v>
      </c>
    </row>
    <row r="1852" spans="1:13" hidden="1" x14ac:dyDescent="0.2">
      <c r="A1852" t="s">
        <v>625</v>
      </c>
      <c r="B1852" t="s">
        <v>626</v>
      </c>
      <c r="C1852" t="s">
        <v>137</v>
      </c>
      <c r="D1852" t="s">
        <v>139</v>
      </c>
      <c r="E1852" t="s">
        <v>99</v>
      </c>
      <c r="F1852">
        <v>0</v>
      </c>
      <c r="G1852">
        <v>10</v>
      </c>
      <c r="H1852" s="46">
        <v>0</v>
      </c>
      <c r="I1852" t="s">
        <v>249</v>
      </c>
      <c r="J1852" s="12">
        <v>3.2308494007295498E-2</v>
      </c>
      <c r="K1852" s="46">
        <v>0</v>
      </c>
      <c r="L1852" s="2">
        <v>1</v>
      </c>
      <c r="M1852" s="2">
        <v>1</v>
      </c>
    </row>
    <row r="1853" spans="1:13" hidden="1" x14ac:dyDescent="0.2">
      <c r="A1853" t="s">
        <v>625</v>
      </c>
      <c r="B1853" t="s">
        <v>626</v>
      </c>
      <c r="C1853" t="s">
        <v>137</v>
      </c>
      <c r="D1853" t="s">
        <v>139</v>
      </c>
      <c r="E1853" t="s">
        <v>551</v>
      </c>
      <c r="F1853">
        <v>0</v>
      </c>
      <c r="G1853">
        <v>10</v>
      </c>
      <c r="H1853" s="46">
        <v>0</v>
      </c>
      <c r="I1853" t="s">
        <v>249</v>
      </c>
      <c r="J1853" s="12">
        <v>3.5956227201667502E-2</v>
      </c>
      <c r="K1853" s="46">
        <v>0</v>
      </c>
      <c r="L1853" s="2">
        <v>1</v>
      </c>
      <c r="M1853" s="2">
        <v>1</v>
      </c>
    </row>
    <row r="1854" spans="1:13" hidden="1" x14ac:dyDescent="0.2">
      <c r="A1854" t="s">
        <v>625</v>
      </c>
      <c r="B1854" t="s">
        <v>626</v>
      </c>
      <c r="C1854" t="s">
        <v>140</v>
      </c>
      <c r="D1854" t="s">
        <v>141</v>
      </c>
      <c r="E1854" t="s">
        <v>99</v>
      </c>
      <c r="F1854">
        <v>2</v>
      </c>
      <c r="G1854">
        <v>8</v>
      </c>
      <c r="H1854" s="46">
        <v>25</v>
      </c>
      <c r="I1854" t="s">
        <v>454</v>
      </c>
      <c r="J1854" s="12">
        <v>3.2308494007295498E-2</v>
      </c>
      <c r="K1854" s="46">
        <v>10.1104707201156</v>
      </c>
      <c r="L1854" s="2">
        <v>2.5521262798912099E-2</v>
      </c>
      <c r="M1854" s="2">
        <v>0.64888996482559103</v>
      </c>
    </row>
    <row r="1855" spans="1:13" hidden="1" x14ac:dyDescent="0.2">
      <c r="A1855" t="s">
        <v>625</v>
      </c>
      <c r="B1855" t="s">
        <v>626</v>
      </c>
      <c r="C1855" t="s">
        <v>140</v>
      </c>
      <c r="D1855" t="s">
        <v>141</v>
      </c>
      <c r="E1855" t="s">
        <v>551</v>
      </c>
      <c r="F1855">
        <v>0</v>
      </c>
      <c r="G1855">
        <v>8</v>
      </c>
      <c r="H1855" s="46">
        <v>0</v>
      </c>
      <c r="I1855" t="s">
        <v>121</v>
      </c>
      <c r="J1855" s="12">
        <v>3.5956227201667502E-2</v>
      </c>
      <c r="K1855" s="46">
        <v>0</v>
      </c>
      <c r="L1855" s="2">
        <v>1</v>
      </c>
      <c r="M1855" s="2">
        <v>1</v>
      </c>
    </row>
    <row r="1856" spans="1:13" hidden="1" x14ac:dyDescent="0.2">
      <c r="A1856" t="s">
        <v>625</v>
      </c>
      <c r="B1856" t="s">
        <v>626</v>
      </c>
      <c r="C1856" t="s">
        <v>142</v>
      </c>
      <c r="D1856" t="s">
        <v>144</v>
      </c>
      <c r="E1856" t="s">
        <v>99</v>
      </c>
      <c r="F1856">
        <v>0</v>
      </c>
      <c r="G1856">
        <v>22</v>
      </c>
      <c r="H1856" s="46">
        <v>0</v>
      </c>
      <c r="I1856" t="s">
        <v>107</v>
      </c>
      <c r="J1856" s="12">
        <v>3.2308494007295498E-2</v>
      </c>
      <c r="K1856" s="46">
        <v>0</v>
      </c>
      <c r="L1856" s="2">
        <v>1</v>
      </c>
      <c r="M1856" s="2">
        <v>1</v>
      </c>
    </row>
    <row r="1857" spans="1:13" hidden="1" x14ac:dyDescent="0.2">
      <c r="A1857" t="s">
        <v>625</v>
      </c>
      <c r="B1857" t="s">
        <v>626</v>
      </c>
      <c r="C1857" t="s">
        <v>142</v>
      </c>
      <c r="D1857" t="s">
        <v>144</v>
      </c>
      <c r="E1857" t="s">
        <v>551</v>
      </c>
      <c r="F1857">
        <v>0</v>
      </c>
      <c r="G1857">
        <v>22</v>
      </c>
      <c r="H1857" s="46">
        <v>0</v>
      </c>
      <c r="I1857" t="s">
        <v>107</v>
      </c>
      <c r="J1857" s="12">
        <v>3.5956227201667502E-2</v>
      </c>
      <c r="K1857" s="46">
        <v>0</v>
      </c>
      <c r="L1857" s="2">
        <v>1</v>
      </c>
      <c r="M1857" s="2">
        <v>1</v>
      </c>
    </row>
    <row r="1858" spans="1:13" hidden="1" x14ac:dyDescent="0.2">
      <c r="A1858" t="s">
        <v>625</v>
      </c>
      <c r="B1858" t="s">
        <v>626</v>
      </c>
      <c r="C1858" t="s">
        <v>145</v>
      </c>
      <c r="D1858" t="s">
        <v>147</v>
      </c>
      <c r="E1858" t="s">
        <v>99</v>
      </c>
      <c r="F1858">
        <v>4</v>
      </c>
      <c r="G1858">
        <v>41</v>
      </c>
      <c r="H1858" s="46">
        <v>9.7560975609756095</v>
      </c>
      <c r="I1858" t="s">
        <v>537</v>
      </c>
      <c r="J1858" s="12">
        <v>3.2308494007295498E-2</v>
      </c>
      <c r="K1858" s="46">
        <v>3.3107626155017198</v>
      </c>
      <c r="L1858" s="2">
        <v>4.1850818948584598E-2</v>
      </c>
      <c r="M1858" s="2">
        <v>0.64888996482559103</v>
      </c>
    </row>
    <row r="1859" spans="1:13" hidden="1" x14ac:dyDescent="0.2">
      <c r="A1859" t="s">
        <v>625</v>
      </c>
      <c r="B1859" t="s">
        <v>626</v>
      </c>
      <c r="C1859" t="s">
        <v>145</v>
      </c>
      <c r="D1859" t="s">
        <v>147</v>
      </c>
      <c r="E1859" t="s">
        <v>551</v>
      </c>
      <c r="F1859">
        <v>4</v>
      </c>
      <c r="G1859">
        <v>41</v>
      </c>
      <c r="H1859" s="46">
        <v>9.7560975609756095</v>
      </c>
      <c r="I1859" t="s">
        <v>537</v>
      </c>
      <c r="J1859" s="12">
        <v>3.5956227201667502E-2</v>
      </c>
      <c r="K1859" s="46">
        <v>2.9538174891658802</v>
      </c>
      <c r="L1859" s="2">
        <v>5.8017014352895101E-2</v>
      </c>
      <c r="M1859" s="2">
        <v>1</v>
      </c>
    </row>
    <row r="1860" spans="1:13" hidden="1" x14ac:dyDescent="0.2">
      <c r="A1860" t="s">
        <v>625</v>
      </c>
      <c r="B1860" t="s">
        <v>626</v>
      </c>
      <c r="C1860" t="s">
        <v>148</v>
      </c>
      <c r="D1860" t="s">
        <v>150</v>
      </c>
      <c r="E1860" t="s">
        <v>99</v>
      </c>
      <c r="F1860">
        <v>0</v>
      </c>
      <c r="G1860">
        <v>14</v>
      </c>
      <c r="H1860" s="46">
        <v>0</v>
      </c>
      <c r="I1860" t="s">
        <v>149</v>
      </c>
      <c r="J1860" s="12">
        <v>3.2308494007295498E-2</v>
      </c>
      <c r="K1860" s="46">
        <v>0</v>
      </c>
      <c r="L1860" s="2">
        <v>1</v>
      </c>
      <c r="M1860" s="2">
        <v>1</v>
      </c>
    </row>
    <row r="1861" spans="1:13" hidden="1" x14ac:dyDescent="0.2">
      <c r="A1861" t="s">
        <v>625</v>
      </c>
      <c r="B1861" t="s">
        <v>626</v>
      </c>
      <c r="C1861" t="s">
        <v>148</v>
      </c>
      <c r="D1861" t="s">
        <v>150</v>
      </c>
      <c r="E1861" t="s">
        <v>551</v>
      </c>
      <c r="F1861">
        <v>0</v>
      </c>
      <c r="G1861">
        <v>14</v>
      </c>
      <c r="H1861" s="46">
        <v>0</v>
      </c>
      <c r="I1861" t="s">
        <v>149</v>
      </c>
      <c r="J1861" s="12">
        <v>3.5956227201667502E-2</v>
      </c>
      <c r="K1861" s="46">
        <v>0</v>
      </c>
      <c r="L1861" s="2">
        <v>1</v>
      </c>
      <c r="M1861" s="2">
        <v>1</v>
      </c>
    </row>
    <row r="1862" spans="1:13" hidden="1" x14ac:dyDescent="0.2">
      <c r="A1862" t="s">
        <v>625</v>
      </c>
      <c r="B1862" t="s">
        <v>626</v>
      </c>
      <c r="C1862" t="s">
        <v>56</v>
      </c>
      <c r="D1862" t="s">
        <v>152</v>
      </c>
      <c r="E1862" t="s">
        <v>99</v>
      </c>
      <c r="F1862">
        <v>4</v>
      </c>
      <c r="G1862">
        <v>91</v>
      </c>
      <c r="H1862" s="46">
        <v>4.3956043956044004</v>
      </c>
      <c r="I1862" t="s">
        <v>421</v>
      </c>
      <c r="J1862" s="12">
        <v>3.2308494007295498E-2</v>
      </c>
      <c r="K1862" s="46">
        <v>1.38950164731049</v>
      </c>
      <c r="L1862" s="2">
        <v>0.33883823714053402</v>
      </c>
      <c r="M1862" s="2">
        <v>1</v>
      </c>
    </row>
    <row r="1863" spans="1:13" hidden="1" x14ac:dyDescent="0.2">
      <c r="A1863" t="s">
        <v>625</v>
      </c>
      <c r="B1863" t="s">
        <v>626</v>
      </c>
      <c r="C1863" t="s">
        <v>56</v>
      </c>
      <c r="D1863" t="s">
        <v>152</v>
      </c>
      <c r="E1863" t="s">
        <v>551</v>
      </c>
      <c r="F1863">
        <v>2</v>
      </c>
      <c r="G1863">
        <v>91</v>
      </c>
      <c r="H1863" s="46">
        <v>2.1978021978022002</v>
      </c>
      <c r="I1863" t="s">
        <v>151</v>
      </c>
      <c r="J1863" s="12">
        <v>3.5956227201667502E-2</v>
      </c>
      <c r="K1863" s="46">
        <v>0.59671684282445203</v>
      </c>
      <c r="L1863" s="2">
        <v>0.84640071721528898</v>
      </c>
      <c r="M1863" s="2">
        <v>1</v>
      </c>
    </row>
    <row r="1864" spans="1:13" hidden="1" x14ac:dyDescent="0.2">
      <c r="A1864" t="s">
        <v>625</v>
      </c>
      <c r="B1864" t="s">
        <v>626</v>
      </c>
      <c r="C1864" t="s">
        <v>153</v>
      </c>
      <c r="D1864" t="s">
        <v>155</v>
      </c>
      <c r="E1864" t="s">
        <v>99</v>
      </c>
      <c r="F1864">
        <v>0</v>
      </c>
      <c r="G1864">
        <v>5</v>
      </c>
      <c r="H1864" s="46">
        <v>0</v>
      </c>
      <c r="I1864" t="s">
        <v>154</v>
      </c>
      <c r="J1864" s="12">
        <v>3.2308494007295498E-2</v>
      </c>
      <c r="K1864" s="46">
        <v>0</v>
      </c>
      <c r="L1864" s="2">
        <v>1</v>
      </c>
      <c r="M1864" s="2">
        <v>1</v>
      </c>
    </row>
    <row r="1865" spans="1:13" hidden="1" x14ac:dyDescent="0.2">
      <c r="A1865" t="s">
        <v>625</v>
      </c>
      <c r="B1865" t="s">
        <v>626</v>
      </c>
      <c r="C1865" t="s">
        <v>153</v>
      </c>
      <c r="D1865" t="s">
        <v>155</v>
      </c>
      <c r="E1865" t="s">
        <v>551</v>
      </c>
      <c r="F1865">
        <v>0</v>
      </c>
      <c r="G1865">
        <v>5</v>
      </c>
      <c r="H1865" s="46">
        <v>0</v>
      </c>
      <c r="I1865" t="s">
        <v>154</v>
      </c>
      <c r="J1865" s="12">
        <v>3.5956227201667502E-2</v>
      </c>
      <c r="K1865" s="46">
        <v>0</v>
      </c>
      <c r="L1865" s="2">
        <v>1</v>
      </c>
      <c r="M1865" s="2">
        <v>1</v>
      </c>
    </row>
    <row r="1866" spans="1:13" hidden="1" x14ac:dyDescent="0.2">
      <c r="A1866" t="s">
        <v>625</v>
      </c>
      <c r="B1866" t="s">
        <v>626</v>
      </c>
      <c r="C1866" t="s">
        <v>156</v>
      </c>
      <c r="D1866" t="s">
        <v>158</v>
      </c>
      <c r="E1866" t="s">
        <v>99</v>
      </c>
      <c r="F1866">
        <v>0</v>
      </c>
      <c r="G1866">
        <v>15</v>
      </c>
      <c r="H1866" s="46">
        <v>0</v>
      </c>
      <c r="I1866" t="s">
        <v>157</v>
      </c>
      <c r="J1866" s="12">
        <v>3.2308494007295498E-2</v>
      </c>
      <c r="K1866" s="46">
        <v>0</v>
      </c>
      <c r="L1866" s="2">
        <v>1</v>
      </c>
      <c r="M1866" s="2">
        <v>1</v>
      </c>
    </row>
    <row r="1867" spans="1:13" hidden="1" x14ac:dyDescent="0.2">
      <c r="A1867" t="s">
        <v>625</v>
      </c>
      <c r="B1867" t="s">
        <v>626</v>
      </c>
      <c r="C1867" t="s">
        <v>156</v>
      </c>
      <c r="D1867" t="s">
        <v>158</v>
      </c>
      <c r="E1867" t="s">
        <v>551</v>
      </c>
      <c r="F1867">
        <v>2</v>
      </c>
      <c r="G1867">
        <v>15</v>
      </c>
      <c r="H1867" s="46">
        <v>13.3333333333333</v>
      </c>
      <c r="I1867" t="s">
        <v>461</v>
      </c>
      <c r="J1867" s="12">
        <v>3.5956227201667502E-2</v>
      </c>
      <c r="K1867" s="46">
        <v>4.1677703318916297</v>
      </c>
      <c r="L1867" s="2">
        <v>9.9315945834599906E-2</v>
      </c>
      <c r="M1867" s="2">
        <v>1</v>
      </c>
    </row>
    <row r="1868" spans="1:13" hidden="1" x14ac:dyDescent="0.2">
      <c r="A1868" t="s">
        <v>625</v>
      </c>
      <c r="B1868" t="s">
        <v>626</v>
      </c>
      <c r="C1868" t="s">
        <v>159</v>
      </c>
      <c r="D1868" t="s">
        <v>161</v>
      </c>
      <c r="E1868" t="s">
        <v>99</v>
      </c>
      <c r="F1868">
        <v>1</v>
      </c>
      <c r="G1868">
        <v>19</v>
      </c>
      <c r="H1868" s="46">
        <v>5.2631578947368398</v>
      </c>
      <c r="I1868" t="s">
        <v>102</v>
      </c>
      <c r="J1868" s="12">
        <v>3.2308494007295498E-2</v>
      </c>
      <c r="K1868" s="46">
        <v>1.6690827481605299</v>
      </c>
      <c r="L1868" s="2">
        <v>0.46500034885665098</v>
      </c>
      <c r="M1868" s="2">
        <v>1</v>
      </c>
    </row>
    <row r="1869" spans="1:13" hidden="1" x14ac:dyDescent="0.2">
      <c r="A1869" t="s">
        <v>625</v>
      </c>
      <c r="B1869" t="s">
        <v>626</v>
      </c>
      <c r="C1869" t="s">
        <v>159</v>
      </c>
      <c r="D1869" t="s">
        <v>161</v>
      </c>
      <c r="E1869" t="s">
        <v>551</v>
      </c>
      <c r="F1869">
        <v>0</v>
      </c>
      <c r="G1869">
        <v>19</v>
      </c>
      <c r="H1869" s="46">
        <v>0</v>
      </c>
      <c r="I1869" t="s">
        <v>160</v>
      </c>
      <c r="J1869" s="12">
        <v>3.5956227201667502E-2</v>
      </c>
      <c r="K1869" s="46">
        <v>0</v>
      </c>
      <c r="L1869" s="2">
        <v>1</v>
      </c>
      <c r="M1869" s="2">
        <v>1</v>
      </c>
    </row>
    <row r="1870" spans="1:13" hidden="1" x14ac:dyDescent="0.2">
      <c r="A1870" t="s">
        <v>625</v>
      </c>
      <c r="B1870" t="s">
        <v>626</v>
      </c>
      <c r="C1870" t="s">
        <v>162</v>
      </c>
      <c r="D1870" t="s">
        <v>164</v>
      </c>
      <c r="E1870" t="s">
        <v>99</v>
      </c>
      <c r="F1870">
        <v>2</v>
      </c>
      <c r="G1870">
        <v>31</v>
      </c>
      <c r="H1870" s="46">
        <v>6.4516129032258096</v>
      </c>
      <c r="I1870" t="s">
        <v>417</v>
      </c>
      <c r="J1870" s="12">
        <v>3.2308494007295498E-2</v>
      </c>
      <c r="K1870" s="46">
        <v>2.08246063778632</v>
      </c>
      <c r="L1870" s="2">
        <v>0.26474411504970302</v>
      </c>
      <c r="M1870" s="2">
        <v>1</v>
      </c>
    </row>
    <row r="1871" spans="1:13" hidden="1" x14ac:dyDescent="0.2">
      <c r="A1871" t="s">
        <v>625</v>
      </c>
      <c r="B1871" t="s">
        <v>626</v>
      </c>
      <c r="C1871" t="s">
        <v>162</v>
      </c>
      <c r="D1871" t="s">
        <v>164</v>
      </c>
      <c r="E1871" t="s">
        <v>551</v>
      </c>
      <c r="F1871">
        <v>0</v>
      </c>
      <c r="G1871">
        <v>31</v>
      </c>
      <c r="H1871" s="46">
        <v>0</v>
      </c>
      <c r="I1871" t="s">
        <v>163</v>
      </c>
      <c r="J1871" s="12">
        <v>3.5956227201667502E-2</v>
      </c>
      <c r="K1871" s="46">
        <v>0</v>
      </c>
      <c r="L1871" s="2">
        <v>1</v>
      </c>
      <c r="M1871" s="2">
        <v>1</v>
      </c>
    </row>
    <row r="1872" spans="1:13" hidden="1" x14ac:dyDescent="0.2">
      <c r="A1872" t="s">
        <v>625</v>
      </c>
      <c r="B1872" t="s">
        <v>626</v>
      </c>
      <c r="C1872" t="s">
        <v>165</v>
      </c>
      <c r="D1872" t="s">
        <v>167</v>
      </c>
      <c r="E1872" t="s">
        <v>99</v>
      </c>
      <c r="F1872">
        <v>0</v>
      </c>
      <c r="G1872">
        <v>20</v>
      </c>
      <c r="H1872" s="46">
        <v>0</v>
      </c>
      <c r="I1872" t="s">
        <v>358</v>
      </c>
      <c r="J1872" s="12">
        <v>3.2308494007295498E-2</v>
      </c>
      <c r="K1872" s="46">
        <v>0</v>
      </c>
      <c r="L1872" s="2">
        <v>1</v>
      </c>
      <c r="M1872" s="2">
        <v>1</v>
      </c>
    </row>
    <row r="1873" spans="1:13" hidden="1" x14ac:dyDescent="0.2">
      <c r="A1873" t="s">
        <v>625</v>
      </c>
      <c r="B1873" t="s">
        <v>626</v>
      </c>
      <c r="C1873" t="s">
        <v>165</v>
      </c>
      <c r="D1873" t="s">
        <v>167</v>
      </c>
      <c r="E1873" t="s">
        <v>551</v>
      </c>
      <c r="F1873">
        <v>1</v>
      </c>
      <c r="G1873">
        <v>20</v>
      </c>
      <c r="H1873" s="46">
        <v>5</v>
      </c>
      <c r="I1873" t="s">
        <v>445</v>
      </c>
      <c r="J1873" s="12">
        <v>3.5956227201667502E-2</v>
      </c>
      <c r="K1873" s="46">
        <v>1.4139671456655201</v>
      </c>
      <c r="L1873" s="2">
        <v>0.52012247078515506</v>
      </c>
      <c r="M1873" s="2">
        <v>1</v>
      </c>
    </row>
    <row r="1874" spans="1:13" x14ac:dyDescent="0.2">
      <c r="A1874" t="s">
        <v>625</v>
      </c>
      <c r="B1874" t="s">
        <v>626</v>
      </c>
      <c r="C1874" t="s">
        <v>42</v>
      </c>
      <c r="D1874" t="s">
        <v>169</v>
      </c>
      <c r="E1874" s="6" t="s">
        <v>99</v>
      </c>
      <c r="F1874">
        <v>5</v>
      </c>
      <c r="G1874">
        <v>38</v>
      </c>
      <c r="H1874" s="46">
        <v>13.157894736842101</v>
      </c>
      <c r="I1874" t="s">
        <v>538</v>
      </c>
      <c r="J1874" s="12">
        <v>3.2308494007295498E-2</v>
      </c>
      <c r="K1874" s="46">
        <v>4.6825779117224799</v>
      </c>
      <c r="L1874" s="2">
        <v>6.9314837767341202E-3</v>
      </c>
      <c r="M1874" s="2">
        <v>0.39856031716221202</v>
      </c>
    </row>
    <row r="1875" spans="1:13" hidden="1" x14ac:dyDescent="0.2">
      <c r="A1875" t="s">
        <v>625</v>
      </c>
      <c r="B1875" t="s">
        <v>626</v>
      </c>
      <c r="C1875" t="s">
        <v>42</v>
      </c>
      <c r="D1875" t="s">
        <v>169</v>
      </c>
      <c r="E1875" t="s">
        <v>551</v>
      </c>
      <c r="F1875">
        <v>1</v>
      </c>
      <c r="G1875">
        <v>38</v>
      </c>
      <c r="H1875" s="46">
        <v>2.6315789473684199</v>
      </c>
      <c r="I1875" t="s">
        <v>168</v>
      </c>
      <c r="J1875" s="12">
        <v>3.5956227201667502E-2</v>
      </c>
      <c r="K1875" s="46">
        <v>0.72267738881558996</v>
      </c>
      <c r="L1875" s="2">
        <v>0.75300404424062695</v>
      </c>
      <c r="M1875" s="2">
        <v>1</v>
      </c>
    </row>
    <row r="1876" spans="1:13" hidden="1" x14ac:dyDescent="0.2">
      <c r="A1876" t="s">
        <v>625</v>
      </c>
      <c r="B1876" t="s">
        <v>626</v>
      </c>
      <c r="C1876" t="s">
        <v>20</v>
      </c>
      <c r="D1876" t="s">
        <v>171</v>
      </c>
      <c r="E1876" t="s">
        <v>99</v>
      </c>
      <c r="F1876">
        <v>3</v>
      </c>
      <c r="G1876">
        <v>36</v>
      </c>
      <c r="H1876" s="46">
        <v>8.3333333333333304</v>
      </c>
      <c r="I1876" t="s">
        <v>423</v>
      </c>
      <c r="J1876" s="12">
        <v>3.2308494007295498E-2</v>
      </c>
      <c r="K1876" s="46">
        <v>2.7643871790669401</v>
      </c>
      <c r="L1876" s="2">
        <v>0.108795011429676</v>
      </c>
      <c r="M1876" s="2">
        <v>1</v>
      </c>
    </row>
    <row r="1877" spans="1:13" hidden="1" x14ac:dyDescent="0.2">
      <c r="A1877" t="s">
        <v>625</v>
      </c>
      <c r="B1877" t="s">
        <v>626</v>
      </c>
      <c r="C1877" t="s">
        <v>20</v>
      </c>
      <c r="D1877" t="s">
        <v>171</v>
      </c>
      <c r="E1877" t="s">
        <v>551</v>
      </c>
      <c r="F1877">
        <v>2</v>
      </c>
      <c r="G1877">
        <v>36</v>
      </c>
      <c r="H1877" s="46">
        <v>5.5555555555555598</v>
      </c>
      <c r="I1877" t="s">
        <v>390</v>
      </c>
      <c r="J1877" s="12">
        <v>3.5956227201667502E-2</v>
      </c>
      <c r="K1877" s="46">
        <v>1.5853852941005</v>
      </c>
      <c r="L1877" s="2">
        <v>0.37353732194068401</v>
      </c>
      <c r="M1877" s="2">
        <v>1</v>
      </c>
    </row>
    <row r="1878" spans="1:13" hidden="1" x14ac:dyDescent="0.2">
      <c r="A1878" t="s">
        <v>625</v>
      </c>
      <c r="B1878" t="s">
        <v>626</v>
      </c>
      <c r="C1878" t="s">
        <v>172</v>
      </c>
      <c r="D1878" t="s">
        <v>174</v>
      </c>
      <c r="E1878" t="s">
        <v>99</v>
      </c>
      <c r="F1878">
        <v>0</v>
      </c>
      <c r="G1878">
        <v>104</v>
      </c>
      <c r="H1878" s="46">
        <v>0</v>
      </c>
      <c r="I1878" t="s">
        <v>539</v>
      </c>
      <c r="J1878" s="12">
        <v>3.2308494007295498E-2</v>
      </c>
      <c r="K1878" s="46">
        <v>0</v>
      </c>
      <c r="L1878" s="2">
        <v>1</v>
      </c>
      <c r="M1878" s="2">
        <v>1</v>
      </c>
    </row>
    <row r="1879" spans="1:13" hidden="1" x14ac:dyDescent="0.2">
      <c r="A1879" t="s">
        <v>625</v>
      </c>
      <c r="B1879" t="s">
        <v>626</v>
      </c>
      <c r="C1879" t="s">
        <v>172</v>
      </c>
      <c r="D1879" t="s">
        <v>174</v>
      </c>
      <c r="E1879" t="s">
        <v>551</v>
      </c>
      <c r="F1879">
        <v>5</v>
      </c>
      <c r="G1879">
        <v>104</v>
      </c>
      <c r="H1879" s="46">
        <v>4.8076923076923102</v>
      </c>
      <c r="I1879" t="s">
        <v>587</v>
      </c>
      <c r="J1879" s="12">
        <v>3.5956227201667502E-2</v>
      </c>
      <c r="K1879" s="46">
        <v>1.36729341264728</v>
      </c>
      <c r="L1879" s="2">
        <v>0.31863312773684499</v>
      </c>
      <c r="M1879" s="2">
        <v>1</v>
      </c>
    </row>
    <row r="1880" spans="1:13" hidden="1" x14ac:dyDescent="0.2">
      <c r="A1880" t="s">
        <v>625</v>
      </c>
      <c r="B1880" t="s">
        <v>626</v>
      </c>
      <c r="C1880" t="s">
        <v>175</v>
      </c>
      <c r="D1880" t="s">
        <v>177</v>
      </c>
      <c r="E1880" t="s">
        <v>99</v>
      </c>
      <c r="F1880">
        <v>0</v>
      </c>
      <c r="G1880">
        <v>7</v>
      </c>
      <c r="H1880" s="46">
        <v>0</v>
      </c>
      <c r="I1880" t="s">
        <v>176</v>
      </c>
      <c r="J1880" s="12">
        <v>3.2308494007295498E-2</v>
      </c>
      <c r="K1880" s="46">
        <v>0</v>
      </c>
      <c r="L1880" s="2">
        <v>1</v>
      </c>
      <c r="M1880" s="2">
        <v>1</v>
      </c>
    </row>
    <row r="1881" spans="1:13" hidden="1" x14ac:dyDescent="0.2">
      <c r="A1881" t="s">
        <v>625</v>
      </c>
      <c r="B1881" t="s">
        <v>626</v>
      </c>
      <c r="C1881" t="s">
        <v>175</v>
      </c>
      <c r="D1881" t="s">
        <v>177</v>
      </c>
      <c r="E1881" t="s">
        <v>551</v>
      </c>
      <c r="F1881">
        <v>0</v>
      </c>
      <c r="G1881">
        <v>7</v>
      </c>
      <c r="H1881" s="46">
        <v>0</v>
      </c>
      <c r="I1881" t="s">
        <v>176</v>
      </c>
      <c r="J1881" s="12">
        <v>3.5956227201667502E-2</v>
      </c>
      <c r="K1881" s="46">
        <v>0</v>
      </c>
      <c r="L1881" s="2">
        <v>1</v>
      </c>
      <c r="M1881" s="2">
        <v>1</v>
      </c>
    </row>
    <row r="1882" spans="1:13" hidden="1" x14ac:dyDescent="0.2">
      <c r="A1882" t="s">
        <v>625</v>
      </c>
      <c r="B1882" t="s">
        <v>626</v>
      </c>
      <c r="C1882" t="s">
        <v>178</v>
      </c>
      <c r="D1882" t="s">
        <v>180</v>
      </c>
      <c r="E1882" t="s">
        <v>99</v>
      </c>
      <c r="F1882">
        <v>0</v>
      </c>
      <c r="G1882">
        <v>18</v>
      </c>
      <c r="H1882" s="46">
        <v>0</v>
      </c>
      <c r="I1882" t="s">
        <v>275</v>
      </c>
      <c r="J1882" s="12">
        <v>3.2308494007295498E-2</v>
      </c>
      <c r="K1882" s="46">
        <v>0</v>
      </c>
      <c r="L1882" s="2">
        <v>1</v>
      </c>
      <c r="M1882" s="2">
        <v>1</v>
      </c>
    </row>
    <row r="1883" spans="1:13" hidden="1" x14ac:dyDescent="0.2">
      <c r="A1883" t="s">
        <v>625</v>
      </c>
      <c r="B1883" t="s">
        <v>626</v>
      </c>
      <c r="C1883" t="s">
        <v>178</v>
      </c>
      <c r="D1883" t="s">
        <v>180</v>
      </c>
      <c r="E1883" t="s">
        <v>551</v>
      </c>
      <c r="F1883">
        <v>0</v>
      </c>
      <c r="G1883">
        <v>18</v>
      </c>
      <c r="H1883" s="46">
        <v>0</v>
      </c>
      <c r="I1883" t="s">
        <v>275</v>
      </c>
      <c r="J1883" s="12">
        <v>3.5956227201667502E-2</v>
      </c>
      <c r="K1883" s="46">
        <v>0</v>
      </c>
      <c r="L1883" s="2">
        <v>1</v>
      </c>
      <c r="M1883" s="2">
        <v>1</v>
      </c>
    </row>
    <row r="1884" spans="1:13" hidden="1" x14ac:dyDescent="0.2">
      <c r="A1884" t="s">
        <v>625</v>
      </c>
      <c r="B1884" t="s">
        <v>626</v>
      </c>
      <c r="C1884" t="s">
        <v>181</v>
      </c>
      <c r="D1884" t="s">
        <v>182</v>
      </c>
      <c r="E1884" t="s">
        <v>99</v>
      </c>
      <c r="F1884">
        <v>2</v>
      </c>
      <c r="G1884">
        <v>36</v>
      </c>
      <c r="H1884" s="46">
        <v>5.5555555555555598</v>
      </c>
      <c r="I1884" t="s">
        <v>390</v>
      </c>
      <c r="J1884" s="12">
        <v>3.2308494007295498E-2</v>
      </c>
      <c r="K1884" s="46">
        <v>1.7739997298888801</v>
      </c>
      <c r="L1884" s="2">
        <v>0.32517845668488798</v>
      </c>
      <c r="M1884" s="2">
        <v>1</v>
      </c>
    </row>
    <row r="1885" spans="1:13" hidden="1" x14ac:dyDescent="0.2">
      <c r="A1885" t="s">
        <v>625</v>
      </c>
      <c r="B1885" t="s">
        <v>626</v>
      </c>
      <c r="C1885" t="s">
        <v>181</v>
      </c>
      <c r="D1885" t="s">
        <v>182</v>
      </c>
      <c r="E1885" t="s">
        <v>551</v>
      </c>
      <c r="F1885">
        <v>0</v>
      </c>
      <c r="G1885">
        <v>36</v>
      </c>
      <c r="H1885" s="46">
        <v>0</v>
      </c>
      <c r="I1885" t="s">
        <v>409</v>
      </c>
      <c r="J1885" s="12">
        <v>3.5956227201667502E-2</v>
      </c>
      <c r="K1885" s="46">
        <v>0</v>
      </c>
      <c r="L1885" s="2">
        <v>1</v>
      </c>
      <c r="M1885" s="2">
        <v>1</v>
      </c>
    </row>
    <row r="1886" spans="1:13" hidden="1" x14ac:dyDescent="0.2">
      <c r="A1886" t="s">
        <v>625</v>
      </c>
      <c r="B1886" t="s">
        <v>626</v>
      </c>
      <c r="C1886" t="s">
        <v>183</v>
      </c>
      <c r="D1886" t="s">
        <v>184</v>
      </c>
      <c r="E1886" t="s">
        <v>99</v>
      </c>
      <c r="F1886">
        <v>0</v>
      </c>
      <c r="G1886">
        <v>7</v>
      </c>
      <c r="H1886" s="46">
        <v>0</v>
      </c>
      <c r="I1886" t="s">
        <v>176</v>
      </c>
      <c r="J1886" s="12">
        <v>3.2308494007295498E-2</v>
      </c>
      <c r="K1886" s="46">
        <v>0</v>
      </c>
      <c r="L1886" s="2">
        <v>1</v>
      </c>
      <c r="M1886" s="2">
        <v>1</v>
      </c>
    </row>
    <row r="1887" spans="1:13" hidden="1" x14ac:dyDescent="0.2">
      <c r="A1887" t="s">
        <v>625</v>
      </c>
      <c r="B1887" t="s">
        <v>626</v>
      </c>
      <c r="C1887" t="s">
        <v>183</v>
      </c>
      <c r="D1887" t="s">
        <v>184</v>
      </c>
      <c r="E1887" t="s">
        <v>551</v>
      </c>
      <c r="F1887">
        <v>0</v>
      </c>
      <c r="G1887">
        <v>7</v>
      </c>
      <c r="H1887" s="46">
        <v>0</v>
      </c>
      <c r="I1887" t="s">
        <v>176</v>
      </c>
      <c r="J1887" s="12">
        <v>3.5956227201667502E-2</v>
      </c>
      <c r="K1887" s="46">
        <v>0</v>
      </c>
      <c r="L1887" s="2">
        <v>1</v>
      </c>
      <c r="M1887" s="2">
        <v>1</v>
      </c>
    </row>
    <row r="1888" spans="1:13" hidden="1" x14ac:dyDescent="0.2">
      <c r="A1888" t="s">
        <v>625</v>
      </c>
      <c r="B1888" t="s">
        <v>626</v>
      </c>
      <c r="C1888" t="s">
        <v>185</v>
      </c>
      <c r="D1888" t="s">
        <v>187</v>
      </c>
      <c r="E1888" t="s">
        <v>99</v>
      </c>
      <c r="F1888">
        <v>2</v>
      </c>
      <c r="G1888">
        <v>49</v>
      </c>
      <c r="H1888" s="46">
        <v>4.0816326530612201</v>
      </c>
      <c r="I1888" t="s">
        <v>540</v>
      </c>
      <c r="J1888" s="12">
        <v>3.2308494007295498E-2</v>
      </c>
      <c r="K1888" s="46">
        <v>1.2789435033018901</v>
      </c>
      <c r="L1888" s="2">
        <v>0.47388115006325898</v>
      </c>
      <c r="M1888" s="2">
        <v>1</v>
      </c>
    </row>
    <row r="1889" spans="1:13" hidden="1" x14ac:dyDescent="0.2">
      <c r="A1889" t="s">
        <v>625</v>
      </c>
      <c r="B1889" t="s">
        <v>626</v>
      </c>
      <c r="C1889" t="s">
        <v>185</v>
      </c>
      <c r="D1889" t="s">
        <v>187</v>
      </c>
      <c r="E1889" t="s">
        <v>551</v>
      </c>
      <c r="F1889">
        <v>1</v>
      </c>
      <c r="G1889">
        <v>49</v>
      </c>
      <c r="H1889" s="46">
        <v>2.0408163265306101</v>
      </c>
      <c r="I1889" t="s">
        <v>413</v>
      </c>
      <c r="J1889" s="12">
        <v>3.5956227201667502E-2</v>
      </c>
      <c r="K1889" s="46">
        <v>0.55541265899917902</v>
      </c>
      <c r="L1889" s="2">
        <v>0.83566324923174995</v>
      </c>
      <c r="M1889" s="2">
        <v>1</v>
      </c>
    </row>
    <row r="1890" spans="1:13" hidden="1" x14ac:dyDescent="0.2">
      <c r="A1890" t="s">
        <v>625</v>
      </c>
      <c r="B1890" t="s">
        <v>626</v>
      </c>
      <c r="C1890" t="s">
        <v>188</v>
      </c>
      <c r="D1890" t="s">
        <v>190</v>
      </c>
      <c r="E1890" t="s">
        <v>99</v>
      </c>
      <c r="F1890">
        <v>0</v>
      </c>
      <c r="G1890">
        <v>9</v>
      </c>
      <c r="H1890" s="46">
        <v>0</v>
      </c>
      <c r="I1890" t="s">
        <v>298</v>
      </c>
      <c r="J1890" s="12">
        <v>3.2308494007295498E-2</v>
      </c>
      <c r="K1890" s="46">
        <v>0</v>
      </c>
      <c r="L1890" s="2">
        <v>1</v>
      </c>
      <c r="M1890" s="2">
        <v>1</v>
      </c>
    </row>
    <row r="1891" spans="1:13" hidden="1" x14ac:dyDescent="0.2">
      <c r="A1891" t="s">
        <v>625</v>
      </c>
      <c r="B1891" t="s">
        <v>626</v>
      </c>
      <c r="C1891" t="s">
        <v>188</v>
      </c>
      <c r="D1891" t="s">
        <v>190</v>
      </c>
      <c r="E1891" t="s">
        <v>551</v>
      </c>
      <c r="F1891">
        <v>1</v>
      </c>
      <c r="G1891">
        <v>9</v>
      </c>
      <c r="H1891" s="46">
        <v>11.1111111111111</v>
      </c>
      <c r="I1891" t="s">
        <v>189</v>
      </c>
      <c r="J1891" s="12">
        <v>3.5956227201667502E-2</v>
      </c>
      <c r="K1891" s="46">
        <v>3.3666783906096498</v>
      </c>
      <c r="L1891" s="2">
        <v>0.28101700528749901</v>
      </c>
      <c r="M1891" s="2">
        <v>1</v>
      </c>
    </row>
    <row r="1892" spans="1:13" hidden="1" x14ac:dyDescent="0.2">
      <c r="A1892" t="s">
        <v>625</v>
      </c>
      <c r="B1892" t="s">
        <v>626</v>
      </c>
      <c r="C1892" t="s">
        <v>191</v>
      </c>
      <c r="D1892" t="s">
        <v>192</v>
      </c>
      <c r="E1892" t="s">
        <v>99</v>
      </c>
      <c r="F1892">
        <v>1</v>
      </c>
      <c r="G1892">
        <v>10</v>
      </c>
      <c r="H1892" s="46">
        <v>10</v>
      </c>
      <c r="I1892" t="s">
        <v>138</v>
      </c>
      <c r="J1892" s="12">
        <v>3.2308494007295498E-2</v>
      </c>
      <c r="K1892" s="46">
        <v>3.3449615357872902</v>
      </c>
      <c r="L1892" s="2">
        <v>0.28022129219838898</v>
      </c>
      <c r="M1892" s="2">
        <v>1</v>
      </c>
    </row>
    <row r="1893" spans="1:13" hidden="1" x14ac:dyDescent="0.2">
      <c r="A1893" t="s">
        <v>625</v>
      </c>
      <c r="B1893" t="s">
        <v>626</v>
      </c>
      <c r="C1893" t="s">
        <v>191</v>
      </c>
      <c r="D1893" t="s">
        <v>192</v>
      </c>
      <c r="E1893" t="s">
        <v>551</v>
      </c>
      <c r="F1893">
        <v>0</v>
      </c>
      <c r="G1893">
        <v>10</v>
      </c>
      <c r="H1893" s="46">
        <v>0</v>
      </c>
      <c r="I1893" t="s">
        <v>249</v>
      </c>
      <c r="J1893" s="12">
        <v>3.5956227201667502E-2</v>
      </c>
      <c r="K1893" s="46">
        <v>0</v>
      </c>
      <c r="L1893" s="2">
        <v>1</v>
      </c>
      <c r="M1893" s="2">
        <v>1</v>
      </c>
    </row>
    <row r="1894" spans="1:13" hidden="1" x14ac:dyDescent="0.2">
      <c r="A1894" t="s">
        <v>625</v>
      </c>
      <c r="B1894" t="s">
        <v>626</v>
      </c>
      <c r="C1894" t="s">
        <v>193</v>
      </c>
      <c r="D1894" t="s">
        <v>194</v>
      </c>
      <c r="E1894" t="s">
        <v>99</v>
      </c>
      <c r="F1894">
        <v>0</v>
      </c>
      <c r="G1894">
        <v>14</v>
      </c>
      <c r="H1894" s="46">
        <v>0</v>
      </c>
      <c r="I1894" t="s">
        <v>149</v>
      </c>
      <c r="J1894" s="12">
        <v>3.2308494007295498E-2</v>
      </c>
      <c r="K1894" s="46">
        <v>0</v>
      </c>
      <c r="L1894" s="2">
        <v>1</v>
      </c>
      <c r="M1894" s="2">
        <v>1</v>
      </c>
    </row>
    <row r="1895" spans="1:13" hidden="1" x14ac:dyDescent="0.2">
      <c r="A1895" t="s">
        <v>625</v>
      </c>
      <c r="B1895" t="s">
        <v>626</v>
      </c>
      <c r="C1895" t="s">
        <v>193</v>
      </c>
      <c r="D1895" t="s">
        <v>194</v>
      </c>
      <c r="E1895" t="s">
        <v>551</v>
      </c>
      <c r="F1895">
        <v>1</v>
      </c>
      <c r="G1895">
        <v>14</v>
      </c>
      <c r="H1895" s="46">
        <v>7.1428571428571397</v>
      </c>
      <c r="I1895" t="s">
        <v>252</v>
      </c>
      <c r="J1895" s="12">
        <v>3.5956227201667502E-2</v>
      </c>
      <c r="K1895" s="46">
        <v>2.0696126050638499</v>
      </c>
      <c r="L1895" s="2">
        <v>0.40163032954682198</v>
      </c>
      <c r="M1895" s="2">
        <v>1</v>
      </c>
    </row>
    <row r="1896" spans="1:13" hidden="1" x14ac:dyDescent="0.2">
      <c r="A1896" t="s">
        <v>625</v>
      </c>
      <c r="B1896" t="s">
        <v>626</v>
      </c>
      <c r="C1896" t="s">
        <v>195</v>
      </c>
      <c r="D1896" t="s">
        <v>197</v>
      </c>
      <c r="E1896" t="s">
        <v>99</v>
      </c>
      <c r="F1896">
        <v>1</v>
      </c>
      <c r="G1896">
        <v>25</v>
      </c>
      <c r="H1896" s="46">
        <v>4</v>
      </c>
      <c r="I1896" t="s">
        <v>420</v>
      </c>
      <c r="J1896" s="12">
        <v>3.2308494007295498E-2</v>
      </c>
      <c r="K1896" s="46">
        <v>1.24991732091702</v>
      </c>
      <c r="L1896" s="2">
        <v>0.56118152419855405</v>
      </c>
      <c r="M1896" s="2">
        <v>1</v>
      </c>
    </row>
    <row r="1897" spans="1:13" hidden="1" x14ac:dyDescent="0.2">
      <c r="A1897" t="s">
        <v>625</v>
      </c>
      <c r="B1897" t="s">
        <v>626</v>
      </c>
      <c r="C1897" t="s">
        <v>195</v>
      </c>
      <c r="D1897" t="s">
        <v>197</v>
      </c>
      <c r="E1897" t="s">
        <v>551</v>
      </c>
      <c r="F1897">
        <v>2</v>
      </c>
      <c r="G1897">
        <v>25</v>
      </c>
      <c r="H1897" s="46">
        <v>8</v>
      </c>
      <c r="I1897" t="s">
        <v>568</v>
      </c>
      <c r="J1897" s="12">
        <v>3.5956227201667502E-2</v>
      </c>
      <c r="K1897" s="46">
        <v>2.3502340917238902</v>
      </c>
      <c r="L1897" s="2">
        <v>0.22621997845964401</v>
      </c>
      <c r="M1897" s="2">
        <v>1</v>
      </c>
    </row>
    <row r="1898" spans="1:13" hidden="1" x14ac:dyDescent="0.2">
      <c r="A1898" t="s">
        <v>625</v>
      </c>
      <c r="B1898" t="s">
        <v>626</v>
      </c>
      <c r="C1898" t="s">
        <v>10</v>
      </c>
      <c r="D1898" t="s">
        <v>199</v>
      </c>
      <c r="E1898" t="s">
        <v>99</v>
      </c>
      <c r="F1898">
        <v>2</v>
      </c>
      <c r="G1898">
        <v>27</v>
      </c>
      <c r="H1898" s="46">
        <v>7.4074074074074101</v>
      </c>
      <c r="I1898" t="s">
        <v>427</v>
      </c>
      <c r="J1898" s="12">
        <v>3.2308494007295498E-2</v>
      </c>
      <c r="K1898" s="46">
        <v>2.4181368324194601</v>
      </c>
      <c r="L1898" s="2">
        <v>0.21639049835577401</v>
      </c>
      <c r="M1898" s="2">
        <v>1</v>
      </c>
    </row>
    <row r="1899" spans="1:13" hidden="1" x14ac:dyDescent="0.2">
      <c r="A1899" t="s">
        <v>625</v>
      </c>
      <c r="B1899" t="s">
        <v>626</v>
      </c>
      <c r="C1899" t="s">
        <v>10</v>
      </c>
      <c r="D1899" t="s">
        <v>199</v>
      </c>
      <c r="E1899" t="s">
        <v>551</v>
      </c>
      <c r="F1899">
        <v>1</v>
      </c>
      <c r="G1899">
        <v>27</v>
      </c>
      <c r="H1899" s="46">
        <v>3.7037037037037002</v>
      </c>
      <c r="I1899" t="s">
        <v>371</v>
      </c>
      <c r="J1899" s="12">
        <v>3.5956227201667502E-2</v>
      </c>
      <c r="K1899" s="46">
        <v>1.0314444371500899</v>
      </c>
      <c r="L1899" s="2">
        <v>0.62921343024152798</v>
      </c>
      <c r="M1899" s="2">
        <v>1</v>
      </c>
    </row>
    <row r="1900" spans="1:13" hidden="1" x14ac:dyDescent="0.2">
      <c r="A1900" t="s">
        <v>625</v>
      </c>
      <c r="B1900" t="s">
        <v>626</v>
      </c>
      <c r="C1900" t="s">
        <v>200</v>
      </c>
      <c r="D1900" t="s">
        <v>201</v>
      </c>
      <c r="E1900" t="s">
        <v>99</v>
      </c>
      <c r="F1900">
        <v>0</v>
      </c>
      <c r="G1900">
        <v>18</v>
      </c>
      <c r="H1900" s="46">
        <v>0</v>
      </c>
      <c r="I1900" t="s">
        <v>275</v>
      </c>
      <c r="J1900" s="12">
        <v>3.2308494007295498E-2</v>
      </c>
      <c r="K1900" s="46">
        <v>0</v>
      </c>
      <c r="L1900" s="2">
        <v>1</v>
      </c>
      <c r="M1900" s="2">
        <v>1</v>
      </c>
    </row>
    <row r="1901" spans="1:13" hidden="1" x14ac:dyDescent="0.2">
      <c r="A1901" t="s">
        <v>625</v>
      </c>
      <c r="B1901" t="s">
        <v>626</v>
      </c>
      <c r="C1901" t="s">
        <v>200</v>
      </c>
      <c r="D1901" t="s">
        <v>201</v>
      </c>
      <c r="E1901" t="s">
        <v>551</v>
      </c>
      <c r="F1901">
        <v>1</v>
      </c>
      <c r="G1901">
        <v>18</v>
      </c>
      <c r="H1901" s="46">
        <v>5.5555555555555598</v>
      </c>
      <c r="I1901" t="s">
        <v>179</v>
      </c>
      <c r="J1901" s="12">
        <v>3.5956227201667502E-2</v>
      </c>
      <c r="K1901" s="46">
        <v>1.5811106210969399</v>
      </c>
      <c r="L1901" s="2">
        <v>0.48347204162949098</v>
      </c>
      <c r="M1901" s="2">
        <v>1</v>
      </c>
    </row>
    <row r="1902" spans="1:13" hidden="1" x14ac:dyDescent="0.2">
      <c r="A1902" t="s">
        <v>625</v>
      </c>
      <c r="B1902" t="s">
        <v>626</v>
      </c>
      <c r="C1902" t="s">
        <v>202</v>
      </c>
      <c r="D1902" t="s">
        <v>204</v>
      </c>
      <c r="E1902" t="s">
        <v>99</v>
      </c>
      <c r="F1902">
        <v>2</v>
      </c>
      <c r="G1902">
        <v>38</v>
      </c>
      <c r="H1902" s="46">
        <v>5.2631578947368398</v>
      </c>
      <c r="I1902" t="s">
        <v>382</v>
      </c>
      <c r="J1902" s="12">
        <v>3.2308494007295498E-2</v>
      </c>
      <c r="K1902" s="46">
        <v>1.67456817984288</v>
      </c>
      <c r="L1902" s="2">
        <v>0.349052101971979</v>
      </c>
      <c r="M1902" s="2">
        <v>1</v>
      </c>
    </row>
    <row r="1903" spans="1:13" hidden="1" x14ac:dyDescent="0.2">
      <c r="A1903" t="s">
        <v>625</v>
      </c>
      <c r="B1903" t="s">
        <v>626</v>
      </c>
      <c r="C1903" t="s">
        <v>202</v>
      </c>
      <c r="D1903" t="s">
        <v>204</v>
      </c>
      <c r="E1903" t="s">
        <v>551</v>
      </c>
      <c r="F1903">
        <v>4</v>
      </c>
      <c r="G1903">
        <v>38</v>
      </c>
      <c r="H1903" s="46">
        <v>10.526315789473699</v>
      </c>
      <c r="I1903" t="s">
        <v>475</v>
      </c>
      <c r="J1903" s="12">
        <v>3.5956227201667502E-2</v>
      </c>
      <c r="K1903" s="46">
        <v>3.2168822641447901</v>
      </c>
      <c r="L1903" s="2">
        <v>4.58858401493418E-2</v>
      </c>
      <c r="M1903" s="2">
        <v>1</v>
      </c>
    </row>
    <row r="1904" spans="1:13" hidden="1" x14ac:dyDescent="0.2">
      <c r="A1904" t="s">
        <v>625</v>
      </c>
      <c r="B1904" t="s">
        <v>626</v>
      </c>
      <c r="C1904" t="s">
        <v>205</v>
      </c>
      <c r="D1904" t="s">
        <v>207</v>
      </c>
      <c r="E1904" t="s">
        <v>99</v>
      </c>
      <c r="F1904">
        <v>1</v>
      </c>
      <c r="G1904">
        <v>27</v>
      </c>
      <c r="H1904" s="46">
        <v>3.7037037037037002</v>
      </c>
      <c r="I1904" t="s">
        <v>371</v>
      </c>
      <c r="J1904" s="12">
        <v>3.2308494007295498E-2</v>
      </c>
      <c r="K1904" s="46">
        <v>1.1531737706126799</v>
      </c>
      <c r="L1904" s="2">
        <v>0.58926210317454497</v>
      </c>
      <c r="M1904" s="2">
        <v>1</v>
      </c>
    </row>
    <row r="1905" spans="1:13" hidden="1" x14ac:dyDescent="0.2">
      <c r="A1905" t="s">
        <v>625</v>
      </c>
      <c r="B1905" t="s">
        <v>626</v>
      </c>
      <c r="C1905" t="s">
        <v>205</v>
      </c>
      <c r="D1905" t="s">
        <v>207</v>
      </c>
      <c r="E1905" t="s">
        <v>551</v>
      </c>
      <c r="F1905">
        <v>2</v>
      </c>
      <c r="G1905">
        <v>27</v>
      </c>
      <c r="H1905" s="46">
        <v>7.4074074074074101</v>
      </c>
      <c r="I1905" t="s">
        <v>427</v>
      </c>
      <c r="J1905" s="12">
        <v>3.5956227201667502E-2</v>
      </c>
      <c r="K1905" s="46">
        <v>2.16105958271759</v>
      </c>
      <c r="L1905" s="2">
        <v>0.25317892863018698</v>
      </c>
      <c r="M1905" s="2">
        <v>1</v>
      </c>
    </row>
    <row r="1906" spans="1:13" hidden="1" x14ac:dyDescent="0.2">
      <c r="A1906" t="s">
        <v>625</v>
      </c>
      <c r="B1906" t="s">
        <v>626</v>
      </c>
      <c r="C1906" t="s">
        <v>60</v>
      </c>
      <c r="D1906" t="s">
        <v>209</v>
      </c>
      <c r="E1906" t="s">
        <v>99</v>
      </c>
      <c r="F1906">
        <v>3</v>
      </c>
      <c r="G1906">
        <v>84</v>
      </c>
      <c r="H1906" s="46">
        <v>3.5714285714285698</v>
      </c>
      <c r="I1906" t="s">
        <v>479</v>
      </c>
      <c r="J1906" s="12">
        <v>3.2308494007295498E-2</v>
      </c>
      <c r="K1906" s="46">
        <v>1.11199649378282</v>
      </c>
      <c r="L1906" s="2">
        <v>0.51451400743865505</v>
      </c>
      <c r="M1906" s="2">
        <v>1</v>
      </c>
    </row>
    <row r="1907" spans="1:13" hidden="1" x14ac:dyDescent="0.2">
      <c r="A1907" t="s">
        <v>625</v>
      </c>
      <c r="B1907" t="s">
        <v>626</v>
      </c>
      <c r="C1907" t="s">
        <v>60</v>
      </c>
      <c r="D1907" t="s">
        <v>209</v>
      </c>
      <c r="E1907" t="s">
        <v>551</v>
      </c>
      <c r="F1907">
        <v>6</v>
      </c>
      <c r="G1907">
        <v>84</v>
      </c>
      <c r="H1907" s="46">
        <v>7.1428571428571397</v>
      </c>
      <c r="I1907" t="s">
        <v>595</v>
      </c>
      <c r="J1907" s="12">
        <v>3.5956227201667502E-2</v>
      </c>
      <c r="K1907" s="46">
        <v>2.1101415009998798</v>
      </c>
      <c r="L1907" s="2">
        <v>8.0020812002911904E-2</v>
      </c>
      <c r="M1907" s="2">
        <v>1</v>
      </c>
    </row>
    <row r="1908" spans="1:13" hidden="1" x14ac:dyDescent="0.2">
      <c r="A1908" t="s">
        <v>625</v>
      </c>
      <c r="B1908" t="s">
        <v>626</v>
      </c>
      <c r="C1908" t="s">
        <v>210</v>
      </c>
      <c r="D1908" t="s">
        <v>211</v>
      </c>
      <c r="E1908" t="s">
        <v>99</v>
      </c>
      <c r="F1908">
        <v>0</v>
      </c>
      <c r="G1908">
        <v>6</v>
      </c>
      <c r="H1908" s="46">
        <v>0</v>
      </c>
      <c r="I1908" t="s">
        <v>110</v>
      </c>
      <c r="J1908" s="12">
        <v>3.2308494007295498E-2</v>
      </c>
      <c r="K1908" s="46">
        <v>0</v>
      </c>
      <c r="L1908" s="2">
        <v>1</v>
      </c>
      <c r="M1908" s="2">
        <v>1</v>
      </c>
    </row>
    <row r="1909" spans="1:13" hidden="1" x14ac:dyDescent="0.2">
      <c r="A1909" t="s">
        <v>625</v>
      </c>
      <c r="B1909" t="s">
        <v>626</v>
      </c>
      <c r="C1909" t="s">
        <v>210</v>
      </c>
      <c r="D1909" t="s">
        <v>211</v>
      </c>
      <c r="E1909" t="s">
        <v>551</v>
      </c>
      <c r="F1909">
        <v>0</v>
      </c>
      <c r="G1909">
        <v>6</v>
      </c>
      <c r="H1909" s="46">
        <v>0</v>
      </c>
      <c r="I1909" t="s">
        <v>110</v>
      </c>
      <c r="J1909" s="12">
        <v>3.5956227201667502E-2</v>
      </c>
      <c r="K1909" s="46">
        <v>0</v>
      </c>
      <c r="L1909" s="2">
        <v>1</v>
      </c>
      <c r="M1909" s="2">
        <v>1</v>
      </c>
    </row>
    <row r="1910" spans="1:13" hidden="1" x14ac:dyDescent="0.2">
      <c r="A1910" t="s">
        <v>625</v>
      </c>
      <c r="B1910" t="s">
        <v>626</v>
      </c>
      <c r="C1910" t="s">
        <v>212</v>
      </c>
      <c r="D1910" t="s">
        <v>213</v>
      </c>
      <c r="E1910" t="s">
        <v>99</v>
      </c>
      <c r="F1910">
        <v>1</v>
      </c>
      <c r="G1910">
        <v>36</v>
      </c>
      <c r="H1910" s="46">
        <v>2.7777777777777799</v>
      </c>
      <c r="I1910" t="s">
        <v>170</v>
      </c>
      <c r="J1910" s="12">
        <v>3.2308494007295498E-2</v>
      </c>
      <c r="K1910" s="46">
        <v>0.85461935401489497</v>
      </c>
      <c r="L1910" s="2">
        <v>0.69511623997835004</v>
      </c>
      <c r="M1910" s="2">
        <v>1</v>
      </c>
    </row>
    <row r="1911" spans="1:13" hidden="1" x14ac:dyDescent="0.2">
      <c r="A1911" t="s">
        <v>625</v>
      </c>
      <c r="B1911" t="s">
        <v>626</v>
      </c>
      <c r="C1911" t="s">
        <v>212</v>
      </c>
      <c r="D1911" t="s">
        <v>213</v>
      </c>
      <c r="E1911" t="s">
        <v>551</v>
      </c>
      <c r="F1911">
        <v>0</v>
      </c>
      <c r="G1911">
        <v>36</v>
      </c>
      <c r="H1911" s="46">
        <v>0</v>
      </c>
      <c r="I1911" t="s">
        <v>409</v>
      </c>
      <c r="J1911" s="12">
        <v>3.5956227201667502E-2</v>
      </c>
      <c r="K1911" s="46">
        <v>0</v>
      </c>
      <c r="L1911" s="2">
        <v>1</v>
      </c>
      <c r="M1911" s="2">
        <v>1</v>
      </c>
    </row>
    <row r="1912" spans="1:13" hidden="1" x14ac:dyDescent="0.2">
      <c r="A1912" t="s">
        <v>625</v>
      </c>
      <c r="B1912" t="s">
        <v>626</v>
      </c>
      <c r="C1912" t="s">
        <v>214</v>
      </c>
      <c r="D1912" t="s">
        <v>215</v>
      </c>
      <c r="E1912" t="s">
        <v>99</v>
      </c>
      <c r="F1912">
        <v>0</v>
      </c>
      <c r="G1912">
        <v>13</v>
      </c>
      <c r="H1912" s="46">
        <v>0</v>
      </c>
      <c r="I1912" t="s">
        <v>124</v>
      </c>
      <c r="J1912" s="12">
        <v>3.2308494007295498E-2</v>
      </c>
      <c r="K1912" s="46">
        <v>0</v>
      </c>
      <c r="L1912" s="2">
        <v>1</v>
      </c>
      <c r="M1912" s="2">
        <v>1</v>
      </c>
    </row>
    <row r="1913" spans="1:13" hidden="1" x14ac:dyDescent="0.2">
      <c r="A1913" t="s">
        <v>625</v>
      </c>
      <c r="B1913" t="s">
        <v>626</v>
      </c>
      <c r="C1913" t="s">
        <v>214</v>
      </c>
      <c r="D1913" t="s">
        <v>215</v>
      </c>
      <c r="E1913" t="s">
        <v>551</v>
      </c>
      <c r="F1913">
        <v>0</v>
      </c>
      <c r="G1913">
        <v>13</v>
      </c>
      <c r="H1913" s="46">
        <v>0</v>
      </c>
      <c r="I1913" t="s">
        <v>124</v>
      </c>
      <c r="J1913" s="12">
        <v>3.5956227201667502E-2</v>
      </c>
      <c r="K1913" s="46">
        <v>0</v>
      </c>
      <c r="L1913" s="2">
        <v>1</v>
      </c>
      <c r="M1913" s="2">
        <v>1</v>
      </c>
    </row>
    <row r="1914" spans="1:13" hidden="1" x14ac:dyDescent="0.2">
      <c r="A1914" t="s">
        <v>625</v>
      </c>
      <c r="B1914" t="s">
        <v>626</v>
      </c>
      <c r="C1914" t="s">
        <v>216</v>
      </c>
      <c r="D1914" t="s">
        <v>218</v>
      </c>
      <c r="E1914" t="s">
        <v>99</v>
      </c>
      <c r="F1914">
        <v>1</v>
      </c>
      <c r="G1914">
        <v>54</v>
      </c>
      <c r="H1914" s="46">
        <v>1.8518518518518501</v>
      </c>
      <c r="I1914" t="s">
        <v>217</v>
      </c>
      <c r="J1914" s="12">
        <v>3.2308494007295498E-2</v>
      </c>
      <c r="K1914" s="46">
        <v>0.56164976107963305</v>
      </c>
      <c r="L1914" s="2">
        <v>0.83237597884714398</v>
      </c>
      <c r="M1914" s="2">
        <v>1</v>
      </c>
    </row>
    <row r="1915" spans="1:13" hidden="1" x14ac:dyDescent="0.2">
      <c r="A1915" t="s">
        <v>625</v>
      </c>
      <c r="B1915" t="s">
        <v>626</v>
      </c>
      <c r="C1915" t="s">
        <v>216</v>
      </c>
      <c r="D1915" t="s">
        <v>218</v>
      </c>
      <c r="E1915" t="s">
        <v>551</v>
      </c>
      <c r="F1915">
        <v>2</v>
      </c>
      <c r="G1915">
        <v>54</v>
      </c>
      <c r="H1915" s="46">
        <v>3.7037037037037002</v>
      </c>
      <c r="I1915" t="s">
        <v>451</v>
      </c>
      <c r="J1915" s="12">
        <v>3.5956227201667502E-2</v>
      </c>
      <c r="K1915" s="46">
        <v>1.03167537409523</v>
      </c>
      <c r="L1915" s="2">
        <v>0.584591323194534</v>
      </c>
      <c r="M1915" s="2">
        <v>1</v>
      </c>
    </row>
    <row r="1916" spans="1:13" hidden="1" x14ac:dyDescent="0.2">
      <c r="A1916" t="s">
        <v>625</v>
      </c>
      <c r="B1916" t="s">
        <v>626</v>
      </c>
      <c r="C1916" t="s">
        <v>219</v>
      </c>
      <c r="D1916" t="s">
        <v>220</v>
      </c>
      <c r="E1916" t="s">
        <v>99</v>
      </c>
      <c r="F1916">
        <v>0</v>
      </c>
      <c r="G1916">
        <v>19</v>
      </c>
      <c r="H1916" s="46">
        <v>0</v>
      </c>
      <c r="I1916" t="s">
        <v>160</v>
      </c>
      <c r="J1916" s="12">
        <v>3.2308494007295498E-2</v>
      </c>
      <c r="K1916" s="46">
        <v>0</v>
      </c>
      <c r="L1916" s="2">
        <v>1</v>
      </c>
      <c r="M1916" s="2">
        <v>1</v>
      </c>
    </row>
    <row r="1917" spans="1:13" hidden="1" x14ac:dyDescent="0.2">
      <c r="A1917" t="s">
        <v>625</v>
      </c>
      <c r="B1917" t="s">
        <v>626</v>
      </c>
      <c r="C1917" t="s">
        <v>219</v>
      </c>
      <c r="D1917" t="s">
        <v>220</v>
      </c>
      <c r="E1917" t="s">
        <v>551</v>
      </c>
      <c r="F1917">
        <v>1</v>
      </c>
      <c r="G1917">
        <v>19</v>
      </c>
      <c r="H1917" s="46">
        <v>5.2631578947368398</v>
      </c>
      <c r="I1917" t="s">
        <v>102</v>
      </c>
      <c r="J1917" s="12">
        <v>3.5956227201667502E-2</v>
      </c>
      <c r="K1917" s="46">
        <v>1.4928923072187299</v>
      </c>
      <c r="L1917" s="2">
        <v>0.50213195216748396</v>
      </c>
      <c r="M1917" s="2">
        <v>1</v>
      </c>
    </row>
    <row r="1918" spans="1:13" hidden="1" x14ac:dyDescent="0.2">
      <c r="A1918" t="s">
        <v>625</v>
      </c>
      <c r="B1918" t="s">
        <v>626</v>
      </c>
      <c r="C1918" t="s">
        <v>221</v>
      </c>
      <c r="D1918" t="s">
        <v>223</v>
      </c>
      <c r="E1918" t="s">
        <v>99</v>
      </c>
      <c r="F1918">
        <v>4</v>
      </c>
      <c r="G1918">
        <v>42</v>
      </c>
      <c r="H1918" s="46">
        <v>9.5238095238095202</v>
      </c>
      <c r="I1918" t="s">
        <v>541</v>
      </c>
      <c r="J1918" s="12">
        <v>3.2308494007295498E-2</v>
      </c>
      <c r="K1918" s="46">
        <v>3.2228151582573701</v>
      </c>
      <c r="L1918" s="2">
        <v>4.5140171466128101E-2</v>
      </c>
      <c r="M1918" s="2">
        <v>0.64888996482559103</v>
      </c>
    </row>
    <row r="1919" spans="1:13" hidden="1" x14ac:dyDescent="0.2">
      <c r="A1919" t="s">
        <v>625</v>
      </c>
      <c r="B1919" t="s">
        <v>626</v>
      </c>
      <c r="C1919" t="s">
        <v>221</v>
      </c>
      <c r="D1919" t="s">
        <v>223</v>
      </c>
      <c r="E1919" t="s">
        <v>551</v>
      </c>
      <c r="F1919">
        <v>0</v>
      </c>
      <c r="G1919">
        <v>42</v>
      </c>
      <c r="H1919" s="46">
        <v>0</v>
      </c>
      <c r="I1919" t="s">
        <v>571</v>
      </c>
      <c r="J1919" s="12">
        <v>3.5956227201667502E-2</v>
      </c>
      <c r="K1919" s="46">
        <v>0</v>
      </c>
      <c r="L1919" s="2">
        <v>1</v>
      </c>
      <c r="M1919" s="2">
        <v>1</v>
      </c>
    </row>
    <row r="1920" spans="1:13" hidden="1" x14ac:dyDescent="0.2">
      <c r="A1920" t="s">
        <v>625</v>
      </c>
      <c r="B1920" t="s">
        <v>626</v>
      </c>
      <c r="C1920" t="s">
        <v>224</v>
      </c>
      <c r="D1920" t="s">
        <v>226</v>
      </c>
      <c r="E1920" t="s">
        <v>99</v>
      </c>
      <c r="F1920">
        <v>2</v>
      </c>
      <c r="G1920">
        <v>50</v>
      </c>
      <c r="H1920" s="46">
        <v>4</v>
      </c>
      <c r="I1920" t="s">
        <v>115</v>
      </c>
      <c r="J1920" s="12">
        <v>3.2308494007295498E-2</v>
      </c>
      <c r="K1920" s="46">
        <v>1.2519659373637599</v>
      </c>
      <c r="L1920" s="2">
        <v>0.484533219976998</v>
      </c>
      <c r="M1920" s="2">
        <v>1</v>
      </c>
    </row>
    <row r="1921" spans="1:13" hidden="1" x14ac:dyDescent="0.2">
      <c r="A1921" t="s">
        <v>625</v>
      </c>
      <c r="B1921" t="s">
        <v>626</v>
      </c>
      <c r="C1921" t="s">
        <v>224</v>
      </c>
      <c r="D1921" t="s">
        <v>226</v>
      </c>
      <c r="E1921" t="s">
        <v>551</v>
      </c>
      <c r="F1921">
        <v>2</v>
      </c>
      <c r="G1921">
        <v>50</v>
      </c>
      <c r="H1921" s="46">
        <v>4</v>
      </c>
      <c r="I1921" t="s">
        <v>115</v>
      </c>
      <c r="J1921" s="12">
        <v>3.5956227201667502E-2</v>
      </c>
      <c r="K1921" s="46">
        <v>1.11883736997926</v>
      </c>
      <c r="L1921" s="2">
        <v>0.54238135197788195</v>
      </c>
      <c r="M1921" s="2">
        <v>1</v>
      </c>
    </row>
    <row r="1922" spans="1:13" hidden="1" x14ac:dyDescent="0.2">
      <c r="A1922" t="s">
        <v>625</v>
      </c>
      <c r="B1922" t="s">
        <v>626</v>
      </c>
      <c r="C1922" t="s">
        <v>227</v>
      </c>
      <c r="D1922" t="s">
        <v>228</v>
      </c>
      <c r="E1922" t="s">
        <v>99</v>
      </c>
      <c r="F1922">
        <v>0</v>
      </c>
      <c r="G1922">
        <v>5</v>
      </c>
      <c r="H1922" s="46">
        <v>0</v>
      </c>
      <c r="I1922" t="s">
        <v>154</v>
      </c>
      <c r="J1922" s="12">
        <v>3.2308494007295498E-2</v>
      </c>
      <c r="K1922" s="46">
        <v>0</v>
      </c>
      <c r="L1922" s="2">
        <v>1</v>
      </c>
      <c r="M1922" s="2">
        <v>1</v>
      </c>
    </row>
    <row r="1923" spans="1:13" hidden="1" x14ac:dyDescent="0.2">
      <c r="A1923" t="s">
        <v>625</v>
      </c>
      <c r="B1923" t="s">
        <v>626</v>
      </c>
      <c r="C1923" t="s">
        <v>227</v>
      </c>
      <c r="D1923" t="s">
        <v>228</v>
      </c>
      <c r="E1923" t="s">
        <v>551</v>
      </c>
      <c r="F1923">
        <v>0</v>
      </c>
      <c r="G1923">
        <v>5</v>
      </c>
      <c r="H1923" s="46">
        <v>0</v>
      </c>
      <c r="I1923" t="s">
        <v>154</v>
      </c>
      <c r="J1923" s="12">
        <v>3.5956227201667502E-2</v>
      </c>
      <c r="K1923" s="46">
        <v>0</v>
      </c>
      <c r="L1923" s="2">
        <v>1</v>
      </c>
      <c r="M1923" s="2">
        <v>1</v>
      </c>
    </row>
    <row r="1924" spans="1:13" hidden="1" x14ac:dyDescent="0.2">
      <c r="A1924" t="s">
        <v>625</v>
      </c>
      <c r="B1924" t="s">
        <v>626</v>
      </c>
      <c r="C1924" t="s">
        <v>229</v>
      </c>
      <c r="D1924" t="s">
        <v>230</v>
      </c>
      <c r="E1924" t="s">
        <v>99</v>
      </c>
      <c r="F1924">
        <v>0</v>
      </c>
      <c r="G1924">
        <v>6</v>
      </c>
      <c r="H1924" s="46">
        <v>0</v>
      </c>
      <c r="I1924" t="s">
        <v>110</v>
      </c>
      <c r="J1924" s="12">
        <v>3.2308494007295498E-2</v>
      </c>
      <c r="K1924" s="46">
        <v>0</v>
      </c>
      <c r="L1924" s="2">
        <v>1</v>
      </c>
      <c r="M1924" s="2">
        <v>1</v>
      </c>
    </row>
    <row r="1925" spans="1:13" hidden="1" x14ac:dyDescent="0.2">
      <c r="A1925" t="s">
        <v>625</v>
      </c>
      <c r="B1925" t="s">
        <v>626</v>
      </c>
      <c r="C1925" t="s">
        <v>229</v>
      </c>
      <c r="D1925" t="s">
        <v>230</v>
      </c>
      <c r="E1925" t="s">
        <v>551</v>
      </c>
      <c r="F1925">
        <v>0</v>
      </c>
      <c r="G1925">
        <v>6</v>
      </c>
      <c r="H1925" s="46">
        <v>0</v>
      </c>
      <c r="I1925" t="s">
        <v>110</v>
      </c>
      <c r="J1925" s="12">
        <v>3.5956227201667502E-2</v>
      </c>
      <c r="K1925" s="46">
        <v>0</v>
      </c>
      <c r="L1925" s="2">
        <v>1</v>
      </c>
      <c r="M1925" s="2">
        <v>1</v>
      </c>
    </row>
    <row r="1926" spans="1:13" hidden="1" x14ac:dyDescent="0.2">
      <c r="A1926" t="s">
        <v>625</v>
      </c>
      <c r="B1926" t="s">
        <v>626</v>
      </c>
      <c r="C1926" t="s">
        <v>98</v>
      </c>
      <c r="D1926" t="s">
        <v>101</v>
      </c>
      <c r="E1926" t="s">
        <v>99</v>
      </c>
      <c r="F1926">
        <v>0</v>
      </c>
      <c r="G1926">
        <v>17</v>
      </c>
      <c r="H1926" s="46">
        <v>0</v>
      </c>
      <c r="I1926" t="s">
        <v>100</v>
      </c>
      <c r="J1926" s="12">
        <v>3.2308494007295498E-2</v>
      </c>
      <c r="K1926" s="46">
        <v>0</v>
      </c>
      <c r="L1926" s="2">
        <v>1</v>
      </c>
      <c r="M1926" s="2">
        <v>1</v>
      </c>
    </row>
    <row r="1927" spans="1:13" hidden="1" x14ac:dyDescent="0.2">
      <c r="A1927" t="s">
        <v>625</v>
      </c>
      <c r="B1927" t="s">
        <v>626</v>
      </c>
      <c r="C1927" t="s">
        <v>98</v>
      </c>
      <c r="D1927" t="s">
        <v>101</v>
      </c>
      <c r="E1927" t="s">
        <v>551</v>
      </c>
      <c r="F1927">
        <v>0</v>
      </c>
      <c r="G1927">
        <v>17</v>
      </c>
      <c r="H1927" s="46">
        <v>0</v>
      </c>
      <c r="I1927" t="s">
        <v>100</v>
      </c>
      <c r="J1927" s="12">
        <v>3.5956227201667502E-2</v>
      </c>
      <c r="K1927" s="46">
        <v>0</v>
      </c>
      <c r="L1927" s="2">
        <v>1</v>
      </c>
      <c r="M1927" s="2">
        <v>1</v>
      </c>
    </row>
    <row r="1928" spans="1:13" hidden="1" x14ac:dyDescent="0.2">
      <c r="A1928" t="s">
        <v>625</v>
      </c>
      <c r="B1928" t="s">
        <v>626</v>
      </c>
      <c r="C1928" t="s">
        <v>40</v>
      </c>
      <c r="D1928" t="s">
        <v>39</v>
      </c>
      <c r="E1928" t="s">
        <v>99</v>
      </c>
      <c r="F1928">
        <v>3</v>
      </c>
      <c r="G1928">
        <v>19</v>
      </c>
      <c r="H1928" s="46">
        <v>15.789473684210501</v>
      </c>
      <c r="I1928" t="s">
        <v>498</v>
      </c>
      <c r="J1928" s="12">
        <v>3.2308494007295498E-2</v>
      </c>
      <c r="K1928" s="46">
        <v>5.7237889955528001</v>
      </c>
      <c r="L1928" s="2">
        <v>2.18507397519919E-2</v>
      </c>
      <c r="M1928" s="2">
        <v>0.64888996482559103</v>
      </c>
    </row>
    <row r="1929" spans="1:13" hidden="1" x14ac:dyDescent="0.2">
      <c r="A1929" t="s">
        <v>625</v>
      </c>
      <c r="B1929" t="s">
        <v>626</v>
      </c>
      <c r="C1929" t="s">
        <v>40</v>
      </c>
      <c r="D1929" t="s">
        <v>39</v>
      </c>
      <c r="E1929" t="s">
        <v>551</v>
      </c>
      <c r="F1929">
        <v>0</v>
      </c>
      <c r="G1929">
        <v>19</v>
      </c>
      <c r="H1929" s="46">
        <v>0</v>
      </c>
      <c r="I1929" t="s">
        <v>160</v>
      </c>
      <c r="J1929" s="12">
        <v>3.5956227201667502E-2</v>
      </c>
      <c r="K1929" s="46">
        <v>0</v>
      </c>
      <c r="L1929" s="2">
        <v>1</v>
      </c>
      <c r="M1929" s="2">
        <v>1</v>
      </c>
    </row>
    <row r="1930" spans="1:13" hidden="1" x14ac:dyDescent="0.2">
      <c r="A1930" t="s">
        <v>625</v>
      </c>
      <c r="B1930" t="s">
        <v>626</v>
      </c>
      <c r="C1930" t="s">
        <v>103</v>
      </c>
      <c r="D1930" t="s">
        <v>105</v>
      </c>
      <c r="E1930" t="s">
        <v>99</v>
      </c>
      <c r="F1930">
        <v>0</v>
      </c>
      <c r="G1930">
        <v>12</v>
      </c>
      <c r="H1930" s="46">
        <v>0</v>
      </c>
      <c r="I1930" t="s">
        <v>130</v>
      </c>
      <c r="J1930" s="12">
        <v>3.2308494007295498E-2</v>
      </c>
      <c r="K1930" s="46">
        <v>0</v>
      </c>
      <c r="L1930" s="2">
        <v>1</v>
      </c>
      <c r="M1930" s="2">
        <v>1</v>
      </c>
    </row>
    <row r="1931" spans="1:13" hidden="1" x14ac:dyDescent="0.2">
      <c r="A1931" t="s">
        <v>625</v>
      </c>
      <c r="B1931" t="s">
        <v>626</v>
      </c>
      <c r="C1931" t="s">
        <v>103</v>
      </c>
      <c r="D1931" t="s">
        <v>105</v>
      </c>
      <c r="E1931" t="s">
        <v>551</v>
      </c>
      <c r="F1931">
        <v>1</v>
      </c>
      <c r="G1931">
        <v>12</v>
      </c>
      <c r="H1931" s="46">
        <v>8.3333333333333304</v>
      </c>
      <c r="I1931" t="s">
        <v>234</v>
      </c>
      <c r="J1931" s="12">
        <v>3.5956227201667502E-2</v>
      </c>
      <c r="K1931" s="46">
        <v>2.44699532409805</v>
      </c>
      <c r="L1931" s="2">
        <v>0.35600584220078102</v>
      </c>
      <c r="M1931" s="2">
        <v>1</v>
      </c>
    </row>
    <row r="1932" spans="1:13" hidden="1" x14ac:dyDescent="0.2">
      <c r="A1932" t="s">
        <v>625</v>
      </c>
      <c r="B1932" t="s">
        <v>626</v>
      </c>
      <c r="C1932" t="s">
        <v>106</v>
      </c>
      <c r="D1932" t="s">
        <v>108</v>
      </c>
      <c r="E1932" t="s">
        <v>99</v>
      </c>
      <c r="F1932">
        <v>0</v>
      </c>
      <c r="G1932">
        <v>22</v>
      </c>
      <c r="H1932" s="46">
        <v>0</v>
      </c>
      <c r="I1932" t="s">
        <v>107</v>
      </c>
      <c r="J1932" s="12">
        <v>3.2308494007295498E-2</v>
      </c>
      <c r="K1932" s="46">
        <v>0</v>
      </c>
      <c r="L1932" s="2">
        <v>1</v>
      </c>
      <c r="M1932" s="2">
        <v>1</v>
      </c>
    </row>
    <row r="1933" spans="1:13" hidden="1" x14ac:dyDescent="0.2">
      <c r="A1933" t="s">
        <v>625</v>
      </c>
      <c r="B1933" t="s">
        <v>626</v>
      </c>
      <c r="C1933" t="s">
        <v>106</v>
      </c>
      <c r="D1933" t="s">
        <v>108</v>
      </c>
      <c r="E1933" t="s">
        <v>551</v>
      </c>
      <c r="F1933">
        <v>0</v>
      </c>
      <c r="G1933">
        <v>22</v>
      </c>
      <c r="H1933" s="46">
        <v>0</v>
      </c>
      <c r="I1933" t="s">
        <v>107</v>
      </c>
      <c r="J1933" s="12">
        <v>3.5956227201667502E-2</v>
      </c>
      <c r="K1933" s="46">
        <v>0</v>
      </c>
      <c r="L1933" s="2">
        <v>1</v>
      </c>
      <c r="M1933" s="2">
        <v>1</v>
      </c>
    </row>
    <row r="1934" spans="1:13" hidden="1" x14ac:dyDescent="0.2">
      <c r="A1934" t="s">
        <v>625</v>
      </c>
      <c r="B1934" t="s">
        <v>626</v>
      </c>
      <c r="C1934" t="s">
        <v>109</v>
      </c>
      <c r="D1934" t="s">
        <v>111</v>
      </c>
      <c r="E1934" t="s">
        <v>99</v>
      </c>
      <c r="F1934">
        <v>0</v>
      </c>
      <c r="G1934">
        <v>6</v>
      </c>
      <c r="H1934" s="46">
        <v>0</v>
      </c>
      <c r="I1934" t="s">
        <v>110</v>
      </c>
      <c r="J1934" s="12">
        <v>3.2308494007295498E-2</v>
      </c>
      <c r="K1934" s="46">
        <v>0</v>
      </c>
      <c r="L1934" s="2">
        <v>1</v>
      </c>
      <c r="M1934" s="2">
        <v>1</v>
      </c>
    </row>
    <row r="1935" spans="1:13" hidden="1" x14ac:dyDescent="0.2">
      <c r="A1935" t="s">
        <v>625</v>
      </c>
      <c r="B1935" t="s">
        <v>626</v>
      </c>
      <c r="C1935" t="s">
        <v>109</v>
      </c>
      <c r="D1935" t="s">
        <v>111</v>
      </c>
      <c r="E1935" t="s">
        <v>551</v>
      </c>
      <c r="F1935">
        <v>1</v>
      </c>
      <c r="G1935">
        <v>6</v>
      </c>
      <c r="H1935" s="46">
        <v>16.6666666666667</v>
      </c>
      <c r="I1935" t="s">
        <v>453</v>
      </c>
      <c r="J1935" s="12">
        <v>3.5956227201667502E-2</v>
      </c>
      <c r="K1935" s="46">
        <v>5.3888167001662799</v>
      </c>
      <c r="L1935" s="2">
        <v>0.19736673712986</v>
      </c>
      <c r="M1935" s="2">
        <v>1</v>
      </c>
    </row>
    <row r="1936" spans="1:13" hidden="1" x14ac:dyDescent="0.2">
      <c r="A1936" t="s">
        <v>625</v>
      </c>
      <c r="B1936" t="s">
        <v>626</v>
      </c>
      <c r="C1936" t="s">
        <v>87</v>
      </c>
      <c r="D1936" t="s">
        <v>113</v>
      </c>
      <c r="E1936" t="s">
        <v>99</v>
      </c>
      <c r="F1936">
        <v>5</v>
      </c>
      <c r="G1936">
        <v>66</v>
      </c>
      <c r="H1936" s="46">
        <v>7.5757575757575797</v>
      </c>
      <c r="I1936" t="s">
        <v>536</v>
      </c>
      <c r="J1936" s="12">
        <v>3.2308494007295498E-2</v>
      </c>
      <c r="K1936" s="46">
        <v>2.5151147970734899</v>
      </c>
      <c r="L1936" s="2">
        <v>6.0603897821813503E-2</v>
      </c>
      <c r="M1936" s="2">
        <v>0.73614797151988798</v>
      </c>
    </row>
    <row r="1937" spans="1:13" x14ac:dyDescent="0.2">
      <c r="A1937" t="s">
        <v>625</v>
      </c>
      <c r="B1937" t="s">
        <v>626</v>
      </c>
      <c r="C1937" t="s">
        <v>87</v>
      </c>
      <c r="D1937" t="s">
        <v>113</v>
      </c>
      <c r="E1937" s="6" t="s">
        <v>551</v>
      </c>
      <c r="F1937">
        <v>7</v>
      </c>
      <c r="G1937">
        <v>66</v>
      </c>
      <c r="H1937" s="46">
        <v>10.6060606060606</v>
      </c>
      <c r="I1937" t="s">
        <v>441</v>
      </c>
      <c r="J1937" s="12">
        <v>3.5956227201667502E-2</v>
      </c>
      <c r="K1937" s="46">
        <v>3.2957839008351102</v>
      </c>
      <c r="L1937" s="2">
        <v>8.8329075882329008E-3</v>
      </c>
      <c r="M1937" s="2">
        <v>0.50789218632339195</v>
      </c>
    </row>
    <row r="1938" spans="1:13" hidden="1" x14ac:dyDescent="0.2">
      <c r="A1938" t="s">
        <v>625</v>
      </c>
      <c r="B1938" t="s">
        <v>626</v>
      </c>
      <c r="C1938" t="s">
        <v>114</v>
      </c>
      <c r="D1938" t="s">
        <v>116</v>
      </c>
      <c r="E1938" t="s">
        <v>99</v>
      </c>
      <c r="F1938">
        <v>1</v>
      </c>
      <c r="G1938">
        <v>50</v>
      </c>
      <c r="H1938" s="46">
        <v>2</v>
      </c>
      <c r="I1938" t="s">
        <v>405</v>
      </c>
      <c r="J1938" s="12">
        <v>3.2308494007295498E-2</v>
      </c>
      <c r="K1938" s="46">
        <v>0.60815580792068602</v>
      </c>
      <c r="L1938" s="2">
        <v>0.808496122779087</v>
      </c>
      <c r="M1938" s="2">
        <v>1</v>
      </c>
    </row>
    <row r="1939" spans="1:13" hidden="1" x14ac:dyDescent="0.2">
      <c r="A1939" t="s">
        <v>625</v>
      </c>
      <c r="B1939" t="s">
        <v>626</v>
      </c>
      <c r="C1939" t="s">
        <v>114</v>
      </c>
      <c r="D1939" t="s">
        <v>116</v>
      </c>
      <c r="E1939" t="s">
        <v>551</v>
      </c>
      <c r="F1939">
        <v>2</v>
      </c>
      <c r="G1939">
        <v>50</v>
      </c>
      <c r="H1939" s="46">
        <v>4</v>
      </c>
      <c r="I1939" t="s">
        <v>115</v>
      </c>
      <c r="J1939" s="12">
        <v>3.5956227201667502E-2</v>
      </c>
      <c r="K1939" s="46">
        <v>1.11883736997926</v>
      </c>
      <c r="L1939" s="2">
        <v>0.54238135197788195</v>
      </c>
      <c r="M1939" s="2">
        <v>1</v>
      </c>
    </row>
    <row r="1940" spans="1:13" hidden="1" x14ac:dyDescent="0.2">
      <c r="A1940" t="s">
        <v>625</v>
      </c>
      <c r="B1940" t="s">
        <v>626</v>
      </c>
      <c r="C1940" t="s">
        <v>117</v>
      </c>
      <c r="D1940" t="s">
        <v>119</v>
      </c>
      <c r="E1940" t="s">
        <v>99</v>
      </c>
      <c r="F1940">
        <v>2</v>
      </c>
      <c r="G1940">
        <v>85</v>
      </c>
      <c r="H1940" s="46">
        <v>2.3529411764705901</v>
      </c>
      <c r="I1940" t="s">
        <v>419</v>
      </c>
      <c r="J1940" s="12">
        <v>3.2308494007295498E-2</v>
      </c>
      <c r="K1940" s="46">
        <v>0.71721235928295701</v>
      </c>
      <c r="L1940" s="2">
        <v>0.76804159803295502</v>
      </c>
      <c r="M1940" s="2">
        <v>1</v>
      </c>
    </row>
    <row r="1941" spans="1:13" hidden="1" x14ac:dyDescent="0.2">
      <c r="A1941" t="s">
        <v>625</v>
      </c>
      <c r="B1941" t="s">
        <v>626</v>
      </c>
      <c r="C1941" t="s">
        <v>117</v>
      </c>
      <c r="D1941" t="s">
        <v>119</v>
      </c>
      <c r="E1941" t="s">
        <v>551</v>
      </c>
      <c r="F1941">
        <v>2</v>
      </c>
      <c r="G1941">
        <v>85</v>
      </c>
      <c r="H1941" s="46">
        <v>2.3529411764705901</v>
      </c>
      <c r="I1941" t="s">
        <v>419</v>
      </c>
      <c r="J1941" s="12">
        <v>3.5956227201667502E-2</v>
      </c>
      <c r="K1941" s="46">
        <v>0.64091067730835805</v>
      </c>
      <c r="L1941" s="2">
        <v>0.81773857288018603</v>
      </c>
      <c r="M1941" s="2">
        <v>1</v>
      </c>
    </row>
    <row r="1942" spans="1:13" hidden="1" x14ac:dyDescent="0.2">
      <c r="A1942" t="s">
        <v>625</v>
      </c>
      <c r="B1942" t="s">
        <v>626</v>
      </c>
      <c r="C1942" t="s">
        <v>120</v>
      </c>
      <c r="D1942" t="s">
        <v>122</v>
      </c>
      <c r="E1942" t="s">
        <v>99</v>
      </c>
      <c r="F1942">
        <v>0</v>
      </c>
      <c r="G1942">
        <v>8</v>
      </c>
      <c r="H1942" s="46">
        <v>0</v>
      </c>
      <c r="I1942" t="s">
        <v>121</v>
      </c>
      <c r="J1942" s="12">
        <v>3.2308494007295498E-2</v>
      </c>
      <c r="K1942" s="46">
        <v>0</v>
      </c>
      <c r="L1942" s="2">
        <v>1</v>
      </c>
      <c r="M1942" s="2">
        <v>1</v>
      </c>
    </row>
    <row r="1943" spans="1:13" hidden="1" x14ac:dyDescent="0.2">
      <c r="A1943" t="s">
        <v>625</v>
      </c>
      <c r="B1943" t="s">
        <v>626</v>
      </c>
      <c r="C1943" t="s">
        <v>120</v>
      </c>
      <c r="D1943" t="s">
        <v>122</v>
      </c>
      <c r="E1943" t="s">
        <v>551</v>
      </c>
      <c r="F1943">
        <v>0</v>
      </c>
      <c r="G1943">
        <v>8</v>
      </c>
      <c r="H1943" s="46">
        <v>0</v>
      </c>
      <c r="I1943" t="s">
        <v>121</v>
      </c>
      <c r="J1943" s="12">
        <v>3.5956227201667502E-2</v>
      </c>
      <c r="K1943" s="46">
        <v>0</v>
      </c>
      <c r="L1943" s="2">
        <v>1</v>
      </c>
      <c r="M1943" s="2">
        <v>1</v>
      </c>
    </row>
    <row r="1944" spans="1:13" hidden="1" x14ac:dyDescent="0.2">
      <c r="A1944" t="s">
        <v>625</v>
      </c>
      <c r="B1944" t="s">
        <v>626</v>
      </c>
      <c r="C1944" t="s">
        <v>251</v>
      </c>
      <c r="D1944" t="s">
        <v>253</v>
      </c>
      <c r="E1944" t="s">
        <v>99</v>
      </c>
      <c r="F1944">
        <v>1</v>
      </c>
      <c r="G1944">
        <v>14</v>
      </c>
      <c r="H1944" s="46">
        <v>7.1428571428571397</v>
      </c>
      <c r="I1944" t="s">
        <v>252</v>
      </c>
      <c r="J1944" s="12">
        <v>3.2308494007295498E-2</v>
      </c>
      <c r="K1944" s="46">
        <v>2.3137789059947602</v>
      </c>
      <c r="L1944" s="2">
        <v>0.36908276921952499</v>
      </c>
      <c r="M1944" s="2">
        <v>1</v>
      </c>
    </row>
    <row r="1945" spans="1:13" hidden="1" x14ac:dyDescent="0.2">
      <c r="A1945" t="s">
        <v>625</v>
      </c>
      <c r="B1945" t="s">
        <v>626</v>
      </c>
      <c r="C1945" t="s">
        <v>251</v>
      </c>
      <c r="D1945" t="s">
        <v>253</v>
      </c>
      <c r="E1945" t="s">
        <v>551</v>
      </c>
      <c r="F1945">
        <v>0</v>
      </c>
      <c r="G1945">
        <v>14</v>
      </c>
      <c r="H1945" s="46">
        <v>0</v>
      </c>
      <c r="I1945" t="s">
        <v>149</v>
      </c>
      <c r="J1945" s="12">
        <v>3.5956227201667502E-2</v>
      </c>
      <c r="K1945" s="46">
        <v>0</v>
      </c>
      <c r="L1945" s="2">
        <v>1</v>
      </c>
      <c r="M1945" s="2">
        <v>1</v>
      </c>
    </row>
    <row r="1946" spans="1:13" hidden="1" x14ac:dyDescent="0.2">
      <c r="A1946" t="s">
        <v>625</v>
      </c>
      <c r="B1946" t="s">
        <v>626</v>
      </c>
      <c r="C1946" t="s">
        <v>254</v>
      </c>
      <c r="D1946" t="s">
        <v>255</v>
      </c>
      <c r="E1946" t="s">
        <v>99</v>
      </c>
      <c r="F1946">
        <v>0</v>
      </c>
      <c r="G1946">
        <v>7</v>
      </c>
      <c r="H1946" s="46">
        <v>0</v>
      </c>
      <c r="I1946" t="s">
        <v>176</v>
      </c>
      <c r="J1946" s="12">
        <v>3.2308494007295498E-2</v>
      </c>
      <c r="K1946" s="46">
        <v>0</v>
      </c>
      <c r="L1946" s="2">
        <v>1</v>
      </c>
      <c r="M1946" s="2">
        <v>1</v>
      </c>
    </row>
    <row r="1947" spans="1:13" hidden="1" x14ac:dyDescent="0.2">
      <c r="A1947" t="s">
        <v>625</v>
      </c>
      <c r="B1947" t="s">
        <v>626</v>
      </c>
      <c r="C1947" t="s">
        <v>254</v>
      </c>
      <c r="D1947" t="s">
        <v>255</v>
      </c>
      <c r="E1947" t="s">
        <v>551</v>
      </c>
      <c r="F1947">
        <v>1</v>
      </c>
      <c r="G1947">
        <v>7</v>
      </c>
      <c r="H1947" s="46">
        <v>14.285714285714301</v>
      </c>
      <c r="I1947" t="s">
        <v>434</v>
      </c>
      <c r="J1947" s="12">
        <v>3.5956227201667502E-2</v>
      </c>
      <c r="K1947" s="46">
        <v>4.4902860772794302</v>
      </c>
      <c r="L1947" s="2">
        <v>0.226271588454516</v>
      </c>
      <c r="M1947" s="2">
        <v>1</v>
      </c>
    </row>
    <row r="1948" spans="1:13" hidden="1" x14ac:dyDescent="0.2">
      <c r="A1948" t="s">
        <v>625</v>
      </c>
      <c r="B1948" t="s">
        <v>626</v>
      </c>
      <c r="C1948" t="s">
        <v>256</v>
      </c>
      <c r="D1948" t="s">
        <v>257</v>
      </c>
      <c r="E1948" t="s">
        <v>99</v>
      </c>
      <c r="F1948">
        <v>1</v>
      </c>
      <c r="G1948">
        <v>6</v>
      </c>
      <c r="H1948" s="46">
        <v>16.6666666666667</v>
      </c>
      <c r="I1948" t="s">
        <v>453</v>
      </c>
      <c r="J1948" s="12">
        <v>3.2308494007295498E-2</v>
      </c>
      <c r="K1948" s="46">
        <v>6.02418080712585</v>
      </c>
      <c r="L1948" s="2">
        <v>0.178958991608938</v>
      </c>
      <c r="M1948" s="2">
        <v>1</v>
      </c>
    </row>
    <row r="1949" spans="1:13" hidden="1" x14ac:dyDescent="0.2">
      <c r="A1949" t="s">
        <v>625</v>
      </c>
      <c r="B1949" t="s">
        <v>626</v>
      </c>
      <c r="C1949" t="s">
        <v>256</v>
      </c>
      <c r="D1949" t="s">
        <v>257</v>
      </c>
      <c r="E1949" t="s">
        <v>551</v>
      </c>
      <c r="F1949">
        <v>0</v>
      </c>
      <c r="G1949">
        <v>6</v>
      </c>
      <c r="H1949" s="46">
        <v>0</v>
      </c>
      <c r="I1949" t="s">
        <v>110</v>
      </c>
      <c r="J1949" s="12">
        <v>3.5956227201667502E-2</v>
      </c>
      <c r="K1949" s="46">
        <v>0</v>
      </c>
      <c r="L1949" s="2">
        <v>1</v>
      </c>
      <c r="M1949" s="2">
        <v>1</v>
      </c>
    </row>
    <row r="1950" spans="1:13" hidden="1" x14ac:dyDescent="0.2">
      <c r="A1950" t="s">
        <v>625</v>
      </c>
      <c r="B1950" t="s">
        <v>626</v>
      </c>
      <c r="C1950" t="s">
        <v>258</v>
      </c>
      <c r="D1950" t="s">
        <v>259</v>
      </c>
      <c r="E1950" t="s">
        <v>99</v>
      </c>
      <c r="F1950">
        <v>0</v>
      </c>
      <c r="G1950">
        <v>15</v>
      </c>
      <c r="H1950" s="46">
        <v>0</v>
      </c>
      <c r="I1950" t="s">
        <v>157</v>
      </c>
      <c r="J1950" s="12">
        <v>3.2308494007295498E-2</v>
      </c>
      <c r="K1950" s="46">
        <v>0</v>
      </c>
      <c r="L1950" s="2">
        <v>1</v>
      </c>
      <c r="M1950" s="2">
        <v>1</v>
      </c>
    </row>
    <row r="1951" spans="1:13" hidden="1" x14ac:dyDescent="0.2">
      <c r="A1951" t="s">
        <v>625</v>
      </c>
      <c r="B1951" t="s">
        <v>626</v>
      </c>
      <c r="C1951" t="s">
        <v>258</v>
      </c>
      <c r="D1951" t="s">
        <v>259</v>
      </c>
      <c r="E1951" t="s">
        <v>551</v>
      </c>
      <c r="F1951">
        <v>1</v>
      </c>
      <c r="G1951">
        <v>15</v>
      </c>
      <c r="H1951" s="46">
        <v>6.6666666666666696</v>
      </c>
      <c r="I1951" t="s">
        <v>267</v>
      </c>
      <c r="J1951" s="12">
        <v>3.5956227201667502E-2</v>
      </c>
      <c r="K1951" s="46">
        <v>1.9213714604921699</v>
      </c>
      <c r="L1951" s="2">
        <v>0.42322421409769601</v>
      </c>
      <c r="M1951" s="2">
        <v>1</v>
      </c>
    </row>
    <row r="1952" spans="1:13" hidden="1" x14ac:dyDescent="0.2">
      <c r="A1952" t="s">
        <v>625</v>
      </c>
      <c r="B1952" t="s">
        <v>626</v>
      </c>
      <c r="C1952" t="s">
        <v>260</v>
      </c>
      <c r="D1952" t="s">
        <v>261</v>
      </c>
      <c r="E1952" t="s">
        <v>99</v>
      </c>
      <c r="F1952">
        <v>2</v>
      </c>
      <c r="G1952">
        <v>13</v>
      </c>
      <c r="H1952" s="46">
        <v>15.384615384615399</v>
      </c>
      <c r="I1952" t="s">
        <v>393</v>
      </c>
      <c r="J1952" s="12">
        <v>3.2308494007295498E-2</v>
      </c>
      <c r="K1952" s="46">
        <v>5.5128449878647503</v>
      </c>
      <c r="L1952" s="2">
        <v>6.4012867088685907E-2</v>
      </c>
      <c r="M1952" s="2">
        <v>0.73614797151988798</v>
      </c>
    </row>
    <row r="1953" spans="1:13" hidden="1" x14ac:dyDescent="0.2">
      <c r="A1953" t="s">
        <v>625</v>
      </c>
      <c r="B1953" t="s">
        <v>626</v>
      </c>
      <c r="C1953" t="s">
        <v>260</v>
      </c>
      <c r="D1953" t="s">
        <v>261</v>
      </c>
      <c r="E1953" t="s">
        <v>551</v>
      </c>
      <c r="F1953">
        <v>1</v>
      </c>
      <c r="G1953">
        <v>13</v>
      </c>
      <c r="H1953" s="46">
        <v>7.6923076923076898</v>
      </c>
      <c r="I1953" t="s">
        <v>262</v>
      </c>
      <c r="J1953" s="12">
        <v>3.5956227201667502E-2</v>
      </c>
      <c r="K1953" s="46">
        <v>2.2426638938102599</v>
      </c>
      <c r="L1953" s="2">
        <v>0.379234068488364</v>
      </c>
      <c r="M1953" s="2">
        <v>1</v>
      </c>
    </row>
    <row r="1954" spans="1:13" x14ac:dyDescent="0.2">
      <c r="A1954" t="s">
        <v>625</v>
      </c>
      <c r="B1954" t="s">
        <v>626</v>
      </c>
      <c r="C1954" t="s">
        <v>17</v>
      </c>
      <c r="D1954" t="s">
        <v>263</v>
      </c>
      <c r="E1954" s="6" t="s">
        <v>99</v>
      </c>
      <c r="F1954">
        <v>4</v>
      </c>
      <c r="G1954">
        <v>13</v>
      </c>
      <c r="H1954" s="46">
        <v>30.769230769230798</v>
      </c>
      <c r="I1954" t="s">
        <v>429</v>
      </c>
      <c r="J1954" s="12">
        <v>3.2308494007295498E-2</v>
      </c>
      <c r="K1954" s="46">
        <v>13.690439073882899</v>
      </c>
      <c r="L1954" s="2">
        <v>5.9193152166707496E-4</v>
      </c>
      <c r="M1954" s="2">
        <v>6.8072124991713695E-2</v>
      </c>
    </row>
    <row r="1955" spans="1:13" hidden="1" x14ac:dyDescent="0.2">
      <c r="A1955" t="s">
        <v>625</v>
      </c>
      <c r="B1955" t="s">
        <v>626</v>
      </c>
      <c r="C1955" t="s">
        <v>17</v>
      </c>
      <c r="D1955" t="s">
        <v>263</v>
      </c>
      <c r="E1955" t="s">
        <v>551</v>
      </c>
      <c r="F1955">
        <v>0</v>
      </c>
      <c r="G1955">
        <v>13</v>
      </c>
      <c r="H1955" s="46">
        <v>0</v>
      </c>
      <c r="I1955" t="s">
        <v>124</v>
      </c>
      <c r="J1955" s="12">
        <v>3.5956227201667502E-2</v>
      </c>
      <c r="K1955" s="46">
        <v>0</v>
      </c>
      <c r="L1955" s="2">
        <v>1</v>
      </c>
      <c r="M1955" s="2">
        <v>1</v>
      </c>
    </row>
    <row r="1956" spans="1:13" hidden="1" x14ac:dyDescent="0.2">
      <c r="A1956" t="s">
        <v>625</v>
      </c>
      <c r="B1956" t="s">
        <v>626</v>
      </c>
      <c r="C1956" t="s">
        <v>264</v>
      </c>
      <c r="D1956" t="s">
        <v>266</v>
      </c>
      <c r="E1956" t="s">
        <v>99</v>
      </c>
      <c r="F1956">
        <v>1</v>
      </c>
      <c r="G1956">
        <v>16</v>
      </c>
      <c r="H1956" s="46">
        <v>6.25</v>
      </c>
      <c r="I1956" t="s">
        <v>430</v>
      </c>
      <c r="J1956" s="12">
        <v>3.2308494007295498E-2</v>
      </c>
      <c r="K1956" s="46">
        <v>2.0043723277700001</v>
      </c>
      <c r="L1956" s="2">
        <v>0.40934176649707099</v>
      </c>
      <c r="M1956" s="2">
        <v>1</v>
      </c>
    </row>
    <row r="1957" spans="1:13" hidden="1" x14ac:dyDescent="0.2">
      <c r="A1957" t="s">
        <v>625</v>
      </c>
      <c r="B1957" t="s">
        <v>626</v>
      </c>
      <c r="C1957" t="s">
        <v>264</v>
      </c>
      <c r="D1957" t="s">
        <v>266</v>
      </c>
      <c r="E1957" t="s">
        <v>551</v>
      </c>
      <c r="F1957">
        <v>0</v>
      </c>
      <c r="G1957">
        <v>16</v>
      </c>
      <c r="H1957" s="46">
        <v>0</v>
      </c>
      <c r="I1957" t="s">
        <v>265</v>
      </c>
      <c r="J1957" s="12">
        <v>3.5956227201667502E-2</v>
      </c>
      <c r="K1957" s="46">
        <v>0</v>
      </c>
      <c r="L1957" s="2">
        <v>1</v>
      </c>
      <c r="M1957" s="2">
        <v>1</v>
      </c>
    </row>
    <row r="1958" spans="1:13" hidden="1" x14ac:dyDescent="0.2">
      <c r="A1958" t="s">
        <v>625</v>
      </c>
      <c r="B1958" t="s">
        <v>626</v>
      </c>
      <c r="C1958" t="s">
        <v>95</v>
      </c>
      <c r="D1958" t="s">
        <v>268</v>
      </c>
      <c r="E1958" t="s">
        <v>99</v>
      </c>
      <c r="F1958">
        <v>1</v>
      </c>
      <c r="G1958">
        <v>15</v>
      </c>
      <c r="H1958" s="46">
        <v>6.6666666666666696</v>
      </c>
      <c r="I1958" t="s">
        <v>267</v>
      </c>
      <c r="J1958" s="12">
        <v>3.2308494007295498E-2</v>
      </c>
      <c r="K1958" s="46">
        <v>2.1479732724844398</v>
      </c>
      <c r="L1958" s="2">
        <v>0.38954138235152802</v>
      </c>
      <c r="M1958" s="2">
        <v>1</v>
      </c>
    </row>
    <row r="1959" spans="1:13" hidden="1" x14ac:dyDescent="0.2">
      <c r="A1959" t="s">
        <v>625</v>
      </c>
      <c r="B1959" t="s">
        <v>626</v>
      </c>
      <c r="C1959" t="s">
        <v>95</v>
      </c>
      <c r="D1959" t="s">
        <v>268</v>
      </c>
      <c r="E1959" t="s">
        <v>551</v>
      </c>
      <c r="F1959">
        <v>2</v>
      </c>
      <c r="G1959">
        <v>15</v>
      </c>
      <c r="H1959" s="46">
        <v>13.3333333333333</v>
      </c>
      <c r="I1959" t="s">
        <v>461</v>
      </c>
      <c r="J1959" s="12">
        <v>3.5956227201667502E-2</v>
      </c>
      <c r="K1959" s="46">
        <v>4.1677703318916297</v>
      </c>
      <c r="L1959" s="2">
        <v>9.9315945834599906E-2</v>
      </c>
      <c r="M1959" s="2">
        <v>1</v>
      </c>
    </row>
    <row r="1960" spans="1:13" hidden="1" x14ac:dyDescent="0.2">
      <c r="A1960" t="s">
        <v>625</v>
      </c>
      <c r="B1960" t="s">
        <v>626</v>
      </c>
      <c r="C1960" t="s">
        <v>231</v>
      </c>
      <c r="D1960" t="s">
        <v>232</v>
      </c>
      <c r="E1960" t="s">
        <v>99</v>
      </c>
      <c r="F1960">
        <v>0</v>
      </c>
      <c r="G1960">
        <v>21</v>
      </c>
      <c r="H1960" s="46">
        <v>0</v>
      </c>
      <c r="I1960" t="s">
        <v>143</v>
      </c>
      <c r="J1960" s="12">
        <v>3.2308494007295498E-2</v>
      </c>
      <c r="K1960" s="46">
        <v>0</v>
      </c>
      <c r="L1960" s="2">
        <v>1</v>
      </c>
      <c r="M1960" s="2">
        <v>1</v>
      </c>
    </row>
    <row r="1961" spans="1:13" hidden="1" x14ac:dyDescent="0.2">
      <c r="A1961" t="s">
        <v>625</v>
      </c>
      <c r="B1961" t="s">
        <v>626</v>
      </c>
      <c r="C1961" t="s">
        <v>231</v>
      </c>
      <c r="D1961" t="s">
        <v>232</v>
      </c>
      <c r="E1961" t="s">
        <v>551</v>
      </c>
      <c r="F1961">
        <v>0</v>
      </c>
      <c r="G1961">
        <v>21</v>
      </c>
      <c r="H1961" s="46">
        <v>0</v>
      </c>
      <c r="I1961" t="s">
        <v>143</v>
      </c>
      <c r="J1961" s="12">
        <v>3.5956227201667502E-2</v>
      </c>
      <c r="K1961" s="46">
        <v>0</v>
      </c>
      <c r="L1961" s="2">
        <v>1</v>
      </c>
      <c r="M1961" s="2">
        <v>1</v>
      </c>
    </row>
    <row r="1962" spans="1:13" hidden="1" x14ac:dyDescent="0.2">
      <c r="A1962" t="s">
        <v>625</v>
      </c>
      <c r="B1962" t="s">
        <v>626</v>
      </c>
      <c r="C1962" t="s">
        <v>233</v>
      </c>
      <c r="D1962" t="s">
        <v>235</v>
      </c>
      <c r="E1962" t="s">
        <v>99</v>
      </c>
      <c r="F1962">
        <v>0</v>
      </c>
      <c r="G1962">
        <v>12</v>
      </c>
      <c r="H1962" s="46">
        <v>0</v>
      </c>
      <c r="I1962" t="s">
        <v>130</v>
      </c>
      <c r="J1962" s="12">
        <v>3.2308494007295498E-2</v>
      </c>
      <c r="K1962" s="46">
        <v>0</v>
      </c>
      <c r="L1962" s="2">
        <v>1</v>
      </c>
      <c r="M1962" s="2">
        <v>1</v>
      </c>
    </row>
    <row r="1963" spans="1:13" hidden="1" x14ac:dyDescent="0.2">
      <c r="A1963" t="s">
        <v>625</v>
      </c>
      <c r="B1963" t="s">
        <v>626</v>
      </c>
      <c r="C1963" t="s">
        <v>233</v>
      </c>
      <c r="D1963" t="s">
        <v>235</v>
      </c>
      <c r="E1963" t="s">
        <v>551</v>
      </c>
      <c r="F1963">
        <v>0</v>
      </c>
      <c r="G1963">
        <v>12</v>
      </c>
      <c r="H1963" s="46">
        <v>0</v>
      </c>
      <c r="I1963" t="s">
        <v>130</v>
      </c>
      <c r="J1963" s="12">
        <v>3.5956227201667502E-2</v>
      </c>
      <c r="K1963" s="46">
        <v>0</v>
      </c>
      <c r="L1963" s="2">
        <v>1</v>
      </c>
      <c r="M1963" s="2">
        <v>1</v>
      </c>
    </row>
    <row r="1964" spans="1:13" hidden="1" x14ac:dyDescent="0.2">
      <c r="A1964" t="s">
        <v>625</v>
      </c>
      <c r="B1964" t="s">
        <v>626</v>
      </c>
      <c r="C1964" t="s">
        <v>236</v>
      </c>
      <c r="D1964" t="s">
        <v>238</v>
      </c>
      <c r="E1964" t="s">
        <v>99</v>
      </c>
      <c r="F1964">
        <v>1</v>
      </c>
      <c r="G1964">
        <v>68</v>
      </c>
      <c r="H1964" s="46">
        <v>1.47058823529412</v>
      </c>
      <c r="I1964" t="s">
        <v>315</v>
      </c>
      <c r="J1964" s="12">
        <v>3.2308494007295498E-2</v>
      </c>
      <c r="K1964" s="46">
        <v>0.442609479841303</v>
      </c>
      <c r="L1964" s="2">
        <v>0.89494881464312404</v>
      </c>
      <c r="M1964" s="2">
        <v>1</v>
      </c>
    </row>
    <row r="1965" spans="1:13" hidden="1" x14ac:dyDescent="0.2">
      <c r="A1965" t="s">
        <v>625</v>
      </c>
      <c r="B1965" t="s">
        <v>626</v>
      </c>
      <c r="C1965" t="s">
        <v>236</v>
      </c>
      <c r="D1965" t="s">
        <v>238</v>
      </c>
      <c r="E1965" t="s">
        <v>551</v>
      </c>
      <c r="F1965">
        <v>3</v>
      </c>
      <c r="G1965">
        <v>68</v>
      </c>
      <c r="H1965" s="46">
        <v>4.4117647058823497</v>
      </c>
      <c r="I1965" t="s">
        <v>483</v>
      </c>
      <c r="J1965" s="12">
        <v>3.5956227201667502E-2</v>
      </c>
      <c r="K1965" s="46">
        <v>1.24265566279947</v>
      </c>
      <c r="L1965" s="2">
        <v>0.445079729297155</v>
      </c>
      <c r="M1965" s="2">
        <v>1</v>
      </c>
    </row>
    <row r="1966" spans="1:13" hidden="1" x14ac:dyDescent="0.2">
      <c r="A1966" t="s">
        <v>625</v>
      </c>
      <c r="B1966" t="s">
        <v>626</v>
      </c>
      <c r="C1966" t="s">
        <v>239</v>
      </c>
      <c r="D1966" t="s">
        <v>240</v>
      </c>
      <c r="E1966" t="s">
        <v>99</v>
      </c>
      <c r="F1966">
        <v>0</v>
      </c>
      <c r="G1966">
        <v>8</v>
      </c>
      <c r="H1966" s="46">
        <v>0</v>
      </c>
      <c r="I1966" t="s">
        <v>121</v>
      </c>
      <c r="J1966" s="12">
        <v>3.2308494007295498E-2</v>
      </c>
      <c r="K1966" s="46">
        <v>0</v>
      </c>
      <c r="L1966" s="2">
        <v>1</v>
      </c>
      <c r="M1966" s="2">
        <v>1</v>
      </c>
    </row>
    <row r="1967" spans="1:13" hidden="1" x14ac:dyDescent="0.2">
      <c r="A1967" t="s">
        <v>625</v>
      </c>
      <c r="B1967" t="s">
        <v>626</v>
      </c>
      <c r="C1967" t="s">
        <v>239</v>
      </c>
      <c r="D1967" t="s">
        <v>240</v>
      </c>
      <c r="E1967" t="s">
        <v>551</v>
      </c>
      <c r="F1967">
        <v>0</v>
      </c>
      <c r="G1967">
        <v>8</v>
      </c>
      <c r="H1967" s="46">
        <v>0</v>
      </c>
      <c r="I1967" t="s">
        <v>121</v>
      </c>
      <c r="J1967" s="12">
        <v>3.5956227201667502E-2</v>
      </c>
      <c r="K1967" s="46">
        <v>0</v>
      </c>
      <c r="L1967" s="2">
        <v>1</v>
      </c>
      <c r="M1967" s="2">
        <v>1</v>
      </c>
    </row>
    <row r="1968" spans="1:13" hidden="1" x14ac:dyDescent="0.2">
      <c r="A1968" t="s">
        <v>625</v>
      </c>
      <c r="B1968" t="s">
        <v>626</v>
      </c>
      <c r="C1968" t="s">
        <v>241</v>
      </c>
      <c r="D1968" t="s">
        <v>242</v>
      </c>
      <c r="E1968" t="s">
        <v>99</v>
      </c>
      <c r="F1968">
        <v>0</v>
      </c>
      <c r="G1968">
        <v>19</v>
      </c>
      <c r="H1968" s="46">
        <v>0</v>
      </c>
      <c r="I1968" t="s">
        <v>160</v>
      </c>
      <c r="J1968" s="12">
        <v>3.2308494007295498E-2</v>
      </c>
      <c r="K1968" s="46">
        <v>0</v>
      </c>
      <c r="L1968" s="2">
        <v>1</v>
      </c>
      <c r="M1968" s="2">
        <v>1</v>
      </c>
    </row>
    <row r="1969" spans="1:13" hidden="1" x14ac:dyDescent="0.2">
      <c r="A1969" t="s">
        <v>625</v>
      </c>
      <c r="B1969" t="s">
        <v>626</v>
      </c>
      <c r="C1969" t="s">
        <v>241</v>
      </c>
      <c r="D1969" t="s">
        <v>242</v>
      </c>
      <c r="E1969" t="s">
        <v>551</v>
      </c>
      <c r="F1969">
        <v>0</v>
      </c>
      <c r="G1969">
        <v>19</v>
      </c>
      <c r="H1969" s="46">
        <v>0</v>
      </c>
      <c r="I1969" t="s">
        <v>160</v>
      </c>
      <c r="J1969" s="12">
        <v>3.5956227201667502E-2</v>
      </c>
      <c r="K1969" s="46">
        <v>0</v>
      </c>
      <c r="L1969" s="2">
        <v>1</v>
      </c>
      <c r="M1969" s="2">
        <v>1</v>
      </c>
    </row>
    <row r="1970" spans="1:13" hidden="1" x14ac:dyDescent="0.2">
      <c r="A1970" t="s">
        <v>625</v>
      </c>
      <c r="B1970" t="s">
        <v>626</v>
      </c>
      <c r="C1970" t="s">
        <v>243</v>
      </c>
      <c r="D1970" t="s">
        <v>245</v>
      </c>
      <c r="E1970" t="s">
        <v>99</v>
      </c>
      <c r="F1970">
        <v>0</v>
      </c>
      <c r="G1970">
        <v>8</v>
      </c>
      <c r="H1970" s="46">
        <v>0</v>
      </c>
      <c r="I1970" t="s">
        <v>121</v>
      </c>
      <c r="J1970" s="12">
        <v>3.2308494007295498E-2</v>
      </c>
      <c r="K1970" s="46">
        <v>0</v>
      </c>
      <c r="L1970" s="2">
        <v>1</v>
      </c>
      <c r="M1970" s="2">
        <v>1</v>
      </c>
    </row>
    <row r="1971" spans="1:13" hidden="1" x14ac:dyDescent="0.2">
      <c r="A1971" t="s">
        <v>625</v>
      </c>
      <c r="B1971" t="s">
        <v>626</v>
      </c>
      <c r="C1971" t="s">
        <v>243</v>
      </c>
      <c r="D1971" t="s">
        <v>245</v>
      </c>
      <c r="E1971" t="s">
        <v>551</v>
      </c>
      <c r="F1971">
        <v>1</v>
      </c>
      <c r="G1971">
        <v>8</v>
      </c>
      <c r="H1971" s="46">
        <v>12.5</v>
      </c>
      <c r="I1971" t="s">
        <v>244</v>
      </c>
      <c r="J1971" s="12">
        <v>3.5956227201667502E-2</v>
      </c>
      <c r="K1971" s="46">
        <v>3.8485794055764901</v>
      </c>
      <c r="L1971" s="2">
        <v>0.25414277634103999</v>
      </c>
      <c r="M1971" s="2">
        <v>1</v>
      </c>
    </row>
    <row r="1972" spans="1:13" hidden="1" x14ac:dyDescent="0.2">
      <c r="A1972" t="s">
        <v>625</v>
      </c>
      <c r="B1972" t="s">
        <v>626</v>
      </c>
      <c r="C1972" t="s">
        <v>246</v>
      </c>
      <c r="D1972" t="s">
        <v>247</v>
      </c>
      <c r="E1972" t="s">
        <v>99</v>
      </c>
      <c r="F1972">
        <v>1</v>
      </c>
      <c r="G1972">
        <v>8</v>
      </c>
      <c r="H1972" s="46">
        <v>12.5</v>
      </c>
      <c r="I1972" t="s">
        <v>244</v>
      </c>
      <c r="J1972" s="12">
        <v>3.2308494007295498E-2</v>
      </c>
      <c r="K1972" s="46">
        <v>4.3021254990706801</v>
      </c>
      <c r="L1972" s="2">
        <v>0.23124224754108699</v>
      </c>
      <c r="M1972" s="2">
        <v>1</v>
      </c>
    </row>
    <row r="1973" spans="1:13" hidden="1" x14ac:dyDescent="0.2">
      <c r="A1973" t="s">
        <v>625</v>
      </c>
      <c r="B1973" t="s">
        <v>626</v>
      </c>
      <c r="C1973" t="s">
        <v>246</v>
      </c>
      <c r="D1973" t="s">
        <v>247</v>
      </c>
      <c r="E1973" t="s">
        <v>551</v>
      </c>
      <c r="F1973">
        <v>1</v>
      </c>
      <c r="G1973">
        <v>8</v>
      </c>
      <c r="H1973" s="46">
        <v>12.5</v>
      </c>
      <c r="I1973" t="s">
        <v>244</v>
      </c>
      <c r="J1973" s="12">
        <v>3.5956227201667502E-2</v>
      </c>
      <c r="K1973" s="46">
        <v>3.8485794055764901</v>
      </c>
      <c r="L1973" s="2">
        <v>0.25414277634103999</v>
      </c>
      <c r="M1973" s="2">
        <v>1</v>
      </c>
    </row>
    <row r="1974" spans="1:13" hidden="1" x14ac:dyDescent="0.2">
      <c r="A1974" t="s">
        <v>625</v>
      </c>
      <c r="B1974" t="s">
        <v>626</v>
      </c>
      <c r="C1974" t="s">
        <v>248</v>
      </c>
      <c r="D1974" t="s">
        <v>250</v>
      </c>
      <c r="E1974" t="s">
        <v>99</v>
      </c>
      <c r="F1974">
        <v>2</v>
      </c>
      <c r="G1974">
        <v>10</v>
      </c>
      <c r="H1974" s="46">
        <v>20</v>
      </c>
      <c r="I1974" t="s">
        <v>426</v>
      </c>
      <c r="J1974" s="12">
        <v>3.2308494007295498E-2</v>
      </c>
      <c r="K1974" s="46">
        <v>7.5852686939468104</v>
      </c>
      <c r="L1974" s="2">
        <v>3.9323694985434102E-2</v>
      </c>
      <c r="M1974" s="2">
        <v>0.64888996482559103</v>
      </c>
    </row>
    <row r="1975" spans="1:13" hidden="1" x14ac:dyDescent="0.2">
      <c r="A1975" t="s">
        <v>625</v>
      </c>
      <c r="B1975" t="s">
        <v>626</v>
      </c>
      <c r="C1975" t="s">
        <v>248</v>
      </c>
      <c r="D1975" t="s">
        <v>250</v>
      </c>
      <c r="E1975" t="s">
        <v>551</v>
      </c>
      <c r="F1975">
        <v>0</v>
      </c>
      <c r="G1975">
        <v>10</v>
      </c>
      <c r="H1975" s="46">
        <v>0</v>
      </c>
      <c r="I1975" t="s">
        <v>249</v>
      </c>
      <c r="J1975" s="12">
        <v>3.5956227201667502E-2</v>
      </c>
      <c r="K1975" s="46">
        <v>0</v>
      </c>
      <c r="L1975" s="2">
        <v>1</v>
      </c>
      <c r="M1975" s="2">
        <v>1</v>
      </c>
    </row>
    <row r="1976" spans="1:13" hidden="1" x14ac:dyDescent="0.2">
      <c r="A1976" t="s">
        <v>625</v>
      </c>
      <c r="B1976" t="s">
        <v>626</v>
      </c>
      <c r="C1976" t="s">
        <v>269</v>
      </c>
      <c r="D1976" t="s">
        <v>271</v>
      </c>
      <c r="E1976" t="s">
        <v>99</v>
      </c>
      <c r="F1976">
        <v>1</v>
      </c>
      <c r="G1976">
        <v>53</v>
      </c>
      <c r="H1976" s="46">
        <v>1.88679245283019</v>
      </c>
      <c r="I1976" t="s">
        <v>395</v>
      </c>
      <c r="J1976" s="12">
        <v>3.2308494007295498E-2</v>
      </c>
      <c r="K1976" s="46">
        <v>0.572605609432427</v>
      </c>
      <c r="L1976" s="2">
        <v>0.82669846488293897</v>
      </c>
      <c r="M1976" s="2">
        <v>1</v>
      </c>
    </row>
    <row r="1977" spans="1:13" hidden="1" x14ac:dyDescent="0.2">
      <c r="A1977" t="s">
        <v>625</v>
      </c>
      <c r="B1977" t="s">
        <v>626</v>
      </c>
      <c r="C1977" t="s">
        <v>269</v>
      </c>
      <c r="D1977" t="s">
        <v>271</v>
      </c>
      <c r="E1977" t="s">
        <v>551</v>
      </c>
      <c r="F1977">
        <v>2</v>
      </c>
      <c r="G1977">
        <v>53</v>
      </c>
      <c r="H1977" s="46">
        <v>3.7735849056603801</v>
      </c>
      <c r="I1977" t="s">
        <v>270</v>
      </c>
      <c r="J1977" s="12">
        <v>3.5956227201667502E-2</v>
      </c>
      <c r="K1977" s="46">
        <v>1.0522007886562901</v>
      </c>
      <c r="L1977" s="2">
        <v>0.57431086655480801</v>
      </c>
      <c r="M1977" s="2">
        <v>1</v>
      </c>
    </row>
    <row r="1978" spans="1:13" hidden="1" x14ac:dyDescent="0.2">
      <c r="A1978" t="s">
        <v>625</v>
      </c>
      <c r="B1978" t="s">
        <v>626</v>
      </c>
      <c r="C1978" t="s">
        <v>272</v>
      </c>
      <c r="D1978" t="s">
        <v>273</v>
      </c>
      <c r="E1978" t="s">
        <v>99</v>
      </c>
      <c r="F1978">
        <v>2</v>
      </c>
      <c r="G1978">
        <v>104</v>
      </c>
      <c r="H1978" s="46">
        <v>1.92307692307692</v>
      </c>
      <c r="I1978" t="s">
        <v>431</v>
      </c>
      <c r="J1978" s="12">
        <v>3.2308494007295498E-2</v>
      </c>
      <c r="K1978" s="46">
        <v>0.58057612307647299</v>
      </c>
      <c r="L1978" s="2">
        <v>0.856758516783378</v>
      </c>
      <c r="M1978" s="2">
        <v>1</v>
      </c>
    </row>
    <row r="1979" spans="1:13" hidden="1" x14ac:dyDescent="0.2">
      <c r="A1979" t="s">
        <v>625</v>
      </c>
      <c r="B1979" t="s">
        <v>626</v>
      </c>
      <c r="C1979" t="s">
        <v>272</v>
      </c>
      <c r="D1979" t="s">
        <v>273</v>
      </c>
      <c r="E1979" t="s">
        <v>551</v>
      </c>
      <c r="F1979">
        <v>2</v>
      </c>
      <c r="G1979">
        <v>104</v>
      </c>
      <c r="H1979" s="46">
        <v>1.92307692307692</v>
      </c>
      <c r="I1979" t="s">
        <v>431</v>
      </c>
      <c r="J1979" s="12">
        <v>3.5956227201667502E-2</v>
      </c>
      <c r="K1979" s="46">
        <v>0.51879742624488501</v>
      </c>
      <c r="L1979" s="2">
        <v>0.89501315385458502</v>
      </c>
      <c r="M1979" s="2">
        <v>1</v>
      </c>
    </row>
    <row r="1980" spans="1:13" hidden="1" x14ac:dyDescent="0.2">
      <c r="A1980" t="s">
        <v>625</v>
      </c>
      <c r="B1980" t="s">
        <v>626</v>
      </c>
      <c r="C1980" t="s">
        <v>274</v>
      </c>
      <c r="D1980" t="s">
        <v>276</v>
      </c>
      <c r="E1980" t="s">
        <v>99</v>
      </c>
      <c r="F1980">
        <v>0</v>
      </c>
      <c r="G1980">
        <v>18</v>
      </c>
      <c r="H1980" s="46">
        <v>0</v>
      </c>
      <c r="I1980" t="s">
        <v>275</v>
      </c>
      <c r="J1980" s="12">
        <v>3.2308494007295498E-2</v>
      </c>
      <c r="K1980" s="46">
        <v>0</v>
      </c>
      <c r="L1980" s="2">
        <v>1</v>
      </c>
      <c r="M1980" s="2">
        <v>1</v>
      </c>
    </row>
    <row r="1981" spans="1:13" hidden="1" x14ac:dyDescent="0.2">
      <c r="A1981" t="s">
        <v>625</v>
      </c>
      <c r="B1981" t="s">
        <v>626</v>
      </c>
      <c r="C1981" t="s">
        <v>274</v>
      </c>
      <c r="D1981" t="s">
        <v>276</v>
      </c>
      <c r="E1981" t="s">
        <v>551</v>
      </c>
      <c r="F1981">
        <v>0</v>
      </c>
      <c r="G1981">
        <v>18</v>
      </c>
      <c r="H1981" s="46">
        <v>0</v>
      </c>
      <c r="I1981" t="s">
        <v>275</v>
      </c>
      <c r="J1981" s="12">
        <v>3.5956227201667502E-2</v>
      </c>
      <c r="K1981" s="46">
        <v>0</v>
      </c>
      <c r="L1981" s="2">
        <v>1</v>
      </c>
      <c r="M1981" s="2">
        <v>1</v>
      </c>
    </row>
    <row r="1982" spans="1:13" hidden="1" x14ac:dyDescent="0.2">
      <c r="A1982" t="s">
        <v>625</v>
      </c>
      <c r="B1982" t="s">
        <v>626</v>
      </c>
      <c r="C1982" t="s">
        <v>277</v>
      </c>
      <c r="D1982" t="s">
        <v>279</v>
      </c>
      <c r="E1982" t="s">
        <v>99</v>
      </c>
      <c r="F1982">
        <v>0</v>
      </c>
      <c r="G1982">
        <v>45</v>
      </c>
      <c r="H1982" s="46">
        <v>0</v>
      </c>
      <c r="I1982" t="s">
        <v>315</v>
      </c>
      <c r="J1982" s="12">
        <v>3.2308494007295498E-2</v>
      </c>
      <c r="K1982" s="46">
        <v>0</v>
      </c>
      <c r="L1982" s="2">
        <v>1</v>
      </c>
      <c r="M1982" s="2">
        <v>1</v>
      </c>
    </row>
    <row r="1983" spans="1:13" hidden="1" x14ac:dyDescent="0.2">
      <c r="A1983" t="s">
        <v>625</v>
      </c>
      <c r="B1983" t="s">
        <v>626</v>
      </c>
      <c r="C1983" t="s">
        <v>277</v>
      </c>
      <c r="D1983" t="s">
        <v>279</v>
      </c>
      <c r="E1983" t="s">
        <v>551</v>
      </c>
      <c r="F1983">
        <v>0</v>
      </c>
      <c r="G1983">
        <v>45</v>
      </c>
      <c r="H1983" s="46">
        <v>0</v>
      </c>
      <c r="I1983" t="s">
        <v>315</v>
      </c>
      <c r="J1983" s="12">
        <v>3.5956227201667502E-2</v>
      </c>
      <c r="K1983" s="46">
        <v>0</v>
      </c>
      <c r="L1983" s="2">
        <v>1</v>
      </c>
      <c r="M1983" s="2">
        <v>1</v>
      </c>
    </row>
    <row r="1984" spans="1:13" hidden="1" x14ac:dyDescent="0.2">
      <c r="A1984" t="s">
        <v>625</v>
      </c>
      <c r="B1984" t="s">
        <v>626</v>
      </c>
      <c r="C1984" t="s">
        <v>280</v>
      </c>
      <c r="D1984" t="s">
        <v>281</v>
      </c>
      <c r="E1984" t="s">
        <v>99</v>
      </c>
      <c r="F1984">
        <v>0</v>
      </c>
      <c r="G1984">
        <v>12</v>
      </c>
      <c r="H1984" s="46">
        <v>0</v>
      </c>
      <c r="I1984" t="s">
        <v>130</v>
      </c>
      <c r="J1984" s="12">
        <v>3.2308494007295498E-2</v>
      </c>
      <c r="K1984" s="46">
        <v>0</v>
      </c>
      <c r="L1984" s="2">
        <v>1</v>
      </c>
      <c r="M1984" s="2">
        <v>1</v>
      </c>
    </row>
    <row r="1985" spans="1:13" hidden="1" x14ac:dyDescent="0.2">
      <c r="A1985" t="s">
        <v>625</v>
      </c>
      <c r="B1985" t="s">
        <v>626</v>
      </c>
      <c r="C1985" t="s">
        <v>280</v>
      </c>
      <c r="D1985" t="s">
        <v>281</v>
      </c>
      <c r="E1985" t="s">
        <v>551</v>
      </c>
      <c r="F1985">
        <v>0</v>
      </c>
      <c r="G1985">
        <v>12</v>
      </c>
      <c r="H1985" s="46">
        <v>0</v>
      </c>
      <c r="I1985" t="s">
        <v>130</v>
      </c>
      <c r="J1985" s="12">
        <v>3.5956227201667502E-2</v>
      </c>
      <c r="K1985" s="46">
        <v>0</v>
      </c>
      <c r="L1985" s="2">
        <v>1</v>
      </c>
      <c r="M1985" s="2">
        <v>1</v>
      </c>
    </row>
    <row r="1986" spans="1:13" hidden="1" x14ac:dyDescent="0.2">
      <c r="A1986" t="s">
        <v>625</v>
      </c>
      <c r="B1986" t="s">
        <v>626</v>
      </c>
      <c r="C1986" t="s">
        <v>282</v>
      </c>
      <c r="D1986" t="s">
        <v>283</v>
      </c>
      <c r="E1986" t="s">
        <v>99</v>
      </c>
      <c r="F1986">
        <v>0</v>
      </c>
      <c r="G1986">
        <v>24</v>
      </c>
      <c r="H1986" s="46">
        <v>0</v>
      </c>
      <c r="I1986" t="s">
        <v>196</v>
      </c>
      <c r="J1986" s="12">
        <v>3.2308494007295498E-2</v>
      </c>
      <c r="K1986" s="46">
        <v>0</v>
      </c>
      <c r="L1986" s="2">
        <v>1</v>
      </c>
      <c r="M1986" s="2">
        <v>1</v>
      </c>
    </row>
    <row r="1987" spans="1:13" hidden="1" x14ac:dyDescent="0.2">
      <c r="A1987" t="s">
        <v>625</v>
      </c>
      <c r="B1987" t="s">
        <v>626</v>
      </c>
      <c r="C1987" t="s">
        <v>282</v>
      </c>
      <c r="D1987" t="s">
        <v>283</v>
      </c>
      <c r="E1987" t="s">
        <v>551</v>
      </c>
      <c r="F1987">
        <v>1</v>
      </c>
      <c r="G1987">
        <v>24</v>
      </c>
      <c r="H1987" s="46">
        <v>4.1666666666666696</v>
      </c>
      <c r="I1987" t="s">
        <v>392</v>
      </c>
      <c r="J1987" s="12">
        <v>3.5956227201667502E-2</v>
      </c>
      <c r="K1987" s="46">
        <v>1.16687938135977</v>
      </c>
      <c r="L1987" s="2">
        <v>0.58585503758701696</v>
      </c>
      <c r="M1987" s="2">
        <v>1</v>
      </c>
    </row>
    <row r="1988" spans="1:13" hidden="1" x14ac:dyDescent="0.2">
      <c r="A1988" t="s">
        <v>625</v>
      </c>
      <c r="B1988" t="s">
        <v>626</v>
      </c>
      <c r="C1988" t="s">
        <v>284</v>
      </c>
      <c r="D1988" t="s">
        <v>285</v>
      </c>
      <c r="E1988" t="s">
        <v>99</v>
      </c>
      <c r="F1988">
        <v>1</v>
      </c>
      <c r="G1988">
        <v>19</v>
      </c>
      <c r="H1988" s="46">
        <v>5.2631578947368398</v>
      </c>
      <c r="I1988" t="s">
        <v>102</v>
      </c>
      <c r="J1988" s="12">
        <v>3.2308494007295498E-2</v>
      </c>
      <c r="K1988" s="46">
        <v>1.6690827481605299</v>
      </c>
      <c r="L1988" s="2">
        <v>0.46500034885665098</v>
      </c>
      <c r="M1988" s="2">
        <v>1</v>
      </c>
    </row>
    <row r="1989" spans="1:13" hidden="1" x14ac:dyDescent="0.2">
      <c r="A1989" t="s">
        <v>625</v>
      </c>
      <c r="B1989" t="s">
        <v>626</v>
      </c>
      <c r="C1989" t="s">
        <v>284</v>
      </c>
      <c r="D1989" t="s">
        <v>285</v>
      </c>
      <c r="E1989" t="s">
        <v>551</v>
      </c>
      <c r="F1989">
        <v>0</v>
      </c>
      <c r="G1989">
        <v>19</v>
      </c>
      <c r="H1989" s="46">
        <v>0</v>
      </c>
      <c r="I1989" t="s">
        <v>160</v>
      </c>
      <c r="J1989" s="12">
        <v>3.5956227201667502E-2</v>
      </c>
      <c r="K1989" s="46">
        <v>0</v>
      </c>
      <c r="L1989" s="2">
        <v>1</v>
      </c>
      <c r="M1989" s="2">
        <v>1</v>
      </c>
    </row>
    <row r="1990" spans="1:13" hidden="1" x14ac:dyDescent="0.2">
      <c r="A1990" t="s">
        <v>625</v>
      </c>
      <c r="B1990" t="s">
        <v>626</v>
      </c>
      <c r="C1990" t="s">
        <v>286</v>
      </c>
      <c r="D1990" t="s">
        <v>287</v>
      </c>
      <c r="E1990" t="s">
        <v>99</v>
      </c>
      <c r="F1990">
        <v>1</v>
      </c>
      <c r="G1990">
        <v>7</v>
      </c>
      <c r="H1990" s="46">
        <v>14.285714285714301</v>
      </c>
      <c r="I1990" t="s">
        <v>434</v>
      </c>
      <c r="J1990" s="12">
        <v>3.2308494007295498E-2</v>
      </c>
      <c r="K1990" s="46">
        <v>5.0201349414351801</v>
      </c>
      <c r="L1990" s="2">
        <v>0.205527124448315</v>
      </c>
      <c r="M1990" s="2">
        <v>1</v>
      </c>
    </row>
    <row r="1991" spans="1:13" hidden="1" x14ac:dyDescent="0.2">
      <c r="A1991" t="s">
        <v>625</v>
      </c>
      <c r="B1991" t="s">
        <v>626</v>
      </c>
      <c r="C1991" t="s">
        <v>286</v>
      </c>
      <c r="D1991" t="s">
        <v>287</v>
      </c>
      <c r="E1991" t="s">
        <v>551</v>
      </c>
      <c r="F1991">
        <v>0</v>
      </c>
      <c r="G1991">
        <v>7</v>
      </c>
      <c r="H1991" s="46">
        <v>0</v>
      </c>
      <c r="I1991" t="s">
        <v>176</v>
      </c>
      <c r="J1991" s="12">
        <v>3.5956227201667502E-2</v>
      </c>
      <c r="K1991" s="46">
        <v>0</v>
      </c>
      <c r="L1991" s="2">
        <v>1</v>
      </c>
      <c r="M1991" s="2">
        <v>1</v>
      </c>
    </row>
    <row r="1992" spans="1:13" hidden="1" x14ac:dyDescent="0.2">
      <c r="A1992" t="s">
        <v>625</v>
      </c>
      <c r="B1992" t="s">
        <v>626</v>
      </c>
      <c r="C1992" t="s">
        <v>288</v>
      </c>
      <c r="D1992" t="s">
        <v>289</v>
      </c>
      <c r="E1992" t="s">
        <v>99</v>
      </c>
      <c r="F1992">
        <v>0</v>
      </c>
      <c r="G1992">
        <v>8</v>
      </c>
      <c r="H1992" s="46">
        <v>0</v>
      </c>
      <c r="I1992" t="s">
        <v>121</v>
      </c>
      <c r="J1992" s="12">
        <v>3.2308494007295498E-2</v>
      </c>
      <c r="K1992" s="46">
        <v>0</v>
      </c>
      <c r="L1992" s="2">
        <v>1</v>
      </c>
      <c r="M1992" s="2">
        <v>1</v>
      </c>
    </row>
    <row r="1993" spans="1:13" hidden="1" x14ac:dyDescent="0.2">
      <c r="A1993" t="s">
        <v>625</v>
      </c>
      <c r="B1993" t="s">
        <v>626</v>
      </c>
      <c r="C1993" t="s">
        <v>288</v>
      </c>
      <c r="D1993" t="s">
        <v>289</v>
      </c>
      <c r="E1993" t="s">
        <v>551</v>
      </c>
      <c r="F1993">
        <v>1</v>
      </c>
      <c r="G1993">
        <v>8</v>
      </c>
      <c r="H1993" s="46">
        <v>12.5</v>
      </c>
      <c r="I1993" t="s">
        <v>244</v>
      </c>
      <c r="J1993" s="12">
        <v>3.5956227201667502E-2</v>
      </c>
      <c r="K1993" s="46">
        <v>3.8485794055764901</v>
      </c>
      <c r="L1993" s="2">
        <v>0.25414277634103999</v>
      </c>
      <c r="M1993" s="2">
        <v>1</v>
      </c>
    </row>
    <row r="1994" spans="1:13" hidden="1" x14ac:dyDescent="0.2">
      <c r="A1994" t="s">
        <v>625</v>
      </c>
      <c r="B1994" t="s">
        <v>626</v>
      </c>
      <c r="C1994" t="s">
        <v>69</v>
      </c>
      <c r="D1994" t="s">
        <v>290</v>
      </c>
      <c r="E1994" t="s">
        <v>99</v>
      </c>
      <c r="F1994">
        <v>0</v>
      </c>
      <c r="G1994">
        <v>39</v>
      </c>
      <c r="H1994" s="46">
        <v>0</v>
      </c>
      <c r="I1994" t="s">
        <v>469</v>
      </c>
      <c r="J1994" s="12">
        <v>3.2308494007295498E-2</v>
      </c>
      <c r="K1994" s="46">
        <v>0</v>
      </c>
      <c r="L1994" s="2">
        <v>1</v>
      </c>
      <c r="M1994" s="2">
        <v>1</v>
      </c>
    </row>
    <row r="1995" spans="1:13" hidden="1" x14ac:dyDescent="0.2">
      <c r="A1995" t="s">
        <v>625</v>
      </c>
      <c r="B1995" t="s">
        <v>626</v>
      </c>
      <c r="C1995" t="s">
        <v>69</v>
      </c>
      <c r="D1995" t="s">
        <v>290</v>
      </c>
      <c r="E1995" t="s">
        <v>551</v>
      </c>
      <c r="F1995">
        <v>2</v>
      </c>
      <c r="G1995">
        <v>39</v>
      </c>
      <c r="H1995" s="46">
        <v>5.1282051282051304</v>
      </c>
      <c r="I1995" t="s">
        <v>493</v>
      </c>
      <c r="J1995" s="12">
        <v>3.5956227201667502E-2</v>
      </c>
      <c r="K1995" s="46">
        <v>1.45569053845372</v>
      </c>
      <c r="L1995" s="2">
        <v>0.412149625292692</v>
      </c>
      <c r="M1995" s="2">
        <v>1</v>
      </c>
    </row>
    <row r="1996" spans="1:13" hidden="1" x14ac:dyDescent="0.2">
      <c r="A1996" t="s">
        <v>625</v>
      </c>
      <c r="B1996" t="s">
        <v>626</v>
      </c>
      <c r="C1996" t="s">
        <v>291</v>
      </c>
      <c r="D1996" t="s">
        <v>292</v>
      </c>
      <c r="E1996" t="s">
        <v>99</v>
      </c>
      <c r="F1996">
        <v>0</v>
      </c>
      <c r="G1996">
        <v>13</v>
      </c>
      <c r="H1996" s="46">
        <v>0</v>
      </c>
      <c r="I1996" t="s">
        <v>124</v>
      </c>
      <c r="J1996" s="12">
        <v>3.2308494007295498E-2</v>
      </c>
      <c r="K1996" s="46">
        <v>0</v>
      </c>
      <c r="L1996" s="2">
        <v>1</v>
      </c>
      <c r="M1996" s="2">
        <v>1</v>
      </c>
    </row>
    <row r="1997" spans="1:13" hidden="1" x14ac:dyDescent="0.2">
      <c r="A1997" t="s">
        <v>625</v>
      </c>
      <c r="B1997" t="s">
        <v>626</v>
      </c>
      <c r="C1997" t="s">
        <v>291</v>
      </c>
      <c r="D1997" t="s">
        <v>292</v>
      </c>
      <c r="E1997" t="s">
        <v>551</v>
      </c>
      <c r="F1997">
        <v>0</v>
      </c>
      <c r="G1997">
        <v>13</v>
      </c>
      <c r="H1997" s="46">
        <v>0</v>
      </c>
      <c r="I1997" t="s">
        <v>124</v>
      </c>
      <c r="J1997" s="12">
        <v>3.5956227201667502E-2</v>
      </c>
      <c r="K1997" s="46">
        <v>0</v>
      </c>
      <c r="L1997" s="2">
        <v>1</v>
      </c>
      <c r="M1997" s="2">
        <v>1</v>
      </c>
    </row>
    <row r="1998" spans="1:13" hidden="1" x14ac:dyDescent="0.2">
      <c r="A1998" t="s">
        <v>625</v>
      </c>
      <c r="B1998" t="s">
        <v>626</v>
      </c>
      <c r="C1998" t="s">
        <v>293</v>
      </c>
      <c r="D1998" t="s">
        <v>294</v>
      </c>
      <c r="E1998" t="s">
        <v>99</v>
      </c>
      <c r="F1998">
        <v>0</v>
      </c>
      <c r="G1998">
        <v>17</v>
      </c>
      <c r="H1998" s="46">
        <v>0</v>
      </c>
      <c r="I1998" t="s">
        <v>100</v>
      </c>
      <c r="J1998" s="12">
        <v>3.2308494007295498E-2</v>
      </c>
      <c r="K1998" s="46">
        <v>0</v>
      </c>
      <c r="L1998" s="2">
        <v>1</v>
      </c>
      <c r="M1998" s="2">
        <v>1</v>
      </c>
    </row>
    <row r="1999" spans="1:13" hidden="1" x14ac:dyDescent="0.2">
      <c r="A1999" t="s">
        <v>625</v>
      </c>
      <c r="B1999" t="s">
        <v>626</v>
      </c>
      <c r="C1999" t="s">
        <v>293</v>
      </c>
      <c r="D1999" t="s">
        <v>294</v>
      </c>
      <c r="E1999" t="s">
        <v>551</v>
      </c>
      <c r="F1999">
        <v>2</v>
      </c>
      <c r="G1999">
        <v>17</v>
      </c>
      <c r="H1999" s="46">
        <v>11.764705882352899</v>
      </c>
      <c r="I1999" t="s">
        <v>457</v>
      </c>
      <c r="J1999" s="12">
        <v>3.5956227201667502E-2</v>
      </c>
      <c r="K1999" s="46">
        <v>3.6104288199545098</v>
      </c>
      <c r="L1999" s="2">
        <v>0.122864187344449</v>
      </c>
      <c r="M1999" s="2">
        <v>1</v>
      </c>
    </row>
    <row r="2000" spans="1:13" hidden="1" x14ac:dyDescent="0.2">
      <c r="A2000" t="s">
        <v>625</v>
      </c>
      <c r="B2000" t="s">
        <v>626</v>
      </c>
      <c r="C2000" t="s">
        <v>71</v>
      </c>
      <c r="D2000" t="s">
        <v>296</v>
      </c>
      <c r="E2000" t="s">
        <v>99</v>
      </c>
      <c r="F2000">
        <v>3</v>
      </c>
      <c r="G2000">
        <v>230</v>
      </c>
      <c r="H2000" s="46">
        <v>1.3043478260869601</v>
      </c>
      <c r="I2000" t="s">
        <v>542</v>
      </c>
      <c r="J2000" s="12">
        <v>3.2308494007295498E-2</v>
      </c>
      <c r="K2000" s="46">
        <v>0.38092206874198398</v>
      </c>
      <c r="L2000" s="2">
        <v>0.98255955653079396</v>
      </c>
      <c r="M2000" s="2">
        <v>1</v>
      </c>
    </row>
    <row r="2001" spans="1:13" x14ac:dyDescent="0.2">
      <c r="A2001" t="s">
        <v>625</v>
      </c>
      <c r="B2001" t="s">
        <v>626</v>
      </c>
      <c r="C2001" t="s">
        <v>71</v>
      </c>
      <c r="D2001" t="s">
        <v>296</v>
      </c>
      <c r="E2001" s="6" t="s">
        <v>551</v>
      </c>
      <c r="F2001">
        <v>16</v>
      </c>
      <c r="G2001">
        <v>230</v>
      </c>
      <c r="H2001" s="46">
        <v>6.9565217391304399</v>
      </c>
      <c r="I2001" t="s">
        <v>573</v>
      </c>
      <c r="J2001" s="12">
        <v>3.5956227201667502E-2</v>
      </c>
      <c r="K2001" s="46">
        <v>2.13575747432228</v>
      </c>
      <c r="L2001" s="2">
        <v>7.6243548557496299E-3</v>
      </c>
      <c r="M2001" s="2">
        <v>0.50789218632339195</v>
      </c>
    </row>
    <row r="2002" spans="1:13" hidden="1" x14ac:dyDescent="0.2">
      <c r="A2002" t="s">
        <v>625</v>
      </c>
      <c r="B2002" t="s">
        <v>626</v>
      </c>
      <c r="C2002" t="s">
        <v>297</v>
      </c>
      <c r="D2002" t="s">
        <v>299</v>
      </c>
      <c r="E2002" t="s">
        <v>99</v>
      </c>
      <c r="F2002">
        <v>0</v>
      </c>
      <c r="G2002">
        <v>10</v>
      </c>
      <c r="H2002" s="46">
        <v>0</v>
      </c>
      <c r="I2002" t="s">
        <v>249</v>
      </c>
      <c r="J2002" s="12">
        <v>3.2308494007295498E-2</v>
      </c>
      <c r="K2002" s="46">
        <v>0</v>
      </c>
      <c r="L2002" s="2">
        <v>1</v>
      </c>
      <c r="M2002" s="2">
        <v>1</v>
      </c>
    </row>
    <row r="2003" spans="1:13" hidden="1" x14ac:dyDescent="0.2">
      <c r="A2003" t="s">
        <v>625</v>
      </c>
      <c r="B2003" t="s">
        <v>626</v>
      </c>
      <c r="C2003" t="s">
        <v>297</v>
      </c>
      <c r="D2003" t="s">
        <v>299</v>
      </c>
      <c r="E2003" t="s">
        <v>551</v>
      </c>
      <c r="F2003">
        <v>1</v>
      </c>
      <c r="G2003">
        <v>10</v>
      </c>
      <c r="H2003" s="46">
        <v>10</v>
      </c>
      <c r="I2003" t="s">
        <v>138</v>
      </c>
      <c r="J2003" s="12">
        <v>3.5956227201667502E-2</v>
      </c>
      <c r="K2003" s="46">
        <v>2.9920395148058501</v>
      </c>
      <c r="L2003" s="2">
        <v>0.30692968569238899</v>
      </c>
      <c r="M2003" s="2">
        <v>1</v>
      </c>
    </row>
    <row r="2004" spans="1:13" hidden="1" x14ac:dyDescent="0.2">
      <c r="A2004" t="s">
        <v>625</v>
      </c>
      <c r="B2004" t="s">
        <v>626</v>
      </c>
      <c r="C2004" t="s">
        <v>300</v>
      </c>
      <c r="D2004" t="s">
        <v>301</v>
      </c>
      <c r="E2004" t="s">
        <v>99</v>
      </c>
      <c r="F2004">
        <v>0</v>
      </c>
      <c r="G2004">
        <v>8</v>
      </c>
      <c r="H2004" s="46">
        <v>0</v>
      </c>
      <c r="I2004" t="s">
        <v>121</v>
      </c>
      <c r="J2004" s="12">
        <v>3.2308494007295498E-2</v>
      </c>
      <c r="K2004" s="46">
        <v>0</v>
      </c>
      <c r="L2004" s="2">
        <v>1</v>
      </c>
      <c r="M2004" s="2">
        <v>1</v>
      </c>
    </row>
    <row r="2005" spans="1:13" hidden="1" x14ac:dyDescent="0.2">
      <c r="A2005" t="s">
        <v>625</v>
      </c>
      <c r="B2005" t="s">
        <v>626</v>
      </c>
      <c r="C2005" t="s">
        <v>300</v>
      </c>
      <c r="D2005" t="s">
        <v>301</v>
      </c>
      <c r="E2005" t="s">
        <v>551</v>
      </c>
      <c r="F2005">
        <v>0</v>
      </c>
      <c r="G2005">
        <v>8</v>
      </c>
      <c r="H2005" s="46">
        <v>0</v>
      </c>
      <c r="I2005" t="s">
        <v>121</v>
      </c>
      <c r="J2005" s="12">
        <v>3.5956227201667502E-2</v>
      </c>
      <c r="K2005" s="46">
        <v>0</v>
      </c>
      <c r="L2005" s="2">
        <v>1</v>
      </c>
      <c r="M2005" s="2">
        <v>1</v>
      </c>
    </row>
    <row r="2006" spans="1:13" hidden="1" x14ac:dyDescent="0.2">
      <c r="A2006" t="s">
        <v>625</v>
      </c>
      <c r="B2006" t="s">
        <v>626</v>
      </c>
      <c r="C2006" t="s">
        <v>302</v>
      </c>
      <c r="D2006" t="s">
        <v>304</v>
      </c>
      <c r="E2006" t="s">
        <v>99</v>
      </c>
      <c r="F2006">
        <v>0</v>
      </c>
      <c r="G2006">
        <v>49</v>
      </c>
      <c r="H2006" s="46">
        <v>0</v>
      </c>
      <c r="I2006" t="s">
        <v>303</v>
      </c>
      <c r="J2006" s="12">
        <v>3.2308494007295498E-2</v>
      </c>
      <c r="K2006" s="46">
        <v>0</v>
      </c>
      <c r="L2006" s="2">
        <v>1</v>
      </c>
      <c r="M2006" s="2">
        <v>1</v>
      </c>
    </row>
    <row r="2007" spans="1:13" hidden="1" x14ac:dyDescent="0.2">
      <c r="A2007" t="s">
        <v>625</v>
      </c>
      <c r="B2007" t="s">
        <v>626</v>
      </c>
      <c r="C2007" t="s">
        <v>302</v>
      </c>
      <c r="D2007" t="s">
        <v>304</v>
      </c>
      <c r="E2007" t="s">
        <v>551</v>
      </c>
      <c r="F2007">
        <v>0</v>
      </c>
      <c r="G2007">
        <v>49</v>
      </c>
      <c r="H2007" s="46">
        <v>0</v>
      </c>
      <c r="I2007" t="s">
        <v>303</v>
      </c>
      <c r="J2007" s="12">
        <v>3.5956227201667502E-2</v>
      </c>
      <c r="K2007" s="46">
        <v>0</v>
      </c>
      <c r="L2007" s="2">
        <v>1</v>
      </c>
      <c r="M2007" s="2">
        <v>1</v>
      </c>
    </row>
    <row r="2008" spans="1:13" hidden="1" x14ac:dyDescent="0.2">
      <c r="A2008" t="s">
        <v>625</v>
      </c>
      <c r="B2008" t="s">
        <v>626</v>
      </c>
      <c r="C2008" t="s">
        <v>305</v>
      </c>
      <c r="D2008" t="s">
        <v>306</v>
      </c>
      <c r="E2008" t="s">
        <v>99</v>
      </c>
      <c r="F2008">
        <v>0</v>
      </c>
      <c r="G2008">
        <v>7</v>
      </c>
      <c r="H2008" s="46">
        <v>0</v>
      </c>
      <c r="I2008" t="s">
        <v>176</v>
      </c>
      <c r="J2008" s="12">
        <v>3.2308494007295498E-2</v>
      </c>
      <c r="K2008" s="46">
        <v>0</v>
      </c>
      <c r="L2008" s="2">
        <v>1</v>
      </c>
      <c r="M2008" s="2">
        <v>1</v>
      </c>
    </row>
    <row r="2009" spans="1:13" hidden="1" x14ac:dyDescent="0.2">
      <c r="A2009" t="s">
        <v>625</v>
      </c>
      <c r="B2009" t="s">
        <v>626</v>
      </c>
      <c r="C2009" t="s">
        <v>305</v>
      </c>
      <c r="D2009" t="s">
        <v>306</v>
      </c>
      <c r="E2009" t="s">
        <v>551</v>
      </c>
      <c r="F2009">
        <v>0</v>
      </c>
      <c r="G2009">
        <v>7</v>
      </c>
      <c r="H2009" s="46">
        <v>0</v>
      </c>
      <c r="I2009" t="s">
        <v>176</v>
      </c>
      <c r="J2009" s="12">
        <v>3.5956227201667502E-2</v>
      </c>
      <c r="K2009" s="46">
        <v>0</v>
      </c>
      <c r="L2009" s="2">
        <v>1</v>
      </c>
      <c r="M2009" s="2">
        <v>1</v>
      </c>
    </row>
    <row r="2010" spans="1:13" hidden="1" x14ac:dyDescent="0.2">
      <c r="A2010" t="s">
        <v>625</v>
      </c>
      <c r="B2010" t="s">
        <v>626</v>
      </c>
      <c r="C2010" t="s">
        <v>307</v>
      </c>
      <c r="D2010" t="s">
        <v>309</v>
      </c>
      <c r="E2010" t="s">
        <v>99</v>
      </c>
      <c r="F2010">
        <v>0</v>
      </c>
      <c r="G2010">
        <v>87</v>
      </c>
      <c r="H2010" s="46">
        <v>0</v>
      </c>
      <c r="I2010" t="s">
        <v>399</v>
      </c>
      <c r="J2010" s="12">
        <v>3.2308494007295498E-2</v>
      </c>
      <c r="K2010" s="46">
        <v>0</v>
      </c>
      <c r="L2010" s="2">
        <v>1</v>
      </c>
      <c r="M2010" s="2">
        <v>1</v>
      </c>
    </row>
    <row r="2011" spans="1:13" hidden="1" x14ac:dyDescent="0.2">
      <c r="A2011" t="s">
        <v>625</v>
      </c>
      <c r="B2011" t="s">
        <v>626</v>
      </c>
      <c r="C2011" t="s">
        <v>307</v>
      </c>
      <c r="D2011" t="s">
        <v>309</v>
      </c>
      <c r="E2011" t="s">
        <v>551</v>
      </c>
      <c r="F2011">
        <v>1</v>
      </c>
      <c r="G2011">
        <v>87</v>
      </c>
      <c r="H2011" s="46">
        <v>1.14942528735632</v>
      </c>
      <c r="I2011" t="s">
        <v>329</v>
      </c>
      <c r="J2011" s="12">
        <v>3.5956227201667502E-2</v>
      </c>
      <c r="K2011" s="46">
        <v>0.30679682303825501</v>
      </c>
      <c r="L2011" s="2">
        <v>0.96015415417818795</v>
      </c>
      <c r="M2011" s="2">
        <v>1</v>
      </c>
    </row>
    <row r="2012" spans="1:13" hidden="1" x14ac:dyDescent="0.2">
      <c r="A2012" t="s">
        <v>625</v>
      </c>
      <c r="B2012" t="s">
        <v>626</v>
      </c>
      <c r="C2012" t="s">
        <v>310</v>
      </c>
      <c r="D2012" t="s">
        <v>311</v>
      </c>
      <c r="E2012" t="s">
        <v>99</v>
      </c>
      <c r="F2012">
        <v>0</v>
      </c>
      <c r="G2012">
        <v>17</v>
      </c>
      <c r="H2012" s="46">
        <v>0</v>
      </c>
      <c r="I2012" t="s">
        <v>100</v>
      </c>
      <c r="J2012" s="12">
        <v>3.2308494007295498E-2</v>
      </c>
      <c r="K2012" s="46">
        <v>0</v>
      </c>
      <c r="L2012" s="2">
        <v>1</v>
      </c>
      <c r="M2012" s="2">
        <v>1</v>
      </c>
    </row>
    <row r="2013" spans="1:13" hidden="1" x14ac:dyDescent="0.2">
      <c r="A2013" t="s">
        <v>625</v>
      </c>
      <c r="B2013" t="s">
        <v>626</v>
      </c>
      <c r="C2013" t="s">
        <v>310</v>
      </c>
      <c r="D2013" t="s">
        <v>311</v>
      </c>
      <c r="E2013" t="s">
        <v>551</v>
      </c>
      <c r="F2013">
        <v>0</v>
      </c>
      <c r="G2013">
        <v>17</v>
      </c>
      <c r="H2013" s="46">
        <v>0</v>
      </c>
      <c r="I2013" t="s">
        <v>100</v>
      </c>
      <c r="J2013" s="12">
        <v>3.5956227201667502E-2</v>
      </c>
      <c r="K2013" s="46">
        <v>0</v>
      </c>
      <c r="L2013" s="2">
        <v>1</v>
      </c>
      <c r="M2013" s="2">
        <v>1</v>
      </c>
    </row>
    <row r="2014" spans="1:13" hidden="1" x14ac:dyDescent="0.2">
      <c r="A2014" t="s">
        <v>625</v>
      </c>
      <c r="B2014" t="s">
        <v>626</v>
      </c>
      <c r="C2014" t="s">
        <v>30</v>
      </c>
      <c r="D2014" t="s">
        <v>313</v>
      </c>
      <c r="E2014" t="s">
        <v>99</v>
      </c>
      <c r="F2014">
        <v>6</v>
      </c>
      <c r="G2014">
        <v>74</v>
      </c>
      <c r="H2014" s="46">
        <v>8.1081081081081106</v>
      </c>
      <c r="I2014" t="s">
        <v>398</v>
      </c>
      <c r="J2014" s="12">
        <v>3.2308494007295498E-2</v>
      </c>
      <c r="K2014" s="46">
        <v>2.7251790634707702</v>
      </c>
      <c r="L2014" s="2">
        <v>3.1141810348047302E-2</v>
      </c>
      <c r="M2014" s="2">
        <v>0.64888996482559103</v>
      </c>
    </row>
    <row r="2015" spans="1:13" hidden="1" x14ac:dyDescent="0.2">
      <c r="A2015" t="s">
        <v>625</v>
      </c>
      <c r="B2015" t="s">
        <v>626</v>
      </c>
      <c r="C2015" t="s">
        <v>30</v>
      </c>
      <c r="D2015" t="s">
        <v>313</v>
      </c>
      <c r="E2015" t="s">
        <v>551</v>
      </c>
      <c r="F2015">
        <v>3</v>
      </c>
      <c r="G2015">
        <v>74</v>
      </c>
      <c r="H2015" s="46">
        <v>4.0540540540540499</v>
      </c>
      <c r="I2015" t="s">
        <v>566</v>
      </c>
      <c r="J2015" s="12">
        <v>3.5956227201667502E-2</v>
      </c>
      <c r="K2015" s="46">
        <v>1.1357964609667499</v>
      </c>
      <c r="L2015" s="2">
        <v>0.50124327069715002</v>
      </c>
      <c r="M2015" s="2">
        <v>1</v>
      </c>
    </row>
    <row r="2016" spans="1:13" hidden="1" x14ac:dyDescent="0.2">
      <c r="A2016" t="s">
        <v>625</v>
      </c>
      <c r="B2016" t="s">
        <v>626</v>
      </c>
      <c r="C2016" t="s">
        <v>314</v>
      </c>
      <c r="D2016" t="s">
        <v>316</v>
      </c>
      <c r="E2016" t="s">
        <v>99</v>
      </c>
      <c r="F2016">
        <v>2</v>
      </c>
      <c r="G2016">
        <v>45</v>
      </c>
      <c r="H2016" s="46">
        <v>4.4444444444444402</v>
      </c>
      <c r="I2016" t="s">
        <v>396</v>
      </c>
      <c r="J2016" s="12">
        <v>3.2308494007295498E-2</v>
      </c>
      <c r="K2016" s="46">
        <v>1.3993806968175799</v>
      </c>
      <c r="L2016" s="2">
        <v>0.430009493395628</v>
      </c>
      <c r="M2016" s="2">
        <v>1</v>
      </c>
    </row>
    <row r="2017" spans="1:13" hidden="1" x14ac:dyDescent="0.2">
      <c r="A2017" t="s">
        <v>625</v>
      </c>
      <c r="B2017" t="s">
        <v>626</v>
      </c>
      <c r="C2017" t="s">
        <v>314</v>
      </c>
      <c r="D2017" t="s">
        <v>316</v>
      </c>
      <c r="E2017" t="s">
        <v>551</v>
      </c>
      <c r="F2017">
        <v>0</v>
      </c>
      <c r="G2017">
        <v>45</v>
      </c>
      <c r="H2017" s="46">
        <v>0</v>
      </c>
      <c r="I2017" t="s">
        <v>315</v>
      </c>
      <c r="J2017" s="12">
        <v>3.5956227201667502E-2</v>
      </c>
      <c r="K2017" s="46">
        <v>0</v>
      </c>
      <c r="L2017" s="2">
        <v>1</v>
      </c>
      <c r="M2017" s="2">
        <v>1</v>
      </c>
    </row>
    <row r="2018" spans="1:13" hidden="1" x14ac:dyDescent="0.2">
      <c r="A2018" t="s">
        <v>625</v>
      </c>
      <c r="B2018" t="s">
        <v>626</v>
      </c>
      <c r="C2018" t="s">
        <v>317</v>
      </c>
      <c r="D2018" t="s">
        <v>318</v>
      </c>
      <c r="E2018" t="s">
        <v>99</v>
      </c>
      <c r="F2018">
        <v>0</v>
      </c>
      <c r="G2018">
        <v>45</v>
      </c>
      <c r="H2018" s="46">
        <v>0</v>
      </c>
      <c r="I2018" t="s">
        <v>315</v>
      </c>
      <c r="J2018" s="12">
        <v>3.2308494007295498E-2</v>
      </c>
      <c r="K2018" s="46">
        <v>0</v>
      </c>
      <c r="L2018" s="2">
        <v>1</v>
      </c>
      <c r="M2018" s="2">
        <v>1</v>
      </c>
    </row>
    <row r="2019" spans="1:13" hidden="1" x14ac:dyDescent="0.2">
      <c r="A2019" t="s">
        <v>625</v>
      </c>
      <c r="B2019" t="s">
        <v>626</v>
      </c>
      <c r="C2019" t="s">
        <v>317</v>
      </c>
      <c r="D2019" t="s">
        <v>318</v>
      </c>
      <c r="E2019" t="s">
        <v>551</v>
      </c>
      <c r="F2019">
        <v>0</v>
      </c>
      <c r="G2019">
        <v>45</v>
      </c>
      <c r="H2019" s="46">
        <v>0</v>
      </c>
      <c r="I2019" t="s">
        <v>315</v>
      </c>
      <c r="J2019" s="12">
        <v>3.5956227201667502E-2</v>
      </c>
      <c r="K2019" s="46">
        <v>0</v>
      </c>
      <c r="L2019" s="2">
        <v>1</v>
      </c>
      <c r="M2019" s="2">
        <v>1</v>
      </c>
    </row>
    <row r="2020" spans="1:13" hidden="1" x14ac:dyDescent="0.2">
      <c r="A2020" t="s">
        <v>625</v>
      </c>
      <c r="B2020" t="s">
        <v>626</v>
      </c>
      <c r="C2020" t="s">
        <v>319</v>
      </c>
      <c r="D2020" t="s">
        <v>321</v>
      </c>
      <c r="E2020" t="s">
        <v>99</v>
      </c>
      <c r="F2020">
        <v>0</v>
      </c>
      <c r="G2020">
        <v>23</v>
      </c>
      <c r="H2020" s="46">
        <v>0</v>
      </c>
      <c r="I2020" t="s">
        <v>320</v>
      </c>
      <c r="J2020" s="12">
        <v>3.2308494007295498E-2</v>
      </c>
      <c r="K2020" s="46">
        <v>0</v>
      </c>
      <c r="L2020" s="2">
        <v>1</v>
      </c>
      <c r="M2020" s="2">
        <v>1</v>
      </c>
    </row>
    <row r="2021" spans="1:13" hidden="1" x14ac:dyDescent="0.2">
      <c r="A2021" t="s">
        <v>625</v>
      </c>
      <c r="B2021" t="s">
        <v>626</v>
      </c>
      <c r="C2021" t="s">
        <v>319</v>
      </c>
      <c r="D2021" t="s">
        <v>321</v>
      </c>
      <c r="E2021" t="s">
        <v>551</v>
      </c>
      <c r="F2021">
        <v>0</v>
      </c>
      <c r="G2021">
        <v>23</v>
      </c>
      <c r="H2021" s="46">
        <v>0</v>
      </c>
      <c r="I2021" t="s">
        <v>320</v>
      </c>
      <c r="J2021" s="12">
        <v>3.5956227201667502E-2</v>
      </c>
      <c r="K2021" s="46">
        <v>0</v>
      </c>
      <c r="L2021" s="2">
        <v>1</v>
      </c>
      <c r="M2021" s="2">
        <v>1</v>
      </c>
    </row>
    <row r="2022" spans="1:13" hidden="1" x14ac:dyDescent="0.2">
      <c r="A2022" t="s">
        <v>625</v>
      </c>
      <c r="B2022" t="s">
        <v>626</v>
      </c>
      <c r="C2022" t="s">
        <v>322</v>
      </c>
      <c r="D2022" t="s">
        <v>324</v>
      </c>
      <c r="E2022" t="s">
        <v>99</v>
      </c>
      <c r="F2022">
        <v>0</v>
      </c>
      <c r="G2022">
        <v>21</v>
      </c>
      <c r="H2022" s="46">
        <v>0</v>
      </c>
      <c r="I2022" t="s">
        <v>143</v>
      </c>
      <c r="J2022" s="12">
        <v>3.2308494007295498E-2</v>
      </c>
      <c r="K2022" s="46">
        <v>0</v>
      </c>
      <c r="L2022" s="2">
        <v>1</v>
      </c>
      <c r="M2022" s="2">
        <v>1</v>
      </c>
    </row>
    <row r="2023" spans="1:13" hidden="1" x14ac:dyDescent="0.2">
      <c r="A2023" t="s">
        <v>625</v>
      </c>
      <c r="B2023" t="s">
        <v>626</v>
      </c>
      <c r="C2023" t="s">
        <v>322</v>
      </c>
      <c r="D2023" t="s">
        <v>324</v>
      </c>
      <c r="E2023" t="s">
        <v>551</v>
      </c>
      <c r="F2023">
        <v>0</v>
      </c>
      <c r="G2023">
        <v>21</v>
      </c>
      <c r="H2023" s="46">
        <v>0</v>
      </c>
      <c r="I2023" t="s">
        <v>143</v>
      </c>
      <c r="J2023" s="12">
        <v>3.5956227201667502E-2</v>
      </c>
      <c r="K2023" s="46">
        <v>0</v>
      </c>
      <c r="L2023" s="2">
        <v>1</v>
      </c>
      <c r="M2023" s="2">
        <v>1</v>
      </c>
    </row>
    <row r="2024" spans="1:13" hidden="1" x14ac:dyDescent="0.2">
      <c r="A2024" t="s">
        <v>625</v>
      </c>
      <c r="B2024" t="s">
        <v>626</v>
      </c>
      <c r="C2024" t="s">
        <v>325</v>
      </c>
      <c r="D2024" t="s">
        <v>327</v>
      </c>
      <c r="E2024" t="s">
        <v>99</v>
      </c>
      <c r="F2024">
        <v>1</v>
      </c>
      <c r="G2024">
        <v>41</v>
      </c>
      <c r="H2024" s="46">
        <v>2.4390243902439002</v>
      </c>
      <c r="I2024" t="s">
        <v>222</v>
      </c>
      <c r="J2024" s="12">
        <v>3.2308494007295498E-2</v>
      </c>
      <c r="K2024" s="46">
        <v>0.74679547146838798</v>
      </c>
      <c r="L2024" s="2">
        <v>0.74171819550122398</v>
      </c>
      <c r="M2024" s="2">
        <v>1</v>
      </c>
    </row>
    <row r="2025" spans="1:13" hidden="1" x14ac:dyDescent="0.2">
      <c r="A2025" t="s">
        <v>625</v>
      </c>
      <c r="B2025" t="s">
        <v>626</v>
      </c>
      <c r="C2025" t="s">
        <v>325</v>
      </c>
      <c r="D2025" t="s">
        <v>327</v>
      </c>
      <c r="E2025" t="s">
        <v>551</v>
      </c>
      <c r="F2025">
        <v>0</v>
      </c>
      <c r="G2025">
        <v>41</v>
      </c>
      <c r="H2025" s="46">
        <v>0</v>
      </c>
      <c r="I2025" t="s">
        <v>146</v>
      </c>
      <c r="J2025" s="12">
        <v>3.5956227201667502E-2</v>
      </c>
      <c r="K2025" s="46">
        <v>0</v>
      </c>
      <c r="L2025" s="2">
        <v>1</v>
      </c>
      <c r="M2025" s="2">
        <v>1</v>
      </c>
    </row>
    <row r="2026" spans="1:13" hidden="1" x14ac:dyDescent="0.2">
      <c r="A2026" t="s">
        <v>625</v>
      </c>
      <c r="B2026" t="s">
        <v>626</v>
      </c>
      <c r="C2026" t="s">
        <v>328</v>
      </c>
      <c r="D2026" t="s">
        <v>330</v>
      </c>
      <c r="E2026" t="s">
        <v>99</v>
      </c>
      <c r="F2026">
        <v>0</v>
      </c>
      <c r="G2026">
        <v>87</v>
      </c>
      <c r="H2026" s="46">
        <v>0</v>
      </c>
      <c r="I2026" t="s">
        <v>399</v>
      </c>
      <c r="J2026" s="12">
        <v>3.2308494007295498E-2</v>
      </c>
      <c r="K2026" s="46">
        <v>0</v>
      </c>
      <c r="L2026" s="2">
        <v>1</v>
      </c>
      <c r="M2026" s="2">
        <v>1</v>
      </c>
    </row>
    <row r="2027" spans="1:13" hidden="1" x14ac:dyDescent="0.2">
      <c r="A2027" t="s">
        <v>625</v>
      </c>
      <c r="B2027" t="s">
        <v>626</v>
      </c>
      <c r="C2027" t="s">
        <v>328</v>
      </c>
      <c r="D2027" t="s">
        <v>330</v>
      </c>
      <c r="E2027" t="s">
        <v>551</v>
      </c>
      <c r="F2027">
        <v>4</v>
      </c>
      <c r="G2027">
        <v>87</v>
      </c>
      <c r="H2027" s="46">
        <v>4.5977011494252897</v>
      </c>
      <c r="I2027" t="s">
        <v>487</v>
      </c>
      <c r="J2027" s="12">
        <v>3.5956227201667502E-2</v>
      </c>
      <c r="K2027" s="46">
        <v>1.3007431941518399</v>
      </c>
      <c r="L2027" s="2">
        <v>0.38220129874333097</v>
      </c>
      <c r="M2027" s="2">
        <v>1</v>
      </c>
    </row>
    <row r="2028" spans="1:13" hidden="1" x14ac:dyDescent="0.2">
      <c r="A2028" t="s">
        <v>625</v>
      </c>
      <c r="B2028" t="s">
        <v>626</v>
      </c>
      <c r="C2028" t="s">
        <v>331</v>
      </c>
      <c r="D2028" t="s">
        <v>332</v>
      </c>
      <c r="E2028" t="s">
        <v>99</v>
      </c>
      <c r="F2028">
        <v>0</v>
      </c>
      <c r="G2028">
        <v>10</v>
      </c>
      <c r="H2028" s="46">
        <v>0</v>
      </c>
      <c r="I2028" t="s">
        <v>249</v>
      </c>
      <c r="J2028" s="12">
        <v>3.2308494007295498E-2</v>
      </c>
      <c r="K2028" s="46">
        <v>0</v>
      </c>
      <c r="L2028" s="2">
        <v>1</v>
      </c>
      <c r="M2028" s="2">
        <v>1</v>
      </c>
    </row>
    <row r="2029" spans="1:13" hidden="1" x14ac:dyDescent="0.2">
      <c r="A2029" t="s">
        <v>625</v>
      </c>
      <c r="B2029" t="s">
        <v>626</v>
      </c>
      <c r="C2029" t="s">
        <v>331</v>
      </c>
      <c r="D2029" t="s">
        <v>332</v>
      </c>
      <c r="E2029" t="s">
        <v>551</v>
      </c>
      <c r="F2029">
        <v>0</v>
      </c>
      <c r="G2029">
        <v>10</v>
      </c>
      <c r="H2029" s="46">
        <v>0</v>
      </c>
      <c r="I2029" t="s">
        <v>249</v>
      </c>
      <c r="J2029" s="12">
        <v>3.5956227201667502E-2</v>
      </c>
      <c r="K2029" s="46">
        <v>0</v>
      </c>
      <c r="L2029" s="2">
        <v>1</v>
      </c>
      <c r="M2029" s="2">
        <v>1</v>
      </c>
    </row>
    <row r="2030" spans="1:13" hidden="1" x14ac:dyDescent="0.2">
      <c r="A2030" t="s">
        <v>625</v>
      </c>
      <c r="B2030" t="s">
        <v>626</v>
      </c>
      <c r="C2030" t="s">
        <v>333</v>
      </c>
      <c r="D2030" t="s">
        <v>334</v>
      </c>
      <c r="E2030" t="s">
        <v>99</v>
      </c>
      <c r="F2030">
        <v>1</v>
      </c>
      <c r="G2030">
        <v>15</v>
      </c>
      <c r="H2030" s="46">
        <v>6.6666666666666696</v>
      </c>
      <c r="I2030" t="s">
        <v>267</v>
      </c>
      <c r="J2030" s="12">
        <v>3.2308494007295498E-2</v>
      </c>
      <c r="K2030" s="46">
        <v>2.1479732724844398</v>
      </c>
      <c r="L2030" s="2">
        <v>0.38954138235152802</v>
      </c>
      <c r="M2030" s="2">
        <v>1</v>
      </c>
    </row>
    <row r="2031" spans="1:13" hidden="1" x14ac:dyDescent="0.2">
      <c r="A2031" t="s">
        <v>625</v>
      </c>
      <c r="B2031" t="s">
        <v>626</v>
      </c>
      <c r="C2031" t="s">
        <v>333</v>
      </c>
      <c r="D2031" t="s">
        <v>334</v>
      </c>
      <c r="E2031" t="s">
        <v>551</v>
      </c>
      <c r="F2031">
        <v>1</v>
      </c>
      <c r="G2031">
        <v>15</v>
      </c>
      <c r="H2031" s="46">
        <v>6.6666666666666696</v>
      </c>
      <c r="I2031" t="s">
        <v>267</v>
      </c>
      <c r="J2031" s="12">
        <v>3.5956227201667502E-2</v>
      </c>
      <c r="K2031" s="46">
        <v>1.9213714604921699</v>
      </c>
      <c r="L2031" s="2">
        <v>0.42322421409769601</v>
      </c>
      <c r="M2031" s="2">
        <v>1</v>
      </c>
    </row>
    <row r="2032" spans="1:13" hidden="1" x14ac:dyDescent="0.2">
      <c r="A2032" t="s">
        <v>625</v>
      </c>
      <c r="B2032" t="s">
        <v>626</v>
      </c>
      <c r="C2032" t="s">
        <v>335</v>
      </c>
      <c r="D2032" t="s">
        <v>337</v>
      </c>
      <c r="E2032" t="s">
        <v>99</v>
      </c>
      <c r="F2032">
        <v>0</v>
      </c>
      <c r="G2032">
        <v>27</v>
      </c>
      <c r="H2032" s="46">
        <v>0</v>
      </c>
      <c r="I2032" t="s">
        <v>336</v>
      </c>
      <c r="J2032" s="12">
        <v>3.2308494007295498E-2</v>
      </c>
      <c r="K2032" s="46">
        <v>0</v>
      </c>
      <c r="L2032" s="2">
        <v>1</v>
      </c>
      <c r="M2032" s="2">
        <v>1</v>
      </c>
    </row>
    <row r="2033" spans="1:13" hidden="1" x14ac:dyDescent="0.2">
      <c r="A2033" t="s">
        <v>625</v>
      </c>
      <c r="B2033" t="s">
        <v>626</v>
      </c>
      <c r="C2033" t="s">
        <v>335</v>
      </c>
      <c r="D2033" t="s">
        <v>337</v>
      </c>
      <c r="E2033" t="s">
        <v>551</v>
      </c>
      <c r="F2033">
        <v>0</v>
      </c>
      <c r="G2033">
        <v>27</v>
      </c>
      <c r="H2033" s="46">
        <v>0</v>
      </c>
      <c r="I2033" t="s">
        <v>336</v>
      </c>
      <c r="J2033" s="12">
        <v>3.5956227201667502E-2</v>
      </c>
      <c r="K2033" s="46">
        <v>0</v>
      </c>
      <c r="L2033" s="2">
        <v>1</v>
      </c>
      <c r="M2033" s="2">
        <v>1</v>
      </c>
    </row>
    <row r="2034" spans="1:13" hidden="1" x14ac:dyDescent="0.2">
      <c r="A2034" t="s">
        <v>625</v>
      </c>
      <c r="B2034" t="s">
        <v>626</v>
      </c>
      <c r="C2034" t="s">
        <v>338</v>
      </c>
      <c r="D2034" t="s">
        <v>340</v>
      </c>
      <c r="E2034" t="s">
        <v>99</v>
      </c>
      <c r="F2034">
        <v>2</v>
      </c>
      <c r="G2034">
        <v>127</v>
      </c>
      <c r="H2034" s="46">
        <v>1.5748031496063</v>
      </c>
      <c r="I2034" t="s">
        <v>543</v>
      </c>
      <c r="J2034" s="12">
        <v>3.2308494007295498E-2</v>
      </c>
      <c r="K2034" s="46">
        <v>0.47075571431973501</v>
      </c>
      <c r="L2034" s="2">
        <v>0.92252102294038996</v>
      </c>
      <c r="M2034" s="2">
        <v>1</v>
      </c>
    </row>
    <row r="2035" spans="1:13" hidden="1" x14ac:dyDescent="0.2">
      <c r="A2035" t="s">
        <v>625</v>
      </c>
      <c r="B2035" t="s">
        <v>626</v>
      </c>
      <c r="C2035" t="s">
        <v>338</v>
      </c>
      <c r="D2035" t="s">
        <v>340</v>
      </c>
      <c r="E2035" t="s">
        <v>551</v>
      </c>
      <c r="F2035">
        <v>3</v>
      </c>
      <c r="G2035">
        <v>127</v>
      </c>
      <c r="H2035" s="46">
        <v>2.36220472440945</v>
      </c>
      <c r="I2035" t="s">
        <v>462</v>
      </c>
      <c r="J2035" s="12">
        <v>3.5956227201667502E-2</v>
      </c>
      <c r="K2035" s="46">
        <v>0.64090828177084302</v>
      </c>
      <c r="L2035" s="2">
        <v>0.84340984261191299</v>
      </c>
      <c r="M2035" s="2">
        <v>1</v>
      </c>
    </row>
    <row r="2036" spans="1:13" hidden="1" x14ac:dyDescent="0.2">
      <c r="A2036" t="s">
        <v>625</v>
      </c>
      <c r="B2036" t="s">
        <v>626</v>
      </c>
      <c r="C2036" t="s">
        <v>341</v>
      </c>
      <c r="D2036" t="s">
        <v>342</v>
      </c>
      <c r="E2036" t="s">
        <v>99</v>
      </c>
      <c r="F2036">
        <v>0</v>
      </c>
      <c r="G2036">
        <v>15</v>
      </c>
      <c r="H2036" s="46">
        <v>0</v>
      </c>
      <c r="I2036" t="s">
        <v>157</v>
      </c>
      <c r="J2036" s="12">
        <v>3.2308494007295498E-2</v>
      </c>
      <c r="K2036" s="46">
        <v>0</v>
      </c>
      <c r="L2036" s="2">
        <v>1</v>
      </c>
      <c r="M2036" s="2">
        <v>1</v>
      </c>
    </row>
    <row r="2037" spans="1:13" hidden="1" x14ac:dyDescent="0.2">
      <c r="A2037" t="s">
        <v>625</v>
      </c>
      <c r="B2037" t="s">
        <v>626</v>
      </c>
      <c r="C2037" t="s">
        <v>341</v>
      </c>
      <c r="D2037" t="s">
        <v>342</v>
      </c>
      <c r="E2037" t="s">
        <v>551</v>
      </c>
      <c r="F2037">
        <v>1</v>
      </c>
      <c r="G2037">
        <v>15</v>
      </c>
      <c r="H2037" s="46">
        <v>6.6666666666666696</v>
      </c>
      <c r="I2037" t="s">
        <v>267</v>
      </c>
      <c r="J2037" s="12">
        <v>3.5956227201667502E-2</v>
      </c>
      <c r="K2037" s="46">
        <v>1.9213714604921699</v>
      </c>
      <c r="L2037" s="2">
        <v>0.42322421409769601</v>
      </c>
      <c r="M2037" s="2">
        <v>1</v>
      </c>
    </row>
    <row r="2038" spans="1:13" hidden="1" x14ac:dyDescent="0.2">
      <c r="A2038" t="s">
        <v>625</v>
      </c>
      <c r="B2038" t="s">
        <v>626</v>
      </c>
      <c r="C2038" t="s">
        <v>343</v>
      </c>
      <c r="D2038" t="s">
        <v>345</v>
      </c>
      <c r="E2038" t="s">
        <v>99</v>
      </c>
      <c r="F2038">
        <v>3</v>
      </c>
      <c r="G2038">
        <v>99</v>
      </c>
      <c r="H2038" s="46">
        <v>3.0303030303030298</v>
      </c>
      <c r="I2038" t="s">
        <v>489</v>
      </c>
      <c r="J2038" s="12">
        <v>3.2308494007295498E-2</v>
      </c>
      <c r="K2038" s="46">
        <v>0.93441632815304698</v>
      </c>
      <c r="L2038" s="2">
        <v>0.62713668201492401</v>
      </c>
      <c r="M2038" s="2">
        <v>1</v>
      </c>
    </row>
    <row r="2039" spans="1:13" hidden="1" x14ac:dyDescent="0.2">
      <c r="A2039" t="s">
        <v>625</v>
      </c>
      <c r="B2039" t="s">
        <v>626</v>
      </c>
      <c r="C2039" t="s">
        <v>343</v>
      </c>
      <c r="D2039" t="s">
        <v>345</v>
      </c>
      <c r="E2039" t="s">
        <v>551</v>
      </c>
      <c r="F2039">
        <v>4</v>
      </c>
      <c r="G2039">
        <v>99</v>
      </c>
      <c r="H2039" s="46">
        <v>4.0404040404040398</v>
      </c>
      <c r="I2039" t="s">
        <v>549</v>
      </c>
      <c r="J2039" s="12">
        <v>3.5956227201667502E-2</v>
      </c>
      <c r="K2039" s="46">
        <v>1.1327175946402701</v>
      </c>
      <c r="L2039" s="2">
        <v>0.479865730532471</v>
      </c>
      <c r="M2039" s="2">
        <v>1</v>
      </c>
    </row>
    <row r="2040" spans="1:13" hidden="1" x14ac:dyDescent="0.2">
      <c r="A2040" t="s">
        <v>625</v>
      </c>
      <c r="B2040" t="s">
        <v>626</v>
      </c>
      <c r="C2040" t="s">
        <v>346</v>
      </c>
      <c r="D2040" t="s">
        <v>348</v>
      </c>
      <c r="E2040" t="s">
        <v>99</v>
      </c>
      <c r="F2040">
        <v>8</v>
      </c>
      <c r="G2040">
        <v>196</v>
      </c>
      <c r="H2040" s="46">
        <v>4.0816326530612201</v>
      </c>
      <c r="I2040" t="s">
        <v>544</v>
      </c>
      <c r="J2040" s="12">
        <v>3.2308494007295498E-2</v>
      </c>
      <c r="K2040" s="46">
        <v>1.2933722236054801</v>
      </c>
      <c r="L2040" s="2">
        <v>0.29856792286533701</v>
      </c>
      <c r="M2040" s="2">
        <v>1</v>
      </c>
    </row>
    <row r="2041" spans="1:13" hidden="1" x14ac:dyDescent="0.2">
      <c r="A2041" t="s">
        <v>625</v>
      </c>
      <c r="B2041" t="s">
        <v>626</v>
      </c>
      <c r="C2041" t="s">
        <v>346</v>
      </c>
      <c r="D2041" t="s">
        <v>348</v>
      </c>
      <c r="E2041" t="s">
        <v>551</v>
      </c>
      <c r="F2041">
        <v>6</v>
      </c>
      <c r="G2041">
        <v>196</v>
      </c>
      <c r="H2041" s="46">
        <v>3.06122448979592</v>
      </c>
      <c r="I2041" t="s">
        <v>596</v>
      </c>
      <c r="J2041" s="12">
        <v>3.5956227201667502E-2</v>
      </c>
      <c r="K2041" s="46">
        <v>0.83973970962222499</v>
      </c>
      <c r="L2041" s="2">
        <v>0.71676625578473097</v>
      </c>
      <c r="M2041" s="2">
        <v>1</v>
      </c>
    </row>
    <row r="2042" spans="1:13" hidden="1" x14ac:dyDescent="0.2">
      <c r="A2042" t="s">
        <v>625</v>
      </c>
      <c r="B2042" t="s">
        <v>626</v>
      </c>
      <c r="C2042" t="s">
        <v>349</v>
      </c>
      <c r="D2042" t="s">
        <v>350</v>
      </c>
      <c r="E2042" t="s">
        <v>99</v>
      </c>
      <c r="F2042">
        <v>0</v>
      </c>
      <c r="G2042">
        <v>13</v>
      </c>
      <c r="H2042" s="46">
        <v>0</v>
      </c>
      <c r="I2042" t="s">
        <v>124</v>
      </c>
      <c r="J2042" s="12">
        <v>3.2308494007295498E-2</v>
      </c>
      <c r="K2042" s="46">
        <v>0</v>
      </c>
      <c r="L2042" s="2">
        <v>1</v>
      </c>
      <c r="M2042" s="2">
        <v>1</v>
      </c>
    </row>
    <row r="2043" spans="1:13" hidden="1" x14ac:dyDescent="0.2">
      <c r="A2043" t="s">
        <v>625</v>
      </c>
      <c r="B2043" t="s">
        <v>626</v>
      </c>
      <c r="C2043" t="s">
        <v>349</v>
      </c>
      <c r="D2043" t="s">
        <v>350</v>
      </c>
      <c r="E2043" t="s">
        <v>551</v>
      </c>
      <c r="F2043">
        <v>1</v>
      </c>
      <c r="G2043">
        <v>13</v>
      </c>
      <c r="H2043" s="46">
        <v>7.6923076923076898</v>
      </c>
      <c r="I2043" t="s">
        <v>262</v>
      </c>
      <c r="J2043" s="12">
        <v>3.5956227201667502E-2</v>
      </c>
      <c r="K2043" s="46">
        <v>2.2426638938102599</v>
      </c>
      <c r="L2043" s="2">
        <v>0.379234068488364</v>
      </c>
      <c r="M2043" s="2">
        <v>1</v>
      </c>
    </row>
    <row r="2044" spans="1:13" hidden="1" x14ac:dyDescent="0.2">
      <c r="A2044" t="s">
        <v>625</v>
      </c>
      <c r="B2044" t="s">
        <v>626</v>
      </c>
      <c r="C2044" t="s">
        <v>351</v>
      </c>
      <c r="D2044" t="s">
        <v>352</v>
      </c>
      <c r="E2044" t="s">
        <v>99</v>
      </c>
      <c r="F2044">
        <v>1</v>
      </c>
      <c r="G2044">
        <v>18</v>
      </c>
      <c r="H2044" s="46">
        <v>5.5555555555555598</v>
      </c>
      <c r="I2044" t="s">
        <v>179</v>
      </c>
      <c r="J2044" s="12">
        <v>3.2308494007295498E-2</v>
      </c>
      <c r="K2044" s="46">
        <v>1.7677066794976499</v>
      </c>
      <c r="L2044" s="2">
        <v>0.44705122636158201</v>
      </c>
      <c r="M2044" s="2">
        <v>1</v>
      </c>
    </row>
    <row r="2045" spans="1:13" hidden="1" x14ac:dyDescent="0.2">
      <c r="A2045" t="s">
        <v>625</v>
      </c>
      <c r="B2045" t="s">
        <v>626</v>
      </c>
      <c r="C2045" t="s">
        <v>351</v>
      </c>
      <c r="D2045" t="s">
        <v>352</v>
      </c>
      <c r="E2045" t="s">
        <v>551</v>
      </c>
      <c r="F2045">
        <v>1</v>
      </c>
      <c r="G2045">
        <v>18</v>
      </c>
      <c r="H2045" s="46">
        <v>5.5555555555555598</v>
      </c>
      <c r="I2045" t="s">
        <v>179</v>
      </c>
      <c r="J2045" s="12">
        <v>3.5956227201667502E-2</v>
      </c>
      <c r="K2045" s="46">
        <v>1.5811106210969399</v>
      </c>
      <c r="L2045" s="2">
        <v>0.48347204162949098</v>
      </c>
      <c r="M2045" s="2">
        <v>1</v>
      </c>
    </row>
    <row r="2046" spans="1:13" hidden="1" x14ac:dyDescent="0.2">
      <c r="A2046" t="s">
        <v>625</v>
      </c>
      <c r="B2046" t="s">
        <v>626</v>
      </c>
      <c r="C2046" t="s">
        <v>353</v>
      </c>
      <c r="D2046" t="s">
        <v>354</v>
      </c>
      <c r="E2046" t="s">
        <v>99</v>
      </c>
      <c r="F2046">
        <v>0</v>
      </c>
      <c r="G2046">
        <v>5</v>
      </c>
      <c r="H2046" s="46">
        <v>0</v>
      </c>
      <c r="I2046" t="s">
        <v>154</v>
      </c>
      <c r="J2046" s="12">
        <v>3.2308494007295498E-2</v>
      </c>
      <c r="K2046" s="46">
        <v>0</v>
      </c>
      <c r="L2046" s="2">
        <v>1</v>
      </c>
      <c r="M2046" s="2">
        <v>1</v>
      </c>
    </row>
    <row r="2047" spans="1:13" hidden="1" x14ac:dyDescent="0.2">
      <c r="A2047" t="s">
        <v>625</v>
      </c>
      <c r="B2047" t="s">
        <v>626</v>
      </c>
      <c r="C2047" t="s">
        <v>353</v>
      </c>
      <c r="D2047" t="s">
        <v>354</v>
      </c>
      <c r="E2047" t="s">
        <v>551</v>
      </c>
      <c r="F2047">
        <v>1</v>
      </c>
      <c r="G2047">
        <v>5</v>
      </c>
      <c r="H2047" s="46">
        <v>20</v>
      </c>
      <c r="I2047" t="s">
        <v>422</v>
      </c>
      <c r="J2047" s="12">
        <v>3.5956227201667502E-2</v>
      </c>
      <c r="K2047" s="46">
        <v>6.7361704438171097</v>
      </c>
      <c r="L2047" s="2">
        <v>0.167390176838634</v>
      </c>
      <c r="M2047" s="2">
        <v>1</v>
      </c>
    </row>
    <row r="2048" spans="1:13" hidden="1" x14ac:dyDescent="0.2">
      <c r="A2048" t="s">
        <v>625</v>
      </c>
      <c r="B2048" t="s">
        <v>626</v>
      </c>
      <c r="C2048" t="s">
        <v>355</v>
      </c>
      <c r="D2048" t="s">
        <v>356</v>
      </c>
      <c r="E2048" t="s">
        <v>99</v>
      </c>
      <c r="F2048">
        <v>1</v>
      </c>
      <c r="G2048">
        <v>5</v>
      </c>
      <c r="H2048" s="46">
        <v>20</v>
      </c>
      <c r="I2048" t="s">
        <v>422</v>
      </c>
      <c r="J2048" s="12">
        <v>3.2308494007295498E-2</v>
      </c>
      <c r="K2048" s="46">
        <v>7.5284393220604802</v>
      </c>
      <c r="L2048" s="2">
        <v>0.151509791004869</v>
      </c>
      <c r="M2048" s="2">
        <v>1</v>
      </c>
    </row>
    <row r="2049" spans="1:13" hidden="1" x14ac:dyDescent="0.2">
      <c r="A2049" t="s">
        <v>625</v>
      </c>
      <c r="B2049" t="s">
        <v>626</v>
      </c>
      <c r="C2049" t="s">
        <v>355</v>
      </c>
      <c r="D2049" t="s">
        <v>356</v>
      </c>
      <c r="E2049" t="s">
        <v>551</v>
      </c>
      <c r="F2049">
        <v>0</v>
      </c>
      <c r="G2049">
        <v>5</v>
      </c>
      <c r="H2049" s="46">
        <v>0</v>
      </c>
      <c r="I2049" t="s">
        <v>154</v>
      </c>
      <c r="J2049" s="12">
        <v>3.5956227201667502E-2</v>
      </c>
      <c r="K2049" s="46">
        <v>0</v>
      </c>
      <c r="L2049" s="2">
        <v>1</v>
      </c>
      <c r="M2049" s="2">
        <v>1</v>
      </c>
    </row>
    <row r="2050" spans="1:13" hidden="1" x14ac:dyDescent="0.2">
      <c r="A2050" t="s">
        <v>625</v>
      </c>
      <c r="B2050" t="s">
        <v>626</v>
      </c>
      <c r="C2050" t="s">
        <v>357</v>
      </c>
      <c r="D2050" t="s">
        <v>359</v>
      </c>
      <c r="E2050" t="s">
        <v>99</v>
      </c>
      <c r="F2050">
        <v>0</v>
      </c>
      <c r="G2050">
        <v>20</v>
      </c>
      <c r="H2050" s="46">
        <v>0</v>
      </c>
      <c r="I2050" t="s">
        <v>358</v>
      </c>
      <c r="J2050" s="12">
        <v>3.2308494007295498E-2</v>
      </c>
      <c r="K2050" s="46">
        <v>0</v>
      </c>
      <c r="L2050" s="2">
        <v>1</v>
      </c>
      <c r="M2050" s="2">
        <v>1</v>
      </c>
    </row>
    <row r="2051" spans="1:13" hidden="1" x14ac:dyDescent="0.2">
      <c r="A2051" t="s">
        <v>625</v>
      </c>
      <c r="B2051" t="s">
        <v>626</v>
      </c>
      <c r="C2051" t="s">
        <v>357</v>
      </c>
      <c r="D2051" t="s">
        <v>359</v>
      </c>
      <c r="E2051" t="s">
        <v>551</v>
      </c>
      <c r="F2051">
        <v>0</v>
      </c>
      <c r="G2051">
        <v>20</v>
      </c>
      <c r="H2051" s="46">
        <v>0</v>
      </c>
      <c r="I2051" t="s">
        <v>358</v>
      </c>
      <c r="J2051" s="12">
        <v>3.5956227201667502E-2</v>
      </c>
      <c r="K2051" s="46">
        <v>0</v>
      </c>
      <c r="L2051" s="2">
        <v>1</v>
      </c>
      <c r="M2051" s="2">
        <v>1</v>
      </c>
    </row>
    <row r="2052" spans="1:13" hidden="1" x14ac:dyDescent="0.2">
      <c r="A2052" t="s">
        <v>625</v>
      </c>
      <c r="B2052" t="s">
        <v>626</v>
      </c>
      <c r="C2052" t="s">
        <v>360</v>
      </c>
      <c r="D2052" t="s">
        <v>362</v>
      </c>
      <c r="E2052" t="s">
        <v>99</v>
      </c>
      <c r="F2052">
        <v>3</v>
      </c>
      <c r="G2052">
        <v>52</v>
      </c>
      <c r="H2052" s="46">
        <v>5.7692307692307701</v>
      </c>
      <c r="I2052" t="s">
        <v>524</v>
      </c>
      <c r="J2052" s="12">
        <v>3.2308494007295498E-2</v>
      </c>
      <c r="K2052" s="46">
        <v>1.85411804641559</v>
      </c>
      <c r="L2052" s="2">
        <v>0.23544986365010101</v>
      </c>
      <c r="M2052" s="2">
        <v>1</v>
      </c>
    </row>
    <row r="2053" spans="1:13" hidden="1" x14ac:dyDescent="0.2">
      <c r="A2053" t="s">
        <v>625</v>
      </c>
      <c r="B2053" t="s">
        <v>626</v>
      </c>
      <c r="C2053" t="s">
        <v>360</v>
      </c>
      <c r="D2053" t="s">
        <v>362</v>
      </c>
      <c r="E2053" t="s">
        <v>551</v>
      </c>
      <c r="F2053">
        <v>3</v>
      </c>
      <c r="G2053">
        <v>52</v>
      </c>
      <c r="H2053" s="46">
        <v>5.7692307692307701</v>
      </c>
      <c r="I2053" t="s">
        <v>524</v>
      </c>
      <c r="J2053" s="12">
        <v>3.5956227201667502E-2</v>
      </c>
      <c r="K2053" s="46">
        <v>1.65549799144176</v>
      </c>
      <c r="L2053" s="2">
        <v>0.28711616968998799</v>
      </c>
      <c r="M2053" s="2">
        <v>1</v>
      </c>
    </row>
    <row r="2054" spans="1:13" hidden="1" x14ac:dyDescent="0.2">
      <c r="A2054" t="s">
        <v>625</v>
      </c>
      <c r="B2054" t="s">
        <v>626</v>
      </c>
      <c r="C2054" t="s">
        <v>363</v>
      </c>
      <c r="D2054" t="s">
        <v>365</v>
      </c>
      <c r="E2054" t="s">
        <v>99</v>
      </c>
      <c r="F2054">
        <v>2</v>
      </c>
      <c r="G2054">
        <v>29</v>
      </c>
      <c r="H2054" s="46">
        <v>6.8965517241379297</v>
      </c>
      <c r="I2054" t="s">
        <v>467</v>
      </c>
      <c r="J2054" s="12">
        <v>3.2308494007295498E-2</v>
      </c>
      <c r="K2054" s="46">
        <v>2.2379840912881299</v>
      </c>
      <c r="L2054" s="2">
        <v>0.24050544834051299</v>
      </c>
      <c r="M2054" s="2">
        <v>1</v>
      </c>
    </row>
    <row r="2055" spans="1:13" hidden="1" x14ac:dyDescent="0.2">
      <c r="A2055" t="s">
        <v>625</v>
      </c>
      <c r="B2055" t="s">
        <v>626</v>
      </c>
      <c r="C2055" t="s">
        <v>363</v>
      </c>
      <c r="D2055" t="s">
        <v>365</v>
      </c>
      <c r="E2055" t="s">
        <v>551</v>
      </c>
      <c r="F2055">
        <v>0</v>
      </c>
      <c r="G2055">
        <v>29</v>
      </c>
      <c r="H2055" s="46">
        <v>0</v>
      </c>
      <c r="I2055" t="s">
        <v>364</v>
      </c>
      <c r="J2055" s="12">
        <v>3.5956227201667502E-2</v>
      </c>
      <c r="K2055" s="46">
        <v>0</v>
      </c>
      <c r="L2055" s="2">
        <v>1</v>
      </c>
      <c r="M2055" s="2">
        <v>1</v>
      </c>
    </row>
    <row r="2056" spans="1:13" hidden="1" x14ac:dyDescent="0.2">
      <c r="A2056" t="s">
        <v>625</v>
      </c>
      <c r="B2056" t="s">
        <v>626</v>
      </c>
      <c r="C2056" t="s">
        <v>366</v>
      </c>
      <c r="D2056" t="s">
        <v>367</v>
      </c>
      <c r="E2056" t="s">
        <v>99</v>
      </c>
      <c r="F2056">
        <v>1</v>
      </c>
      <c r="G2056">
        <v>5</v>
      </c>
      <c r="H2056" s="46">
        <v>20</v>
      </c>
      <c r="I2056" t="s">
        <v>422</v>
      </c>
      <c r="J2056" s="12">
        <v>3.2308494007295498E-2</v>
      </c>
      <c r="K2056" s="46">
        <v>7.5284393220604802</v>
      </c>
      <c r="L2056" s="2">
        <v>0.151509791004869</v>
      </c>
      <c r="M2056" s="2">
        <v>1</v>
      </c>
    </row>
    <row r="2057" spans="1:13" hidden="1" x14ac:dyDescent="0.2">
      <c r="A2057" t="s">
        <v>625</v>
      </c>
      <c r="B2057" t="s">
        <v>626</v>
      </c>
      <c r="C2057" t="s">
        <v>366</v>
      </c>
      <c r="D2057" t="s">
        <v>367</v>
      </c>
      <c r="E2057" t="s">
        <v>551</v>
      </c>
      <c r="F2057">
        <v>0</v>
      </c>
      <c r="G2057">
        <v>5</v>
      </c>
      <c r="H2057" s="46">
        <v>0</v>
      </c>
      <c r="I2057" t="s">
        <v>154</v>
      </c>
      <c r="J2057" s="12">
        <v>3.5956227201667502E-2</v>
      </c>
      <c r="K2057" s="46">
        <v>0</v>
      </c>
      <c r="L2057" s="2">
        <v>1</v>
      </c>
      <c r="M2057" s="2">
        <v>1</v>
      </c>
    </row>
    <row r="2058" spans="1:13" hidden="1" x14ac:dyDescent="0.2">
      <c r="A2058" t="s">
        <v>625</v>
      </c>
      <c r="B2058" t="s">
        <v>626</v>
      </c>
      <c r="C2058" t="s">
        <v>368</v>
      </c>
      <c r="D2058" t="s">
        <v>369</v>
      </c>
      <c r="E2058" t="s">
        <v>99</v>
      </c>
      <c r="F2058">
        <v>1</v>
      </c>
      <c r="G2058">
        <v>11</v>
      </c>
      <c r="H2058" s="46">
        <v>9.0909090909090899</v>
      </c>
      <c r="I2058" t="s">
        <v>492</v>
      </c>
      <c r="J2058" s="12">
        <v>3.2308494007295498E-2</v>
      </c>
      <c r="K2058" s="46">
        <v>3.0098752055815998</v>
      </c>
      <c r="L2058" s="2">
        <v>0.3035370079161</v>
      </c>
      <c r="M2058" s="2">
        <v>1</v>
      </c>
    </row>
    <row r="2059" spans="1:13" hidden="1" x14ac:dyDescent="0.2">
      <c r="A2059" t="s">
        <v>625</v>
      </c>
      <c r="B2059" t="s">
        <v>626</v>
      </c>
      <c r="C2059" t="s">
        <v>368</v>
      </c>
      <c r="D2059" t="s">
        <v>369</v>
      </c>
      <c r="E2059" t="s">
        <v>551</v>
      </c>
      <c r="F2059">
        <v>0</v>
      </c>
      <c r="G2059">
        <v>11</v>
      </c>
      <c r="H2059" s="46">
        <v>0</v>
      </c>
      <c r="I2059" t="s">
        <v>104</v>
      </c>
      <c r="J2059" s="12">
        <v>3.5956227201667502E-2</v>
      </c>
      <c r="K2059" s="46">
        <v>0</v>
      </c>
      <c r="L2059" s="2">
        <v>1</v>
      </c>
      <c r="M2059" s="2">
        <v>1</v>
      </c>
    </row>
    <row r="2060" spans="1:13" hidden="1" x14ac:dyDescent="0.2">
      <c r="A2060" t="s">
        <v>625</v>
      </c>
      <c r="B2060" t="s">
        <v>626</v>
      </c>
      <c r="C2060" t="s">
        <v>370</v>
      </c>
      <c r="D2060" t="s">
        <v>372</v>
      </c>
      <c r="E2060" t="s">
        <v>99</v>
      </c>
      <c r="F2060">
        <v>0</v>
      </c>
      <c r="G2060">
        <v>27</v>
      </c>
      <c r="H2060" s="46">
        <v>0</v>
      </c>
      <c r="I2060" t="s">
        <v>336</v>
      </c>
      <c r="J2060" s="12">
        <v>3.2308494007295498E-2</v>
      </c>
      <c r="K2060" s="46">
        <v>0</v>
      </c>
      <c r="L2060" s="2">
        <v>1</v>
      </c>
      <c r="M2060" s="2">
        <v>1</v>
      </c>
    </row>
    <row r="2061" spans="1:13" hidden="1" x14ac:dyDescent="0.2">
      <c r="A2061" t="s">
        <v>625</v>
      </c>
      <c r="B2061" t="s">
        <v>626</v>
      </c>
      <c r="C2061" t="s">
        <v>370</v>
      </c>
      <c r="D2061" t="s">
        <v>372</v>
      </c>
      <c r="E2061" t="s">
        <v>551</v>
      </c>
      <c r="F2061">
        <v>1</v>
      </c>
      <c r="G2061">
        <v>27</v>
      </c>
      <c r="H2061" s="46">
        <v>3.7037037037037002</v>
      </c>
      <c r="I2061" t="s">
        <v>371</v>
      </c>
      <c r="J2061" s="12">
        <v>3.5956227201667502E-2</v>
      </c>
      <c r="K2061" s="46">
        <v>1.0314444371500899</v>
      </c>
      <c r="L2061" s="2">
        <v>0.62921343024152798</v>
      </c>
      <c r="M2061" s="2">
        <v>1</v>
      </c>
    </row>
    <row r="2062" spans="1:13" hidden="1" x14ac:dyDescent="0.2">
      <c r="A2062" t="s">
        <v>625</v>
      </c>
      <c r="B2062" t="s">
        <v>626</v>
      </c>
      <c r="C2062" t="s">
        <v>373</v>
      </c>
      <c r="D2062" t="s">
        <v>374</v>
      </c>
      <c r="E2062" t="s">
        <v>99</v>
      </c>
      <c r="F2062">
        <v>0</v>
      </c>
      <c r="G2062">
        <v>11</v>
      </c>
      <c r="H2062" s="46">
        <v>0</v>
      </c>
      <c r="I2062" t="s">
        <v>104</v>
      </c>
      <c r="J2062" s="12">
        <v>3.2308494007295498E-2</v>
      </c>
      <c r="K2062" s="46">
        <v>0</v>
      </c>
      <c r="L2062" s="2">
        <v>1</v>
      </c>
      <c r="M2062" s="2">
        <v>1</v>
      </c>
    </row>
    <row r="2063" spans="1:13" hidden="1" x14ac:dyDescent="0.2">
      <c r="A2063" t="s">
        <v>625</v>
      </c>
      <c r="B2063" t="s">
        <v>626</v>
      </c>
      <c r="C2063" t="s">
        <v>373</v>
      </c>
      <c r="D2063" t="s">
        <v>374</v>
      </c>
      <c r="E2063" t="s">
        <v>551</v>
      </c>
      <c r="F2063">
        <v>1</v>
      </c>
      <c r="G2063">
        <v>11</v>
      </c>
      <c r="H2063" s="46">
        <v>9.0909090909090899</v>
      </c>
      <c r="I2063" t="s">
        <v>492</v>
      </c>
      <c r="J2063" s="12">
        <v>3.5956227201667502E-2</v>
      </c>
      <c r="K2063" s="46">
        <v>2.6923076165948499</v>
      </c>
      <c r="L2063" s="2">
        <v>0.33191497915488999</v>
      </c>
      <c r="M2063" s="2">
        <v>1</v>
      </c>
    </row>
    <row r="2064" spans="1:13" hidden="1" x14ac:dyDescent="0.2">
      <c r="A2064" t="s">
        <v>625</v>
      </c>
      <c r="B2064" t="s">
        <v>626</v>
      </c>
      <c r="C2064" t="s">
        <v>375</v>
      </c>
      <c r="D2064" t="s">
        <v>376</v>
      </c>
      <c r="E2064" t="s">
        <v>99</v>
      </c>
      <c r="F2064">
        <v>0</v>
      </c>
      <c r="G2064">
        <v>11</v>
      </c>
      <c r="H2064" s="46">
        <v>0</v>
      </c>
      <c r="I2064" t="s">
        <v>104</v>
      </c>
      <c r="J2064" s="12">
        <v>3.2308494007295498E-2</v>
      </c>
      <c r="K2064" s="46">
        <v>0</v>
      </c>
      <c r="L2064" s="2">
        <v>1</v>
      </c>
      <c r="M2064" s="2">
        <v>1</v>
      </c>
    </row>
    <row r="2065" spans="1:13" hidden="1" x14ac:dyDescent="0.2">
      <c r="A2065" t="s">
        <v>625</v>
      </c>
      <c r="B2065" t="s">
        <v>626</v>
      </c>
      <c r="C2065" t="s">
        <v>375</v>
      </c>
      <c r="D2065" t="s">
        <v>376</v>
      </c>
      <c r="E2065" t="s">
        <v>551</v>
      </c>
      <c r="F2065">
        <v>0</v>
      </c>
      <c r="G2065">
        <v>11</v>
      </c>
      <c r="H2065" s="46">
        <v>0</v>
      </c>
      <c r="I2065" t="s">
        <v>104</v>
      </c>
      <c r="J2065" s="12">
        <v>3.5956227201667502E-2</v>
      </c>
      <c r="K2065" s="46">
        <v>0</v>
      </c>
      <c r="L2065" s="2">
        <v>1</v>
      </c>
      <c r="M2065" s="2">
        <v>1</v>
      </c>
    </row>
    <row r="2066" spans="1:13" hidden="1" x14ac:dyDescent="0.2">
      <c r="A2066" t="s">
        <v>625</v>
      </c>
      <c r="B2066" t="s">
        <v>626</v>
      </c>
      <c r="C2066" t="s">
        <v>377</v>
      </c>
      <c r="D2066" t="s">
        <v>379</v>
      </c>
      <c r="E2066" t="s">
        <v>99</v>
      </c>
      <c r="F2066">
        <v>1</v>
      </c>
      <c r="G2066">
        <v>32</v>
      </c>
      <c r="H2066" s="46">
        <v>3.125</v>
      </c>
      <c r="I2066" t="s">
        <v>512</v>
      </c>
      <c r="J2066" s="12">
        <v>3.2308494007295498E-2</v>
      </c>
      <c r="K2066" s="46">
        <v>0.96591464376055602</v>
      </c>
      <c r="L2066" s="2">
        <v>0.65190533884886503</v>
      </c>
      <c r="M2066" s="2">
        <v>1</v>
      </c>
    </row>
    <row r="2067" spans="1:13" hidden="1" x14ac:dyDescent="0.2">
      <c r="A2067" t="s">
        <v>625</v>
      </c>
      <c r="B2067" t="s">
        <v>626</v>
      </c>
      <c r="C2067" t="s">
        <v>377</v>
      </c>
      <c r="D2067" t="s">
        <v>379</v>
      </c>
      <c r="E2067" t="s">
        <v>551</v>
      </c>
      <c r="F2067">
        <v>2</v>
      </c>
      <c r="G2067">
        <v>32</v>
      </c>
      <c r="H2067" s="46">
        <v>6.25</v>
      </c>
      <c r="I2067" t="s">
        <v>597</v>
      </c>
      <c r="J2067" s="12">
        <v>3.5956227201667502E-2</v>
      </c>
      <c r="K2067" s="46">
        <v>1.79862960806713</v>
      </c>
      <c r="L2067" s="2">
        <v>0.32060342143506498</v>
      </c>
      <c r="M2067" s="2">
        <v>1</v>
      </c>
    </row>
    <row r="2068" spans="1:13" hidden="1" x14ac:dyDescent="0.2">
      <c r="A2068" t="s">
        <v>625</v>
      </c>
      <c r="B2068" t="s">
        <v>626</v>
      </c>
      <c r="C2068" t="s">
        <v>15</v>
      </c>
      <c r="D2068" t="s">
        <v>14</v>
      </c>
      <c r="E2068" t="s">
        <v>99</v>
      </c>
      <c r="F2068">
        <v>3</v>
      </c>
      <c r="G2068">
        <v>31</v>
      </c>
      <c r="H2068" s="46">
        <v>9.67741935483871</v>
      </c>
      <c r="I2068" t="s">
        <v>525</v>
      </c>
      <c r="J2068" s="12">
        <v>3.2308494007295498E-2</v>
      </c>
      <c r="K2068" s="46">
        <v>3.2620703580194301</v>
      </c>
      <c r="L2068" s="2">
        <v>7.6768655106875597E-2</v>
      </c>
      <c r="M2068" s="2">
        <v>0.80258139429915398</v>
      </c>
    </row>
    <row r="2069" spans="1:13" hidden="1" x14ac:dyDescent="0.2">
      <c r="A2069" t="s">
        <v>625</v>
      </c>
      <c r="B2069" t="s">
        <v>626</v>
      </c>
      <c r="C2069" t="s">
        <v>15</v>
      </c>
      <c r="D2069" t="s">
        <v>14</v>
      </c>
      <c r="E2069" t="s">
        <v>551</v>
      </c>
      <c r="F2069">
        <v>1</v>
      </c>
      <c r="G2069">
        <v>31</v>
      </c>
      <c r="H2069" s="46">
        <v>3.2258064516128999</v>
      </c>
      <c r="I2069" t="s">
        <v>389</v>
      </c>
      <c r="J2069" s="12">
        <v>3.5956227201667502E-2</v>
      </c>
      <c r="K2069" s="46">
        <v>0.89296841194477805</v>
      </c>
      <c r="L2069" s="2">
        <v>0.68009118434178095</v>
      </c>
      <c r="M2069" s="2">
        <v>1</v>
      </c>
    </row>
    <row r="2070" spans="1:13" hidden="1" x14ac:dyDescent="0.2">
      <c r="A2070" t="s">
        <v>625</v>
      </c>
      <c r="B2070" t="s">
        <v>626</v>
      </c>
      <c r="C2070" t="s">
        <v>381</v>
      </c>
      <c r="D2070" t="s">
        <v>383</v>
      </c>
      <c r="E2070" t="s">
        <v>99</v>
      </c>
      <c r="F2070">
        <v>0</v>
      </c>
      <c r="G2070">
        <v>39</v>
      </c>
      <c r="H2070" s="46">
        <v>0</v>
      </c>
      <c r="I2070" t="s">
        <v>469</v>
      </c>
      <c r="J2070" s="12">
        <v>3.2308494007295498E-2</v>
      </c>
      <c r="K2070" s="46">
        <v>0</v>
      </c>
      <c r="L2070" s="2">
        <v>1</v>
      </c>
      <c r="M2070" s="2">
        <v>1</v>
      </c>
    </row>
    <row r="2071" spans="1:13" hidden="1" x14ac:dyDescent="0.2">
      <c r="A2071" t="s">
        <v>625</v>
      </c>
      <c r="B2071" t="s">
        <v>626</v>
      </c>
      <c r="C2071" t="s">
        <v>381</v>
      </c>
      <c r="D2071" t="s">
        <v>383</v>
      </c>
      <c r="E2071" t="s">
        <v>551</v>
      </c>
      <c r="F2071">
        <v>0</v>
      </c>
      <c r="G2071">
        <v>39</v>
      </c>
      <c r="H2071" s="46">
        <v>0</v>
      </c>
      <c r="I2071" t="s">
        <v>469</v>
      </c>
      <c r="J2071" s="12">
        <v>3.5956227201667502E-2</v>
      </c>
      <c r="K2071" s="46">
        <v>0</v>
      </c>
      <c r="L2071" s="2">
        <v>1</v>
      </c>
      <c r="M2071" s="2">
        <v>1</v>
      </c>
    </row>
    <row r="2072" spans="1:13" hidden="1" x14ac:dyDescent="0.2">
      <c r="A2072" t="s">
        <v>625</v>
      </c>
      <c r="B2072" t="s">
        <v>660</v>
      </c>
      <c r="C2072" t="s">
        <v>123</v>
      </c>
      <c r="D2072" t="s">
        <v>125</v>
      </c>
      <c r="E2072" t="s">
        <v>99</v>
      </c>
      <c r="F2072">
        <v>0</v>
      </c>
      <c r="G2072">
        <v>13</v>
      </c>
      <c r="H2072" s="46">
        <v>0</v>
      </c>
      <c r="I2072" t="s">
        <v>124</v>
      </c>
      <c r="J2072" s="12">
        <v>3.1928814446479999E-2</v>
      </c>
      <c r="K2072" s="46">
        <v>0</v>
      </c>
      <c r="L2072" s="2">
        <v>1</v>
      </c>
      <c r="M2072" s="2">
        <v>1</v>
      </c>
    </row>
    <row r="2073" spans="1:13" hidden="1" x14ac:dyDescent="0.2">
      <c r="A2073" t="s">
        <v>625</v>
      </c>
      <c r="B2073" t="s">
        <v>660</v>
      </c>
      <c r="C2073" t="s">
        <v>123</v>
      </c>
      <c r="D2073" t="s">
        <v>125</v>
      </c>
      <c r="E2073" t="s">
        <v>551</v>
      </c>
      <c r="F2073">
        <v>0</v>
      </c>
      <c r="G2073">
        <v>13</v>
      </c>
      <c r="H2073" s="46">
        <v>0</v>
      </c>
      <c r="I2073" t="s">
        <v>124</v>
      </c>
      <c r="J2073" s="12">
        <v>2.9835121695891101E-2</v>
      </c>
      <c r="K2073" s="46">
        <v>0</v>
      </c>
      <c r="L2073" s="2">
        <v>1</v>
      </c>
      <c r="M2073" s="2">
        <v>1</v>
      </c>
    </row>
    <row r="2074" spans="1:13" hidden="1" x14ac:dyDescent="0.2">
      <c r="A2074" t="s">
        <v>625</v>
      </c>
      <c r="B2074" t="s">
        <v>660</v>
      </c>
      <c r="C2074" t="s">
        <v>126</v>
      </c>
      <c r="D2074" t="s">
        <v>128</v>
      </c>
      <c r="E2074" t="s">
        <v>99</v>
      </c>
      <c r="F2074">
        <v>0</v>
      </c>
      <c r="G2074">
        <v>30</v>
      </c>
      <c r="H2074" s="46">
        <v>0</v>
      </c>
      <c r="I2074" t="s">
        <v>406</v>
      </c>
      <c r="J2074" s="12">
        <v>3.1928814446479999E-2</v>
      </c>
      <c r="K2074" s="46">
        <v>0</v>
      </c>
      <c r="L2074" s="2">
        <v>1</v>
      </c>
      <c r="M2074" s="2">
        <v>1</v>
      </c>
    </row>
    <row r="2075" spans="1:13" hidden="1" x14ac:dyDescent="0.2">
      <c r="A2075" t="s">
        <v>625</v>
      </c>
      <c r="B2075" t="s">
        <v>660</v>
      </c>
      <c r="C2075" t="s">
        <v>126</v>
      </c>
      <c r="D2075" t="s">
        <v>128</v>
      </c>
      <c r="E2075" t="s">
        <v>551</v>
      </c>
      <c r="F2075">
        <v>3</v>
      </c>
      <c r="G2075">
        <v>30</v>
      </c>
      <c r="H2075" s="46">
        <v>10</v>
      </c>
      <c r="I2075" t="s">
        <v>557</v>
      </c>
      <c r="J2075" s="12">
        <v>2.9835121695891101E-2</v>
      </c>
      <c r="K2075" s="46">
        <v>3.6809438159391998</v>
      </c>
      <c r="L2075" s="2">
        <v>5.8562537667379101E-2</v>
      </c>
      <c r="M2075" s="2">
        <v>1</v>
      </c>
    </row>
    <row r="2076" spans="1:13" hidden="1" x14ac:dyDescent="0.2">
      <c r="A2076" t="s">
        <v>625</v>
      </c>
      <c r="B2076" t="s">
        <v>660</v>
      </c>
      <c r="C2076" t="s">
        <v>129</v>
      </c>
      <c r="D2076" t="s">
        <v>131</v>
      </c>
      <c r="E2076" t="s">
        <v>99</v>
      </c>
      <c r="F2076">
        <v>0</v>
      </c>
      <c r="G2076">
        <v>12</v>
      </c>
      <c r="H2076" s="46">
        <v>0</v>
      </c>
      <c r="I2076" t="s">
        <v>130</v>
      </c>
      <c r="J2076" s="12">
        <v>3.1928814446479999E-2</v>
      </c>
      <c r="K2076" s="46">
        <v>0</v>
      </c>
      <c r="L2076" s="2">
        <v>1</v>
      </c>
      <c r="M2076" s="2">
        <v>1</v>
      </c>
    </row>
    <row r="2077" spans="1:13" hidden="1" x14ac:dyDescent="0.2">
      <c r="A2077" t="s">
        <v>625</v>
      </c>
      <c r="B2077" t="s">
        <v>660</v>
      </c>
      <c r="C2077" t="s">
        <v>129</v>
      </c>
      <c r="D2077" t="s">
        <v>131</v>
      </c>
      <c r="E2077" t="s">
        <v>551</v>
      </c>
      <c r="F2077">
        <v>0</v>
      </c>
      <c r="G2077">
        <v>12</v>
      </c>
      <c r="H2077" s="46">
        <v>0</v>
      </c>
      <c r="I2077" t="s">
        <v>130</v>
      </c>
      <c r="J2077" s="12">
        <v>2.9835121695891101E-2</v>
      </c>
      <c r="K2077" s="46">
        <v>0</v>
      </c>
      <c r="L2077" s="2">
        <v>1</v>
      </c>
      <c r="M2077" s="2">
        <v>1</v>
      </c>
    </row>
    <row r="2078" spans="1:13" hidden="1" x14ac:dyDescent="0.2">
      <c r="A2078" t="s">
        <v>625</v>
      </c>
      <c r="B2078" t="s">
        <v>660</v>
      </c>
      <c r="C2078" t="s">
        <v>132</v>
      </c>
      <c r="D2078" t="s">
        <v>133</v>
      </c>
      <c r="E2078" t="s">
        <v>99</v>
      </c>
      <c r="F2078">
        <v>0</v>
      </c>
      <c r="G2078">
        <v>6</v>
      </c>
      <c r="H2078" s="46">
        <v>0</v>
      </c>
      <c r="I2078" t="s">
        <v>110</v>
      </c>
      <c r="J2078" s="12">
        <v>3.1928814446479999E-2</v>
      </c>
      <c r="K2078" s="46">
        <v>0</v>
      </c>
      <c r="L2078" s="2">
        <v>1</v>
      </c>
      <c r="M2078" s="2">
        <v>1</v>
      </c>
    </row>
    <row r="2079" spans="1:13" hidden="1" x14ac:dyDescent="0.2">
      <c r="A2079" t="s">
        <v>625</v>
      </c>
      <c r="B2079" t="s">
        <v>660</v>
      </c>
      <c r="C2079" t="s">
        <v>132</v>
      </c>
      <c r="D2079" t="s">
        <v>133</v>
      </c>
      <c r="E2079" t="s">
        <v>551</v>
      </c>
      <c r="F2079">
        <v>1</v>
      </c>
      <c r="G2079">
        <v>6</v>
      </c>
      <c r="H2079" s="46">
        <v>16.6666666666667</v>
      </c>
      <c r="I2079" t="s">
        <v>453</v>
      </c>
      <c r="J2079" s="12">
        <v>2.9835121695891101E-2</v>
      </c>
      <c r="K2079" s="46">
        <v>6.5440560313300198</v>
      </c>
      <c r="L2079" s="2">
        <v>0.16627886941164999</v>
      </c>
      <c r="M2079" s="2">
        <v>1</v>
      </c>
    </row>
    <row r="2080" spans="1:13" hidden="1" x14ac:dyDescent="0.2">
      <c r="A2080" t="s">
        <v>625</v>
      </c>
      <c r="B2080" t="s">
        <v>660</v>
      </c>
      <c r="C2080" t="s">
        <v>134</v>
      </c>
      <c r="D2080" t="s">
        <v>136</v>
      </c>
      <c r="E2080" t="s">
        <v>99</v>
      </c>
      <c r="F2080">
        <v>0</v>
      </c>
      <c r="G2080">
        <v>25</v>
      </c>
      <c r="H2080" s="46">
        <v>0</v>
      </c>
      <c r="I2080" t="s">
        <v>135</v>
      </c>
      <c r="J2080" s="12">
        <v>3.1928814446479999E-2</v>
      </c>
      <c r="K2080" s="46">
        <v>0</v>
      </c>
      <c r="L2080" s="2">
        <v>1</v>
      </c>
      <c r="M2080" s="2">
        <v>1</v>
      </c>
    </row>
    <row r="2081" spans="1:13" hidden="1" x14ac:dyDescent="0.2">
      <c r="A2081" t="s">
        <v>625</v>
      </c>
      <c r="B2081" t="s">
        <v>660</v>
      </c>
      <c r="C2081" t="s">
        <v>134</v>
      </c>
      <c r="D2081" t="s">
        <v>136</v>
      </c>
      <c r="E2081" t="s">
        <v>551</v>
      </c>
      <c r="F2081">
        <v>1</v>
      </c>
      <c r="G2081">
        <v>25</v>
      </c>
      <c r="H2081" s="46">
        <v>4</v>
      </c>
      <c r="I2081" t="s">
        <v>420</v>
      </c>
      <c r="J2081" s="12">
        <v>2.9835121695891101E-2</v>
      </c>
      <c r="K2081" s="46">
        <v>1.3579109377246501</v>
      </c>
      <c r="L2081" s="2">
        <v>0.532172731007171</v>
      </c>
      <c r="M2081" s="2">
        <v>1</v>
      </c>
    </row>
    <row r="2082" spans="1:13" hidden="1" x14ac:dyDescent="0.2">
      <c r="A2082" t="s">
        <v>625</v>
      </c>
      <c r="B2082" t="s">
        <v>660</v>
      </c>
      <c r="C2082" t="s">
        <v>137</v>
      </c>
      <c r="D2082" t="s">
        <v>139</v>
      </c>
      <c r="E2082" t="s">
        <v>99</v>
      </c>
      <c r="F2082">
        <v>0</v>
      </c>
      <c r="G2082">
        <v>10</v>
      </c>
      <c r="H2082" s="46">
        <v>0</v>
      </c>
      <c r="I2082" t="s">
        <v>249</v>
      </c>
      <c r="J2082" s="12">
        <v>3.1928814446479999E-2</v>
      </c>
      <c r="K2082" s="46">
        <v>0</v>
      </c>
      <c r="L2082" s="2">
        <v>1</v>
      </c>
      <c r="M2082" s="2">
        <v>1</v>
      </c>
    </row>
    <row r="2083" spans="1:13" hidden="1" x14ac:dyDescent="0.2">
      <c r="A2083" t="s">
        <v>625</v>
      </c>
      <c r="B2083" t="s">
        <v>660</v>
      </c>
      <c r="C2083" t="s">
        <v>137</v>
      </c>
      <c r="D2083" t="s">
        <v>139</v>
      </c>
      <c r="E2083" t="s">
        <v>551</v>
      </c>
      <c r="F2083">
        <v>0</v>
      </c>
      <c r="G2083">
        <v>10</v>
      </c>
      <c r="H2083" s="46">
        <v>0</v>
      </c>
      <c r="I2083" t="s">
        <v>249</v>
      </c>
      <c r="J2083" s="12">
        <v>2.9835121695891101E-2</v>
      </c>
      <c r="K2083" s="46">
        <v>0</v>
      </c>
      <c r="L2083" s="2">
        <v>1</v>
      </c>
      <c r="M2083" s="2">
        <v>1</v>
      </c>
    </row>
    <row r="2084" spans="1:13" hidden="1" x14ac:dyDescent="0.2">
      <c r="A2084" t="s">
        <v>625</v>
      </c>
      <c r="B2084" t="s">
        <v>660</v>
      </c>
      <c r="C2084" t="s">
        <v>140</v>
      </c>
      <c r="D2084" t="s">
        <v>141</v>
      </c>
      <c r="E2084" t="s">
        <v>99</v>
      </c>
      <c r="F2084">
        <v>1</v>
      </c>
      <c r="G2084">
        <v>8</v>
      </c>
      <c r="H2084" s="46">
        <v>12.5</v>
      </c>
      <c r="I2084" t="s">
        <v>244</v>
      </c>
      <c r="J2084" s="12">
        <v>3.1928814446479999E-2</v>
      </c>
      <c r="K2084" s="46">
        <v>4.3558292397251401</v>
      </c>
      <c r="L2084" s="2">
        <v>0.22882446205345999</v>
      </c>
      <c r="M2084" s="2">
        <v>1</v>
      </c>
    </row>
    <row r="2085" spans="1:13" hidden="1" x14ac:dyDescent="0.2">
      <c r="A2085" t="s">
        <v>625</v>
      </c>
      <c r="B2085" t="s">
        <v>660</v>
      </c>
      <c r="C2085" t="s">
        <v>140</v>
      </c>
      <c r="D2085" t="s">
        <v>141</v>
      </c>
      <c r="E2085" t="s">
        <v>551</v>
      </c>
      <c r="F2085">
        <v>1</v>
      </c>
      <c r="G2085">
        <v>8</v>
      </c>
      <c r="H2085" s="46">
        <v>12.5</v>
      </c>
      <c r="I2085" t="s">
        <v>244</v>
      </c>
      <c r="J2085" s="12">
        <v>2.9835121695891101E-2</v>
      </c>
      <c r="K2085" s="46">
        <v>4.6731972517744298</v>
      </c>
      <c r="L2085" s="2">
        <v>0.21536733013449899</v>
      </c>
      <c r="M2085" s="2">
        <v>1</v>
      </c>
    </row>
    <row r="2086" spans="1:13" hidden="1" x14ac:dyDescent="0.2">
      <c r="A2086" t="s">
        <v>625</v>
      </c>
      <c r="B2086" t="s">
        <v>660</v>
      </c>
      <c r="C2086" t="s">
        <v>142</v>
      </c>
      <c r="D2086" t="s">
        <v>144</v>
      </c>
      <c r="E2086" t="s">
        <v>99</v>
      </c>
      <c r="F2086">
        <v>0</v>
      </c>
      <c r="G2086">
        <v>21</v>
      </c>
      <c r="H2086" s="46">
        <v>0</v>
      </c>
      <c r="I2086" t="s">
        <v>143</v>
      </c>
      <c r="J2086" s="12">
        <v>3.1928814446479999E-2</v>
      </c>
      <c r="K2086" s="46">
        <v>0</v>
      </c>
      <c r="L2086" s="2">
        <v>1</v>
      </c>
      <c r="M2086" s="2">
        <v>1</v>
      </c>
    </row>
    <row r="2087" spans="1:13" hidden="1" x14ac:dyDescent="0.2">
      <c r="A2087" t="s">
        <v>625</v>
      </c>
      <c r="B2087" t="s">
        <v>660</v>
      </c>
      <c r="C2087" t="s">
        <v>142</v>
      </c>
      <c r="D2087" t="s">
        <v>144</v>
      </c>
      <c r="E2087" t="s">
        <v>551</v>
      </c>
      <c r="F2087">
        <v>0</v>
      </c>
      <c r="G2087">
        <v>21</v>
      </c>
      <c r="H2087" s="46">
        <v>0</v>
      </c>
      <c r="I2087" t="s">
        <v>143</v>
      </c>
      <c r="J2087" s="12">
        <v>2.9835121695891101E-2</v>
      </c>
      <c r="K2087" s="46">
        <v>0</v>
      </c>
      <c r="L2087" s="2">
        <v>1</v>
      </c>
      <c r="M2087" s="2">
        <v>1</v>
      </c>
    </row>
    <row r="2088" spans="1:13" hidden="1" x14ac:dyDescent="0.2">
      <c r="A2088" t="s">
        <v>625</v>
      </c>
      <c r="B2088" t="s">
        <v>660</v>
      </c>
      <c r="C2088" t="s">
        <v>145</v>
      </c>
      <c r="D2088" t="s">
        <v>147</v>
      </c>
      <c r="E2088" t="s">
        <v>99</v>
      </c>
      <c r="F2088">
        <v>0</v>
      </c>
      <c r="G2088">
        <v>41</v>
      </c>
      <c r="H2088" s="46">
        <v>0</v>
      </c>
      <c r="I2088" t="s">
        <v>146</v>
      </c>
      <c r="J2088" s="12">
        <v>3.1928814446479999E-2</v>
      </c>
      <c r="K2088" s="46">
        <v>0</v>
      </c>
      <c r="L2088" s="2">
        <v>1</v>
      </c>
      <c r="M2088" s="2">
        <v>1</v>
      </c>
    </row>
    <row r="2089" spans="1:13" hidden="1" x14ac:dyDescent="0.2">
      <c r="A2089" t="s">
        <v>625</v>
      </c>
      <c r="B2089" t="s">
        <v>660</v>
      </c>
      <c r="C2089" t="s">
        <v>145</v>
      </c>
      <c r="D2089" t="s">
        <v>147</v>
      </c>
      <c r="E2089" t="s">
        <v>551</v>
      </c>
      <c r="F2089">
        <v>3</v>
      </c>
      <c r="G2089">
        <v>41</v>
      </c>
      <c r="H2089" s="46">
        <v>7.3170731707317103</v>
      </c>
      <c r="I2089" t="s">
        <v>444</v>
      </c>
      <c r="J2089" s="12">
        <v>2.9835121695891101E-2</v>
      </c>
      <c r="K2089" s="46">
        <v>2.6084936648618799</v>
      </c>
      <c r="L2089" s="2">
        <v>0.12199923985653099</v>
      </c>
      <c r="M2089" s="2">
        <v>1</v>
      </c>
    </row>
    <row r="2090" spans="1:13" hidden="1" x14ac:dyDescent="0.2">
      <c r="A2090" t="s">
        <v>625</v>
      </c>
      <c r="B2090" t="s">
        <v>660</v>
      </c>
      <c r="C2090" t="s">
        <v>148</v>
      </c>
      <c r="D2090" t="s">
        <v>150</v>
      </c>
      <c r="E2090" t="s">
        <v>99</v>
      </c>
      <c r="F2090">
        <v>0</v>
      </c>
      <c r="G2090">
        <v>14</v>
      </c>
      <c r="H2090" s="46">
        <v>0</v>
      </c>
      <c r="I2090" t="s">
        <v>149</v>
      </c>
      <c r="J2090" s="12">
        <v>3.1928814446479999E-2</v>
      </c>
      <c r="K2090" s="46">
        <v>0</v>
      </c>
      <c r="L2090" s="2">
        <v>1</v>
      </c>
      <c r="M2090" s="2">
        <v>1</v>
      </c>
    </row>
    <row r="2091" spans="1:13" hidden="1" x14ac:dyDescent="0.2">
      <c r="A2091" t="s">
        <v>625</v>
      </c>
      <c r="B2091" t="s">
        <v>660</v>
      </c>
      <c r="C2091" t="s">
        <v>148</v>
      </c>
      <c r="D2091" t="s">
        <v>150</v>
      </c>
      <c r="E2091" t="s">
        <v>551</v>
      </c>
      <c r="F2091">
        <v>0</v>
      </c>
      <c r="G2091">
        <v>14</v>
      </c>
      <c r="H2091" s="46">
        <v>0</v>
      </c>
      <c r="I2091" t="s">
        <v>149</v>
      </c>
      <c r="J2091" s="12">
        <v>2.9835121695891101E-2</v>
      </c>
      <c r="K2091" s="46">
        <v>0</v>
      </c>
      <c r="L2091" s="2">
        <v>1</v>
      </c>
      <c r="M2091" s="2">
        <v>1</v>
      </c>
    </row>
    <row r="2092" spans="1:13" hidden="1" x14ac:dyDescent="0.2">
      <c r="A2092" t="s">
        <v>625</v>
      </c>
      <c r="B2092" t="s">
        <v>660</v>
      </c>
      <c r="C2092" t="s">
        <v>56</v>
      </c>
      <c r="D2092" t="s">
        <v>152</v>
      </c>
      <c r="E2092" t="s">
        <v>99</v>
      </c>
      <c r="F2092">
        <v>3</v>
      </c>
      <c r="G2092">
        <v>91</v>
      </c>
      <c r="H2092" s="46">
        <v>3.2967032967033001</v>
      </c>
      <c r="I2092" t="s">
        <v>388</v>
      </c>
      <c r="J2092" s="12">
        <v>3.1928814446479999E-2</v>
      </c>
      <c r="K2092" s="46">
        <v>1.0344746339786399</v>
      </c>
      <c r="L2092" s="2">
        <v>0.56118445530774796</v>
      </c>
      <c r="M2092" s="2">
        <v>1</v>
      </c>
    </row>
    <row r="2093" spans="1:13" hidden="1" x14ac:dyDescent="0.2">
      <c r="A2093" t="s">
        <v>625</v>
      </c>
      <c r="B2093" t="s">
        <v>660</v>
      </c>
      <c r="C2093" t="s">
        <v>56</v>
      </c>
      <c r="D2093" t="s">
        <v>152</v>
      </c>
      <c r="E2093" t="s">
        <v>551</v>
      </c>
      <c r="F2093">
        <v>1</v>
      </c>
      <c r="G2093">
        <v>91</v>
      </c>
      <c r="H2093" s="46">
        <v>1.0989010989011001</v>
      </c>
      <c r="I2093" t="s">
        <v>562</v>
      </c>
      <c r="J2093" s="12">
        <v>2.9835121695891101E-2</v>
      </c>
      <c r="K2093" s="46">
        <v>0.35571598240580798</v>
      </c>
      <c r="L2093" s="2">
        <v>0.93856755870391395</v>
      </c>
      <c r="M2093" s="2">
        <v>1</v>
      </c>
    </row>
    <row r="2094" spans="1:13" hidden="1" x14ac:dyDescent="0.2">
      <c r="A2094" t="s">
        <v>625</v>
      </c>
      <c r="B2094" t="s">
        <v>660</v>
      </c>
      <c r="C2094" t="s">
        <v>153</v>
      </c>
      <c r="D2094" t="s">
        <v>155</v>
      </c>
      <c r="E2094" t="s">
        <v>99</v>
      </c>
      <c r="F2094">
        <v>0</v>
      </c>
      <c r="G2094">
        <v>5</v>
      </c>
      <c r="H2094" s="46">
        <v>0</v>
      </c>
      <c r="I2094" t="s">
        <v>154</v>
      </c>
      <c r="J2094" s="12">
        <v>3.1928814446479999E-2</v>
      </c>
      <c r="K2094" s="46">
        <v>0</v>
      </c>
      <c r="L2094" s="2">
        <v>1</v>
      </c>
      <c r="M2094" s="2">
        <v>1</v>
      </c>
    </row>
    <row r="2095" spans="1:13" hidden="1" x14ac:dyDescent="0.2">
      <c r="A2095" t="s">
        <v>625</v>
      </c>
      <c r="B2095" t="s">
        <v>660</v>
      </c>
      <c r="C2095" t="s">
        <v>153</v>
      </c>
      <c r="D2095" t="s">
        <v>155</v>
      </c>
      <c r="E2095" t="s">
        <v>551</v>
      </c>
      <c r="F2095">
        <v>0</v>
      </c>
      <c r="G2095">
        <v>5</v>
      </c>
      <c r="H2095" s="46">
        <v>0</v>
      </c>
      <c r="I2095" t="s">
        <v>154</v>
      </c>
      <c r="J2095" s="12">
        <v>2.9835121695891101E-2</v>
      </c>
      <c r="K2095" s="46">
        <v>0</v>
      </c>
      <c r="L2095" s="2">
        <v>1</v>
      </c>
      <c r="M2095" s="2">
        <v>1</v>
      </c>
    </row>
    <row r="2096" spans="1:13" hidden="1" x14ac:dyDescent="0.2">
      <c r="A2096" t="s">
        <v>625</v>
      </c>
      <c r="B2096" t="s">
        <v>660</v>
      </c>
      <c r="C2096" t="s">
        <v>156</v>
      </c>
      <c r="D2096" t="s">
        <v>158</v>
      </c>
      <c r="E2096" t="s">
        <v>99</v>
      </c>
      <c r="F2096">
        <v>0</v>
      </c>
      <c r="G2096">
        <v>15</v>
      </c>
      <c r="H2096" s="46">
        <v>0</v>
      </c>
      <c r="I2096" t="s">
        <v>157</v>
      </c>
      <c r="J2096" s="12">
        <v>3.1928814446479999E-2</v>
      </c>
      <c r="K2096" s="46">
        <v>0</v>
      </c>
      <c r="L2096" s="2">
        <v>1</v>
      </c>
      <c r="M2096" s="2">
        <v>1</v>
      </c>
    </row>
    <row r="2097" spans="1:13" hidden="1" x14ac:dyDescent="0.2">
      <c r="A2097" t="s">
        <v>625</v>
      </c>
      <c r="B2097" t="s">
        <v>660</v>
      </c>
      <c r="C2097" t="s">
        <v>156</v>
      </c>
      <c r="D2097" t="s">
        <v>158</v>
      </c>
      <c r="E2097" t="s">
        <v>551</v>
      </c>
      <c r="F2097">
        <v>2</v>
      </c>
      <c r="G2097">
        <v>15</v>
      </c>
      <c r="H2097" s="46">
        <v>13.3333333333333</v>
      </c>
      <c r="I2097" t="s">
        <v>461</v>
      </c>
      <c r="J2097" s="12">
        <v>2.9835121695891101E-2</v>
      </c>
      <c r="K2097" s="46">
        <v>5.0686821220017402</v>
      </c>
      <c r="L2097" s="2">
        <v>7.19509538414521E-2</v>
      </c>
      <c r="M2097" s="2">
        <v>1</v>
      </c>
    </row>
    <row r="2098" spans="1:13" hidden="1" x14ac:dyDescent="0.2">
      <c r="A2098" t="s">
        <v>625</v>
      </c>
      <c r="B2098" t="s">
        <v>660</v>
      </c>
      <c r="C2098" t="s">
        <v>159</v>
      </c>
      <c r="D2098" t="s">
        <v>161</v>
      </c>
      <c r="E2098" t="s">
        <v>99</v>
      </c>
      <c r="F2098">
        <v>1</v>
      </c>
      <c r="G2098">
        <v>19</v>
      </c>
      <c r="H2098" s="46">
        <v>5.2631578947368398</v>
      </c>
      <c r="I2098" t="s">
        <v>102</v>
      </c>
      <c r="J2098" s="12">
        <v>3.1928814446479999E-2</v>
      </c>
      <c r="K2098" s="46">
        <v>1.68977709723439</v>
      </c>
      <c r="L2098" s="2">
        <v>0.46099171944651002</v>
      </c>
      <c r="M2098" s="2">
        <v>1</v>
      </c>
    </row>
    <row r="2099" spans="1:13" hidden="1" x14ac:dyDescent="0.2">
      <c r="A2099" t="s">
        <v>625</v>
      </c>
      <c r="B2099" t="s">
        <v>660</v>
      </c>
      <c r="C2099" t="s">
        <v>159</v>
      </c>
      <c r="D2099" t="s">
        <v>161</v>
      </c>
      <c r="E2099" t="s">
        <v>551</v>
      </c>
      <c r="F2099">
        <v>0</v>
      </c>
      <c r="G2099">
        <v>19</v>
      </c>
      <c r="H2099" s="46">
        <v>0</v>
      </c>
      <c r="I2099" t="s">
        <v>160</v>
      </c>
      <c r="J2099" s="12">
        <v>2.9835121695891101E-2</v>
      </c>
      <c r="K2099" s="46">
        <v>0</v>
      </c>
      <c r="L2099" s="2">
        <v>1</v>
      </c>
      <c r="M2099" s="2">
        <v>1</v>
      </c>
    </row>
    <row r="2100" spans="1:13" hidden="1" x14ac:dyDescent="0.2">
      <c r="A2100" t="s">
        <v>625</v>
      </c>
      <c r="B2100" t="s">
        <v>660</v>
      </c>
      <c r="C2100" t="s">
        <v>162</v>
      </c>
      <c r="D2100" t="s">
        <v>164</v>
      </c>
      <c r="E2100" t="s">
        <v>99</v>
      </c>
      <c r="F2100">
        <v>1</v>
      </c>
      <c r="G2100">
        <v>31</v>
      </c>
      <c r="H2100" s="46">
        <v>3.2258064516128999</v>
      </c>
      <c r="I2100" t="s">
        <v>389</v>
      </c>
      <c r="J2100" s="12">
        <v>3.1928814446479999E-2</v>
      </c>
      <c r="K2100" s="46">
        <v>1.01074227204177</v>
      </c>
      <c r="L2100" s="2">
        <v>0.63577188878691304</v>
      </c>
      <c r="M2100" s="2">
        <v>1</v>
      </c>
    </row>
    <row r="2101" spans="1:13" hidden="1" x14ac:dyDescent="0.2">
      <c r="A2101" t="s">
        <v>625</v>
      </c>
      <c r="B2101" t="s">
        <v>660</v>
      </c>
      <c r="C2101" t="s">
        <v>162</v>
      </c>
      <c r="D2101" t="s">
        <v>164</v>
      </c>
      <c r="E2101" t="s">
        <v>551</v>
      </c>
      <c r="F2101">
        <v>2</v>
      </c>
      <c r="G2101">
        <v>31</v>
      </c>
      <c r="H2101" s="46">
        <v>6.4516129032258096</v>
      </c>
      <c r="I2101" t="s">
        <v>417</v>
      </c>
      <c r="J2101" s="12">
        <v>2.9835121695891101E-2</v>
      </c>
      <c r="K2101" s="46">
        <v>2.2641911239279899</v>
      </c>
      <c r="L2101" s="2">
        <v>0.23602403646717399</v>
      </c>
      <c r="M2101" s="2">
        <v>1</v>
      </c>
    </row>
    <row r="2102" spans="1:13" hidden="1" x14ac:dyDescent="0.2">
      <c r="A2102" t="s">
        <v>625</v>
      </c>
      <c r="B2102" t="s">
        <v>660</v>
      </c>
      <c r="C2102" t="s">
        <v>165</v>
      </c>
      <c r="D2102" t="s">
        <v>167</v>
      </c>
      <c r="E2102" t="s">
        <v>99</v>
      </c>
      <c r="F2102">
        <v>2</v>
      </c>
      <c r="G2102">
        <v>19</v>
      </c>
      <c r="H2102" s="46">
        <v>10.526315789473699</v>
      </c>
      <c r="I2102" t="s">
        <v>166</v>
      </c>
      <c r="J2102" s="12">
        <v>3.1928814446479999E-2</v>
      </c>
      <c r="K2102" s="46">
        <v>3.6074164429912599</v>
      </c>
      <c r="L2102" s="2">
        <v>0.12156732544406799</v>
      </c>
      <c r="M2102" s="2">
        <v>1</v>
      </c>
    </row>
    <row r="2103" spans="1:13" hidden="1" x14ac:dyDescent="0.2">
      <c r="A2103" t="s">
        <v>625</v>
      </c>
      <c r="B2103" t="s">
        <v>660</v>
      </c>
      <c r="C2103" t="s">
        <v>165</v>
      </c>
      <c r="D2103" t="s">
        <v>167</v>
      </c>
      <c r="E2103" t="s">
        <v>551</v>
      </c>
      <c r="F2103">
        <v>1</v>
      </c>
      <c r="G2103">
        <v>19</v>
      </c>
      <c r="H2103" s="46">
        <v>5.2631578947368398</v>
      </c>
      <c r="I2103" t="s">
        <v>102</v>
      </c>
      <c r="J2103" s="12">
        <v>2.9835121695891101E-2</v>
      </c>
      <c r="K2103" s="46">
        <v>1.81322782559454</v>
      </c>
      <c r="L2103" s="2">
        <v>0.43835001835862503</v>
      </c>
      <c r="M2103" s="2">
        <v>1</v>
      </c>
    </row>
    <row r="2104" spans="1:13" x14ac:dyDescent="0.2">
      <c r="A2104" t="s">
        <v>625</v>
      </c>
      <c r="B2104" t="s">
        <v>660</v>
      </c>
      <c r="C2104" t="s">
        <v>42</v>
      </c>
      <c r="D2104" t="s">
        <v>169</v>
      </c>
      <c r="E2104" s="6" t="s">
        <v>99</v>
      </c>
      <c r="F2104">
        <v>6</v>
      </c>
      <c r="G2104">
        <v>38</v>
      </c>
      <c r="H2104" s="46">
        <v>15.789473684210501</v>
      </c>
      <c r="I2104" t="s">
        <v>532</v>
      </c>
      <c r="J2104" s="12">
        <v>3.1928814446479999E-2</v>
      </c>
      <c r="K2104" s="46">
        <v>5.9215243311677703</v>
      </c>
      <c r="L2104" s="2">
        <v>1.1186462227581199E-3</v>
      </c>
      <c r="M2104" s="2">
        <v>6.4322157808592004E-2</v>
      </c>
    </row>
    <row r="2105" spans="1:13" hidden="1" x14ac:dyDescent="0.2">
      <c r="A2105" t="s">
        <v>625</v>
      </c>
      <c r="B2105" t="s">
        <v>660</v>
      </c>
      <c r="C2105" t="s">
        <v>42</v>
      </c>
      <c r="D2105" t="s">
        <v>169</v>
      </c>
      <c r="E2105" t="s">
        <v>551</v>
      </c>
      <c r="F2105">
        <v>1</v>
      </c>
      <c r="G2105">
        <v>38</v>
      </c>
      <c r="H2105" s="46">
        <v>2.6315789473684199</v>
      </c>
      <c r="I2105" t="s">
        <v>168</v>
      </c>
      <c r="J2105" s="12">
        <v>2.9835121695891101E-2</v>
      </c>
      <c r="K2105" s="46">
        <v>0.87780807236834502</v>
      </c>
      <c r="L2105" s="2">
        <v>0.685473555898516</v>
      </c>
      <c r="M2105" s="2">
        <v>1</v>
      </c>
    </row>
    <row r="2106" spans="1:13" hidden="1" x14ac:dyDescent="0.2">
      <c r="A2106" t="s">
        <v>625</v>
      </c>
      <c r="B2106" t="s">
        <v>660</v>
      </c>
      <c r="C2106" t="s">
        <v>20</v>
      </c>
      <c r="D2106" t="s">
        <v>171</v>
      </c>
      <c r="E2106" t="s">
        <v>99</v>
      </c>
      <c r="F2106">
        <v>4</v>
      </c>
      <c r="G2106">
        <v>36</v>
      </c>
      <c r="H2106" s="46">
        <v>11.1111111111111</v>
      </c>
      <c r="I2106" t="s">
        <v>478</v>
      </c>
      <c r="J2106" s="12">
        <v>3.1928814446479999E-2</v>
      </c>
      <c r="K2106" s="46">
        <v>3.8820617146569898</v>
      </c>
      <c r="L2106" s="2">
        <v>2.6481460662874299E-2</v>
      </c>
      <c r="M2106" s="2">
        <v>0.76134199405763503</v>
      </c>
    </row>
    <row r="2107" spans="1:13" hidden="1" x14ac:dyDescent="0.2">
      <c r="A2107" t="s">
        <v>625</v>
      </c>
      <c r="B2107" t="s">
        <v>660</v>
      </c>
      <c r="C2107" t="s">
        <v>20</v>
      </c>
      <c r="D2107" t="s">
        <v>171</v>
      </c>
      <c r="E2107" t="s">
        <v>551</v>
      </c>
      <c r="F2107">
        <v>2</v>
      </c>
      <c r="G2107">
        <v>36</v>
      </c>
      <c r="H2107" s="46">
        <v>5.5555555555555598</v>
      </c>
      <c r="I2107" t="s">
        <v>390</v>
      </c>
      <c r="J2107" s="12">
        <v>2.9835121695891101E-2</v>
      </c>
      <c r="K2107" s="46">
        <v>1.92865814103846</v>
      </c>
      <c r="L2107" s="2">
        <v>0.29192818547329502</v>
      </c>
      <c r="M2107" s="2">
        <v>1</v>
      </c>
    </row>
    <row r="2108" spans="1:13" hidden="1" x14ac:dyDescent="0.2">
      <c r="A2108" t="s">
        <v>625</v>
      </c>
      <c r="B2108" t="s">
        <v>660</v>
      </c>
      <c r="C2108" t="s">
        <v>172</v>
      </c>
      <c r="D2108" t="s">
        <v>174</v>
      </c>
      <c r="E2108" t="s">
        <v>99</v>
      </c>
      <c r="F2108">
        <v>1</v>
      </c>
      <c r="G2108">
        <v>104</v>
      </c>
      <c r="H2108" s="46">
        <v>0.96153846153846101</v>
      </c>
      <c r="I2108" t="s">
        <v>173</v>
      </c>
      <c r="J2108" s="12">
        <v>3.1928814446479999E-2</v>
      </c>
      <c r="K2108" s="46">
        <v>0.28859012172686599</v>
      </c>
      <c r="L2108" s="2">
        <v>0.96734842999414195</v>
      </c>
      <c r="M2108" s="2">
        <v>1</v>
      </c>
    </row>
    <row r="2109" spans="1:13" hidden="1" x14ac:dyDescent="0.2">
      <c r="A2109" t="s">
        <v>625</v>
      </c>
      <c r="B2109" t="s">
        <v>660</v>
      </c>
      <c r="C2109" t="s">
        <v>172</v>
      </c>
      <c r="D2109" t="s">
        <v>174</v>
      </c>
      <c r="E2109" t="s">
        <v>551</v>
      </c>
      <c r="F2109">
        <v>3</v>
      </c>
      <c r="G2109">
        <v>104</v>
      </c>
      <c r="H2109" s="46">
        <v>2.8846153846153801</v>
      </c>
      <c r="I2109" t="s">
        <v>391</v>
      </c>
      <c r="J2109" s="12">
        <v>2.9835121695891101E-2</v>
      </c>
      <c r="K2109" s="46">
        <v>0.96495386225169</v>
      </c>
      <c r="L2109" s="2">
        <v>0.60631951954162699</v>
      </c>
      <c r="M2109" s="2">
        <v>1</v>
      </c>
    </row>
    <row r="2110" spans="1:13" hidden="1" x14ac:dyDescent="0.2">
      <c r="A2110" t="s">
        <v>625</v>
      </c>
      <c r="B2110" t="s">
        <v>660</v>
      </c>
      <c r="C2110" t="s">
        <v>175</v>
      </c>
      <c r="D2110" t="s">
        <v>177</v>
      </c>
      <c r="E2110" t="s">
        <v>99</v>
      </c>
      <c r="F2110">
        <v>0</v>
      </c>
      <c r="G2110">
        <v>7</v>
      </c>
      <c r="H2110" s="46">
        <v>0</v>
      </c>
      <c r="I2110" t="s">
        <v>176</v>
      </c>
      <c r="J2110" s="12">
        <v>3.1928814446479999E-2</v>
      </c>
      <c r="K2110" s="46">
        <v>0</v>
      </c>
      <c r="L2110" s="2">
        <v>1</v>
      </c>
      <c r="M2110" s="2">
        <v>1</v>
      </c>
    </row>
    <row r="2111" spans="1:13" hidden="1" x14ac:dyDescent="0.2">
      <c r="A2111" t="s">
        <v>625</v>
      </c>
      <c r="B2111" t="s">
        <v>660</v>
      </c>
      <c r="C2111" t="s">
        <v>175</v>
      </c>
      <c r="D2111" t="s">
        <v>177</v>
      </c>
      <c r="E2111" t="s">
        <v>551</v>
      </c>
      <c r="F2111">
        <v>0</v>
      </c>
      <c r="G2111">
        <v>7</v>
      </c>
      <c r="H2111" s="46">
        <v>0</v>
      </c>
      <c r="I2111" t="s">
        <v>176</v>
      </c>
      <c r="J2111" s="12">
        <v>2.9835121695891101E-2</v>
      </c>
      <c r="K2111" s="46">
        <v>0</v>
      </c>
      <c r="L2111" s="2">
        <v>1</v>
      </c>
      <c r="M2111" s="2">
        <v>1</v>
      </c>
    </row>
    <row r="2112" spans="1:13" hidden="1" x14ac:dyDescent="0.2">
      <c r="A2112" t="s">
        <v>625</v>
      </c>
      <c r="B2112" t="s">
        <v>660</v>
      </c>
      <c r="C2112" t="s">
        <v>178</v>
      </c>
      <c r="D2112" t="s">
        <v>180</v>
      </c>
      <c r="E2112" t="s">
        <v>99</v>
      </c>
      <c r="F2112">
        <v>1</v>
      </c>
      <c r="G2112">
        <v>18</v>
      </c>
      <c r="H2112" s="46">
        <v>5.5555555555555598</v>
      </c>
      <c r="I2112" t="s">
        <v>179</v>
      </c>
      <c r="J2112" s="12">
        <v>3.1928814446479999E-2</v>
      </c>
      <c r="K2112" s="46">
        <v>1.7896179919892199</v>
      </c>
      <c r="L2112" s="2">
        <v>0.44312727765690801</v>
      </c>
      <c r="M2112" s="2">
        <v>1</v>
      </c>
    </row>
    <row r="2113" spans="1:13" hidden="1" x14ac:dyDescent="0.2">
      <c r="A2113" t="s">
        <v>625</v>
      </c>
      <c r="B2113" t="s">
        <v>660</v>
      </c>
      <c r="C2113" t="s">
        <v>178</v>
      </c>
      <c r="D2113" t="s">
        <v>180</v>
      </c>
      <c r="E2113" t="s">
        <v>551</v>
      </c>
      <c r="F2113">
        <v>1</v>
      </c>
      <c r="G2113">
        <v>18</v>
      </c>
      <c r="H2113" s="46">
        <v>5.5555555555555598</v>
      </c>
      <c r="I2113" t="s">
        <v>179</v>
      </c>
      <c r="J2113" s="12">
        <v>2.9835121695891101E-2</v>
      </c>
      <c r="K2113" s="46">
        <v>1.92044469052624</v>
      </c>
      <c r="L2113" s="2">
        <v>0.42099352665162598</v>
      </c>
      <c r="M2113" s="2">
        <v>1</v>
      </c>
    </row>
    <row r="2114" spans="1:13" hidden="1" x14ac:dyDescent="0.2">
      <c r="A2114" t="s">
        <v>625</v>
      </c>
      <c r="B2114" t="s">
        <v>660</v>
      </c>
      <c r="C2114" t="s">
        <v>181</v>
      </c>
      <c r="D2114" t="s">
        <v>182</v>
      </c>
      <c r="E2114" t="s">
        <v>99</v>
      </c>
      <c r="F2114">
        <v>2</v>
      </c>
      <c r="G2114">
        <v>36</v>
      </c>
      <c r="H2114" s="46">
        <v>5.5555555555555598</v>
      </c>
      <c r="I2114" t="s">
        <v>390</v>
      </c>
      <c r="J2114" s="12">
        <v>3.1928814446479999E-2</v>
      </c>
      <c r="K2114" s="46">
        <v>1.7961753853947899</v>
      </c>
      <c r="L2114" s="2">
        <v>0.32009240039284997</v>
      </c>
      <c r="M2114" s="2">
        <v>1</v>
      </c>
    </row>
    <row r="2115" spans="1:13" hidden="1" x14ac:dyDescent="0.2">
      <c r="A2115" t="s">
        <v>625</v>
      </c>
      <c r="B2115" t="s">
        <v>660</v>
      </c>
      <c r="C2115" t="s">
        <v>181</v>
      </c>
      <c r="D2115" t="s">
        <v>182</v>
      </c>
      <c r="E2115" t="s">
        <v>551</v>
      </c>
      <c r="F2115">
        <v>1</v>
      </c>
      <c r="G2115">
        <v>36</v>
      </c>
      <c r="H2115" s="46">
        <v>2.7777777777777799</v>
      </c>
      <c r="I2115" t="s">
        <v>170</v>
      </c>
      <c r="J2115" s="12">
        <v>2.9835121695891101E-2</v>
      </c>
      <c r="K2115" s="46">
        <v>0.92846222946855395</v>
      </c>
      <c r="L2115" s="2">
        <v>0.66563275425127799</v>
      </c>
      <c r="M2115" s="2">
        <v>1</v>
      </c>
    </row>
    <row r="2116" spans="1:13" hidden="1" x14ac:dyDescent="0.2">
      <c r="A2116" t="s">
        <v>625</v>
      </c>
      <c r="B2116" t="s">
        <v>660</v>
      </c>
      <c r="C2116" t="s">
        <v>183</v>
      </c>
      <c r="D2116" t="s">
        <v>184</v>
      </c>
      <c r="E2116" t="s">
        <v>99</v>
      </c>
      <c r="F2116">
        <v>0</v>
      </c>
      <c r="G2116">
        <v>7</v>
      </c>
      <c r="H2116" s="46">
        <v>0</v>
      </c>
      <c r="I2116" t="s">
        <v>176</v>
      </c>
      <c r="J2116" s="12">
        <v>3.1928814446479999E-2</v>
      </c>
      <c r="K2116" s="46">
        <v>0</v>
      </c>
      <c r="L2116" s="2">
        <v>1</v>
      </c>
      <c r="M2116" s="2">
        <v>1</v>
      </c>
    </row>
    <row r="2117" spans="1:13" hidden="1" x14ac:dyDescent="0.2">
      <c r="A2117" t="s">
        <v>625</v>
      </c>
      <c r="B2117" t="s">
        <v>660</v>
      </c>
      <c r="C2117" t="s">
        <v>183</v>
      </c>
      <c r="D2117" t="s">
        <v>184</v>
      </c>
      <c r="E2117" t="s">
        <v>551</v>
      </c>
      <c r="F2117">
        <v>0</v>
      </c>
      <c r="G2117">
        <v>7</v>
      </c>
      <c r="H2117" s="46">
        <v>0</v>
      </c>
      <c r="I2117" t="s">
        <v>176</v>
      </c>
      <c r="J2117" s="12">
        <v>2.9835121695891101E-2</v>
      </c>
      <c r="K2117" s="46">
        <v>0</v>
      </c>
      <c r="L2117" s="2">
        <v>1</v>
      </c>
      <c r="M2117" s="2">
        <v>1</v>
      </c>
    </row>
    <row r="2118" spans="1:13" hidden="1" x14ac:dyDescent="0.2">
      <c r="A2118" t="s">
        <v>625</v>
      </c>
      <c r="B2118" t="s">
        <v>660</v>
      </c>
      <c r="C2118" t="s">
        <v>185</v>
      </c>
      <c r="D2118" t="s">
        <v>187</v>
      </c>
      <c r="E2118" t="s">
        <v>99</v>
      </c>
      <c r="F2118">
        <v>1</v>
      </c>
      <c r="G2118">
        <v>49</v>
      </c>
      <c r="H2118" s="46">
        <v>2.0408163265306101</v>
      </c>
      <c r="I2118" t="s">
        <v>413</v>
      </c>
      <c r="J2118" s="12">
        <v>3.1928814446479999E-2</v>
      </c>
      <c r="K2118" s="46">
        <v>0.62867387304731304</v>
      </c>
      <c r="L2118" s="2">
        <v>0.79815843508495399</v>
      </c>
      <c r="M2118" s="2">
        <v>1</v>
      </c>
    </row>
    <row r="2119" spans="1:13" hidden="1" x14ac:dyDescent="0.2">
      <c r="A2119" t="s">
        <v>625</v>
      </c>
      <c r="B2119" t="s">
        <v>660</v>
      </c>
      <c r="C2119" t="s">
        <v>185</v>
      </c>
      <c r="D2119" t="s">
        <v>187</v>
      </c>
      <c r="E2119" t="s">
        <v>551</v>
      </c>
      <c r="F2119">
        <v>0</v>
      </c>
      <c r="G2119">
        <v>49</v>
      </c>
      <c r="H2119" s="46">
        <v>0</v>
      </c>
      <c r="I2119" t="s">
        <v>303</v>
      </c>
      <c r="J2119" s="12">
        <v>2.9835121695891101E-2</v>
      </c>
      <c r="K2119" s="46">
        <v>0</v>
      </c>
      <c r="L2119" s="2">
        <v>1</v>
      </c>
      <c r="M2119" s="2">
        <v>1</v>
      </c>
    </row>
    <row r="2120" spans="1:13" hidden="1" x14ac:dyDescent="0.2">
      <c r="A2120" t="s">
        <v>625</v>
      </c>
      <c r="B2120" t="s">
        <v>660</v>
      </c>
      <c r="C2120" t="s">
        <v>188</v>
      </c>
      <c r="D2120" t="s">
        <v>190</v>
      </c>
      <c r="E2120" t="s">
        <v>99</v>
      </c>
      <c r="F2120">
        <v>0</v>
      </c>
      <c r="G2120">
        <v>9</v>
      </c>
      <c r="H2120" s="46">
        <v>0</v>
      </c>
      <c r="I2120" t="s">
        <v>298</v>
      </c>
      <c r="J2120" s="12">
        <v>3.1928814446479999E-2</v>
      </c>
      <c r="K2120" s="46">
        <v>0</v>
      </c>
      <c r="L2120" s="2">
        <v>1</v>
      </c>
      <c r="M2120" s="2">
        <v>1</v>
      </c>
    </row>
    <row r="2121" spans="1:13" hidden="1" x14ac:dyDescent="0.2">
      <c r="A2121" t="s">
        <v>625</v>
      </c>
      <c r="B2121" t="s">
        <v>660</v>
      </c>
      <c r="C2121" t="s">
        <v>188</v>
      </c>
      <c r="D2121" t="s">
        <v>190</v>
      </c>
      <c r="E2121" t="s">
        <v>551</v>
      </c>
      <c r="F2121">
        <v>0</v>
      </c>
      <c r="G2121">
        <v>9</v>
      </c>
      <c r="H2121" s="46">
        <v>0</v>
      </c>
      <c r="I2121" t="s">
        <v>298</v>
      </c>
      <c r="J2121" s="12">
        <v>2.9835121695891101E-2</v>
      </c>
      <c r="K2121" s="46">
        <v>0</v>
      </c>
      <c r="L2121" s="2">
        <v>1</v>
      </c>
      <c r="M2121" s="2">
        <v>1</v>
      </c>
    </row>
    <row r="2122" spans="1:13" hidden="1" x14ac:dyDescent="0.2">
      <c r="A2122" t="s">
        <v>625</v>
      </c>
      <c r="B2122" t="s">
        <v>660</v>
      </c>
      <c r="C2122" t="s">
        <v>191</v>
      </c>
      <c r="D2122" t="s">
        <v>192</v>
      </c>
      <c r="E2122" t="s">
        <v>99</v>
      </c>
      <c r="F2122">
        <v>1</v>
      </c>
      <c r="G2122">
        <v>10</v>
      </c>
      <c r="H2122" s="46">
        <v>10</v>
      </c>
      <c r="I2122" t="s">
        <v>138</v>
      </c>
      <c r="J2122" s="12">
        <v>3.1928814446479999E-2</v>
      </c>
      <c r="K2122" s="46">
        <v>3.3864465518239402</v>
      </c>
      <c r="L2122" s="2">
        <v>0.27739001356649301</v>
      </c>
      <c r="M2122" s="2">
        <v>1</v>
      </c>
    </row>
    <row r="2123" spans="1:13" hidden="1" x14ac:dyDescent="0.2">
      <c r="A2123" t="s">
        <v>625</v>
      </c>
      <c r="B2123" t="s">
        <v>660</v>
      </c>
      <c r="C2123" t="s">
        <v>191</v>
      </c>
      <c r="D2123" t="s">
        <v>192</v>
      </c>
      <c r="E2123" t="s">
        <v>551</v>
      </c>
      <c r="F2123">
        <v>0</v>
      </c>
      <c r="G2123">
        <v>10</v>
      </c>
      <c r="H2123" s="46">
        <v>0</v>
      </c>
      <c r="I2123" t="s">
        <v>249</v>
      </c>
      <c r="J2123" s="12">
        <v>2.9835121695891101E-2</v>
      </c>
      <c r="K2123" s="46">
        <v>0</v>
      </c>
      <c r="L2123" s="2">
        <v>1</v>
      </c>
      <c r="M2123" s="2">
        <v>1</v>
      </c>
    </row>
    <row r="2124" spans="1:13" hidden="1" x14ac:dyDescent="0.2">
      <c r="A2124" t="s">
        <v>625</v>
      </c>
      <c r="B2124" t="s">
        <v>660</v>
      </c>
      <c r="C2124" t="s">
        <v>193</v>
      </c>
      <c r="D2124" t="s">
        <v>194</v>
      </c>
      <c r="E2124" t="s">
        <v>99</v>
      </c>
      <c r="F2124">
        <v>0</v>
      </c>
      <c r="G2124">
        <v>14</v>
      </c>
      <c r="H2124" s="46">
        <v>0</v>
      </c>
      <c r="I2124" t="s">
        <v>149</v>
      </c>
      <c r="J2124" s="12">
        <v>3.1928814446479999E-2</v>
      </c>
      <c r="K2124" s="46">
        <v>0</v>
      </c>
      <c r="L2124" s="2">
        <v>1</v>
      </c>
      <c r="M2124" s="2">
        <v>1</v>
      </c>
    </row>
    <row r="2125" spans="1:13" hidden="1" x14ac:dyDescent="0.2">
      <c r="A2125" t="s">
        <v>625</v>
      </c>
      <c r="B2125" t="s">
        <v>660</v>
      </c>
      <c r="C2125" t="s">
        <v>193</v>
      </c>
      <c r="D2125" t="s">
        <v>194</v>
      </c>
      <c r="E2125" t="s">
        <v>551</v>
      </c>
      <c r="F2125">
        <v>1</v>
      </c>
      <c r="G2125">
        <v>14</v>
      </c>
      <c r="H2125" s="46">
        <v>7.1428571428571397</v>
      </c>
      <c r="I2125" t="s">
        <v>252</v>
      </c>
      <c r="J2125" s="12">
        <v>2.9835121695891101E-2</v>
      </c>
      <c r="K2125" s="46">
        <v>2.5138685516282302</v>
      </c>
      <c r="L2125" s="2">
        <v>0.34608870651016199</v>
      </c>
      <c r="M2125" s="2">
        <v>1</v>
      </c>
    </row>
    <row r="2126" spans="1:13" hidden="1" x14ac:dyDescent="0.2">
      <c r="A2126" t="s">
        <v>625</v>
      </c>
      <c r="B2126" t="s">
        <v>660</v>
      </c>
      <c r="C2126" t="s">
        <v>195</v>
      </c>
      <c r="D2126" t="s">
        <v>197</v>
      </c>
      <c r="E2126" t="s">
        <v>99</v>
      </c>
      <c r="F2126">
        <v>1</v>
      </c>
      <c r="G2126">
        <v>24</v>
      </c>
      <c r="H2126" s="46">
        <v>4.1666666666666696</v>
      </c>
      <c r="I2126" t="s">
        <v>392</v>
      </c>
      <c r="J2126" s="12">
        <v>3.1928814446479999E-2</v>
      </c>
      <c r="K2126" s="46">
        <v>1.32076519094279</v>
      </c>
      <c r="L2126" s="2">
        <v>0.54213645296028801</v>
      </c>
      <c r="M2126" s="2">
        <v>1</v>
      </c>
    </row>
    <row r="2127" spans="1:13" hidden="1" x14ac:dyDescent="0.2">
      <c r="A2127" t="s">
        <v>625</v>
      </c>
      <c r="B2127" t="s">
        <v>660</v>
      </c>
      <c r="C2127" t="s">
        <v>195</v>
      </c>
      <c r="D2127" t="s">
        <v>197</v>
      </c>
      <c r="E2127" t="s">
        <v>551</v>
      </c>
      <c r="F2127">
        <v>2</v>
      </c>
      <c r="G2127">
        <v>24</v>
      </c>
      <c r="H2127" s="46">
        <v>8.3333333333333304</v>
      </c>
      <c r="I2127" t="s">
        <v>433</v>
      </c>
      <c r="J2127" s="12">
        <v>2.9835121695891101E-2</v>
      </c>
      <c r="K2127" s="46">
        <v>2.9895834174256302</v>
      </c>
      <c r="L2127" s="2">
        <v>0.159495936435045</v>
      </c>
      <c r="M2127" s="2">
        <v>1</v>
      </c>
    </row>
    <row r="2128" spans="1:13" hidden="1" x14ac:dyDescent="0.2">
      <c r="A2128" t="s">
        <v>625</v>
      </c>
      <c r="B2128" t="s">
        <v>660</v>
      </c>
      <c r="C2128" t="s">
        <v>10</v>
      </c>
      <c r="D2128" t="s">
        <v>199</v>
      </c>
      <c r="E2128" t="s">
        <v>99</v>
      </c>
      <c r="F2128">
        <v>2</v>
      </c>
      <c r="G2128">
        <v>27</v>
      </c>
      <c r="H2128" s="46">
        <v>7.4074074074074101</v>
      </c>
      <c r="I2128" t="s">
        <v>427</v>
      </c>
      <c r="J2128" s="12">
        <v>3.1928814446479999E-2</v>
      </c>
      <c r="K2128" s="46">
        <v>2.4483963795358101</v>
      </c>
      <c r="L2128" s="2">
        <v>0.21259205379705901</v>
      </c>
      <c r="M2128" s="2">
        <v>1</v>
      </c>
    </row>
    <row r="2129" spans="1:13" hidden="1" x14ac:dyDescent="0.2">
      <c r="A2129" t="s">
        <v>625</v>
      </c>
      <c r="B2129" t="s">
        <v>660</v>
      </c>
      <c r="C2129" t="s">
        <v>10</v>
      </c>
      <c r="D2129" t="s">
        <v>199</v>
      </c>
      <c r="E2129" t="s">
        <v>551</v>
      </c>
      <c r="F2129">
        <v>0</v>
      </c>
      <c r="G2129">
        <v>27</v>
      </c>
      <c r="H2129" s="46">
        <v>0</v>
      </c>
      <c r="I2129" t="s">
        <v>336</v>
      </c>
      <c r="J2129" s="12">
        <v>2.9835121695891101E-2</v>
      </c>
      <c r="K2129" s="46">
        <v>0</v>
      </c>
      <c r="L2129" s="2">
        <v>1</v>
      </c>
      <c r="M2129" s="2">
        <v>1</v>
      </c>
    </row>
    <row r="2130" spans="1:13" hidden="1" x14ac:dyDescent="0.2">
      <c r="A2130" t="s">
        <v>625</v>
      </c>
      <c r="B2130" t="s">
        <v>660</v>
      </c>
      <c r="C2130" t="s">
        <v>200</v>
      </c>
      <c r="D2130" t="s">
        <v>201</v>
      </c>
      <c r="E2130" t="s">
        <v>99</v>
      </c>
      <c r="F2130">
        <v>0</v>
      </c>
      <c r="G2130">
        <v>18</v>
      </c>
      <c r="H2130" s="46">
        <v>0</v>
      </c>
      <c r="I2130" t="s">
        <v>275</v>
      </c>
      <c r="J2130" s="12">
        <v>3.1928814446479999E-2</v>
      </c>
      <c r="K2130" s="46">
        <v>0</v>
      </c>
      <c r="L2130" s="2">
        <v>1</v>
      </c>
      <c r="M2130" s="2">
        <v>1</v>
      </c>
    </row>
    <row r="2131" spans="1:13" hidden="1" x14ac:dyDescent="0.2">
      <c r="A2131" t="s">
        <v>625</v>
      </c>
      <c r="B2131" t="s">
        <v>660</v>
      </c>
      <c r="C2131" t="s">
        <v>200</v>
      </c>
      <c r="D2131" t="s">
        <v>201</v>
      </c>
      <c r="E2131" t="s">
        <v>551</v>
      </c>
      <c r="F2131">
        <v>1</v>
      </c>
      <c r="G2131">
        <v>18</v>
      </c>
      <c r="H2131" s="46">
        <v>5.5555555555555598</v>
      </c>
      <c r="I2131" t="s">
        <v>179</v>
      </c>
      <c r="J2131" s="12">
        <v>2.9835121695891101E-2</v>
      </c>
      <c r="K2131" s="46">
        <v>1.92044469052624</v>
      </c>
      <c r="L2131" s="2">
        <v>0.42099352665162598</v>
      </c>
      <c r="M2131" s="2">
        <v>1</v>
      </c>
    </row>
    <row r="2132" spans="1:13" hidden="1" x14ac:dyDescent="0.2">
      <c r="A2132" t="s">
        <v>625</v>
      </c>
      <c r="B2132" t="s">
        <v>660</v>
      </c>
      <c r="C2132" t="s">
        <v>202</v>
      </c>
      <c r="D2132" t="s">
        <v>204</v>
      </c>
      <c r="E2132" t="s">
        <v>99</v>
      </c>
      <c r="F2132">
        <v>2</v>
      </c>
      <c r="G2132">
        <v>38</v>
      </c>
      <c r="H2132" s="46">
        <v>5.2631578947368398</v>
      </c>
      <c r="I2132" t="s">
        <v>382</v>
      </c>
      <c r="J2132" s="12">
        <v>3.1928814446479999E-2</v>
      </c>
      <c r="K2132" s="46">
        <v>1.69552620919867</v>
      </c>
      <c r="L2132" s="2">
        <v>0.34373500377809801</v>
      </c>
      <c r="M2132" s="2">
        <v>1</v>
      </c>
    </row>
    <row r="2133" spans="1:13" hidden="1" x14ac:dyDescent="0.2">
      <c r="A2133" t="s">
        <v>625</v>
      </c>
      <c r="B2133" t="s">
        <v>660</v>
      </c>
      <c r="C2133" t="s">
        <v>202</v>
      </c>
      <c r="D2133" t="s">
        <v>204</v>
      </c>
      <c r="E2133" t="s">
        <v>551</v>
      </c>
      <c r="F2133">
        <v>4</v>
      </c>
      <c r="G2133">
        <v>38</v>
      </c>
      <c r="H2133" s="46">
        <v>10.526315789473699</v>
      </c>
      <c r="I2133" t="s">
        <v>475</v>
      </c>
      <c r="J2133" s="12">
        <v>2.9835121695891101E-2</v>
      </c>
      <c r="K2133" s="46">
        <v>3.9257344581316902</v>
      </c>
      <c r="L2133" s="2">
        <v>2.5410372386113201E-2</v>
      </c>
      <c r="M2133" s="2">
        <v>0.97406427480100599</v>
      </c>
    </row>
    <row r="2134" spans="1:13" hidden="1" x14ac:dyDescent="0.2">
      <c r="A2134" t="s">
        <v>625</v>
      </c>
      <c r="B2134" t="s">
        <v>660</v>
      </c>
      <c r="C2134" t="s">
        <v>205</v>
      </c>
      <c r="D2134" t="s">
        <v>207</v>
      </c>
      <c r="E2134" t="s">
        <v>99</v>
      </c>
      <c r="F2134">
        <v>1</v>
      </c>
      <c r="G2134">
        <v>26</v>
      </c>
      <c r="H2134" s="46">
        <v>3.8461538461538498</v>
      </c>
      <c r="I2134" t="s">
        <v>206</v>
      </c>
      <c r="J2134" s="12">
        <v>3.1928814446479999E-2</v>
      </c>
      <c r="K2134" s="46">
        <v>1.2144759583092299</v>
      </c>
      <c r="L2134" s="2">
        <v>0.57109040392706201</v>
      </c>
      <c r="M2134" s="2">
        <v>1</v>
      </c>
    </row>
    <row r="2135" spans="1:13" hidden="1" x14ac:dyDescent="0.2">
      <c r="A2135" t="s">
        <v>625</v>
      </c>
      <c r="B2135" t="s">
        <v>660</v>
      </c>
      <c r="C2135" t="s">
        <v>205</v>
      </c>
      <c r="D2135" t="s">
        <v>207</v>
      </c>
      <c r="E2135" t="s">
        <v>551</v>
      </c>
      <c r="F2135">
        <v>1</v>
      </c>
      <c r="G2135">
        <v>26</v>
      </c>
      <c r="H2135" s="46">
        <v>3.8461538461538498</v>
      </c>
      <c r="I2135" t="s">
        <v>206</v>
      </c>
      <c r="J2135" s="12">
        <v>2.9835121695891101E-2</v>
      </c>
      <c r="K2135" s="46">
        <v>1.3032584202681501</v>
      </c>
      <c r="L2135" s="2">
        <v>0.54622233813709298</v>
      </c>
      <c r="M2135" s="2">
        <v>1</v>
      </c>
    </row>
    <row r="2136" spans="1:13" hidden="1" x14ac:dyDescent="0.2">
      <c r="A2136" t="s">
        <v>625</v>
      </c>
      <c r="B2136" t="s">
        <v>660</v>
      </c>
      <c r="C2136" t="s">
        <v>60</v>
      </c>
      <c r="D2136" t="s">
        <v>209</v>
      </c>
      <c r="E2136" t="s">
        <v>99</v>
      </c>
      <c r="F2136">
        <v>6</v>
      </c>
      <c r="G2136">
        <v>83</v>
      </c>
      <c r="H2136" s="46">
        <v>7.2289156626505999</v>
      </c>
      <c r="I2136" t="s">
        <v>528</v>
      </c>
      <c r="J2136" s="12">
        <v>3.1928814446479999E-2</v>
      </c>
      <c r="K2136" s="46">
        <v>2.4321630795945399</v>
      </c>
      <c r="L2136" s="2">
        <v>4.7937708725545397E-2</v>
      </c>
      <c r="M2136" s="2">
        <v>0.91880608390628604</v>
      </c>
    </row>
    <row r="2137" spans="1:13" hidden="1" x14ac:dyDescent="0.2">
      <c r="A2137" t="s">
        <v>625</v>
      </c>
      <c r="B2137" t="s">
        <v>660</v>
      </c>
      <c r="C2137" t="s">
        <v>60</v>
      </c>
      <c r="D2137" t="s">
        <v>209</v>
      </c>
      <c r="E2137" t="s">
        <v>551</v>
      </c>
      <c r="F2137">
        <v>2</v>
      </c>
      <c r="G2137">
        <v>83</v>
      </c>
      <c r="H2137" s="46">
        <v>2.4096385542168699</v>
      </c>
      <c r="I2137" t="s">
        <v>208</v>
      </c>
      <c r="J2137" s="12">
        <v>2.9835121695891101E-2</v>
      </c>
      <c r="K2137" s="46">
        <v>0.799422499943097</v>
      </c>
      <c r="L2137" s="2">
        <v>0.71578879017540498</v>
      </c>
      <c r="M2137" s="2">
        <v>1</v>
      </c>
    </row>
    <row r="2138" spans="1:13" hidden="1" x14ac:dyDescent="0.2">
      <c r="A2138" t="s">
        <v>625</v>
      </c>
      <c r="B2138" t="s">
        <v>660</v>
      </c>
      <c r="C2138" t="s">
        <v>210</v>
      </c>
      <c r="D2138" t="s">
        <v>211</v>
      </c>
      <c r="E2138" t="s">
        <v>99</v>
      </c>
      <c r="F2138">
        <v>0</v>
      </c>
      <c r="G2138">
        <v>6</v>
      </c>
      <c r="H2138" s="46">
        <v>0</v>
      </c>
      <c r="I2138" t="s">
        <v>110</v>
      </c>
      <c r="J2138" s="12">
        <v>3.1928814446479999E-2</v>
      </c>
      <c r="K2138" s="46">
        <v>0</v>
      </c>
      <c r="L2138" s="2">
        <v>1</v>
      </c>
      <c r="M2138" s="2">
        <v>1</v>
      </c>
    </row>
    <row r="2139" spans="1:13" hidden="1" x14ac:dyDescent="0.2">
      <c r="A2139" t="s">
        <v>625</v>
      </c>
      <c r="B2139" t="s">
        <v>660</v>
      </c>
      <c r="C2139" t="s">
        <v>210</v>
      </c>
      <c r="D2139" t="s">
        <v>211</v>
      </c>
      <c r="E2139" t="s">
        <v>551</v>
      </c>
      <c r="F2139">
        <v>0</v>
      </c>
      <c r="G2139">
        <v>6</v>
      </c>
      <c r="H2139" s="46">
        <v>0</v>
      </c>
      <c r="I2139" t="s">
        <v>110</v>
      </c>
      <c r="J2139" s="12">
        <v>2.9835121695891101E-2</v>
      </c>
      <c r="K2139" s="46">
        <v>0</v>
      </c>
      <c r="L2139" s="2">
        <v>1</v>
      </c>
      <c r="M2139" s="2">
        <v>1</v>
      </c>
    </row>
    <row r="2140" spans="1:13" hidden="1" x14ac:dyDescent="0.2">
      <c r="A2140" t="s">
        <v>625</v>
      </c>
      <c r="B2140" t="s">
        <v>660</v>
      </c>
      <c r="C2140" t="s">
        <v>212</v>
      </c>
      <c r="D2140" t="s">
        <v>213</v>
      </c>
      <c r="E2140" t="s">
        <v>99</v>
      </c>
      <c r="F2140">
        <v>0</v>
      </c>
      <c r="G2140">
        <v>36</v>
      </c>
      <c r="H2140" s="46">
        <v>0</v>
      </c>
      <c r="I2140" t="s">
        <v>409</v>
      </c>
      <c r="J2140" s="12">
        <v>3.1928814446479999E-2</v>
      </c>
      <c r="K2140" s="46">
        <v>0</v>
      </c>
      <c r="L2140" s="2">
        <v>1</v>
      </c>
      <c r="M2140" s="2">
        <v>1</v>
      </c>
    </row>
    <row r="2141" spans="1:13" hidden="1" x14ac:dyDescent="0.2">
      <c r="A2141" t="s">
        <v>625</v>
      </c>
      <c r="B2141" t="s">
        <v>660</v>
      </c>
      <c r="C2141" t="s">
        <v>212</v>
      </c>
      <c r="D2141" t="s">
        <v>213</v>
      </c>
      <c r="E2141" t="s">
        <v>551</v>
      </c>
      <c r="F2141">
        <v>1</v>
      </c>
      <c r="G2141">
        <v>36</v>
      </c>
      <c r="H2141" s="46">
        <v>2.7777777777777799</v>
      </c>
      <c r="I2141" t="s">
        <v>170</v>
      </c>
      <c r="J2141" s="12">
        <v>2.9835121695891101E-2</v>
      </c>
      <c r="K2141" s="46">
        <v>0.92846222946855395</v>
      </c>
      <c r="L2141" s="2">
        <v>0.66563275425127799</v>
      </c>
      <c r="M2141" s="2">
        <v>1</v>
      </c>
    </row>
    <row r="2142" spans="1:13" hidden="1" x14ac:dyDescent="0.2">
      <c r="A2142" t="s">
        <v>625</v>
      </c>
      <c r="B2142" t="s">
        <v>660</v>
      </c>
      <c r="C2142" t="s">
        <v>214</v>
      </c>
      <c r="D2142" t="s">
        <v>215</v>
      </c>
      <c r="E2142" t="s">
        <v>99</v>
      </c>
      <c r="F2142">
        <v>0</v>
      </c>
      <c r="G2142">
        <v>13</v>
      </c>
      <c r="H2142" s="46">
        <v>0</v>
      </c>
      <c r="I2142" t="s">
        <v>124</v>
      </c>
      <c r="J2142" s="12">
        <v>3.1928814446479999E-2</v>
      </c>
      <c r="K2142" s="46">
        <v>0</v>
      </c>
      <c r="L2142" s="2">
        <v>1</v>
      </c>
      <c r="M2142" s="2">
        <v>1</v>
      </c>
    </row>
    <row r="2143" spans="1:13" hidden="1" x14ac:dyDescent="0.2">
      <c r="A2143" t="s">
        <v>625</v>
      </c>
      <c r="B2143" t="s">
        <v>660</v>
      </c>
      <c r="C2143" t="s">
        <v>214</v>
      </c>
      <c r="D2143" t="s">
        <v>215</v>
      </c>
      <c r="E2143" t="s">
        <v>551</v>
      </c>
      <c r="F2143">
        <v>0</v>
      </c>
      <c r="G2143">
        <v>13</v>
      </c>
      <c r="H2143" s="46">
        <v>0</v>
      </c>
      <c r="I2143" t="s">
        <v>124</v>
      </c>
      <c r="J2143" s="12">
        <v>2.9835121695891101E-2</v>
      </c>
      <c r="K2143" s="46">
        <v>0</v>
      </c>
      <c r="L2143" s="2">
        <v>1</v>
      </c>
      <c r="M2143" s="2">
        <v>1</v>
      </c>
    </row>
    <row r="2144" spans="1:13" hidden="1" x14ac:dyDescent="0.2">
      <c r="A2144" t="s">
        <v>625</v>
      </c>
      <c r="B2144" t="s">
        <v>660</v>
      </c>
      <c r="C2144" t="s">
        <v>216</v>
      </c>
      <c r="D2144" t="s">
        <v>218</v>
      </c>
      <c r="E2144" t="s">
        <v>99</v>
      </c>
      <c r="F2144">
        <v>2</v>
      </c>
      <c r="G2144">
        <v>54</v>
      </c>
      <c r="H2144" s="46">
        <v>3.7037037037037002</v>
      </c>
      <c r="I2144" t="s">
        <v>451</v>
      </c>
      <c r="J2144" s="12">
        <v>3.1928814446479999E-2</v>
      </c>
      <c r="K2144" s="46">
        <v>1.16885763493154</v>
      </c>
      <c r="L2144" s="2">
        <v>0.51937457644807905</v>
      </c>
      <c r="M2144" s="2">
        <v>1</v>
      </c>
    </row>
    <row r="2145" spans="1:13" hidden="1" x14ac:dyDescent="0.2">
      <c r="A2145" t="s">
        <v>625</v>
      </c>
      <c r="B2145" t="s">
        <v>660</v>
      </c>
      <c r="C2145" t="s">
        <v>216</v>
      </c>
      <c r="D2145" t="s">
        <v>218</v>
      </c>
      <c r="E2145" t="s">
        <v>551</v>
      </c>
      <c r="F2145">
        <v>1</v>
      </c>
      <c r="G2145">
        <v>54</v>
      </c>
      <c r="H2145" s="46">
        <v>1.8518518518518501</v>
      </c>
      <c r="I2145" t="s">
        <v>217</v>
      </c>
      <c r="J2145" s="12">
        <v>2.9835121695891101E-2</v>
      </c>
      <c r="K2145" s="46">
        <v>0.61017805513779999</v>
      </c>
      <c r="L2145" s="2">
        <v>0.80742058665346605</v>
      </c>
      <c r="M2145" s="2">
        <v>1</v>
      </c>
    </row>
    <row r="2146" spans="1:13" hidden="1" x14ac:dyDescent="0.2">
      <c r="A2146" t="s">
        <v>625</v>
      </c>
      <c r="B2146" t="s">
        <v>660</v>
      </c>
      <c r="C2146" t="s">
        <v>219</v>
      </c>
      <c r="D2146" t="s">
        <v>220</v>
      </c>
      <c r="E2146" t="s">
        <v>99</v>
      </c>
      <c r="F2146">
        <v>0</v>
      </c>
      <c r="G2146">
        <v>19</v>
      </c>
      <c r="H2146" s="46">
        <v>0</v>
      </c>
      <c r="I2146" t="s">
        <v>160</v>
      </c>
      <c r="J2146" s="12">
        <v>3.1928814446479999E-2</v>
      </c>
      <c r="K2146" s="46">
        <v>0</v>
      </c>
      <c r="L2146" s="2">
        <v>1</v>
      </c>
      <c r="M2146" s="2">
        <v>1</v>
      </c>
    </row>
    <row r="2147" spans="1:13" hidden="1" x14ac:dyDescent="0.2">
      <c r="A2147" t="s">
        <v>625</v>
      </c>
      <c r="B2147" t="s">
        <v>660</v>
      </c>
      <c r="C2147" t="s">
        <v>219</v>
      </c>
      <c r="D2147" t="s">
        <v>220</v>
      </c>
      <c r="E2147" t="s">
        <v>551</v>
      </c>
      <c r="F2147">
        <v>1</v>
      </c>
      <c r="G2147">
        <v>19</v>
      </c>
      <c r="H2147" s="46">
        <v>5.2631578947368398</v>
      </c>
      <c r="I2147" t="s">
        <v>102</v>
      </c>
      <c r="J2147" s="12">
        <v>2.9835121695891101E-2</v>
      </c>
      <c r="K2147" s="46">
        <v>1.81322782559454</v>
      </c>
      <c r="L2147" s="2">
        <v>0.43835001835862503</v>
      </c>
      <c r="M2147" s="2">
        <v>1</v>
      </c>
    </row>
    <row r="2148" spans="1:13" hidden="1" x14ac:dyDescent="0.2">
      <c r="A2148" t="s">
        <v>625</v>
      </c>
      <c r="B2148" t="s">
        <v>660</v>
      </c>
      <c r="C2148" t="s">
        <v>221</v>
      </c>
      <c r="D2148" t="s">
        <v>223</v>
      </c>
      <c r="E2148" t="s">
        <v>99</v>
      </c>
      <c r="F2148">
        <v>3</v>
      </c>
      <c r="G2148">
        <v>41</v>
      </c>
      <c r="H2148" s="46">
        <v>7.3170731707317103</v>
      </c>
      <c r="I2148" t="s">
        <v>444</v>
      </c>
      <c r="J2148" s="12">
        <v>3.1928814446479999E-2</v>
      </c>
      <c r="K2148" s="46">
        <v>2.4278973716491401</v>
      </c>
      <c r="L2148" s="2">
        <v>0.141433186625846</v>
      </c>
      <c r="M2148" s="2">
        <v>1</v>
      </c>
    </row>
    <row r="2149" spans="1:13" hidden="1" x14ac:dyDescent="0.2">
      <c r="A2149" t="s">
        <v>625</v>
      </c>
      <c r="B2149" t="s">
        <v>660</v>
      </c>
      <c r="C2149" t="s">
        <v>221</v>
      </c>
      <c r="D2149" t="s">
        <v>223</v>
      </c>
      <c r="E2149" t="s">
        <v>551</v>
      </c>
      <c r="F2149">
        <v>2</v>
      </c>
      <c r="G2149">
        <v>41</v>
      </c>
      <c r="H2149" s="46">
        <v>4.8780487804878101</v>
      </c>
      <c r="I2149" t="s">
        <v>326</v>
      </c>
      <c r="J2149" s="12">
        <v>2.9835121695891101E-2</v>
      </c>
      <c r="K2149" s="46">
        <v>1.67918817543806</v>
      </c>
      <c r="L2149" s="2">
        <v>0.34733882001275002</v>
      </c>
      <c r="M2149" s="2">
        <v>1</v>
      </c>
    </row>
    <row r="2150" spans="1:13" hidden="1" x14ac:dyDescent="0.2">
      <c r="A2150" t="s">
        <v>625</v>
      </c>
      <c r="B2150" t="s">
        <v>660</v>
      </c>
      <c r="C2150" t="s">
        <v>224</v>
      </c>
      <c r="D2150" t="s">
        <v>226</v>
      </c>
      <c r="E2150" t="s">
        <v>99</v>
      </c>
      <c r="F2150">
        <v>3</v>
      </c>
      <c r="G2150">
        <v>48</v>
      </c>
      <c r="H2150" s="46">
        <v>6.25</v>
      </c>
      <c r="I2150" t="s">
        <v>533</v>
      </c>
      <c r="J2150" s="12">
        <v>3.1928814446479999E-2</v>
      </c>
      <c r="K2150" s="46">
        <v>2.0466392462210101</v>
      </c>
      <c r="L2150" s="2">
        <v>0.19659368262463001</v>
      </c>
      <c r="M2150" s="2">
        <v>1</v>
      </c>
    </row>
    <row r="2151" spans="1:13" hidden="1" x14ac:dyDescent="0.2">
      <c r="A2151" t="s">
        <v>625</v>
      </c>
      <c r="B2151" t="s">
        <v>660</v>
      </c>
      <c r="C2151" t="s">
        <v>224</v>
      </c>
      <c r="D2151" t="s">
        <v>226</v>
      </c>
      <c r="E2151" t="s">
        <v>551</v>
      </c>
      <c r="F2151">
        <v>5</v>
      </c>
      <c r="G2151">
        <v>48</v>
      </c>
      <c r="H2151" s="46">
        <v>10.4166666666667</v>
      </c>
      <c r="I2151" t="s">
        <v>593</v>
      </c>
      <c r="J2151" s="12">
        <v>2.9835121695891101E-2</v>
      </c>
      <c r="K2151" s="46">
        <v>3.9061296709847002</v>
      </c>
      <c r="L2151" s="2">
        <v>1.3333463741393299E-2</v>
      </c>
      <c r="M2151" s="2">
        <v>0.76667416513011499</v>
      </c>
    </row>
    <row r="2152" spans="1:13" hidden="1" x14ac:dyDescent="0.2">
      <c r="A2152" t="s">
        <v>625</v>
      </c>
      <c r="B2152" t="s">
        <v>660</v>
      </c>
      <c r="C2152" t="s">
        <v>227</v>
      </c>
      <c r="D2152" t="s">
        <v>228</v>
      </c>
      <c r="E2152" t="s">
        <v>99</v>
      </c>
      <c r="F2152">
        <v>0</v>
      </c>
      <c r="G2152">
        <v>5</v>
      </c>
      <c r="H2152" s="46">
        <v>0</v>
      </c>
      <c r="I2152" t="s">
        <v>154</v>
      </c>
      <c r="J2152" s="12">
        <v>3.1928814446479999E-2</v>
      </c>
      <c r="K2152" s="46">
        <v>0</v>
      </c>
      <c r="L2152" s="2">
        <v>1</v>
      </c>
      <c r="M2152" s="2">
        <v>1</v>
      </c>
    </row>
    <row r="2153" spans="1:13" hidden="1" x14ac:dyDescent="0.2">
      <c r="A2153" t="s">
        <v>625</v>
      </c>
      <c r="B2153" t="s">
        <v>660</v>
      </c>
      <c r="C2153" t="s">
        <v>227</v>
      </c>
      <c r="D2153" t="s">
        <v>228</v>
      </c>
      <c r="E2153" t="s">
        <v>551</v>
      </c>
      <c r="F2153">
        <v>0</v>
      </c>
      <c r="G2153">
        <v>5</v>
      </c>
      <c r="H2153" s="46">
        <v>0</v>
      </c>
      <c r="I2153" t="s">
        <v>154</v>
      </c>
      <c r="J2153" s="12">
        <v>2.9835121695891101E-2</v>
      </c>
      <c r="K2153" s="46">
        <v>0</v>
      </c>
      <c r="L2153" s="2">
        <v>1</v>
      </c>
      <c r="M2153" s="2">
        <v>1</v>
      </c>
    </row>
    <row r="2154" spans="1:13" hidden="1" x14ac:dyDescent="0.2">
      <c r="A2154" t="s">
        <v>625</v>
      </c>
      <c r="B2154" t="s">
        <v>660</v>
      </c>
      <c r="C2154" t="s">
        <v>229</v>
      </c>
      <c r="D2154" t="s">
        <v>230</v>
      </c>
      <c r="E2154" t="s">
        <v>99</v>
      </c>
      <c r="F2154">
        <v>0</v>
      </c>
      <c r="G2154">
        <v>6</v>
      </c>
      <c r="H2154" s="46">
        <v>0</v>
      </c>
      <c r="I2154" t="s">
        <v>110</v>
      </c>
      <c r="J2154" s="12">
        <v>3.1928814446479999E-2</v>
      </c>
      <c r="K2154" s="46">
        <v>0</v>
      </c>
      <c r="L2154" s="2">
        <v>1</v>
      </c>
      <c r="M2154" s="2">
        <v>1</v>
      </c>
    </row>
    <row r="2155" spans="1:13" hidden="1" x14ac:dyDescent="0.2">
      <c r="A2155" t="s">
        <v>625</v>
      </c>
      <c r="B2155" t="s">
        <v>660</v>
      </c>
      <c r="C2155" t="s">
        <v>229</v>
      </c>
      <c r="D2155" t="s">
        <v>230</v>
      </c>
      <c r="E2155" t="s">
        <v>551</v>
      </c>
      <c r="F2155">
        <v>0</v>
      </c>
      <c r="G2155">
        <v>6</v>
      </c>
      <c r="H2155" s="46">
        <v>0</v>
      </c>
      <c r="I2155" t="s">
        <v>110</v>
      </c>
      <c r="J2155" s="12">
        <v>2.9835121695891101E-2</v>
      </c>
      <c r="K2155" s="46">
        <v>0</v>
      </c>
      <c r="L2155" s="2">
        <v>1</v>
      </c>
      <c r="M2155" s="2">
        <v>1</v>
      </c>
    </row>
    <row r="2156" spans="1:13" hidden="1" x14ac:dyDescent="0.2">
      <c r="A2156" t="s">
        <v>625</v>
      </c>
      <c r="B2156" t="s">
        <v>660</v>
      </c>
      <c r="C2156" t="s">
        <v>98</v>
      </c>
      <c r="D2156" t="s">
        <v>101</v>
      </c>
      <c r="E2156" t="s">
        <v>99</v>
      </c>
      <c r="F2156">
        <v>0</v>
      </c>
      <c r="G2156">
        <v>17</v>
      </c>
      <c r="H2156" s="46">
        <v>0</v>
      </c>
      <c r="I2156" t="s">
        <v>100</v>
      </c>
      <c r="J2156" s="12">
        <v>3.1928814446479999E-2</v>
      </c>
      <c r="K2156" s="46">
        <v>0</v>
      </c>
      <c r="L2156" s="2">
        <v>1</v>
      </c>
      <c r="M2156" s="2">
        <v>1</v>
      </c>
    </row>
    <row r="2157" spans="1:13" hidden="1" x14ac:dyDescent="0.2">
      <c r="A2157" t="s">
        <v>625</v>
      </c>
      <c r="B2157" t="s">
        <v>660</v>
      </c>
      <c r="C2157" t="s">
        <v>98</v>
      </c>
      <c r="D2157" t="s">
        <v>101</v>
      </c>
      <c r="E2157" t="s">
        <v>551</v>
      </c>
      <c r="F2157">
        <v>0</v>
      </c>
      <c r="G2157">
        <v>17</v>
      </c>
      <c r="H2157" s="46">
        <v>0</v>
      </c>
      <c r="I2157" t="s">
        <v>100</v>
      </c>
      <c r="J2157" s="12">
        <v>2.9835121695891101E-2</v>
      </c>
      <c r="K2157" s="46">
        <v>0</v>
      </c>
      <c r="L2157" s="2">
        <v>1</v>
      </c>
      <c r="M2157" s="2">
        <v>1</v>
      </c>
    </row>
    <row r="2158" spans="1:13" x14ac:dyDescent="0.2">
      <c r="A2158" t="s">
        <v>625</v>
      </c>
      <c r="B2158" t="s">
        <v>660</v>
      </c>
      <c r="C2158" t="s">
        <v>40</v>
      </c>
      <c r="D2158" t="s">
        <v>39</v>
      </c>
      <c r="E2158" s="6" t="s">
        <v>99</v>
      </c>
      <c r="F2158">
        <v>4</v>
      </c>
      <c r="G2158">
        <v>19</v>
      </c>
      <c r="H2158" s="46">
        <v>21.052631578947398</v>
      </c>
      <c r="I2158" t="s">
        <v>531</v>
      </c>
      <c r="J2158" s="12">
        <v>3.1928814446479999E-2</v>
      </c>
      <c r="K2158" s="46">
        <v>8.3133114415948803</v>
      </c>
      <c r="L2158" s="2">
        <v>2.6430152522875202E-3</v>
      </c>
      <c r="M2158" s="2">
        <v>0.101315584671021</v>
      </c>
    </row>
    <row r="2159" spans="1:13" hidden="1" x14ac:dyDescent="0.2">
      <c r="A2159" t="s">
        <v>625</v>
      </c>
      <c r="B2159" t="s">
        <v>660</v>
      </c>
      <c r="C2159" t="s">
        <v>40</v>
      </c>
      <c r="D2159" t="s">
        <v>39</v>
      </c>
      <c r="E2159" t="s">
        <v>551</v>
      </c>
      <c r="F2159">
        <v>0</v>
      </c>
      <c r="G2159">
        <v>19</v>
      </c>
      <c r="H2159" s="46">
        <v>0</v>
      </c>
      <c r="I2159" t="s">
        <v>160</v>
      </c>
      <c r="J2159" s="12">
        <v>2.9835121695891101E-2</v>
      </c>
      <c r="K2159" s="46">
        <v>0</v>
      </c>
      <c r="L2159" s="2">
        <v>1</v>
      </c>
      <c r="M2159" s="2">
        <v>1</v>
      </c>
    </row>
    <row r="2160" spans="1:13" hidden="1" x14ac:dyDescent="0.2">
      <c r="A2160" t="s">
        <v>625</v>
      </c>
      <c r="B2160" t="s">
        <v>660</v>
      </c>
      <c r="C2160" t="s">
        <v>103</v>
      </c>
      <c r="D2160" t="s">
        <v>105</v>
      </c>
      <c r="E2160" t="s">
        <v>99</v>
      </c>
      <c r="F2160">
        <v>0</v>
      </c>
      <c r="G2160">
        <v>11</v>
      </c>
      <c r="H2160" s="46">
        <v>0</v>
      </c>
      <c r="I2160" t="s">
        <v>104</v>
      </c>
      <c r="J2160" s="12">
        <v>3.1928814446479999E-2</v>
      </c>
      <c r="K2160" s="46">
        <v>0</v>
      </c>
      <c r="L2160" s="2">
        <v>1</v>
      </c>
      <c r="M2160" s="2">
        <v>1</v>
      </c>
    </row>
    <row r="2161" spans="1:13" hidden="1" x14ac:dyDescent="0.2">
      <c r="A2161" t="s">
        <v>625</v>
      </c>
      <c r="B2161" t="s">
        <v>660</v>
      </c>
      <c r="C2161" t="s">
        <v>103</v>
      </c>
      <c r="D2161" t="s">
        <v>105</v>
      </c>
      <c r="E2161" t="s">
        <v>551</v>
      </c>
      <c r="F2161">
        <v>0</v>
      </c>
      <c r="G2161">
        <v>11</v>
      </c>
      <c r="H2161" s="46">
        <v>0</v>
      </c>
      <c r="I2161" t="s">
        <v>104</v>
      </c>
      <c r="J2161" s="12">
        <v>2.9835121695891101E-2</v>
      </c>
      <c r="K2161" s="46">
        <v>0</v>
      </c>
      <c r="L2161" s="2">
        <v>1</v>
      </c>
      <c r="M2161" s="2">
        <v>1</v>
      </c>
    </row>
    <row r="2162" spans="1:13" hidden="1" x14ac:dyDescent="0.2">
      <c r="A2162" t="s">
        <v>625</v>
      </c>
      <c r="B2162" t="s">
        <v>660</v>
      </c>
      <c r="C2162" t="s">
        <v>106</v>
      </c>
      <c r="D2162" t="s">
        <v>108</v>
      </c>
      <c r="E2162" t="s">
        <v>99</v>
      </c>
      <c r="F2162">
        <v>0</v>
      </c>
      <c r="G2162">
        <v>22</v>
      </c>
      <c r="H2162" s="46">
        <v>0</v>
      </c>
      <c r="I2162" t="s">
        <v>107</v>
      </c>
      <c r="J2162" s="12">
        <v>3.1928814446479999E-2</v>
      </c>
      <c r="K2162" s="46">
        <v>0</v>
      </c>
      <c r="L2162" s="2">
        <v>1</v>
      </c>
      <c r="M2162" s="2">
        <v>1</v>
      </c>
    </row>
    <row r="2163" spans="1:13" hidden="1" x14ac:dyDescent="0.2">
      <c r="A2163" t="s">
        <v>625</v>
      </c>
      <c r="B2163" t="s">
        <v>660</v>
      </c>
      <c r="C2163" t="s">
        <v>106</v>
      </c>
      <c r="D2163" t="s">
        <v>108</v>
      </c>
      <c r="E2163" t="s">
        <v>551</v>
      </c>
      <c r="F2163">
        <v>1</v>
      </c>
      <c r="G2163">
        <v>22</v>
      </c>
      <c r="H2163" s="46">
        <v>4.5454545454545503</v>
      </c>
      <c r="I2163" t="s">
        <v>403</v>
      </c>
      <c r="J2163" s="12">
        <v>2.9835121695891101E-2</v>
      </c>
      <c r="K2163" s="46">
        <v>1.5530618644727101</v>
      </c>
      <c r="L2163" s="2">
        <v>0.487384715650235</v>
      </c>
      <c r="M2163" s="2">
        <v>1</v>
      </c>
    </row>
    <row r="2164" spans="1:13" hidden="1" x14ac:dyDescent="0.2">
      <c r="A2164" t="s">
        <v>625</v>
      </c>
      <c r="B2164" t="s">
        <v>660</v>
      </c>
      <c r="C2164" t="s">
        <v>109</v>
      </c>
      <c r="D2164" t="s">
        <v>111</v>
      </c>
      <c r="E2164" t="s">
        <v>99</v>
      </c>
      <c r="F2164">
        <v>0</v>
      </c>
      <c r="G2164">
        <v>6</v>
      </c>
      <c r="H2164" s="46">
        <v>0</v>
      </c>
      <c r="I2164" t="s">
        <v>110</v>
      </c>
      <c r="J2164" s="12">
        <v>3.1928814446479999E-2</v>
      </c>
      <c r="K2164" s="46">
        <v>0</v>
      </c>
      <c r="L2164" s="2">
        <v>1</v>
      </c>
      <c r="M2164" s="2">
        <v>1</v>
      </c>
    </row>
    <row r="2165" spans="1:13" hidden="1" x14ac:dyDescent="0.2">
      <c r="A2165" t="s">
        <v>625</v>
      </c>
      <c r="B2165" t="s">
        <v>660</v>
      </c>
      <c r="C2165" t="s">
        <v>109</v>
      </c>
      <c r="D2165" t="s">
        <v>111</v>
      </c>
      <c r="E2165" t="s">
        <v>551</v>
      </c>
      <c r="F2165">
        <v>1</v>
      </c>
      <c r="G2165">
        <v>6</v>
      </c>
      <c r="H2165" s="46">
        <v>16.6666666666667</v>
      </c>
      <c r="I2165" t="s">
        <v>453</v>
      </c>
      <c r="J2165" s="12">
        <v>2.9835121695891101E-2</v>
      </c>
      <c r="K2165" s="46">
        <v>6.5440560313300198</v>
      </c>
      <c r="L2165" s="2">
        <v>0.16627886941164999</v>
      </c>
      <c r="M2165" s="2">
        <v>1</v>
      </c>
    </row>
    <row r="2166" spans="1:13" hidden="1" x14ac:dyDescent="0.2">
      <c r="A2166" t="s">
        <v>625</v>
      </c>
      <c r="B2166" t="s">
        <v>660</v>
      </c>
      <c r="C2166" t="s">
        <v>87</v>
      </c>
      <c r="D2166" t="s">
        <v>113</v>
      </c>
      <c r="E2166" t="s">
        <v>99</v>
      </c>
      <c r="F2166">
        <v>2</v>
      </c>
      <c r="G2166">
        <v>66</v>
      </c>
      <c r="H2166" s="46">
        <v>3.0303030303030298</v>
      </c>
      <c r="I2166" t="s">
        <v>112</v>
      </c>
      <c r="J2166" s="12">
        <v>3.1928814446479999E-2</v>
      </c>
      <c r="K2166" s="46">
        <v>0.94662761811787799</v>
      </c>
      <c r="L2166" s="2">
        <v>0.62929649552890798</v>
      </c>
      <c r="M2166" s="2">
        <v>1</v>
      </c>
    </row>
    <row r="2167" spans="1:13" hidden="1" x14ac:dyDescent="0.2">
      <c r="A2167" t="s">
        <v>625</v>
      </c>
      <c r="B2167" t="s">
        <v>660</v>
      </c>
      <c r="C2167" t="s">
        <v>87</v>
      </c>
      <c r="D2167" t="s">
        <v>113</v>
      </c>
      <c r="E2167" t="s">
        <v>551</v>
      </c>
      <c r="F2167">
        <v>2</v>
      </c>
      <c r="G2167">
        <v>66</v>
      </c>
      <c r="H2167" s="46">
        <v>3.0303030303030298</v>
      </c>
      <c r="I2167" t="s">
        <v>112</v>
      </c>
      <c r="J2167" s="12">
        <v>2.9835121695891101E-2</v>
      </c>
      <c r="K2167" s="46">
        <v>1.0164605811716401</v>
      </c>
      <c r="L2167" s="2">
        <v>0.591889080470683</v>
      </c>
      <c r="M2167" s="2">
        <v>1</v>
      </c>
    </row>
    <row r="2168" spans="1:13" hidden="1" x14ac:dyDescent="0.2">
      <c r="A2168" t="s">
        <v>625</v>
      </c>
      <c r="B2168" t="s">
        <v>660</v>
      </c>
      <c r="C2168" t="s">
        <v>114</v>
      </c>
      <c r="D2168" t="s">
        <v>116</v>
      </c>
      <c r="E2168" t="s">
        <v>99</v>
      </c>
      <c r="F2168">
        <v>1</v>
      </c>
      <c r="G2168">
        <v>50</v>
      </c>
      <c r="H2168" s="46">
        <v>2</v>
      </c>
      <c r="I2168" t="s">
        <v>405</v>
      </c>
      <c r="J2168" s="12">
        <v>3.1928814446479999E-2</v>
      </c>
      <c r="K2168" s="46">
        <v>0.61567702688912496</v>
      </c>
      <c r="L2168" s="2">
        <v>0.80468671475611897</v>
      </c>
      <c r="M2168" s="2">
        <v>1</v>
      </c>
    </row>
    <row r="2169" spans="1:13" hidden="1" x14ac:dyDescent="0.2">
      <c r="A2169" t="s">
        <v>625</v>
      </c>
      <c r="B2169" t="s">
        <v>660</v>
      </c>
      <c r="C2169" t="s">
        <v>114</v>
      </c>
      <c r="D2169" t="s">
        <v>116</v>
      </c>
      <c r="E2169" t="s">
        <v>551</v>
      </c>
      <c r="F2169">
        <v>2</v>
      </c>
      <c r="G2169">
        <v>50</v>
      </c>
      <c r="H2169" s="46">
        <v>4</v>
      </c>
      <c r="I2169" t="s">
        <v>115</v>
      </c>
      <c r="J2169" s="12">
        <v>2.9835121695891101E-2</v>
      </c>
      <c r="K2169" s="46">
        <v>1.36109320303754</v>
      </c>
      <c r="L2169" s="2">
        <v>0.44294632774072701</v>
      </c>
      <c r="M2169" s="2">
        <v>1</v>
      </c>
    </row>
    <row r="2170" spans="1:13" hidden="1" x14ac:dyDescent="0.2">
      <c r="A2170" t="s">
        <v>625</v>
      </c>
      <c r="B2170" t="s">
        <v>660</v>
      </c>
      <c r="C2170" t="s">
        <v>117</v>
      </c>
      <c r="D2170" t="s">
        <v>119</v>
      </c>
      <c r="E2170" t="s">
        <v>99</v>
      </c>
      <c r="F2170">
        <v>2</v>
      </c>
      <c r="G2170">
        <v>85</v>
      </c>
      <c r="H2170" s="46">
        <v>2.3529411764705901</v>
      </c>
      <c r="I2170" t="s">
        <v>419</v>
      </c>
      <c r="J2170" s="12">
        <v>3.1928814446479999E-2</v>
      </c>
      <c r="K2170" s="46">
        <v>0.72615248033900703</v>
      </c>
      <c r="L2170" s="2">
        <v>0.762268242386268</v>
      </c>
      <c r="M2170" s="2">
        <v>1</v>
      </c>
    </row>
    <row r="2171" spans="1:13" hidden="1" x14ac:dyDescent="0.2">
      <c r="A2171" t="s">
        <v>625</v>
      </c>
      <c r="B2171" t="s">
        <v>660</v>
      </c>
      <c r="C2171" t="s">
        <v>117</v>
      </c>
      <c r="D2171" t="s">
        <v>119</v>
      </c>
      <c r="E2171" t="s">
        <v>551</v>
      </c>
      <c r="F2171">
        <v>3</v>
      </c>
      <c r="G2171">
        <v>85</v>
      </c>
      <c r="H2171" s="46">
        <v>3.52941176470588</v>
      </c>
      <c r="I2171" t="s">
        <v>118</v>
      </c>
      <c r="J2171" s="12">
        <v>2.9835121695891101E-2</v>
      </c>
      <c r="K2171" s="46">
        <v>1.1947305169607401</v>
      </c>
      <c r="L2171" s="2">
        <v>0.46892092340355501</v>
      </c>
      <c r="M2171" s="2">
        <v>1</v>
      </c>
    </row>
    <row r="2172" spans="1:13" hidden="1" x14ac:dyDescent="0.2">
      <c r="A2172" t="s">
        <v>625</v>
      </c>
      <c r="B2172" t="s">
        <v>660</v>
      </c>
      <c r="C2172" t="s">
        <v>120</v>
      </c>
      <c r="D2172" t="s">
        <v>122</v>
      </c>
      <c r="E2172" t="s">
        <v>99</v>
      </c>
      <c r="F2172">
        <v>1</v>
      </c>
      <c r="G2172">
        <v>8</v>
      </c>
      <c r="H2172" s="46">
        <v>12.5</v>
      </c>
      <c r="I2172" t="s">
        <v>244</v>
      </c>
      <c r="J2172" s="12">
        <v>3.1928814446479999E-2</v>
      </c>
      <c r="K2172" s="46">
        <v>4.3558292397251401</v>
      </c>
      <c r="L2172" s="2">
        <v>0.22882446205345999</v>
      </c>
      <c r="M2172" s="2">
        <v>1</v>
      </c>
    </row>
    <row r="2173" spans="1:13" hidden="1" x14ac:dyDescent="0.2">
      <c r="A2173" t="s">
        <v>625</v>
      </c>
      <c r="B2173" t="s">
        <v>660</v>
      </c>
      <c r="C2173" t="s">
        <v>120</v>
      </c>
      <c r="D2173" t="s">
        <v>122</v>
      </c>
      <c r="E2173" t="s">
        <v>551</v>
      </c>
      <c r="F2173">
        <v>0</v>
      </c>
      <c r="G2173">
        <v>8</v>
      </c>
      <c r="H2173" s="46">
        <v>0</v>
      </c>
      <c r="I2173" t="s">
        <v>121</v>
      </c>
      <c r="J2173" s="12">
        <v>2.9835121695891101E-2</v>
      </c>
      <c r="K2173" s="46">
        <v>0</v>
      </c>
      <c r="L2173" s="2">
        <v>1</v>
      </c>
      <c r="M2173" s="2">
        <v>1</v>
      </c>
    </row>
    <row r="2174" spans="1:13" hidden="1" x14ac:dyDescent="0.2">
      <c r="A2174" t="s">
        <v>625</v>
      </c>
      <c r="B2174" t="s">
        <v>660</v>
      </c>
      <c r="C2174" t="s">
        <v>251</v>
      </c>
      <c r="D2174" t="s">
        <v>253</v>
      </c>
      <c r="E2174" t="s">
        <v>99</v>
      </c>
      <c r="F2174">
        <v>1</v>
      </c>
      <c r="G2174">
        <v>14</v>
      </c>
      <c r="H2174" s="46">
        <v>7.1428571428571397</v>
      </c>
      <c r="I2174" t="s">
        <v>252</v>
      </c>
      <c r="J2174" s="12">
        <v>3.1928814446479999E-2</v>
      </c>
      <c r="K2174" s="46">
        <v>2.3424996232696</v>
      </c>
      <c r="L2174" s="2">
        <v>0.36560440539122002</v>
      </c>
      <c r="M2174" s="2">
        <v>1</v>
      </c>
    </row>
    <row r="2175" spans="1:13" hidden="1" x14ac:dyDescent="0.2">
      <c r="A2175" t="s">
        <v>625</v>
      </c>
      <c r="B2175" t="s">
        <v>660</v>
      </c>
      <c r="C2175" t="s">
        <v>251</v>
      </c>
      <c r="D2175" t="s">
        <v>253</v>
      </c>
      <c r="E2175" t="s">
        <v>551</v>
      </c>
      <c r="F2175">
        <v>1</v>
      </c>
      <c r="G2175">
        <v>14</v>
      </c>
      <c r="H2175" s="46">
        <v>7.1428571428571397</v>
      </c>
      <c r="I2175" t="s">
        <v>252</v>
      </c>
      <c r="J2175" s="12">
        <v>2.9835121695891101E-2</v>
      </c>
      <c r="K2175" s="46">
        <v>2.5138685516282302</v>
      </c>
      <c r="L2175" s="2">
        <v>0.34608870651016199</v>
      </c>
      <c r="M2175" s="2">
        <v>1</v>
      </c>
    </row>
    <row r="2176" spans="1:13" hidden="1" x14ac:dyDescent="0.2">
      <c r="A2176" t="s">
        <v>625</v>
      </c>
      <c r="B2176" t="s">
        <v>660</v>
      </c>
      <c r="C2176" t="s">
        <v>254</v>
      </c>
      <c r="D2176" t="s">
        <v>255</v>
      </c>
      <c r="E2176" t="s">
        <v>99</v>
      </c>
      <c r="F2176">
        <v>0</v>
      </c>
      <c r="G2176">
        <v>7</v>
      </c>
      <c r="H2176" s="46">
        <v>0</v>
      </c>
      <c r="I2176" t="s">
        <v>176</v>
      </c>
      <c r="J2176" s="12">
        <v>3.1928814446479999E-2</v>
      </c>
      <c r="K2176" s="46">
        <v>0</v>
      </c>
      <c r="L2176" s="2">
        <v>1</v>
      </c>
      <c r="M2176" s="2">
        <v>1</v>
      </c>
    </row>
    <row r="2177" spans="1:13" hidden="1" x14ac:dyDescent="0.2">
      <c r="A2177" t="s">
        <v>625</v>
      </c>
      <c r="B2177" t="s">
        <v>660</v>
      </c>
      <c r="C2177" t="s">
        <v>254</v>
      </c>
      <c r="D2177" t="s">
        <v>255</v>
      </c>
      <c r="E2177" t="s">
        <v>551</v>
      </c>
      <c r="F2177">
        <v>1</v>
      </c>
      <c r="G2177">
        <v>7</v>
      </c>
      <c r="H2177" s="46">
        <v>14.285714285714301</v>
      </c>
      <c r="I2177" t="s">
        <v>434</v>
      </c>
      <c r="J2177" s="12">
        <v>2.9835121695891101E-2</v>
      </c>
      <c r="K2177" s="46">
        <v>5.4529149763454701</v>
      </c>
      <c r="L2177" s="2">
        <v>0.191192161387292</v>
      </c>
      <c r="M2177" s="2">
        <v>1</v>
      </c>
    </row>
    <row r="2178" spans="1:13" hidden="1" x14ac:dyDescent="0.2">
      <c r="A2178" t="s">
        <v>625</v>
      </c>
      <c r="B2178" t="s">
        <v>660</v>
      </c>
      <c r="C2178" t="s">
        <v>256</v>
      </c>
      <c r="D2178" t="s">
        <v>257</v>
      </c>
      <c r="E2178" t="s">
        <v>99</v>
      </c>
      <c r="F2178">
        <v>1</v>
      </c>
      <c r="G2178">
        <v>6</v>
      </c>
      <c r="H2178" s="46">
        <v>16.6666666666667</v>
      </c>
      <c r="I2178" t="s">
        <v>453</v>
      </c>
      <c r="J2178" s="12">
        <v>3.1928814446479999E-2</v>
      </c>
      <c r="K2178" s="46">
        <v>6.0987872095710296</v>
      </c>
      <c r="L2178" s="2">
        <v>0.17702342055782999</v>
      </c>
      <c r="M2178" s="2">
        <v>1</v>
      </c>
    </row>
    <row r="2179" spans="1:13" hidden="1" x14ac:dyDescent="0.2">
      <c r="A2179" t="s">
        <v>625</v>
      </c>
      <c r="B2179" t="s">
        <v>660</v>
      </c>
      <c r="C2179" t="s">
        <v>256</v>
      </c>
      <c r="D2179" t="s">
        <v>257</v>
      </c>
      <c r="E2179" t="s">
        <v>551</v>
      </c>
      <c r="F2179">
        <v>0</v>
      </c>
      <c r="G2179">
        <v>6</v>
      </c>
      <c r="H2179" s="46">
        <v>0</v>
      </c>
      <c r="I2179" t="s">
        <v>110</v>
      </c>
      <c r="J2179" s="12">
        <v>2.9835121695891101E-2</v>
      </c>
      <c r="K2179" s="46">
        <v>0</v>
      </c>
      <c r="L2179" s="2">
        <v>1</v>
      </c>
      <c r="M2179" s="2">
        <v>1</v>
      </c>
    </row>
    <row r="2180" spans="1:13" hidden="1" x14ac:dyDescent="0.2">
      <c r="A2180" t="s">
        <v>625</v>
      </c>
      <c r="B2180" t="s">
        <v>660</v>
      </c>
      <c r="C2180" t="s">
        <v>258</v>
      </c>
      <c r="D2180" t="s">
        <v>259</v>
      </c>
      <c r="E2180" t="s">
        <v>99</v>
      </c>
      <c r="F2180">
        <v>0</v>
      </c>
      <c r="G2180">
        <v>15</v>
      </c>
      <c r="H2180" s="46">
        <v>0</v>
      </c>
      <c r="I2180" t="s">
        <v>157</v>
      </c>
      <c r="J2180" s="12">
        <v>3.1928814446479999E-2</v>
      </c>
      <c r="K2180" s="46">
        <v>0</v>
      </c>
      <c r="L2180" s="2">
        <v>1</v>
      </c>
      <c r="M2180" s="2">
        <v>1</v>
      </c>
    </row>
    <row r="2181" spans="1:13" hidden="1" x14ac:dyDescent="0.2">
      <c r="A2181" t="s">
        <v>625</v>
      </c>
      <c r="B2181" t="s">
        <v>660</v>
      </c>
      <c r="C2181" t="s">
        <v>258</v>
      </c>
      <c r="D2181" t="s">
        <v>259</v>
      </c>
      <c r="E2181" t="s">
        <v>551</v>
      </c>
      <c r="F2181">
        <v>1</v>
      </c>
      <c r="G2181">
        <v>15</v>
      </c>
      <c r="H2181" s="46">
        <v>6.6666666666666696</v>
      </c>
      <c r="I2181" t="s">
        <v>267</v>
      </c>
      <c r="J2181" s="12">
        <v>2.9835121695891101E-2</v>
      </c>
      <c r="K2181" s="46">
        <v>2.3335995579953401</v>
      </c>
      <c r="L2181" s="2">
        <v>0.36566997455792699</v>
      </c>
      <c r="M2181" s="2">
        <v>1</v>
      </c>
    </row>
    <row r="2182" spans="1:13" hidden="1" x14ac:dyDescent="0.2">
      <c r="A2182" t="s">
        <v>625</v>
      </c>
      <c r="B2182" t="s">
        <v>660</v>
      </c>
      <c r="C2182" t="s">
        <v>260</v>
      </c>
      <c r="D2182" t="s">
        <v>261</v>
      </c>
      <c r="E2182" t="s">
        <v>99</v>
      </c>
      <c r="F2182">
        <v>1</v>
      </c>
      <c r="G2182">
        <v>13</v>
      </c>
      <c r="H2182" s="46">
        <v>7.6923076923076898</v>
      </c>
      <c r="I2182" t="s">
        <v>262</v>
      </c>
      <c r="J2182" s="12">
        <v>3.1928814446479999E-2</v>
      </c>
      <c r="K2182" s="46">
        <v>2.5384327132293598</v>
      </c>
      <c r="L2182" s="2">
        <v>0.34460704713232898</v>
      </c>
      <c r="M2182" s="2">
        <v>1</v>
      </c>
    </row>
    <row r="2183" spans="1:13" hidden="1" x14ac:dyDescent="0.2">
      <c r="A2183" t="s">
        <v>625</v>
      </c>
      <c r="B2183" t="s">
        <v>660</v>
      </c>
      <c r="C2183" t="s">
        <v>260</v>
      </c>
      <c r="D2183" t="s">
        <v>261</v>
      </c>
      <c r="E2183" t="s">
        <v>551</v>
      </c>
      <c r="F2183">
        <v>0</v>
      </c>
      <c r="G2183">
        <v>13</v>
      </c>
      <c r="H2183" s="46">
        <v>0</v>
      </c>
      <c r="I2183" t="s">
        <v>124</v>
      </c>
      <c r="J2183" s="12">
        <v>2.9835121695891101E-2</v>
      </c>
      <c r="K2183" s="46">
        <v>0</v>
      </c>
      <c r="L2183" s="2">
        <v>1</v>
      </c>
      <c r="M2183" s="2">
        <v>1</v>
      </c>
    </row>
    <row r="2184" spans="1:13" x14ac:dyDescent="0.2">
      <c r="A2184" t="s">
        <v>625</v>
      </c>
      <c r="B2184" t="s">
        <v>660</v>
      </c>
      <c r="C2184" t="s">
        <v>17</v>
      </c>
      <c r="D2184" t="s">
        <v>263</v>
      </c>
      <c r="E2184" s="6" t="s">
        <v>99</v>
      </c>
      <c r="F2184">
        <v>4</v>
      </c>
      <c r="G2184">
        <v>13</v>
      </c>
      <c r="H2184" s="46">
        <v>30.769230769230798</v>
      </c>
      <c r="I2184" t="s">
        <v>429</v>
      </c>
      <c r="J2184" s="12">
        <v>3.1928814446479999E-2</v>
      </c>
      <c r="K2184" s="46">
        <v>13.8655821702789</v>
      </c>
      <c r="L2184" s="2">
        <v>5.6573177436707804E-4</v>
      </c>
      <c r="M2184" s="2">
        <v>6.4322157808592004E-2</v>
      </c>
    </row>
    <row r="2185" spans="1:13" hidden="1" x14ac:dyDescent="0.2">
      <c r="A2185" t="s">
        <v>625</v>
      </c>
      <c r="B2185" t="s">
        <v>660</v>
      </c>
      <c r="C2185" t="s">
        <v>17</v>
      </c>
      <c r="D2185" t="s">
        <v>263</v>
      </c>
      <c r="E2185" t="s">
        <v>551</v>
      </c>
      <c r="F2185">
        <v>1</v>
      </c>
      <c r="G2185">
        <v>13</v>
      </c>
      <c r="H2185" s="46">
        <v>7.6923076923076898</v>
      </c>
      <c r="I2185" t="s">
        <v>262</v>
      </c>
      <c r="J2185" s="12">
        <v>2.9835121695891101E-2</v>
      </c>
      <c r="K2185" s="46">
        <v>2.7236236365127402</v>
      </c>
      <c r="L2185" s="2">
        <v>0.325908444610368</v>
      </c>
      <c r="M2185" s="2">
        <v>1</v>
      </c>
    </row>
    <row r="2186" spans="1:13" hidden="1" x14ac:dyDescent="0.2">
      <c r="A2186" t="s">
        <v>625</v>
      </c>
      <c r="B2186" t="s">
        <v>660</v>
      </c>
      <c r="C2186" t="s">
        <v>264</v>
      </c>
      <c r="D2186" t="s">
        <v>266</v>
      </c>
      <c r="E2186" t="s">
        <v>99</v>
      </c>
      <c r="F2186">
        <v>0</v>
      </c>
      <c r="G2186">
        <v>16</v>
      </c>
      <c r="H2186" s="46">
        <v>0</v>
      </c>
      <c r="I2186" t="s">
        <v>265</v>
      </c>
      <c r="J2186" s="12">
        <v>3.1928814446479999E-2</v>
      </c>
      <c r="K2186" s="46">
        <v>0</v>
      </c>
      <c r="L2186" s="2">
        <v>1</v>
      </c>
      <c r="M2186" s="2">
        <v>1</v>
      </c>
    </row>
    <row r="2187" spans="1:13" hidden="1" x14ac:dyDescent="0.2">
      <c r="A2187" t="s">
        <v>625</v>
      </c>
      <c r="B2187" t="s">
        <v>660</v>
      </c>
      <c r="C2187" t="s">
        <v>264</v>
      </c>
      <c r="D2187" t="s">
        <v>266</v>
      </c>
      <c r="E2187" t="s">
        <v>551</v>
      </c>
      <c r="F2187">
        <v>0</v>
      </c>
      <c r="G2187">
        <v>16</v>
      </c>
      <c r="H2187" s="46">
        <v>0</v>
      </c>
      <c r="I2187" t="s">
        <v>265</v>
      </c>
      <c r="J2187" s="12">
        <v>2.9835121695891101E-2</v>
      </c>
      <c r="K2187" s="46">
        <v>0</v>
      </c>
      <c r="L2187" s="2">
        <v>1</v>
      </c>
      <c r="M2187" s="2">
        <v>1</v>
      </c>
    </row>
    <row r="2188" spans="1:13" hidden="1" x14ac:dyDescent="0.2">
      <c r="A2188" t="s">
        <v>625</v>
      </c>
      <c r="B2188" t="s">
        <v>660</v>
      </c>
      <c r="C2188" t="s">
        <v>95</v>
      </c>
      <c r="D2188" t="s">
        <v>268</v>
      </c>
      <c r="E2188" t="s">
        <v>99</v>
      </c>
      <c r="F2188">
        <v>2</v>
      </c>
      <c r="G2188">
        <v>15</v>
      </c>
      <c r="H2188" s="46">
        <v>13.3333333333333</v>
      </c>
      <c r="I2188" t="s">
        <v>461</v>
      </c>
      <c r="J2188" s="12">
        <v>3.1928814446479999E-2</v>
      </c>
      <c r="K2188" s="46">
        <v>4.7211312154390503</v>
      </c>
      <c r="L2188" s="2">
        <v>8.0984579913994603E-2</v>
      </c>
      <c r="M2188" s="2">
        <v>1</v>
      </c>
    </row>
    <row r="2189" spans="1:13" hidden="1" x14ac:dyDescent="0.2">
      <c r="A2189" t="s">
        <v>625</v>
      </c>
      <c r="B2189" t="s">
        <v>660</v>
      </c>
      <c r="C2189" t="s">
        <v>95</v>
      </c>
      <c r="D2189" t="s">
        <v>268</v>
      </c>
      <c r="E2189" t="s">
        <v>551</v>
      </c>
      <c r="F2189">
        <v>0</v>
      </c>
      <c r="G2189">
        <v>15</v>
      </c>
      <c r="H2189" s="46">
        <v>0</v>
      </c>
      <c r="I2189" t="s">
        <v>157</v>
      </c>
      <c r="J2189" s="12">
        <v>2.9835121695891101E-2</v>
      </c>
      <c r="K2189" s="46">
        <v>0</v>
      </c>
      <c r="L2189" s="2">
        <v>1</v>
      </c>
      <c r="M2189" s="2">
        <v>1</v>
      </c>
    </row>
    <row r="2190" spans="1:13" hidden="1" x14ac:dyDescent="0.2">
      <c r="A2190" t="s">
        <v>625</v>
      </c>
      <c r="B2190" t="s">
        <v>660</v>
      </c>
      <c r="C2190" t="s">
        <v>231</v>
      </c>
      <c r="D2190" t="s">
        <v>232</v>
      </c>
      <c r="E2190" t="s">
        <v>99</v>
      </c>
      <c r="F2190">
        <v>0</v>
      </c>
      <c r="G2190">
        <v>21</v>
      </c>
      <c r="H2190" s="46">
        <v>0</v>
      </c>
      <c r="I2190" t="s">
        <v>143</v>
      </c>
      <c r="J2190" s="12">
        <v>3.1928814446479999E-2</v>
      </c>
      <c r="K2190" s="46">
        <v>0</v>
      </c>
      <c r="L2190" s="2">
        <v>1</v>
      </c>
      <c r="M2190" s="2">
        <v>1</v>
      </c>
    </row>
    <row r="2191" spans="1:13" hidden="1" x14ac:dyDescent="0.2">
      <c r="A2191" t="s">
        <v>625</v>
      </c>
      <c r="B2191" t="s">
        <v>660</v>
      </c>
      <c r="C2191" t="s">
        <v>231</v>
      </c>
      <c r="D2191" t="s">
        <v>232</v>
      </c>
      <c r="E2191" t="s">
        <v>551</v>
      </c>
      <c r="F2191">
        <v>0</v>
      </c>
      <c r="G2191">
        <v>21</v>
      </c>
      <c r="H2191" s="46">
        <v>0</v>
      </c>
      <c r="I2191" t="s">
        <v>143</v>
      </c>
      <c r="J2191" s="12">
        <v>2.9835121695891101E-2</v>
      </c>
      <c r="K2191" s="46">
        <v>0</v>
      </c>
      <c r="L2191" s="2">
        <v>1</v>
      </c>
      <c r="M2191" s="2">
        <v>1</v>
      </c>
    </row>
    <row r="2192" spans="1:13" hidden="1" x14ac:dyDescent="0.2">
      <c r="A2192" t="s">
        <v>625</v>
      </c>
      <c r="B2192" t="s">
        <v>660</v>
      </c>
      <c r="C2192" t="s">
        <v>233</v>
      </c>
      <c r="D2192" t="s">
        <v>235</v>
      </c>
      <c r="E2192" t="s">
        <v>99</v>
      </c>
      <c r="F2192">
        <v>0</v>
      </c>
      <c r="G2192">
        <v>12</v>
      </c>
      <c r="H2192" s="46">
        <v>0</v>
      </c>
      <c r="I2192" t="s">
        <v>130</v>
      </c>
      <c r="J2192" s="12">
        <v>3.1928814446479999E-2</v>
      </c>
      <c r="K2192" s="46">
        <v>0</v>
      </c>
      <c r="L2192" s="2">
        <v>1</v>
      </c>
      <c r="M2192" s="2">
        <v>1</v>
      </c>
    </row>
    <row r="2193" spans="1:13" hidden="1" x14ac:dyDescent="0.2">
      <c r="A2193" t="s">
        <v>625</v>
      </c>
      <c r="B2193" t="s">
        <v>660</v>
      </c>
      <c r="C2193" t="s">
        <v>233</v>
      </c>
      <c r="D2193" t="s">
        <v>235</v>
      </c>
      <c r="E2193" t="s">
        <v>551</v>
      </c>
      <c r="F2193">
        <v>0</v>
      </c>
      <c r="G2193">
        <v>12</v>
      </c>
      <c r="H2193" s="46">
        <v>0</v>
      </c>
      <c r="I2193" t="s">
        <v>130</v>
      </c>
      <c r="J2193" s="12">
        <v>2.9835121695891101E-2</v>
      </c>
      <c r="K2193" s="46">
        <v>0</v>
      </c>
      <c r="L2193" s="2">
        <v>1</v>
      </c>
      <c r="M2193" s="2">
        <v>1</v>
      </c>
    </row>
    <row r="2194" spans="1:13" hidden="1" x14ac:dyDescent="0.2">
      <c r="A2194" t="s">
        <v>625</v>
      </c>
      <c r="B2194" t="s">
        <v>660</v>
      </c>
      <c r="C2194" t="s">
        <v>236</v>
      </c>
      <c r="D2194" t="s">
        <v>238</v>
      </c>
      <c r="E2194" t="s">
        <v>99</v>
      </c>
      <c r="F2194">
        <v>3</v>
      </c>
      <c r="G2194">
        <v>68</v>
      </c>
      <c r="H2194" s="46">
        <v>4.4117647058823497</v>
      </c>
      <c r="I2194" t="s">
        <v>483</v>
      </c>
      <c r="J2194" s="12">
        <v>3.1928814446479999E-2</v>
      </c>
      <c r="K2194" s="46">
        <v>1.40927125822439</v>
      </c>
      <c r="L2194" s="2">
        <v>0.37061072901854503</v>
      </c>
      <c r="M2194" s="2">
        <v>1</v>
      </c>
    </row>
    <row r="2195" spans="1:13" hidden="1" x14ac:dyDescent="0.2">
      <c r="A2195" t="s">
        <v>625</v>
      </c>
      <c r="B2195" t="s">
        <v>660</v>
      </c>
      <c r="C2195" t="s">
        <v>236</v>
      </c>
      <c r="D2195" t="s">
        <v>238</v>
      </c>
      <c r="E2195" t="s">
        <v>551</v>
      </c>
      <c r="F2195">
        <v>1</v>
      </c>
      <c r="G2195">
        <v>68</v>
      </c>
      <c r="H2195" s="46">
        <v>1.47058823529412</v>
      </c>
      <c r="I2195" t="s">
        <v>315</v>
      </c>
      <c r="J2195" s="12">
        <v>2.9835121695891101E-2</v>
      </c>
      <c r="K2195" s="46">
        <v>0.480848897597624</v>
      </c>
      <c r="L2195" s="2">
        <v>0.87484782949860196</v>
      </c>
      <c r="M2195" s="2">
        <v>1</v>
      </c>
    </row>
    <row r="2196" spans="1:13" hidden="1" x14ac:dyDescent="0.2">
      <c r="A2196" t="s">
        <v>625</v>
      </c>
      <c r="B2196" t="s">
        <v>660</v>
      </c>
      <c r="C2196" t="s">
        <v>239</v>
      </c>
      <c r="D2196" t="s">
        <v>240</v>
      </c>
      <c r="E2196" t="s">
        <v>99</v>
      </c>
      <c r="F2196">
        <v>0</v>
      </c>
      <c r="G2196">
        <v>8</v>
      </c>
      <c r="H2196" s="46">
        <v>0</v>
      </c>
      <c r="I2196" t="s">
        <v>121</v>
      </c>
      <c r="J2196" s="12">
        <v>3.1928814446479999E-2</v>
      </c>
      <c r="K2196" s="46">
        <v>0</v>
      </c>
      <c r="L2196" s="2">
        <v>1</v>
      </c>
      <c r="M2196" s="2">
        <v>1</v>
      </c>
    </row>
    <row r="2197" spans="1:13" hidden="1" x14ac:dyDescent="0.2">
      <c r="A2197" t="s">
        <v>625</v>
      </c>
      <c r="B2197" t="s">
        <v>660</v>
      </c>
      <c r="C2197" t="s">
        <v>239</v>
      </c>
      <c r="D2197" t="s">
        <v>240</v>
      </c>
      <c r="E2197" t="s">
        <v>551</v>
      </c>
      <c r="F2197">
        <v>0</v>
      </c>
      <c r="G2197">
        <v>8</v>
      </c>
      <c r="H2197" s="46">
        <v>0</v>
      </c>
      <c r="I2197" t="s">
        <v>121</v>
      </c>
      <c r="J2197" s="12">
        <v>2.9835121695891101E-2</v>
      </c>
      <c r="K2197" s="46">
        <v>0</v>
      </c>
      <c r="L2197" s="2">
        <v>1</v>
      </c>
      <c r="M2197" s="2">
        <v>1</v>
      </c>
    </row>
    <row r="2198" spans="1:13" hidden="1" x14ac:dyDescent="0.2">
      <c r="A2198" t="s">
        <v>625</v>
      </c>
      <c r="B2198" t="s">
        <v>660</v>
      </c>
      <c r="C2198" t="s">
        <v>241</v>
      </c>
      <c r="D2198" t="s">
        <v>242</v>
      </c>
      <c r="E2198" t="s">
        <v>99</v>
      </c>
      <c r="F2198">
        <v>2</v>
      </c>
      <c r="G2198">
        <v>19</v>
      </c>
      <c r="H2198" s="46">
        <v>10.526315789473699</v>
      </c>
      <c r="I2198" t="s">
        <v>166</v>
      </c>
      <c r="J2198" s="12">
        <v>3.1928814446479999E-2</v>
      </c>
      <c r="K2198" s="46">
        <v>3.6074164429912599</v>
      </c>
      <c r="L2198" s="2">
        <v>0.12156732544406799</v>
      </c>
      <c r="M2198" s="2">
        <v>1</v>
      </c>
    </row>
    <row r="2199" spans="1:13" hidden="1" x14ac:dyDescent="0.2">
      <c r="A2199" t="s">
        <v>625</v>
      </c>
      <c r="B2199" t="s">
        <v>660</v>
      </c>
      <c r="C2199" t="s">
        <v>241</v>
      </c>
      <c r="D2199" t="s">
        <v>242</v>
      </c>
      <c r="E2199" t="s">
        <v>551</v>
      </c>
      <c r="F2199">
        <v>0</v>
      </c>
      <c r="G2199">
        <v>19</v>
      </c>
      <c r="H2199" s="46">
        <v>0</v>
      </c>
      <c r="I2199" t="s">
        <v>160</v>
      </c>
      <c r="J2199" s="12">
        <v>2.9835121695891101E-2</v>
      </c>
      <c r="K2199" s="46">
        <v>0</v>
      </c>
      <c r="L2199" s="2">
        <v>1</v>
      </c>
      <c r="M2199" s="2">
        <v>1</v>
      </c>
    </row>
    <row r="2200" spans="1:13" hidden="1" x14ac:dyDescent="0.2">
      <c r="A2200" t="s">
        <v>625</v>
      </c>
      <c r="B2200" t="s">
        <v>660</v>
      </c>
      <c r="C2200" t="s">
        <v>243</v>
      </c>
      <c r="D2200" t="s">
        <v>245</v>
      </c>
      <c r="E2200" t="s">
        <v>99</v>
      </c>
      <c r="F2200">
        <v>0</v>
      </c>
      <c r="G2200">
        <v>8</v>
      </c>
      <c r="H2200" s="46">
        <v>0</v>
      </c>
      <c r="I2200" t="s">
        <v>121</v>
      </c>
      <c r="J2200" s="12">
        <v>3.1928814446479999E-2</v>
      </c>
      <c r="K2200" s="46">
        <v>0</v>
      </c>
      <c r="L2200" s="2">
        <v>1</v>
      </c>
      <c r="M2200" s="2">
        <v>1</v>
      </c>
    </row>
    <row r="2201" spans="1:13" hidden="1" x14ac:dyDescent="0.2">
      <c r="A2201" t="s">
        <v>625</v>
      </c>
      <c r="B2201" t="s">
        <v>660</v>
      </c>
      <c r="C2201" t="s">
        <v>243</v>
      </c>
      <c r="D2201" t="s">
        <v>245</v>
      </c>
      <c r="E2201" t="s">
        <v>551</v>
      </c>
      <c r="F2201">
        <v>0</v>
      </c>
      <c r="G2201">
        <v>8</v>
      </c>
      <c r="H2201" s="46">
        <v>0</v>
      </c>
      <c r="I2201" t="s">
        <v>121</v>
      </c>
      <c r="J2201" s="12">
        <v>2.9835121695891101E-2</v>
      </c>
      <c r="K2201" s="46">
        <v>0</v>
      </c>
      <c r="L2201" s="2">
        <v>1</v>
      </c>
      <c r="M2201" s="2">
        <v>1</v>
      </c>
    </row>
    <row r="2202" spans="1:13" hidden="1" x14ac:dyDescent="0.2">
      <c r="A2202" t="s">
        <v>625</v>
      </c>
      <c r="B2202" t="s">
        <v>660</v>
      </c>
      <c r="C2202" t="s">
        <v>246</v>
      </c>
      <c r="D2202" t="s">
        <v>247</v>
      </c>
      <c r="E2202" t="s">
        <v>99</v>
      </c>
      <c r="F2202">
        <v>0</v>
      </c>
      <c r="G2202">
        <v>8</v>
      </c>
      <c r="H2202" s="46">
        <v>0</v>
      </c>
      <c r="I2202" t="s">
        <v>121</v>
      </c>
      <c r="J2202" s="12">
        <v>3.1928814446479999E-2</v>
      </c>
      <c r="K2202" s="46">
        <v>0</v>
      </c>
      <c r="L2202" s="2">
        <v>1</v>
      </c>
      <c r="M2202" s="2">
        <v>1</v>
      </c>
    </row>
    <row r="2203" spans="1:13" hidden="1" x14ac:dyDescent="0.2">
      <c r="A2203" t="s">
        <v>625</v>
      </c>
      <c r="B2203" t="s">
        <v>660</v>
      </c>
      <c r="C2203" t="s">
        <v>246</v>
      </c>
      <c r="D2203" t="s">
        <v>247</v>
      </c>
      <c r="E2203" t="s">
        <v>551</v>
      </c>
      <c r="F2203">
        <v>0</v>
      </c>
      <c r="G2203">
        <v>8</v>
      </c>
      <c r="H2203" s="46">
        <v>0</v>
      </c>
      <c r="I2203" t="s">
        <v>121</v>
      </c>
      <c r="J2203" s="12">
        <v>2.9835121695891101E-2</v>
      </c>
      <c r="K2203" s="46">
        <v>0</v>
      </c>
      <c r="L2203" s="2">
        <v>1</v>
      </c>
      <c r="M2203" s="2">
        <v>1</v>
      </c>
    </row>
    <row r="2204" spans="1:13" hidden="1" x14ac:dyDescent="0.2">
      <c r="A2204" t="s">
        <v>625</v>
      </c>
      <c r="B2204" t="s">
        <v>660</v>
      </c>
      <c r="C2204" t="s">
        <v>248</v>
      </c>
      <c r="D2204" t="s">
        <v>250</v>
      </c>
      <c r="E2204" t="s">
        <v>99</v>
      </c>
      <c r="F2204">
        <v>0</v>
      </c>
      <c r="G2204">
        <v>10</v>
      </c>
      <c r="H2204" s="46">
        <v>0</v>
      </c>
      <c r="I2204" t="s">
        <v>249</v>
      </c>
      <c r="J2204" s="12">
        <v>3.1928814446479999E-2</v>
      </c>
      <c r="K2204" s="46">
        <v>0</v>
      </c>
      <c r="L2204" s="2">
        <v>1</v>
      </c>
      <c r="M2204" s="2">
        <v>1</v>
      </c>
    </row>
    <row r="2205" spans="1:13" hidden="1" x14ac:dyDescent="0.2">
      <c r="A2205" t="s">
        <v>625</v>
      </c>
      <c r="B2205" t="s">
        <v>660</v>
      </c>
      <c r="C2205" t="s">
        <v>248</v>
      </c>
      <c r="D2205" t="s">
        <v>250</v>
      </c>
      <c r="E2205" t="s">
        <v>551</v>
      </c>
      <c r="F2205">
        <v>1</v>
      </c>
      <c r="G2205">
        <v>10</v>
      </c>
      <c r="H2205" s="46">
        <v>10</v>
      </c>
      <c r="I2205" t="s">
        <v>138</v>
      </c>
      <c r="J2205" s="12">
        <v>2.9835121695891101E-2</v>
      </c>
      <c r="K2205" s="46">
        <v>3.6336610143408699</v>
      </c>
      <c r="L2205" s="2">
        <v>0.26158939077856902</v>
      </c>
      <c r="M2205" s="2">
        <v>1</v>
      </c>
    </row>
    <row r="2206" spans="1:13" hidden="1" x14ac:dyDescent="0.2">
      <c r="A2206" t="s">
        <v>625</v>
      </c>
      <c r="B2206" t="s">
        <v>660</v>
      </c>
      <c r="C2206" t="s">
        <v>269</v>
      </c>
      <c r="D2206" t="s">
        <v>271</v>
      </c>
      <c r="E2206" t="s">
        <v>99</v>
      </c>
      <c r="F2206">
        <v>1</v>
      </c>
      <c r="G2206">
        <v>53</v>
      </c>
      <c r="H2206" s="46">
        <v>1.88679245283019</v>
      </c>
      <c r="I2206" t="s">
        <v>395</v>
      </c>
      <c r="J2206" s="12">
        <v>3.1928814446479999E-2</v>
      </c>
      <c r="K2206" s="46">
        <v>0.57968531592293804</v>
      </c>
      <c r="L2206" s="2">
        <v>0.823041176866949</v>
      </c>
      <c r="M2206" s="2">
        <v>1</v>
      </c>
    </row>
    <row r="2207" spans="1:13" hidden="1" x14ac:dyDescent="0.2">
      <c r="A2207" t="s">
        <v>625</v>
      </c>
      <c r="B2207" t="s">
        <v>660</v>
      </c>
      <c r="C2207" t="s">
        <v>269</v>
      </c>
      <c r="D2207" t="s">
        <v>271</v>
      </c>
      <c r="E2207" t="s">
        <v>551</v>
      </c>
      <c r="F2207">
        <v>0</v>
      </c>
      <c r="G2207">
        <v>53</v>
      </c>
      <c r="H2207" s="46">
        <v>0</v>
      </c>
      <c r="I2207" t="s">
        <v>559</v>
      </c>
      <c r="J2207" s="12">
        <v>2.9835121695891101E-2</v>
      </c>
      <c r="K2207" s="46">
        <v>0</v>
      </c>
      <c r="L2207" s="2">
        <v>1</v>
      </c>
      <c r="M2207" s="2">
        <v>1</v>
      </c>
    </row>
    <row r="2208" spans="1:13" hidden="1" x14ac:dyDescent="0.2">
      <c r="A2208" t="s">
        <v>625</v>
      </c>
      <c r="B2208" t="s">
        <v>660</v>
      </c>
      <c r="C2208" t="s">
        <v>272</v>
      </c>
      <c r="D2208" t="s">
        <v>273</v>
      </c>
      <c r="E2208" t="s">
        <v>99</v>
      </c>
      <c r="F2208">
        <v>1</v>
      </c>
      <c r="G2208">
        <v>104</v>
      </c>
      <c r="H2208" s="46">
        <v>0.96153846153846101</v>
      </c>
      <c r="I2208" t="s">
        <v>173</v>
      </c>
      <c r="J2208" s="12">
        <v>3.1928814446479999E-2</v>
      </c>
      <c r="K2208" s="46">
        <v>0.28859012172686599</v>
      </c>
      <c r="L2208" s="2">
        <v>0.96734842999414195</v>
      </c>
      <c r="M2208" s="2">
        <v>1</v>
      </c>
    </row>
    <row r="2209" spans="1:13" hidden="1" x14ac:dyDescent="0.2">
      <c r="A2209" t="s">
        <v>625</v>
      </c>
      <c r="B2209" t="s">
        <v>660</v>
      </c>
      <c r="C2209" t="s">
        <v>272</v>
      </c>
      <c r="D2209" t="s">
        <v>273</v>
      </c>
      <c r="E2209" t="s">
        <v>551</v>
      </c>
      <c r="F2209">
        <v>3</v>
      </c>
      <c r="G2209">
        <v>104</v>
      </c>
      <c r="H2209" s="46">
        <v>2.8846153846153801</v>
      </c>
      <c r="I2209" t="s">
        <v>391</v>
      </c>
      <c r="J2209" s="12">
        <v>2.9835121695891101E-2</v>
      </c>
      <c r="K2209" s="46">
        <v>0.96495386225169</v>
      </c>
      <c r="L2209" s="2">
        <v>0.60631951954162699</v>
      </c>
      <c r="M2209" s="2">
        <v>1</v>
      </c>
    </row>
    <row r="2210" spans="1:13" hidden="1" x14ac:dyDescent="0.2">
      <c r="A2210" t="s">
        <v>625</v>
      </c>
      <c r="B2210" t="s">
        <v>660</v>
      </c>
      <c r="C2210" t="s">
        <v>274</v>
      </c>
      <c r="D2210" t="s">
        <v>276</v>
      </c>
      <c r="E2210" t="s">
        <v>99</v>
      </c>
      <c r="F2210">
        <v>0</v>
      </c>
      <c r="G2210">
        <v>18</v>
      </c>
      <c r="H2210" s="46">
        <v>0</v>
      </c>
      <c r="I2210" t="s">
        <v>275</v>
      </c>
      <c r="J2210" s="12">
        <v>3.1928814446479999E-2</v>
      </c>
      <c r="K2210" s="46">
        <v>0</v>
      </c>
      <c r="L2210" s="2">
        <v>1</v>
      </c>
      <c r="M2210" s="2">
        <v>1</v>
      </c>
    </row>
    <row r="2211" spans="1:13" hidden="1" x14ac:dyDescent="0.2">
      <c r="A2211" t="s">
        <v>625</v>
      </c>
      <c r="B2211" t="s">
        <v>660</v>
      </c>
      <c r="C2211" t="s">
        <v>274</v>
      </c>
      <c r="D2211" t="s">
        <v>276</v>
      </c>
      <c r="E2211" t="s">
        <v>551</v>
      </c>
      <c r="F2211">
        <v>0</v>
      </c>
      <c r="G2211">
        <v>18</v>
      </c>
      <c r="H2211" s="46">
        <v>0</v>
      </c>
      <c r="I2211" t="s">
        <v>275</v>
      </c>
      <c r="J2211" s="12">
        <v>2.9835121695891101E-2</v>
      </c>
      <c r="K2211" s="46">
        <v>0</v>
      </c>
      <c r="L2211" s="2">
        <v>1</v>
      </c>
      <c r="M2211" s="2">
        <v>1</v>
      </c>
    </row>
    <row r="2212" spans="1:13" hidden="1" x14ac:dyDescent="0.2">
      <c r="A2212" t="s">
        <v>625</v>
      </c>
      <c r="B2212" t="s">
        <v>660</v>
      </c>
      <c r="C2212" t="s">
        <v>277</v>
      </c>
      <c r="D2212" t="s">
        <v>279</v>
      </c>
      <c r="E2212" t="s">
        <v>99</v>
      </c>
      <c r="F2212">
        <v>2</v>
      </c>
      <c r="G2212">
        <v>45</v>
      </c>
      <c r="H2212" s="46">
        <v>4.4444444444444402</v>
      </c>
      <c r="I2212" t="s">
        <v>396</v>
      </c>
      <c r="J2212" s="12">
        <v>3.1928814446479999E-2</v>
      </c>
      <c r="K2212" s="46">
        <v>1.4168820251410601</v>
      </c>
      <c r="L2212" s="2">
        <v>0.42405135776926101</v>
      </c>
      <c r="M2212" s="2">
        <v>1</v>
      </c>
    </row>
    <row r="2213" spans="1:13" hidden="1" x14ac:dyDescent="0.2">
      <c r="A2213" t="s">
        <v>625</v>
      </c>
      <c r="B2213" t="s">
        <v>660</v>
      </c>
      <c r="C2213" t="s">
        <v>277</v>
      </c>
      <c r="D2213" t="s">
        <v>279</v>
      </c>
      <c r="E2213" t="s">
        <v>551</v>
      </c>
      <c r="F2213">
        <v>0</v>
      </c>
      <c r="G2213">
        <v>45</v>
      </c>
      <c r="H2213" s="46">
        <v>0</v>
      </c>
      <c r="I2213" t="s">
        <v>315</v>
      </c>
      <c r="J2213" s="12">
        <v>2.9835121695891101E-2</v>
      </c>
      <c r="K2213" s="46">
        <v>0</v>
      </c>
      <c r="L2213" s="2">
        <v>1</v>
      </c>
      <c r="M2213" s="2">
        <v>1</v>
      </c>
    </row>
    <row r="2214" spans="1:13" hidden="1" x14ac:dyDescent="0.2">
      <c r="A2214" t="s">
        <v>625</v>
      </c>
      <c r="B2214" t="s">
        <v>660</v>
      </c>
      <c r="C2214" t="s">
        <v>280</v>
      </c>
      <c r="D2214" t="s">
        <v>281</v>
      </c>
      <c r="E2214" t="s">
        <v>99</v>
      </c>
      <c r="F2214">
        <v>0</v>
      </c>
      <c r="G2214">
        <v>12</v>
      </c>
      <c r="H2214" s="46">
        <v>0</v>
      </c>
      <c r="I2214" t="s">
        <v>130</v>
      </c>
      <c r="J2214" s="12">
        <v>3.1928814446479999E-2</v>
      </c>
      <c r="K2214" s="46">
        <v>0</v>
      </c>
      <c r="L2214" s="2">
        <v>1</v>
      </c>
      <c r="M2214" s="2">
        <v>1</v>
      </c>
    </row>
    <row r="2215" spans="1:13" hidden="1" x14ac:dyDescent="0.2">
      <c r="A2215" t="s">
        <v>625</v>
      </c>
      <c r="B2215" t="s">
        <v>660</v>
      </c>
      <c r="C2215" t="s">
        <v>280</v>
      </c>
      <c r="D2215" t="s">
        <v>281</v>
      </c>
      <c r="E2215" t="s">
        <v>551</v>
      </c>
      <c r="F2215">
        <v>0</v>
      </c>
      <c r="G2215">
        <v>12</v>
      </c>
      <c r="H2215" s="46">
        <v>0</v>
      </c>
      <c r="I2215" t="s">
        <v>130</v>
      </c>
      <c r="J2215" s="12">
        <v>2.9835121695891101E-2</v>
      </c>
      <c r="K2215" s="46">
        <v>0</v>
      </c>
      <c r="L2215" s="2">
        <v>1</v>
      </c>
      <c r="M2215" s="2">
        <v>1</v>
      </c>
    </row>
    <row r="2216" spans="1:13" hidden="1" x14ac:dyDescent="0.2">
      <c r="A2216" t="s">
        <v>625</v>
      </c>
      <c r="B2216" t="s">
        <v>660</v>
      </c>
      <c r="C2216" t="s">
        <v>282</v>
      </c>
      <c r="D2216" t="s">
        <v>283</v>
      </c>
      <c r="E2216" t="s">
        <v>99</v>
      </c>
      <c r="F2216">
        <v>0</v>
      </c>
      <c r="G2216">
        <v>24</v>
      </c>
      <c r="H2216" s="46">
        <v>0</v>
      </c>
      <c r="I2216" t="s">
        <v>196</v>
      </c>
      <c r="J2216" s="12">
        <v>3.1928814446479999E-2</v>
      </c>
      <c r="K2216" s="46">
        <v>0</v>
      </c>
      <c r="L2216" s="2">
        <v>1</v>
      </c>
      <c r="M2216" s="2">
        <v>1</v>
      </c>
    </row>
    <row r="2217" spans="1:13" hidden="1" x14ac:dyDescent="0.2">
      <c r="A2217" t="s">
        <v>625</v>
      </c>
      <c r="B2217" t="s">
        <v>660</v>
      </c>
      <c r="C2217" t="s">
        <v>282</v>
      </c>
      <c r="D2217" t="s">
        <v>283</v>
      </c>
      <c r="E2217" t="s">
        <v>551</v>
      </c>
      <c r="F2217">
        <v>0</v>
      </c>
      <c r="G2217">
        <v>24</v>
      </c>
      <c r="H2217" s="46">
        <v>0</v>
      </c>
      <c r="I2217" t="s">
        <v>196</v>
      </c>
      <c r="J2217" s="12">
        <v>2.9835121695891101E-2</v>
      </c>
      <c r="K2217" s="46">
        <v>0</v>
      </c>
      <c r="L2217" s="2">
        <v>1</v>
      </c>
      <c r="M2217" s="2">
        <v>1</v>
      </c>
    </row>
    <row r="2218" spans="1:13" hidden="1" x14ac:dyDescent="0.2">
      <c r="A2218" t="s">
        <v>625</v>
      </c>
      <c r="B2218" t="s">
        <v>660</v>
      </c>
      <c r="C2218" t="s">
        <v>284</v>
      </c>
      <c r="D2218" t="s">
        <v>285</v>
      </c>
      <c r="E2218" t="s">
        <v>99</v>
      </c>
      <c r="F2218">
        <v>0</v>
      </c>
      <c r="G2218">
        <v>19</v>
      </c>
      <c r="H2218" s="46">
        <v>0</v>
      </c>
      <c r="I2218" t="s">
        <v>160</v>
      </c>
      <c r="J2218" s="12">
        <v>3.1928814446479999E-2</v>
      </c>
      <c r="K2218" s="46">
        <v>0</v>
      </c>
      <c r="L2218" s="2">
        <v>1</v>
      </c>
      <c r="M2218" s="2">
        <v>1</v>
      </c>
    </row>
    <row r="2219" spans="1:13" hidden="1" x14ac:dyDescent="0.2">
      <c r="A2219" t="s">
        <v>625</v>
      </c>
      <c r="B2219" t="s">
        <v>660</v>
      </c>
      <c r="C2219" t="s">
        <v>284</v>
      </c>
      <c r="D2219" t="s">
        <v>285</v>
      </c>
      <c r="E2219" t="s">
        <v>551</v>
      </c>
      <c r="F2219">
        <v>0</v>
      </c>
      <c r="G2219">
        <v>19</v>
      </c>
      <c r="H2219" s="46">
        <v>0</v>
      </c>
      <c r="I2219" t="s">
        <v>160</v>
      </c>
      <c r="J2219" s="12">
        <v>2.9835121695891101E-2</v>
      </c>
      <c r="K2219" s="46">
        <v>0</v>
      </c>
      <c r="L2219" s="2">
        <v>1</v>
      </c>
      <c r="M2219" s="2">
        <v>1</v>
      </c>
    </row>
    <row r="2220" spans="1:13" hidden="1" x14ac:dyDescent="0.2">
      <c r="A2220" t="s">
        <v>625</v>
      </c>
      <c r="B2220" t="s">
        <v>660</v>
      </c>
      <c r="C2220" t="s">
        <v>286</v>
      </c>
      <c r="D2220" t="s">
        <v>287</v>
      </c>
      <c r="E2220" t="s">
        <v>99</v>
      </c>
      <c r="F2220">
        <v>0</v>
      </c>
      <c r="G2220">
        <v>7</v>
      </c>
      <c r="H2220" s="46">
        <v>0</v>
      </c>
      <c r="I2220" t="s">
        <v>176</v>
      </c>
      <c r="J2220" s="12">
        <v>3.1928814446479999E-2</v>
      </c>
      <c r="K2220" s="46">
        <v>0</v>
      </c>
      <c r="L2220" s="2">
        <v>1</v>
      </c>
      <c r="M2220" s="2">
        <v>1</v>
      </c>
    </row>
    <row r="2221" spans="1:13" hidden="1" x14ac:dyDescent="0.2">
      <c r="A2221" t="s">
        <v>625</v>
      </c>
      <c r="B2221" t="s">
        <v>660</v>
      </c>
      <c r="C2221" t="s">
        <v>286</v>
      </c>
      <c r="D2221" t="s">
        <v>287</v>
      </c>
      <c r="E2221" t="s">
        <v>551</v>
      </c>
      <c r="F2221">
        <v>0</v>
      </c>
      <c r="G2221">
        <v>7</v>
      </c>
      <c r="H2221" s="46">
        <v>0</v>
      </c>
      <c r="I2221" t="s">
        <v>176</v>
      </c>
      <c r="J2221" s="12">
        <v>2.9835121695891101E-2</v>
      </c>
      <c r="K2221" s="46">
        <v>0</v>
      </c>
      <c r="L2221" s="2">
        <v>1</v>
      </c>
      <c r="M2221" s="2">
        <v>1</v>
      </c>
    </row>
    <row r="2222" spans="1:13" hidden="1" x14ac:dyDescent="0.2">
      <c r="A2222" t="s">
        <v>625</v>
      </c>
      <c r="B2222" t="s">
        <v>660</v>
      </c>
      <c r="C2222" t="s">
        <v>288</v>
      </c>
      <c r="D2222" t="s">
        <v>289</v>
      </c>
      <c r="E2222" t="s">
        <v>99</v>
      </c>
      <c r="F2222">
        <v>0</v>
      </c>
      <c r="G2222">
        <v>8</v>
      </c>
      <c r="H2222" s="46">
        <v>0</v>
      </c>
      <c r="I2222" t="s">
        <v>121</v>
      </c>
      <c r="J2222" s="12">
        <v>3.1928814446479999E-2</v>
      </c>
      <c r="K2222" s="46">
        <v>0</v>
      </c>
      <c r="L2222" s="2">
        <v>1</v>
      </c>
      <c r="M2222" s="2">
        <v>1</v>
      </c>
    </row>
    <row r="2223" spans="1:13" hidden="1" x14ac:dyDescent="0.2">
      <c r="A2223" t="s">
        <v>625</v>
      </c>
      <c r="B2223" t="s">
        <v>660</v>
      </c>
      <c r="C2223" t="s">
        <v>288</v>
      </c>
      <c r="D2223" t="s">
        <v>289</v>
      </c>
      <c r="E2223" t="s">
        <v>551</v>
      </c>
      <c r="F2223">
        <v>0</v>
      </c>
      <c r="G2223">
        <v>8</v>
      </c>
      <c r="H2223" s="46">
        <v>0</v>
      </c>
      <c r="I2223" t="s">
        <v>121</v>
      </c>
      <c r="J2223" s="12">
        <v>2.9835121695891101E-2</v>
      </c>
      <c r="K2223" s="46">
        <v>0</v>
      </c>
      <c r="L2223" s="2">
        <v>1</v>
      </c>
      <c r="M2223" s="2">
        <v>1</v>
      </c>
    </row>
    <row r="2224" spans="1:13" hidden="1" x14ac:dyDescent="0.2">
      <c r="A2224" t="s">
        <v>625</v>
      </c>
      <c r="B2224" t="s">
        <v>660</v>
      </c>
      <c r="C2224" t="s">
        <v>69</v>
      </c>
      <c r="D2224" t="s">
        <v>290</v>
      </c>
      <c r="E2224" t="s">
        <v>99</v>
      </c>
      <c r="F2224">
        <v>0</v>
      </c>
      <c r="G2224">
        <v>38</v>
      </c>
      <c r="H2224" s="46">
        <v>0</v>
      </c>
      <c r="I2224" t="s">
        <v>203</v>
      </c>
      <c r="J2224" s="12">
        <v>3.1928814446479999E-2</v>
      </c>
      <c r="K2224" s="46">
        <v>0</v>
      </c>
      <c r="L2224" s="2">
        <v>1</v>
      </c>
      <c r="M2224" s="2">
        <v>1</v>
      </c>
    </row>
    <row r="2225" spans="1:13" hidden="1" x14ac:dyDescent="0.2">
      <c r="A2225" t="s">
        <v>625</v>
      </c>
      <c r="B2225" t="s">
        <v>660</v>
      </c>
      <c r="C2225" t="s">
        <v>69</v>
      </c>
      <c r="D2225" t="s">
        <v>290</v>
      </c>
      <c r="E2225" t="s">
        <v>551</v>
      </c>
      <c r="F2225">
        <v>2</v>
      </c>
      <c r="G2225">
        <v>38</v>
      </c>
      <c r="H2225" s="46">
        <v>5.2631578947368398</v>
      </c>
      <c r="I2225" t="s">
        <v>382</v>
      </c>
      <c r="J2225" s="12">
        <v>2.9835121695891101E-2</v>
      </c>
      <c r="K2225" s="46">
        <v>1.82046922813651</v>
      </c>
      <c r="L2225" s="2">
        <v>0.31421236901905297</v>
      </c>
      <c r="M2225" s="2">
        <v>1</v>
      </c>
    </row>
    <row r="2226" spans="1:13" hidden="1" x14ac:dyDescent="0.2">
      <c r="A2226" t="s">
        <v>625</v>
      </c>
      <c r="B2226" t="s">
        <v>660</v>
      </c>
      <c r="C2226" t="s">
        <v>291</v>
      </c>
      <c r="D2226" t="s">
        <v>292</v>
      </c>
      <c r="E2226" t="s">
        <v>99</v>
      </c>
      <c r="F2226">
        <v>0</v>
      </c>
      <c r="G2226">
        <v>13</v>
      </c>
      <c r="H2226" s="46">
        <v>0</v>
      </c>
      <c r="I2226" t="s">
        <v>124</v>
      </c>
      <c r="J2226" s="12">
        <v>3.1928814446479999E-2</v>
      </c>
      <c r="K2226" s="46">
        <v>0</v>
      </c>
      <c r="L2226" s="2">
        <v>1</v>
      </c>
      <c r="M2226" s="2">
        <v>1</v>
      </c>
    </row>
    <row r="2227" spans="1:13" hidden="1" x14ac:dyDescent="0.2">
      <c r="A2227" t="s">
        <v>625</v>
      </c>
      <c r="B2227" t="s">
        <v>660</v>
      </c>
      <c r="C2227" t="s">
        <v>291</v>
      </c>
      <c r="D2227" t="s">
        <v>292</v>
      </c>
      <c r="E2227" t="s">
        <v>551</v>
      </c>
      <c r="F2227">
        <v>0</v>
      </c>
      <c r="G2227">
        <v>13</v>
      </c>
      <c r="H2227" s="46">
        <v>0</v>
      </c>
      <c r="I2227" t="s">
        <v>124</v>
      </c>
      <c r="J2227" s="12">
        <v>2.9835121695891101E-2</v>
      </c>
      <c r="K2227" s="46">
        <v>0</v>
      </c>
      <c r="L2227" s="2">
        <v>1</v>
      </c>
      <c r="M2227" s="2">
        <v>1</v>
      </c>
    </row>
    <row r="2228" spans="1:13" hidden="1" x14ac:dyDescent="0.2">
      <c r="A2228" t="s">
        <v>625</v>
      </c>
      <c r="B2228" t="s">
        <v>660</v>
      </c>
      <c r="C2228" t="s">
        <v>293</v>
      </c>
      <c r="D2228" t="s">
        <v>294</v>
      </c>
      <c r="E2228" t="s">
        <v>99</v>
      </c>
      <c r="F2228">
        <v>1</v>
      </c>
      <c r="G2228">
        <v>17</v>
      </c>
      <c r="H2228" s="46">
        <v>5.8823529411764701</v>
      </c>
      <c r="I2228" t="s">
        <v>384</v>
      </c>
      <c r="J2228" s="12">
        <v>3.1928814446479999E-2</v>
      </c>
      <c r="K2228" s="46">
        <v>1.9019725028829599</v>
      </c>
      <c r="L2228" s="2">
        <v>0.42467576431474202</v>
      </c>
      <c r="M2228" s="2">
        <v>1</v>
      </c>
    </row>
    <row r="2229" spans="1:13" hidden="1" x14ac:dyDescent="0.2">
      <c r="A2229" t="s">
        <v>625</v>
      </c>
      <c r="B2229" t="s">
        <v>660</v>
      </c>
      <c r="C2229" t="s">
        <v>293</v>
      </c>
      <c r="D2229" t="s">
        <v>294</v>
      </c>
      <c r="E2229" t="s">
        <v>551</v>
      </c>
      <c r="F2229">
        <v>1</v>
      </c>
      <c r="G2229">
        <v>17</v>
      </c>
      <c r="H2229" s="46">
        <v>5.8823529411764701</v>
      </c>
      <c r="I2229" t="s">
        <v>384</v>
      </c>
      <c r="J2229" s="12">
        <v>2.9835121695891101E-2</v>
      </c>
      <c r="K2229" s="46">
        <v>2.0410238683056798</v>
      </c>
      <c r="L2229" s="2">
        <v>0.40310552178395298</v>
      </c>
      <c r="M2229" s="2">
        <v>1</v>
      </c>
    </row>
    <row r="2230" spans="1:13" hidden="1" x14ac:dyDescent="0.2">
      <c r="A2230" t="s">
        <v>625</v>
      </c>
      <c r="B2230" t="s">
        <v>660</v>
      </c>
      <c r="C2230" t="s">
        <v>71</v>
      </c>
      <c r="D2230" t="s">
        <v>296</v>
      </c>
      <c r="E2230" t="s">
        <v>99</v>
      </c>
      <c r="F2230">
        <v>7</v>
      </c>
      <c r="G2230">
        <v>230</v>
      </c>
      <c r="H2230" s="46">
        <v>3.0434782608695699</v>
      </c>
      <c r="I2230" t="s">
        <v>295</v>
      </c>
      <c r="J2230" s="12">
        <v>3.1928814446479999E-2</v>
      </c>
      <c r="K2230" s="46">
        <v>0.948812369918834</v>
      </c>
      <c r="L2230" s="2">
        <v>0.60906785585963097</v>
      </c>
      <c r="M2230" s="2">
        <v>1</v>
      </c>
    </row>
    <row r="2231" spans="1:13" x14ac:dyDescent="0.2">
      <c r="A2231" t="s">
        <v>625</v>
      </c>
      <c r="B2231" t="s">
        <v>660</v>
      </c>
      <c r="C2231" t="s">
        <v>71</v>
      </c>
      <c r="D2231" t="s">
        <v>296</v>
      </c>
      <c r="E2231" s="6" t="s">
        <v>551</v>
      </c>
      <c r="F2231">
        <v>14</v>
      </c>
      <c r="G2231">
        <v>230</v>
      </c>
      <c r="H2231" s="46">
        <v>6.0869565217391299</v>
      </c>
      <c r="I2231" t="s">
        <v>594</v>
      </c>
      <c r="J2231" s="12">
        <v>2.9835121695891101E-2</v>
      </c>
      <c r="K2231" s="46">
        <v>2.2621423884406102</v>
      </c>
      <c r="L2231" s="2">
        <v>7.7655344318208397E-3</v>
      </c>
      <c r="M2231" s="2">
        <v>0.76667416513011499</v>
      </c>
    </row>
    <row r="2232" spans="1:13" hidden="1" x14ac:dyDescent="0.2">
      <c r="A2232" t="s">
        <v>625</v>
      </c>
      <c r="B2232" t="s">
        <v>660</v>
      </c>
      <c r="C2232" t="s">
        <v>297</v>
      </c>
      <c r="D2232" t="s">
        <v>299</v>
      </c>
      <c r="E2232" t="s">
        <v>99</v>
      </c>
      <c r="F2232">
        <v>0</v>
      </c>
      <c r="G2232">
        <v>9</v>
      </c>
      <c r="H2232" s="46">
        <v>0</v>
      </c>
      <c r="I2232" t="s">
        <v>298</v>
      </c>
      <c r="J2232" s="12">
        <v>3.1928814446479999E-2</v>
      </c>
      <c r="K2232" s="46">
        <v>0</v>
      </c>
      <c r="L2232" s="2">
        <v>1</v>
      </c>
      <c r="M2232" s="2">
        <v>1</v>
      </c>
    </row>
    <row r="2233" spans="1:13" hidden="1" x14ac:dyDescent="0.2">
      <c r="A2233" t="s">
        <v>625</v>
      </c>
      <c r="B2233" t="s">
        <v>660</v>
      </c>
      <c r="C2233" t="s">
        <v>297</v>
      </c>
      <c r="D2233" t="s">
        <v>299</v>
      </c>
      <c r="E2233" t="s">
        <v>551</v>
      </c>
      <c r="F2233">
        <v>0</v>
      </c>
      <c r="G2233">
        <v>9</v>
      </c>
      <c r="H2233" s="46">
        <v>0</v>
      </c>
      <c r="I2233" t="s">
        <v>298</v>
      </c>
      <c r="J2233" s="12">
        <v>2.9835121695891101E-2</v>
      </c>
      <c r="K2233" s="46">
        <v>0</v>
      </c>
      <c r="L2233" s="2">
        <v>1</v>
      </c>
      <c r="M2233" s="2">
        <v>1</v>
      </c>
    </row>
    <row r="2234" spans="1:13" hidden="1" x14ac:dyDescent="0.2">
      <c r="A2234" t="s">
        <v>625</v>
      </c>
      <c r="B2234" t="s">
        <v>660</v>
      </c>
      <c r="C2234" t="s">
        <v>300</v>
      </c>
      <c r="D2234" t="s">
        <v>301</v>
      </c>
      <c r="E2234" t="s">
        <v>99</v>
      </c>
      <c r="F2234">
        <v>0</v>
      </c>
      <c r="G2234">
        <v>8</v>
      </c>
      <c r="H2234" s="46">
        <v>0</v>
      </c>
      <c r="I2234" t="s">
        <v>121</v>
      </c>
      <c r="J2234" s="12">
        <v>3.1928814446479999E-2</v>
      </c>
      <c r="K2234" s="46">
        <v>0</v>
      </c>
      <c r="L2234" s="2">
        <v>1</v>
      </c>
      <c r="M2234" s="2">
        <v>1</v>
      </c>
    </row>
    <row r="2235" spans="1:13" hidden="1" x14ac:dyDescent="0.2">
      <c r="A2235" t="s">
        <v>625</v>
      </c>
      <c r="B2235" t="s">
        <v>660</v>
      </c>
      <c r="C2235" t="s">
        <v>300</v>
      </c>
      <c r="D2235" t="s">
        <v>301</v>
      </c>
      <c r="E2235" t="s">
        <v>551</v>
      </c>
      <c r="F2235">
        <v>0</v>
      </c>
      <c r="G2235">
        <v>8</v>
      </c>
      <c r="H2235" s="46">
        <v>0</v>
      </c>
      <c r="I2235" t="s">
        <v>121</v>
      </c>
      <c r="J2235" s="12">
        <v>2.9835121695891101E-2</v>
      </c>
      <c r="K2235" s="46">
        <v>0</v>
      </c>
      <c r="L2235" s="2">
        <v>1</v>
      </c>
      <c r="M2235" s="2">
        <v>1</v>
      </c>
    </row>
    <row r="2236" spans="1:13" hidden="1" x14ac:dyDescent="0.2">
      <c r="A2236" t="s">
        <v>625</v>
      </c>
      <c r="B2236" t="s">
        <v>660</v>
      </c>
      <c r="C2236" t="s">
        <v>302</v>
      </c>
      <c r="D2236" t="s">
        <v>304</v>
      </c>
      <c r="E2236" t="s">
        <v>99</v>
      </c>
      <c r="F2236">
        <v>1</v>
      </c>
      <c r="G2236">
        <v>49</v>
      </c>
      <c r="H2236" s="46">
        <v>2.0408163265306101</v>
      </c>
      <c r="I2236" t="s">
        <v>413</v>
      </c>
      <c r="J2236" s="12">
        <v>3.1928814446479999E-2</v>
      </c>
      <c r="K2236" s="46">
        <v>0.62867387304731304</v>
      </c>
      <c r="L2236" s="2">
        <v>0.79815843508495399</v>
      </c>
      <c r="M2236" s="2">
        <v>1</v>
      </c>
    </row>
    <row r="2237" spans="1:13" hidden="1" x14ac:dyDescent="0.2">
      <c r="A2237" t="s">
        <v>625</v>
      </c>
      <c r="B2237" t="s">
        <v>660</v>
      </c>
      <c r="C2237" t="s">
        <v>302</v>
      </c>
      <c r="D2237" t="s">
        <v>304</v>
      </c>
      <c r="E2237" t="s">
        <v>551</v>
      </c>
      <c r="F2237">
        <v>0</v>
      </c>
      <c r="G2237">
        <v>49</v>
      </c>
      <c r="H2237" s="46">
        <v>0</v>
      </c>
      <c r="I2237" t="s">
        <v>303</v>
      </c>
      <c r="J2237" s="12">
        <v>2.9835121695891101E-2</v>
      </c>
      <c r="K2237" s="46">
        <v>0</v>
      </c>
      <c r="L2237" s="2">
        <v>1</v>
      </c>
      <c r="M2237" s="2">
        <v>1</v>
      </c>
    </row>
    <row r="2238" spans="1:13" hidden="1" x14ac:dyDescent="0.2">
      <c r="A2238" t="s">
        <v>625</v>
      </c>
      <c r="B2238" t="s">
        <v>660</v>
      </c>
      <c r="C2238" t="s">
        <v>305</v>
      </c>
      <c r="D2238" t="s">
        <v>306</v>
      </c>
      <c r="E2238" t="s">
        <v>99</v>
      </c>
      <c r="F2238">
        <v>0</v>
      </c>
      <c r="G2238">
        <v>7</v>
      </c>
      <c r="H2238" s="46">
        <v>0</v>
      </c>
      <c r="I2238" t="s">
        <v>176</v>
      </c>
      <c r="J2238" s="12">
        <v>3.1928814446479999E-2</v>
      </c>
      <c r="K2238" s="46">
        <v>0</v>
      </c>
      <c r="L2238" s="2">
        <v>1</v>
      </c>
      <c r="M2238" s="2">
        <v>1</v>
      </c>
    </row>
    <row r="2239" spans="1:13" hidden="1" x14ac:dyDescent="0.2">
      <c r="A2239" t="s">
        <v>625</v>
      </c>
      <c r="B2239" t="s">
        <v>660</v>
      </c>
      <c r="C2239" t="s">
        <v>305</v>
      </c>
      <c r="D2239" t="s">
        <v>306</v>
      </c>
      <c r="E2239" t="s">
        <v>551</v>
      </c>
      <c r="F2239">
        <v>0</v>
      </c>
      <c r="G2239">
        <v>7</v>
      </c>
      <c r="H2239" s="46">
        <v>0</v>
      </c>
      <c r="I2239" t="s">
        <v>176</v>
      </c>
      <c r="J2239" s="12">
        <v>2.9835121695891101E-2</v>
      </c>
      <c r="K2239" s="46">
        <v>0</v>
      </c>
      <c r="L2239" s="2">
        <v>1</v>
      </c>
      <c r="M2239" s="2">
        <v>1</v>
      </c>
    </row>
    <row r="2240" spans="1:13" hidden="1" x14ac:dyDescent="0.2">
      <c r="A2240" t="s">
        <v>625</v>
      </c>
      <c r="B2240" t="s">
        <v>660</v>
      </c>
      <c r="C2240" t="s">
        <v>307</v>
      </c>
      <c r="D2240" t="s">
        <v>309</v>
      </c>
      <c r="E2240" t="s">
        <v>99</v>
      </c>
      <c r="F2240">
        <v>3</v>
      </c>
      <c r="G2240">
        <v>87</v>
      </c>
      <c r="H2240" s="46">
        <v>3.4482758620689702</v>
      </c>
      <c r="I2240" t="s">
        <v>534</v>
      </c>
      <c r="J2240" s="12">
        <v>3.1928814446479999E-2</v>
      </c>
      <c r="K2240" s="46">
        <v>1.08488957201009</v>
      </c>
      <c r="L2240" s="2">
        <v>0.53036565623438003</v>
      </c>
      <c r="M2240" s="2">
        <v>1</v>
      </c>
    </row>
    <row r="2241" spans="1:13" hidden="1" x14ac:dyDescent="0.2">
      <c r="A2241" t="s">
        <v>625</v>
      </c>
      <c r="B2241" t="s">
        <v>660</v>
      </c>
      <c r="C2241" t="s">
        <v>307</v>
      </c>
      <c r="D2241" t="s">
        <v>309</v>
      </c>
      <c r="E2241" t="s">
        <v>551</v>
      </c>
      <c r="F2241">
        <v>2</v>
      </c>
      <c r="G2241">
        <v>87</v>
      </c>
      <c r="H2241" s="46">
        <v>2.29885057471264</v>
      </c>
      <c r="I2241" t="s">
        <v>414</v>
      </c>
      <c r="J2241" s="12">
        <v>2.9835121695891101E-2</v>
      </c>
      <c r="K2241" s="46">
        <v>0.76096897884000403</v>
      </c>
      <c r="L2241" s="2">
        <v>0.73995961493294504</v>
      </c>
      <c r="M2241" s="2">
        <v>1</v>
      </c>
    </row>
    <row r="2242" spans="1:13" hidden="1" x14ac:dyDescent="0.2">
      <c r="A2242" t="s">
        <v>625</v>
      </c>
      <c r="B2242" t="s">
        <v>660</v>
      </c>
      <c r="C2242" t="s">
        <v>310</v>
      </c>
      <c r="D2242" t="s">
        <v>311</v>
      </c>
      <c r="E2242" t="s">
        <v>99</v>
      </c>
      <c r="F2242">
        <v>0</v>
      </c>
      <c r="G2242">
        <v>17</v>
      </c>
      <c r="H2242" s="46">
        <v>0</v>
      </c>
      <c r="I2242" t="s">
        <v>100</v>
      </c>
      <c r="J2242" s="12">
        <v>3.1928814446479999E-2</v>
      </c>
      <c r="K2242" s="46">
        <v>0</v>
      </c>
      <c r="L2242" s="2">
        <v>1</v>
      </c>
      <c r="M2242" s="2">
        <v>1</v>
      </c>
    </row>
    <row r="2243" spans="1:13" hidden="1" x14ac:dyDescent="0.2">
      <c r="A2243" t="s">
        <v>625</v>
      </c>
      <c r="B2243" t="s">
        <v>660</v>
      </c>
      <c r="C2243" t="s">
        <v>310</v>
      </c>
      <c r="D2243" t="s">
        <v>311</v>
      </c>
      <c r="E2243" t="s">
        <v>551</v>
      </c>
      <c r="F2243">
        <v>0</v>
      </c>
      <c r="G2243">
        <v>17</v>
      </c>
      <c r="H2243" s="46">
        <v>0</v>
      </c>
      <c r="I2243" t="s">
        <v>100</v>
      </c>
      <c r="J2243" s="12">
        <v>2.9835121695891101E-2</v>
      </c>
      <c r="K2243" s="46">
        <v>0</v>
      </c>
      <c r="L2243" s="2">
        <v>1</v>
      </c>
      <c r="M2243" s="2">
        <v>1</v>
      </c>
    </row>
    <row r="2244" spans="1:13" hidden="1" x14ac:dyDescent="0.2">
      <c r="A2244" t="s">
        <v>625</v>
      </c>
      <c r="B2244" t="s">
        <v>660</v>
      </c>
      <c r="C2244" t="s">
        <v>30</v>
      </c>
      <c r="D2244" t="s">
        <v>313</v>
      </c>
      <c r="E2244" t="s">
        <v>99</v>
      </c>
      <c r="F2244">
        <v>4</v>
      </c>
      <c r="G2244">
        <v>74</v>
      </c>
      <c r="H2244" s="46">
        <v>5.4054054054054097</v>
      </c>
      <c r="I2244" t="s">
        <v>415</v>
      </c>
      <c r="J2244" s="12">
        <v>3.1928814446479999E-2</v>
      </c>
      <c r="K2244" s="46">
        <v>1.7570465526407699</v>
      </c>
      <c r="L2244" s="2">
        <v>0.20996494636617699</v>
      </c>
      <c r="M2244" s="2">
        <v>1</v>
      </c>
    </row>
    <row r="2245" spans="1:13" hidden="1" x14ac:dyDescent="0.2">
      <c r="A2245" t="s">
        <v>625</v>
      </c>
      <c r="B2245" t="s">
        <v>660</v>
      </c>
      <c r="C2245" t="s">
        <v>30</v>
      </c>
      <c r="D2245" t="s">
        <v>313</v>
      </c>
      <c r="E2245" t="s">
        <v>551</v>
      </c>
      <c r="F2245">
        <v>4</v>
      </c>
      <c r="G2245">
        <v>74</v>
      </c>
      <c r="H2245" s="46">
        <v>5.4054054054054097</v>
      </c>
      <c r="I2245" t="s">
        <v>415</v>
      </c>
      <c r="J2245" s="12">
        <v>2.9835121695891101E-2</v>
      </c>
      <c r="K2245" s="46">
        <v>1.88896224866216</v>
      </c>
      <c r="L2245" s="2">
        <v>0.17817450655030301</v>
      </c>
      <c r="M2245" s="2">
        <v>1</v>
      </c>
    </row>
    <row r="2246" spans="1:13" hidden="1" x14ac:dyDescent="0.2">
      <c r="A2246" t="s">
        <v>625</v>
      </c>
      <c r="B2246" t="s">
        <v>660</v>
      </c>
      <c r="C2246" t="s">
        <v>314</v>
      </c>
      <c r="D2246" t="s">
        <v>316</v>
      </c>
      <c r="E2246" t="s">
        <v>99</v>
      </c>
      <c r="F2246">
        <v>0</v>
      </c>
      <c r="G2246">
        <v>45</v>
      </c>
      <c r="H2246" s="46">
        <v>0</v>
      </c>
      <c r="I2246" t="s">
        <v>315</v>
      </c>
      <c r="J2246" s="12">
        <v>3.1928814446479999E-2</v>
      </c>
      <c r="K2246" s="46">
        <v>0</v>
      </c>
      <c r="L2246" s="2">
        <v>1</v>
      </c>
      <c r="M2246" s="2">
        <v>1</v>
      </c>
    </row>
    <row r="2247" spans="1:13" hidden="1" x14ac:dyDescent="0.2">
      <c r="A2247" t="s">
        <v>625</v>
      </c>
      <c r="B2247" t="s">
        <v>660</v>
      </c>
      <c r="C2247" t="s">
        <v>314</v>
      </c>
      <c r="D2247" t="s">
        <v>316</v>
      </c>
      <c r="E2247" t="s">
        <v>551</v>
      </c>
      <c r="F2247">
        <v>0</v>
      </c>
      <c r="G2247">
        <v>45</v>
      </c>
      <c r="H2247" s="46">
        <v>0</v>
      </c>
      <c r="I2247" t="s">
        <v>315</v>
      </c>
      <c r="J2247" s="12">
        <v>2.9835121695891101E-2</v>
      </c>
      <c r="K2247" s="46">
        <v>0</v>
      </c>
      <c r="L2247" s="2">
        <v>1</v>
      </c>
      <c r="M2247" s="2">
        <v>1</v>
      </c>
    </row>
    <row r="2248" spans="1:13" hidden="1" x14ac:dyDescent="0.2">
      <c r="A2248" t="s">
        <v>625</v>
      </c>
      <c r="B2248" t="s">
        <v>660</v>
      </c>
      <c r="C2248" t="s">
        <v>317</v>
      </c>
      <c r="D2248" t="s">
        <v>318</v>
      </c>
      <c r="E2248" t="s">
        <v>99</v>
      </c>
      <c r="F2248">
        <v>1</v>
      </c>
      <c r="G2248">
        <v>45</v>
      </c>
      <c r="H2248" s="46">
        <v>2.2222222222222201</v>
      </c>
      <c r="I2248" t="s">
        <v>278</v>
      </c>
      <c r="J2248" s="12">
        <v>3.1928814446479999E-2</v>
      </c>
      <c r="K2248" s="46">
        <v>0.68656787013045995</v>
      </c>
      <c r="L2248" s="2">
        <v>0.76980948197339005</v>
      </c>
      <c r="M2248" s="2">
        <v>1</v>
      </c>
    </row>
    <row r="2249" spans="1:13" hidden="1" x14ac:dyDescent="0.2">
      <c r="A2249" t="s">
        <v>625</v>
      </c>
      <c r="B2249" t="s">
        <v>660</v>
      </c>
      <c r="C2249" t="s">
        <v>317</v>
      </c>
      <c r="D2249" t="s">
        <v>318</v>
      </c>
      <c r="E2249" t="s">
        <v>551</v>
      </c>
      <c r="F2249">
        <v>0</v>
      </c>
      <c r="G2249">
        <v>45</v>
      </c>
      <c r="H2249" s="46">
        <v>0</v>
      </c>
      <c r="I2249" t="s">
        <v>315</v>
      </c>
      <c r="J2249" s="12">
        <v>2.9835121695891101E-2</v>
      </c>
      <c r="K2249" s="46">
        <v>0</v>
      </c>
      <c r="L2249" s="2">
        <v>1</v>
      </c>
      <c r="M2249" s="2">
        <v>1</v>
      </c>
    </row>
    <row r="2250" spans="1:13" hidden="1" x14ac:dyDescent="0.2">
      <c r="A2250" t="s">
        <v>625</v>
      </c>
      <c r="B2250" t="s">
        <v>660</v>
      </c>
      <c r="C2250" t="s">
        <v>319</v>
      </c>
      <c r="D2250" t="s">
        <v>321</v>
      </c>
      <c r="E2250" t="s">
        <v>99</v>
      </c>
      <c r="F2250">
        <v>0</v>
      </c>
      <c r="G2250">
        <v>23</v>
      </c>
      <c r="H2250" s="46">
        <v>0</v>
      </c>
      <c r="I2250" t="s">
        <v>320</v>
      </c>
      <c r="J2250" s="12">
        <v>3.1928814446479999E-2</v>
      </c>
      <c r="K2250" s="46">
        <v>0</v>
      </c>
      <c r="L2250" s="2">
        <v>1</v>
      </c>
      <c r="M2250" s="2">
        <v>1</v>
      </c>
    </row>
    <row r="2251" spans="1:13" hidden="1" x14ac:dyDescent="0.2">
      <c r="A2251" t="s">
        <v>625</v>
      </c>
      <c r="B2251" t="s">
        <v>660</v>
      </c>
      <c r="C2251" t="s">
        <v>319</v>
      </c>
      <c r="D2251" t="s">
        <v>321</v>
      </c>
      <c r="E2251" t="s">
        <v>551</v>
      </c>
      <c r="F2251">
        <v>0</v>
      </c>
      <c r="G2251">
        <v>23</v>
      </c>
      <c r="H2251" s="46">
        <v>0</v>
      </c>
      <c r="I2251" t="s">
        <v>320</v>
      </c>
      <c r="J2251" s="12">
        <v>2.9835121695891101E-2</v>
      </c>
      <c r="K2251" s="46">
        <v>0</v>
      </c>
      <c r="L2251" s="2">
        <v>1</v>
      </c>
      <c r="M2251" s="2">
        <v>1</v>
      </c>
    </row>
    <row r="2252" spans="1:13" hidden="1" x14ac:dyDescent="0.2">
      <c r="A2252" t="s">
        <v>625</v>
      </c>
      <c r="B2252" t="s">
        <v>660</v>
      </c>
      <c r="C2252" t="s">
        <v>322</v>
      </c>
      <c r="D2252" t="s">
        <v>324</v>
      </c>
      <c r="E2252" t="s">
        <v>99</v>
      </c>
      <c r="F2252">
        <v>0</v>
      </c>
      <c r="G2252">
        <v>21</v>
      </c>
      <c r="H2252" s="46">
        <v>0</v>
      </c>
      <c r="I2252" t="s">
        <v>143</v>
      </c>
      <c r="J2252" s="12">
        <v>3.1928814446479999E-2</v>
      </c>
      <c r="K2252" s="46">
        <v>0</v>
      </c>
      <c r="L2252" s="2">
        <v>1</v>
      </c>
      <c r="M2252" s="2">
        <v>1</v>
      </c>
    </row>
    <row r="2253" spans="1:13" hidden="1" x14ac:dyDescent="0.2">
      <c r="A2253" t="s">
        <v>625</v>
      </c>
      <c r="B2253" t="s">
        <v>660</v>
      </c>
      <c r="C2253" t="s">
        <v>322</v>
      </c>
      <c r="D2253" t="s">
        <v>324</v>
      </c>
      <c r="E2253" t="s">
        <v>551</v>
      </c>
      <c r="F2253">
        <v>0</v>
      </c>
      <c r="G2253">
        <v>21</v>
      </c>
      <c r="H2253" s="46">
        <v>0</v>
      </c>
      <c r="I2253" t="s">
        <v>143</v>
      </c>
      <c r="J2253" s="12">
        <v>2.9835121695891101E-2</v>
      </c>
      <c r="K2253" s="46">
        <v>0</v>
      </c>
      <c r="L2253" s="2">
        <v>1</v>
      </c>
      <c r="M2253" s="2">
        <v>1</v>
      </c>
    </row>
    <row r="2254" spans="1:13" hidden="1" x14ac:dyDescent="0.2">
      <c r="A2254" t="s">
        <v>625</v>
      </c>
      <c r="B2254" t="s">
        <v>660</v>
      </c>
      <c r="C2254" t="s">
        <v>325</v>
      </c>
      <c r="D2254" t="s">
        <v>327</v>
      </c>
      <c r="E2254" t="s">
        <v>99</v>
      </c>
      <c r="F2254">
        <v>0</v>
      </c>
      <c r="G2254">
        <v>41</v>
      </c>
      <c r="H2254" s="46">
        <v>0</v>
      </c>
      <c r="I2254" t="s">
        <v>146</v>
      </c>
      <c r="J2254" s="12">
        <v>3.1928814446479999E-2</v>
      </c>
      <c r="K2254" s="46">
        <v>0</v>
      </c>
      <c r="L2254" s="2">
        <v>1</v>
      </c>
      <c r="M2254" s="2">
        <v>1</v>
      </c>
    </row>
    <row r="2255" spans="1:13" hidden="1" x14ac:dyDescent="0.2">
      <c r="A2255" t="s">
        <v>625</v>
      </c>
      <c r="B2255" t="s">
        <v>660</v>
      </c>
      <c r="C2255" t="s">
        <v>325</v>
      </c>
      <c r="D2255" t="s">
        <v>327</v>
      </c>
      <c r="E2255" t="s">
        <v>551</v>
      </c>
      <c r="F2255">
        <v>0</v>
      </c>
      <c r="G2255">
        <v>41</v>
      </c>
      <c r="H2255" s="46">
        <v>0</v>
      </c>
      <c r="I2255" t="s">
        <v>146</v>
      </c>
      <c r="J2255" s="12">
        <v>2.9835121695891101E-2</v>
      </c>
      <c r="K2255" s="46">
        <v>0</v>
      </c>
      <c r="L2255" s="2">
        <v>1</v>
      </c>
      <c r="M2255" s="2">
        <v>1</v>
      </c>
    </row>
    <row r="2256" spans="1:13" hidden="1" x14ac:dyDescent="0.2">
      <c r="A2256" t="s">
        <v>625</v>
      </c>
      <c r="B2256" t="s">
        <v>660</v>
      </c>
      <c r="C2256" t="s">
        <v>328</v>
      </c>
      <c r="D2256" t="s">
        <v>330</v>
      </c>
      <c r="E2256" t="s">
        <v>99</v>
      </c>
      <c r="F2256">
        <v>0</v>
      </c>
      <c r="G2256">
        <v>87</v>
      </c>
      <c r="H2256" s="46">
        <v>0</v>
      </c>
      <c r="I2256" t="s">
        <v>399</v>
      </c>
      <c r="J2256" s="12">
        <v>3.1928814446479999E-2</v>
      </c>
      <c r="K2256" s="46">
        <v>0</v>
      </c>
      <c r="L2256" s="2">
        <v>1</v>
      </c>
      <c r="M2256" s="2">
        <v>1</v>
      </c>
    </row>
    <row r="2257" spans="1:13" hidden="1" x14ac:dyDescent="0.2">
      <c r="A2257" t="s">
        <v>625</v>
      </c>
      <c r="B2257" t="s">
        <v>660</v>
      </c>
      <c r="C2257" t="s">
        <v>328</v>
      </c>
      <c r="D2257" t="s">
        <v>330</v>
      </c>
      <c r="E2257" t="s">
        <v>551</v>
      </c>
      <c r="F2257">
        <v>2</v>
      </c>
      <c r="G2257">
        <v>87</v>
      </c>
      <c r="H2257" s="46">
        <v>2.29885057471264</v>
      </c>
      <c r="I2257" t="s">
        <v>414</v>
      </c>
      <c r="J2257" s="12">
        <v>2.9835121695891101E-2</v>
      </c>
      <c r="K2257" s="46">
        <v>0.76096897884000403</v>
      </c>
      <c r="L2257" s="2">
        <v>0.73995961493294504</v>
      </c>
      <c r="M2257" s="2">
        <v>1</v>
      </c>
    </row>
    <row r="2258" spans="1:13" hidden="1" x14ac:dyDescent="0.2">
      <c r="A2258" t="s">
        <v>625</v>
      </c>
      <c r="B2258" t="s">
        <v>660</v>
      </c>
      <c r="C2258" t="s">
        <v>331</v>
      </c>
      <c r="D2258" t="s">
        <v>332</v>
      </c>
      <c r="E2258" t="s">
        <v>99</v>
      </c>
      <c r="F2258">
        <v>0</v>
      </c>
      <c r="G2258">
        <v>10</v>
      </c>
      <c r="H2258" s="46">
        <v>0</v>
      </c>
      <c r="I2258" t="s">
        <v>249</v>
      </c>
      <c r="J2258" s="12">
        <v>3.1928814446479999E-2</v>
      </c>
      <c r="K2258" s="46">
        <v>0</v>
      </c>
      <c r="L2258" s="2">
        <v>1</v>
      </c>
      <c r="M2258" s="2">
        <v>1</v>
      </c>
    </row>
    <row r="2259" spans="1:13" hidden="1" x14ac:dyDescent="0.2">
      <c r="A2259" t="s">
        <v>625</v>
      </c>
      <c r="B2259" t="s">
        <v>660</v>
      </c>
      <c r="C2259" t="s">
        <v>331</v>
      </c>
      <c r="D2259" t="s">
        <v>332</v>
      </c>
      <c r="E2259" t="s">
        <v>551</v>
      </c>
      <c r="F2259">
        <v>0</v>
      </c>
      <c r="G2259">
        <v>10</v>
      </c>
      <c r="H2259" s="46">
        <v>0</v>
      </c>
      <c r="I2259" t="s">
        <v>249</v>
      </c>
      <c r="J2259" s="12">
        <v>2.9835121695891101E-2</v>
      </c>
      <c r="K2259" s="46">
        <v>0</v>
      </c>
      <c r="L2259" s="2">
        <v>1</v>
      </c>
      <c r="M2259" s="2">
        <v>1</v>
      </c>
    </row>
    <row r="2260" spans="1:13" hidden="1" x14ac:dyDescent="0.2">
      <c r="A2260" t="s">
        <v>625</v>
      </c>
      <c r="B2260" t="s">
        <v>660</v>
      </c>
      <c r="C2260" t="s">
        <v>333</v>
      </c>
      <c r="D2260" t="s">
        <v>334</v>
      </c>
      <c r="E2260" t="s">
        <v>99</v>
      </c>
      <c r="F2260">
        <v>0</v>
      </c>
      <c r="G2260">
        <v>15</v>
      </c>
      <c r="H2260" s="46">
        <v>0</v>
      </c>
      <c r="I2260" t="s">
        <v>157</v>
      </c>
      <c r="J2260" s="12">
        <v>3.1928814446479999E-2</v>
      </c>
      <c r="K2260" s="46">
        <v>0</v>
      </c>
      <c r="L2260" s="2">
        <v>1</v>
      </c>
      <c r="M2260" s="2">
        <v>1</v>
      </c>
    </row>
    <row r="2261" spans="1:13" hidden="1" x14ac:dyDescent="0.2">
      <c r="A2261" t="s">
        <v>625</v>
      </c>
      <c r="B2261" t="s">
        <v>660</v>
      </c>
      <c r="C2261" t="s">
        <v>333</v>
      </c>
      <c r="D2261" t="s">
        <v>334</v>
      </c>
      <c r="E2261" t="s">
        <v>551</v>
      </c>
      <c r="F2261">
        <v>0</v>
      </c>
      <c r="G2261">
        <v>15</v>
      </c>
      <c r="H2261" s="46">
        <v>0</v>
      </c>
      <c r="I2261" t="s">
        <v>157</v>
      </c>
      <c r="J2261" s="12">
        <v>2.9835121695891101E-2</v>
      </c>
      <c r="K2261" s="46">
        <v>0</v>
      </c>
      <c r="L2261" s="2">
        <v>1</v>
      </c>
      <c r="M2261" s="2">
        <v>1</v>
      </c>
    </row>
    <row r="2262" spans="1:13" hidden="1" x14ac:dyDescent="0.2">
      <c r="A2262" t="s">
        <v>625</v>
      </c>
      <c r="B2262" t="s">
        <v>660</v>
      </c>
      <c r="C2262" t="s">
        <v>335</v>
      </c>
      <c r="D2262" t="s">
        <v>337</v>
      </c>
      <c r="E2262" t="s">
        <v>99</v>
      </c>
      <c r="F2262">
        <v>0</v>
      </c>
      <c r="G2262">
        <v>27</v>
      </c>
      <c r="H2262" s="46">
        <v>0</v>
      </c>
      <c r="I2262" t="s">
        <v>336</v>
      </c>
      <c r="J2262" s="12">
        <v>3.1928814446479999E-2</v>
      </c>
      <c r="K2262" s="46">
        <v>0</v>
      </c>
      <c r="L2262" s="2">
        <v>1</v>
      </c>
      <c r="M2262" s="2">
        <v>1</v>
      </c>
    </row>
    <row r="2263" spans="1:13" hidden="1" x14ac:dyDescent="0.2">
      <c r="A2263" t="s">
        <v>625</v>
      </c>
      <c r="B2263" t="s">
        <v>660</v>
      </c>
      <c r="C2263" t="s">
        <v>335</v>
      </c>
      <c r="D2263" t="s">
        <v>337</v>
      </c>
      <c r="E2263" t="s">
        <v>551</v>
      </c>
      <c r="F2263">
        <v>2</v>
      </c>
      <c r="G2263">
        <v>27</v>
      </c>
      <c r="H2263" s="46">
        <v>7.4074074074074101</v>
      </c>
      <c r="I2263" t="s">
        <v>427</v>
      </c>
      <c r="J2263" s="12">
        <v>2.9835121695891101E-2</v>
      </c>
      <c r="K2263" s="46">
        <v>2.6289356707473601</v>
      </c>
      <c r="L2263" s="2">
        <v>0.19180942910898799</v>
      </c>
      <c r="M2263" s="2">
        <v>1</v>
      </c>
    </row>
    <row r="2264" spans="1:13" hidden="1" x14ac:dyDescent="0.2">
      <c r="A2264" t="s">
        <v>625</v>
      </c>
      <c r="B2264" t="s">
        <v>660</v>
      </c>
      <c r="C2264" t="s">
        <v>338</v>
      </c>
      <c r="D2264" t="s">
        <v>340</v>
      </c>
      <c r="E2264" t="s">
        <v>99</v>
      </c>
      <c r="F2264">
        <v>3</v>
      </c>
      <c r="G2264">
        <v>126</v>
      </c>
      <c r="H2264" s="46">
        <v>2.38095238095238</v>
      </c>
      <c r="I2264" t="s">
        <v>437</v>
      </c>
      <c r="J2264" s="12">
        <v>3.1928814446479999E-2</v>
      </c>
      <c r="K2264" s="46">
        <v>0.73298135133810605</v>
      </c>
      <c r="L2264" s="2">
        <v>0.77485087729095203</v>
      </c>
      <c r="M2264" s="2">
        <v>1</v>
      </c>
    </row>
    <row r="2265" spans="1:13" hidden="1" x14ac:dyDescent="0.2">
      <c r="A2265" t="s">
        <v>625</v>
      </c>
      <c r="B2265" t="s">
        <v>660</v>
      </c>
      <c r="C2265" t="s">
        <v>338</v>
      </c>
      <c r="D2265" t="s">
        <v>340</v>
      </c>
      <c r="E2265" t="s">
        <v>551</v>
      </c>
      <c r="F2265">
        <v>6</v>
      </c>
      <c r="G2265">
        <v>126</v>
      </c>
      <c r="H2265" s="46">
        <v>4.7619047619047601</v>
      </c>
      <c r="I2265" t="s">
        <v>555</v>
      </c>
      <c r="J2265" s="12">
        <v>2.9835121695891101E-2</v>
      </c>
      <c r="K2265" s="46">
        <v>1.6603640965396</v>
      </c>
      <c r="L2265" s="2">
        <v>0.172540074644252</v>
      </c>
      <c r="M2265" s="2">
        <v>1</v>
      </c>
    </row>
    <row r="2266" spans="1:13" hidden="1" x14ac:dyDescent="0.2">
      <c r="A2266" t="s">
        <v>625</v>
      </c>
      <c r="B2266" t="s">
        <v>660</v>
      </c>
      <c r="C2266" t="s">
        <v>341</v>
      </c>
      <c r="D2266" t="s">
        <v>342</v>
      </c>
      <c r="E2266" t="s">
        <v>99</v>
      </c>
      <c r="F2266">
        <v>0</v>
      </c>
      <c r="G2266">
        <v>15</v>
      </c>
      <c r="H2266" s="46">
        <v>0</v>
      </c>
      <c r="I2266" t="s">
        <v>157</v>
      </c>
      <c r="J2266" s="12">
        <v>3.1928814446479999E-2</v>
      </c>
      <c r="K2266" s="46">
        <v>0</v>
      </c>
      <c r="L2266" s="2">
        <v>1</v>
      </c>
      <c r="M2266" s="2">
        <v>1</v>
      </c>
    </row>
    <row r="2267" spans="1:13" hidden="1" x14ac:dyDescent="0.2">
      <c r="A2267" t="s">
        <v>625</v>
      </c>
      <c r="B2267" t="s">
        <v>660</v>
      </c>
      <c r="C2267" t="s">
        <v>341</v>
      </c>
      <c r="D2267" t="s">
        <v>342</v>
      </c>
      <c r="E2267" t="s">
        <v>551</v>
      </c>
      <c r="F2267">
        <v>0</v>
      </c>
      <c r="G2267">
        <v>15</v>
      </c>
      <c r="H2267" s="46">
        <v>0</v>
      </c>
      <c r="I2267" t="s">
        <v>157</v>
      </c>
      <c r="J2267" s="12">
        <v>2.9835121695891101E-2</v>
      </c>
      <c r="K2267" s="46">
        <v>0</v>
      </c>
      <c r="L2267" s="2">
        <v>1</v>
      </c>
      <c r="M2267" s="2">
        <v>1</v>
      </c>
    </row>
    <row r="2268" spans="1:13" hidden="1" x14ac:dyDescent="0.2">
      <c r="A2268" t="s">
        <v>625</v>
      </c>
      <c r="B2268" t="s">
        <v>660</v>
      </c>
      <c r="C2268" t="s">
        <v>343</v>
      </c>
      <c r="D2268" t="s">
        <v>345</v>
      </c>
      <c r="E2268" t="s">
        <v>99</v>
      </c>
      <c r="F2268">
        <v>1</v>
      </c>
      <c r="G2268">
        <v>99</v>
      </c>
      <c r="H2268" s="46">
        <v>1.0101010101010099</v>
      </c>
      <c r="I2268" t="s">
        <v>522</v>
      </c>
      <c r="J2268" s="12">
        <v>3.1928814446479999E-2</v>
      </c>
      <c r="K2268" s="46">
        <v>0.30373448167656403</v>
      </c>
      <c r="L2268" s="2">
        <v>0.96142437388578394</v>
      </c>
      <c r="M2268" s="2">
        <v>1</v>
      </c>
    </row>
    <row r="2269" spans="1:13" hidden="1" x14ac:dyDescent="0.2">
      <c r="A2269" t="s">
        <v>625</v>
      </c>
      <c r="B2269" t="s">
        <v>660</v>
      </c>
      <c r="C2269" t="s">
        <v>343</v>
      </c>
      <c r="D2269" t="s">
        <v>345</v>
      </c>
      <c r="E2269" t="s">
        <v>551</v>
      </c>
      <c r="F2269">
        <v>4</v>
      </c>
      <c r="G2269">
        <v>99</v>
      </c>
      <c r="H2269" s="46">
        <v>4.0404040404040398</v>
      </c>
      <c r="I2269" t="s">
        <v>549</v>
      </c>
      <c r="J2269" s="12">
        <v>2.9835121695891101E-2</v>
      </c>
      <c r="K2269" s="46">
        <v>1.3824331658343201</v>
      </c>
      <c r="L2269" s="2">
        <v>0.34197418739522401</v>
      </c>
      <c r="M2269" s="2">
        <v>1</v>
      </c>
    </row>
    <row r="2270" spans="1:13" hidden="1" x14ac:dyDescent="0.2">
      <c r="A2270" t="s">
        <v>625</v>
      </c>
      <c r="B2270" t="s">
        <v>660</v>
      </c>
      <c r="C2270" t="s">
        <v>346</v>
      </c>
      <c r="D2270" t="s">
        <v>348</v>
      </c>
      <c r="E2270" t="s">
        <v>99</v>
      </c>
      <c r="F2270">
        <v>3</v>
      </c>
      <c r="G2270">
        <v>195</v>
      </c>
      <c r="H2270" s="46">
        <v>1.5384615384615401</v>
      </c>
      <c r="I2270" t="s">
        <v>535</v>
      </c>
      <c r="J2270" s="12">
        <v>3.1928814446479999E-2</v>
      </c>
      <c r="K2270" s="46">
        <v>0.46054589986818001</v>
      </c>
      <c r="L2270" s="2">
        <v>0.95398405047974799</v>
      </c>
      <c r="M2270" s="2">
        <v>1</v>
      </c>
    </row>
    <row r="2271" spans="1:13" hidden="1" x14ac:dyDescent="0.2">
      <c r="A2271" t="s">
        <v>625</v>
      </c>
      <c r="B2271" t="s">
        <v>660</v>
      </c>
      <c r="C2271" t="s">
        <v>346</v>
      </c>
      <c r="D2271" t="s">
        <v>348</v>
      </c>
      <c r="E2271" t="s">
        <v>551</v>
      </c>
      <c r="F2271">
        <v>3</v>
      </c>
      <c r="G2271">
        <v>195</v>
      </c>
      <c r="H2271" s="46">
        <v>1.5384615384615401</v>
      </c>
      <c r="I2271" t="s">
        <v>535</v>
      </c>
      <c r="J2271" s="12">
        <v>2.9835121695891101E-2</v>
      </c>
      <c r="K2271" s="46">
        <v>0.49483234910833002</v>
      </c>
      <c r="L2271" s="2">
        <v>0.93707474409581504</v>
      </c>
      <c r="M2271" s="2">
        <v>1</v>
      </c>
    </row>
    <row r="2272" spans="1:13" hidden="1" x14ac:dyDescent="0.2">
      <c r="A2272" t="s">
        <v>625</v>
      </c>
      <c r="B2272" t="s">
        <v>660</v>
      </c>
      <c r="C2272" t="s">
        <v>349</v>
      </c>
      <c r="D2272" t="s">
        <v>350</v>
      </c>
      <c r="E2272" t="s">
        <v>99</v>
      </c>
      <c r="F2272">
        <v>0</v>
      </c>
      <c r="G2272">
        <v>13</v>
      </c>
      <c r="H2272" s="46">
        <v>0</v>
      </c>
      <c r="I2272" t="s">
        <v>124</v>
      </c>
      <c r="J2272" s="12">
        <v>3.1928814446479999E-2</v>
      </c>
      <c r="K2272" s="46">
        <v>0</v>
      </c>
      <c r="L2272" s="2">
        <v>1</v>
      </c>
      <c r="M2272" s="2">
        <v>1</v>
      </c>
    </row>
    <row r="2273" spans="1:13" hidden="1" x14ac:dyDescent="0.2">
      <c r="A2273" t="s">
        <v>625</v>
      </c>
      <c r="B2273" t="s">
        <v>660</v>
      </c>
      <c r="C2273" t="s">
        <v>349</v>
      </c>
      <c r="D2273" t="s">
        <v>350</v>
      </c>
      <c r="E2273" t="s">
        <v>551</v>
      </c>
      <c r="F2273">
        <v>0</v>
      </c>
      <c r="G2273">
        <v>13</v>
      </c>
      <c r="H2273" s="46">
        <v>0</v>
      </c>
      <c r="I2273" t="s">
        <v>124</v>
      </c>
      <c r="J2273" s="12">
        <v>2.9835121695891101E-2</v>
      </c>
      <c r="K2273" s="46">
        <v>0</v>
      </c>
      <c r="L2273" s="2">
        <v>1</v>
      </c>
      <c r="M2273" s="2">
        <v>1</v>
      </c>
    </row>
    <row r="2274" spans="1:13" hidden="1" x14ac:dyDescent="0.2">
      <c r="A2274" t="s">
        <v>625</v>
      </c>
      <c r="B2274" t="s">
        <v>660</v>
      </c>
      <c r="C2274" t="s">
        <v>351</v>
      </c>
      <c r="D2274" t="s">
        <v>352</v>
      </c>
      <c r="E2274" t="s">
        <v>99</v>
      </c>
      <c r="F2274">
        <v>2</v>
      </c>
      <c r="G2274">
        <v>18</v>
      </c>
      <c r="H2274" s="46">
        <v>11.1111111111111</v>
      </c>
      <c r="I2274" t="s">
        <v>424</v>
      </c>
      <c r="J2274" s="12">
        <v>3.1928814446479999E-2</v>
      </c>
      <c r="K2274" s="46">
        <v>3.8341099696620899</v>
      </c>
      <c r="L2274" s="2">
        <v>0.11100003749791</v>
      </c>
      <c r="M2274" s="2">
        <v>1</v>
      </c>
    </row>
    <row r="2275" spans="1:13" hidden="1" x14ac:dyDescent="0.2">
      <c r="A2275" t="s">
        <v>625</v>
      </c>
      <c r="B2275" t="s">
        <v>660</v>
      </c>
      <c r="C2275" t="s">
        <v>351</v>
      </c>
      <c r="D2275" t="s">
        <v>352</v>
      </c>
      <c r="E2275" t="s">
        <v>551</v>
      </c>
      <c r="F2275">
        <v>2</v>
      </c>
      <c r="G2275">
        <v>18</v>
      </c>
      <c r="H2275" s="46">
        <v>11.1111111111111</v>
      </c>
      <c r="I2275" t="s">
        <v>424</v>
      </c>
      <c r="J2275" s="12">
        <v>2.9835121695891101E-2</v>
      </c>
      <c r="K2275" s="46">
        <v>4.1163928307858404</v>
      </c>
      <c r="L2275" s="2">
        <v>9.9009439033506105E-2</v>
      </c>
      <c r="M2275" s="2">
        <v>1</v>
      </c>
    </row>
    <row r="2276" spans="1:13" hidden="1" x14ac:dyDescent="0.2">
      <c r="A2276" t="s">
        <v>625</v>
      </c>
      <c r="B2276" t="s">
        <v>660</v>
      </c>
      <c r="C2276" t="s">
        <v>353</v>
      </c>
      <c r="D2276" t="s">
        <v>354</v>
      </c>
      <c r="E2276" t="s">
        <v>99</v>
      </c>
      <c r="F2276">
        <v>0</v>
      </c>
      <c r="G2276">
        <v>5</v>
      </c>
      <c r="H2276" s="46">
        <v>0</v>
      </c>
      <c r="I2276" t="s">
        <v>154</v>
      </c>
      <c r="J2276" s="12">
        <v>3.1928814446479999E-2</v>
      </c>
      <c r="K2276" s="46">
        <v>0</v>
      </c>
      <c r="L2276" s="2">
        <v>1</v>
      </c>
      <c r="M2276" s="2">
        <v>1</v>
      </c>
    </row>
    <row r="2277" spans="1:13" hidden="1" x14ac:dyDescent="0.2">
      <c r="A2277" t="s">
        <v>625</v>
      </c>
      <c r="B2277" t="s">
        <v>660</v>
      </c>
      <c r="C2277" t="s">
        <v>353</v>
      </c>
      <c r="D2277" t="s">
        <v>354</v>
      </c>
      <c r="E2277" t="s">
        <v>551</v>
      </c>
      <c r="F2277">
        <v>0</v>
      </c>
      <c r="G2277">
        <v>5</v>
      </c>
      <c r="H2277" s="46">
        <v>0</v>
      </c>
      <c r="I2277" t="s">
        <v>154</v>
      </c>
      <c r="J2277" s="12">
        <v>2.9835121695891101E-2</v>
      </c>
      <c r="K2277" s="46">
        <v>0</v>
      </c>
      <c r="L2277" s="2">
        <v>1</v>
      </c>
      <c r="M2277" s="2">
        <v>1</v>
      </c>
    </row>
    <row r="2278" spans="1:13" hidden="1" x14ac:dyDescent="0.2">
      <c r="A2278" t="s">
        <v>625</v>
      </c>
      <c r="B2278" t="s">
        <v>660</v>
      </c>
      <c r="C2278" t="s">
        <v>355</v>
      </c>
      <c r="D2278" t="s">
        <v>356</v>
      </c>
      <c r="E2278" t="s">
        <v>99</v>
      </c>
      <c r="F2278">
        <v>0</v>
      </c>
      <c r="G2278">
        <v>5</v>
      </c>
      <c r="H2278" s="46">
        <v>0</v>
      </c>
      <c r="I2278" t="s">
        <v>154</v>
      </c>
      <c r="J2278" s="12">
        <v>3.1928814446479999E-2</v>
      </c>
      <c r="K2278" s="46">
        <v>0</v>
      </c>
      <c r="L2278" s="2">
        <v>1</v>
      </c>
      <c r="M2278" s="2">
        <v>1</v>
      </c>
    </row>
    <row r="2279" spans="1:13" hidden="1" x14ac:dyDescent="0.2">
      <c r="A2279" t="s">
        <v>625</v>
      </c>
      <c r="B2279" t="s">
        <v>660</v>
      </c>
      <c r="C2279" t="s">
        <v>355</v>
      </c>
      <c r="D2279" t="s">
        <v>356</v>
      </c>
      <c r="E2279" t="s">
        <v>551</v>
      </c>
      <c r="F2279">
        <v>0</v>
      </c>
      <c r="G2279">
        <v>5</v>
      </c>
      <c r="H2279" s="46">
        <v>0</v>
      </c>
      <c r="I2279" t="s">
        <v>154</v>
      </c>
      <c r="J2279" s="12">
        <v>2.9835121695891101E-2</v>
      </c>
      <c r="K2279" s="46">
        <v>0</v>
      </c>
      <c r="L2279" s="2">
        <v>1</v>
      </c>
      <c r="M2279" s="2">
        <v>1</v>
      </c>
    </row>
    <row r="2280" spans="1:13" hidden="1" x14ac:dyDescent="0.2">
      <c r="A2280" t="s">
        <v>625</v>
      </c>
      <c r="B2280" t="s">
        <v>660</v>
      </c>
      <c r="C2280" t="s">
        <v>357</v>
      </c>
      <c r="D2280" t="s">
        <v>359</v>
      </c>
      <c r="E2280" t="s">
        <v>99</v>
      </c>
      <c r="F2280">
        <v>0</v>
      </c>
      <c r="G2280">
        <v>20</v>
      </c>
      <c r="H2280" s="46">
        <v>0</v>
      </c>
      <c r="I2280" t="s">
        <v>358</v>
      </c>
      <c r="J2280" s="12">
        <v>3.1928814446479999E-2</v>
      </c>
      <c r="K2280" s="46">
        <v>0</v>
      </c>
      <c r="L2280" s="2">
        <v>1</v>
      </c>
      <c r="M2280" s="2">
        <v>1</v>
      </c>
    </row>
    <row r="2281" spans="1:13" hidden="1" x14ac:dyDescent="0.2">
      <c r="A2281" t="s">
        <v>625</v>
      </c>
      <c r="B2281" t="s">
        <v>660</v>
      </c>
      <c r="C2281" t="s">
        <v>357</v>
      </c>
      <c r="D2281" t="s">
        <v>359</v>
      </c>
      <c r="E2281" t="s">
        <v>551</v>
      </c>
      <c r="F2281">
        <v>1</v>
      </c>
      <c r="G2281">
        <v>20</v>
      </c>
      <c r="H2281" s="46">
        <v>5</v>
      </c>
      <c r="I2281" t="s">
        <v>445</v>
      </c>
      <c r="J2281" s="12">
        <v>2.9835121695891101E-2</v>
      </c>
      <c r="K2281" s="46">
        <v>1.7174253308098</v>
      </c>
      <c r="L2281" s="2">
        <v>0.45519065431525702</v>
      </c>
      <c r="M2281" s="2">
        <v>1</v>
      </c>
    </row>
    <row r="2282" spans="1:13" hidden="1" x14ac:dyDescent="0.2">
      <c r="A2282" t="s">
        <v>625</v>
      </c>
      <c r="B2282" t="s">
        <v>660</v>
      </c>
      <c r="C2282" t="s">
        <v>360</v>
      </c>
      <c r="D2282" t="s">
        <v>362</v>
      </c>
      <c r="E2282" t="s">
        <v>99</v>
      </c>
      <c r="F2282">
        <v>2</v>
      </c>
      <c r="G2282">
        <v>52</v>
      </c>
      <c r="H2282" s="46">
        <v>3.8461538461538498</v>
      </c>
      <c r="I2282" t="s">
        <v>361</v>
      </c>
      <c r="J2282" s="12">
        <v>3.1928814446479999E-2</v>
      </c>
      <c r="K2282" s="46">
        <v>1.2162633600139301</v>
      </c>
      <c r="L2282" s="2">
        <v>0.49908943563251001</v>
      </c>
      <c r="M2282" s="2">
        <v>1</v>
      </c>
    </row>
    <row r="2283" spans="1:13" hidden="1" x14ac:dyDescent="0.2">
      <c r="A2283" t="s">
        <v>625</v>
      </c>
      <c r="B2283" t="s">
        <v>660</v>
      </c>
      <c r="C2283" t="s">
        <v>360</v>
      </c>
      <c r="D2283" t="s">
        <v>362</v>
      </c>
      <c r="E2283" t="s">
        <v>551</v>
      </c>
      <c r="F2283">
        <v>2</v>
      </c>
      <c r="G2283">
        <v>52</v>
      </c>
      <c r="H2283" s="46">
        <v>3.8461538461538498</v>
      </c>
      <c r="I2283" t="s">
        <v>361</v>
      </c>
      <c r="J2283" s="12">
        <v>2.9835121695891101E-2</v>
      </c>
      <c r="K2283" s="46">
        <v>1.3059662181204701</v>
      </c>
      <c r="L2283" s="2">
        <v>0.46317641920636798</v>
      </c>
      <c r="M2283" s="2">
        <v>1</v>
      </c>
    </row>
    <row r="2284" spans="1:13" hidden="1" x14ac:dyDescent="0.2">
      <c r="A2284" t="s">
        <v>625</v>
      </c>
      <c r="B2284" t="s">
        <v>660</v>
      </c>
      <c r="C2284" t="s">
        <v>363</v>
      </c>
      <c r="D2284" t="s">
        <v>365</v>
      </c>
      <c r="E2284" t="s">
        <v>99</v>
      </c>
      <c r="F2284">
        <v>1</v>
      </c>
      <c r="G2284">
        <v>29</v>
      </c>
      <c r="H2284" s="46">
        <v>3.4482758620689702</v>
      </c>
      <c r="I2284" t="s">
        <v>491</v>
      </c>
      <c r="J2284" s="12">
        <v>3.1928814446479999E-2</v>
      </c>
      <c r="K2284" s="46">
        <v>1.0834889428444201</v>
      </c>
      <c r="L2284" s="2">
        <v>0.611150272638743</v>
      </c>
      <c r="M2284" s="2">
        <v>1</v>
      </c>
    </row>
    <row r="2285" spans="1:13" hidden="1" x14ac:dyDescent="0.2">
      <c r="A2285" t="s">
        <v>625</v>
      </c>
      <c r="B2285" t="s">
        <v>660</v>
      </c>
      <c r="C2285" t="s">
        <v>363</v>
      </c>
      <c r="D2285" t="s">
        <v>365</v>
      </c>
      <c r="E2285" t="s">
        <v>551</v>
      </c>
      <c r="F2285">
        <v>0</v>
      </c>
      <c r="G2285">
        <v>29</v>
      </c>
      <c r="H2285" s="46">
        <v>0</v>
      </c>
      <c r="I2285" t="s">
        <v>364</v>
      </c>
      <c r="J2285" s="12">
        <v>2.9835121695891101E-2</v>
      </c>
      <c r="K2285" s="46">
        <v>0</v>
      </c>
      <c r="L2285" s="2">
        <v>1</v>
      </c>
      <c r="M2285" s="2">
        <v>1</v>
      </c>
    </row>
    <row r="2286" spans="1:13" hidden="1" x14ac:dyDescent="0.2">
      <c r="A2286" t="s">
        <v>625</v>
      </c>
      <c r="B2286" t="s">
        <v>660</v>
      </c>
      <c r="C2286" t="s">
        <v>366</v>
      </c>
      <c r="D2286" t="s">
        <v>367</v>
      </c>
      <c r="E2286" t="s">
        <v>99</v>
      </c>
      <c r="F2286">
        <v>1</v>
      </c>
      <c r="G2286">
        <v>5</v>
      </c>
      <c r="H2286" s="46">
        <v>20</v>
      </c>
      <c r="I2286" t="s">
        <v>422</v>
      </c>
      <c r="J2286" s="12">
        <v>3.1928814446479999E-2</v>
      </c>
      <c r="K2286" s="46">
        <v>7.6250577150448997</v>
      </c>
      <c r="L2286" s="2">
        <v>0.149843360273059</v>
      </c>
      <c r="M2286" s="2">
        <v>1</v>
      </c>
    </row>
    <row r="2287" spans="1:13" hidden="1" x14ac:dyDescent="0.2">
      <c r="A2287" t="s">
        <v>625</v>
      </c>
      <c r="B2287" t="s">
        <v>660</v>
      </c>
      <c r="C2287" t="s">
        <v>366</v>
      </c>
      <c r="D2287" t="s">
        <v>367</v>
      </c>
      <c r="E2287" t="s">
        <v>551</v>
      </c>
      <c r="F2287">
        <v>0</v>
      </c>
      <c r="G2287">
        <v>5</v>
      </c>
      <c r="H2287" s="46">
        <v>0</v>
      </c>
      <c r="I2287" t="s">
        <v>154</v>
      </c>
      <c r="J2287" s="12">
        <v>2.9835121695891101E-2</v>
      </c>
      <c r="K2287" s="46">
        <v>0</v>
      </c>
      <c r="L2287" s="2">
        <v>1</v>
      </c>
      <c r="M2287" s="2">
        <v>1</v>
      </c>
    </row>
    <row r="2288" spans="1:13" hidden="1" x14ac:dyDescent="0.2">
      <c r="A2288" t="s">
        <v>625</v>
      </c>
      <c r="B2288" t="s">
        <v>660</v>
      </c>
      <c r="C2288" t="s">
        <v>368</v>
      </c>
      <c r="D2288" t="s">
        <v>369</v>
      </c>
      <c r="E2288" t="s">
        <v>99</v>
      </c>
      <c r="F2288">
        <v>2</v>
      </c>
      <c r="G2288">
        <v>10</v>
      </c>
      <c r="H2288" s="46">
        <v>20</v>
      </c>
      <c r="I2288" t="s">
        <v>426</v>
      </c>
      <c r="J2288" s="12">
        <v>3.1928814446479999E-2</v>
      </c>
      <c r="K2288" s="46">
        <v>7.68009538672041</v>
      </c>
      <c r="L2288" s="2">
        <v>3.8478310734818201E-2</v>
      </c>
      <c r="M2288" s="2">
        <v>0.88500114690081899</v>
      </c>
    </row>
    <row r="2289" spans="1:13" hidden="1" x14ac:dyDescent="0.2">
      <c r="A2289" t="s">
        <v>625</v>
      </c>
      <c r="B2289" t="s">
        <v>660</v>
      </c>
      <c r="C2289" t="s">
        <v>368</v>
      </c>
      <c r="D2289" t="s">
        <v>369</v>
      </c>
      <c r="E2289" t="s">
        <v>551</v>
      </c>
      <c r="F2289">
        <v>1</v>
      </c>
      <c r="G2289">
        <v>10</v>
      </c>
      <c r="H2289" s="46">
        <v>10</v>
      </c>
      <c r="I2289" t="s">
        <v>138</v>
      </c>
      <c r="J2289" s="12">
        <v>2.9835121695891101E-2</v>
      </c>
      <c r="K2289" s="46">
        <v>3.6336610143408699</v>
      </c>
      <c r="L2289" s="2">
        <v>0.26158939077856902</v>
      </c>
      <c r="M2289" s="2">
        <v>1</v>
      </c>
    </row>
    <row r="2290" spans="1:13" hidden="1" x14ac:dyDescent="0.2">
      <c r="A2290" t="s">
        <v>625</v>
      </c>
      <c r="B2290" t="s">
        <v>660</v>
      </c>
      <c r="C2290" t="s">
        <v>370</v>
      </c>
      <c r="D2290" t="s">
        <v>372</v>
      </c>
      <c r="E2290" t="s">
        <v>99</v>
      </c>
      <c r="F2290">
        <v>1</v>
      </c>
      <c r="G2290">
        <v>27</v>
      </c>
      <c r="H2290" s="46">
        <v>3.7037037037037002</v>
      </c>
      <c r="I2290" t="s">
        <v>371</v>
      </c>
      <c r="J2290" s="12">
        <v>3.1928814446479999E-2</v>
      </c>
      <c r="K2290" s="46">
        <v>1.16746204448456</v>
      </c>
      <c r="L2290" s="2">
        <v>0.58487880200898501</v>
      </c>
      <c r="M2290" s="2">
        <v>1</v>
      </c>
    </row>
    <row r="2291" spans="1:13" hidden="1" x14ac:dyDescent="0.2">
      <c r="A2291" t="s">
        <v>625</v>
      </c>
      <c r="B2291" t="s">
        <v>660</v>
      </c>
      <c r="C2291" t="s">
        <v>370</v>
      </c>
      <c r="D2291" t="s">
        <v>372</v>
      </c>
      <c r="E2291" t="s">
        <v>551</v>
      </c>
      <c r="F2291">
        <v>0</v>
      </c>
      <c r="G2291">
        <v>27</v>
      </c>
      <c r="H2291" s="46">
        <v>0</v>
      </c>
      <c r="I2291" t="s">
        <v>336</v>
      </c>
      <c r="J2291" s="12">
        <v>2.9835121695891101E-2</v>
      </c>
      <c r="K2291" s="46">
        <v>0</v>
      </c>
      <c r="L2291" s="2">
        <v>1</v>
      </c>
      <c r="M2291" s="2">
        <v>1</v>
      </c>
    </row>
    <row r="2292" spans="1:13" hidden="1" x14ac:dyDescent="0.2">
      <c r="A2292" t="s">
        <v>625</v>
      </c>
      <c r="B2292" t="s">
        <v>660</v>
      </c>
      <c r="C2292" t="s">
        <v>373</v>
      </c>
      <c r="D2292" t="s">
        <v>374</v>
      </c>
      <c r="E2292" t="s">
        <v>99</v>
      </c>
      <c r="F2292">
        <v>0</v>
      </c>
      <c r="G2292">
        <v>11</v>
      </c>
      <c r="H2292" s="46">
        <v>0</v>
      </c>
      <c r="I2292" t="s">
        <v>104</v>
      </c>
      <c r="J2292" s="12">
        <v>3.1928814446479999E-2</v>
      </c>
      <c r="K2292" s="46">
        <v>0</v>
      </c>
      <c r="L2292" s="2">
        <v>1</v>
      </c>
      <c r="M2292" s="2">
        <v>1</v>
      </c>
    </row>
    <row r="2293" spans="1:13" hidden="1" x14ac:dyDescent="0.2">
      <c r="A2293" t="s">
        <v>625</v>
      </c>
      <c r="B2293" t="s">
        <v>660</v>
      </c>
      <c r="C2293" t="s">
        <v>373</v>
      </c>
      <c r="D2293" t="s">
        <v>374</v>
      </c>
      <c r="E2293" t="s">
        <v>551</v>
      </c>
      <c r="F2293">
        <v>0</v>
      </c>
      <c r="G2293">
        <v>11</v>
      </c>
      <c r="H2293" s="46">
        <v>0</v>
      </c>
      <c r="I2293" t="s">
        <v>104</v>
      </c>
      <c r="J2293" s="12">
        <v>2.9835121695891101E-2</v>
      </c>
      <c r="K2293" s="46">
        <v>0</v>
      </c>
      <c r="L2293" s="2">
        <v>1</v>
      </c>
      <c r="M2293" s="2">
        <v>1</v>
      </c>
    </row>
    <row r="2294" spans="1:13" hidden="1" x14ac:dyDescent="0.2">
      <c r="A2294" t="s">
        <v>625</v>
      </c>
      <c r="B2294" t="s">
        <v>660</v>
      </c>
      <c r="C2294" t="s">
        <v>375</v>
      </c>
      <c r="D2294" t="s">
        <v>376</v>
      </c>
      <c r="E2294" t="s">
        <v>99</v>
      </c>
      <c r="F2294">
        <v>1</v>
      </c>
      <c r="G2294">
        <v>11</v>
      </c>
      <c r="H2294" s="46">
        <v>9.0909090909090899</v>
      </c>
      <c r="I2294" t="s">
        <v>492</v>
      </c>
      <c r="J2294" s="12">
        <v>3.1928814446479999E-2</v>
      </c>
      <c r="K2294" s="46">
        <v>3.0471992196438702</v>
      </c>
      <c r="L2294" s="2">
        <v>0.30052263449141797</v>
      </c>
      <c r="M2294" s="2">
        <v>1</v>
      </c>
    </row>
    <row r="2295" spans="1:13" hidden="1" x14ac:dyDescent="0.2">
      <c r="A2295" t="s">
        <v>625</v>
      </c>
      <c r="B2295" t="s">
        <v>660</v>
      </c>
      <c r="C2295" t="s">
        <v>375</v>
      </c>
      <c r="D2295" t="s">
        <v>376</v>
      </c>
      <c r="E2295" t="s">
        <v>551</v>
      </c>
      <c r="F2295">
        <v>0</v>
      </c>
      <c r="G2295">
        <v>11</v>
      </c>
      <c r="H2295" s="46">
        <v>0</v>
      </c>
      <c r="I2295" t="s">
        <v>104</v>
      </c>
      <c r="J2295" s="12">
        <v>2.9835121695891101E-2</v>
      </c>
      <c r="K2295" s="46">
        <v>0</v>
      </c>
      <c r="L2295" s="2">
        <v>1</v>
      </c>
      <c r="M2295" s="2">
        <v>1</v>
      </c>
    </row>
    <row r="2296" spans="1:13" hidden="1" x14ac:dyDescent="0.2">
      <c r="A2296" t="s">
        <v>625</v>
      </c>
      <c r="B2296" t="s">
        <v>660</v>
      </c>
      <c r="C2296" t="s">
        <v>377</v>
      </c>
      <c r="D2296" t="s">
        <v>379</v>
      </c>
      <c r="E2296" t="s">
        <v>99</v>
      </c>
      <c r="F2296">
        <v>1</v>
      </c>
      <c r="G2296">
        <v>32</v>
      </c>
      <c r="H2296" s="46">
        <v>3.125</v>
      </c>
      <c r="I2296" t="s">
        <v>512</v>
      </c>
      <c r="J2296" s="12">
        <v>3.1928814446479999E-2</v>
      </c>
      <c r="K2296" s="46">
        <v>0.97787821041275302</v>
      </c>
      <c r="L2296" s="2">
        <v>0.64749638207662197</v>
      </c>
      <c r="M2296" s="2">
        <v>1</v>
      </c>
    </row>
    <row r="2297" spans="1:13" hidden="1" x14ac:dyDescent="0.2">
      <c r="A2297" t="s">
        <v>625</v>
      </c>
      <c r="B2297" t="s">
        <v>660</v>
      </c>
      <c r="C2297" t="s">
        <v>377</v>
      </c>
      <c r="D2297" t="s">
        <v>379</v>
      </c>
      <c r="E2297" t="s">
        <v>551</v>
      </c>
      <c r="F2297">
        <v>0</v>
      </c>
      <c r="G2297">
        <v>32</v>
      </c>
      <c r="H2297" s="46">
        <v>0</v>
      </c>
      <c r="I2297" t="s">
        <v>378</v>
      </c>
      <c r="J2297" s="12">
        <v>2.9835121695891101E-2</v>
      </c>
      <c r="K2297" s="46">
        <v>0</v>
      </c>
      <c r="L2297" s="2">
        <v>1</v>
      </c>
      <c r="M2297" s="2">
        <v>1</v>
      </c>
    </row>
    <row r="2298" spans="1:13" hidden="1" x14ac:dyDescent="0.2">
      <c r="A2298" t="s">
        <v>625</v>
      </c>
      <c r="B2298" t="s">
        <v>660</v>
      </c>
      <c r="C2298" t="s">
        <v>15</v>
      </c>
      <c r="D2298" t="s">
        <v>14</v>
      </c>
      <c r="E2298" t="s">
        <v>99</v>
      </c>
      <c r="F2298">
        <v>3</v>
      </c>
      <c r="G2298">
        <v>31</v>
      </c>
      <c r="H2298" s="46">
        <v>9.67741935483871</v>
      </c>
      <c r="I2298" t="s">
        <v>525</v>
      </c>
      <c r="J2298" s="12">
        <v>3.1928814446479999E-2</v>
      </c>
      <c r="K2298" s="46">
        <v>3.3033618325862402</v>
      </c>
      <c r="L2298" s="2">
        <v>7.46491838205426E-2</v>
      </c>
      <c r="M2298" s="2">
        <v>1</v>
      </c>
    </row>
    <row r="2299" spans="1:13" hidden="1" x14ac:dyDescent="0.2">
      <c r="A2299" t="s">
        <v>625</v>
      </c>
      <c r="B2299" t="s">
        <v>660</v>
      </c>
      <c r="C2299" t="s">
        <v>15</v>
      </c>
      <c r="D2299" t="s">
        <v>14</v>
      </c>
      <c r="E2299" t="s">
        <v>551</v>
      </c>
      <c r="F2299">
        <v>1</v>
      </c>
      <c r="G2299">
        <v>31</v>
      </c>
      <c r="H2299" s="46">
        <v>3.2258064516128999</v>
      </c>
      <c r="I2299" t="s">
        <v>389</v>
      </c>
      <c r="J2299" s="12">
        <v>2.9835121695891101E-2</v>
      </c>
      <c r="K2299" s="46">
        <v>1.08462090106535</v>
      </c>
      <c r="L2299" s="2">
        <v>0.61043688560390996</v>
      </c>
      <c r="M2299" s="2">
        <v>1</v>
      </c>
    </row>
    <row r="2300" spans="1:13" hidden="1" x14ac:dyDescent="0.2">
      <c r="A2300" t="s">
        <v>625</v>
      </c>
      <c r="B2300" t="s">
        <v>660</v>
      </c>
      <c r="C2300" t="s">
        <v>381</v>
      </c>
      <c r="D2300" t="s">
        <v>383</v>
      </c>
      <c r="E2300" t="s">
        <v>99</v>
      </c>
      <c r="F2300">
        <v>2</v>
      </c>
      <c r="G2300">
        <v>38</v>
      </c>
      <c r="H2300" s="46">
        <v>5.2631578947368398</v>
      </c>
      <c r="I2300" t="s">
        <v>382</v>
      </c>
      <c r="J2300" s="12">
        <v>3.1928814446479999E-2</v>
      </c>
      <c r="K2300" s="46">
        <v>1.69552620919867</v>
      </c>
      <c r="L2300" s="2">
        <v>0.34373500377809801</v>
      </c>
      <c r="M2300" s="2">
        <v>1</v>
      </c>
    </row>
    <row r="2301" spans="1:13" hidden="1" x14ac:dyDescent="0.2">
      <c r="A2301" t="s">
        <v>625</v>
      </c>
      <c r="B2301" t="s">
        <v>660</v>
      </c>
      <c r="C2301" t="s">
        <v>381</v>
      </c>
      <c r="D2301" t="s">
        <v>383</v>
      </c>
      <c r="E2301" t="s">
        <v>551</v>
      </c>
      <c r="F2301">
        <v>0</v>
      </c>
      <c r="G2301">
        <v>38</v>
      </c>
      <c r="H2301" s="46">
        <v>0</v>
      </c>
      <c r="I2301" t="s">
        <v>203</v>
      </c>
      <c r="J2301" s="12">
        <v>2.9835121695891101E-2</v>
      </c>
      <c r="K2301" s="46">
        <v>0</v>
      </c>
      <c r="L2301" s="2">
        <v>1</v>
      </c>
      <c r="M2301" s="2">
        <v>1</v>
      </c>
    </row>
    <row r="2302" spans="1:13" hidden="1" x14ac:dyDescent="0.2">
      <c r="A2302" t="s">
        <v>625</v>
      </c>
      <c r="B2302" t="s">
        <v>629</v>
      </c>
      <c r="C2302" t="s">
        <v>123</v>
      </c>
      <c r="D2302" t="s">
        <v>125</v>
      </c>
      <c r="E2302" t="s">
        <v>99</v>
      </c>
      <c r="F2302">
        <v>0</v>
      </c>
      <c r="G2302">
        <v>13</v>
      </c>
      <c r="H2302" s="46">
        <v>0</v>
      </c>
      <c r="I2302" t="s">
        <v>124</v>
      </c>
      <c r="J2302" s="12">
        <v>2.90499869144203E-2</v>
      </c>
      <c r="K2302" s="46">
        <v>0</v>
      </c>
      <c r="L2302" s="2">
        <v>1</v>
      </c>
      <c r="M2302" s="2">
        <v>1</v>
      </c>
    </row>
    <row r="2303" spans="1:13" hidden="1" x14ac:dyDescent="0.2">
      <c r="A2303" t="s">
        <v>625</v>
      </c>
      <c r="B2303" t="s">
        <v>629</v>
      </c>
      <c r="C2303" t="s">
        <v>123</v>
      </c>
      <c r="D2303" t="s">
        <v>125</v>
      </c>
      <c r="E2303" t="s">
        <v>551</v>
      </c>
      <c r="F2303">
        <v>0</v>
      </c>
      <c r="G2303">
        <v>13</v>
      </c>
      <c r="H2303" s="46">
        <v>0</v>
      </c>
      <c r="I2303" t="s">
        <v>124</v>
      </c>
      <c r="J2303" s="12">
        <v>2.66945825700079E-2</v>
      </c>
      <c r="K2303" s="46">
        <v>0</v>
      </c>
      <c r="L2303" s="2">
        <v>1</v>
      </c>
      <c r="M2303" s="2">
        <v>1</v>
      </c>
    </row>
    <row r="2304" spans="1:13" hidden="1" x14ac:dyDescent="0.2">
      <c r="A2304" t="s">
        <v>625</v>
      </c>
      <c r="B2304" t="s">
        <v>629</v>
      </c>
      <c r="C2304" t="s">
        <v>126</v>
      </c>
      <c r="D2304" t="s">
        <v>128</v>
      </c>
      <c r="E2304" t="s">
        <v>99</v>
      </c>
      <c r="F2304">
        <v>0</v>
      </c>
      <c r="G2304">
        <v>30</v>
      </c>
      <c r="H2304" s="46">
        <v>0</v>
      </c>
      <c r="I2304" t="s">
        <v>406</v>
      </c>
      <c r="J2304" s="12">
        <v>2.90499869144203E-2</v>
      </c>
      <c r="K2304" s="46">
        <v>0</v>
      </c>
      <c r="L2304" s="2">
        <v>1</v>
      </c>
      <c r="M2304" s="2">
        <v>1</v>
      </c>
    </row>
    <row r="2305" spans="1:13" hidden="1" x14ac:dyDescent="0.2">
      <c r="A2305" t="s">
        <v>625</v>
      </c>
      <c r="B2305" t="s">
        <v>629</v>
      </c>
      <c r="C2305" t="s">
        <v>126</v>
      </c>
      <c r="D2305" t="s">
        <v>128</v>
      </c>
      <c r="E2305" t="s">
        <v>551</v>
      </c>
      <c r="F2305">
        <v>1</v>
      </c>
      <c r="G2305">
        <v>30</v>
      </c>
      <c r="H2305" s="46">
        <v>3.3333333333333299</v>
      </c>
      <c r="I2305" t="s">
        <v>387</v>
      </c>
      <c r="J2305" s="12">
        <v>2.66945825700079E-2</v>
      </c>
      <c r="K2305" s="46">
        <v>1.25972859063777</v>
      </c>
      <c r="L2305" s="2">
        <v>0.55729842273398</v>
      </c>
      <c r="M2305" s="2">
        <v>1</v>
      </c>
    </row>
    <row r="2306" spans="1:13" hidden="1" x14ac:dyDescent="0.2">
      <c r="A2306" t="s">
        <v>625</v>
      </c>
      <c r="B2306" t="s">
        <v>629</v>
      </c>
      <c r="C2306" t="s">
        <v>129</v>
      </c>
      <c r="D2306" t="s">
        <v>131</v>
      </c>
      <c r="E2306" t="s">
        <v>99</v>
      </c>
      <c r="F2306">
        <v>0</v>
      </c>
      <c r="G2306">
        <v>12</v>
      </c>
      <c r="H2306" s="46">
        <v>0</v>
      </c>
      <c r="I2306" t="s">
        <v>130</v>
      </c>
      <c r="J2306" s="12">
        <v>2.90499869144203E-2</v>
      </c>
      <c r="K2306" s="46">
        <v>0</v>
      </c>
      <c r="L2306" s="2">
        <v>1</v>
      </c>
      <c r="M2306" s="2">
        <v>1</v>
      </c>
    </row>
    <row r="2307" spans="1:13" hidden="1" x14ac:dyDescent="0.2">
      <c r="A2307" t="s">
        <v>625</v>
      </c>
      <c r="B2307" t="s">
        <v>629</v>
      </c>
      <c r="C2307" t="s">
        <v>129</v>
      </c>
      <c r="D2307" t="s">
        <v>131</v>
      </c>
      <c r="E2307" t="s">
        <v>551</v>
      </c>
      <c r="F2307">
        <v>0</v>
      </c>
      <c r="G2307">
        <v>12</v>
      </c>
      <c r="H2307" s="46">
        <v>0</v>
      </c>
      <c r="I2307" t="s">
        <v>130</v>
      </c>
      <c r="J2307" s="12">
        <v>2.66945825700079E-2</v>
      </c>
      <c r="K2307" s="46">
        <v>0</v>
      </c>
      <c r="L2307" s="2">
        <v>1</v>
      </c>
      <c r="M2307" s="2">
        <v>1</v>
      </c>
    </row>
    <row r="2308" spans="1:13" hidden="1" x14ac:dyDescent="0.2">
      <c r="A2308" t="s">
        <v>625</v>
      </c>
      <c r="B2308" t="s">
        <v>629</v>
      </c>
      <c r="C2308" t="s">
        <v>132</v>
      </c>
      <c r="D2308" t="s">
        <v>133</v>
      </c>
      <c r="E2308" t="s">
        <v>99</v>
      </c>
      <c r="F2308">
        <v>0</v>
      </c>
      <c r="G2308">
        <v>6</v>
      </c>
      <c r="H2308" s="46">
        <v>0</v>
      </c>
      <c r="I2308" t="s">
        <v>110</v>
      </c>
      <c r="J2308" s="12">
        <v>2.90499869144203E-2</v>
      </c>
      <c r="K2308" s="46">
        <v>0</v>
      </c>
      <c r="L2308" s="2">
        <v>1</v>
      </c>
      <c r="M2308" s="2">
        <v>1</v>
      </c>
    </row>
    <row r="2309" spans="1:13" hidden="1" x14ac:dyDescent="0.2">
      <c r="A2309" t="s">
        <v>625</v>
      </c>
      <c r="B2309" t="s">
        <v>629</v>
      </c>
      <c r="C2309" t="s">
        <v>132</v>
      </c>
      <c r="D2309" t="s">
        <v>133</v>
      </c>
      <c r="E2309" t="s">
        <v>551</v>
      </c>
      <c r="F2309">
        <v>1</v>
      </c>
      <c r="G2309">
        <v>6</v>
      </c>
      <c r="H2309" s="46">
        <v>16.6666666666667</v>
      </c>
      <c r="I2309" t="s">
        <v>453</v>
      </c>
      <c r="J2309" s="12">
        <v>2.66945825700079E-2</v>
      </c>
      <c r="K2309" s="46">
        <v>7.3427350057180298</v>
      </c>
      <c r="L2309" s="2">
        <v>0.14994301823167999</v>
      </c>
      <c r="M2309" s="2">
        <v>1</v>
      </c>
    </row>
    <row r="2310" spans="1:13" hidden="1" x14ac:dyDescent="0.2">
      <c r="A2310" t="s">
        <v>625</v>
      </c>
      <c r="B2310" t="s">
        <v>629</v>
      </c>
      <c r="C2310" t="s">
        <v>134</v>
      </c>
      <c r="D2310" t="s">
        <v>136</v>
      </c>
      <c r="E2310" t="s">
        <v>99</v>
      </c>
      <c r="F2310">
        <v>0</v>
      </c>
      <c r="G2310">
        <v>25</v>
      </c>
      <c r="H2310" s="46">
        <v>0</v>
      </c>
      <c r="I2310" t="s">
        <v>135</v>
      </c>
      <c r="J2310" s="12">
        <v>2.90499869144203E-2</v>
      </c>
      <c r="K2310" s="46">
        <v>0</v>
      </c>
      <c r="L2310" s="2">
        <v>1</v>
      </c>
      <c r="M2310" s="2">
        <v>1</v>
      </c>
    </row>
    <row r="2311" spans="1:13" hidden="1" x14ac:dyDescent="0.2">
      <c r="A2311" t="s">
        <v>625</v>
      </c>
      <c r="B2311" t="s">
        <v>629</v>
      </c>
      <c r="C2311" t="s">
        <v>134</v>
      </c>
      <c r="D2311" t="s">
        <v>136</v>
      </c>
      <c r="E2311" t="s">
        <v>551</v>
      </c>
      <c r="F2311">
        <v>1</v>
      </c>
      <c r="G2311">
        <v>25</v>
      </c>
      <c r="H2311" s="46">
        <v>4</v>
      </c>
      <c r="I2311" t="s">
        <v>420</v>
      </c>
      <c r="J2311" s="12">
        <v>2.66945825700079E-2</v>
      </c>
      <c r="K2311" s="46">
        <v>1.5241036719566201</v>
      </c>
      <c r="L2311" s="2">
        <v>0.49267151338648701</v>
      </c>
      <c r="M2311" s="2">
        <v>1</v>
      </c>
    </row>
    <row r="2312" spans="1:13" hidden="1" x14ac:dyDescent="0.2">
      <c r="A2312" t="s">
        <v>625</v>
      </c>
      <c r="B2312" t="s">
        <v>629</v>
      </c>
      <c r="C2312" t="s">
        <v>137</v>
      </c>
      <c r="D2312" t="s">
        <v>139</v>
      </c>
      <c r="E2312" t="s">
        <v>99</v>
      </c>
      <c r="F2312">
        <v>0</v>
      </c>
      <c r="G2312">
        <v>10</v>
      </c>
      <c r="H2312" s="46">
        <v>0</v>
      </c>
      <c r="I2312" t="s">
        <v>249</v>
      </c>
      <c r="J2312" s="12">
        <v>2.90499869144203E-2</v>
      </c>
      <c r="K2312" s="46">
        <v>0</v>
      </c>
      <c r="L2312" s="2">
        <v>1</v>
      </c>
      <c r="M2312" s="2">
        <v>1</v>
      </c>
    </row>
    <row r="2313" spans="1:13" hidden="1" x14ac:dyDescent="0.2">
      <c r="A2313" t="s">
        <v>625</v>
      </c>
      <c r="B2313" t="s">
        <v>629</v>
      </c>
      <c r="C2313" t="s">
        <v>137</v>
      </c>
      <c r="D2313" t="s">
        <v>139</v>
      </c>
      <c r="E2313" t="s">
        <v>551</v>
      </c>
      <c r="F2313">
        <v>0</v>
      </c>
      <c r="G2313">
        <v>10</v>
      </c>
      <c r="H2313" s="46">
        <v>0</v>
      </c>
      <c r="I2313" t="s">
        <v>249</v>
      </c>
      <c r="J2313" s="12">
        <v>2.66945825700079E-2</v>
      </c>
      <c r="K2313" s="46">
        <v>0</v>
      </c>
      <c r="L2313" s="2">
        <v>1</v>
      </c>
      <c r="M2313" s="2">
        <v>1</v>
      </c>
    </row>
    <row r="2314" spans="1:13" hidden="1" x14ac:dyDescent="0.2">
      <c r="A2314" t="s">
        <v>625</v>
      </c>
      <c r="B2314" t="s">
        <v>629</v>
      </c>
      <c r="C2314" t="s">
        <v>140</v>
      </c>
      <c r="D2314" t="s">
        <v>141</v>
      </c>
      <c r="E2314" t="s">
        <v>99</v>
      </c>
      <c r="F2314">
        <v>1</v>
      </c>
      <c r="G2314">
        <v>8</v>
      </c>
      <c r="H2314" s="46">
        <v>12.5</v>
      </c>
      <c r="I2314" t="s">
        <v>244</v>
      </c>
      <c r="J2314" s="12">
        <v>2.90499869144203E-2</v>
      </c>
      <c r="K2314" s="46">
        <v>4.80491283817907</v>
      </c>
      <c r="L2314" s="2">
        <v>0.210268189524488</v>
      </c>
      <c r="M2314" s="2">
        <v>1</v>
      </c>
    </row>
    <row r="2315" spans="1:13" hidden="1" x14ac:dyDescent="0.2">
      <c r="A2315" t="s">
        <v>625</v>
      </c>
      <c r="B2315" t="s">
        <v>629</v>
      </c>
      <c r="C2315" t="s">
        <v>140</v>
      </c>
      <c r="D2315" t="s">
        <v>141</v>
      </c>
      <c r="E2315" t="s">
        <v>551</v>
      </c>
      <c r="F2315">
        <v>0</v>
      </c>
      <c r="G2315">
        <v>8</v>
      </c>
      <c r="H2315" s="46">
        <v>0</v>
      </c>
      <c r="I2315" t="s">
        <v>121</v>
      </c>
      <c r="J2315" s="12">
        <v>2.66945825700079E-2</v>
      </c>
      <c r="K2315" s="46">
        <v>0</v>
      </c>
      <c r="L2315" s="2">
        <v>1</v>
      </c>
      <c r="M2315" s="2">
        <v>1</v>
      </c>
    </row>
    <row r="2316" spans="1:13" hidden="1" x14ac:dyDescent="0.2">
      <c r="A2316" t="s">
        <v>625</v>
      </c>
      <c r="B2316" t="s">
        <v>629</v>
      </c>
      <c r="C2316" t="s">
        <v>142</v>
      </c>
      <c r="D2316" t="s">
        <v>144</v>
      </c>
      <c r="E2316" t="s">
        <v>99</v>
      </c>
      <c r="F2316">
        <v>0</v>
      </c>
      <c r="G2316">
        <v>21</v>
      </c>
      <c r="H2316" s="46">
        <v>0</v>
      </c>
      <c r="I2316" t="s">
        <v>143</v>
      </c>
      <c r="J2316" s="12">
        <v>2.90499869144203E-2</v>
      </c>
      <c r="K2316" s="46">
        <v>0</v>
      </c>
      <c r="L2316" s="2">
        <v>1</v>
      </c>
      <c r="M2316" s="2">
        <v>1</v>
      </c>
    </row>
    <row r="2317" spans="1:13" hidden="1" x14ac:dyDescent="0.2">
      <c r="A2317" t="s">
        <v>625</v>
      </c>
      <c r="B2317" t="s">
        <v>629</v>
      </c>
      <c r="C2317" t="s">
        <v>142</v>
      </c>
      <c r="D2317" t="s">
        <v>144</v>
      </c>
      <c r="E2317" t="s">
        <v>551</v>
      </c>
      <c r="F2317">
        <v>0</v>
      </c>
      <c r="G2317">
        <v>21</v>
      </c>
      <c r="H2317" s="46">
        <v>0</v>
      </c>
      <c r="I2317" t="s">
        <v>143</v>
      </c>
      <c r="J2317" s="12">
        <v>2.66945825700079E-2</v>
      </c>
      <c r="K2317" s="46">
        <v>0</v>
      </c>
      <c r="L2317" s="2">
        <v>1</v>
      </c>
      <c r="M2317" s="2">
        <v>1</v>
      </c>
    </row>
    <row r="2318" spans="1:13" hidden="1" x14ac:dyDescent="0.2">
      <c r="A2318" t="s">
        <v>625</v>
      </c>
      <c r="B2318" t="s">
        <v>629</v>
      </c>
      <c r="C2318" t="s">
        <v>145</v>
      </c>
      <c r="D2318" t="s">
        <v>147</v>
      </c>
      <c r="E2318" t="s">
        <v>99</v>
      </c>
      <c r="F2318">
        <v>0</v>
      </c>
      <c r="G2318">
        <v>41</v>
      </c>
      <c r="H2318" s="46">
        <v>0</v>
      </c>
      <c r="I2318" t="s">
        <v>146</v>
      </c>
      <c r="J2318" s="12">
        <v>2.90499869144203E-2</v>
      </c>
      <c r="K2318" s="46">
        <v>0</v>
      </c>
      <c r="L2318" s="2">
        <v>1</v>
      </c>
      <c r="M2318" s="2">
        <v>1</v>
      </c>
    </row>
    <row r="2319" spans="1:13" hidden="1" x14ac:dyDescent="0.2">
      <c r="A2319" t="s">
        <v>625</v>
      </c>
      <c r="B2319" t="s">
        <v>629</v>
      </c>
      <c r="C2319" t="s">
        <v>145</v>
      </c>
      <c r="D2319" t="s">
        <v>147</v>
      </c>
      <c r="E2319" t="s">
        <v>551</v>
      </c>
      <c r="F2319">
        <v>3</v>
      </c>
      <c r="G2319">
        <v>41</v>
      </c>
      <c r="H2319" s="46">
        <v>7.3170731707317103</v>
      </c>
      <c r="I2319" t="s">
        <v>444</v>
      </c>
      <c r="J2319" s="12">
        <v>2.66945825700079E-2</v>
      </c>
      <c r="K2319" s="46">
        <v>2.9339876224888202</v>
      </c>
      <c r="L2319" s="2">
        <v>9.4983045006004102E-2</v>
      </c>
      <c r="M2319" s="2">
        <v>1</v>
      </c>
    </row>
    <row r="2320" spans="1:13" hidden="1" x14ac:dyDescent="0.2">
      <c r="A2320" t="s">
        <v>625</v>
      </c>
      <c r="B2320" t="s">
        <v>629</v>
      </c>
      <c r="C2320" t="s">
        <v>148</v>
      </c>
      <c r="D2320" t="s">
        <v>150</v>
      </c>
      <c r="E2320" t="s">
        <v>99</v>
      </c>
      <c r="F2320">
        <v>0</v>
      </c>
      <c r="G2320">
        <v>14</v>
      </c>
      <c r="H2320" s="46">
        <v>0</v>
      </c>
      <c r="I2320" t="s">
        <v>149</v>
      </c>
      <c r="J2320" s="12">
        <v>2.90499869144203E-2</v>
      </c>
      <c r="K2320" s="46">
        <v>0</v>
      </c>
      <c r="L2320" s="2">
        <v>1</v>
      </c>
      <c r="M2320" s="2">
        <v>1</v>
      </c>
    </row>
    <row r="2321" spans="1:13" hidden="1" x14ac:dyDescent="0.2">
      <c r="A2321" t="s">
        <v>625</v>
      </c>
      <c r="B2321" t="s">
        <v>629</v>
      </c>
      <c r="C2321" t="s">
        <v>148</v>
      </c>
      <c r="D2321" t="s">
        <v>150</v>
      </c>
      <c r="E2321" t="s">
        <v>551</v>
      </c>
      <c r="F2321">
        <v>0</v>
      </c>
      <c r="G2321">
        <v>14</v>
      </c>
      <c r="H2321" s="46">
        <v>0</v>
      </c>
      <c r="I2321" t="s">
        <v>149</v>
      </c>
      <c r="J2321" s="12">
        <v>2.66945825700079E-2</v>
      </c>
      <c r="K2321" s="46">
        <v>0</v>
      </c>
      <c r="L2321" s="2">
        <v>1</v>
      </c>
      <c r="M2321" s="2">
        <v>1</v>
      </c>
    </row>
    <row r="2322" spans="1:13" hidden="1" x14ac:dyDescent="0.2">
      <c r="A2322" t="s">
        <v>625</v>
      </c>
      <c r="B2322" t="s">
        <v>629</v>
      </c>
      <c r="C2322" t="s">
        <v>56</v>
      </c>
      <c r="D2322" t="s">
        <v>152</v>
      </c>
      <c r="E2322" t="s">
        <v>99</v>
      </c>
      <c r="F2322">
        <v>6</v>
      </c>
      <c r="G2322">
        <v>91</v>
      </c>
      <c r="H2322" s="46">
        <v>6.5934065934065904</v>
      </c>
      <c r="I2322" t="s">
        <v>526</v>
      </c>
      <c r="J2322" s="12">
        <v>2.90499869144203E-2</v>
      </c>
      <c r="K2322" s="46">
        <v>2.4360715972668001</v>
      </c>
      <c r="L2322" s="2">
        <v>4.75254895172839E-2</v>
      </c>
      <c r="M2322" s="2">
        <v>0.780775899212522</v>
      </c>
    </row>
    <row r="2323" spans="1:13" hidden="1" x14ac:dyDescent="0.2">
      <c r="A2323" t="s">
        <v>625</v>
      </c>
      <c r="B2323" t="s">
        <v>629</v>
      </c>
      <c r="C2323" t="s">
        <v>56</v>
      </c>
      <c r="D2323" t="s">
        <v>152</v>
      </c>
      <c r="E2323" t="s">
        <v>551</v>
      </c>
      <c r="F2323">
        <v>2</v>
      </c>
      <c r="G2323">
        <v>91</v>
      </c>
      <c r="H2323" s="46">
        <v>2.1978021978022002</v>
      </c>
      <c r="I2323" t="s">
        <v>151</v>
      </c>
      <c r="J2323" s="12">
        <v>2.66945825700079E-2</v>
      </c>
      <c r="K2323" s="46">
        <v>0.81576790125808096</v>
      </c>
      <c r="L2323" s="2">
        <v>0.70564513973454901</v>
      </c>
      <c r="M2323" s="2">
        <v>1</v>
      </c>
    </row>
    <row r="2324" spans="1:13" hidden="1" x14ac:dyDescent="0.2">
      <c r="A2324" t="s">
        <v>625</v>
      </c>
      <c r="B2324" t="s">
        <v>629</v>
      </c>
      <c r="C2324" t="s">
        <v>153</v>
      </c>
      <c r="D2324" t="s">
        <v>155</v>
      </c>
      <c r="E2324" t="s">
        <v>99</v>
      </c>
      <c r="F2324">
        <v>0</v>
      </c>
      <c r="G2324">
        <v>5</v>
      </c>
      <c r="H2324" s="46">
        <v>0</v>
      </c>
      <c r="I2324" t="s">
        <v>154</v>
      </c>
      <c r="J2324" s="12">
        <v>2.90499869144203E-2</v>
      </c>
      <c r="K2324" s="46">
        <v>0</v>
      </c>
      <c r="L2324" s="2">
        <v>1</v>
      </c>
      <c r="M2324" s="2">
        <v>1</v>
      </c>
    </row>
    <row r="2325" spans="1:13" hidden="1" x14ac:dyDescent="0.2">
      <c r="A2325" t="s">
        <v>625</v>
      </c>
      <c r="B2325" t="s">
        <v>629</v>
      </c>
      <c r="C2325" t="s">
        <v>153</v>
      </c>
      <c r="D2325" t="s">
        <v>155</v>
      </c>
      <c r="E2325" t="s">
        <v>551</v>
      </c>
      <c r="F2325">
        <v>0</v>
      </c>
      <c r="G2325">
        <v>5</v>
      </c>
      <c r="H2325" s="46">
        <v>0</v>
      </c>
      <c r="I2325" t="s">
        <v>154</v>
      </c>
      <c r="J2325" s="12">
        <v>2.66945825700079E-2</v>
      </c>
      <c r="K2325" s="46">
        <v>0</v>
      </c>
      <c r="L2325" s="2">
        <v>1</v>
      </c>
      <c r="M2325" s="2">
        <v>1</v>
      </c>
    </row>
    <row r="2326" spans="1:13" hidden="1" x14ac:dyDescent="0.2">
      <c r="A2326" t="s">
        <v>625</v>
      </c>
      <c r="B2326" t="s">
        <v>629</v>
      </c>
      <c r="C2326" t="s">
        <v>156</v>
      </c>
      <c r="D2326" t="s">
        <v>158</v>
      </c>
      <c r="E2326" t="s">
        <v>99</v>
      </c>
      <c r="F2326">
        <v>0</v>
      </c>
      <c r="G2326">
        <v>15</v>
      </c>
      <c r="H2326" s="46">
        <v>0</v>
      </c>
      <c r="I2326" t="s">
        <v>157</v>
      </c>
      <c r="J2326" s="12">
        <v>2.90499869144203E-2</v>
      </c>
      <c r="K2326" s="46">
        <v>0</v>
      </c>
      <c r="L2326" s="2">
        <v>1</v>
      </c>
      <c r="M2326" s="2">
        <v>1</v>
      </c>
    </row>
    <row r="2327" spans="1:13" hidden="1" x14ac:dyDescent="0.2">
      <c r="A2327" t="s">
        <v>625</v>
      </c>
      <c r="B2327" t="s">
        <v>629</v>
      </c>
      <c r="C2327" t="s">
        <v>156</v>
      </c>
      <c r="D2327" t="s">
        <v>158</v>
      </c>
      <c r="E2327" t="s">
        <v>551</v>
      </c>
      <c r="F2327">
        <v>2</v>
      </c>
      <c r="G2327">
        <v>15</v>
      </c>
      <c r="H2327" s="46">
        <v>13.3333333333333</v>
      </c>
      <c r="I2327" t="s">
        <v>461</v>
      </c>
      <c r="J2327" s="12">
        <v>2.66945825700079E-2</v>
      </c>
      <c r="K2327" s="46">
        <v>5.6959593915709998</v>
      </c>
      <c r="L2327" s="2">
        <v>5.9113096725988502E-2</v>
      </c>
      <c r="M2327" s="2">
        <v>1</v>
      </c>
    </row>
    <row r="2328" spans="1:13" hidden="1" x14ac:dyDescent="0.2">
      <c r="A2328" t="s">
        <v>625</v>
      </c>
      <c r="B2328" t="s">
        <v>629</v>
      </c>
      <c r="C2328" t="s">
        <v>159</v>
      </c>
      <c r="D2328" t="s">
        <v>161</v>
      </c>
      <c r="E2328" t="s">
        <v>99</v>
      </c>
      <c r="F2328">
        <v>0</v>
      </c>
      <c r="G2328">
        <v>19</v>
      </c>
      <c r="H2328" s="46">
        <v>0</v>
      </c>
      <c r="I2328" t="s">
        <v>160</v>
      </c>
      <c r="J2328" s="12">
        <v>2.90499869144203E-2</v>
      </c>
      <c r="K2328" s="46">
        <v>0</v>
      </c>
      <c r="L2328" s="2">
        <v>1</v>
      </c>
      <c r="M2328" s="2">
        <v>1</v>
      </c>
    </row>
    <row r="2329" spans="1:13" hidden="1" x14ac:dyDescent="0.2">
      <c r="A2329" t="s">
        <v>625</v>
      </c>
      <c r="B2329" t="s">
        <v>629</v>
      </c>
      <c r="C2329" t="s">
        <v>159</v>
      </c>
      <c r="D2329" t="s">
        <v>161</v>
      </c>
      <c r="E2329" t="s">
        <v>551</v>
      </c>
      <c r="F2329">
        <v>0</v>
      </c>
      <c r="G2329">
        <v>19</v>
      </c>
      <c r="H2329" s="46">
        <v>0</v>
      </c>
      <c r="I2329" t="s">
        <v>160</v>
      </c>
      <c r="J2329" s="12">
        <v>2.66945825700079E-2</v>
      </c>
      <c r="K2329" s="46">
        <v>0</v>
      </c>
      <c r="L2329" s="2">
        <v>1</v>
      </c>
      <c r="M2329" s="2">
        <v>1</v>
      </c>
    </row>
    <row r="2330" spans="1:13" hidden="1" x14ac:dyDescent="0.2">
      <c r="A2330" t="s">
        <v>625</v>
      </c>
      <c r="B2330" t="s">
        <v>629</v>
      </c>
      <c r="C2330" t="s">
        <v>162</v>
      </c>
      <c r="D2330" t="s">
        <v>164</v>
      </c>
      <c r="E2330" t="s">
        <v>99</v>
      </c>
      <c r="F2330">
        <v>0</v>
      </c>
      <c r="G2330">
        <v>31</v>
      </c>
      <c r="H2330" s="46">
        <v>0</v>
      </c>
      <c r="I2330" t="s">
        <v>163</v>
      </c>
      <c r="J2330" s="12">
        <v>2.90499869144203E-2</v>
      </c>
      <c r="K2330" s="46">
        <v>0</v>
      </c>
      <c r="L2330" s="2">
        <v>1</v>
      </c>
      <c r="M2330" s="2">
        <v>1</v>
      </c>
    </row>
    <row r="2331" spans="1:13" hidden="1" x14ac:dyDescent="0.2">
      <c r="A2331" t="s">
        <v>625</v>
      </c>
      <c r="B2331" t="s">
        <v>629</v>
      </c>
      <c r="C2331" t="s">
        <v>162</v>
      </c>
      <c r="D2331" t="s">
        <v>164</v>
      </c>
      <c r="E2331" t="s">
        <v>551</v>
      </c>
      <c r="F2331">
        <v>2</v>
      </c>
      <c r="G2331">
        <v>31</v>
      </c>
      <c r="H2331" s="46">
        <v>6.4516129032258096</v>
      </c>
      <c r="I2331" t="s">
        <v>417</v>
      </c>
      <c r="J2331" s="12">
        <v>2.66945825700079E-2</v>
      </c>
      <c r="K2331" s="46">
        <v>2.5438563259976998</v>
      </c>
      <c r="L2331" s="2">
        <v>0.199960826734502</v>
      </c>
      <c r="M2331" s="2">
        <v>1</v>
      </c>
    </row>
    <row r="2332" spans="1:13" hidden="1" x14ac:dyDescent="0.2">
      <c r="A2332" t="s">
        <v>625</v>
      </c>
      <c r="B2332" t="s">
        <v>629</v>
      </c>
      <c r="C2332" t="s">
        <v>165</v>
      </c>
      <c r="D2332" t="s">
        <v>167</v>
      </c>
      <c r="E2332" t="s">
        <v>99</v>
      </c>
      <c r="F2332">
        <v>1</v>
      </c>
      <c r="G2332">
        <v>19</v>
      </c>
      <c r="H2332" s="46">
        <v>5.2631578947368398</v>
      </c>
      <c r="I2332" t="s">
        <v>102</v>
      </c>
      <c r="J2332" s="12">
        <v>2.90499869144203E-2</v>
      </c>
      <c r="K2332" s="46">
        <v>1.8642979354454701</v>
      </c>
      <c r="L2332" s="2">
        <v>0.429629374606252</v>
      </c>
      <c r="M2332" s="2">
        <v>1</v>
      </c>
    </row>
    <row r="2333" spans="1:13" hidden="1" x14ac:dyDescent="0.2">
      <c r="A2333" t="s">
        <v>625</v>
      </c>
      <c r="B2333" t="s">
        <v>629</v>
      </c>
      <c r="C2333" t="s">
        <v>165</v>
      </c>
      <c r="D2333" t="s">
        <v>167</v>
      </c>
      <c r="E2333" t="s">
        <v>551</v>
      </c>
      <c r="F2333">
        <v>0</v>
      </c>
      <c r="G2333">
        <v>19</v>
      </c>
      <c r="H2333" s="46">
        <v>0</v>
      </c>
      <c r="I2333" t="s">
        <v>160</v>
      </c>
      <c r="J2333" s="12">
        <v>2.66945825700079E-2</v>
      </c>
      <c r="K2333" s="46">
        <v>0</v>
      </c>
      <c r="L2333" s="2">
        <v>1</v>
      </c>
      <c r="M2333" s="2">
        <v>1</v>
      </c>
    </row>
    <row r="2334" spans="1:13" hidden="1" x14ac:dyDescent="0.2">
      <c r="A2334" t="s">
        <v>625</v>
      </c>
      <c r="B2334" t="s">
        <v>629</v>
      </c>
      <c r="C2334" t="s">
        <v>42</v>
      </c>
      <c r="D2334" t="s">
        <v>169</v>
      </c>
      <c r="E2334" t="s">
        <v>99</v>
      </c>
      <c r="F2334">
        <v>2</v>
      </c>
      <c r="G2334">
        <v>38</v>
      </c>
      <c r="H2334" s="46">
        <v>5.2631578947368398</v>
      </c>
      <c r="I2334" t="s">
        <v>382</v>
      </c>
      <c r="J2334" s="12">
        <v>2.90499869144203E-2</v>
      </c>
      <c r="K2334" s="46">
        <v>1.8722157390665499</v>
      </c>
      <c r="L2334" s="2">
        <v>0.30307566846359901</v>
      </c>
      <c r="M2334" s="2">
        <v>1</v>
      </c>
    </row>
    <row r="2335" spans="1:13" hidden="1" x14ac:dyDescent="0.2">
      <c r="A2335" t="s">
        <v>625</v>
      </c>
      <c r="B2335" t="s">
        <v>629</v>
      </c>
      <c r="C2335" t="s">
        <v>42</v>
      </c>
      <c r="D2335" t="s">
        <v>169</v>
      </c>
      <c r="E2335" t="s">
        <v>551</v>
      </c>
      <c r="F2335">
        <v>1</v>
      </c>
      <c r="G2335">
        <v>38</v>
      </c>
      <c r="H2335" s="46">
        <v>2.6315789473684199</v>
      </c>
      <c r="I2335" t="s">
        <v>168</v>
      </c>
      <c r="J2335" s="12">
        <v>2.66945825700079E-2</v>
      </c>
      <c r="K2335" s="46">
        <v>0.98528610115742199</v>
      </c>
      <c r="L2335" s="2">
        <v>0.64415470673946995</v>
      </c>
      <c r="M2335" s="2">
        <v>1</v>
      </c>
    </row>
    <row r="2336" spans="1:13" hidden="1" x14ac:dyDescent="0.2">
      <c r="A2336" t="s">
        <v>625</v>
      </c>
      <c r="B2336" t="s">
        <v>629</v>
      </c>
      <c r="C2336" t="s">
        <v>20</v>
      </c>
      <c r="D2336" t="s">
        <v>171</v>
      </c>
      <c r="E2336" t="s">
        <v>99</v>
      </c>
      <c r="F2336">
        <v>2</v>
      </c>
      <c r="G2336">
        <v>36</v>
      </c>
      <c r="H2336" s="46">
        <v>5.5555555555555598</v>
      </c>
      <c r="I2336" t="s">
        <v>390</v>
      </c>
      <c r="J2336" s="12">
        <v>2.90499869144203E-2</v>
      </c>
      <c r="K2336" s="46">
        <v>1.9833192669267099</v>
      </c>
      <c r="L2336" s="2">
        <v>0.28133568157969002</v>
      </c>
      <c r="M2336" s="2">
        <v>1</v>
      </c>
    </row>
    <row r="2337" spans="1:13" hidden="1" x14ac:dyDescent="0.2">
      <c r="A2337" t="s">
        <v>625</v>
      </c>
      <c r="B2337" t="s">
        <v>629</v>
      </c>
      <c r="C2337" t="s">
        <v>20</v>
      </c>
      <c r="D2337" t="s">
        <v>171</v>
      </c>
      <c r="E2337" t="s">
        <v>551</v>
      </c>
      <c r="F2337">
        <v>1</v>
      </c>
      <c r="G2337">
        <v>36</v>
      </c>
      <c r="H2337" s="46">
        <v>2.7777777777777799</v>
      </c>
      <c r="I2337" t="s">
        <v>170</v>
      </c>
      <c r="J2337" s="12">
        <v>2.66945825700079E-2</v>
      </c>
      <c r="K2337" s="46">
        <v>1.0421561503263801</v>
      </c>
      <c r="L2337" s="2">
        <v>0.62416888332401899</v>
      </c>
      <c r="M2337" s="2">
        <v>1</v>
      </c>
    </row>
    <row r="2338" spans="1:13" hidden="1" x14ac:dyDescent="0.2">
      <c r="A2338" t="s">
        <v>625</v>
      </c>
      <c r="B2338" t="s">
        <v>629</v>
      </c>
      <c r="C2338" t="s">
        <v>172</v>
      </c>
      <c r="D2338" t="s">
        <v>174</v>
      </c>
      <c r="E2338" t="s">
        <v>99</v>
      </c>
      <c r="F2338">
        <v>3</v>
      </c>
      <c r="G2338">
        <v>104</v>
      </c>
      <c r="H2338" s="46">
        <v>2.8846153846153801</v>
      </c>
      <c r="I2338" t="s">
        <v>391</v>
      </c>
      <c r="J2338" s="12">
        <v>2.90499869144203E-2</v>
      </c>
      <c r="K2338" s="46">
        <v>0.99257618035207296</v>
      </c>
      <c r="L2338" s="2">
        <v>0.58798643897073299</v>
      </c>
      <c r="M2338" s="2">
        <v>1</v>
      </c>
    </row>
    <row r="2339" spans="1:13" hidden="1" x14ac:dyDescent="0.2">
      <c r="A2339" t="s">
        <v>625</v>
      </c>
      <c r="B2339" t="s">
        <v>629</v>
      </c>
      <c r="C2339" t="s">
        <v>172</v>
      </c>
      <c r="D2339" t="s">
        <v>174</v>
      </c>
      <c r="E2339" t="s">
        <v>551</v>
      </c>
      <c r="F2339">
        <v>5</v>
      </c>
      <c r="G2339">
        <v>104</v>
      </c>
      <c r="H2339" s="46">
        <v>4.8076923076923102</v>
      </c>
      <c r="I2339" t="s">
        <v>587</v>
      </c>
      <c r="J2339" s="12">
        <v>2.66945825700079E-2</v>
      </c>
      <c r="K2339" s="46">
        <v>1.8844421613303299</v>
      </c>
      <c r="L2339" s="2">
        <v>0.143383361513862</v>
      </c>
      <c r="M2339" s="2">
        <v>1</v>
      </c>
    </row>
    <row r="2340" spans="1:13" hidden="1" x14ac:dyDescent="0.2">
      <c r="A2340" t="s">
        <v>625</v>
      </c>
      <c r="B2340" t="s">
        <v>629</v>
      </c>
      <c r="C2340" t="s">
        <v>175</v>
      </c>
      <c r="D2340" t="s">
        <v>177</v>
      </c>
      <c r="E2340" t="s">
        <v>99</v>
      </c>
      <c r="F2340">
        <v>0</v>
      </c>
      <c r="G2340">
        <v>7</v>
      </c>
      <c r="H2340" s="46">
        <v>0</v>
      </c>
      <c r="I2340" t="s">
        <v>176</v>
      </c>
      <c r="J2340" s="12">
        <v>2.90499869144203E-2</v>
      </c>
      <c r="K2340" s="46">
        <v>0</v>
      </c>
      <c r="L2340" s="2">
        <v>1</v>
      </c>
      <c r="M2340" s="2">
        <v>1</v>
      </c>
    </row>
    <row r="2341" spans="1:13" hidden="1" x14ac:dyDescent="0.2">
      <c r="A2341" t="s">
        <v>625</v>
      </c>
      <c r="B2341" t="s">
        <v>629</v>
      </c>
      <c r="C2341" t="s">
        <v>175</v>
      </c>
      <c r="D2341" t="s">
        <v>177</v>
      </c>
      <c r="E2341" t="s">
        <v>551</v>
      </c>
      <c r="F2341">
        <v>0</v>
      </c>
      <c r="G2341">
        <v>7</v>
      </c>
      <c r="H2341" s="46">
        <v>0</v>
      </c>
      <c r="I2341" t="s">
        <v>176</v>
      </c>
      <c r="J2341" s="12">
        <v>2.66945825700079E-2</v>
      </c>
      <c r="K2341" s="46">
        <v>0</v>
      </c>
      <c r="L2341" s="2">
        <v>1</v>
      </c>
      <c r="M2341" s="2">
        <v>1</v>
      </c>
    </row>
    <row r="2342" spans="1:13" hidden="1" x14ac:dyDescent="0.2">
      <c r="A2342" t="s">
        <v>625</v>
      </c>
      <c r="B2342" t="s">
        <v>629</v>
      </c>
      <c r="C2342" t="s">
        <v>178</v>
      </c>
      <c r="D2342" t="s">
        <v>180</v>
      </c>
      <c r="E2342" t="s">
        <v>99</v>
      </c>
      <c r="F2342">
        <v>1</v>
      </c>
      <c r="G2342">
        <v>18</v>
      </c>
      <c r="H2342" s="46">
        <v>5.5555555555555598</v>
      </c>
      <c r="I2342" t="s">
        <v>179</v>
      </c>
      <c r="J2342" s="12">
        <v>2.90499869144203E-2</v>
      </c>
      <c r="K2342" s="46">
        <v>1.9743812940903001</v>
      </c>
      <c r="L2342" s="2">
        <v>0.41248117866402401</v>
      </c>
      <c r="M2342" s="2">
        <v>1</v>
      </c>
    </row>
    <row r="2343" spans="1:13" hidden="1" x14ac:dyDescent="0.2">
      <c r="A2343" t="s">
        <v>625</v>
      </c>
      <c r="B2343" t="s">
        <v>629</v>
      </c>
      <c r="C2343" t="s">
        <v>178</v>
      </c>
      <c r="D2343" t="s">
        <v>180</v>
      </c>
      <c r="E2343" t="s">
        <v>551</v>
      </c>
      <c r="F2343">
        <v>2</v>
      </c>
      <c r="G2343">
        <v>18</v>
      </c>
      <c r="H2343" s="46">
        <v>11.1111111111111</v>
      </c>
      <c r="I2343" t="s">
        <v>424</v>
      </c>
      <c r="J2343" s="12">
        <v>2.66945825700079E-2</v>
      </c>
      <c r="K2343" s="46">
        <v>4.6243274441892597</v>
      </c>
      <c r="L2343" s="2">
        <v>8.1830974257153494E-2</v>
      </c>
      <c r="M2343" s="2">
        <v>1</v>
      </c>
    </row>
    <row r="2344" spans="1:13" hidden="1" x14ac:dyDescent="0.2">
      <c r="A2344" t="s">
        <v>625</v>
      </c>
      <c r="B2344" t="s">
        <v>629</v>
      </c>
      <c r="C2344" t="s">
        <v>181</v>
      </c>
      <c r="D2344" t="s">
        <v>182</v>
      </c>
      <c r="E2344" t="s">
        <v>99</v>
      </c>
      <c r="F2344">
        <v>4</v>
      </c>
      <c r="G2344">
        <v>36</v>
      </c>
      <c r="H2344" s="46">
        <v>11.1111111111111</v>
      </c>
      <c r="I2344" t="s">
        <v>478</v>
      </c>
      <c r="J2344" s="12">
        <v>2.90499869144203E-2</v>
      </c>
      <c r="K2344" s="46">
        <v>4.2936139110638303</v>
      </c>
      <c r="L2344" s="2">
        <v>1.9427533577140801E-2</v>
      </c>
      <c r="M2344" s="2">
        <v>0.780775899212522</v>
      </c>
    </row>
    <row r="2345" spans="1:13" hidden="1" x14ac:dyDescent="0.2">
      <c r="A2345" t="s">
        <v>625</v>
      </c>
      <c r="B2345" t="s">
        <v>629</v>
      </c>
      <c r="C2345" t="s">
        <v>181</v>
      </c>
      <c r="D2345" t="s">
        <v>182</v>
      </c>
      <c r="E2345" t="s">
        <v>551</v>
      </c>
      <c r="F2345">
        <v>0</v>
      </c>
      <c r="G2345">
        <v>36</v>
      </c>
      <c r="H2345" s="46">
        <v>0</v>
      </c>
      <c r="I2345" t="s">
        <v>409</v>
      </c>
      <c r="J2345" s="12">
        <v>2.66945825700079E-2</v>
      </c>
      <c r="K2345" s="46">
        <v>0</v>
      </c>
      <c r="L2345" s="2">
        <v>1</v>
      </c>
      <c r="M2345" s="2">
        <v>1</v>
      </c>
    </row>
    <row r="2346" spans="1:13" hidden="1" x14ac:dyDescent="0.2">
      <c r="A2346" t="s">
        <v>625</v>
      </c>
      <c r="B2346" t="s">
        <v>629</v>
      </c>
      <c r="C2346" t="s">
        <v>183</v>
      </c>
      <c r="D2346" t="s">
        <v>184</v>
      </c>
      <c r="E2346" t="s">
        <v>99</v>
      </c>
      <c r="F2346">
        <v>0</v>
      </c>
      <c r="G2346">
        <v>7</v>
      </c>
      <c r="H2346" s="46">
        <v>0</v>
      </c>
      <c r="I2346" t="s">
        <v>176</v>
      </c>
      <c r="J2346" s="12">
        <v>2.90499869144203E-2</v>
      </c>
      <c r="K2346" s="46">
        <v>0</v>
      </c>
      <c r="L2346" s="2">
        <v>1</v>
      </c>
      <c r="M2346" s="2">
        <v>1</v>
      </c>
    </row>
    <row r="2347" spans="1:13" hidden="1" x14ac:dyDescent="0.2">
      <c r="A2347" t="s">
        <v>625</v>
      </c>
      <c r="B2347" t="s">
        <v>629</v>
      </c>
      <c r="C2347" t="s">
        <v>183</v>
      </c>
      <c r="D2347" t="s">
        <v>184</v>
      </c>
      <c r="E2347" t="s">
        <v>551</v>
      </c>
      <c r="F2347">
        <v>0</v>
      </c>
      <c r="G2347">
        <v>7</v>
      </c>
      <c r="H2347" s="46">
        <v>0</v>
      </c>
      <c r="I2347" t="s">
        <v>176</v>
      </c>
      <c r="J2347" s="12">
        <v>2.66945825700079E-2</v>
      </c>
      <c r="K2347" s="46">
        <v>0</v>
      </c>
      <c r="L2347" s="2">
        <v>1</v>
      </c>
      <c r="M2347" s="2">
        <v>1</v>
      </c>
    </row>
    <row r="2348" spans="1:13" hidden="1" x14ac:dyDescent="0.2">
      <c r="A2348" t="s">
        <v>625</v>
      </c>
      <c r="B2348" t="s">
        <v>629</v>
      </c>
      <c r="C2348" t="s">
        <v>185</v>
      </c>
      <c r="D2348" t="s">
        <v>187</v>
      </c>
      <c r="E2348" t="s">
        <v>99</v>
      </c>
      <c r="F2348">
        <v>1</v>
      </c>
      <c r="G2348">
        <v>49</v>
      </c>
      <c r="H2348" s="46">
        <v>2.0408163265306101</v>
      </c>
      <c r="I2348" t="s">
        <v>413</v>
      </c>
      <c r="J2348" s="12">
        <v>2.90499869144203E-2</v>
      </c>
      <c r="K2348" s="46">
        <v>0.69361432592853101</v>
      </c>
      <c r="L2348" s="2">
        <v>0.76632463515886795</v>
      </c>
      <c r="M2348" s="2">
        <v>1</v>
      </c>
    </row>
    <row r="2349" spans="1:13" hidden="1" x14ac:dyDescent="0.2">
      <c r="A2349" t="s">
        <v>625</v>
      </c>
      <c r="B2349" t="s">
        <v>629</v>
      </c>
      <c r="C2349" t="s">
        <v>185</v>
      </c>
      <c r="D2349" t="s">
        <v>187</v>
      </c>
      <c r="E2349" t="s">
        <v>551</v>
      </c>
      <c r="F2349">
        <v>0</v>
      </c>
      <c r="G2349">
        <v>49</v>
      </c>
      <c r="H2349" s="46">
        <v>0</v>
      </c>
      <c r="I2349" t="s">
        <v>303</v>
      </c>
      <c r="J2349" s="12">
        <v>2.66945825700079E-2</v>
      </c>
      <c r="K2349" s="46">
        <v>0</v>
      </c>
      <c r="L2349" s="2">
        <v>1</v>
      </c>
      <c r="M2349" s="2">
        <v>1</v>
      </c>
    </row>
    <row r="2350" spans="1:13" hidden="1" x14ac:dyDescent="0.2">
      <c r="A2350" t="s">
        <v>625</v>
      </c>
      <c r="B2350" t="s">
        <v>629</v>
      </c>
      <c r="C2350" t="s">
        <v>188</v>
      </c>
      <c r="D2350" t="s">
        <v>190</v>
      </c>
      <c r="E2350" t="s">
        <v>99</v>
      </c>
      <c r="F2350">
        <v>0</v>
      </c>
      <c r="G2350">
        <v>9</v>
      </c>
      <c r="H2350" s="46">
        <v>0</v>
      </c>
      <c r="I2350" t="s">
        <v>298</v>
      </c>
      <c r="J2350" s="12">
        <v>2.90499869144203E-2</v>
      </c>
      <c r="K2350" s="46">
        <v>0</v>
      </c>
      <c r="L2350" s="2">
        <v>1</v>
      </c>
      <c r="M2350" s="2">
        <v>1</v>
      </c>
    </row>
    <row r="2351" spans="1:13" hidden="1" x14ac:dyDescent="0.2">
      <c r="A2351" t="s">
        <v>625</v>
      </c>
      <c r="B2351" t="s">
        <v>629</v>
      </c>
      <c r="C2351" t="s">
        <v>188</v>
      </c>
      <c r="D2351" t="s">
        <v>190</v>
      </c>
      <c r="E2351" t="s">
        <v>551</v>
      </c>
      <c r="F2351">
        <v>0</v>
      </c>
      <c r="G2351">
        <v>9</v>
      </c>
      <c r="H2351" s="46">
        <v>0</v>
      </c>
      <c r="I2351" t="s">
        <v>298</v>
      </c>
      <c r="J2351" s="12">
        <v>2.66945825700079E-2</v>
      </c>
      <c r="K2351" s="46">
        <v>0</v>
      </c>
      <c r="L2351" s="2">
        <v>1</v>
      </c>
      <c r="M2351" s="2">
        <v>1</v>
      </c>
    </row>
    <row r="2352" spans="1:13" hidden="1" x14ac:dyDescent="0.2">
      <c r="A2352" t="s">
        <v>625</v>
      </c>
      <c r="B2352" t="s">
        <v>629</v>
      </c>
      <c r="C2352" t="s">
        <v>191</v>
      </c>
      <c r="D2352" t="s">
        <v>192</v>
      </c>
      <c r="E2352" t="s">
        <v>99</v>
      </c>
      <c r="F2352">
        <v>1</v>
      </c>
      <c r="G2352">
        <v>10</v>
      </c>
      <c r="H2352" s="46">
        <v>10</v>
      </c>
      <c r="I2352" t="s">
        <v>138</v>
      </c>
      <c r="J2352" s="12">
        <v>2.90499869144203E-2</v>
      </c>
      <c r="K2352" s="46">
        <v>3.7362859097349999</v>
      </c>
      <c r="L2352" s="2">
        <v>0.25558445413522501</v>
      </c>
      <c r="M2352" s="2">
        <v>1</v>
      </c>
    </row>
    <row r="2353" spans="1:13" hidden="1" x14ac:dyDescent="0.2">
      <c r="A2353" t="s">
        <v>625</v>
      </c>
      <c r="B2353" t="s">
        <v>629</v>
      </c>
      <c r="C2353" t="s">
        <v>191</v>
      </c>
      <c r="D2353" t="s">
        <v>192</v>
      </c>
      <c r="E2353" t="s">
        <v>551</v>
      </c>
      <c r="F2353">
        <v>0</v>
      </c>
      <c r="G2353">
        <v>10</v>
      </c>
      <c r="H2353" s="46">
        <v>0</v>
      </c>
      <c r="I2353" t="s">
        <v>249</v>
      </c>
      <c r="J2353" s="12">
        <v>2.66945825700079E-2</v>
      </c>
      <c r="K2353" s="46">
        <v>0</v>
      </c>
      <c r="L2353" s="2">
        <v>1</v>
      </c>
      <c r="M2353" s="2">
        <v>1</v>
      </c>
    </row>
    <row r="2354" spans="1:13" hidden="1" x14ac:dyDescent="0.2">
      <c r="A2354" t="s">
        <v>625</v>
      </c>
      <c r="B2354" t="s">
        <v>629</v>
      </c>
      <c r="C2354" t="s">
        <v>193</v>
      </c>
      <c r="D2354" t="s">
        <v>194</v>
      </c>
      <c r="E2354" t="s">
        <v>99</v>
      </c>
      <c r="F2354">
        <v>1</v>
      </c>
      <c r="G2354">
        <v>14</v>
      </c>
      <c r="H2354" s="46">
        <v>7.1428571428571397</v>
      </c>
      <c r="I2354" t="s">
        <v>252</v>
      </c>
      <c r="J2354" s="12">
        <v>2.90499869144203E-2</v>
      </c>
      <c r="K2354" s="46">
        <v>2.5842920849550399</v>
      </c>
      <c r="L2354" s="2">
        <v>0.33862768713374902</v>
      </c>
      <c r="M2354" s="2">
        <v>1</v>
      </c>
    </row>
    <row r="2355" spans="1:13" hidden="1" x14ac:dyDescent="0.2">
      <c r="A2355" t="s">
        <v>625</v>
      </c>
      <c r="B2355" t="s">
        <v>629</v>
      </c>
      <c r="C2355" t="s">
        <v>193</v>
      </c>
      <c r="D2355" t="s">
        <v>194</v>
      </c>
      <c r="E2355" t="s">
        <v>551</v>
      </c>
      <c r="F2355">
        <v>0</v>
      </c>
      <c r="G2355">
        <v>14</v>
      </c>
      <c r="H2355" s="46">
        <v>0</v>
      </c>
      <c r="I2355" t="s">
        <v>149</v>
      </c>
      <c r="J2355" s="12">
        <v>2.66945825700079E-2</v>
      </c>
      <c r="K2355" s="46">
        <v>0</v>
      </c>
      <c r="L2355" s="2">
        <v>1</v>
      </c>
      <c r="M2355" s="2">
        <v>1</v>
      </c>
    </row>
    <row r="2356" spans="1:13" hidden="1" x14ac:dyDescent="0.2">
      <c r="A2356" t="s">
        <v>625</v>
      </c>
      <c r="B2356" t="s">
        <v>629</v>
      </c>
      <c r="C2356" t="s">
        <v>195</v>
      </c>
      <c r="D2356" t="s">
        <v>197</v>
      </c>
      <c r="E2356" t="s">
        <v>99</v>
      </c>
      <c r="F2356">
        <v>1</v>
      </c>
      <c r="G2356">
        <v>24</v>
      </c>
      <c r="H2356" s="46">
        <v>4.1666666666666696</v>
      </c>
      <c r="I2356" t="s">
        <v>392</v>
      </c>
      <c r="J2356" s="12">
        <v>2.90499869144203E-2</v>
      </c>
      <c r="K2356" s="46">
        <v>1.45711451208442</v>
      </c>
      <c r="L2356" s="2">
        <v>0.50820689597419</v>
      </c>
      <c r="M2356" s="2">
        <v>1</v>
      </c>
    </row>
    <row r="2357" spans="1:13" hidden="1" x14ac:dyDescent="0.2">
      <c r="A2357" t="s">
        <v>625</v>
      </c>
      <c r="B2357" t="s">
        <v>629</v>
      </c>
      <c r="C2357" t="s">
        <v>195</v>
      </c>
      <c r="D2357" t="s">
        <v>197</v>
      </c>
      <c r="E2357" t="s">
        <v>551</v>
      </c>
      <c r="F2357">
        <v>0</v>
      </c>
      <c r="G2357">
        <v>24</v>
      </c>
      <c r="H2357" s="46">
        <v>0</v>
      </c>
      <c r="I2357" t="s">
        <v>196</v>
      </c>
      <c r="J2357" s="12">
        <v>2.66945825700079E-2</v>
      </c>
      <c r="K2357" s="46">
        <v>0</v>
      </c>
      <c r="L2357" s="2">
        <v>1</v>
      </c>
      <c r="M2357" s="2">
        <v>1</v>
      </c>
    </row>
    <row r="2358" spans="1:13" hidden="1" x14ac:dyDescent="0.2">
      <c r="A2358" t="s">
        <v>625</v>
      </c>
      <c r="B2358" t="s">
        <v>629</v>
      </c>
      <c r="C2358" t="s">
        <v>10</v>
      </c>
      <c r="D2358" t="s">
        <v>199</v>
      </c>
      <c r="E2358" t="s">
        <v>99</v>
      </c>
      <c r="F2358">
        <v>3</v>
      </c>
      <c r="G2358">
        <v>27</v>
      </c>
      <c r="H2358" s="46">
        <v>11.1111111111111</v>
      </c>
      <c r="I2358" t="s">
        <v>468</v>
      </c>
      <c r="J2358" s="12">
        <v>2.90499869144203E-2</v>
      </c>
      <c r="K2358" s="46">
        <v>4.2629276902327602</v>
      </c>
      <c r="L2358" s="2">
        <v>4.2067102716697599E-2</v>
      </c>
      <c r="M2358" s="2">
        <v>0.780775899212522</v>
      </c>
    </row>
    <row r="2359" spans="1:13" hidden="1" x14ac:dyDescent="0.2">
      <c r="A2359" t="s">
        <v>625</v>
      </c>
      <c r="B2359" t="s">
        <v>629</v>
      </c>
      <c r="C2359" t="s">
        <v>10</v>
      </c>
      <c r="D2359" t="s">
        <v>199</v>
      </c>
      <c r="E2359" t="s">
        <v>551</v>
      </c>
      <c r="F2359">
        <v>1</v>
      </c>
      <c r="G2359">
        <v>27</v>
      </c>
      <c r="H2359" s="46">
        <v>3.7037037037037002</v>
      </c>
      <c r="I2359" t="s">
        <v>371</v>
      </c>
      <c r="J2359" s="12">
        <v>2.66945825700079E-2</v>
      </c>
      <c r="K2359" s="46">
        <v>1.4061517549151199</v>
      </c>
      <c r="L2359" s="2">
        <v>0.51957293723444298</v>
      </c>
      <c r="M2359" s="2">
        <v>1</v>
      </c>
    </row>
    <row r="2360" spans="1:13" hidden="1" x14ac:dyDescent="0.2">
      <c r="A2360" t="s">
        <v>625</v>
      </c>
      <c r="B2360" t="s">
        <v>629</v>
      </c>
      <c r="C2360" t="s">
        <v>200</v>
      </c>
      <c r="D2360" t="s">
        <v>201</v>
      </c>
      <c r="E2360" t="s">
        <v>99</v>
      </c>
      <c r="F2360">
        <v>1</v>
      </c>
      <c r="G2360">
        <v>18</v>
      </c>
      <c r="H2360" s="46">
        <v>5.5555555555555598</v>
      </c>
      <c r="I2360" t="s">
        <v>179</v>
      </c>
      <c r="J2360" s="12">
        <v>2.90499869144203E-2</v>
      </c>
      <c r="K2360" s="46">
        <v>1.9743812940903001</v>
      </c>
      <c r="L2360" s="2">
        <v>0.41248117866402401</v>
      </c>
      <c r="M2360" s="2">
        <v>1</v>
      </c>
    </row>
    <row r="2361" spans="1:13" hidden="1" x14ac:dyDescent="0.2">
      <c r="A2361" t="s">
        <v>625</v>
      </c>
      <c r="B2361" t="s">
        <v>629</v>
      </c>
      <c r="C2361" t="s">
        <v>200</v>
      </c>
      <c r="D2361" t="s">
        <v>201</v>
      </c>
      <c r="E2361" t="s">
        <v>551</v>
      </c>
      <c r="F2361">
        <v>0</v>
      </c>
      <c r="G2361">
        <v>18</v>
      </c>
      <c r="H2361" s="46">
        <v>0</v>
      </c>
      <c r="I2361" t="s">
        <v>275</v>
      </c>
      <c r="J2361" s="12">
        <v>2.66945825700079E-2</v>
      </c>
      <c r="K2361" s="46">
        <v>0</v>
      </c>
      <c r="L2361" s="2">
        <v>1</v>
      </c>
      <c r="M2361" s="2">
        <v>1</v>
      </c>
    </row>
    <row r="2362" spans="1:13" hidden="1" x14ac:dyDescent="0.2">
      <c r="A2362" t="s">
        <v>625</v>
      </c>
      <c r="B2362" t="s">
        <v>629</v>
      </c>
      <c r="C2362" t="s">
        <v>202</v>
      </c>
      <c r="D2362" t="s">
        <v>204</v>
      </c>
      <c r="E2362" t="s">
        <v>99</v>
      </c>
      <c r="F2362">
        <v>2</v>
      </c>
      <c r="G2362">
        <v>38</v>
      </c>
      <c r="H2362" s="46">
        <v>5.2631578947368398</v>
      </c>
      <c r="I2362" t="s">
        <v>382</v>
      </c>
      <c r="J2362" s="12">
        <v>2.90499869144203E-2</v>
      </c>
      <c r="K2362" s="46">
        <v>1.8722157390665499</v>
      </c>
      <c r="L2362" s="2">
        <v>0.30307566846359901</v>
      </c>
      <c r="M2362" s="2">
        <v>1</v>
      </c>
    </row>
    <row r="2363" spans="1:13" hidden="1" x14ac:dyDescent="0.2">
      <c r="A2363" t="s">
        <v>625</v>
      </c>
      <c r="B2363" t="s">
        <v>629</v>
      </c>
      <c r="C2363" t="s">
        <v>202</v>
      </c>
      <c r="D2363" t="s">
        <v>204</v>
      </c>
      <c r="E2363" t="s">
        <v>551</v>
      </c>
      <c r="F2363">
        <v>2</v>
      </c>
      <c r="G2363">
        <v>38</v>
      </c>
      <c r="H2363" s="46">
        <v>5.2631578947368398</v>
      </c>
      <c r="I2363" t="s">
        <v>382</v>
      </c>
      <c r="J2363" s="12">
        <v>2.66945825700079E-2</v>
      </c>
      <c r="K2363" s="46">
        <v>2.04553597639541</v>
      </c>
      <c r="L2363" s="2">
        <v>0.26956036760915603</v>
      </c>
      <c r="M2363" s="2">
        <v>1</v>
      </c>
    </row>
    <row r="2364" spans="1:13" hidden="1" x14ac:dyDescent="0.2">
      <c r="A2364" t="s">
        <v>625</v>
      </c>
      <c r="B2364" t="s">
        <v>629</v>
      </c>
      <c r="C2364" t="s">
        <v>205</v>
      </c>
      <c r="D2364" t="s">
        <v>207</v>
      </c>
      <c r="E2364" t="s">
        <v>99</v>
      </c>
      <c r="F2364">
        <v>2</v>
      </c>
      <c r="G2364">
        <v>26</v>
      </c>
      <c r="H2364" s="46">
        <v>7.6923076923076898</v>
      </c>
      <c r="I2364" t="s">
        <v>527</v>
      </c>
      <c r="J2364" s="12">
        <v>2.90499869144203E-2</v>
      </c>
      <c r="K2364" s="46">
        <v>2.8167607851772698</v>
      </c>
      <c r="L2364" s="2">
        <v>0.17357693060903601</v>
      </c>
      <c r="M2364" s="2">
        <v>1</v>
      </c>
    </row>
    <row r="2365" spans="1:13" hidden="1" x14ac:dyDescent="0.2">
      <c r="A2365" t="s">
        <v>625</v>
      </c>
      <c r="B2365" t="s">
        <v>629</v>
      </c>
      <c r="C2365" t="s">
        <v>205</v>
      </c>
      <c r="D2365" t="s">
        <v>207</v>
      </c>
      <c r="E2365" t="s">
        <v>551</v>
      </c>
      <c r="F2365">
        <v>2</v>
      </c>
      <c r="G2365">
        <v>26</v>
      </c>
      <c r="H2365" s="46">
        <v>7.6923076923076898</v>
      </c>
      <c r="I2365" t="s">
        <v>527</v>
      </c>
      <c r="J2365" s="12">
        <v>2.66945825700079E-2</v>
      </c>
      <c r="K2365" s="46">
        <v>3.07755918121196</v>
      </c>
      <c r="L2365" s="2">
        <v>0.15186865752124501</v>
      </c>
      <c r="M2365" s="2">
        <v>1</v>
      </c>
    </row>
    <row r="2366" spans="1:13" hidden="1" x14ac:dyDescent="0.2">
      <c r="A2366" t="s">
        <v>625</v>
      </c>
      <c r="B2366" t="s">
        <v>629</v>
      </c>
      <c r="C2366" t="s">
        <v>60</v>
      </c>
      <c r="D2366" t="s">
        <v>209</v>
      </c>
      <c r="E2366" t="s">
        <v>99</v>
      </c>
      <c r="F2366">
        <v>6</v>
      </c>
      <c r="G2366">
        <v>83</v>
      </c>
      <c r="H2366" s="46">
        <v>7.2289156626505999</v>
      </c>
      <c r="I2366" t="s">
        <v>528</v>
      </c>
      <c r="J2366" s="12">
        <v>2.90499869144203E-2</v>
      </c>
      <c r="K2366" s="46">
        <v>2.69498667527508</v>
      </c>
      <c r="L2366" s="2">
        <v>3.2372563654895298E-2</v>
      </c>
      <c r="M2366" s="2">
        <v>0.780775899212522</v>
      </c>
    </row>
    <row r="2367" spans="1:13" hidden="1" x14ac:dyDescent="0.2">
      <c r="A2367" t="s">
        <v>625</v>
      </c>
      <c r="B2367" t="s">
        <v>629</v>
      </c>
      <c r="C2367" t="s">
        <v>60</v>
      </c>
      <c r="D2367" t="s">
        <v>209</v>
      </c>
      <c r="E2367" t="s">
        <v>551</v>
      </c>
      <c r="F2367">
        <v>3</v>
      </c>
      <c r="G2367">
        <v>83</v>
      </c>
      <c r="H2367" s="46">
        <v>3.6144578313253</v>
      </c>
      <c r="I2367" t="s">
        <v>515</v>
      </c>
      <c r="J2367" s="12">
        <v>2.66945825700079E-2</v>
      </c>
      <c r="K2367" s="46">
        <v>1.37825893614438</v>
      </c>
      <c r="L2367" s="2">
        <v>0.38280845847866202</v>
      </c>
      <c r="M2367" s="2">
        <v>1</v>
      </c>
    </row>
    <row r="2368" spans="1:13" hidden="1" x14ac:dyDescent="0.2">
      <c r="A2368" t="s">
        <v>625</v>
      </c>
      <c r="B2368" t="s">
        <v>629</v>
      </c>
      <c r="C2368" t="s">
        <v>210</v>
      </c>
      <c r="D2368" t="s">
        <v>211</v>
      </c>
      <c r="E2368" t="s">
        <v>99</v>
      </c>
      <c r="F2368">
        <v>0</v>
      </c>
      <c r="G2368">
        <v>6</v>
      </c>
      <c r="H2368" s="46">
        <v>0</v>
      </c>
      <c r="I2368" t="s">
        <v>110</v>
      </c>
      <c r="J2368" s="12">
        <v>2.90499869144203E-2</v>
      </c>
      <c r="K2368" s="46">
        <v>0</v>
      </c>
      <c r="L2368" s="2">
        <v>1</v>
      </c>
      <c r="M2368" s="2">
        <v>1</v>
      </c>
    </row>
    <row r="2369" spans="1:13" hidden="1" x14ac:dyDescent="0.2">
      <c r="A2369" t="s">
        <v>625</v>
      </c>
      <c r="B2369" t="s">
        <v>629</v>
      </c>
      <c r="C2369" t="s">
        <v>210</v>
      </c>
      <c r="D2369" t="s">
        <v>211</v>
      </c>
      <c r="E2369" t="s">
        <v>551</v>
      </c>
      <c r="F2369">
        <v>0</v>
      </c>
      <c r="G2369">
        <v>6</v>
      </c>
      <c r="H2369" s="46">
        <v>0</v>
      </c>
      <c r="I2369" t="s">
        <v>110</v>
      </c>
      <c r="J2369" s="12">
        <v>2.66945825700079E-2</v>
      </c>
      <c r="K2369" s="46">
        <v>0</v>
      </c>
      <c r="L2369" s="2">
        <v>1</v>
      </c>
      <c r="M2369" s="2">
        <v>1</v>
      </c>
    </row>
    <row r="2370" spans="1:13" hidden="1" x14ac:dyDescent="0.2">
      <c r="A2370" t="s">
        <v>625</v>
      </c>
      <c r="B2370" t="s">
        <v>629</v>
      </c>
      <c r="C2370" t="s">
        <v>212</v>
      </c>
      <c r="D2370" t="s">
        <v>213</v>
      </c>
      <c r="E2370" t="s">
        <v>99</v>
      </c>
      <c r="F2370">
        <v>2</v>
      </c>
      <c r="G2370">
        <v>36</v>
      </c>
      <c r="H2370" s="46">
        <v>5.5555555555555598</v>
      </c>
      <c r="I2370" t="s">
        <v>390</v>
      </c>
      <c r="J2370" s="12">
        <v>2.90499869144203E-2</v>
      </c>
      <c r="K2370" s="46">
        <v>1.9833192669267099</v>
      </c>
      <c r="L2370" s="2">
        <v>0.28133568157969002</v>
      </c>
      <c r="M2370" s="2">
        <v>1</v>
      </c>
    </row>
    <row r="2371" spans="1:13" hidden="1" x14ac:dyDescent="0.2">
      <c r="A2371" t="s">
        <v>625</v>
      </c>
      <c r="B2371" t="s">
        <v>629</v>
      </c>
      <c r="C2371" t="s">
        <v>212</v>
      </c>
      <c r="D2371" t="s">
        <v>213</v>
      </c>
      <c r="E2371" t="s">
        <v>551</v>
      </c>
      <c r="F2371">
        <v>1</v>
      </c>
      <c r="G2371">
        <v>36</v>
      </c>
      <c r="H2371" s="46">
        <v>2.7777777777777799</v>
      </c>
      <c r="I2371" t="s">
        <v>170</v>
      </c>
      <c r="J2371" s="12">
        <v>2.66945825700079E-2</v>
      </c>
      <c r="K2371" s="46">
        <v>1.0421561503263801</v>
      </c>
      <c r="L2371" s="2">
        <v>0.62416888332401899</v>
      </c>
      <c r="M2371" s="2">
        <v>1</v>
      </c>
    </row>
    <row r="2372" spans="1:13" hidden="1" x14ac:dyDescent="0.2">
      <c r="A2372" t="s">
        <v>625</v>
      </c>
      <c r="B2372" t="s">
        <v>629</v>
      </c>
      <c r="C2372" t="s">
        <v>214</v>
      </c>
      <c r="D2372" t="s">
        <v>215</v>
      </c>
      <c r="E2372" t="s">
        <v>99</v>
      </c>
      <c r="F2372">
        <v>0</v>
      </c>
      <c r="G2372">
        <v>13</v>
      </c>
      <c r="H2372" s="46">
        <v>0</v>
      </c>
      <c r="I2372" t="s">
        <v>124</v>
      </c>
      <c r="J2372" s="12">
        <v>2.90499869144203E-2</v>
      </c>
      <c r="K2372" s="46">
        <v>0</v>
      </c>
      <c r="L2372" s="2">
        <v>1</v>
      </c>
      <c r="M2372" s="2">
        <v>1</v>
      </c>
    </row>
    <row r="2373" spans="1:13" hidden="1" x14ac:dyDescent="0.2">
      <c r="A2373" t="s">
        <v>625</v>
      </c>
      <c r="B2373" t="s">
        <v>629</v>
      </c>
      <c r="C2373" t="s">
        <v>214</v>
      </c>
      <c r="D2373" t="s">
        <v>215</v>
      </c>
      <c r="E2373" t="s">
        <v>551</v>
      </c>
      <c r="F2373">
        <v>0</v>
      </c>
      <c r="G2373">
        <v>13</v>
      </c>
      <c r="H2373" s="46">
        <v>0</v>
      </c>
      <c r="I2373" t="s">
        <v>124</v>
      </c>
      <c r="J2373" s="12">
        <v>2.66945825700079E-2</v>
      </c>
      <c r="K2373" s="46">
        <v>0</v>
      </c>
      <c r="L2373" s="2">
        <v>1</v>
      </c>
      <c r="M2373" s="2">
        <v>1</v>
      </c>
    </row>
    <row r="2374" spans="1:13" hidden="1" x14ac:dyDescent="0.2">
      <c r="A2374" t="s">
        <v>625</v>
      </c>
      <c r="B2374" t="s">
        <v>629</v>
      </c>
      <c r="C2374" t="s">
        <v>216</v>
      </c>
      <c r="D2374" t="s">
        <v>218</v>
      </c>
      <c r="E2374" t="s">
        <v>99</v>
      </c>
      <c r="F2374">
        <v>1</v>
      </c>
      <c r="G2374">
        <v>54</v>
      </c>
      <c r="H2374" s="46">
        <v>1.8518518518518501</v>
      </c>
      <c r="I2374" t="s">
        <v>217</v>
      </c>
      <c r="J2374" s="12">
        <v>2.90499869144203E-2</v>
      </c>
      <c r="K2374" s="46">
        <v>0.62733142869548397</v>
      </c>
      <c r="L2374" s="2">
        <v>0.79875818923818898</v>
      </c>
      <c r="M2374" s="2">
        <v>1</v>
      </c>
    </row>
    <row r="2375" spans="1:13" hidden="1" x14ac:dyDescent="0.2">
      <c r="A2375" t="s">
        <v>625</v>
      </c>
      <c r="B2375" t="s">
        <v>629</v>
      </c>
      <c r="C2375" t="s">
        <v>216</v>
      </c>
      <c r="D2375" t="s">
        <v>218</v>
      </c>
      <c r="E2375" t="s">
        <v>551</v>
      </c>
      <c r="F2375">
        <v>2</v>
      </c>
      <c r="G2375">
        <v>54</v>
      </c>
      <c r="H2375" s="46">
        <v>3.7037037037037002</v>
      </c>
      <c r="I2375" t="s">
        <v>451</v>
      </c>
      <c r="J2375" s="12">
        <v>2.66945825700079E-2</v>
      </c>
      <c r="K2375" s="46">
        <v>1.41021486742457</v>
      </c>
      <c r="L2375" s="2">
        <v>0.42546522219010402</v>
      </c>
      <c r="M2375" s="2">
        <v>1</v>
      </c>
    </row>
    <row r="2376" spans="1:13" hidden="1" x14ac:dyDescent="0.2">
      <c r="A2376" t="s">
        <v>625</v>
      </c>
      <c r="B2376" t="s">
        <v>629</v>
      </c>
      <c r="C2376" t="s">
        <v>219</v>
      </c>
      <c r="D2376" t="s">
        <v>220</v>
      </c>
      <c r="E2376" t="s">
        <v>99</v>
      </c>
      <c r="F2376">
        <v>0</v>
      </c>
      <c r="G2376">
        <v>19</v>
      </c>
      <c r="H2376" s="46">
        <v>0</v>
      </c>
      <c r="I2376" t="s">
        <v>160</v>
      </c>
      <c r="J2376" s="12">
        <v>2.90499869144203E-2</v>
      </c>
      <c r="K2376" s="46">
        <v>0</v>
      </c>
      <c r="L2376" s="2">
        <v>1</v>
      </c>
      <c r="M2376" s="2">
        <v>1</v>
      </c>
    </row>
    <row r="2377" spans="1:13" hidden="1" x14ac:dyDescent="0.2">
      <c r="A2377" t="s">
        <v>625</v>
      </c>
      <c r="B2377" t="s">
        <v>629</v>
      </c>
      <c r="C2377" t="s">
        <v>219</v>
      </c>
      <c r="D2377" t="s">
        <v>220</v>
      </c>
      <c r="E2377" t="s">
        <v>551</v>
      </c>
      <c r="F2377">
        <v>2</v>
      </c>
      <c r="G2377">
        <v>19</v>
      </c>
      <c r="H2377" s="46">
        <v>10.526315789473699</v>
      </c>
      <c r="I2377" t="s">
        <v>166</v>
      </c>
      <c r="J2377" s="12">
        <v>2.66945825700079E-2</v>
      </c>
      <c r="K2377" s="46">
        <v>4.3524036558963202</v>
      </c>
      <c r="L2377" s="2">
        <v>8.9915181003212899E-2</v>
      </c>
      <c r="M2377" s="2">
        <v>1</v>
      </c>
    </row>
    <row r="2378" spans="1:13" hidden="1" x14ac:dyDescent="0.2">
      <c r="A2378" t="s">
        <v>625</v>
      </c>
      <c r="B2378" t="s">
        <v>629</v>
      </c>
      <c r="C2378" t="s">
        <v>221</v>
      </c>
      <c r="D2378" t="s">
        <v>223</v>
      </c>
      <c r="E2378" t="s">
        <v>99</v>
      </c>
      <c r="F2378">
        <v>3</v>
      </c>
      <c r="G2378">
        <v>41</v>
      </c>
      <c r="H2378" s="46">
        <v>7.3170731707317103</v>
      </c>
      <c r="I2378" t="s">
        <v>444</v>
      </c>
      <c r="J2378" s="12">
        <v>2.90499869144203E-2</v>
      </c>
      <c r="K2378" s="46">
        <v>2.6829583978894802</v>
      </c>
      <c r="L2378" s="2">
        <v>0.114992891121853</v>
      </c>
      <c r="M2378" s="2">
        <v>1</v>
      </c>
    </row>
    <row r="2379" spans="1:13" hidden="1" x14ac:dyDescent="0.2">
      <c r="A2379" t="s">
        <v>625</v>
      </c>
      <c r="B2379" t="s">
        <v>629</v>
      </c>
      <c r="C2379" t="s">
        <v>221</v>
      </c>
      <c r="D2379" t="s">
        <v>223</v>
      </c>
      <c r="E2379" t="s">
        <v>551</v>
      </c>
      <c r="F2379">
        <v>1</v>
      </c>
      <c r="G2379">
        <v>41</v>
      </c>
      <c r="H2379" s="46">
        <v>2.4390243902439002</v>
      </c>
      <c r="I2379" t="s">
        <v>222</v>
      </c>
      <c r="J2379" s="12">
        <v>2.66945825700079E-2</v>
      </c>
      <c r="K2379" s="46">
        <v>0.91066466299235205</v>
      </c>
      <c r="L2379" s="2">
        <v>0.67217648196451896</v>
      </c>
      <c r="M2379" s="2">
        <v>1</v>
      </c>
    </row>
    <row r="2380" spans="1:13" hidden="1" x14ac:dyDescent="0.2">
      <c r="A2380" t="s">
        <v>625</v>
      </c>
      <c r="B2380" t="s">
        <v>629</v>
      </c>
      <c r="C2380" t="s">
        <v>224</v>
      </c>
      <c r="D2380" t="s">
        <v>226</v>
      </c>
      <c r="E2380" t="s">
        <v>99</v>
      </c>
      <c r="F2380">
        <v>1</v>
      </c>
      <c r="G2380">
        <v>48</v>
      </c>
      <c r="H2380" s="46">
        <v>2.0833333333333299</v>
      </c>
      <c r="I2380" t="s">
        <v>225</v>
      </c>
      <c r="J2380" s="12">
        <v>2.90499869144203E-2</v>
      </c>
      <c r="K2380" s="46">
        <v>0.70856291859360598</v>
      </c>
      <c r="L2380" s="2">
        <v>0.75924162983462895</v>
      </c>
      <c r="M2380" s="2">
        <v>1</v>
      </c>
    </row>
    <row r="2381" spans="1:13" hidden="1" x14ac:dyDescent="0.2">
      <c r="A2381" t="s">
        <v>625</v>
      </c>
      <c r="B2381" t="s">
        <v>629</v>
      </c>
      <c r="C2381" t="s">
        <v>224</v>
      </c>
      <c r="D2381" t="s">
        <v>226</v>
      </c>
      <c r="E2381" t="s">
        <v>551</v>
      </c>
      <c r="F2381">
        <v>3</v>
      </c>
      <c r="G2381">
        <v>48</v>
      </c>
      <c r="H2381" s="46">
        <v>6.25</v>
      </c>
      <c r="I2381" t="s">
        <v>533</v>
      </c>
      <c r="J2381" s="12">
        <v>2.66945825700079E-2</v>
      </c>
      <c r="K2381" s="46">
        <v>2.4730438820698701</v>
      </c>
      <c r="L2381" s="2">
        <v>0.13528148431006801</v>
      </c>
      <c r="M2381" s="2">
        <v>1</v>
      </c>
    </row>
    <row r="2382" spans="1:13" hidden="1" x14ac:dyDescent="0.2">
      <c r="A2382" t="s">
        <v>625</v>
      </c>
      <c r="B2382" t="s">
        <v>629</v>
      </c>
      <c r="C2382" t="s">
        <v>227</v>
      </c>
      <c r="D2382" t="s">
        <v>228</v>
      </c>
      <c r="E2382" t="s">
        <v>99</v>
      </c>
      <c r="F2382">
        <v>0</v>
      </c>
      <c r="G2382">
        <v>5</v>
      </c>
      <c r="H2382" s="46">
        <v>0</v>
      </c>
      <c r="I2382" t="s">
        <v>154</v>
      </c>
      <c r="J2382" s="12">
        <v>2.90499869144203E-2</v>
      </c>
      <c r="K2382" s="46">
        <v>0</v>
      </c>
      <c r="L2382" s="2">
        <v>1</v>
      </c>
      <c r="M2382" s="2">
        <v>1</v>
      </c>
    </row>
    <row r="2383" spans="1:13" hidden="1" x14ac:dyDescent="0.2">
      <c r="A2383" t="s">
        <v>625</v>
      </c>
      <c r="B2383" t="s">
        <v>629</v>
      </c>
      <c r="C2383" t="s">
        <v>227</v>
      </c>
      <c r="D2383" t="s">
        <v>228</v>
      </c>
      <c r="E2383" t="s">
        <v>551</v>
      </c>
      <c r="F2383">
        <v>0</v>
      </c>
      <c r="G2383">
        <v>5</v>
      </c>
      <c r="H2383" s="46">
        <v>0</v>
      </c>
      <c r="I2383" t="s">
        <v>154</v>
      </c>
      <c r="J2383" s="12">
        <v>2.66945825700079E-2</v>
      </c>
      <c r="K2383" s="46">
        <v>0</v>
      </c>
      <c r="L2383" s="2">
        <v>1</v>
      </c>
      <c r="M2383" s="2">
        <v>1</v>
      </c>
    </row>
    <row r="2384" spans="1:13" hidden="1" x14ac:dyDescent="0.2">
      <c r="A2384" t="s">
        <v>625</v>
      </c>
      <c r="B2384" t="s">
        <v>629</v>
      </c>
      <c r="C2384" t="s">
        <v>229</v>
      </c>
      <c r="D2384" t="s">
        <v>230</v>
      </c>
      <c r="E2384" t="s">
        <v>99</v>
      </c>
      <c r="F2384">
        <v>0</v>
      </c>
      <c r="G2384">
        <v>6</v>
      </c>
      <c r="H2384" s="46">
        <v>0</v>
      </c>
      <c r="I2384" t="s">
        <v>110</v>
      </c>
      <c r="J2384" s="12">
        <v>2.90499869144203E-2</v>
      </c>
      <c r="K2384" s="46">
        <v>0</v>
      </c>
      <c r="L2384" s="2">
        <v>1</v>
      </c>
      <c r="M2384" s="2">
        <v>1</v>
      </c>
    </row>
    <row r="2385" spans="1:13" hidden="1" x14ac:dyDescent="0.2">
      <c r="A2385" t="s">
        <v>625</v>
      </c>
      <c r="B2385" t="s">
        <v>629</v>
      </c>
      <c r="C2385" t="s">
        <v>229</v>
      </c>
      <c r="D2385" t="s">
        <v>230</v>
      </c>
      <c r="E2385" t="s">
        <v>551</v>
      </c>
      <c r="F2385">
        <v>1</v>
      </c>
      <c r="G2385">
        <v>6</v>
      </c>
      <c r="H2385" s="46">
        <v>16.6666666666667</v>
      </c>
      <c r="I2385" t="s">
        <v>453</v>
      </c>
      <c r="J2385" s="12">
        <v>2.66945825700079E-2</v>
      </c>
      <c r="K2385" s="46">
        <v>7.3427350057180298</v>
      </c>
      <c r="L2385" s="2">
        <v>0.14994301823167999</v>
      </c>
      <c r="M2385" s="2">
        <v>1</v>
      </c>
    </row>
    <row r="2386" spans="1:13" hidden="1" x14ac:dyDescent="0.2">
      <c r="A2386" t="s">
        <v>625</v>
      </c>
      <c r="B2386" t="s">
        <v>629</v>
      </c>
      <c r="C2386" t="s">
        <v>98</v>
      </c>
      <c r="D2386" t="s">
        <v>101</v>
      </c>
      <c r="E2386" t="s">
        <v>99</v>
      </c>
      <c r="F2386">
        <v>0</v>
      </c>
      <c r="G2386">
        <v>17</v>
      </c>
      <c r="H2386" s="46">
        <v>0</v>
      </c>
      <c r="I2386" t="s">
        <v>100</v>
      </c>
      <c r="J2386" s="12">
        <v>2.90499869144203E-2</v>
      </c>
      <c r="K2386" s="46">
        <v>0</v>
      </c>
      <c r="L2386" s="2">
        <v>1</v>
      </c>
      <c r="M2386" s="2">
        <v>1</v>
      </c>
    </row>
    <row r="2387" spans="1:13" hidden="1" x14ac:dyDescent="0.2">
      <c r="A2387" t="s">
        <v>625</v>
      </c>
      <c r="B2387" t="s">
        <v>629</v>
      </c>
      <c r="C2387" t="s">
        <v>98</v>
      </c>
      <c r="D2387" t="s">
        <v>101</v>
      </c>
      <c r="E2387" t="s">
        <v>551</v>
      </c>
      <c r="F2387">
        <v>0</v>
      </c>
      <c r="G2387">
        <v>17</v>
      </c>
      <c r="H2387" s="46">
        <v>0</v>
      </c>
      <c r="I2387" t="s">
        <v>100</v>
      </c>
      <c r="J2387" s="12">
        <v>2.66945825700079E-2</v>
      </c>
      <c r="K2387" s="46">
        <v>0</v>
      </c>
      <c r="L2387" s="2">
        <v>1</v>
      </c>
      <c r="M2387" s="2">
        <v>1</v>
      </c>
    </row>
    <row r="2388" spans="1:13" hidden="1" x14ac:dyDescent="0.2">
      <c r="A2388" t="s">
        <v>625</v>
      </c>
      <c r="B2388" t="s">
        <v>629</v>
      </c>
      <c r="C2388" t="s">
        <v>40</v>
      </c>
      <c r="D2388" t="s">
        <v>39</v>
      </c>
      <c r="E2388" t="s">
        <v>99</v>
      </c>
      <c r="F2388">
        <v>2</v>
      </c>
      <c r="G2388">
        <v>19</v>
      </c>
      <c r="H2388" s="46">
        <v>10.526315789473699</v>
      </c>
      <c r="I2388" t="s">
        <v>166</v>
      </c>
      <c r="J2388" s="12">
        <v>2.90499869144203E-2</v>
      </c>
      <c r="K2388" s="46">
        <v>3.9832014621384202</v>
      </c>
      <c r="L2388" s="2">
        <v>0.103813651703919</v>
      </c>
      <c r="M2388" s="2">
        <v>1</v>
      </c>
    </row>
    <row r="2389" spans="1:13" hidden="1" x14ac:dyDescent="0.2">
      <c r="A2389" t="s">
        <v>625</v>
      </c>
      <c r="B2389" t="s">
        <v>629</v>
      </c>
      <c r="C2389" t="s">
        <v>40</v>
      </c>
      <c r="D2389" t="s">
        <v>39</v>
      </c>
      <c r="E2389" t="s">
        <v>551</v>
      </c>
      <c r="F2389">
        <v>0</v>
      </c>
      <c r="G2389">
        <v>19</v>
      </c>
      <c r="H2389" s="46">
        <v>0</v>
      </c>
      <c r="I2389" t="s">
        <v>160</v>
      </c>
      <c r="J2389" s="12">
        <v>2.66945825700079E-2</v>
      </c>
      <c r="K2389" s="46">
        <v>0</v>
      </c>
      <c r="L2389" s="2">
        <v>1</v>
      </c>
      <c r="M2389" s="2">
        <v>1</v>
      </c>
    </row>
    <row r="2390" spans="1:13" hidden="1" x14ac:dyDescent="0.2">
      <c r="A2390" t="s">
        <v>625</v>
      </c>
      <c r="B2390" t="s">
        <v>629</v>
      </c>
      <c r="C2390" t="s">
        <v>103</v>
      </c>
      <c r="D2390" t="s">
        <v>105</v>
      </c>
      <c r="E2390" t="s">
        <v>99</v>
      </c>
      <c r="F2390">
        <v>0</v>
      </c>
      <c r="G2390">
        <v>11</v>
      </c>
      <c r="H2390" s="46">
        <v>0</v>
      </c>
      <c r="I2390" t="s">
        <v>104</v>
      </c>
      <c r="J2390" s="12">
        <v>2.90499869144203E-2</v>
      </c>
      <c r="K2390" s="46">
        <v>0</v>
      </c>
      <c r="L2390" s="2">
        <v>1</v>
      </c>
      <c r="M2390" s="2">
        <v>1</v>
      </c>
    </row>
    <row r="2391" spans="1:13" hidden="1" x14ac:dyDescent="0.2">
      <c r="A2391" t="s">
        <v>625</v>
      </c>
      <c r="B2391" t="s">
        <v>629</v>
      </c>
      <c r="C2391" t="s">
        <v>103</v>
      </c>
      <c r="D2391" t="s">
        <v>105</v>
      </c>
      <c r="E2391" t="s">
        <v>551</v>
      </c>
      <c r="F2391">
        <v>0</v>
      </c>
      <c r="G2391">
        <v>11</v>
      </c>
      <c r="H2391" s="46">
        <v>0</v>
      </c>
      <c r="I2391" t="s">
        <v>104</v>
      </c>
      <c r="J2391" s="12">
        <v>2.66945825700079E-2</v>
      </c>
      <c r="K2391" s="46">
        <v>0</v>
      </c>
      <c r="L2391" s="2">
        <v>1</v>
      </c>
      <c r="M2391" s="2">
        <v>1</v>
      </c>
    </row>
    <row r="2392" spans="1:13" hidden="1" x14ac:dyDescent="0.2">
      <c r="A2392" t="s">
        <v>625</v>
      </c>
      <c r="B2392" t="s">
        <v>629</v>
      </c>
      <c r="C2392" t="s">
        <v>106</v>
      </c>
      <c r="D2392" t="s">
        <v>108</v>
      </c>
      <c r="E2392" t="s">
        <v>99</v>
      </c>
      <c r="F2392">
        <v>0</v>
      </c>
      <c r="G2392">
        <v>22</v>
      </c>
      <c r="H2392" s="46">
        <v>0</v>
      </c>
      <c r="I2392" t="s">
        <v>107</v>
      </c>
      <c r="J2392" s="12">
        <v>2.90499869144203E-2</v>
      </c>
      <c r="K2392" s="46">
        <v>0</v>
      </c>
      <c r="L2392" s="2">
        <v>1</v>
      </c>
      <c r="M2392" s="2">
        <v>1</v>
      </c>
    </row>
    <row r="2393" spans="1:13" hidden="1" x14ac:dyDescent="0.2">
      <c r="A2393" t="s">
        <v>625</v>
      </c>
      <c r="B2393" t="s">
        <v>629</v>
      </c>
      <c r="C2393" t="s">
        <v>106</v>
      </c>
      <c r="D2393" t="s">
        <v>108</v>
      </c>
      <c r="E2393" t="s">
        <v>551</v>
      </c>
      <c r="F2393">
        <v>0</v>
      </c>
      <c r="G2393">
        <v>22</v>
      </c>
      <c r="H2393" s="46">
        <v>0</v>
      </c>
      <c r="I2393" t="s">
        <v>107</v>
      </c>
      <c r="J2393" s="12">
        <v>2.66945825700079E-2</v>
      </c>
      <c r="K2393" s="46">
        <v>0</v>
      </c>
      <c r="L2393" s="2">
        <v>1</v>
      </c>
      <c r="M2393" s="2">
        <v>1</v>
      </c>
    </row>
    <row r="2394" spans="1:13" hidden="1" x14ac:dyDescent="0.2">
      <c r="A2394" t="s">
        <v>625</v>
      </c>
      <c r="B2394" t="s">
        <v>629</v>
      </c>
      <c r="C2394" t="s">
        <v>109</v>
      </c>
      <c r="D2394" t="s">
        <v>111</v>
      </c>
      <c r="E2394" t="s">
        <v>99</v>
      </c>
      <c r="F2394">
        <v>0</v>
      </c>
      <c r="G2394">
        <v>6</v>
      </c>
      <c r="H2394" s="46">
        <v>0</v>
      </c>
      <c r="I2394" t="s">
        <v>110</v>
      </c>
      <c r="J2394" s="12">
        <v>2.90499869144203E-2</v>
      </c>
      <c r="K2394" s="46">
        <v>0</v>
      </c>
      <c r="L2394" s="2">
        <v>1</v>
      </c>
      <c r="M2394" s="2">
        <v>1</v>
      </c>
    </row>
    <row r="2395" spans="1:13" hidden="1" x14ac:dyDescent="0.2">
      <c r="A2395" t="s">
        <v>625</v>
      </c>
      <c r="B2395" t="s">
        <v>629</v>
      </c>
      <c r="C2395" t="s">
        <v>109</v>
      </c>
      <c r="D2395" t="s">
        <v>111</v>
      </c>
      <c r="E2395" t="s">
        <v>551</v>
      </c>
      <c r="F2395">
        <v>1</v>
      </c>
      <c r="G2395">
        <v>6</v>
      </c>
      <c r="H2395" s="46">
        <v>16.6666666666667</v>
      </c>
      <c r="I2395" t="s">
        <v>453</v>
      </c>
      <c r="J2395" s="12">
        <v>2.66945825700079E-2</v>
      </c>
      <c r="K2395" s="46">
        <v>7.3427350057180298</v>
      </c>
      <c r="L2395" s="2">
        <v>0.14994301823167999</v>
      </c>
      <c r="M2395" s="2">
        <v>1</v>
      </c>
    </row>
    <row r="2396" spans="1:13" hidden="1" x14ac:dyDescent="0.2">
      <c r="A2396" t="s">
        <v>625</v>
      </c>
      <c r="B2396" t="s">
        <v>629</v>
      </c>
      <c r="C2396" t="s">
        <v>87</v>
      </c>
      <c r="D2396" t="s">
        <v>113</v>
      </c>
      <c r="E2396" t="s">
        <v>99</v>
      </c>
      <c r="F2396">
        <v>2</v>
      </c>
      <c r="G2396">
        <v>66</v>
      </c>
      <c r="H2396" s="46">
        <v>3.0303030303030298</v>
      </c>
      <c r="I2396" t="s">
        <v>112</v>
      </c>
      <c r="J2396" s="12">
        <v>2.90499869144203E-2</v>
      </c>
      <c r="K2396" s="46">
        <v>1.0453048231823201</v>
      </c>
      <c r="L2396" s="2">
        <v>0.57717349555185804</v>
      </c>
      <c r="M2396" s="2">
        <v>1</v>
      </c>
    </row>
    <row r="2397" spans="1:13" hidden="1" x14ac:dyDescent="0.2">
      <c r="A2397" t="s">
        <v>625</v>
      </c>
      <c r="B2397" t="s">
        <v>629</v>
      </c>
      <c r="C2397" t="s">
        <v>87</v>
      </c>
      <c r="D2397" t="s">
        <v>113</v>
      </c>
      <c r="E2397" t="s">
        <v>551</v>
      </c>
      <c r="F2397">
        <v>2</v>
      </c>
      <c r="G2397">
        <v>66</v>
      </c>
      <c r="H2397" s="46">
        <v>3.0303030303030298</v>
      </c>
      <c r="I2397" t="s">
        <v>112</v>
      </c>
      <c r="J2397" s="12">
        <v>2.66945825700079E-2</v>
      </c>
      <c r="K2397" s="46">
        <v>1.1421441949592801</v>
      </c>
      <c r="L2397" s="2">
        <v>0.53080008725442396</v>
      </c>
      <c r="M2397" s="2">
        <v>1</v>
      </c>
    </row>
    <row r="2398" spans="1:13" hidden="1" x14ac:dyDescent="0.2">
      <c r="A2398" t="s">
        <v>625</v>
      </c>
      <c r="B2398" t="s">
        <v>629</v>
      </c>
      <c r="C2398" t="s">
        <v>114</v>
      </c>
      <c r="D2398" t="s">
        <v>116</v>
      </c>
      <c r="E2398" t="s">
        <v>99</v>
      </c>
      <c r="F2398">
        <v>1</v>
      </c>
      <c r="G2398">
        <v>50</v>
      </c>
      <c r="H2398" s="46">
        <v>2</v>
      </c>
      <c r="I2398" t="s">
        <v>405</v>
      </c>
      <c r="J2398" s="12">
        <v>2.90499869144203E-2</v>
      </c>
      <c r="K2398" s="46">
        <v>0.67927577013387397</v>
      </c>
      <c r="L2398" s="2">
        <v>0.77320108412423605</v>
      </c>
      <c r="M2398" s="2">
        <v>1</v>
      </c>
    </row>
    <row r="2399" spans="1:13" hidden="1" x14ac:dyDescent="0.2">
      <c r="A2399" t="s">
        <v>625</v>
      </c>
      <c r="B2399" t="s">
        <v>629</v>
      </c>
      <c r="C2399" t="s">
        <v>114</v>
      </c>
      <c r="D2399" t="s">
        <v>116</v>
      </c>
      <c r="E2399" t="s">
        <v>551</v>
      </c>
      <c r="F2399">
        <v>1</v>
      </c>
      <c r="G2399">
        <v>50</v>
      </c>
      <c r="H2399" s="46">
        <v>2</v>
      </c>
      <c r="I2399" t="s">
        <v>405</v>
      </c>
      <c r="J2399" s="12">
        <v>2.66945825700079E-2</v>
      </c>
      <c r="K2399" s="46">
        <v>0.741612835317217</v>
      </c>
      <c r="L2399" s="2">
        <v>0.74378499969519596</v>
      </c>
      <c r="M2399" s="2">
        <v>1</v>
      </c>
    </row>
    <row r="2400" spans="1:13" hidden="1" x14ac:dyDescent="0.2">
      <c r="A2400" t="s">
        <v>625</v>
      </c>
      <c r="B2400" t="s">
        <v>629</v>
      </c>
      <c r="C2400" t="s">
        <v>117</v>
      </c>
      <c r="D2400" t="s">
        <v>119</v>
      </c>
      <c r="E2400" t="s">
        <v>99</v>
      </c>
      <c r="F2400">
        <v>1</v>
      </c>
      <c r="G2400">
        <v>85</v>
      </c>
      <c r="H2400" s="46">
        <v>1.1764705882352899</v>
      </c>
      <c r="I2400" t="s">
        <v>386</v>
      </c>
      <c r="J2400" s="12">
        <v>2.90499869144203E-2</v>
      </c>
      <c r="K2400" s="46">
        <v>0.39248862537045198</v>
      </c>
      <c r="L2400" s="2">
        <v>0.920675165545351</v>
      </c>
      <c r="M2400" s="2">
        <v>1</v>
      </c>
    </row>
    <row r="2401" spans="1:13" hidden="1" x14ac:dyDescent="0.2">
      <c r="A2401" t="s">
        <v>625</v>
      </c>
      <c r="B2401" t="s">
        <v>629</v>
      </c>
      <c r="C2401" t="s">
        <v>117</v>
      </c>
      <c r="D2401" t="s">
        <v>119</v>
      </c>
      <c r="E2401" t="s">
        <v>551</v>
      </c>
      <c r="F2401">
        <v>2</v>
      </c>
      <c r="G2401">
        <v>85</v>
      </c>
      <c r="H2401" s="46">
        <v>2.3529411764705901</v>
      </c>
      <c r="I2401" t="s">
        <v>419</v>
      </c>
      <c r="J2401" s="12">
        <v>2.66945825700079E-2</v>
      </c>
      <c r="K2401" s="46">
        <v>0.87617214416948197</v>
      </c>
      <c r="L2401" s="2">
        <v>0.66928327427912404</v>
      </c>
      <c r="M2401" s="2">
        <v>1</v>
      </c>
    </row>
    <row r="2402" spans="1:13" hidden="1" x14ac:dyDescent="0.2">
      <c r="A2402" t="s">
        <v>625</v>
      </c>
      <c r="B2402" t="s">
        <v>629</v>
      </c>
      <c r="C2402" t="s">
        <v>120</v>
      </c>
      <c r="D2402" t="s">
        <v>122</v>
      </c>
      <c r="E2402" t="s">
        <v>99</v>
      </c>
      <c r="F2402">
        <v>0</v>
      </c>
      <c r="G2402">
        <v>8</v>
      </c>
      <c r="H2402" s="46">
        <v>0</v>
      </c>
      <c r="I2402" t="s">
        <v>121</v>
      </c>
      <c r="J2402" s="12">
        <v>2.90499869144203E-2</v>
      </c>
      <c r="K2402" s="46">
        <v>0</v>
      </c>
      <c r="L2402" s="2">
        <v>1</v>
      </c>
      <c r="M2402" s="2">
        <v>1</v>
      </c>
    </row>
    <row r="2403" spans="1:13" hidden="1" x14ac:dyDescent="0.2">
      <c r="A2403" t="s">
        <v>625</v>
      </c>
      <c r="B2403" t="s">
        <v>629</v>
      </c>
      <c r="C2403" t="s">
        <v>120</v>
      </c>
      <c r="D2403" t="s">
        <v>122</v>
      </c>
      <c r="E2403" t="s">
        <v>551</v>
      </c>
      <c r="F2403">
        <v>0</v>
      </c>
      <c r="G2403">
        <v>8</v>
      </c>
      <c r="H2403" s="46">
        <v>0</v>
      </c>
      <c r="I2403" t="s">
        <v>121</v>
      </c>
      <c r="J2403" s="12">
        <v>2.66945825700079E-2</v>
      </c>
      <c r="K2403" s="46">
        <v>0</v>
      </c>
      <c r="L2403" s="2">
        <v>1</v>
      </c>
      <c r="M2403" s="2">
        <v>1</v>
      </c>
    </row>
    <row r="2404" spans="1:13" hidden="1" x14ac:dyDescent="0.2">
      <c r="A2404" t="s">
        <v>625</v>
      </c>
      <c r="B2404" t="s">
        <v>629</v>
      </c>
      <c r="C2404" t="s">
        <v>251</v>
      </c>
      <c r="D2404" t="s">
        <v>253</v>
      </c>
      <c r="E2404" t="s">
        <v>99</v>
      </c>
      <c r="F2404">
        <v>0</v>
      </c>
      <c r="G2404">
        <v>14</v>
      </c>
      <c r="H2404" s="46">
        <v>0</v>
      </c>
      <c r="I2404" t="s">
        <v>149</v>
      </c>
      <c r="J2404" s="12">
        <v>2.90499869144203E-2</v>
      </c>
      <c r="K2404" s="46">
        <v>0</v>
      </c>
      <c r="L2404" s="2">
        <v>1</v>
      </c>
      <c r="M2404" s="2">
        <v>1</v>
      </c>
    </row>
    <row r="2405" spans="1:13" hidden="1" x14ac:dyDescent="0.2">
      <c r="A2405" t="s">
        <v>625</v>
      </c>
      <c r="B2405" t="s">
        <v>629</v>
      </c>
      <c r="C2405" t="s">
        <v>251</v>
      </c>
      <c r="D2405" t="s">
        <v>253</v>
      </c>
      <c r="E2405" t="s">
        <v>551</v>
      </c>
      <c r="F2405">
        <v>1</v>
      </c>
      <c r="G2405">
        <v>14</v>
      </c>
      <c r="H2405" s="46">
        <v>7.1428571428571397</v>
      </c>
      <c r="I2405" t="s">
        <v>252</v>
      </c>
      <c r="J2405" s="12">
        <v>2.66945825700079E-2</v>
      </c>
      <c r="K2405" s="46">
        <v>2.8212420586623699</v>
      </c>
      <c r="L2405" s="2">
        <v>0.31576763309185102</v>
      </c>
      <c r="M2405" s="2">
        <v>1</v>
      </c>
    </row>
    <row r="2406" spans="1:13" hidden="1" x14ac:dyDescent="0.2">
      <c r="A2406" t="s">
        <v>625</v>
      </c>
      <c r="B2406" t="s">
        <v>629</v>
      </c>
      <c r="C2406" t="s">
        <v>254</v>
      </c>
      <c r="D2406" t="s">
        <v>255</v>
      </c>
      <c r="E2406" t="s">
        <v>99</v>
      </c>
      <c r="F2406">
        <v>0</v>
      </c>
      <c r="G2406">
        <v>7</v>
      </c>
      <c r="H2406" s="46">
        <v>0</v>
      </c>
      <c r="I2406" t="s">
        <v>176</v>
      </c>
      <c r="J2406" s="12">
        <v>2.90499869144203E-2</v>
      </c>
      <c r="K2406" s="46">
        <v>0</v>
      </c>
      <c r="L2406" s="2">
        <v>1</v>
      </c>
      <c r="M2406" s="2">
        <v>1</v>
      </c>
    </row>
    <row r="2407" spans="1:13" hidden="1" x14ac:dyDescent="0.2">
      <c r="A2407" t="s">
        <v>625</v>
      </c>
      <c r="B2407" t="s">
        <v>629</v>
      </c>
      <c r="C2407" t="s">
        <v>254</v>
      </c>
      <c r="D2407" t="s">
        <v>255</v>
      </c>
      <c r="E2407" t="s">
        <v>551</v>
      </c>
      <c r="F2407">
        <v>0</v>
      </c>
      <c r="G2407">
        <v>7</v>
      </c>
      <c r="H2407" s="46">
        <v>0</v>
      </c>
      <c r="I2407" t="s">
        <v>176</v>
      </c>
      <c r="J2407" s="12">
        <v>2.66945825700079E-2</v>
      </c>
      <c r="K2407" s="46">
        <v>0</v>
      </c>
      <c r="L2407" s="2">
        <v>1</v>
      </c>
      <c r="M2407" s="2">
        <v>1</v>
      </c>
    </row>
    <row r="2408" spans="1:13" hidden="1" x14ac:dyDescent="0.2">
      <c r="A2408" t="s">
        <v>625</v>
      </c>
      <c r="B2408" t="s">
        <v>629</v>
      </c>
      <c r="C2408" t="s">
        <v>256</v>
      </c>
      <c r="D2408" t="s">
        <v>257</v>
      </c>
      <c r="E2408" t="s">
        <v>99</v>
      </c>
      <c r="F2408">
        <v>0</v>
      </c>
      <c r="G2408">
        <v>6</v>
      </c>
      <c r="H2408" s="46">
        <v>0</v>
      </c>
      <c r="I2408" t="s">
        <v>110</v>
      </c>
      <c r="J2408" s="12">
        <v>2.90499869144203E-2</v>
      </c>
      <c r="K2408" s="46">
        <v>0</v>
      </c>
      <c r="L2408" s="2">
        <v>1</v>
      </c>
      <c r="M2408" s="2">
        <v>1</v>
      </c>
    </row>
    <row r="2409" spans="1:13" hidden="1" x14ac:dyDescent="0.2">
      <c r="A2409" t="s">
        <v>625</v>
      </c>
      <c r="B2409" t="s">
        <v>629</v>
      </c>
      <c r="C2409" t="s">
        <v>256</v>
      </c>
      <c r="D2409" t="s">
        <v>257</v>
      </c>
      <c r="E2409" t="s">
        <v>551</v>
      </c>
      <c r="F2409">
        <v>0</v>
      </c>
      <c r="G2409">
        <v>6</v>
      </c>
      <c r="H2409" s="46">
        <v>0</v>
      </c>
      <c r="I2409" t="s">
        <v>110</v>
      </c>
      <c r="J2409" s="12">
        <v>2.66945825700079E-2</v>
      </c>
      <c r="K2409" s="46">
        <v>0</v>
      </c>
      <c r="L2409" s="2">
        <v>1</v>
      </c>
      <c r="M2409" s="2">
        <v>1</v>
      </c>
    </row>
    <row r="2410" spans="1:13" hidden="1" x14ac:dyDescent="0.2">
      <c r="A2410" t="s">
        <v>625</v>
      </c>
      <c r="B2410" t="s">
        <v>629</v>
      </c>
      <c r="C2410" t="s">
        <v>258</v>
      </c>
      <c r="D2410" t="s">
        <v>259</v>
      </c>
      <c r="E2410" t="s">
        <v>99</v>
      </c>
      <c r="F2410">
        <v>0</v>
      </c>
      <c r="G2410">
        <v>15</v>
      </c>
      <c r="H2410" s="46">
        <v>0</v>
      </c>
      <c r="I2410" t="s">
        <v>157</v>
      </c>
      <c r="J2410" s="12">
        <v>2.90499869144203E-2</v>
      </c>
      <c r="K2410" s="46">
        <v>0</v>
      </c>
      <c r="L2410" s="2">
        <v>1</v>
      </c>
      <c r="M2410" s="2">
        <v>1</v>
      </c>
    </row>
    <row r="2411" spans="1:13" hidden="1" x14ac:dyDescent="0.2">
      <c r="A2411" t="s">
        <v>625</v>
      </c>
      <c r="B2411" t="s">
        <v>629</v>
      </c>
      <c r="C2411" t="s">
        <v>258</v>
      </c>
      <c r="D2411" t="s">
        <v>259</v>
      </c>
      <c r="E2411" t="s">
        <v>551</v>
      </c>
      <c r="F2411">
        <v>0</v>
      </c>
      <c r="G2411">
        <v>15</v>
      </c>
      <c r="H2411" s="46">
        <v>0</v>
      </c>
      <c r="I2411" t="s">
        <v>157</v>
      </c>
      <c r="J2411" s="12">
        <v>2.66945825700079E-2</v>
      </c>
      <c r="K2411" s="46">
        <v>0</v>
      </c>
      <c r="L2411" s="2">
        <v>1</v>
      </c>
      <c r="M2411" s="2">
        <v>1</v>
      </c>
    </row>
    <row r="2412" spans="1:13" hidden="1" x14ac:dyDescent="0.2">
      <c r="A2412" t="s">
        <v>625</v>
      </c>
      <c r="B2412" t="s">
        <v>629</v>
      </c>
      <c r="C2412" t="s">
        <v>260</v>
      </c>
      <c r="D2412" t="s">
        <v>261</v>
      </c>
      <c r="E2412" t="s">
        <v>99</v>
      </c>
      <c r="F2412">
        <v>1</v>
      </c>
      <c r="G2412">
        <v>13</v>
      </c>
      <c r="H2412" s="46">
        <v>7.6923076923076898</v>
      </c>
      <c r="I2412" t="s">
        <v>262</v>
      </c>
      <c r="J2412" s="12">
        <v>2.90499869144203E-2</v>
      </c>
      <c r="K2412" s="46">
        <v>2.8002449601218302</v>
      </c>
      <c r="L2412" s="2">
        <v>0.318770417258673</v>
      </c>
      <c r="M2412" s="2">
        <v>1</v>
      </c>
    </row>
    <row r="2413" spans="1:13" hidden="1" x14ac:dyDescent="0.2">
      <c r="A2413" t="s">
        <v>625</v>
      </c>
      <c r="B2413" t="s">
        <v>629</v>
      </c>
      <c r="C2413" t="s">
        <v>260</v>
      </c>
      <c r="D2413" t="s">
        <v>261</v>
      </c>
      <c r="E2413" t="s">
        <v>551</v>
      </c>
      <c r="F2413">
        <v>0</v>
      </c>
      <c r="G2413">
        <v>13</v>
      </c>
      <c r="H2413" s="46">
        <v>0</v>
      </c>
      <c r="I2413" t="s">
        <v>124</v>
      </c>
      <c r="J2413" s="12">
        <v>2.66945825700079E-2</v>
      </c>
      <c r="K2413" s="46">
        <v>0</v>
      </c>
      <c r="L2413" s="2">
        <v>1</v>
      </c>
      <c r="M2413" s="2">
        <v>1</v>
      </c>
    </row>
    <row r="2414" spans="1:13" x14ac:dyDescent="0.2">
      <c r="A2414" t="s">
        <v>625</v>
      </c>
      <c r="B2414" t="s">
        <v>629</v>
      </c>
      <c r="C2414" t="s">
        <v>17</v>
      </c>
      <c r="D2414" t="s">
        <v>263</v>
      </c>
      <c r="E2414" s="6" t="s">
        <v>99</v>
      </c>
      <c r="F2414">
        <v>3</v>
      </c>
      <c r="G2414">
        <v>13</v>
      </c>
      <c r="H2414" s="46">
        <v>23.076923076923102</v>
      </c>
      <c r="I2414" t="s">
        <v>529</v>
      </c>
      <c r="J2414" s="12">
        <v>2.90499869144203E-2</v>
      </c>
      <c r="K2414" s="46">
        <v>10.2572088120397</v>
      </c>
      <c r="L2414" s="2">
        <v>5.5172569584167096E-3</v>
      </c>
      <c r="M2414" s="2">
        <v>0.63448455021792205</v>
      </c>
    </row>
    <row r="2415" spans="1:13" hidden="1" x14ac:dyDescent="0.2">
      <c r="A2415" t="s">
        <v>625</v>
      </c>
      <c r="B2415" t="s">
        <v>629</v>
      </c>
      <c r="C2415" t="s">
        <v>17</v>
      </c>
      <c r="D2415" t="s">
        <v>263</v>
      </c>
      <c r="E2415" t="s">
        <v>551</v>
      </c>
      <c r="F2415">
        <v>1</v>
      </c>
      <c r="G2415">
        <v>13</v>
      </c>
      <c r="H2415" s="46">
        <v>7.6923076923076898</v>
      </c>
      <c r="I2415" t="s">
        <v>262</v>
      </c>
      <c r="J2415" s="12">
        <v>2.66945825700079E-2</v>
      </c>
      <c r="K2415" s="46">
        <v>3.0569875515059901</v>
      </c>
      <c r="L2415" s="2">
        <v>0.29693554959896601</v>
      </c>
      <c r="M2415" s="2">
        <v>1</v>
      </c>
    </row>
    <row r="2416" spans="1:13" hidden="1" x14ac:dyDescent="0.2">
      <c r="A2416" t="s">
        <v>625</v>
      </c>
      <c r="B2416" t="s">
        <v>629</v>
      </c>
      <c r="C2416" t="s">
        <v>264</v>
      </c>
      <c r="D2416" t="s">
        <v>266</v>
      </c>
      <c r="E2416" t="s">
        <v>99</v>
      </c>
      <c r="F2416">
        <v>0</v>
      </c>
      <c r="G2416">
        <v>16</v>
      </c>
      <c r="H2416" s="46">
        <v>0</v>
      </c>
      <c r="I2416" t="s">
        <v>265</v>
      </c>
      <c r="J2416" s="12">
        <v>2.90499869144203E-2</v>
      </c>
      <c r="K2416" s="46">
        <v>0</v>
      </c>
      <c r="L2416" s="2">
        <v>1</v>
      </c>
      <c r="M2416" s="2">
        <v>1</v>
      </c>
    </row>
    <row r="2417" spans="1:13" hidden="1" x14ac:dyDescent="0.2">
      <c r="A2417" t="s">
        <v>625</v>
      </c>
      <c r="B2417" t="s">
        <v>629</v>
      </c>
      <c r="C2417" t="s">
        <v>264</v>
      </c>
      <c r="D2417" t="s">
        <v>266</v>
      </c>
      <c r="E2417" t="s">
        <v>551</v>
      </c>
      <c r="F2417">
        <v>0</v>
      </c>
      <c r="G2417">
        <v>16</v>
      </c>
      <c r="H2417" s="46">
        <v>0</v>
      </c>
      <c r="I2417" t="s">
        <v>265</v>
      </c>
      <c r="J2417" s="12">
        <v>2.66945825700079E-2</v>
      </c>
      <c r="K2417" s="46">
        <v>0</v>
      </c>
      <c r="L2417" s="2">
        <v>1</v>
      </c>
      <c r="M2417" s="2">
        <v>1</v>
      </c>
    </row>
    <row r="2418" spans="1:13" hidden="1" x14ac:dyDescent="0.2">
      <c r="A2418" t="s">
        <v>625</v>
      </c>
      <c r="B2418" t="s">
        <v>629</v>
      </c>
      <c r="C2418" t="s">
        <v>95</v>
      </c>
      <c r="D2418" t="s">
        <v>268</v>
      </c>
      <c r="E2418" t="s">
        <v>99</v>
      </c>
      <c r="F2418">
        <v>1</v>
      </c>
      <c r="G2418">
        <v>15</v>
      </c>
      <c r="H2418" s="46">
        <v>6.6666666666666696</v>
      </c>
      <c r="I2418" t="s">
        <v>267</v>
      </c>
      <c r="J2418" s="12">
        <v>2.90499869144203E-2</v>
      </c>
      <c r="K2418" s="46">
        <v>2.39912858244044</v>
      </c>
      <c r="L2418" s="2">
        <v>0.35791119822598799</v>
      </c>
      <c r="M2418" s="2">
        <v>1</v>
      </c>
    </row>
    <row r="2419" spans="1:13" hidden="1" x14ac:dyDescent="0.2">
      <c r="A2419" t="s">
        <v>625</v>
      </c>
      <c r="B2419" t="s">
        <v>629</v>
      </c>
      <c r="C2419" t="s">
        <v>95</v>
      </c>
      <c r="D2419" t="s">
        <v>268</v>
      </c>
      <c r="E2419" t="s">
        <v>551</v>
      </c>
      <c r="F2419">
        <v>0</v>
      </c>
      <c r="G2419">
        <v>15</v>
      </c>
      <c r="H2419" s="46">
        <v>0</v>
      </c>
      <c r="I2419" t="s">
        <v>157</v>
      </c>
      <c r="J2419" s="12">
        <v>2.66945825700079E-2</v>
      </c>
      <c r="K2419" s="46">
        <v>0</v>
      </c>
      <c r="L2419" s="2">
        <v>1</v>
      </c>
      <c r="M2419" s="2">
        <v>1</v>
      </c>
    </row>
    <row r="2420" spans="1:13" hidden="1" x14ac:dyDescent="0.2">
      <c r="A2420" t="s">
        <v>625</v>
      </c>
      <c r="B2420" t="s">
        <v>629</v>
      </c>
      <c r="C2420" t="s">
        <v>231</v>
      </c>
      <c r="D2420" t="s">
        <v>232</v>
      </c>
      <c r="E2420" t="s">
        <v>99</v>
      </c>
      <c r="F2420">
        <v>0</v>
      </c>
      <c r="G2420">
        <v>21</v>
      </c>
      <c r="H2420" s="46">
        <v>0</v>
      </c>
      <c r="I2420" t="s">
        <v>143</v>
      </c>
      <c r="J2420" s="12">
        <v>2.90499869144203E-2</v>
      </c>
      <c r="K2420" s="46">
        <v>0</v>
      </c>
      <c r="L2420" s="2">
        <v>1</v>
      </c>
      <c r="M2420" s="2">
        <v>1</v>
      </c>
    </row>
    <row r="2421" spans="1:13" hidden="1" x14ac:dyDescent="0.2">
      <c r="A2421" t="s">
        <v>625</v>
      </c>
      <c r="B2421" t="s">
        <v>629</v>
      </c>
      <c r="C2421" t="s">
        <v>231</v>
      </c>
      <c r="D2421" t="s">
        <v>232</v>
      </c>
      <c r="E2421" t="s">
        <v>551</v>
      </c>
      <c r="F2421">
        <v>1</v>
      </c>
      <c r="G2421">
        <v>21</v>
      </c>
      <c r="H2421" s="46">
        <v>4.7619047619047601</v>
      </c>
      <c r="I2421" t="s">
        <v>323</v>
      </c>
      <c r="J2421" s="12">
        <v>2.66945825700079E-2</v>
      </c>
      <c r="K2421" s="46">
        <v>1.83090164345311</v>
      </c>
      <c r="L2421" s="2">
        <v>0.43431464719020302</v>
      </c>
      <c r="M2421" s="2">
        <v>1</v>
      </c>
    </row>
    <row r="2422" spans="1:13" hidden="1" x14ac:dyDescent="0.2">
      <c r="A2422" t="s">
        <v>625</v>
      </c>
      <c r="B2422" t="s">
        <v>629</v>
      </c>
      <c r="C2422" t="s">
        <v>233</v>
      </c>
      <c r="D2422" t="s">
        <v>235</v>
      </c>
      <c r="E2422" t="s">
        <v>99</v>
      </c>
      <c r="F2422">
        <v>1</v>
      </c>
      <c r="G2422">
        <v>12</v>
      </c>
      <c r="H2422" s="46">
        <v>8.3333333333333304</v>
      </c>
      <c r="I2422" t="s">
        <v>234</v>
      </c>
      <c r="J2422" s="12">
        <v>2.90499869144203E-2</v>
      </c>
      <c r="K2422" s="46">
        <v>3.0554424485177099</v>
      </c>
      <c r="L2422" s="2">
        <v>0.29832247683566498</v>
      </c>
      <c r="M2422" s="2">
        <v>1</v>
      </c>
    </row>
    <row r="2423" spans="1:13" hidden="1" x14ac:dyDescent="0.2">
      <c r="A2423" t="s">
        <v>625</v>
      </c>
      <c r="B2423" t="s">
        <v>629</v>
      </c>
      <c r="C2423" t="s">
        <v>233</v>
      </c>
      <c r="D2423" t="s">
        <v>235</v>
      </c>
      <c r="E2423" t="s">
        <v>551</v>
      </c>
      <c r="F2423">
        <v>0</v>
      </c>
      <c r="G2423">
        <v>12</v>
      </c>
      <c r="H2423" s="46">
        <v>0</v>
      </c>
      <c r="I2423" t="s">
        <v>130</v>
      </c>
      <c r="J2423" s="12">
        <v>2.66945825700079E-2</v>
      </c>
      <c r="K2423" s="46">
        <v>0</v>
      </c>
      <c r="L2423" s="2">
        <v>1</v>
      </c>
      <c r="M2423" s="2">
        <v>1</v>
      </c>
    </row>
    <row r="2424" spans="1:13" hidden="1" x14ac:dyDescent="0.2">
      <c r="A2424" t="s">
        <v>625</v>
      </c>
      <c r="B2424" t="s">
        <v>629</v>
      </c>
      <c r="C2424" t="s">
        <v>236</v>
      </c>
      <c r="D2424" t="s">
        <v>238</v>
      </c>
      <c r="E2424" t="s">
        <v>99</v>
      </c>
      <c r="F2424">
        <v>0</v>
      </c>
      <c r="G2424">
        <v>68</v>
      </c>
      <c r="H2424" s="46">
        <v>0</v>
      </c>
      <c r="I2424" t="s">
        <v>237</v>
      </c>
      <c r="J2424" s="12">
        <v>2.90499869144203E-2</v>
      </c>
      <c r="K2424" s="46">
        <v>0</v>
      </c>
      <c r="L2424" s="2">
        <v>1</v>
      </c>
      <c r="M2424" s="2">
        <v>1</v>
      </c>
    </row>
    <row r="2425" spans="1:13" hidden="1" x14ac:dyDescent="0.2">
      <c r="A2425" t="s">
        <v>625</v>
      </c>
      <c r="B2425" t="s">
        <v>629</v>
      </c>
      <c r="C2425" t="s">
        <v>236</v>
      </c>
      <c r="D2425" t="s">
        <v>238</v>
      </c>
      <c r="E2425" t="s">
        <v>551</v>
      </c>
      <c r="F2425">
        <v>1</v>
      </c>
      <c r="G2425">
        <v>68</v>
      </c>
      <c r="H2425" s="46">
        <v>1.47058823529412</v>
      </c>
      <c r="I2425" t="s">
        <v>315</v>
      </c>
      <c r="J2425" s="12">
        <v>2.66945825700079E-2</v>
      </c>
      <c r="K2425" s="46">
        <v>0.53973996692869697</v>
      </c>
      <c r="L2425" s="2">
        <v>0.84377361666851602</v>
      </c>
      <c r="M2425" s="2">
        <v>1</v>
      </c>
    </row>
    <row r="2426" spans="1:13" hidden="1" x14ac:dyDescent="0.2">
      <c r="A2426" t="s">
        <v>625</v>
      </c>
      <c r="B2426" t="s">
        <v>629</v>
      </c>
      <c r="C2426" t="s">
        <v>239</v>
      </c>
      <c r="D2426" t="s">
        <v>240</v>
      </c>
      <c r="E2426" t="s">
        <v>99</v>
      </c>
      <c r="F2426">
        <v>0</v>
      </c>
      <c r="G2426">
        <v>8</v>
      </c>
      <c r="H2426" s="46">
        <v>0</v>
      </c>
      <c r="I2426" t="s">
        <v>121</v>
      </c>
      <c r="J2426" s="12">
        <v>2.90499869144203E-2</v>
      </c>
      <c r="K2426" s="46">
        <v>0</v>
      </c>
      <c r="L2426" s="2">
        <v>1</v>
      </c>
      <c r="M2426" s="2">
        <v>1</v>
      </c>
    </row>
    <row r="2427" spans="1:13" hidden="1" x14ac:dyDescent="0.2">
      <c r="A2427" t="s">
        <v>625</v>
      </c>
      <c r="B2427" t="s">
        <v>629</v>
      </c>
      <c r="C2427" t="s">
        <v>239</v>
      </c>
      <c r="D2427" t="s">
        <v>240</v>
      </c>
      <c r="E2427" t="s">
        <v>551</v>
      </c>
      <c r="F2427">
        <v>1</v>
      </c>
      <c r="G2427">
        <v>8</v>
      </c>
      <c r="H2427" s="46">
        <v>12.5</v>
      </c>
      <c r="I2427" t="s">
        <v>244</v>
      </c>
      <c r="J2427" s="12">
        <v>2.66945825700079E-2</v>
      </c>
      <c r="K2427" s="46">
        <v>5.2450469003692302</v>
      </c>
      <c r="L2427" s="2">
        <v>0.1947963693043</v>
      </c>
      <c r="M2427" s="2">
        <v>1</v>
      </c>
    </row>
    <row r="2428" spans="1:13" hidden="1" x14ac:dyDescent="0.2">
      <c r="A2428" t="s">
        <v>625</v>
      </c>
      <c r="B2428" t="s">
        <v>629</v>
      </c>
      <c r="C2428" t="s">
        <v>241</v>
      </c>
      <c r="D2428" t="s">
        <v>242</v>
      </c>
      <c r="E2428" t="s">
        <v>99</v>
      </c>
      <c r="F2428">
        <v>1</v>
      </c>
      <c r="G2428">
        <v>19</v>
      </c>
      <c r="H2428" s="46">
        <v>5.2631578947368398</v>
      </c>
      <c r="I2428" t="s">
        <v>102</v>
      </c>
      <c r="J2428" s="12">
        <v>2.90499869144203E-2</v>
      </c>
      <c r="K2428" s="46">
        <v>1.8642979354454701</v>
      </c>
      <c r="L2428" s="2">
        <v>0.429629374606252</v>
      </c>
      <c r="M2428" s="2">
        <v>1</v>
      </c>
    </row>
    <row r="2429" spans="1:13" hidden="1" x14ac:dyDescent="0.2">
      <c r="A2429" t="s">
        <v>625</v>
      </c>
      <c r="B2429" t="s">
        <v>629</v>
      </c>
      <c r="C2429" t="s">
        <v>241</v>
      </c>
      <c r="D2429" t="s">
        <v>242</v>
      </c>
      <c r="E2429" t="s">
        <v>551</v>
      </c>
      <c r="F2429">
        <v>0</v>
      </c>
      <c r="G2429">
        <v>19</v>
      </c>
      <c r="H2429" s="46">
        <v>0</v>
      </c>
      <c r="I2429" t="s">
        <v>160</v>
      </c>
      <c r="J2429" s="12">
        <v>2.66945825700079E-2</v>
      </c>
      <c r="K2429" s="46">
        <v>0</v>
      </c>
      <c r="L2429" s="2">
        <v>1</v>
      </c>
      <c r="M2429" s="2">
        <v>1</v>
      </c>
    </row>
    <row r="2430" spans="1:13" hidden="1" x14ac:dyDescent="0.2">
      <c r="A2430" t="s">
        <v>625</v>
      </c>
      <c r="B2430" t="s">
        <v>629</v>
      </c>
      <c r="C2430" t="s">
        <v>243</v>
      </c>
      <c r="D2430" t="s">
        <v>245</v>
      </c>
      <c r="E2430" t="s">
        <v>99</v>
      </c>
      <c r="F2430">
        <v>0</v>
      </c>
      <c r="G2430">
        <v>8</v>
      </c>
      <c r="H2430" s="46">
        <v>0</v>
      </c>
      <c r="I2430" t="s">
        <v>121</v>
      </c>
      <c r="J2430" s="12">
        <v>2.90499869144203E-2</v>
      </c>
      <c r="K2430" s="46">
        <v>0</v>
      </c>
      <c r="L2430" s="2">
        <v>1</v>
      </c>
      <c r="M2430" s="2">
        <v>1</v>
      </c>
    </row>
    <row r="2431" spans="1:13" hidden="1" x14ac:dyDescent="0.2">
      <c r="A2431" t="s">
        <v>625</v>
      </c>
      <c r="B2431" t="s">
        <v>629</v>
      </c>
      <c r="C2431" t="s">
        <v>243</v>
      </c>
      <c r="D2431" t="s">
        <v>245</v>
      </c>
      <c r="E2431" t="s">
        <v>551</v>
      </c>
      <c r="F2431">
        <v>0</v>
      </c>
      <c r="G2431">
        <v>8</v>
      </c>
      <c r="H2431" s="46">
        <v>0</v>
      </c>
      <c r="I2431" t="s">
        <v>121</v>
      </c>
      <c r="J2431" s="12">
        <v>2.66945825700079E-2</v>
      </c>
      <c r="K2431" s="46">
        <v>0</v>
      </c>
      <c r="L2431" s="2">
        <v>1</v>
      </c>
      <c r="M2431" s="2">
        <v>1</v>
      </c>
    </row>
    <row r="2432" spans="1:13" hidden="1" x14ac:dyDescent="0.2">
      <c r="A2432" t="s">
        <v>625</v>
      </c>
      <c r="B2432" t="s">
        <v>629</v>
      </c>
      <c r="C2432" t="s">
        <v>246</v>
      </c>
      <c r="D2432" t="s">
        <v>247</v>
      </c>
      <c r="E2432" t="s">
        <v>99</v>
      </c>
      <c r="F2432">
        <v>1</v>
      </c>
      <c r="G2432">
        <v>8</v>
      </c>
      <c r="H2432" s="46">
        <v>12.5</v>
      </c>
      <c r="I2432" t="s">
        <v>244</v>
      </c>
      <c r="J2432" s="12">
        <v>2.90499869144203E-2</v>
      </c>
      <c r="K2432" s="46">
        <v>4.80491283817907</v>
      </c>
      <c r="L2432" s="2">
        <v>0.210268189524488</v>
      </c>
      <c r="M2432" s="2">
        <v>1</v>
      </c>
    </row>
    <row r="2433" spans="1:13" hidden="1" x14ac:dyDescent="0.2">
      <c r="A2433" t="s">
        <v>625</v>
      </c>
      <c r="B2433" t="s">
        <v>629</v>
      </c>
      <c r="C2433" t="s">
        <v>246</v>
      </c>
      <c r="D2433" t="s">
        <v>247</v>
      </c>
      <c r="E2433" t="s">
        <v>551</v>
      </c>
      <c r="F2433">
        <v>0</v>
      </c>
      <c r="G2433">
        <v>8</v>
      </c>
      <c r="H2433" s="46">
        <v>0</v>
      </c>
      <c r="I2433" t="s">
        <v>121</v>
      </c>
      <c r="J2433" s="12">
        <v>2.66945825700079E-2</v>
      </c>
      <c r="K2433" s="46">
        <v>0</v>
      </c>
      <c r="L2433" s="2">
        <v>1</v>
      </c>
      <c r="M2433" s="2">
        <v>1</v>
      </c>
    </row>
    <row r="2434" spans="1:13" hidden="1" x14ac:dyDescent="0.2">
      <c r="A2434" t="s">
        <v>625</v>
      </c>
      <c r="B2434" t="s">
        <v>629</v>
      </c>
      <c r="C2434" t="s">
        <v>248</v>
      </c>
      <c r="D2434" t="s">
        <v>250</v>
      </c>
      <c r="E2434" t="s">
        <v>99</v>
      </c>
      <c r="F2434">
        <v>0</v>
      </c>
      <c r="G2434">
        <v>10</v>
      </c>
      <c r="H2434" s="46">
        <v>0</v>
      </c>
      <c r="I2434" t="s">
        <v>249</v>
      </c>
      <c r="J2434" s="12">
        <v>2.90499869144203E-2</v>
      </c>
      <c r="K2434" s="46">
        <v>0</v>
      </c>
      <c r="L2434" s="2">
        <v>1</v>
      </c>
      <c r="M2434" s="2">
        <v>1</v>
      </c>
    </row>
    <row r="2435" spans="1:13" hidden="1" x14ac:dyDescent="0.2">
      <c r="A2435" t="s">
        <v>625</v>
      </c>
      <c r="B2435" t="s">
        <v>629</v>
      </c>
      <c r="C2435" t="s">
        <v>248</v>
      </c>
      <c r="D2435" t="s">
        <v>250</v>
      </c>
      <c r="E2435" t="s">
        <v>551</v>
      </c>
      <c r="F2435">
        <v>1</v>
      </c>
      <c r="G2435">
        <v>10</v>
      </c>
      <c r="H2435" s="46">
        <v>10</v>
      </c>
      <c r="I2435" t="s">
        <v>138</v>
      </c>
      <c r="J2435" s="12">
        <v>2.66945825700079E-2</v>
      </c>
      <c r="K2435" s="46">
        <v>4.07840460947165</v>
      </c>
      <c r="L2435" s="2">
        <v>0.237305014220104</v>
      </c>
      <c r="M2435" s="2">
        <v>1</v>
      </c>
    </row>
    <row r="2436" spans="1:13" hidden="1" x14ac:dyDescent="0.2">
      <c r="A2436" t="s">
        <v>625</v>
      </c>
      <c r="B2436" t="s">
        <v>629</v>
      </c>
      <c r="C2436" t="s">
        <v>269</v>
      </c>
      <c r="D2436" t="s">
        <v>271</v>
      </c>
      <c r="E2436" t="s">
        <v>99</v>
      </c>
      <c r="F2436">
        <v>1</v>
      </c>
      <c r="G2436">
        <v>53</v>
      </c>
      <c r="H2436" s="46">
        <v>1.88679245283019</v>
      </c>
      <c r="I2436" t="s">
        <v>395</v>
      </c>
      <c r="J2436" s="12">
        <v>2.90499869144203E-2</v>
      </c>
      <c r="K2436" s="46">
        <v>0.639568442485143</v>
      </c>
      <c r="L2436" s="2">
        <v>0.79264994723803595</v>
      </c>
      <c r="M2436" s="2">
        <v>1</v>
      </c>
    </row>
    <row r="2437" spans="1:13" hidden="1" x14ac:dyDescent="0.2">
      <c r="A2437" t="s">
        <v>625</v>
      </c>
      <c r="B2437" t="s">
        <v>629</v>
      </c>
      <c r="C2437" t="s">
        <v>269</v>
      </c>
      <c r="D2437" t="s">
        <v>271</v>
      </c>
      <c r="E2437" t="s">
        <v>551</v>
      </c>
      <c r="F2437">
        <v>0</v>
      </c>
      <c r="G2437">
        <v>53</v>
      </c>
      <c r="H2437" s="46">
        <v>0</v>
      </c>
      <c r="I2437" t="s">
        <v>559</v>
      </c>
      <c r="J2437" s="12">
        <v>2.66945825700079E-2</v>
      </c>
      <c r="K2437" s="46">
        <v>0</v>
      </c>
      <c r="L2437" s="2">
        <v>1</v>
      </c>
      <c r="M2437" s="2">
        <v>1</v>
      </c>
    </row>
    <row r="2438" spans="1:13" hidden="1" x14ac:dyDescent="0.2">
      <c r="A2438" t="s">
        <v>625</v>
      </c>
      <c r="B2438" t="s">
        <v>629</v>
      </c>
      <c r="C2438" t="s">
        <v>272</v>
      </c>
      <c r="D2438" t="s">
        <v>273</v>
      </c>
      <c r="E2438" t="s">
        <v>99</v>
      </c>
      <c r="F2438">
        <v>1</v>
      </c>
      <c r="G2438">
        <v>104</v>
      </c>
      <c r="H2438" s="46">
        <v>0.96153846153846101</v>
      </c>
      <c r="I2438" t="s">
        <v>173</v>
      </c>
      <c r="J2438" s="12">
        <v>2.90499869144203E-2</v>
      </c>
      <c r="K2438" s="46">
        <v>0.31841737481752702</v>
      </c>
      <c r="L2438" s="2">
        <v>0.95533985066733196</v>
      </c>
      <c r="M2438" s="2">
        <v>1</v>
      </c>
    </row>
    <row r="2439" spans="1:13" hidden="1" x14ac:dyDescent="0.2">
      <c r="A2439" t="s">
        <v>625</v>
      </c>
      <c r="B2439" t="s">
        <v>629</v>
      </c>
      <c r="C2439" t="s">
        <v>272</v>
      </c>
      <c r="D2439" t="s">
        <v>273</v>
      </c>
      <c r="E2439" t="s">
        <v>551</v>
      </c>
      <c r="F2439">
        <v>2</v>
      </c>
      <c r="G2439">
        <v>104</v>
      </c>
      <c r="H2439" s="46">
        <v>1.92307692307692</v>
      </c>
      <c r="I2439" t="s">
        <v>431</v>
      </c>
      <c r="J2439" s="12">
        <v>2.66945825700079E-2</v>
      </c>
      <c r="K2439" s="46">
        <v>0.70926550622302198</v>
      </c>
      <c r="L2439" s="2">
        <v>0.77317259989684795</v>
      </c>
      <c r="M2439" s="2">
        <v>1</v>
      </c>
    </row>
    <row r="2440" spans="1:13" hidden="1" x14ac:dyDescent="0.2">
      <c r="A2440" t="s">
        <v>625</v>
      </c>
      <c r="B2440" t="s">
        <v>629</v>
      </c>
      <c r="C2440" t="s">
        <v>274</v>
      </c>
      <c r="D2440" t="s">
        <v>276</v>
      </c>
      <c r="E2440" t="s">
        <v>99</v>
      </c>
      <c r="F2440">
        <v>0</v>
      </c>
      <c r="G2440">
        <v>18</v>
      </c>
      <c r="H2440" s="46">
        <v>0</v>
      </c>
      <c r="I2440" t="s">
        <v>275</v>
      </c>
      <c r="J2440" s="12">
        <v>2.90499869144203E-2</v>
      </c>
      <c r="K2440" s="46">
        <v>0</v>
      </c>
      <c r="L2440" s="2">
        <v>1</v>
      </c>
      <c r="M2440" s="2">
        <v>1</v>
      </c>
    </row>
    <row r="2441" spans="1:13" hidden="1" x14ac:dyDescent="0.2">
      <c r="A2441" t="s">
        <v>625</v>
      </c>
      <c r="B2441" t="s">
        <v>629</v>
      </c>
      <c r="C2441" t="s">
        <v>274</v>
      </c>
      <c r="D2441" t="s">
        <v>276</v>
      </c>
      <c r="E2441" t="s">
        <v>551</v>
      </c>
      <c r="F2441">
        <v>0</v>
      </c>
      <c r="G2441">
        <v>18</v>
      </c>
      <c r="H2441" s="46">
        <v>0</v>
      </c>
      <c r="I2441" t="s">
        <v>275</v>
      </c>
      <c r="J2441" s="12">
        <v>2.66945825700079E-2</v>
      </c>
      <c r="K2441" s="46">
        <v>0</v>
      </c>
      <c r="L2441" s="2">
        <v>1</v>
      </c>
      <c r="M2441" s="2">
        <v>1</v>
      </c>
    </row>
    <row r="2442" spans="1:13" hidden="1" x14ac:dyDescent="0.2">
      <c r="A2442" t="s">
        <v>625</v>
      </c>
      <c r="B2442" t="s">
        <v>629</v>
      </c>
      <c r="C2442" t="s">
        <v>277</v>
      </c>
      <c r="D2442" t="s">
        <v>279</v>
      </c>
      <c r="E2442" t="s">
        <v>99</v>
      </c>
      <c r="F2442">
        <v>0</v>
      </c>
      <c r="G2442">
        <v>45</v>
      </c>
      <c r="H2442" s="46">
        <v>0</v>
      </c>
      <c r="I2442" t="s">
        <v>315</v>
      </c>
      <c r="J2442" s="12">
        <v>2.90499869144203E-2</v>
      </c>
      <c r="K2442" s="46">
        <v>0</v>
      </c>
      <c r="L2442" s="2">
        <v>1</v>
      </c>
      <c r="M2442" s="2">
        <v>1</v>
      </c>
    </row>
    <row r="2443" spans="1:13" hidden="1" x14ac:dyDescent="0.2">
      <c r="A2443" t="s">
        <v>625</v>
      </c>
      <c r="B2443" t="s">
        <v>629</v>
      </c>
      <c r="C2443" t="s">
        <v>277</v>
      </c>
      <c r="D2443" t="s">
        <v>279</v>
      </c>
      <c r="E2443" t="s">
        <v>551</v>
      </c>
      <c r="F2443">
        <v>0</v>
      </c>
      <c r="G2443">
        <v>45</v>
      </c>
      <c r="H2443" s="46">
        <v>0</v>
      </c>
      <c r="I2443" t="s">
        <v>315</v>
      </c>
      <c r="J2443" s="12">
        <v>2.66945825700079E-2</v>
      </c>
      <c r="K2443" s="46">
        <v>0</v>
      </c>
      <c r="L2443" s="2">
        <v>1</v>
      </c>
      <c r="M2443" s="2">
        <v>1</v>
      </c>
    </row>
    <row r="2444" spans="1:13" hidden="1" x14ac:dyDescent="0.2">
      <c r="A2444" t="s">
        <v>625</v>
      </c>
      <c r="B2444" t="s">
        <v>629</v>
      </c>
      <c r="C2444" t="s">
        <v>280</v>
      </c>
      <c r="D2444" t="s">
        <v>281</v>
      </c>
      <c r="E2444" t="s">
        <v>99</v>
      </c>
      <c r="F2444">
        <v>2</v>
      </c>
      <c r="G2444">
        <v>12</v>
      </c>
      <c r="H2444" s="46">
        <v>16.6666666666667</v>
      </c>
      <c r="I2444" t="s">
        <v>455</v>
      </c>
      <c r="J2444" s="12">
        <v>2.90499869144203E-2</v>
      </c>
      <c r="K2444" s="46">
        <v>6.7802437836665401</v>
      </c>
      <c r="L2444" s="2">
        <v>4.56502787132275E-2</v>
      </c>
      <c r="M2444" s="2">
        <v>0.780775899212522</v>
      </c>
    </row>
    <row r="2445" spans="1:13" hidden="1" x14ac:dyDescent="0.2">
      <c r="A2445" t="s">
        <v>625</v>
      </c>
      <c r="B2445" t="s">
        <v>629</v>
      </c>
      <c r="C2445" t="s">
        <v>280</v>
      </c>
      <c r="D2445" t="s">
        <v>281</v>
      </c>
      <c r="E2445" t="s">
        <v>551</v>
      </c>
      <c r="F2445">
        <v>0</v>
      </c>
      <c r="G2445">
        <v>12</v>
      </c>
      <c r="H2445" s="46">
        <v>0</v>
      </c>
      <c r="I2445" t="s">
        <v>130</v>
      </c>
      <c r="J2445" s="12">
        <v>2.66945825700079E-2</v>
      </c>
      <c r="K2445" s="46">
        <v>0</v>
      </c>
      <c r="L2445" s="2">
        <v>1</v>
      </c>
      <c r="M2445" s="2">
        <v>1</v>
      </c>
    </row>
    <row r="2446" spans="1:13" hidden="1" x14ac:dyDescent="0.2">
      <c r="A2446" t="s">
        <v>625</v>
      </c>
      <c r="B2446" t="s">
        <v>629</v>
      </c>
      <c r="C2446" t="s">
        <v>282</v>
      </c>
      <c r="D2446" t="s">
        <v>283</v>
      </c>
      <c r="E2446" t="s">
        <v>99</v>
      </c>
      <c r="F2446">
        <v>0</v>
      </c>
      <c r="G2446">
        <v>24</v>
      </c>
      <c r="H2446" s="46">
        <v>0</v>
      </c>
      <c r="I2446" t="s">
        <v>196</v>
      </c>
      <c r="J2446" s="12">
        <v>2.90499869144203E-2</v>
      </c>
      <c r="K2446" s="46">
        <v>0</v>
      </c>
      <c r="L2446" s="2">
        <v>1</v>
      </c>
      <c r="M2446" s="2">
        <v>1</v>
      </c>
    </row>
    <row r="2447" spans="1:13" hidden="1" x14ac:dyDescent="0.2">
      <c r="A2447" t="s">
        <v>625</v>
      </c>
      <c r="B2447" t="s">
        <v>629</v>
      </c>
      <c r="C2447" t="s">
        <v>282</v>
      </c>
      <c r="D2447" t="s">
        <v>283</v>
      </c>
      <c r="E2447" t="s">
        <v>551</v>
      </c>
      <c r="F2447">
        <v>1</v>
      </c>
      <c r="G2447">
        <v>24</v>
      </c>
      <c r="H2447" s="46">
        <v>4.1666666666666696</v>
      </c>
      <c r="I2447" t="s">
        <v>392</v>
      </c>
      <c r="J2447" s="12">
        <v>2.66945825700079E-2</v>
      </c>
      <c r="K2447" s="46">
        <v>1.59078469504967</v>
      </c>
      <c r="L2447" s="2">
        <v>0.478666775731662</v>
      </c>
      <c r="M2447" s="2">
        <v>1</v>
      </c>
    </row>
    <row r="2448" spans="1:13" hidden="1" x14ac:dyDescent="0.2">
      <c r="A2448" t="s">
        <v>625</v>
      </c>
      <c r="B2448" t="s">
        <v>629</v>
      </c>
      <c r="C2448" t="s">
        <v>284</v>
      </c>
      <c r="D2448" t="s">
        <v>285</v>
      </c>
      <c r="E2448" t="s">
        <v>99</v>
      </c>
      <c r="F2448">
        <v>0</v>
      </c>
      <c r="G2448">
        <v>19</v>
      </c>
      <c r="H2448" s="46">
        <v>0</v>
      </c>
      <c r="I2448" t="s">
        <v>160</v>
      </c>
      <c r="J2448" s="12">
        <v>2.90499869144203E-2</v>
      </c>
      <c r="K2448" s="46">
        <v>0</v>
      </c>
      <c r="L2448" s="2">
        <v>1</v>
      </c>
      <c r="M2448" s="2">
        <v>1</v>
      </c>
    </row>
    <row r="2449" spans="1:13" hidden="1" x14ac:dyDescent="0.2">
      <c r="A2449" t="s">
        <v>625</v>
      </c>
      <c r="B2449" t="s">
        <v>629</v>
      </c>
      <c r="C2449" t="s">
        <v>284</v>
      </c>
      <c r="D2449" t="s">
        <v>285</v>
      </c>
      <c r="E2449" t="s">
        <v>551</v>
      </c>
      <c r="F2449">
        <v>1</v>
      </c>
      <c r="G2449">
        <v>19</v>
      </c>
      <c r="H2449" s="46">
        <v>5.2631578947368398</v>
      </c>
      <c r="I2449" t="s">
        <v>102</v>
      </c>
      <c r="J2449" s="12">
        <v>2.66945825700079E-2</v>
      </c>
      <c r="K2449" s="46">
        <v>2.0353126195854698</v>
      </c>
      <c r="L2449" s="2">
        <v>0.40269127236972702</v>
      </c>
      <c r="M2449" s="2">
        <v>1</v>
      </c>
    </row>
    <row r="2450" spans="1:13" hidden="1" x14ac:dyDescent="0.2">
      <c r="A2450" t="s">
        <v>625</v>
      </c>
      <c r="B2450" t="s">
        <v>629</v>
      </c>
      <c r="C2450" t="s">
        <v>286</v>
      </c>
      <c r="D2450" t="s">
        <v>287</v>
      </c>
      <c r="E2450" t="s">
        <v>99</v>
      </c>
      <c r="F2450">
        <v>0</v>
      </c>
      <c r="G2450">
        <v>7</v>
      </c>
      <c r="H2450" s="46">
        <v>0</v>
      </c>
      <c r="I2450" t="s">
        <v>176</v>
      </c>
      <c r="J2450" s="12">
        <v>2.90499869144203E-2</v>
      </c>
      <c r="K2450" s="46">
        <v>0</v>
      </c>
      <c r="L2450" s="2">
        <v>1</v>
      </c>
      <c r="M2450" s="2">
        <v>1</v>
      </c>
    </row>
    <row r="2451" spans="1:13" hidden="1" x14ac:dyDescent="0.2">
      <c r="A2451" t="s">
        <v>625</v>
      </c>
      <c r="B2451" t="s">
        <v>629</v>
      </c>
      <c r="C2451" t="s">
        <v>286</v>
      </c>
      <c r="D2451" t="s">
        <v>287</v>
      </c>
      <c r="E2451" t="s">
        <v>551</v>
      </c>
      <c r="F2451">
        <v>0</v>
      </c>
      <c r="G2451">
        <v>7</v>
      </c>
      <c r="H2451" s="46">
        <v>0</v>
      </c>
      <c r="I2451" t="s">
        <v>176</v>
      </c>
      <c r="J2451" s="12">
        <v>2.66945825700079E-2</v>
      </c>
      <c r="K2451" s="46">
        <v>0</v>
      </c>
      <c r="L2451" s="2">
        <v>1</v>
      </c>
      <c r="M2451" s="2">
        <v>1</v>
      </c>
    </row>
    <row r="2452" spans="1:13" hidden="1" x14ac:dyDescent="0.2">
      <c r="A2452" t="s">
        <v>625</v>
      </c>
      <c r="B2452" t="s">
        <v>629</v>
      </c>
      <c r="C2452" t="s">
        <v>288</v>
      </c>
      <c r="D2452" t="s">
        <v>289</v>
      </c>
      <c r="E2452" t="s">
        <v>99</v>
      </c>
      <c r="F2452">
        <v>0</v>
      </c>
      <c r="G2452">
        <v>8</v>
      </c>
      <c r="H2452" s="46">
        <v>0</v>
      </c>
      <c r="I2452" t="s">
        <v>121</v>
      </c>
      <c r="J2452" s="12">
        <v>2.90499869144203E-2</v>
      </c>
      <c r="K2452" s="46">
        <v>0</v>
      </c>
      <c r="L2452" s="2">
        <v>1</v>
      </c>
      <c r="M2452" s="2">
        <v>1</v>
      </c>
    </row>
    <row r="2453" spans="1:13" hidden="1" x14ac:dyDescent="0.2">
      <c r="A2453" t="s">
        <v>625</v>
      </c>
      <c r="B2453" t="s">
        <v>629</v>
      </c>
      <c r="C2453" t="s">
        <v>288</v>
      </c>
      <c r="D2453" t="s">
        <v>289</v>
      </c>
      <c r="E2453" t="s">
        <v>551</v>
      </c>
      <c r="F2453">
        <v>0</v>
      </c>
      <c r="G2453">
        <v>8</v>
      </c>
      <c r="H2453" s="46">
        <v>0</v>
      </c>
      <c r="I2453" t="s">
        <v>121</v>
      </c>
      <c r="J2453" s="12">
        <v>2.66945825700079E-2</v>
      </c>
      <c r="K2453" s="46">
        <v>0</v>
      </c>
      <c r="L2453" s="2">
        <v>1</v>
      </c>
      <c r="M2453" s="2">
        <v>1</v>
      </c>
    </row>
    <row r="2454" spans="1:13" hidden="1" x14ac:dyDescent="0.2">
      <c r="A2454" t="s">
        <v>625</v>
      </c>
      <c r="B2454" t="s">
        <v>629</v>
      </c>
      <c r="C2454" t="s">
        <v>69</v>
      </c>
      <c r="D2454" t="s">
        <v>290</v>
      </c>
      <c r="E2454" t="s">
        <v>99</v>
      </c>
      <c r="F2454">
        <v>4</v>
      </c>
      <c r="G2454">
        <v>38</v>
      </c>
      <c r="H2454" s="46">
        <v>10.526315789473699</v>
      </c>
      <c r="I2454" t="s">
        <v>475</v>
      </c>
      <c r="J2454" s="12">
        <v>2.90499869144203E-2</v>
      </c>
      <c r="K2454" s="46">
        <v>4.0389230972921997</v>
      </c>
      <c r="L2454" s="2">
        <v>2.32941875849361E-2</v>
      </c>
      <c r="M2454" s="2">
        <v>0.780775899212522</v>
      </c>
    </row>
    <row r="2455" spans="1:13" x14ac:dyDescent="0.2">
      <c r="A2455" t="s">
        <v>625</v>
      </c>
      <c r="B2455" t="s">
        <v>629</v>
      </c>
      <c r="C2455" t="s">
        <v>69</v>
      </c>
      <c r="D2455" t="s">
        <v>290</v>
      </c>
      <c r="E2455" s="6" t="s">
        <v>551</v>
      </c>
      <c r="F2455">
        <v>5</v>
      </c>
      <c r="G2455">
        <v>38</v>
      </c>
      <c r="H2455" s="46">
        <v>13.157894736842101</v>
      </c>
      <c r="I2455" t="s">
        <v>538</v>
      </c>
      <c r="J2455" s="12">
        <v>2.66945825700079E-2</v>
      </c>
      <c r="K2455" s="46">
        <v>5.7516788938173704</v>
      </c>
      <c r="L2455" s="2">
        <v>3.0617859031526E-3</v>
      </c>
      <c r="M2455" s="2">
        <v>0.352105378862549</v>
      </c>
    </row>
    <row r="2456" spans="1:13" hidden="1" x14ac:dyDescent="0.2">
      <c r="A2456" t="s">
        <v>625</v>
      </c>
      <c r="B2456" t="s">
        <v>629</v>
      </c>
      <c r="C2456" t="s">
        <v>291</v>
      </c>
      <c r="D2456" t="s">
        <v>292</v>
      </c>
      <c r="E2456" t="s">
        <v>99</v>
      </c>
      <c r="F2456">
        <v>0</v>
      </c>
      <c r="G2456">
        <v>13</v>
      </c>
      <c r="H2456" s="46">
        <v>0</v>
      </c>
      <c r="I2456" t="s">
        <v>124</v>
      </c>
      <c r="J2456" s="12">
        <v>2.90499869144203E-2</v>
      </c>
      <c r="K2456" s="46">
        <v>0</v>
      </c>
      <c r="L2456" s="2">
        <v>1</v>
      </c>
      <c r="M2456" s="2">
        <v>1</v>
      </c>
    </row>
    <row r="2457" spans="1:13" hidden="1" x14ac:dyDescent="0.2">
      <c r="A2457" t="s">
        <v>625</v>
      </c>
      <c r="B2457" t="s">
        <v>629</v>
      </c>
      <c r="C2457" t="s">
        <v>291</v>
      </c>
      <c r="D2457" t="s">
        <v>292</v>
      </c>
      <c r="E2457" t="s">
        <v>551</v>
      </c>
      <c r="F2457">
        <v>0</v>
      </c>
      <c r="G2457">
        <v>13</v>
      </c>
      <c r="H2457" s="46">
        <v>0</v>
      </c>
      <c r="I2457" t="s">
        <v>124</v>
      </c>
      <c r="J2457" s="12">
        <v>2.66945825700079E-2</v>
      </c>
      <c r="K2457" s="46">
        <v>0</v>
      </c>
      <c r="L2457" s="2">
        <v>1</v>
      </c>
      <c r="M2457" s="2">
        <v>1</v>
      </c>
    </row>
    <row r="2458" spans="1:13" hidden="1" x14ac:dyDescent="0.2">
      <c r="A2458" t="s">
        <v>625</v>
      </c>
      <c r="B2458" t="s">
        <v>629</v>
      </c>
      <c r="C2458" t="s">
        <v>293</v>
      </c>
      <c r="D2458" t="s">
        <v>294</v>
      </c>
      <c r="E2458" t="s">
        <v>99</v>
      </c>
      <c r="F2458">
        <v>0</v>
      </c>
      <c r="G2458">
        <v>17</v>
      </c>
      <c r="H2458" s="46">
        <v>0</v>
      </c>
      <c r="I2458" t="s">
        <v>100</v>
      </c>
      <c r="J2458" s="12">
        <v>2.90499869144203E-2</v>
      </c>
      <c r="K2458" s="46">
        <v>0</v>
      </c>
      <c r="L2458" s="2">
        <v>1</v>
      </c>
      <c r="M2458" s="2">
        <v>1</v>
      </c>
    </row>
    <row r="2459" spans="1:13" hidden="1" x14ac:dyDescent="0.2">
      <c r="A2459" t="s">
        <v>625</v>
      </c>
      <c r="B2459" t="s">
        <v>629</v>
      </c>
      <c r="C2459" t="s">
        <v>293</v>
      </c>
      <c r="D2459" t="s">
        <v>294</v>
      </c>
      <c r="E2459" t="s">
        <v>551</v>
      </c>
      <c r="F2459">
        <v>0</v>
      </c>
      <c r="G2459">
        <v>17</v>
      </c>
      <c r="H2459" s="46">
        <v>0</v>
      </c>
      <c r="I2459" t="s">
        <v>100</v>
      </c>
      <c r="J2459" s="12">
        <v>2.66945825700079E-2</v>
      </c>
      <c r="K2459" s="46">
        <v>0</v>
      </c>
      <c r="L2459" s="2">
        <v>1</v>
      </c>
      <c r="M2459" s="2">
        <v>1</v>
      </c>
    </row>
    <row r="2460" spans="1:13" hidden="1" x14ac:dyDescent="0.2">
      <c r="A2460" t="s">
        <v>625</v>
      </c>
      <c r="B2460" t="s">
        <v>629</v>
      </c>
      <c r="C2460" t="s">
        <v>71</v>
      </c>
      <c r="D2460" t="s">
        <v>296</v>
      </c>
      <c r="E2460" t="s">
        <v>99</v>
      </c>
      <c r="F2460">
        <v>7</v>
      </c>
      <c r="G2460">
        <v>230</v>
      </c>
      <c r="H2460" s="46">
        <v>3.0434782608695699</v>
      </c>
      <c r="I2460" t="s">
        <v>295</v>
      </c>
      <c r="J2460" s="12">
        <v>2.90499869144203E-2</v>
      </c>
      <c r="K2460" s="46">
        <v>1.0524792539087799</v>
      </c>
      <c r="L2460" s="2">
        <v>0.50658360116381296</v>
      </c>
      <c r="M2460" s="2">
        <v>1</v>
      </c>
    </row>
    <row r="2461" spans="1:13" hidden="1" x14ac:dyDescent="0.2">
      <c r="A2461" t="s">
        <v>625</v>
      </c>
      <c r="B2461" t="s">
        <v>629</v>
      </c>
      <c r="C2461" t="s">
        <v>71</v>
      </c>
      <c r="D2461" t="s">
        <v>296</v>
      </c>
      <c r="E2461" t="s">
        <v>551</v>
      </c>
      <c r="F2461">
        <v>8</v>
      </c>
      <c r="G2461">
        <v>230</v>
      </c>
      <c r="H2461" s="46">
        <v>3.47826086956522</v>
      </c>
      <c r="I2461" t="s">
        <v>435</v>
      </c>
      <c r="J2461" s="12">
        <v>2.66945825700079E-2</v>
      </c>
      <c r="K2461" s="46">
        <v>1.3404939558017099</v>
      </c>
      <c r="L2461" s="2">
        <v>0.26980166205147998</v>
      </c>
      <c r="M2461" s="2">
        <v>1</v>
      </c>
    </row>
    <row r="2462" spans="1:13" hidden="1" x14ac:dyDescent="0.2">
      <c r="A2462" t="s">
        <v>625</v>
      </c>
      <c r="B2462" t="s">
        <v>629</v>
      </c>
      <c r="C2462" t="s">
        <v>297</v>
      </c>
      <c r="D2462" t="s">
        <v>299</v>
      </c>
      <c r="E2462" t="s">
        <v>99</v>
      </c>
      <c r="F2462">
        <v>0</v>
      </c>
      <c r="G2462">
        <v>9</v>
      </c>
      <c r="H2462" s="46">
        <v>0</v>
      </c>
      <c r="I2462" t="s">
        <v>298</v>
      </c>
      <c r="J2462" s="12">
        <v>2.90499869144203E-2</v>
      </c>
      <c r="K2462" s="46">
        <v>0</v>
      </c>
      <c r="L2462" s="2">
        <v>1</v>
      </c>
      <c r="M2462" s="2">
        <v>1</v>
      </c>
    </row>
    <row r="2463" spans="1:13" hidden="1" x14ac:dyDescent="0.2">
      <c r="A2463" t="s">
        <v>625</v>
      </c>
      <c r="B2463" t="s">
        <v>629</v>
      </c>
      <c r="C2463" t="s">
        <v>297</v>
      </c>
      <c r="D2463" t="s">
        <v>299</v>
      </c>
      <c r="E2463" t="s">
        <v>551</v>
      </c>
      <c r="F2463">
        <v>1</v>
      </c>
      <c r="G2463">
        <v>9</v>
      </c>
      <c r="H2463" s="46">
        <v>11.1111111111111</v>
      </c>
      <c r="I2463" t="s">
        <v>189</v>
      </c>
      <c r="J2463" s="12">
        <v>2.66945825700079E-2</v>
      </c>
      <c r="K2463" s="46">
        <v>4.5886182944169498</v>
      </c>
      <c r="L2463" s="2">
        <v>0.216336041565239</v>
      </c>
      <c r="M2463" s="2">
        <v>1</v>
      </c>
    </row>
    <row r="2464" spans="1:13" hidden="1" x14ac:dyDescent="0.2">
      <c r="A2464" t="s">
        <v>625</v>
      </c>
      <c r="B2464" t="s">
        <v>629</v>
      </c>
      <c r="C2464" t="s">
        <v>300</v>
      </c>
      <c r="D2464" t="s">
        <v>301</v>
      </c>
      <c r="E2464" t="s">
        <v>99</v>
      </c>
      <c r="F2464">
        <v>0</v>
      </c>
      <c r="G2464">
        <v>8</v>
      </c>
      <c r="H2464" s="46">
        <v>0</v>
      </c>
      <c r="I2464" t="s">
        <v>121</v>
      </c>
      <c r="J2464" s="12">
        <v>2.90499869144203E-2</v>
      </c>
      <c r="K2464" s="46">
        <v>0</v>
      </c>
      <c r="L2464" s="2">
        <v>1</v>
      </c>
      <c r="M2464" s="2">
        <v>1</v>
      </c>
    </row>
    <row r="2465" spans="1:13" hidden="1" x14ac:dyDescent="0.2">
      <c r="A2465" t="s">
        <v>625</v>
      </c>
      <c r="B2465" t="s">
        <v>629</v>
      </c>
      <c r="C2465" t="s">
        <v>300</v>
      </c>
      <c r="D2465" t="s">
        <v>301</v>
      </c>
      <c r="E2465" t="s">
        <v>551</v>
      </c>
      <c r="F2465">
        <v>0</v>
      </c>
      <c r="G2465">
        <v>8</v>
      </c>
      <c r="H2465" s="46">
        <v>0</v>
      </c>
      <c r="I2465" t="s">
        <v>121</v>
      </c>
      <c r="J2465" s="12">
        <v>2.66945825700079E-2</v>
      </c>
      <c r="K2465" s="46">
        <v>0</v>
      </c>
      <c r="L2465" s="2">
        <v>1</v>
      </c>
      <c r="M2465" s="2">
        <v>1</v>
      </c>
    </row>
    <row r="2466" spans="1:13" hidden="1" x14ac:dyDescent="0.2">
      <c r="A2466" t="s">
        <v>625</v>
      </c>
      <c r="B2466" t="s">
        <v>629</v>
      </c>
      <c r="C2466" t="s">
        <v>302</v>
      </c>
      <c r="D2466" t="s">
        <v>304</v>
      </c>
      <c r="E2466" t="s">
        <v>99</v>
      </c>
      <c r="F2466">
        <v>0</v>
      </c>
      <c r="G2466">
        <v>49</v>
      </c>
      <c r="H2466" s="46">
        <v>0</v>
      </c>
      <c r="I2466" t="s">
        <v>303</v>
      </c>
      <c r="J2466" s="12">
        <v>2.90499869144203E-2</v>
      </c>
      <c r="K2466" s="46">
        <v>0</v>
      </c>
      <c r="L2466" s="2">
        <v>1</v>
      </c>
      <c r="M2466" s="2">
        <v>1</v>
      </c>
    </row>
    <row r="2467" spans="1:13" hidden="1" x14ac:dyDescent="0.2">
      <c r="A2467" t="s">
        <v>625</v>
      </c>
      <c r="B2467" t="s">
        <v>629</v>
      </c>
      <c r="C2467" t="s">
        <v>302</v>
      </c>
      <c r="D2467" t="s">
        <v>304</v>
      </c>
      <c r="E2467" t="s">
        <v>551</v>
      </c>
      <c r="F2467">
        <v>0</v>
      </c>
      <c r="G2467">
        <v>49</v>
      </c>
      <c r="H2467" s="46">
        <v>0</v>
      </c>
      <c r="I2467" t="s">
        <v>303</v>
      </c>
      <c r="J2467" s="12">
        <v>2.66945825700079E-2</v>
      </c>
      <c r="K2467" s="46">
        <v>0</v>
      </c>
      <c r="L2467" s="2">
        <v>1</v>
      </c>
      <c r="M2467" s="2">
        <v>1</v>
      </c>
    </row>
    <row r="2468" spans="1:13" hidden="1" x14ac:dyDescent="0.2">
      <c r="A2468" t="s">
        <v>625</v>
      </c>
      <c r="B2468" t="s">
        <v>629</v>
      </c>
      <c r="C2468" t="s">
        <v>305</v>
      </c>
      <c r="D2468" t="s">
        <v>306</v>
      </c>
      <c r="E2468" t="s">
        <v>99</v>
      </c>
      <c r="F2468">
        <v>0</v>
      </c>
      <c r="G2468">
        <v>7</v>
      </c>
      <c r="H2468" s="46">
        <v>0</v>
      </c>
      <c r="I2468" t="s">
        <v>176</v>
      </c>
      <c r="J2468" s="12">
        <v>2.90499869144203E-2</v>
      </c>
      <c r="K2468" s="46">
        <v>0</v>
      </c>
      <c r="L2468" s="2">
        <v>1</v>
      </c>
      <c r="M2468" s="2">
        <v>1</v>
      </c>
    </row>
    <row r="2469" spans="1:13" hidden="1" x14ac:dyDescent="0.2">
      <c r="A2469" t="s">
        <v>625</v>
      </c>
      <c r="B2469" t="s">
        <v>629</v>
      </c>
      <c r="C2469" t="s">
        <v>305</v>
      </c>
      <c r="D2469" t="s">
        <v>306</v>
      </c>
      <c r="E2469" t="s">
        <v>551</v>
      </c>
      <c r="F2469">
        <v>0</v>
      </c>
      <c r="G2469">
        <v>7</v>
      </c>
      <c r="H2469" s="46">
        <v>0</v>
      </c>
      <c r="I2469" t="s">
        <v>176</v>
      </c>
      <c r="J2469" s="12">
        <v>2.66945825700079E-2</v>
      </c>
      <c r="K2469" s="46">
        <v>0</v>
      </c>
      <c r="L2469" s="2">
        <v>1</v>
      </c>
      <c r="M2469" s="2">
        <v>1</v>
      </c>
    </row>
    <row r="2470" spans="1:13" hidden="1" x14ac:dyDescent="0.2">
      <c r="A2470" t="s">
        <v>625</v>
      </c>
      <c r="B2470" t="s">
        <v>629</v>
      </c>
      <c r="C2470" t="s">
        <v>307</v>
      </c>
      <c r="D2470" t="s">
        <v>309</v>
      </c>
      <c r="E2470" t="s">
        <v>99</v>
      </c>
      <c r="F2470">
        <v>0</v>
      </c>
      <c r="G2470">
        <v>87</v>
      </c>
      <c r="H2470" s="46">
        <v>0</v>
      </c>
      <c r="I2470" t="s">
        <v>399</v>
      </c>
      <c r="J2470" s="12">
        <v>2.90499869144203E-2</v>
      </c>
      <c r="K2470" s="46">
        <v>0</v>
      </c>
      <c r="L2470" s="2">
        <v>1</v>
      </c>
      <c r="M2470" s="2">
        <v>1</v>
      </c>
    </row>
    <row r="2471" spans="1:13" hidden="1" x14ac:dyDescent="0.2">
      <c r="A2471" t="s">
        <v>625</v>
      </c>
      <c r="B2471" t="s">
        <v>629</v>
      </c>
      <c r="C2471" t="s">
        <v>307</v>
      </c>
      <c r="D2471" t="s">
        <v>309</v>
      </c>
      <c r="E2471" t="s">
        <v>551</v>
      </c>
      <c r="F2471">
        <v>1</v>
      </c>
      <c r="G2471">
        <v>87</v>
      </c>
      <c r="H2471" s="46">
        <v>1.14942528735632</v>
      </c>
      <c r="I2471" t="s">
        <v>329</v>
      </c>
      <c r="J2471" s="12">
        <v>2.66945825700079E-2</v>
      </c>
      <c r="K2471" s="46">
        <v>0.41832481080185802</v>
      </c>
      <c r="L2471" s="2">
        <v>0.907565987937485</v>
      </c>
      <c r="M2471" s="2">
        <v>1</v>
      </c>
    </row>
    <row r="2472" spans="1:13" hidden="1" x14ac:dyDescent="0.2">
      <c r="A2472" t="s">
        <v>625</v>
      </c>
      <c r="B2472" t="s">
        <v>629</v>
      </c>
      <c r="C2472" t="s">
        <v>310</v>
      </c>
      <c r="D2472" t="s">
        <v>311</v>
      </c>
      <c r="E2472" t="s">
        <v>99</v>
      </c>
      <c r="F2472">
        <v>0</v>
      </c>
      <c r="G2472">
        <v>17</v>
      </c>
      <c r="H2472" s="46">
        <v>0</v>
      </c>
      <c r="I2472" t="s">
        <v>100</v>
      </c>
      <c r="J2472" s="12">
        <v>2.90499869144203E-2</v>
      </c>
      <c r="K2472" s="46">
        <v>0</v>
      </c>
      <c r="L2472" s="2">
        <v>1</v>
      </c>
      <c r="M2472" s="2">
        <v>1</v>
      </c>
    </row>
    <row r="2473" spans="1:13" hidden="1" x14ac:dyDescent="0.2">
      <c r="A2473" t="s">
        <v>625</v>
      </c>
      <c r="B2473" t="s">
        <v>629</v>
      </c>
      <c r="C2473" t="s">
        <v>310</v>
      </c>
      <c r="D2473" t="s">
        <v>311</v>
      </c>
      <c r="E2473" t="s">
        <v>551</v>
      </c>
      <c r="F2473">
        <v>0</v>
      </c>
      <c r="G2473">
        <v>17</v>
      </c>
      <c r="H2473" s="46">
        <v>0</v>
      </c>
      <c r="I2473" t="s">
        <v>100</v>
      </c>
      <c r="J2473" s="12">
        <v>2.66945825700079E-2</v>
      </c>
      <c r="K2473" s="46">
        <v>0</v>
      </c>
      <c r="L2473" s="2">
        <v>1</v>
      </c>
      <c r="M2473" s="2">
        <v>1</v>
      </c>
    </row>
    <row r="2474" spans="1:13" hidden="1" x14ac:dyDescent="0.2">
      <c r="A2474" t="s">
        <v>625</v>
      </c>
      <c r="B2474" t="s">
        <v>629</v>
      </c>
      <c r="C2474" t="s">
        <v>30</v>
      </c>
      <c r="D2474" t="s">
        <v>313</v>
      </c>
      <c r="E2474" t="s">
        <v>99</v>
      </c>
      <c r="F2474">
        <v>5</v>
      </c>
      <c r="G2474">
        <v>74</v>
      </c>
      <c r="H2474" s="46">
        <v>6.7567567567567597</v>
      </c>
      <c r="I2474" t="s">
        <v>312</v>
      </c>
      <c r="J2474" s="12">
        <v>2.90499869144203E-2</v>
      </c>
      <c r="K2474" s="46">
        <v>2.4880332913374001</v>
      </c>
      <c r="L2474" s="2">
        <v>6.2468896049225599E-2</v>
      </c>
      <c r="M2474" s="2">
        <v>0.79821367174010505</v>
      </c>
    </row>
    <row r="2475" spans="1:13" hidden="1" x14ac:dyDescent="0.2">
      <c r="A2475" t="s">
        <v>625</v>
      </c>
      <c r="B2475" t="s">
        <v>629</v>
      </c>
      <c r="C2475" t="s">
        <v>30</v>
      </c>
      <c r="D2475" t="s">
        <v>313</v>
      </c>
      <c r="E2475" t="s">
        <v>551</v>
      </c>
      <c r="F2475">
        <v>2</v>
      </c>
      <c r="G2475">
        <v>74</v>
      </c>
      <c r="H2475" s="46">
        <v>2.7027027027027</v>
      </c>
      <c r="I2475" t="s">
        <v>554</v>
      </c>
      <c r="J2475" s="12">
        <v>2.66945825700079E-2</v>
      </c>
      <c r="K2475" s="46">
        <v>1.0130539765706099</v>
      </c>
      <c r="L2475" s="2">
        <v>0.59348732950344496</v>
      </c>
      <c r="M2475" s="2">
        <v>1</v>
      </c>
    </row>
    <row r="2476" spans="1:13" hidden="1" x14ac:dyDescent="0.2">
      <c r="A2476" t="s">
        <v>625</v>
      </c>
      <c r="B2476" t="s">
        <v>629</v>
      </c>
      <c r="C2476" t="s">
        <v>314</v>
      </c>
      <c r="D2476" t="s">
        <v>316</v>
      </c>
      <c r="E2476" t="s">
        <v>99</v>
      </c>
      <c r="F2476">
        <v>1</v>
      </c>
      <c r="G2476">
        <v>45</v>
      </c>
      <c r="H2476" s="46">
        <v>2.2222222222222201</v>
      </c>
      <c r="I2476" t="s">
        <v>278</v>
      </c>
      <c r="J2476" s="12">
        <v>2.90499869144203E-2</v>
      </c>
      <c r="K2476" s="46">
        <v>0.75748476268706699</v>
      </c>
      <c r="L2476" s="2">
        <v>0.73669089951092204</v>
      </c>
      <c r="M2476" s="2">
        <v>1</v>
      </c>
    </row>
    <row r="2477" spans="1:13" hidden="1" x14ac:dyDescent="0.2">
      <c r="A2477" t="s">
        <v>625</v>
      </c>
      <c r="B2477" t="s">
        <v>629</v>
      </c>
      <c r="C2477" t="s">
        <v>314</v>
      </c>
      <c r="D2477" t="s">
        <v>316</v>
      </c>
      <c r="E2477" t="s">
        <v>551</v>
      </c>
      <c r="F2477">
        <v>0</v>
      </c>
      <c r="G2477">
        <v>45</v>
      </c>
      <c r="H2477" s="46">
        <v>0</v>
      </c>
      <c r="I2477" t="s">
        <v>315</v>
      </c>
      <c r="J2477" s="12">
        <v>2.66945825700079E-2</v>
      </c>
      <c r="K2477" s="46">
        <v>0</v>
      </c>
      <c r="L2477" s="2">
        <v>1</v>
      </c>
      <c r="M2477" s="2">
        <v>1</v>
      </c>
    </row>
    <row r="2478" spans="1:13" hidden="1" x14ac:dyDescent="0.2">
      <c r="A2478" t="s">
        <v>625</v>
      </c>
      <c r="B2478" t="s">
        <v>629</v>
      </c>
      <c r="C2478" t="s">
        <v>317</v>
      </c>
      <c r="D2478" t="s">
        <v>318</v>
      </c>
      <c r="E2478" t="s">
        <v>99</v>
      </c>
      <c r="F2478">
        <v>0</v>
      </c>
      <c r="G2478">
        <v>45</v>
      </c>
      <c r="H2478" s="46">
        <v>0</v>
      </c>
      <c r="I2478" t="s">
        <v>315</v>
      </c>
      <c r="J2478" s="12">
        <v>2.90499869144203E-2</v>
      </c>
      <c r="K2478" s="46">
        <v>0</v>
      </c>
      <c r="L2478" s="2">
        <v>1</v>
      </c>
      <c r="M2478" s="2">
        <v>1</v>
      </c>
    </row>
    <row r="2479" spans="1:13" hidden="1" x14ac:dyDescent="0.2">
      <c r="A2479" t="s">
        <v>625</v>
      </c>
      <c r="B2479" t="s">
        <v>629</v>
      </c>
      <c r="C2479" t="s">
        <v>317</v>
      </c>
      <c r="D2479" t="s">
        <v>318</v>
      </c>
      <c r="E2479" t="s">
        <v>551</v>
      </c>
      <c r="F2479">
        <v>0</v>
      </c>
      <c r="G2479">
        <v>45</v>
      </c>
      <c r="H2479" s="46">
        <v>0</v>
      </c>
      <c r="I2479" t="s">
        <v>315</v>
      </c>
      <c r="J2479" s="12">
        <v>2.66945825700079E-2</v>
      </c>
      <c r="K2479" s="46">
        <v>0</v>
      </c>
      <c r="L2479" s="2">
        <v>1</v>
      </c>
      <c r="M2479" s="2">
        <v>1</v>
      </c>
    </row>
    <row r="2480" spans="1:13" hidden="1" x14ac:dyDescent="0.2">
      <c r="A2480" t="s">
        <v>625</v>
      </c>
      <c r="B2480" t="s">
        <v>629</v>
      </c>
      <c r="C2480" t="s">
        <v>319</v>
      </c>
      <c r="D2480" t="s">
        <v>321</v>
      </c>
      <c r="E2480" t="s">
        <v>99</v>
      </c>
      <c r="F2480">
        <v>0</v>
      </c>
      <c r="G2480">
        <v>23</v>
      </c>
      <c r="H2480" s="46">
        <v>0</v>
      </c>
      <c r="I2480" t="s">
        <v>320</v>
      </c>
      <c r="J2480" s="12">
        <v>2.90499869144203E-2</v>
      </c>
      <c r="K2480" s="46">
        <v>0</v>
      </c>
      <c r="L2480" s="2">
        <v>1</v>
      </c>
      <c r="M2480" s="2">
        <v>1</v>
      </c>
    </row>
    <row r="2481" spans="1:13" hidden="1" x14ac:dyDescent="0.2">
      <c r="A2481" t="s">
        <v>625</v>
      </c>
      <c r="B2481" t="s">
        <v>629</v>
      </c>
      <c r="C2481" t="s">
        <v>319</v>
      </c>
      <c r="D2481" t="s">
        <v>321</v>
      </c>
      <c r="E2481" t="s">
        <v>551</v>
      </c>
      <c r="F2481">
        <v>1</v>
      </c>
      <c r="G2481">
        <v>23</v>
      </c>
      <c r="H2481" s="46">
        <v>4.3478260869565197</v>
      </c>
      <c r="I2481" t="s">
        <v>460</v>
      </c>
      <c r="J2481" s="12">
        <v>2.66945825700079E-2</v>
      </c>
      <c r="K2481" s="46">
        <v>1.6635230918297199</v>
      </c>
      <c r="L2481" s="2">
        <v>0.46427933285412698</v>
      </c>
      <c r="M2481" s="2">
        <v>1</v>
      </c>
    </row>
    <row r="2482" spans="1:13" hidden="1" x14ac:dyDescent="0.2">
      <c r="A2482" t="s">
        <v>625</v>
      </c>
      <c r="B2482" t="s">
        <v>629</v>
      </c>
      <c r="C2482" t="s">
        <v>322</v>
      </c>
      <c r="D2482" t="s">
        <v>324</v>
      </c>
      <c r="E2482" t="s">
        <v>99</v>
      </c>
      <c r="F2482">
        <v>1</v>
      </c>
      <c r="G2482">
        <v>21</v>
      </c>
      <c r="H2482" s="46">
        <v>4.7619047619047601</v>
      </c>
      <c r="I2482" t="s">
        <v>323</v>
      </c>
      <c r="J2482" s="12">
        <v>2.90499869144203E-2</v>
      </c>
      <c r="K2482" s="46">
        <v>1.67697319209051</v>
      </c>
      <c r="L2482" s="2">
        <v>0.46245159189181001</v>
      </c>
      <c r="M2482" s="2">
        <v>1</v>
      </c>
    </row>
    <row r="2483" spans="1:13" hidden="1" x14ac:dyDescent="0.2">
      <c r="A2483" t="s">
        <v>625</v>
      </c>
      <c r="B2483" t="s">
        <v>629</v>
      </c>
      <c r="C2483" t="s">
        <v>322</v>
      </c>
      <c r="D2483" t="s">
        <v>324</v>
      </c>
      <c r="E2483" t="s">
        <v>551</v>
      </c>
      <c r="F2483">
        <v>0</v>
      </c>
      <c r="G2483">
        <v>21</v>
      </c>
      <c r="H2483" s="46">
        <v>0</v>
      </c>
      <c r="I2483" t="s">
        <v>143</v>
      </c>
      <c r="J2483" s="12">
        <v>2.66945825700079E-2</v>
      </c>
      <c r="K2483" s="46">
        <v>0</v>
      </c>
      <c r="L2483" s="2">
        <v>1</v>
      </c>
      <c r="M2483" s="2">
        <v>1</v>
      </c>
    </row>
    <row r="2484" spans="1:13" hidden="1" x14ac:dyDescent="0.2">
      <c r="A2484" t="s">
        <v>625</v>
      </c>
      <c r="B2484" t="s">
        <v>629</v>
      </c>
      <c r="C2484" t="s">
        <v>325</v>
      </c>
      <c r="D2484" t="s">
        <v>327</v>
      </c>
      <c r="E2484" t="s">
        <v>99</v>
      </c>
      <c r="F2484">
        <v>0</v>
      </c>
      <c r="G2484">
        <v>41</v>
      </c>
      <c r="H2484" s="46">
        <v>0</v>
      </c>
      <c r="I2484" t="s">
        <v>146</v>
      </c>
      <c r="J2484" s="12">
        <v>2.90499869144203E-2</v>
      </c>
      <c r="K2484" s="46">
        <v>0</v>
      </c>
      <c r="L2484" s="2">
        <v>1</v>
      </c>
      <c r="M2484" s="2">
        <v>1</v>
      </c>
    </row>
    <row r="2485" spans="1:13" hidden="1" x14ac:dyDescent="0.2">
      <c r="A2485" t="s">
        <v>625</v>
      </c>
      <c r="B2485" t="s">
        <v>629</v>
      </c>
      <c r="C2485" t="s">
        <v>325</v>
      </c>
      <c r="D2485" t="s">
        <v>327</v>
      </c>
      <c r="E2485" t="s">
        <v>551</v>
      </c>
      <c r="F2485">
        <v>1</v>
      </c>
      <c r="G2485">
        <v>41</v>
      </c>
      <c r="H2485" s="46">
        <v>2.4390243902439002</v>
      </c>
      <c r="I2485" t="s">
        <v>222</v>
      </c>
      <c r="J2485" s="12">
        <v>2.66945825700079E-2</v>
      </c>
      <c r="K2485" s="46">
        <v>0.91066466299235205</v>
      </c>
      <c r="L2485" s="2">
        <v>0.67217648196451896</v>
      </c>
      <c r="M2485" s="2">
        <v>1</v>
      </c>
    </row>
    <row r="2486" spans="1:13" hidden="1" x14ac:dyDescent="0.2">
      <c r="A2486" t="s">
        <v>625</v>
      </c>
      <c r="B2486" t="s">
        <v>629</v>
      </c>
      <c r="C2486" t="s">
        <v>328</v>
      </c>
      <c r="D2486" t="s">
        <v>330</v>
      </c>
      <c r="E2486" t="s">
        <v>99</v>
      </c>
      <c r="F2486">
        <v>1</v>
      </c>
      <c r="G2486">
        <v>87</v>
      </c>
      <c r="H2486" s="46">
        <v>1.14942528735632</v>
      </c>
      <c r="I2486" t="s">
        <v>329</v>
      </c>
      <c r="J2486" s="12">
        <v>2.90499869144203E-2</v>
      </c>
      <c r="K2486" s="46">
        <v>0.383150550204435</v>
      </c>
      <c r="L2486" s="2">
        <v>0.925319382438338</v>
      </c>
      <c r="M2486" s="2">
        <v>1</v>
      </c>
    </row>
    <row r="2487" spans="1:13" hidden="1" x14ac:dyDescent="0.2">
      <c r="A2487" t="s">
        <v>625</v>
      </c>
      <c r="B2487" t="s">
        <v>629</v>
      </c>
      <c r="C2487" t="s">
        <v>328</v>
      </c>
      <c r="D2487" t="s">
        <v>330</v>
      </c>
      <c r="E2487" t="s">
        <v>551</v>
      </c>
      <c r="F2487">
        <v>1</v>
      </c>
      <c r="G2487">
        <v>87</v>
      </c>
      <c r="H2487" s="46">
        <v>1.14942528735632</v>
      </c>
      <c r="I2487" t="s">
        <v>329</v>
      </c>
      <c r="J2487" s="12">
        <v>2.66945825700079E-2</v>
      </c>
      <c r="K2487" s="46">
        <v>0.41832481080185802</v>
      </c>
      <c r="L2487" s="2">
        <v>0.907565987937485</v>
      </c>
      <c r="M2487" s="2">
        <v>1</v>
      </c>
    </row>
    <row r="2488" spans="1:13" hidden="1" x14ac:dyDescent="0.2">
      <c r="A2488" t="s">
        <v>625</v>
      </c>
      <c r="B2488" t="s">
        <v>629</v>
      </c>
      <c r="C2488" t="s">
        <v>331</v>
      </c>
      <c r="D2488" t="s">
        <v>332</v>
      </c>
      <c r="E2488" t="s">
        <v>99</v>
      </c>
      <c r="F2488">
        <v>1</v>
      </c>
      <c r="G2488">
        <v>10</v>
      </c>
      <c r="H2488" s="46">
        <v>10</v>
      </c>
      <c r="I2488" t="s">
        <v>138</v>
      </c>
      <c r="J2488" s="12">
        <v>2.90499869144203E-2</v>
      </c>
      <c r="K2488" s="46">
        <v>3.7362859097349999</v>
      </c>
      <c r="L2488" s="2">
        <v>0.25558445413522501</v>
      </c>
      <c r="M2488" s="2">
        <v>1</v>
      </c>
    </row>
    <row r="2489" spans="1:13" hidden="1" x14ac:dyDescent="0.2">
      <c r="A2489" t="s">
        <v>625</v>
      </c>
      <c r="B2489" t="s">
        <v>629</v>
      </c>
      <c r="C2489" t="s">
        <v>331</v>
      </c>
      <c r="D2489" t="s">
        <v>332</v>
      </c>
      <c r="E2489" t="s">
        <v>551</v>
      </c>
      <c r="F2489">
        <v>0</v>
      </c>
      <c r="G2489">
        <v>10</v>
      </c>
      <c r="H2489" s="46">
        <v>0</v>
      </c>
      <c r="I2489" t="s">
        <v>249</v>
      </c>
      <c r="J2489" s="12">
        <v>2.66945825700079E-2</v>
      </c>
      <c r="K2489" s="46">
        <v>0</v>
      </c>
      <c r="L2489" s="2">
        <v>1</v>
      </c>
      <c r="M2489" s="2">
        <v>1</v>
      </c>
    </row>
    <row r="2490" spans="1:13" hidden="1" x14ac:dyDescent="0.2">
      <c r="A2490" t="s">
        <v>625</v>
      </c>
      <c r="B2490" t="s">
        <v>629</v>
      </c>
      <c r="C2490" t="s">
        <v>333</v>
      </c>
      <c r="D2490" t="s">
        <v>334</v>
      </c>
      <c r="E2490" t="s">
        <v>99</v>
      </c>
      <c r="F2490">
        <v>0</v>
      </c>
      <c r="G2490">
        <v>15</v>
      </c>
      <c r="H2490" s="46">
        <v>0</v>
      </c>
      <c r="I2490" t="s">
        <v>157</v>
      </c>
      <c r="J2490" s="12">
        <v>2.90499869144203E-2</v>
      </c>
      <c r="K2490" s="46">
        <v>0</v>
      </c>
      <c r="L2490" s="2">
        <v>1</v>
      </c>
      <c r="M2490" s="2">
        <v>1</v>
      </c>
    </row>
    <row r="2491" spans="1:13" hidden="1" x14ac:dyDescent="0.2">
      <c r="A2491" t="s">
        <v>625</v>
      </c>
      <c r="B2491" t="s">
        <v>629</v>
      </c>
      <c r="C2491" t="s">
        <v>333</v>
      </c>
      <c r="D2491" t="s">
        <v>334</v>
      </c>
      <c r="E2491" t="s">
        <v>551</v>
      </c>
      <c r="F2491">
        <v>0</v>
      </c>
      <c r="G2491">
        <v>15</v>
      </c>
      <c r="H2491" s="46">
        <v>0</v>
      </c>
      <c r="I2491" t="s">
        <v>157</v>
      </c>
      <c r="J2491" s="12">
        <v>2.66945825700079E-2</v>
      </c>
      <c r="K2491" s="46">
        <v>0</v>
      </c>
      <c r="L2491" s="2">
        <v>1</v>
      </c>
      <c r="M2491" s="2">
        <v>1</v>
      </c>
    </row>
    <row r="2492" spans="1:13" hidden="1" x14ac:dyDescent="0.2">
      <c r="A2492" t="s">
        <v>625</v>
      </c>
      <c r="B2492" t="s">
        <v>629</v>
      </c>
      <c r="C2492" t="s">
        <v>335</v>
      </c>
      <c r="D2492" t="s">
        <v>337</v>
      </c>
      <c r="E2492" t="s">
        <v>99</v>
      </c>
      <c r="F2492">
        <v>0</v>
      </c>
      <c r="G2492">
        <v>27</v>
      </c>
      <c r="H2492" s="46">
        <v>0</v>
      </c>
      <c r="I2492" t="s">
        <v>336</v>
      </c>
      <c r="J2492" s="12">
        <v>2.90499869144203E-2</v>
      </c>
      <c r="K2492" s="46">
        <v>0</v>
      </c>
      <c r="L2492" s="2">
        <v>1</v>
      </c>
      <c r="M2492" s="2">
        <v>1</v>
      </c>
    </row>
    <row r="2493" spans="1:13" hidden="1" x14ac:dyDescent="0.2">
      <c r="A2493" t="s">
        <v>625</v>
      </c>
      <c r="B2493" t="s">
        <v>629</v>
      </c>
      <c r="C2493" t="s">
        <v>335</v>
      </c>
      <c r="D2493" t="s">
        <v>337</v>
      </c>
      <c r="E2493" t="s">
        <v>551</v>
      </c>
      <c r="F2493">
        <v>1</v>
      </c>
      <c r="G2493">
        <v>27</v>
      </c>
      <c r="H2493" s="46">
        <v>3.7037037037037002</v>
      </c>
      <c r="I2493" t="s">
        <v>371</v>
      </c>
      <c r="J2493" s="12">
        <v>2.66945825700079E-2</v>
      </c>
      <c r="K2493" s="46">
        <v>1.4061517549151199</v>
      </c>
      <c r="L2493" s="2">
        <v>0.51957293723444298</v>
      </c>
      <c r="M2493" s="2">
        <v>1</v>
      </c>
    </row>
    <row r="2494" spans="1:13" hidden="1" x14ac:dyDescent="0.2">
      <c r="A2494" t="s">
        <v>625</v>
      </c>
      <c r="B2494" t="s">
        <v>629</v>
      </c>
      <c r="C2494" t="s">
        <v>338</v>
      </c>
      <c r="D2494" t="s">
        <v>340</v>
      </c>
      <c r="E2494" t="s">
        <v>99</v>
      </c>
      <c r="F2494">
        <v>4</v>
      </c>
      <c r="G2494">
        <v>126</v>
      </c>
      <c r="H2494" s="46">
        <v>3.17460317460317</v>
      </c>
      <c r="I2494" t="s">
        <v>488</v>
      </c>
      <c r="J2494" s="12">
        <v>2.90499869144203E-2</v>
      </c>
      <c r="K2494" s="46">
        <v>1.0993934340981999</v>
      </c>
      <c r="L2494" s="2">
        <v>0.50183636838206802</v>
      </c>
      <c r="M2494" s="2">
        <v>1</v>
      </c>
    </row>
    <row r="2495" spans="1:13" hidden="1" x14ac:dyDescent="0.2">
      <c r="A2495" t="s">
        <v>625</v>
      </c>
      <c r="B2495" t="s">
        <v>629</v>
      </c>
      <c r="C2495" t="s">
        <v>338</v>
      </c>
      <c r="D2495" t="s">
        <v>340</v>
      </c>
      <c r="E2495" t="s">
        <v>551</v>
      </c>
      <c r="F2495">
        <v>3</v>
      </c>
      <c r="G2495">
        <v>126</v>
      </c>
      <c r="H2495" s="46">
        <v>2.38095238095238</v>
      </c>
      <c r="I2495" t="s">
        <v>437</v>
      </c>
      <c r="J2495" s="12">
        <v>2.66945825700079E-2</v>
      </c>
      <c r="K2495" s="46">
        <v>0.88595754859034803</v>
      </c>
      <c r="L2495" s="2">
        <v>0.66122225925639</v>
      </c>
      <c r="M2495" s="2">
        <v>1</v>
      </c>
    </row>
    <row r="2496" spans="1:13" hidden="1" x14ac:dyDescent="0.2">
      <c r="A2496" t="s">
        <v>625</v>
      </c>
      <c r="B2496" t="s">
        <v>629</v>
      </c>
      <c r="C2496" t="s">
        <v>341</v>
      </c>
      <c r="D2496" t="s">
        <v>342</v>
      </c>
      <c r="E2496" t="s">
        <v>99</v>
      </c>
      <c r="F2496">
        <v>0</v>
      </c>
      <c r="G2496">
        <v>15</v>
      </c>
      <c r="H2496" s="46">
        <v>0</v>
      </c>
      <c r="I2496" t="s">
        <v>157</v>
      </c>
      <c r="J2496" s="12">
        <v>2.90499869144203E-2</v>
      </c>
      <c r="K2496" s="46">
        <v>0</v>
      </c>
      <c r="L2496" s="2">
        <v>1</v>
      </c>
      <c r="M2496" s="2">
        <v>1</v>
      </c>
    </row>
    <row r="2497" spans="1:13" hidden="1" x14ac:dyDescent="0.2">
      <c r="A2497" t="s">
        <v>625</v>
      </c>
      <c r="B2497" t="s">
        <v>629</v>
      </c>
      <c r="C2497" t="s">
        <v>341</v>
      </c>
      <c r="D2497" t="s">
        <v>342</v>
      </c>
      <c r="E2497" t="s">
        <v>551</v>
      </c>
      <c r="F2497">
        <v>1</v>
      </c>
      <c r="G2497">
        <v>15</v>
      </c>
      <c r="H2497" s="46">
        <v>6.6666666666666696</v>
      </c>
      <c r="I2497" t="s">
        <v>267</v>
      </c>
      <c r="J2497" s="12">
        <v>2.66945825700079E-2</v>
      </c>
      <c r="K2497" s="46">
        <v>2.6191609986041202</v>
      </c>
      <c r="L2497" s="2">
        <v>0.33410009997512602</v>
      </c>
      <c r="M2497" s="2">
        <v>1</v>
      </c>
    </row>
    <row r="2498" spans="1:13" hidden="1" x14ac:dyDescent="0.2">
      <c r="A2498" t="s">
        <v>625</v>
      </c>
      <c r="B2498" t="s">
        <v>629</v>
      </c>
      <c r="C2498" t="s">
        <v>343</v>
      </c>
      <c r="D2498" t="s">
        <v>345</v>
      </c>
      <c r="E2498" t="s">
        <v>99</v>
      </c>
      <c r="F2498">
        <v>1</v>
      </c>
      <c r="G2498">
        <v>99</v>
      </c>
      <c r="H2498" s="46">
        <v>1.0101010101010099</v>
      </c>
      <c r="I2498" t="s">
        <v>522</v>
      </c>
      <c r="J2498" s="12">
        <v>2.90499869144203E-2</v>
      </c>
      <c r="K2498" s="46">
        <v>0.33512543104254899</v>
      </c>
      <c r="L2498" s="2">
        <v>0.94803625177900297</v>
      </c>
      <c r="M2498" s="2">
        <v>1</v>
      </c>
    </row>
    <row r="2499" spans="1:13" hidden="1" x14ac:dyDescent="0.2">
      <c r="A2499" t="s">
        <v>625</v>
      </c>
      <c r="B2499" t="s">
        <v>629</v>
      </c>
      <c r="C2499" t="s">
        <v>343</v>
      </c>
      <c r="D2499" t="s">
        <v>345</v>
      </c>
      <c r="E2499" t="s">
        <v>551</v>
      </c>
      <c r="F2499">
        <v>7</v>
      </c>
      <c r="G2499">
        <v>99</v>
      </c>
      <c r="H2499" s="46">
        <v>7.0707070707070701</v>
      </c>
      <c r="I2499" t="s">
        <v>591</v>
      </c>
      <c r="J2499" s="12">
        <v>2.66945825700079E-2</v>
      </c>
      <c r="K2499" s="46">
        <v>2.9035753895508898</v>
      </c>
      <c r="L2499" s="2">
        <v>1.5687892669244599E-2</v>
      </c>
      <c r="M2499" s="2">
        <v>0.90205382848156401</v>
      </c>
    </row>
    <row r="2500" spans="1:13" hidden="1" x14ac:dyDescent="0.2">
      <c r="A2500" t="s">
        <v>625</v>
      </c>
      <c r="B2500" t="s">
        <v>629</v>
      </c>
      <c r="C2500" t="s">
        <v>346</v>
      </c>
      <c r="D2500" t="s">
        <v>348</v>
      </c>
      <c r="E2500" t="s">
        <v>99</v>
      </c>
      <c r="F2500">
        <v>4</v>
      </c>
      <c r="G2500">
        <v>195</v>
      </c>
      <c r="H2500" s="46">
        <v>2.0512820512820502</v>
      </c>
      <c r="I2500" t="s">
        <v>530</v>
      </c>
      <c r="J2500" s="12">
        <v>2.90499869144203E-2</v>
      </c>
      <c r="K2500" s="46">
        <v>0.68878980142790502</v>
      </c>
      <c r="L2500" s="2">
        <v>0.82760637536328396</v>
      </c>
      <c r="M2500" s="2">
        <v>1</v>
      </c>
    </row>
    <row r="2501" spans="1:13" hidden="1" x14ac:dyDescent="0.2">
      <c r="A2501" t="s">
        <v>625</v>
      </c>
      <c r="B2501" t="s">
        <v>629</v>
      </c>
      <c r="C2501" t="s">
        <v>346</v>
      </c>
      <c r="D2501" t="s">
        <v>348</v>
      </c>
      <c r="E2501" t="s">
        <v>551</v>
      </c>
      <c r="F2501">
        <v>2</v>
      </c>
      <c r="G2501">
        <v>195</v>
      </c>
      <c r="H2501" s="46">
        <v>1.02564102564103</v>
      </c>
      <c r="I2501" t="s">
        <v>401</v>
      </c>
      <c r="J2501" s="12">
        <v>2.66945825700079E-2</v>
      </c>
      <c r="K2501" s="46">
        <v>0.36545237146736997</v>
      </c>
      <c r="L2501" s="2">
        <v>0.97049856877512797</v>
      </c>
      <c r="M2501" s="2">
        <v>1</v>
      </c>
    </row>
    <row r="2502" spans="1:13" hidden="1" x14ac:dyDescent="0.2">
      <c r="A2502" t="s">
        <v>625</v>
      </c>
      <c r="B2502" t="s">
        <v>629</v>
      </c>
      <c r="C2502" t="s">
        <v>349</v>
      </c>
      <c r="D2502" t="s">
        <v>350</v>
      </c>
      <c r="E2502" t="s">
        <v>99</v>
      </c>
      <c r="F2502">
        <v>0</v>
      </c>
      <c r="G2502">
        <v>13</v>
      </c>
      <c r="H2502" s="46">
        <v>0</v>
      </c>
      <c r="I2502" t="s">
        <v>124</v>
      </c>
      <c r="J2502" s="12">
        <v>2.90499869144203E-2</v>
      </c>
      <c r="K2502" s="46">
        <v>0</v>
      </c>
      <c r="L2502" s="2">
        <v>1</v>
      </c>
      <c r="M2502" s="2">
        <v>1</v>
      </c>
    </row>
    <row r="2503" spans="1:13" hidden="1" x14ac:dyDescent="0.2">
      <c r="A2503" t="s">
        <v>625</v>
      </c>
      <c r="B2503" t="s">
        <v>629</v>
      </c>
      <c r="C2503" t="s">
        <v>349</v>
      </c>
      <c r="D2503" t="s">
        <v>350</v>
      </c>
      <c r="E2503" t="s">
        <v>551</v>
      </c>
      <c r="F2503">
        <v>0</v>
      </c>
      <c r="G2503">
        <v>13</v>
      </c>
      <c r="H2503" s="46">
        <v>0</v>
      </c>
      <c r="I2503" t="s">
        <v>124</v>
      </c>
      <c r="J2503" s="12">
        <v>2.66945825700079E-2</v>
      </c>
      <c r="K2503" s="46">
        <v>0</v>
      </c>
      <c r="L2503" s="2">
        <v>1</v>
      </c>
      <c r="M2503" s="2">
        <v>1</v>
      </c>
    </row>
    <row r="2504" spans="1:13" hidden="1" x14ac:dyDescent="0.2">
      <c r="A2504" t="s">
        <v>625</v>
      </c>
      <c r="B2504" t="s">
        <v>629</v>
      </c>
      <c r="C2504" t="s">
        <v>351</v>
      </c>
      <c r="D2504" t="s">
        <v>352</v>
      </c>
      <c r="E2504" t="s">
        <v>99</v>
      </c>
      <c r="F2504">
        <v>0</v>
      </c>
      <c r="G2504">
        <v>18</v>
      </c>
      <c r="H2504" s="46">
        <v>0</v>
      </c>
      <c r="I2504" t="s">
        <v>275</v>
      </c>
      <c r="J2504" s="12">
        <v>2.90499869144203E-2</v>
      </c>
      <c r="K2504" s="46">
        <v>0</v>
      </c>
      <c r="L2504" s="2">
        <v>1</v>
      </c>
      <c r="M2504" s="2">
        <v>1</v>
      </c>
    </row>
    <row r="2505" spans="1:13" hidden="1" x14ac:dyDescent="0.2">
      <c r="A2505" t="s">
        <v>625</v>
      </c>
      <c r="B2505" t="s">
        <v>629</v>
      </c>
      <c r="C2505" t="s">
        <v>351</v>
      </c>
      <c r="D2505" t="s">
        <v>352</v>
      </c>
      <c r="E2505" t="s">
        <v>551</v>
      </c>
      <c r="F2505">
        <v>2</v>
      </c>
      <c r="G2505">
        <v>18</v>
      </c>
      <c r="H2505" s="46">
        <v>11.1111111111111</v>
      </c>
      <c r="I2505" t="s">
        <v>424</v>
      </c>
      <c r="J2505" s="12">
        <v>2.66945825700079E-2</v>
      </c>
      <c r="K2505" s="46">
        <v>4.6243274441892597</v>
      </c>
      <c r="L2505" s="2">
        <v>8.1830974257153494E-2</v>
      </c>
      <c r="M2505" s="2">
        <v>1</v>
      </c>
    </row>
    <row r="2506" spans="1:13" hidden="1" x14ac:dyDescent="0.2">
      <c r="A2506" t="s">
        <v>625</v>
      </c>
      <c r="B2506" t="s">
        <v>629</v>
      </c>
      <c r="C2506" t="s">
        <v>353</v>
      </c>
      <c r="D2506" t="s">
        <v>354</v>
      </c>
      <c r="E2506" t="s">
        <v>99</v>
      </c>
      <c r="F2506">
        <v>1</v>
      </c>
      <c r="G2506">
        <v>5</v>
      </c>
      <c r="H2506" s="46">
        <v>20</v>
      </c>
      <c r="I2506" t="s">
        <v>422</v>
      </c>
      <c r="J2506" s="12">
        <v>2.90499869144203E-2</v>
      </c>
      <c r="K2506" s="46">
        <v>8.4097995203009095</v>
      </c>
      <c r="L2506" s="2">
        <v>0.13712015198584501</v>
      </c>
      <c r="M2506" s="2">
        <v>1</v>
      </c>
    </row>
    <row r="2507" spans="1:13" hidden="1" x14ac:dyDescent="0.2">
      <c r="A2507" t="s">
        <v>625</v>
      </c>
      <c r="B2507" t="s">
        <v>629</v>
      </c>
      <c r="C2507" t="s">
        <v>353</v>
      </c>
      <c r="D2507" t="s">
        <v>354</v>
      </c>
      <c r="E2507" t="s">
        <v>551</v>
      </c>
      <c r="F2507">
        <v>0</v>
      </c>
      <c r="G2507">
        <v>5</v>
      </c>
      <c r="H2507" s="46">
        <v>0</v>
      </c>
      <c r="I2507" t="s">
        <v>154</v>
      </c>
      <c r="J2507" s="12">
        <v>2.66945825700079E-2</v>
      </c>
      <c r="K2507" s="46">
        <v>0</v>
      </c>
      <c r="L2507" s="2">
        <v>1</v>
      </c>
      <c r="M2507" s="2">
        <v>1</v>
      </c>
    </row>
    <row r="2508" spans="1:13" hidden="1" x14ac:dyDescent="0.2">
      <c r="A2508" t="s">
        <v>625</v>
      </c>
      <c r="B2508" t="s">
        <v>629</v>
      </c>
      <c r="C2508" t="s">
        <v>355</v>
      </c>
      <c r="D2508" t="s">
        <v>356</v>
      </c>
      <c r="E2508" t="s">
        <v>99</v>
      </c>
      <c r="F2508">
        <v>0</v>
      </c>
      <c r="G2508">
        <v>5</v>
      </c>
      <c r="H2508" s="46">
        <v>0</v>
      </c>
      <c r="I2508" t="s">
        <v>154</v>
      </c>
      <c r="J2508" s="12">
        <v>2.90499869144203E-2</v>
      </c>
      <c r="K2508" s="46">
        <v>0</v>
      </c>
      <c r="L2508" s="2">
        <v>1</v>
      </c>
      <c r="M2508" s="2">
        <v>1</v>
      </c>
    </row>
    <row r="2509" spans="1:13" hidden="1" x14ac:dyDescent="0.2">
      <c r="A2509" t="s">
        <v>625</v>
      </c>
      <c r="B2509" t="s">
        <v>629</v>
      </c>
      <c r="C2509" t="s">
        <v>355</v>
      </c>
      <c r="D2509" t="s">
        <v>356</v>
      </c>
      <c r="E2509" t="s">
        <v>551</v>
      </c>
      <c r="F2509">
        <v>0</v>
      </c>
      <c r="G2509">
        <v>5</v>
      </c>
      <c r="H2509" s="46">
        <v>0</v>
      </c>
      <c r="I2509" t="s">
        <v>154</v>
      </c>
      <c r="J2509" s="12">
        <v>2.66945825700079E-2</v>
      </c>
      <c r="K2509" s="46">
        <v>0</v>
      </c>
      <c r="L2509" s="2">
        <v>1</v>
      </c>
      <c r="M2509" s="2">
        <v>1</v>
      </c>
    </row>
    <row r="2510" spans="1:13" hidden="1" x14ac:dyDescent="0.2">
      <c r="A2510" t="s">
        <v>625</v>
      </c>
      <c r="B2510" t="s">
        <v>629</v>
      </c>
      <c r="C2510" t="s">
        <v>357</v>
      </c>
      <c r="D2510" t="s">
        <v>359</v>
      </c>
      <c r="E2510" t="s">
        <v>99</v>
      </c>
      <c r="F2510">
        <v>0</v>
      </c>
      <c r="G2510">
        <v>20</v>
      </c>
      <c r="H2510" s="46">
        <v>0</v>
      </c>
      <c r="I2510" t="s">
        <v>358</v>
      </c>
      <c r="J2510" s="12">
        <v>2.90499869144203E-2</v>
      </c>
      <c r="K2510" s="46">
        <v>0</v>
      </c>
      <c r="L2510" s="2">
        <v>1</v>
      </c>
      <c r="M2510" s="2">
        <v>1</v>
      </c>
    </row>
    <row r="2511" spans="1:13" hidden="1" x14ac:dyDescent="0.2">
      <c r="A2511" t="s">
        <v>625</v>
      </c>
      <c r="B2511" t="s">
        <v>629</v>
      </c>
      <c r="C2511" t="s">
        <v>357</v>
      </c>
      <c r="D2511" t="s">
        <v>359</v>
      </c>
      <c r="E2511" t="s">
        <v>551</v>
      </c>
      <c r="F2511">
        <v>0</v>
      </c>
      <c r="G2511">
        <v>20</v>
      </c>
      <c r="H2511" s="46">
        <v>0</v>
      </c>
      <c r="I2511" t="s">
        <v>358</v>
      </c>
      <c r="J2511" s="12">
        <v>2.66945825700079E-2</v>
      </c>
      <c r="K2511" s="46">
        <v>0</v>
      </c>
      <c r="L2511" s="2">
        <v>1</v>
      </c>
      <c r="M2511" s="2">
        <v>1</v>
      </c>
    </row>
    <row r="2512" spans="1:13" hidden="1" x14ac:dyDescent="0.2">
      <c r="A2512" t="s">
        <v>625</v>
      </c>
      <c r="B2512" t="s">
        <v>629</v>
      </c>
      <c r="C2512" t="s">
        <v>360</v>
      </c>
      <c r="D2512" t="s">
        <v>362</v>
      </c>
      <c r="E2512" t="s">
        <v>99</v>
      </c>
      <c r="F2512">
        <v>1</v>
      </c>
      <c r="G2512">
        <v>52</v>
      </c>
      <c r="H2512" s="46">
        <v>1.92307692307692</v>
      </c>
      <c r="I2512" t="s">
        <v>416</v>
      </c>
      <c r="J2512" s="12">
        <v>2.90499869144203E-2</v>
      </c>
      <c r="K2512" s="46">
        <v>0.65228525725625697</v>
      </c>
      <c r="L2512" s="2">
        <v>0.78635802382180298</v>
      </c>
      <c r="M2512" s="2">
        <v>1</v>
      </c>
    </row>
    <row r="2513" spans="1:13" hidden="1" x14ac:dyDescent="0.2">
      <c r="A2513" t="s">
        <v>625</v>
      </c>
      <c r="B2513" t="s">
        <v>629</v>
      </c>
      <c r="C2513" t="s">
        <v>360</v>
      </c>
      <c r="D2513" t="s">
        <v>362</v>
      </c>
      <c r="E2513" t="s">
        <v>551</v>
      </c>
      <c r="F2513">
        <v>2</v>
      </c>
      <c r="G2513">
        <v>52</v>
      </c>
      <c r="H2513" s="46">
        <v>3.8461538461538498</v>
      </c>
      <c r="I2513" t="s">
        <v>361</v>
      </c>
      <c r="J2513" s="12">
        <v>2.66945825700079E-2</v>
      </c>
      <c r="K2513" s="46">
        <v>1.4673983461567</v>
      </c>
      <c r="L2513" s="2">
        <v>0.40674194128065</v>
      </c>
      <c r="M2513" s="2">
        <v>1</v>
      </c>
    </row>
    <row r="2514" spans="1:13" hidden="1" x14ac:dyDescent="0.2">
      <c r="A2514" t="s">
        <v>625</v>
      </c>
      <c r="B2514" t="s">
        <v>629</v>
      </c>
      <c r="C2514" t="s">
        <v>363</v>
      </c>
      <c r="D2514" t="s">
        <v>365</v>
      </c>
      <c r="E2514" t="s">
        <v>99</v>
      </c>
      <c r="F2514">
        <v>2</v>
      </c>
      <c r="G2514">
        <v>29</v>
      </c>
      <c r="H2514" s="46">
        <v>6.8965517241379297</v>
      </c>
      <c r="I2514" t="s">
        <v>467</v>
      </c>
      <c r="J2514" s="12">
        <v>2.90499869144203E-2</v>
      </c>
      <c r="K2514" s="46">
        <v>2.5017804147251499</v>
      </c>
      <c r="L2514" s="2">
        <v>0.20539759496903401</v>
      </c>
      <c r="M2514" s="2">
        <v>1</v>
      </c>
    </row>
    <row r="2515" spans="1:13" hidden="1" x14ac:dyDescent="0.2">
      <c r="A2515" t="s">
        <v>625</v>
      </c>
      <c r="B2515" t="s">
        <v>629</v>
      </c>
      <c r="C2515" t="s">
        <v>363</v>
      </c>
      <c r="D2515" t="s">
        <v>365</v>
      </c>
      <c r="E2515" t="s">
        <v>551</v>
      </c>
      <c r="F2515">
        <v>0</v>
      </c>
      <c r="G2515">
        <v>29</v>
      </c>
      <c r="H2515" s="46">
        <v>0</v>
      </c>
      <c r="I2515" t="s">
        <v>364</v>
      </c>
      <c r="J2515" s="12">
        <v>2.66945825700079E-2</v>
      </c>
      <c r="K2515" s="46">
        <v>0</v>
      </c>
      <c r="L2515" s="2">
        <v>1</v>
      </c>
      <c r="M2515" s="2">
        <v>1</v>
      </c>
    </row>
    <row r="2516" spans="1:13" hidden="1" x14ac:dyDescent="0.2">
      <c r="A2516" t="s">
        <v>625</v>
      </c>
      <c r="B2516" t="s">
        <v>629</v>
      </c>
      <c r="C2516" t="s">
        <v>366</v>
      </c>
      <c r="D2516" t="s">
        <v>367</v>
      </c>
      <c r="E2516" t="s">
        <v>99</v>
      </c>
      <c r="F2516">
        <v>1</v>
      </c>
      <c r="G2516">
        <v>5</v>
      </c>
      <c r="H2516" s="46">
        <v>20</v>
      </c>
      <c r="I2516" t="s">
        <v>422</v>
      </c>
      <c r="J2516" s="12">
        <v>2.90499869144203E-2</v>
      </c>
      <c r="K2516" s="46">
        <v>8.4097995203009095</v>
      </c>
      <c r="L2516" s="2">
        <v>0.13712015198584501</v>
      </c>
      <c r="M2516" s="2">
        <v>1</v>
      </c>
    </row>
    <row r="2517" spans="1:13" hidden="1" x14ac:dyDescent="0.2">
      <c r="A2517" t="s">
        <v>625</v>
      </c>
      <c r="B2517" t="s">
        <v>629</v>
      </c>
      <c r="C2517" t="s">
        <v>366</v>
      </c>
      <c r="D2517" t="s">
        <v>367</v>
      </c>
      <c r="E2517" t="s">
        <v>551</v>
      </c>
      <c r="F2517">
        <v>1</v>
      </c>
      <c r="G2517">
        <v>5</v>
      </c>
      <c r="H2517" s="46">
        <v>20</v>
      </c>
      <c r="I2517" t="s">
        <v>422</v>
      </c>
      <c r="J2517" s="12">
        <v>2.66945825700079E-2</v>
      </c>
      <c r="K2517" s="46">
        <v>9.1794765045224604</v>
      </c>
      <c r="L2517" s="2">
        <v>0.12659734991171001</v>
      </c>
      <c r="M2517" s="2">
        <v>1</v>
      </c>
    </row>
    <row r="2518" spans="1:13" hidden="1" x14ac:dyDescent="0.2">
      <c r="A2518" t="s">
        <v>625</v>
      </c>
      <c r="B2518" t="s">
        <v>629</v>
      </c>
      <c r="C2518" t="s">
        <v>368</v>
      </c>
      <c r="D2518" t="s">
        <v>369</v>
      </c>
      <c r="E2518" t="s">
        <v>99</v>
      </c>
      <c r="F2518">
        <v>1</v>
      </c>
      <c r="G2518">
        <v>10</v>
      </c>
      <c r="H2518" s="46">
        <v>10</v>
      </c>
      <c r="I2518" t="s">
        <v>138</v>
      </c>
      <c r="J2518" s="12">
        <v>2.90499869144203E-2</v>
      </c>
      <c r="K2518" s="46">
        <v>3.7362859097349999</v>
      </c>
      <c r="L2518" s="2">
        <v>0.25558445413522501</v>
      </c>
      <c r="M2518" s="2">
        <v>1</v>
      </c>
    </row>
    <row r="2519" spans="1:13" hidden="1" x14ac:dyDescent="0.2">
      <c r="A2519" t="s">
        <v>625</v>
      </c>
      <c r="B2519" t="s">
        <v>629</v>
      </c>
      <c r="C2519" t="s">
        <v>368</v>
      </c>
      <c r="D2519" t="s">
        <v>369</v>
      </c>
      <c r="E2519" t="s">
        <v>551</v>
      </c>
      <c r="F2519">
        <v>1</v>
      </c>
      <c r="G2519">
        <v>10</v>
      </c>
      <c r="H2519" s="46">
        <v>10</v>
      </c>
      <c r="I2519" t="s">
        <v>138</v>
      </c>
      <c r="J2519" s="12">
        <v>2.66945825700079E-2</v>
      </c>
      <c r="K2519" s="46">
        <v>4.07840460947165</v>
      </c>
      <c r="L2519" s="2">
        <v>0.237305014220104</v>
      </c>
      <c r="M2519" s="2">
        <v>1</v>
      </c>
    </row>
    <row r="2520" spans="1:13" hidden="1" x14ac:dyDescent="0.2">
      <c r="A2520" t="s">
        <v>625</v>
      </c>
      <c r="B2520" t="s">
        <v>629</v>
      </c>
      <c r="C2520" t="s">
        <v>370</v>
      </c>
      <c r="D2520" t="s">
        <v>372</v>
      </c>
      <c r="E2520" t="s">
        <v>99</v>
      </c>
      <c r="F2520">
        <v>0</v>
      </c>
      <c r="G2520">
        <v>27</v>
      </c>
      <c r="H2520" s="46">
        <v>0</v>
      </c>
      <c r="I2520" t="s">
        <v>336</v>
      </c>
      <c r="J2520" s="12">
        <v>2.90499869144203E-2</v>
      </c>
      <c r="K2520" s="46">
        <v>0</v>
      </c>
      <c r="L2520" s="2">
        <v>1</v>
      </c>
      <c r="M2520" s="2">
        <v>1</v>
      </c>
    </row>
    <row r="2521" spans="1:13" hidden="1" x14ac:dyDescent="0.2">
      <c r="A2521" t="s">
        <v>625</v>
      </c>
      <c r="B2521" t="s">
        <v>629</v>
      </c>
      <c r="C2521" t="s">
        <v>370</v>
      </c>
      <c r="D2521" t="s">
        <v>372</v>
      </c>
      <c r="E2521" t="s">
        <v>551</v>
      </c>
      <c r="F2521">
        <v>0</v>
      </c>
      <c r="G2521">
        <v>27</v>
      </c>
      <c r="H2521" s="46">
        <v>0</v>
      </c>
      <c r="I2521" t="s">
        <v>336</v>
      </c>
      <c r="J2521" s="12">
        <v>2.66945825700079E-2</v>
      </c>
      <c r="K2521" s="46">
        <v>0</v>
      </c>
      <c r="L2521" s="2">
        <v>1</v>
      </c>
      <c r="M2521" s="2">
        <v>1</v>
      </c>
    </row>
    <row r="2522" spans="1:13" hidden="1" x14ac:dyDescent="0.2">
      <c r="A2522" t="s">
        <v>625</v>
      </c>
      <c r="B2522" t="s">
        <v>629</v>
      </c>
      <c r="C2522" t="s">
        <v>373</v>
      </c>
      <c r="D2522" t="s">
        <v>374</v>
      </c>
      <c r="E2522" t="s">
        <v>99</v>
      </c>
      <c r="F2522">
        <v>0</v>
      </c>
      <c r="G2522">
        <v>11</v>
      </c>
      <c r="H2522" s="46">
        <v>0</v>
      </c>
      <c r="I2522" t="s">
        <v>104</v>
      </c>
      <c r="J2522" s="12">
        <v>2.90499869144203E-2</v>
      </c>
      <c r="K2522" s="46">
        <v>0</v>
      </c>
      <c r="L2522" s="2">
        <v>1</v>
      </c>
      <c r="M2522" s="2">
        <v>1</v>
      </c>
    </row>
    <row r="2523" spans="1:13" hidden="1" x14ac:dyDescent="0.2">
      <c r="A2523" t="s">
        <v>625</v>
      </c>
      <c r="B2523" t="s">
        <v>629</v>
      </c>
      <c r="C2523" t="s">
        <v>373</v>
      </c>
      <c r="D2523" t="s">
        <v>374</v>
      </c>
      <c r="E2523" t="s">
        <v>551</v>
      </c>
      <c r="F2523">
        <v>1</v>
      </c>
      <c r="G2523">
        <v>11</v>
      </c>
      <c r="H2523" s="46">
        <v>9.0909090909090899</v>
      </c>
      <c r="I2523" t="s">
        <v>492</v>
      </c>
      <c r="J2523" s="12">
        <v>2.66945825700079E-2</v>
      </c>
      <c r="K2523" s="46">
        <v>3.6695399898669798</v>
      </c>
      <c r="L2523" s="2">
        <v>0.25771826233071798</v>
      </c>
      <c r="M2523" s="2">
        <v>1</v>
      </c>
    </row>
    <row r="2524" spans="1:13" hidden="1" x14ac:dyDescent="0.2">
      <c r="A2524" t="s">
        <v>625</v>
      </c>
      <c r="B2524" t="s">
        <v>629</v>
      </c>
      <c r="C2524" t="s">
        <v>375</v>
      </c>
      <c r="D2524" t="s">
        <v>376</v>
      </c>
      <c r="E2524" t="s">
        <v>99</v>
      </c>
      <c r="F2524">
        <v>0</v>
      </c>
      <c r="G2524">
        <v>11</v>
      </c>
      <c r="H2524" s="46">
        <v>0</v>
      </c>
      <c r="I2524" t="s">
        <v>104</v>
      </c>
      <c r="J2524" s="12">
        <v>2.90499869144203E-2</v>
      </c>
      <c r="K2524" s="46">
        <v>0</v>
      </c>
      <c r="L2524" s="2">
        <v>1</v>
      </c>
      <c r="M2524" s="2">
        <v>1</v>
      </c>
    </row>
    <row r="2525" spans="1:13" hidden="1" x14ac:dyDescent="0.2">
      <c r="A2525" t="s">
        <v>625</v>
      </c>
      <c r="B2525" t="s">
        <v>629</v>
      </c>
      <c r="C2525" t="s">
        <v>375</v>
      </c>
      <c r="D2525" t="s">
        <v>376</v>
      </c>
      <c r="E2525" t="s">
        <v>551</v>
      </c>
      <c r="F2525">
        <v>0</v>
      </c>
      <c r="G2525">
        <v>11</v>
      </c>
      <c r="H2525" s="46">
        <v>0</v>
      </c>
      <c r="I2525" t="s">
        <v>104</v>
      </c>
      <c r="J2525" s="12">
        <v>2.66945825700079E-2</v>
      </c>
      <c r="K2525" s="46">
        <v>0</v>
      </c>
      <c r="L2525" s="2">
        <v>1</v>
      </c>
      <c r="M2525" s="2">
        <v>1</v>
      </c>
    </row>
    <row r="2526" spans="1:13" hidden="1" x14ac:dyDescent="0.2">
      <c r="A2526" t="s">
        <v>625</v>
      </c>
      <c r="B2526" t="s">
        <v>629</v>
      </c>
      <c r="C2526" t="s">
        <v>377</v>
      </c>
      <c r="D2526" t="s">
        <v>379</v>
      </c>
      <c r="E2526" t="s">
        <v>99</v>
      </c>
      <c r="F2526">
        <v>1</v>
      </c>
      <c r="G2526">
        <v>32</v>
      </c>
      <c r="H2526" s="46">
        <v>3.125</v>
      </c>
      <c r="I2526" t="s">
        <v>512</v>
      </c>
      <c r="J2526" s="12">
        <v>2.90499869144203E-2</v>
      </c>
      <c r="K2526" s="46">
        <v>1.07884268770686</v>
      </c>
      <c r="L2526" s="2">
        <v>0.612203635942277</v>
      </c>
      <c r="M2526" s="2">
        <v>1</v>
      </c>
    </row>
    <row r="2527" spans="1:13" hidden="1" x14ac:dyDescent="0.2">
      <c r="A2527" t="s">
        <v>625</v>
      </c>
      <c r="B2527" t="s">
        <v>629</v>
      </c>
      <c r="C2527" t="s">
        <v>377</v>
      </c>
      <c r="D2527" t="s">
        <v>379</v>
      </c>
      <c r="E2527" t="s">
        <v>551</v>
      </c>
      <c r="F2527">
        <v>1</v>
      </c>
      <c r="G2527">
        <v>32</v>
      </c>
      <c r="H2527" s="46">
        <v>3.125</v>
      </c>
      <c r="I2527" t="s">
        <v>512</v>
      </c>
      <c r="J2527" s="12">
        <v>2.66945825700079E-2</v>
      </c>
      <c r="K2527" s="46">
        <v>1.1778423434677801</v>
      </c>
      <c r="L2527" s="2">
        <v>0.58080350523600399</v>
      </c>
      <c r="M2527" s="2">
        <v>1</v>
      </c>
    </row>
    <row r="2528" spans="1:13" hidden="1" x14ac:dyDescent="0.2">
      <c r="A2528" t="s">
        <v>625</v>
      </c>
      <c r="B2528" t="s">
        <v>629</v>
      </c>
      <c r="C2528" t="s">
        <v>15</v>
      </c>
      <c r="D2528" t="s">
        <v>14</v>
      </c>
      <c r="E2528" t="s">
        <v>99</v>
      </c>
      <c r="F2528">
        <v>3</v>
      </c>
      <c r="G2528">
        <v>31</v>
      </c>
      <c r="H2528" s="46">
        <v>9.67741935483871</v>
      </c>
      <c r="I2528" t="s">
        <v>525</v>
      </c>
      <c r="J2528" s="12">
        <v>2.90499869144203E-2</v>
      </c>
      <c r="K2528" s="46">
        <v>3.65014387263692</v>
      </c>
      <c r="L2528" s="2">
        <v>5.9508807865926501E-2</v>
      </c>
      <c r="M2528" s="2">
        <v>0.79821367174010505</v>
      </c>
    </row>
    <row r="2529" spans="1:13" hidden="1" x14ac:dyDescent="0.2">
      <c r="A2529" t="s">
        <v>625</v>
      </c>
      <c r="B2529" t="s">
        <v>629</v>
      </c>
      <c r="C2529" t="s">
        <v>15</v>
      </c>
      <c r="D2529" t="s">
        <v>14</v>
      </c>
      <c r="E2529" t="s">
        <v>551</v>
      </c>
      <c r="F2529">
        <v>0</v>
      </c>
      <c r="G2529">
        <v>31</v>
      </c>
      <c r="H2529" s="46">
        <v>0</v>
      </c>
      <c r="I2529" t="s">
        <v>163</v>
      </c>
      <c r="J2529" s="12">
        <v>2.66945825700079E-2</v>
      </c>
      <c r="K2529" s="46">
        <v>0</v>
      </c>
      <c r="L2529" s="2">
        <v>1</v>
      </c>
      <c r="M2529" s="2">
        <v>1</v>
      </c>
    </row>
    <row r="2530" spans="1:13" hidden="1" x14ac:dyDescent="0.2">
      <c r="A2530" t="s">
        <v>625</v>
      </c>
      <c r="B2530" t="s">
        <v>629</v>
      </c>
      <c r="C2530" t="s">
        <v>381</v>
      </c>
      <c r="D2530" t="s">
        <v>383</v>
      </c>
      <c r="E2530" t="s">
        <v>99</v>
      </c>
      <c r="F2530">
        <v>2</v>
      </c>
      <c r="G2530">
        <v>38</v>
      </c>
      <c r="H2530" s="46">
        <v>5.2631578947368398</v>
      </c>
      <c r="I2530" t="s">
        <v>382</v>
      </c>
      <c r="J2530" s="12">
        <v>2.90499869144203E-2</v>
      </c>
      <c r="K2530" s="46">
        <v>1.8722157390665499</v>
      </c>
      <c r="L2530" s="2">
        <v>0.30307566846359901</v>
      </c>
      <c r="M2530" s="2">
        <v>1</v>
      </c>
    </row>
    <row r="2531" spans="1:13" hidden="1" x14ac:dyDescent="0.2">
      <c r="A2531" t="s">
        <v>625</v>
      </c>
      <c r="B2531" t="s">
        <v>629</v>
      </c>
      <c r="C2531" t="s">
        <v>381</v>
      </c>
      <c r="D2531" t="s">
        <v>383</v>
      </c>
      <c r="E2531" t="s">
        <v>551</v>
      </c>
      <c r="F2531">
        <v>2</v>
      </c>
      <c r="G2531">
        <v>38</v>
      </c>
      <c r="H2531" s="46">
        <v>5.2631578947368398</v>
      </c>
      <c r="I2531" t="s">
        <v>382</v>
      </c>
      <c r="J2531" s="12">
        <v>2.66945825700079E-2</v>
      </c>
      <c r="K2531" s="46">
        <v>2.04553597639541</v>
      </c>
      <c r="L2531" s="2">
        <v>0.26956036760915603</v>
      </c>
      <c r="M2531" s="2">
        <v>1</v>
      </c>
    </row>
    <row r="2532" spans="1:13" hidden="1" x14ac:dyDescent="0.2">
      <c r="A2532" t="s">
        <v>625</v>
      </c>
      <c r="B2532" t="s">
        <v>631</v>
      </c>
      <c r="C2532" t="s">
        <v>123</v>
      </c>
      <c r="D2532" t="s">
        <v>125</v>
      </c>
      <c r="E2532" t="s">
        <v>99</v>
      </c>
      <c r="F2532">
        <v>1</v>
      </c>
      <c r="G2532">
        <v>13</v>
      </c>
      <c r="H2532" s="46">
        <v>7.6923076923076898</v>
      </c>
      <c r="I2532" t="s">
        <v>262</v>
      </c>
      <c r="J2532" s="12">
        <v>3.4284218790892398E-2</v>
      </c>
      <c r="K2532" s="46">
        <v>2.3568873739018201</v>
      </c>
      <c r="L2532" s="2">
        <v>0.365070020730554</v>
      </c>
      <c r="M2532" s="2">
        <v>1</v>
      </c>
    </row>
    <row r="2533" spans="1:13" hidden="1" x14ac:dyDescent="0.2">
      <c r="A2533" t="s">
        <v>625</v>
      </c>
      <c r="B2533" t="s">
        <v>631</v>
      </c>
      <c r="C2533" t="s">
        <v>123</v>
      </c>
      <c r="D2533" t="s">
        <v>125</v>
      </c>
      <c r="E2533" t="s">
        <v>551</v>
      </c>
      <c r="F2533">
        <v>0</v>
      </c>
      <c r="G2533">
        <v>13</v>
      </c>
      <c r="H2533" s="46">
        <v>0</v>
      </c>
      <c r="I2533" t="s">
        <v>124</v>
      </c>
      <c r="J2533" s="12">
        <v>3.0358544883538299E-2</v>
      </c>
      <c r="K2533" s="46">
        <v>0</v>
      </c>
      <c r="L2533" s="2">
        <v>1</v>
      </c>
      <c r="M2533" s="2">
        <v>1</v>
      </c>
    </row>
    <row r="2534" spans="1:13" hidden="1" x14ac:dyDescent="0.2">
      <c r="A2534" t="s">
        <v>625</v>
      </c>
      <c r="B2534" t="s">
        <v>631</v>
      </c>
      <c r="C2534" t="s">
        <v>126</v>
      </c>
      <c r="D2534" t="s">
        <v>128</v>
      </c>
      <c r="E2534" t="s">
        <v>99</v>
      </c>
      <c r="F2534">
        <v>1</v>
      </c>
      <c r="G2534">
        <v>30</v>
      </c>
      <c r="H2534" s="46">
        <v>3.3333333333333299</v>
      </c>
      <c r="I2534" t="s">
        <v>387</v>
      </c>
      <c r="J2534" s="12">
        <v>3.4284218790892398E-2</v>
      </c>
      <c r="K2534" s="46">
        <v>0.97109484145006497</v>
      </c>
      <c r="L2534" s="2">
        <v>0.65028412678114</v>
      </c>
      <c r="M2534" s="2">
        <v>1</v>
      </c>
    </row>
    <row r="2535" spans="1:13" hidden="1" x14ac:dyDescent="0.2">
      <c r="A2535" t="s">
        <v>625</v>
      </c>
      <c r="B2535" t="s">
        <v>631</v>
      </c>
      <c r="C2535" t="s">
        <v>126</v>
      </c>
      <c r="D2535" t="s">
        <v>128</v>
      </c>
      <c r="E2535" t="s">
        <v>551</v>
      </c>
      <c r="F2535">
        <v>1</v>
      </c>
      <c r="G2535">
        <v>30</v>
      </c>
      <c r="H2535" s="46">
        <v>3.3333333333333299</v>
      </c>
      <c r="I2535" t="s">
        <v>387</v>
      </c>
      <c r="J2535" s="12">
        <v>3.0358544883538299E-2</v>
      </c>
      <c r="K2535" s="46">
        <v>1.10221890241725</v>
      </c>
      <c r="L2535" s="2">
        <v>0.60483441455915798</v>
      </c>
      <c r="M2535" s="2">
        <v>1</v>
      </c>
    </row>
    <row r="2536" spans="1:13" hidden="1" x14ac:dyDescent="0.2">
      <c r="A2536" t="s">
        <v>625</v>
      </c>
      <c r="B2536" t="s">
        <v>631</v>
      </c>
      <c r="C2536" t="s">
        <v>129</v>
      </c>
      <c r="D2536" t="s">
        <v>131</v>
      </c>
      <c r="E2536" t="s">
        <v>99</v>
      </c>
      <c r="F2536">
        <v>0</v>
      </c>
      <c r="G2536">
        <v>12</v>
      </c>
      <c r="H2536" s="46">
        <v>0</v>
      </c>
      <c r="I2536" t="s">
        <v>130</v>
      </c>
      <c r="J2536" s="12">
        <v>3.4284218790892398E-2</v>
      </c>
      <c r="K2536" s="46">
        <v>0</v>
      </c>
      <c r="L2536" s="2">
        <v>1</v>
      </c>
      <c r="M2536" s="2">
        <v>1</v>
      </c>
    </row>
    <row r="2537" spans="1:13" hidden="1" x14ac:dyDescent="0.2">
      <c r="A2537" t="s">
        <v>625</v>
      </c>
      <c r="B2537" t="s">
        <v>631</v>
      </c>
      <c r="C2537" t="s">
        <v>129</v>
      </c>
      <c r="D2537" t="s">
        <v>131</v>
      </c>
      <c r="E2537" t="s">
        <v>551</v>
      </c>
      <c r="F2537">
        <v>0</v>
      </c>
      <c r="G2537">
        <v>12</v>
      </c>
      <c r="H2537" s="46">
        <v>0</v>
      </c>
      <c r="I2537" t="s">
        <v>130</v>
      </c>
      <c r="J2537" s="12">
        <v>3.0358544883538299E-2</v>
      </c>
      <c r="K2537" s="46">
        <v>0</v>
      </c>
      <c r="L2537" s="2">
        <v>1</v>
      </c>
      <c r="M2537" s="2">
        <v>1</v>
      </c>
    </row>
    <row r="2538" spans="1:13" hidden="1" x14ac:dyDescent="0.2">
      <c r="A2538" t="s">
        <v>625</v>
      </c>
      <c r="B2538" t="s">
        <v>631</v>
      </c>
      <c r="C2538" t="s">
        <v>132</v>
      </c>
      <c r="D2538" t="s">
        <v>133</v>
      </c>
      <c r="E2538" t="s">
        <v>99</v>
      </c>
      <c r="F2538">
        <v>0</v>
      </c>
      <c r="G2538">
        <v>6</v>
      </c>
      <c r="H2538" s="46">
        <v>0</v>
      </c>
      <c r="I2538" t="s">
        <v>110</v>
      </c>
      <c r="J2538" s="12">
        <v>3.4284218790892398E-2</v>
      </c>
      <c r="K2538" s="46">
        <v>0</v>
      </c>
      <c r="L2538" s="2">
        <v>1</v>
      </c>
      <c r="M2538" s="2">
        <v>1</v>
      </c>
    </row>
    <row r="2539" spans="1:13" hidden="1" x14ac:dyDescent="0.2">
      <c r="A2539" t="s">
        <v>625</v>
      </c>
      <c r="B2539" t="s">
        <v>631</v>
      </c>
      <c r="C2539" t="s">
        <v>132</v>
      </c>
      <c r="D2539" t="s">
        <v>133</v>
      </c>
      <c r="E2539" t="s">
        <v>551</v>
      </c>
      <c r="F2539">
        <v>1</v>
      </c>
      <c r="G2539">
        <v>6</v>
      </c>
      <c r="H2539" s="46">
        <v>16.6666666666667</v>
      </c>
      <c r="I2539" t="s">
        <v>453</v>
      </c>
      <c r="J2539" s="12">
        <v>3.0358544883538299E-2</v>
      </c>
      <c r="K2539" s="46">
        <v>6.4269390589430797</v>
      </c>
      <c r="L2539" s="2">
        <v>0.168975903296262</v>
      </c>
      <c r="M2539" s="2">
        <v>1</v>
      </c>
    </row>
    <row r="2540" spans="1:13" hidden="1" x14ac:dyDescent="0.2">
      <c r="A2540" t="s">
        <v>625</v>
      </c>
      <c r="B2540" t="s">
        <v>631</v>
      </c>
      <c r="C2540" t="s">
        <v>134</v>
      </c>
      <c r="D2540" t="s">
        <v>136</v>
      </c>
      <c r="E2540" t="s">
        <v>99</v>
      </c>
      <c r="F2540">
        <v>0</v>
      </c>
      <c r="G2540">
        <v>25</v>
      </c>
      <c r="H2540" s="46">
        <v>0</v>
      </c>
      <c r="I2540" t="s">
        <v>135</v>
      </c>
      <c r="J2540" s="12">
        <v>3.4284218790892398E-2</v>
      </c>
      <c r="K2540" s="46">
        <v>0</v>
      </c>
      <c r="L2540" s="2">
        <v>1</v>
      </c>
      <c r="M2540" s="2">
        <v>1</v>
      </c>
    </row>
    <row r="2541" spans="1:13" hidden="1" x14ac:dyDescent="0.2">
      <c r="A2541" t="s">
        <v>625</v>
      </c>
      <c r="B2541" t="s">
        <v>631</v>
      </c>
      <c r="C2541" t="s">
        <v>134</v>
      </c>
      <c r="D2541" t="s">
        <v>136</v>
      </c>
      <c r="E2541" t="s">
        <v>551</v>
      </c>
      <c r="F2541">
        <v>1</v>
      </c>
      <c r="G2541">
        <v>25</v>
      </c>
      <c r="H2541" s="46">
        <v>4</v>
      </c>
      <c r="I2541" t="s">
        <v>420</v>
      </c>
      <c r="J2541" s="12">
        <v>3.0358544883538299E-2</v>
      </c>
      <c r="K2541" s="46">
        <v>1.33357865748631</v>
      </c>
      <c r="L2541" s="2">
        <v>0.53846235129082898</v>
      </c>
      <c r="M2541" s="2">
        <v>1</v>
      </c>
    </row>
    <row r="2542" spans="1:13" hidden="1" x14ac:dyDescent="0.2">
      <c r="A2542" t="s">
        <v>625</v>
      </c>
      <c r="B2542" t="s">
        <v>631</v>
      </c>
      <c r="C2542" t="s">
        <v>137</v>
      </c>
      <c r="D2542" t="s">
        <v>139</v>
      </c>
      <c r="E2542" t="s">
        <v>99</v>
      </c>
      <c r="F2542">
        <v>0</v>
      </c>
      <c r="G2542">
        <v>10</v>
      </c>
      <c r="H2542" s="46">
        <v>0</v>
      </c>
      <c r="I2542" t="s">
        <v>249</v>
      </c>
      <c r="J2542" s="12">
        <v>3.4284218790892398E-2</v>
      </c>
      <c r="K2542" s="46">
        <v>0</v>
      </c>
      <c r="L2542" s="2">
        <v>1</v>
      </c>
      <c r="M2542" s="2">
        <v>1</v>
      </c>
    </row>
    <row r="2543" spans="1:13" hidden="1" x14ac:dyDescent="0.2">
      <c r="A2543" t="s">
        <v>625</v>
      </c>
      <c r="B2543" t="s">
        <v>631</v>
      </c>
      <c r="C2543" t="s">
        <v>137</v>
      </c>
      <c r="D2543" t="s">
        <v>139</v>
      </c>
      <c r="E2543" t="s">
        <v>551</v>
      </c>
      <c r="F2543">
        <v>0</v>
      </c>
      <c r="G2543">
        <v>10</v>
      </c>
      <c r="H2543" s="46">
        <v>0</v>
      </c>
      <c r="I2543" t="s">
        <v>249</v>
      </c>
      <c r="J2543" s="12">
        <v>3.0358544883538299E-2</v>
      </c>
      <c r="K2543" s="46">
        <v>0</v>
      </c>
      <c r="L2543" s="2">
        <v>1</v>
      </c>
      <c r="M2543" s="2">
        <v>1</v>
      </c>
    </row>
    <row r="2544" spans="1:13" hidden="1" x14ac:dyDescent="0.2">
      <c r="A2544" t="s">
        <v>625</v>
      </c>
      <c r="B2544" t="s">
        <v>631</v>
      </c>
      <c r="C2544" t="s">
        <v>140</v>
      </c>
      <c r="D2544" t="s">
        <v>141</v>
      </c>
      <c r="E2544" t="s">
        <v>99</v>
      </c>
      <c r="F2544">
        <v>1</v>
      </c>
      <c r="G2544">
        <v>8</v>
      </c>
      <c r="H2544" s="46">
        <v>12.5</v>
      </c>
      <c r="I2544" t="s">
        <v>244</v>
      </c>
      <c r="J2544" s="12">
        <v>3.4284218790892398E-2</v>
      </c>
      <c r="K2544" s="46">
        <v>4.0444124743244201</v>
      </c>
      <c r="L2544" s="2">
        <v>0.243721951603209</v>
      </c>
      <c r="M2544" s="2">
        <v>1</v>
      </c>
    </row>
    <row r="2545" spans="1:13" hidden="1" x14ac:dyDescent="0.2">
      <c r="A2545" t="s">
        <v>625</v>
      </c>
      <c r="B2545" t="s">
        <v>631</v>
      </c>
      <c r="C2545" t="s">
        <v>140</v>
      </c>
      <c r="D2545" t="s">
        <v>141</v>
      </c>
      <c r="E2545" t="s">
        <v>551</v>
      </c>
      <c r="F2545">
        <v>0</v>
      </c>
      <c r="G2545">
        <v>8</v>
      </c>
      <c r="H2545" s="46">
        <v>0</v>
      </c>
      <c r="I2545" t="s">
        <v>121</v>
      </c>
      <c r="J2545" s="12">
        <v>3.0358544883538299E-2</v>
      </c>
      <c r="K2545" s="46">
        <v>0</v>
      </c>
      <c r="L2545" s="2">
        <v>1</v>
      </c>
      <c r="M2545" s="2">
        <v>1</v>
      </c>
    </row>
    <row r="2546" spans="1:13" hidden="1" x14ac:dyDescent="0.2">
      <c r="A2546" t="s">
        <v>625</v>
      </c>
      <c r="B2546" t="s">
        <v>631</v>
      </c>
      <c r="C2546" t="s">
        <v>142</v>
      </c>
      <c r="D2546" t="s">
        <v>144</v>
      </c>
      <c r="E2546" t="s">
        <v>99</v>
      </c>
      <c r="F2546">
        <v>0</v>
      </c>
      <c r="G2546">
        <v>21</v>
      </c>
      <c r="H2546" s="46">
        <v>0</v>
      </c>
      <c r="I2546" t="s">
        <v>143</v>
      </c>
      <c r="J2546" s="12">
        <v>3.4284218790892398E-2</v>
      </c>
      <c r="K2546" s="46">
        <v>0</v>
      </c>
      <c r="L2546" s="2">
        <v>1</v>
      </c>
      <c r="M2546" s="2">
        <v>1</v>
      </c>
    </row>
    <row r="2547" spans="1:13" hidden="1" x14ac:dyDescent="0.2">
      <c r="A2547" t="s">
        <v>625</v>
      </c>
      <c r="B2547" t="s">
        <v>631</v>
      </c>
      <c r="C2547" t="s">
        <v>142</v>
      </c>
      <c r="D2547" t="s">
        <v>144</v>
      </c>
      <c r="E2547" t="s">
        <v>551</v>
      </c>
      <c r="F2547">
        <v>0</v>
      </c>
      <c r="G2547">
        <v>21</v>
      </c>
      <c r="H2547" s="46">
        <v>0</v>
      </c>
      <c r="I2547" t="s">
        <v>143</v>
      </c>
      <c r="J2547" s="12">
        <v>3.0358544883538299E-2</v>
      </c>
      <c r="K2547" s="46">
        <v>0</v>
      </c>
      <c r="L2547" s="2">
        <v>1</v>
      </c>
      <c r="M2547" s="2">
        <v>1</v>
      </c>
    </row>
    <row r="2548" spans="1:13" hidden="1" x14ac:dyDescent="0.2">
      <c r="A2548" t="s">
        <v>625</v>
      </c>
      <c r="B2548" t="s">
        <v>631</v>
      </c>
      <c r="C2548" t="s">
        <v>145</v>
      </c>
      <c r="D2548" t="s">
        <v>147</v>
      </c>
      <c r="E2548" t="s">
        <v>99</v>
      </c>
      <c r="F2548">
        <v>1</v>
      </c>
      <c r="G2548">
        <v>41</v>
      </c>
      <c r="H2548" s="46">
        <v>2.4390243902439002</v>
      </c>
      <c r="I2548" t="s">
        <v>222</v>
      </c>
      <c r="J2548" s="12">
        <v>3.4284218790892398E-2</v>
      </c>
      <c r="K2548" s="46">
        <v>0.70197527888876299</v>
      </c>
      <c r="L2548" s="2">
        <v>0.76259508187500402</v>
      </c>
      <c r="M2548" s="2">
        <v>1</v>
      </c>
    </row>
    <row r="2549" spans="1:13" hidden="1" x14ac:dyDescent="0.2">
      <c r="A2549" t="s">
        <v>625</v>
      </c>
      <c r="B2549" t="s">
        <v>631</v>
      </c>
      <c r="C2549" t="s">
        <v>145</v>
      </c>
      <c r="D2549" t="s">
        <v>147</v>
      </c>
      <c r="E2549" t="s">
        <v>551</v>
      </c>
      <c r="F2549">
        <v>2</v>
      </c>
      <c r="G2549">
        <v>41</v>
      </c>
      <c r="H2549" s="46">
        <v>4.8780487804878101</v>
      </c>
      <c r="I2549" t="s">
        <v>326</v>
      </c>
      <c r="J2549" s="12">
        <v>3.0358544883538299E-2</v>
      </c>
      <c r="K2549" s="46">
        <v>1.6488385415462401</v>
      </c>
      <c r="L2549" s="2">
        <v>0.35522424666708502</v>
      </c>
      <c r="M2549" s="2">
        <v>1</v>
      </c>
    </row>
    <row r="2550" spans="1:13" hidden="1" x14ac:dyDescent="0.2">
      <c r="A2550" t="s">
        <v>625</v>
      </c>
      <c r="B2550" t="s">
        <v>631</v>
      </c>
      <c r="C2550" t="s">
        <v>148</v>
      </c>
      <c r="D2550" t="s">
        <v>150</v>
      </c>
      <c r="E2550" t="s">
        <v>99</v>
      </c>
      <c r="F2550">
        <v>0</v>
      </c>
      <c r="G2550">
        <v>14</v>
      </c>
      <c r="H2550" s="46">
        <v>0</v>
      </c>
      <c r="I2550" t="s">
        <v>149</v>
      </c>
      <c r="J2550" s="12">
        <v>3.4284218790892398E-2</v>
      </c>
      <c r="K2550" s="46">
        <v>0</v>
      </c>
      <c r="L2550" s="2">
        <v>1</v>
      </c>
      <c r="M2550" s="2">
        <v>1</v>
      </c>
    </row>
    <row r="2551" spans="1:13" hidden="1" x14ac:dyDescent="0.2">
      <c r="A2551" t="s">
        <v>625</v>
      </c>
      <c r="B2551" t="s">
        <v>631</v>
      </c>
      <c r="C2551" t="s">
        <v>148</v>
      </c>
      <c r="D2551" t="s">
        <v>150</v>
      </c>
      <c r="E2551" t="s">
        <v>551</v>
      </c>
      <c r="F2551">
        <v>0</v>
      </c>
      <c r="G2551">
        <v>14</v>
      </c>
      <c r="H2551" s="46">
        <v>0</v>
      </c>
      <c r="I2551" t="s">
        <v>149</v>
      </c>
      <c r="J2551" s="12">
        <v>3.0358544883538299E-2</v>
      </c>
      <c r="K2551" s="46">
        <v>0</v>
      </c>
      <c r="L2551" s="2">
        <v>1</v>
      </c>
      <c r="M2551" s="2">
        <v>1</v>
      </c>
    </row>
    <row r="2552" spans="1:13" x14ac:dyDescent="0.2">
      <c r="A2552" t="s">
        <v>625</v>
      </c>
      <c r="B2552" t="s">
        <v>631</v>
      </c>
      <c r="C2552" t="s">
        <v>56</v>
      </c>
      <c r="D2552" t="s">
        <v>152</v>
      </c>
      <c r="E2552" s="6" t="s">
        <v>99</v>
      </c>
      <c r="F2552">
        <v>9</v>
      </c>
      <c r="G2552">
        <v>91</v>
      </c>
      <c r="H2552" s="46">
        <v>9.8901098901098905</v>
      </c>
      <c r="I2552" t="s">
        <v>545</v>
      </c>
      <c r="J2552" s="12">
        <v>3.4284218790892398E-2</v>
      </c>
      <c r="K2552" s="46">
        <v>3.24417355948599</v>
      </c>
      <c r="L2552" s="2">
        <v>3.5975576517067302E-3</v>
      </c>
      <c r="M2552" s="2">
        <v>0.40189591513072997</v>
      </c>
    </row>
    <row r="2553" spans="1:13" hidden="1" x14ac:dyDescent="0.2">
      <c r="A2553" t="s">
        <v>625</v>
      </c>
      <c r="B2553" t="s">
        <v>631</v>
      </c>
      <c r="C2553" t="s">
        <v>56</v>
      </c>
      <c r="D2553" t="s">
        <v>152</v>
      </c>
      <c r="E2553" t="s">
        <v>551</v>
      </c>
      <c r="F2553">
        <v>3</v>
      </c>
      <c r="G2553">
        <v>91</v>
      </c>
      <c r="H2553" s="46">
        <v>3.2967032967033001</v>
      </c>
      <c r="I2553" t="s">
        <v>388</v>
      </c>
      <c r="J2553" s="12">
        <v>3.0358544883538299E-2</v>
      </c>
      <c r="K2553" s="46">
        <v>1.0911697808880301</v>
      </c>
      <c r="L2553" s="2">
        <v>0.52658589504985398</v>
      </c>
      <c r="M2553" s="2">
        <v>1</v>
      </c>
    </row>
    <row r="2554" spans="1:13" hidden="1" x14ac:dyDescent="0.2">
      <c r="A2554" t="s">
        <v>625</v>
      </c>
      <c r="B2554" t="s">
        <v>631</v>
      </c>
      <c r="C2554" t="s">
        <v>153</v>
      </c>
      <c r="D2554" t="s">
        <v>155</v>
      </c>
      <c r="E2554" t="s">
        <v>99</v>
      </c>
      <c r="F2554">
        <v>1</v>
      </c>
      <c r="G2554">
        <v>5</v>
      </c>
      <c r="H2554" s="46">
        <v>20</v>
      </c>
      <c r="I2554" t="s">
        <v>422</v>
      </c>
      <c r="J2554" s="12">
        <v>3.4284218790892398E-2</v>
      </c>
      <c r="K2554" s="46">
        <v>7.0786065912382297</v>
      </c>
      <c r="L2554" s="2">
        <v>0.16014123445088399</v>
      </c>
      <c r="M2554" s="2">
        <v>1</v>
      </c>
    </row>
    <row r="2555" spans="1:13" hidden="1" x14ac:dyDescent="0.2">
      <c r="A2555" t="s">
        <v>625</v>
      </c>
      <c r="B2555" t="s">
        <v>631</v>
      </c>
      <c r="C2555" t="s">
        <v>153</v>
      </c>
      <c r="D2555" t="s">
        <v>155</v>
      </c>
      <c r="E2555" t="s">
        <v>551</v>
      </c>
      <c r="F2555">
        <v>0</v>
      </c>
      <c r="G2555">
        <v>5</v>
      </c>
      <c r="H2555" s="46">
        <v>0</v>
      </c>
      <c r="I2555" t="s">
        <v>154</v>
      </c>
      <c r="J2555" s="12">
        <v>3.0358544883538299E-2</v>
      </c>
      <c r="K2555" s="46">
        <v>0</v>
      </c>
      <c r="L2555" s="2">
        <v>1</v>
      </c>
      <c r="M2555" s="2">
        <v>1</v>
      </c>
    </row>
    <row r="2556" spans="1:13" hidden="1" x14ac:dyDescent="0.2">
      <c r="A2556" t="s">
        <v>625</v>
      </c>
      <c r="B2556" t="s">
        <v>631</v>
      </c>
      <c r="C2556" t="s">
        <v>156</v>
      </c>
      <c r="D2556" t="s">
        <v>158</v>
      </c>
      <c r="E2556" t="s">
        <v>99</v>
      </c>
      <c r="F2556">
        <v>0</v>
      </c>
      <c r="G2556">
        <v>15</v>
      </c>
      <c r="H2556" s="46">
        <v>0</v>
      </c>
      <c r="I2556" t="s">
        <v>157</v>
      </c>
      <c r="J2556" s="12">
        <v>3.4284218790892398E-2</v>
      </c>
      <c r="K2556" s="46">
        <v>0</v>
      </c>
      <c r="L2556" s="2">
        <v>1</v>
      </c>
      <c r="M2556" s="2">
        <v>1</v>
      </c>
    </row>
    <row r="2557" spans="1:13" hidden="1" x14ac:dyDescent="0.2">
      <c r="A2557" t="s">
        <v>625</v>
      </c>
      <c r="B2557" t="s">
        <v>631</v>
      </c>
      <c r="C2557" t="s">
        <v>156</v>
      </c>
      <c r="D2557" t="s">
        <v>158</v>
      </c>
      <c r="E2557" t="s">
        <v>551</v>
      </c>
      <c r="F2557">
        <v>2</v>
      </c>
      <c r="G2557">
        <v>15</v>
      </c>
      <c r="H2557" s="46">
        <v>13.3333333333333</v>
      </c>
      <c r="I2557" t="s">
        <v>461</v>
      </c>
      <c r="J2557" s="12">
        <v>3.0358544883538299E-2</v>
      </c>
      <c r="K2557" s="46">
        <v>4.9782789180768896</v>
      </c>
      <c r="L2557" s="2">
        <v>7.41753003204213E-2</v>
      </c>
      <c r="M2557" s="2">
        <v>1</v>
      </c>
    </row>
    <row r="2558" spans="1:13" hidden="1" x14ac:dyDescent="0.2">
      <c r="A2558" t="s">
        <v>625</v>
      </c>
      <c r="B2558" t="s">
        <v>631</v>
      </c>
      <c r="C2558" t="s">
        <v>159</v>
      </c>
      <c r="D2558" t="s">
        <v>161</v>
      </c>
      <c r="E2558" t="s">
        <v>99</v>
      </c>
      <c r="F2558">
        <v>0</v>
      </c>
      <c r="G2558">
        <v>19</v>
      </c>
      <c r="H2558" s="46">
        <v>0</v>
      </c>
      <c r="I2558" t="s">
        <v>160</v>
      </c>
      <c r="J2558" s="12">
        <v>3.4284218790892398E-2</v>
      </c>
      <c r="K2558" s="46">
        <v>0</v>
      </c>
      <c r="L2558" s="2">
        <v>1</v>
      </c>
      <c r="M2558" s="2">
        <v>1</v>
      </c>
    </row>
    <row r="2559" spans="1:13" hidden="1" x14ac:dyDescent="0.2">
      <c r="A2559" t="s">
        <v>625</v>
      </c>
      <c r="B2559" t="s">
        <v>631</v>
      </c>
      <c r="C2559" t="s">
        <v>159</v>
      </c>
      <c r="D2559" t="s">
        <v>161</v>
      </c>
      <c r="E2559" t="s">
        <v>551</v>
      </c>
      <c r="F2559">
        <v>2</v>
      </c>
      <c r="G2559">
        <v>19</v>
      </c>
      <c r="H2559" s="46">
        <v>10.526315789473699</v>
      </c>
      <c r="I2559" t="s">
        <v>166</v>
      </c>
      <c r="J2559" s="12">
        <v>3.0358544883538299E-2</v>
      </c>
      <c r="K2559" s="46">
        <v>3.80369784243037</v>
      </c>
      <c r="L2559" s="2">
        <v>0.111785859081936</v>
      </c>
      <c r="M2559" s="2">
        <v>1</v>
      </c>
    </row>
    <row r="2560" spans="1:13" hidden="1" x14ac:dyDescent="0.2">
      <c r="A2560" t="s">
        <v>625</v>
      </c>
      <c r="B2560" t="s">
        <v>631</v>
      </c>
      <c r="C2560" t="s">
        <v>162</v>
      </c>
      <c r="D2560" t="s">
        <v>164</v>
      </c>
      <c r="E2560" t="s">
        <v>99</v>
      </c>
      <c r="F2560">
        <v>0</v>
      </c>
      <c r="G2560">
        <v>31</v>
      </c>
      <c r="H2560" s="46">
        <v>0</v>
      </c>
      <c r="I2560" t="s">
        <v>163</v>
      </c>
      <c r="J2560" s="12">
        <v>3.4284218790892398E-2</v>
      </c>
      <c r="K2560" s="46">
        <v>0</v>
      </c>
      <c r="L2560" s="2">
        <v>1</v>
      </c>
      <c r="M2560" s="2">
        <v>1</v>
      </c>
    </row>
    <row r="2561" spans="1:13" hidden="1" x14ac:dyDescent="0.2">
      <c r="A2561" t="s">
        <v>625</v>
      </c>
      <c r="B2561" t="s">
        <v>631</v>
      </c>
      <c r="C2561" t="s">
        <v>162</v>
      </c>
      <c r="D2561" t="s">
        <v>164</v>
      </c>
      <c r="E2561" t="s">
        <v>551</v>
      </c>
      <c r="F2561">
        <v>2</v>
      </c>
      <c r="G2561">
        <v>31</v>
      </c>
      <c r="H2561" s="46">
        <v>6.4516129032258096</v>
      </c>
      <c r="I2561" t="s">
        <v>417</v>
      </c>
      <c r="J2561" s="12">
        <v>3.0358544883538299E-2</v>
      </c>
      <c r="K2561" s="46">
        <v>2.2232008632603799</v>
      </c>
      <c r="L2561" s="2">
        <v>0.242086791943983</v>
      </c>
      <c r="M2561" s="2">
        <v>1</v>
      </c>
    </row>
    <row r="2562" spans="1:13" hidden="1" x14ac:dyDescent="0.2">
      <c r="A2562" t="s">
        <v>625</v>
      </c>
      <c r="B2562" t="s">
        <v>631</v>
      </c>
      <c r="C2562" t="s">
        <v>165</v>
      </c>
      <c r="D2562" t="s">
        <v>167</v>
      </c>
      <c r="E2562" t="s">
        <v>99</v>
      </c>
      <c r="F2562">
        <v>1</v>
      </c>
      <c r="G2562">
        <v>19</v>
      </c>
      <c r="H2562" s="46">
        <v>5.2631578947368398</v>
      </c>
      <c r="I2562" t="s">
        <v>102</v>
      </c>
      <c r="J2562" s="12">
        <v>3.4284218790892398E-2</v>
      </c>
      <c r="K2562" s="46">
        <v>1.56897942233418</v>
      </c>
      <c r="L2562" s="2">
        <v>0.485429402468599</v>
      </c>
      <c r="M2562" s="2">
        <v>1</v>
      </c>
    </row>
    <row r="2563" spans="1:13" hidden="1" x14ac:dyDescent="0.2">
      <c r="A2563" t="s">
        <v>625</v>
      </c>
      <c r="B2563" t="s">
        <v>631</v>
      </c>
      <c r="C2563" t="s">
        <v>165</v>
      </c>
      <c r="D2563" t="s">
        <v>167</v>
      </c>
      <c r="E2563" t="s">
        <v>551</v>
      </c>
      <c r="F2563">
        <v>1</v>
      </c>
      <c r="G2563">
        <v>19</v>
      </c>
      <c r="H2563" s="46">
        <v>5.2631578947368398</v>
      </c>
      <c r="I2563" t="s">
        <v>102</v>
      </c>
      <c r="J2563" s="12">
        <v>3.0358544883538299E-2</v>
      </c>
      <c r="K2563" s="46">
        <v>1.78080279619377</v>
      </c>
      <c r="L2563" s="2">
        <v>0.44409344125532102</v>
      </c>
      <c r="M2563" s="2">
        <v>1</v>
      </c>
    </row>
    <row r="2564" spans="1:13" hidden="1" x14ac:dyDescent="0.2">
      <c r="A2564" t="s">
        <v>625</v>
      </c>
      <c r="B2564" t="s">
        <v>631</v>
      </c>
      <c r="C2564" t="s">
        <v>42</v>
      </c>
      <c r="D2564" t="s">
        <v>169</v>
      </c>
      <c r="E2564" t="s">
        <v>99</v>
      </c>
      <c r="F2564">
        <v>2</v>
      </c>
      <c r="G2564">
        <v>38</v>
      </c>
      <c r="H2564" s="46">
        <v>5.2631578947368398</v>
      </c>
      <c r="I2564" t="s">
        <v>382</v>
      </c>
      <c r="J2564" s="12">
        <v>3.4284218790892398E-2</v>
      </c>
      <c r="K2564" s="46">
        <v>1.57339214966561</v>
      </c>
      <c r="L2564" s="2">
        <v>0.37650893676215502</v>
      </c>
      <c r="M2564" s="2">
        <v>1</v>
      </c>
    </row>
    <row r="2565" spans="1:13" x14ac:dyDescent="0.2">
      <c r="A2565" t="s">
        <v>625</v>
      </c>
      <c r="B2565" t="s">
        <v>631</v>
      </c>
      <c r="C2565" t="s">
        <v>42</v>
      </c>
      <c r="D2565" t="s">
        <v>169</v>
      </c>
      <c r="E2565" s="6" t="s">
        <v>551</v>
      </c>
      <c r="F2565">
        <v>5</v>
      </c>
      <c r="G2565">
        <v>38</v>
      </c>
      <c r="H2565" s="46">
        <v>13.157894736842101</v>
      </c>
      <c r="I2565" t="s">
        <v>538</v>
      </c>
      <c r="J2565" s="12">
        <v>3.0358544883538299E-2</v>
      </c>
      <c r="K2565" s="46">
        <v>5.0082353393550703</v>
      </c>
      <c r="L2565" s="2">
        <v>5.3285694176116102E-3</v>
      </c>
      <c r="M2565" s="2">
        <v>0.54630187024768095</v>
      </c>
    </row>
    <row r="2566" spans="1:13" hidden="1" x14ac:dyDescent="0.2">
      <c r="A2566" t="s">
        <v>625</v>
      </c>
      <c r="B2566" t="s">
        <v>631</v>
      </c>
      <c r="C2566" t="s">
        <v>20</v>
      </c>
      <c r="D2566" t="s">
        <v>171</v>
      </c>
      <c r="E2566" t="s">
        <v>99</v>
      </c>
      <c r="F2566">
        <v>1</v>
      </c>
      <c r="G2566">
        <v>36</v>
      </c>
      <c r="H2566" s="46">
        <v>2.7777777777777799</v>
      </c>
      <c r="I2566" t="s">
        <v>170</v>
      </c>
      <c r="J2566" s="12">
        <v>3.4284218790892398E-2</v>
      </c>
      <c r="K2566" s="46">
        <v>0.80333669281466502</v>
      </c>
      <c r="L2566" s="2">
        <v>0.71684933569418496</v>
      </c>
      <c r="M2566" s="2">
        <v>1</v>
      </c>
    </row>
    <row r="2567" spans="1:13" hidden="1" x14ac:dyDescent="0.2">
      <c r="A2567" t="s">
        <v>625</v>
      </c>
      <c r="B2567" t="s">
        <v>631</v>
      </c>
      <c r="C2567" t="s">
        <v>20</v>
      </c>
      <c r="D2567" t="s">
        <v>171</v>
      </c>
      <c r="E2567" t="s">
        <v>551</v>
      </c>
      <c r="F2567">
        <v>2</v>
      </c>
      <c r="G2567">
        <v>36</v>
      </c>
      <c r="H2567" s="46">
        <v>5.5555555555555598</v>
      </c>
      <c r="I2567" t="s">
        <v>390</v>
      </c>
      <c r="J2567" s="12">
        <v>3.0358544883538299E-2</v>
      </c>
      <c r="K2567" s="46">
        <v>1.8938265918527899</v>
      </c>
      <c r="L2567" s="2">
        <v>0.29898321762576402</v>
      </c>
      <c r="M2567" s="2">
        <v>1</v>
      </c>
    </row>
    <row r="2568" spans="1:13" hidden="1" x14ac:dyDescent="0.2">
      <c r="A2568" t="s">
        <v>625</v>
      </c>
      <c r="B2568" t="s">
        <v>631</v>
      </c>
      <c r="C2568" t="s">
        <v>172</v>
      </c>
      <c r="D2568" t="s">
        <v>174</v>
      </c>
      <c r="E2568" t="s">
        <v>99</v>
      </c>
      <c r="F2568">
        <v>1</v>
      </c>
      <c r="G2568">
        <v>104</v>
      </c>
      <c r="H2568" s="46">
        <v>0.96153846153846101</v>
      </c>
      <c r="I2568" t="s">
        <v>173</v>
      </c>
      <c r="J2568" s="12">
        <v>3.4284218790892398E-2</v>
      </c>
      <c r="K2568" s="46">
        <v>0.26794020664345602</v>
      </c>
      <c r="L2568" s="2">
        <v>0.97474701771660099</v>
      </c>
      <c r="M2568" s="2">
        <v>1</v>
      </c>
    </row>
    <row r="2569" spans="1:13" hidden="1" x14ac:dyDescent="0.2">
      <c r="A2569" t="s">
        <v>625</v>
      </c>
      <c r="B2569" t="s">
        <v>631</v>
      </c>
      <c r="C2569" t="s">
        <v>172</v>
      </c>
      <c r="D2569" t="s">
        <v>174</v>
      </c>
      <c r="E2569" t="s">
        <v>551</v>
      </c>
      <c r="F2569">
        <v>2</v>
      </c>
      <c r="G2569">
        <v>104</v>
      </c>
      <c r="H2569" s="46">
        <v>1.92307692307692</v>
      </c>
      <c r="I2569" t="s">
        <v>431</v>
      </c>
      <c r="J2569" s="12">
        <v>3.0358544883538299E-2</v>
      </c>
      <c r="K2569" s="46">
        <v>0.61976594636196103</v>
      </c>
      <c r="L2569" s="2">
        <v>0.83151553641683296</v>
      </c>
      <c r="M2569" s="2">
        <v>1</v>
      </c>
    </row>
    <row r="2570" spans="1:13" hidden="1" x14ac:dyDescent="0.2">
      <c r="A2570" t="s">
        <v>625</v>
      </c>
      <c r="B2570" t="s">
        <v>631</v>
      </c>
      <c r="C2570" t="s">
        <v>175</v>
      </c>
      <c r="D2570" t="s">
        <v>177</v>
      </c>
      <c r="E2570" t="s">
        <v>99</v>
      </c>
      <c r="F2570">
        <v>0</v>
      </c>
      <c r="G2570">
        <v>7</v>
      </c>
      <c r="H2570" s="46">
        <v>0</v>
      </c>
      <c r="I2570" t="s">
        <v>176</v>
      </c>
      <c r="J2570" s="12">
        <v>3.4284218790892398E-2</v>
      </c>
      <c r="K2570" s="46">
        <v>0</v>
      </c>
      <c r="L2570" s="2">
        <v>1</v>
      </c>
      <c r="M2570" s="2">
        <v>1</v>
      </c>
    </row>
    <row r="2571" spans="1:13" hidden="1" x14ac:dyDescent="0.2">
      <c r="A2571" t="s">
        <v>625</v>
      </c>
      <c r="B2571" t="s">
        <v>631</v>
      </c>
      <c r="C2571" t="s">
        <v>175</v>
      </c>
      <c r="D2571" t="s">
        <v>177</v>
      </c>
      <c r="E2571" t="s">
        <v>551</v>
      </c>
      <c r="F2571">
        <v>0</v>
      </c>
      <c r="G2571">
        <v>7</v>
      </c>
      <c r="H2571" s="46">
        <v>0</v>
      </c>
      <c r="I2571" t="s">
        <v>176</v>
      </c>
      <c r="J2571" s="12">
        <v>3.0358544883538299E-2</v>
      </c>
      <c r="K2571" s="46">
        <v>0</v>
      </c>
      <c r="L2571" s="2">
        <v>1</v>
      </c>
      <c r="M2571" s="2">
        <v>1</v>
      </c>
    </row>
    <row r="2572" spans="1:13" hidden="1" x14ac:dyDescent="0.2">
      <c r="A2572" t="s">
        <v>625</v>
      </c>
      <c r="B2572" t="s">
        <v>631</v>
      </c>
      <c r="C2572" t="s">
        <v>178</v>
      </c>
      <c r="D2572" t="s">
        <v>180</v>
      </c>
      <c r="E2572" t="s">
        <v>99</v>
      </c>
      <c r="F2572">
        <v>1</v>
      </c>
      <c r="G2572">
        <v>18</v>
      </c>
      <c r="H2572" s="46">
        <v>5.5555555555555598</v>
      </c>
      <c r="I2572" t="s">
        <v>179</v>
      </c>
      <c r="J2572" s="12">
        <v>3.4284218790892398E-2</v>
      </c>
      <c r="K2572" s="46">
        <v>1.6616996018631101</v>
      </c>
      <c r="L2572" s="2">
        <v>0.46707190021461897</v>
      </c>
      <c r="M2572" s="2">
        <v>1</v>
      </c>
    </row>
    <row r="2573" spans="1:13" hidden="1" x14ac:dyDescent="0.2">
      <c r="A2573" t="s">
        <v>625</v>
      </c>
      <c r="B2573" t="s">
        <v>631</v>
      </c>
      <c r="C2573" t="s">
        <v>178</v>
      </c>
      <c r="D2573" t="s">
        <v>180</v>
      </c>
      <c r="E2573" t="s">
        <v>551</v>
      </c>
      <c r="F2573">
        <v>1</v>
      </c>
      <c r="G2573">
        <v>18</v>
      </c>
      <c r="H2573" s="46">
        <v>5.5555555555555598</v>
      </c>
      <c r="I2573" t="s">
        <v>179</v>
      </c>
      <c r="J2573" s="12">
        <v>3.0358544883538299E-2</v>
      </c>
      <c r="K2573" s="46">
        <v>1.8860625298933</v>
      </c>
      <c r="L2573" s="2">
        <v>0.42660356850935399</v>
      </c>
      <c r="M2573" s="2">
        <v>1</v>
      </c>
    </row>
    <row r="2574" spans="1:13" hidden="1" x14ac:dyDescent="0.2">
      <c r="A2574" t="s">
        <v>625</v>
      </c>
      <c r="B2574" t="s">
        <v>631</v>
      </c>
      <c r="C2574" t="s">
        <v>181</v>
      </c>
      <c r="D2574" t="s">
        <v>182</v>
      </c>
      <c r="E2574" t="s">
        <v>99</v>
      </c>
      <c r="F2574">
        <v>2</v>
      </c>
      <c r="G2574">
        <v>36</v>
      </c>
      <c r="H2574" s="46">
        <v>5.5555555555555598</v>
      </c>
      <c r="I2574" t="s">
        <v>390</v>
      </c>
      <c r="J2574" s="12">
        <v>3.4284218790892398E-2</v>
      </c>
      <c r="K2574" s="46">
        <v>1.66683020135004</v>
      </c>
      <c r="L2574" s="2">
        <v>0.35150363586758299</v>
      </c>
      <c r="M2574" s="2">
        <v>1</v>
      </c>
    </row>
    <row r="2575" spans="1:13" hidden="1" x14ac:dyDescent="0.2">
      <c r="A2575" t="s">
        <v>625</v>
      </c>
      <c r="B2575" t="s">
        <v>631</v>
      </c>
      <c r="C2575" t="s">
        <v>181</v>
      </c>
      <c r="D2575" t="s">
        <v>182</v>
      </c>
      <c r="E2575" t="s">
        <v>551</v>
      </c>
      <c r="F2575">
        <v>1</v>
      </c>
      <c r="G2575">
        <v>36</v>
      </c>
      <c r="H2575" s="46">
        <v>2.7777777777777799</v>
      </c>
      <c r="I2575" t="s">
        <v>170</v>
      </c>
      <c r="J2575" s="12">
        <v>3.0358544883538299E-2</v>
      </c>
      <c r="K2575" s="46">
        <v>0.91182203746478796</v>
      </c>
      <c r="L2575" s="2">
        <v>0.67209640691900996</v>
      </c>
      <c r="M2575" s="2">
        <v>1</v>
      </c>
    </row>
    <row r="2576" spans="1:13" hidden="1" x14ac:dyDescent="0.2">
      <c r="A2576" t="s">
        <v>625</v>
      </c>
      <c r="B2576" t="s">
        <v>631</v>
      </c>
      <c r="C2576" t="s">
        <v>183</v>
      </c>
      <c r="D2576" t="s">
        <v>184</v>
      </c>
      <c r="E2576" t="s">
        <v>99</v>
      </c>
      <c r="F2576">
        <v>0</v>
      </c>
      <c r="G2576">
        <v>7</v>
      </c>
      <c r="H2576" s="46">
        <v>0</v>
      </c>
      <c r="I2576" t="s">
        <v>176</v>
      </c>
      <c r="J2576" s="12">
        <v>3.4284218790892398E-2</v>
      </c>
      <c r="K2576" s="46">
        <v>0</v>
      </c>
      <c r="L2576" s="2">
        <v>1</v>
      </c>
      <c r="M2576" s="2">
        <v>1</v>
      </c>
    </row>
    <row r="2577" spans="1:13" hidden="1" x14ac:dyDescent="0.2">
      <c r="A2577" t="s">
        <v>625</v>
      </c>
      <c r="B2577" t="s">
        <v>631</v>
      </c>
      <c r="C2577" t="s">
        <v>183</v>
      </c>
      <c r="D2577" t="s">
        <v>184</v>
      </c>
      <c r="E2577" t="s">
        <v>551</v>
      </c>
      <c r="F2577">
        <v>1</v>
      </c>
      <c r="G2577">
        <v>7</v>
      </c>
      <c r="H2577" s="46">
        <v>14.285714285714301</v>
      </c>
      <c r="I2577" t="s">
        <v>434</v>
      </c>
      <c r="J2577" s="12">
        <v>3.0358544883538299E-2</v>
      </c>
      <c r="K2577" s="46">
        <v>5.3554028918918402</v>
      </c>
      <c r="L2577" s="2">
        <v>0.19424426377270601</v>
      </c>
      <c r="M2577" s="2">
        <v>1</v>
      </c>
    </row>
    <row r="2578" spans="1:13" hidden="1" x14ac:dyDescent="0.2">
      <c r="A2578" t="s">
        <v>625</v>
      </c>
      <c r="B2578" t="s">
        <v>631</v>
      </c>
      <c r="C2578" t="s">
        <v>185</v>
      </c>
      <c r="D2578" t="s">
        <v>187</v>
      </c>
      <c r="E2578" t="s">
        <v>99</v>
      </c>
      <c r="F2578">
        <v>3</v>
      </c>
      <c r="G2578">
        <v>49</v>
      </c>
      <c r="H2578" s="46">
        <v>6.12244897959184</v>
      </c>
      <c r="I2578" t="s">
        <v>186</v>
      </c>
      <c r="J2578" s="12">
        <v>3.4284218790892398E-2</v>
      </c>
      <c r="K2578" s="46">
        <v>1.8563289959924301</v>
      </c>
      <c r="L2578" s="2">
        <v>0.23535915362402099</v>
      </c>
      <c r="M2578" s="2">
        <v>1</v>
      </c>
    </row>
    <row r="2579" spans="1:13" hidden="1" x14ac:dyDescent="0.2">
      <c r="A2579" t="s">
        <v>625</v>
      </c>
      <c r="B2579" t="s">
        <v>631</v>
      </c>
      <c r="C2579" t="s">
        <v>185</v>
      </c>
      <c r="D2579" t="s">
        <v>187</v>
      </c>
      <c r="E2579" t="s">
        <v>551</v>
      </c>
      <c r="F2579">
        <v>0</v>
      </c>
      <c r="G2579">
        <v>49</v>
      </c>
      <c r="H2579" s="46">
        <v>0</v>
      </c>
      <c r="I2579" t="s">
        <v>303</v>
      </c>
      <c r="J2579" s="12">
        <v>3.0358544883538299E-2</v>
      </c>
      <c r="K2579" s="46">
        <v>0</v>
      </c>
      <c r="L2579" s="2">
        <v>1</v>
      </c>
      <c r="M2579" s="2">
        <v>1</v>
      </c>
    </row>
    <row r="2580" spans="1:13" hidden="1" x14ac:dyDescent="0.2">
      <c r="A2580" t="s">
        <v>625</v>
      </c>
      <c r="B2580" t="s">
        <v>631</v>
      </c>
      <c r="C2580" t="s">
        <v>188</v>
      </c>
      <c r="D2580" t="s">
        <v>190</v>
      </c>
      <c r="E2580" t="s">
        <v>99</v>
      </c>
      <c r="F2580">
        <v>0</v>
      </c>
      <c r="G2580">
        <v>9</v>
      </c>
      <c r="H2580" s="46">
        <v>0</v>
      </c>
      <c r="I2580" t="s">
        <v>298</v>
      </c>
      <c r="J2580" s="12">
        <v>3.4284218790892398E-2</v>
      </c>
      <c r="K2580" s="46">
        <v>0</v>
      </c>
      <c r="L2580" s="2">
        <v>1</v>
      </c>
      <c r="M2580" s="2">
        <v>1</v>
      </c>
    </row>
    <row r="2581" spans="1:13" hidden="1" x14ac:dyDescent="0.2">
      <c r="A2581" t="s">
        <v>625</v>
      </c>
      <c r="B2581" t="s">
        <v>631</v>
      </c>
      <c r="C2581" t="s">
        <v>188</v>
      </c>
      <c r="D2581" t="s">
        <v>190</v>
      </c>
      <c r="E2581" t="s">
        <v>551</v>
      </c>
      <c r="F2581">
        <v>0</v>
      </c>
      <c r="G2581">
        <v>9</v>
      </c>
      <c r="H2581" s="46">
        <v>0</v>
      </c>
      <c r="I2581" t="s">
        <v>298</v>
      </c>
      <c r="J2581" s="12">
        <v>3.0358544883538299E-2</v>
      </c>
      <c r="K2581" s="46">
        <v>0</v>
      </c>
      <c r="L2581" s="2">
        <v>1</v>
      </c>
      <c r="M2581" s="2">
        <v>1</v>
      </c>
    </row>
    <row r="2582" spans="1:13" hidden="1" x14ac:dyDescent="0.2">
      <c r="A2582" t="s">
        <v>625</v>
      </c>
      <c r="B2582" t="s">
        <v>631</v>
      </c>
      <c r="C2582" t="s">
        <v>191</v>
      </c>
      <c r="D2582" t="s">
        <v>192</v>
      </c>
      <c r="E2582" t="s">
        <v>99</v>
      </c>
      <c r="F2582">
        <v>2</v>
      </c>
      <c r="G2582">
        <v>10</v>
      </c>
      <c r="H2582" s="46">
        <v>20</v>
      </c>
      <c r="I2582" t="s">
        <v>426</v>
      </c>
      <c r="J2582" s="12">
        <v>3.4284218790892398E-2</v>
      </c>
      <c r="K2582" s="46">
        <v>7.1255541679827603</v>
      </c>
      <c r="L2582" s="2">
        <v>4.38343194240811E-2</v>
      </c>
      <c r="M2582" s="2">
        <v>0.84015778896155502</v>
      </c>
    </row>
    <row r="2583" spans="1:13" hidden="1" x14ac:dyDescent="0.2">
      <c r="A2583" t="s">
        <v>625</v>
      </c>
      <c r="B2583" t="s">
        <v>631</v>
      </c>
      <c r="C2583" t="s">
        <v>191</v>
      </c>
      <c r="D2583" t="s">
        <v>192</v>
      </c>
      <c r="E2583" t="s">
        <v>551</v>
      </c>
      <c r="F2583">
        <v>0</v>
      </c>
      <c r="G2583">
        <v>10</v>
      </c>
      <c r="H2583" s="46">
        <v>0</v>
      </c>
      <c r="I2583" t="s">
        <v>249</v>
      </c>
      <c r="J2583" s="12">
        <v>3.0358544883538299E-2</v>
      </c>
      <c r="K2583" s="46">
        <v>0</v>
      </c>
      <c r="L2583" s="2">
        <v>1</v>
      </c>
      <c r="M2583" s="2">
        <v>1</v>
      </c>
    </row>
    <row r="2584" spans="1:13" hidden="1" x14ac:dyDescent="0.2">
      <c r="A2584" t="s">
        <v>625</v>
      </c>
      <c r="B2584" t="s">
        <v>631</v>
      </c>
      <c r="C2584" t="s">
        <v>193</v>
      </c>
      <c r="D2584" t="s">
        <v>194</v>
      </c>
      <c r="E2584" t="s">
        <v>99</v>
      </c>
      <c r="F2584">
        <v>0</v>
      </c>
      <c r="G2584">
        <v>14</v>
      </c>
      <c r="H2584" s="46">
        <v>0</v>
      </c>
      <c r="I2584" t="s">
        <v>149</v>
      </c>
      <c r="J2584" s="12">
        <v>3.4284218790892398E-2</v>
      </c>
      <c r="K2584" s="46">
        <v>0</v>
      </c>
      <c r="L2584" s="2">
        <v>1</v>
      </c>
      <c r="M2584" s="2">
        <v>1</v>
      </c>
    </row>
    <row r="2585" spans="1:13" hidden="1" x14ac:dyDescent="0.2">
      <c r="A2585" t="s">
        <v>625</v>
      </c>
      <c r="B2585" t="s">
        <v>631</v>
      </c>
      <c r="C2585" t="s">
        <v>193</v>
      </c>
      <c r="D2585" t="s">
        <v>194</v>
      </c>
      <c r="E2585" t="s">
        <v>551</v>
      </c>
      <c r="F2585">
        <v>1</v>
      </c>
      <c r="G2585">
        <v>14</v>
      </c>
      <c r="H2585" s="46">
        <v>7.1428571428571397</v>
      </c>
      <c r="I2585" t="s">
        <v>252</v>
      </c>
      <c r="J2585" s="12">
        <v>3.0358544883538299E-2</v>
      </c>
      <c r="K2585" s="46">
        <v>2.4685648099846298</v>
      </c>
      <c r="L2585" s="2">
        <v>0.351019217145985</v>
      </c>
      <c r="M2585" s="2">
        <v>1</v>
      </c>
    </row>
    <row r="2586" spans="1:13" hidden="1" x14ac:dyDescent="0.2">
      <c r="A2586" t="s">
        <v>625</v>
      </c>
      <c r="B2586" t="s">
        <v>631</v>
      </c>
      <c r="C2586" t="s">
        <v>195</v>
      </c>
      <c r="D2586" t="s">
        <v>197</v>
      </c>
      <c r="E2586" t="s">
        <v>99</v>
      </c>
      <c r="F2586">
        <v>2</v>
      </c>
      <c r="G2586">
        <v>24</v>
      </c>
      <c r="H2586" s="46">
        <v>8.3333333333333304</v>
      </c>
      <c r="I2586" t="s">
        <v>433</v>
      </c>
      <c r="J2586" s="12">
        <v>3.4284218790892398E-2</v>
      </c>
      <c r="K2586" s="46">
        <v>2.5839495317508199</v>
      </c>
      <c r="L2586" s="2">
        <v>0.198016372658638</v>
      </c>
      <c r="M2586" s="2">
        <v>1</v>
      </c>
    </row>
    <row r="2587" spans="1:13" hidden="1" x14ac:dyDescent="0.2">
      <c r="A2587" t="s">
        <v>625</v>
      </c>
      <c r="B2587" t="s">
        <v>631</v>
      </c>
      <c r="C2587" t="s">
        <v>195</v>
      </c>
      <c r="D2587" t="s">
        <v>197</v>
      </c>
      <c r="E2587" t="s">
        <v>551</v>
      </c>
      <c r="F2587">
        <v>0</v>
      </c>
      <c r="G2587">
        <v>24</v>
      </c>
      <c r="H2587" s="46">
        <v>0</v>
      </c>
      <c r="I2587" t="s">
        <v>196</v>
      </c>
      <c r="J2587" s="12">
        <v>3.0358544883538299E-2</v>
      </c>
      <c r="K2587" s="46">
        <v>0</v>
      </c>
      <c r="L2587" s="2">
        <v>1</v>
      </c>
      <c r="M2587" s="2">
        <v>1</v>
      </c>
    </row>
    <row r="2588" spans="1:13" hidden="1" x14ac:dyDescent="0.2">
      <c r="A2588" t="s">
        <v>625</v>
      </c>
      <c r="B2588" t="s">
        <v>631</v>
      </c>
      <c r="C2588" t="s">
        <v>10</v>
      </c>
      <c r="D2588" t="s">
        <v>199</v>
      </c>
      <c r="E2588" t="s">
        <v>99</v>
      </c>
      <c r="F2588">
        <v>4</v>
      </c>
      <c r="G2588">
        <v>27</v>
      </c>
      <c r="H2588" s="46">
        <v>14.814814814814801</v>
      </c>
      <c r="I2588" t="s">
        <v>546</v>
      </c>
      <c r="J2588" s="12">
        <v>3.4284218790892398E-2</v>
      </c>
      <c r="K2588" s="46">
        <v>5.0172770135994096</v>
      </c>
      <c r="L2588" s="2">
        <v>1.25522969587135E-2</v>
      </c>
      <c r="M2588" s="2">
        <v>0.481171383417349</v>
      </c>
    </row>
    <row r="2589" spans="1:13" hidden="1" x14ac:dyDescent="0.2">
      <c r="A2589" t="s">
        <v>625</v>
      </c>
      <c r="B2589" t="s">
        <v>631</v>
      </c>
      <c r="C2589" t="s">
        <v>10</v>
      </c>
      <c r="D2589" t="s">
        <v>199</v>
      </c>
      <c r="E2589" t="s">
        <v>551</v>
      </c>
      <c r="F2589">
        <v>0</v>
      </c>
      <c r="G2589">
        <v>27</v>
      </c>
      <c r="H2589" s="46">
        <v>0</v>
      </c>
      <c r="I2589" t="s">
        <v>336</v>
      </c>
      <c r="J2589" s="12">
        <v>3.0358544883538299E-2</v>
      </c>
      <c r="K2589" s="46">
        <v>0</v>
      </c>
      <c r="L2589" s="2">
        <v>1</v>
      </c>
      <c r="M2589" s="2">
        <v>1</v>
      </c>
    </row>
    <row r="2590" spans="1:13" hidden="1" x14ac:dyDescent="0.2">
      <c r="A2590" t="s">
        <v>625</v>
      </c>
      <c r="B2590" t="s">
        <v>631</v>
      </c>
      <c r="C2590" t="s">
        <v>200</v>
      </c>
      <c r="D2590" t="s">
        <v>201</v>
      </c>
      <c r="E2590" t="s">
        <v>99</v>
      </c>
      <c r="F2590">
        <v>1</v>
      </c>
      <c r="G2590">
        <v>18</v>
      </c>
      <c r="H2590" s="46">
        <v>5.5555555555555598</v>
      </c>
      <c r="I2590" t="s">
        <v>179</v>
      </c>
      <c r="J2590" s="12">
        <v>3.4284218790892398E-2</v>
      </c>
      <c r="K2590" s="46">
        <v>1.6616996018631101</v>
      </c>
      <c r="L2590" s="2">
        <v>0.46707190021461897</v>
      </c>
      <c r="M2590" s="2">
        <v>1</v>
      </c>
    </row>
    <row r="2591" spans="1:13" hidden="1" x14ac:dyDescent="0.2">
      <c r="A2591" t="s">
        <v>625</v>
      </c>
      <c r="B2591" t="s">
        <v>631</v>
      </c>
      <c r="C2591" t="s">
        <v>200</v>
      </c>
      <c r="D2591" t="s">
        <v>201</v>
      </c>
      <c r="E2591" t="s">
        <v>551</v>
      </c>
      <c r="F2591">
        <v>0</v>
      </c>
      <c r="G2591">
        <v>18</v>
      </c>
      <c r="H2591" s="46">
        <v>0</v>
      </c>
      <c r="I2591" t="s">
        <v>275</v>
      </c>
      <c r="J2591" s="12">
        <v>3.0358544883538299E-2</v>
      </c>
      <c r="K2591" s="46">
        <v>0</v>
      </c>
      <c r="L2591" s="2">
        <v>1</v>
      </c>
      <c r="M2591" s="2">
        <v>1</v>
      </c>
    </row>
    <row r="2592" spans="1:13" hidden="1" x14ac:dyDescent="0.2">
      <c r="A2592" t="s">
        <v>625</v>
      </c>
      <c r="B2592" t="s">
        <v>631</v>
      </c>
      <c r="C2592" t="s">
        <v>202</v>
      </c>
      <c r="D2592" t="s">
        <v>204</v>
      </c>
      <c r="E2592" t="s">
        <v>99</v>
      </c>
      <c r="F2592">
        <v>2</v>
      </c>
      <c r="G2592">
        <v>38</v>
      </c>
      <c r="H2592" s="46">
        <v>5.2631578947368398</v>
      </c>
      <c r="I2592" t="s">
        <v>382</v>
      </c>
      <c r="J2592" s="12">
        <v>3.4284218790892398E-2</v>
      </c>
      <c r="K2592" s="46">
        <v>1.57339214966561</v>
      </c>
      <c r="L2592" s="2">
        <v>0.37650893676215502</v>
      </c>
      <c r="M2592" s="2">
        <v>1</v>
      </c>
    </row>
    <row r="2593" spans="1:13" hidden="1" x14ac:dyDescent="0.2">
      <c r="A2593" t="s">
        <v>625</v>
      </c>
      <c r="B2593" t="s">
        <v>631</v>
      </c>
      <c r="C2593" t="s">
        <v>202</v>
      </c>
      <c r="D2593" t="s">
        <v>204</v>
      </c>
      <c r="E2593" t="s">
        <v>551</v>
      </c>
      <c r="F2593">
        <v>4</v>
      </c>
      <c r="G2593">
        <v>38</v>
      </c>
      <c r="H2593" s="46">
        <v>10.526315789473699</v>
      </c>
      <c r="I2593" t="s">
        <v>475</v>
      </c>
      <c r="J2593" s="12">
        <v>3.0358544883538299E-2</v>
      </c>
      <c r="K2593" s="46">
        <v>3.8536698202774802</v>
      </c>
      <c r="L2593" s="2">
        <v>2.68842859479702E-2</v>
      </c>
      <c r="M2593" s="2">
        <v>1</v>
      </c>
    </row>
    <row r="2594" spans="1:13" hidden="1" x14ac:dyDescent="0.2">
      <c r="A2594" t="s">
        <v>625</v>
      </c>
      <c r="B2594" t="s">
        <v>631</v>
      </c>
      <c r="C2594" t="s">
        <v>205</v>
      </c>
      <c r="D2594" t="s">
        <v>207</v>
      </c>
      <c r="E2594" t="s">
        <v>99</v>
      </c>
      <c r="F2594">
        <v>1</v>
      </c>
      <c r="G2594">
        <v>26</v>
      </c>
      <c r="H2594" s="46">
        <v>3.8461538461538498</v>
      </c>
      <c r="I2594" t="s">
        <v>206</v>
      </c>
      <c r="J2594" s="12">
        <v>3.4284218790892398E-2</v>
      </c>
      <c r="K2594" s="46">
        <v>1.1276539332972899</v>
      </c>
      <c r="L2594" s="2">
        <v>0.597500661869663</v>
      </c>
      <c r="M2594" s="2">
        <v>1</v>
      </c>
    </row>
    <row r="2595" spans="1:13" hidden="1" x14ac:dyDescent="0.2">
      <c r="A2595" t="s">
        <v>625</v>
      </c>
      <c r="B2595" t="s">
        <v>631</v>
      </c>
      <c r="C2595" t="s">
        <v>205</v>
      </c>
      <c r="D2595" t="s">
        <v>207</v>
      </c>
      <c r="E2595" t="s">
        <v>551</v>
      </c>
      <c r="F2595">
        <v>1</v>
      </c>
      <c r="G2595">
        <v>26</v>
      </c>
      <c r="H2595" s="46">
        <v>3.8461538461538498</v>
      </c>
      <c r="I2595" t="s">
        <v>206</v>
      </c>
      <c r="J2595" s="12">
        <v>3.0358544883538299E-2</v>
      </c>
      <c r="K2595" s="46">
        <v>1.2799050641845999</v>
      </c>
      <c r="L2595" s="2">
        <v>0.55256624150428102</v>
      </c>
      <c r="M2595" s="2">
        <v>1</v>
      </c>
    </row>
    <row r="2596" spans="1:13" x14ac:dyDescent="0.2">
      <c r="A2596" t="s">
        <v>625</v>
      </c>
      <c r="B2596" t="s">
        <v>631</v>
      </c>
      <c r="C2596" t="s">
        <v>60</v>
      </c>
      <c r="D2596" t="s">
        <v>209</v>
      </c>
      <c r="E2596" s="6" t="s">
        <v>99</v>
      </c>
      <c r="F2596">
        <v>8</v>
      </c>
      <c r="G2596">
        <v>83</v>
      </c>
      <c r="H2596" s="46">
        <v>9.6385542168674707</v>
      </c>
      <c r="I2596" t="s">
        <v>547</v>
      </c>
      <c r="J2596" s="12">
        <v>3.4284218790892398E-2</v>
      </c>
      <c r="K2596" s="46">
        <v>3.1333591588704102</v>
      </c>
      <c r="L2596" s="2">
        <v>6.9894941761866102E-3</v>
      </c>
      <c r="M2596" s="2">
        <v>0.40189591513072997</v>
      </c>
    </row>
    <row r="2597" spans="1:13" hidden="1" x14ac:dyDescent="0.2">
      <c r="A2597" t="s">
        <v>625</v>
      </c>
      <c r="B2597" t="s">
        <v>631</v>
      </c>
      <c r="C2597" t="s">
        <v>60</v>
      </c>
      <c r="D2597" t="s">
        <v>209</v>
      </c>
      <c r="E2597" t="s">
        <v>551</v>
      </c>
      <c r="F2597">
        <v>2</v>
      </c>
      <c r="G2597">
        <v>83</v>
      </c>
      <c r="H2597" s="46">
        <v>2.4096385542168699</v>
      </c>
      <c r="I2597" t="s">
        <v>208</v>
      </c>
      <c r="J2597" s="12">
        <v>3.0358544883538299E-2</v>
      </c>
      <c r="K2597" s="46">
        <v>0.78496694748776596</v>
      </c>
      <c r="L2597" s="2">
        <v>0.72481931095212704</v>
      </c>
      <c r="M2597" s="2">
        <v>1</v>
      </c>
    </row>
    <row r="2598" spans="1:13" hidden="1" x14ac:dyDescent="0.2">
      <c r="A2598" t="s">
        <v>625</v>
      </c>
      <c r="B2598" t="s">
        <v>631</v>
      </c>
      <c r="C2598" t="s">
        <v>210</v>
      </c>
      <c r="D2598" t="s">
        <v>211</v>
      </c>
      <c r="E2598" t="s">
        <v>99</v>
      </c>
      <c r="F2598">
        <v>0</v>
      </c>
      <c r="G2598">
        <v>6</v>
      </c>
      <c r="H2598" s="46">
        <v>0</v>
      </c>
      <c r="I2598" t="s">
        <v>110</v>
      </c>
      <c r="J2598" s="12">
        <v>3.4284218790892398E-2</v>
      </c>
      <c r="K2598" s="46">
        <v>0</v>
      </c>
      <c r="L2598" s="2">
        <v>1</v>
      </c>
      <c r="M2598" s="2">
        <v>1</v>
      </c>
    </row>
    <row r="2599" spans="1:13" hidden="1" x14ac:dyDescent="0.2">
      <c r="A2599" t="s">
        <v>625</v>
      </c>
      <c r="B2599" t="s">
        <v>631</v>
      </c>
      <c r="C2599" t="s">
        <v>210</v>
      </c>
      <c r="D2599" t="s">
        <v>211</v>
      </c>
      <c r="E2599" t="s">
        <v>551</v>
      </c>
      <c r="F2599">
        <v>0</v>
      </c>
      <c r="G2599">
        <v>6</v>
      </c>
      <c r="H2599" s="46">
        <v>0</v>
      </c>
      <c r="I2599" t="s">
        <v>110</v>
      </c>
      <c r="J2599" s="12">
        <v>3.0358544883538299E-2</v>
      </c>
      <c r="K2599" s="46">
        <v>0</v>
      </c>
      <c r="L2599" s="2">
        <v>1</v>
      </c>
      <c r="M2599" s="2">
        <v>1</v>
      </c>
    </row>
    <row r="2600" spans="1:13" hidden="1" x14ac:dyDescent="0.2">
      <c r="A2600" t="s">
        <v>625</v>
      </c>
      <c r="B2600" t="s">
        <v>631</v>
      </c>
      <c r="C2600" t="s">
        <v>212</v>
      </c>
      <c r="D2600" t="s">
        <v>213</v>
      </c>
      <c r="E2600" t="s">
        <v>99</v>
      </c>
      <c r="F2600">
        <v>1</v>
      </c>
      <c r="G2600">
        <v>36</v>
      </c>
      <c r="H2600" s="46">
        <v>2.7777777777777799</v>
      </c>
      <c r="I2600" t="s">
        <v>170</v>
      </c>
      <c r="J2600" s="12">
        <v>3.4284218790892398E-2</v>
      </c>
      <c r="K2600" s="46">
        <v>0.80333669281466502</v>
      </c>
      <c r="L2600" s="2">
        <v>0.71684933569418496</v>
      </c>
      <c r="M2600" s="2">
        <v>1</v>
      </c>
    </row>
    <row r="2601" spans="1:13" hidden="1" x14ac:dyDescent="0.2">
      <c r="A2601" t="s">
        <v>625</v>
      </c>
      <c r="B2601" t="s">
        <v>631</v>
      </c>
      <c r="C2601" t="s">
        <v>212</v>
      </c>
      <c r="D2601" t="s">
        <v>213</v>
      </c>
      <c r="E2601" t="s">
        <v>551</v>
      </c>
      <c r="F2601">
        <v>0</v>
      </c>
      <c r="G2601">
        <v>36</v>
      </c>
      <c r="H2601" s="46">
        <v>0</v>
      </c>
      <c r="I2601" t="s">
        <v>409</v>
      </c>
      <c r="J2601" s="12">
        <v>3.0358544883538299E-2</v>
      </c>
      <c r="K2601" s="46">
        <v>0</v>
      </c>
      <c r="L2601" s="2">
        <v>1</v>
      </c>
      <c r="M2601" s="2">
        <v>1</v>
      </c>
    </row>
    <row r="2602" spans="1:13" hidden="1" x14ac:dyDescent="0.2">
      <c r="A2602" t="s">
        <v>625</v>
      </c>
      <c r="B2602" t="s">
        <v>631</v>
      </c>
      <c r="C2602" t="s">
        <v>214</v>
      </c>
      <c r="D2602" t="s">
        <v>215</v>
      </c>
      <c r="E2602" t="s">
        <v>99</v>
      </c>
      <c r="F2602">
        <v>1</v>
      </c>
      <c r="G2602">
        <v>13</v>
      </c>
      <c r="H2602" s="46">
        <v>7.6923076923076898</v>
      </c>
      <c r="I2602" t="s">
        <v>262</v>
      </c>
      <c r="J2602" s="12">
        <v>3.4284218790892398E-2</v>
      </c>
      <c r="K2602" s="46">
        <v>2.3568873739018201</v>
      </c>
      <c r="L2602" s="2">
        <v>0.365070020730554</v>
      </c>
      <c r="M2602" s="2">
        <v>1</v>
      </c>
    </row>
    <row r="2603" spans="1:13" hidden="1" x14ac:dyDescent="0.2">
      <c r="A2603" t="s">
        <v>625</v>
      </c>
      <c r="B2603" t="s">
        <v>631</v>
      </c>
      <c r="C2603" t="s">
        <v>214</v>
      </c>
      <c r="D2603" t="s">
        <v>215</v>
      </c>
      <c r="E2603" t="s">
        <v>551</v>
      </c>
      <c r="F2603">
        <v>0</v>
      </c>
      <c r="G2603">
        <v>13</v>
      </c>
      <c r="H2603" s="46">
        <v>0</v>
      </c>
      <c r="I2603" t="s">
        <v>124</v>
      </c>
      <c r="J2603" s="12">
        <v>3.0358544883538299E-2</v>
      </c>
      <c r="K2603" s="46">
        <v>0</v>
      </c>
      <c r="L2603" s="2">
        <v>1</v>
      </c>
      <c r="M2603" s="2">
        <v>1</v>
      </c>
    </row>
    <row r="2604" spans="1:13" hidden="1" x14ac:dyDescent="0.2">
      <c r="A2604" t="s">
        <v>625</v>
      </c>
      <c r="B2604" t="s">
        <v>631</v>
      </c>
      <c r="C2604" t="s">
        <v>216</v>
      </c>
      <c r="D2604" t="s">
        <v>218</v>
      </c>
      <c r="E2604" t="s">
        <v>99</v>
      </c>
      <c r="F2604">
        <v>0</v>
      </c>
      <c r="G2604">
        <v>54</v>
      </c>
      <c r="H2604" s="46">
        <v>0</v>
      </c>
      <c r="I2604" t="s">
        <v>410</v>
      </c>
      <c r="J2604" s="12">
        <v>3.4284218790892398E-2</v>
      </c>
      <c r="K2604" s="46">
        <v>0</v>
      </c>
      <c r="L2604" s="2">
        <v>1</v>
      </c>
      <c r="M2604" s="2">
        <v>1</v>
      </c>
    </row>
    <row r="2605" spans="1:13" hidden="1" x14ac:dyDescent="0.2">
      <c r="A2605" t="s">
        <v>625</v>
      </c>
      <c r="B2605" t="s">
        <v>631</v>
      </c>
      <c r="C2605" t="s">
        <v>216</v>
      </c>
      <c r="D2605" t="s">
        <v>218</v>
      </c>
      <c r="E2605" t="s">
        <v>551</v>
      </c>
      <c r="F2605">
        <v>2</v>
      </c>
      <c r="G2605">
        <v>54</v>
      </c>
      <c r="H2605" s="46">
        <v>3.7037037037037002</v>
      </c>
      <c r="I2605" t="s">
        <v>451</v>
      </c>
      <c r="J2605" s="12">
        <v>3.0358544883538299E-2</v>
      </c>
      <c r="K2605" s="46">
        <v>1.23238003784422</v>
      </c>
      <c r="L2605" s="2">
        <v>0.49222881875841301</v>
      </c>
      <c r="M2605" s="2">
        <v>1</v>
      </c>
    </row>
    <row r="2606" spans="1:13" hidden="1" x14ac:dyDescent="0.2">
      <c r="A2606" t="s">
        <v>625</v>
      </c>
      <c r="B2606" t="s">
        <v>631</v>
      </c>
      <c r="C2606" t="s">
        <v>219</v>
      </c>
      <c r="D2606" t="s">
        <v>220</v>
      </c>
      <c r="E2606" t="s">
        <v>99</v>
      </c>
      <c r="F2606">
        <v>0</v>
      </c>
      <c r="G2606">
        <v>19</v>
      </c>
      <c r="H2606" s="46">
        <v>0</v>
      </c>
      <c r="I2606" t="s">
        <v>160</v>
      </c>
      <c r="J2606" s="12">
        <v>3.4284218790892398E-2</v>
      </c>
      <c r="K2606" s="46">
        <v>0</v>
      </c>
      <c r="L2606" s="2">
        <v>1</v>
      </c>
      <c r="M2606" s="2">
        <v>1</v>
      </c>
    </row>
    <row r="2607" spans="1:13" hidden="1" x14ac:dyDescent="0.2">
      <c r="A2607" t="s">
        <v>625</v>
      </c>
      <c r="B2607" t="s">
        <v>631</v>
      </c>
      <c r="C2607" t="s">
        <v>219</v>
      </c>
      <c r="D2607" t="s">
        <v>220</v>
      </c>
      <c r="E2607" t="s">
        <v>551</v>
      </c>
      <c r="F2607">
        <v>2</v>
      </c>
      <c r="G2607">
        <v>19</v>
      </c>
      <c r="H2607" s="46">
        <v>10.526315789473699</v>
      </c>
      <c r="I2607" t="s">
        <v>166</v>
      </c>
      <c r="J2607" s="12">
        <v>3.0358544883538299E-2</v>
      </c>
      <c r="K2607" s="46">
        <v>3.80369784243037</v>
      </c>
      <c r="L2607" s="2">
        <v>0.111785859081936</v>
      </c>
      <c r="M2607" s="2">
        <v>1</v>
      </c>
    </row>
    <row r="2608" spans="1:13" hidden="1" x14ac:dyDescent="0.2">
      <c r="A2608" t="s">
        <v>625</v>
      </c>
      <c r="B2608" t="s">
        <v>631</v>
      </c>
      <c r="C2608" t="s">
        <v>221</v>
      </c>
      <c r="D2608" t="s">
        <v>223</v>
      </c>
      <c r="E2608" t="s">
        <v>99</v>
      </c>
      <c r="F2608">
        <v>2</v>
      </c>
      <c r="G2608">
        <v>41</v>
      </c>
      <c r="H2608" s="46">
        <v>4.8780487804878101</v>
      </c>
      <c r="I2608" t="s">
        <v>326</v>
      </c>
      <c r="J2608" s="12">
        <v>3.4284218790892398E-2</v>
      </c>
      <c r="K2608" s="46">
        <v>1.4512107121673801</v>
      </c>
      <c r="L2608" s="2">
        <v>0.41325211879298901</v>
      </c>
      <c r="M2608" s="2">
        <v>1</v>
      </c>
    </row>
    <row r="2609" spans="1:13" hidden="1" x14ac:dyDescent="0.2">
      <c r="A2609" t="s">
        <v>625</v>
      </c>
      <c r="B2609" t="s">
        <v>631</v>
      </c>
      <c r="C2609" t="s">
        <v>221</v>
      </c>
      <c r="D2609" t="s">
        <v>223</v>
      </c>
      <c r="E2609" t="s">
        <v>551</v>
      </c>
      <c r="F2609">
        <v>1</v>
      </c>
      <c r="G2609">
        <v>41</v>
      </c>
      <c r="H2609" s="46">
        <v>2.4390243902439002</v>
      </c>
      <c r="I2609" t="s">
        <v>222</v>
      </c>
      <c r="J2609" s="12">
        <v>3.0358544883538299E-2</v>
      </c>
      <c r="K2609" s="46">
        <v>0.79678041468345795</v>
      </c>
      <c r="L2609" s="2">
        <v>0.71937974872757005</v>
      </c>
      <c r="M2609" s="2">
        <v>1</v>
      </c>
    </row>
    <row r="2610" spans="1:13" hidden="1" x14ac:dyDescent="0.2">
      <c r="A2610" t="s">
        <v>625</v>
      </c>
      <c r="B2610" t="s">
        <v>631</v>
      </c>
      <c r="C2610" t="s">
        <v>224</v>
      </c>
      <c r="D2610" t="s">
        <v>226</v>
      </c>
      <c r="E2610" t="s">
        <v>99</v>
      </c>
      <c r="F2610">
        <v>1</v>
      </c>
      <c r="G2610">
        <v>48</v>
      </c>
      <c r="H2610" s="46">
        <v>2.0833333333333299</v>
      </c>
      <c r="I2610" t="s">
        <v>225</v>
      </c>
      <c r="J2610" s="12">
        <v>3.4284218790892398E-2</v>
      </c>
      <c r="K2610" s="46">
        <v>0.59629497624256</v>
      </c>
      <c r="L2610" s="2">
        <v>0.81457109363801505</v>
      </c>
      <c r="M2610" s="2">
        <v>1</v>
      </c>
    </row>
    <row r="2611" spans="1:13" hidden="1" x14ac:dyDescent="0.2">
      <c r="A2611" t="s">
        <v>625</v>
      </c>
      <c r="B2611" t="s">
        <v>631</v>
      </c>
      <c r="C2611" t="s">
        <v>224</v>
      </c>
      <c r="D2611" t="s">
        <v>226</v>
      </c>
      <c r="E2611" t="s">
        <v>551</v>
      </c>
      <c r="F2611">
        <v>3</v>
      </c>
      <c r="G2611">
        <v>48</v>
      </c>
      <c r="H2611" s="46">
        <v>6.25</v>
      </c>
      <c r="I2611" t="s">
        <v>533</v>
      </c>
      <c r="J2611" s="12">
        <v>3.0358544883538299E-2</v>
      </c>
      <c r="K2611" s="46">
        <v>2.1586720763685201</v>
      </c>
      <c r="L2611" s="2">
        <v>0.17747248171058699</v>
      </c>
      <c r="M2611" s="2">
        <v>1</v>
      </c>
    </row>
    <row r="2612" spans="1:13" hidden="1" x14ac:dyDescent="0.2">
      <c r="A2612" t="s">
        <v>625</v>
      </c>
      <c r="B2612" t="s">
        <v>631</v>
      </c>
      <c r="C2612" t="s">
        <v>227</v>
      </c>
      <c r="D2612" t="s">
        <v>228</v>
      </c>
      <c r="E2612" t="s">
        <v>99</v>
      </c>
      <c r="F2612">
        <v>1</v>
      </c>
      <c r="G2612">
        <v>5</v>
      </c>
      <c r="H2612" s="46">
        <v>20</v>
      </c>
      <c r="I2612" t="s">
        <v>422</v>
      </c>
      <c r="J2612" s="12">
        <v>3.4284218790892398E-2</v>
      </c>
      <c r="K2612" s="46">
        <v>7.0786065912382297</v>
      </c>
      <c r="L2612" s="2">
        <v>0.16014123445088399</v>
      </c>
      <c r="M2612" s="2">
        <v>1</v>
      </c>
    </row>
    <row r="2613" spans="1:13" hidden="1" x14ac:dyDescent="0.2">
      <c r="A2613" t="s">
        <v>625</v>
      </c>
      <c r="B2613" t="s">
        <v>631</v>
      </c>
      <c r="C2613" t="s">
        <v>227</v>
      </c>
      <c r="D2613" t="s">
        <v>228</v>
      </c>
      <c r="E2613" t="s">
        <v>551</v>
      </c>
      <c r="F2613">
        <v>0</v>
      </c>
      <c r="G2613">
        <v>5</v>
      </c>
      <c r="H2613" s="46">
        <v>0</v>
      </c>
      <c r="I2613" t="s">
        <v>154</v>
      </c>
      <c r="J2613" s="12">
        <v>3.0358544883538299E-2</v>
      </c>
      <c r="K2613" s="46">
        <v>0</v>
      </c>
      <c r="L2613" s="2">
        <v>1</v>
      </c>
      <c r="M2613" s="2">
        <v>1</v>
      </c>
    </row>
    <row r="2614" spans="1:13" hidden="1" x14ac:dyDescent="0.2">
      <c r="A2614" t="s">
        <v>625</v>
      </c>
      <c r="B2614" t="s">
        <v>631</v>
      </c>
      <c r="C2614" t="s">
        <v>229</v>
      </c>
      <c r="D2614" t="s">
        <v>230</v>
      </c>
      <c r="E2614" t="s">
        <v>99</v>
      </c>
      <c r="F2614">
        <v>0</v>
      </c>
      <c r="G2614">
        <v>6</v>
      </c>
      <c r="H2614" s="46">
        <v>0</v>
      </c>
      <c r="I2614" t="s">
        <v>110</v>
      </c>
      <c r="J2614" s="12">
        <v>3.4284218790892398E-2</v>
      </c>
      <c r="K2614" s="46">
        <v>0</v>
      </c>
      <c r="L2614" s="2">
        <v>1</v>
      </c>
      <c r="M2614" s="2">
        <v>1</v>
      </c>
    </row>
    <row r="2615" spans="1:13" hidden="1" x14ac:dyDescent="0.2">
      <c r="A2615" t="s">
        <v>625</v>
      </c>
      <c r="B2615" t="s">
        <v>631</v>
      </c>
      <c r="C2615" t="s">
        <v>229</v>
      </c>
      <c r="D2615" t="s">
        <v>230</v>
      </c>
      <c r="E2615" t="s">
        <v>551</v>
      </c>
      <c r="F2615">
        <v>0</v>
      </c>
      <c r="G2615">
        <v>6</v>
      </c>
      <c r="H2615" s="46">
        <v>0</v>
      </c>
      <c r="I2615" t="s">
        <v>110</v>
      </c>
      <c r="J2615" s="12">
        <v>3.0358544883538299E-2</v>
      </c>
      <c r="K2615" s="46">
        <v>0</v>
      </c>
      <c r="L2615" s="2">
        <v>1</v>
      </c>
      <c r="M2615" s="2">
        <v>1</v>
      </c>
    </row>
    <row r="2616" spans="1:13" hidden="1" x14ac:dyDescent="0.2">
      <c r="A2616" t="s">
        <v>625</v>
      </c>
      <c r="B2616" t="s">
        <v>631</v>
      </c>
      <c r="C2616" t="s">
        <v>98</v>
      </c>
      <c r="D2616" t="s">
        <v>101</v>
      </c>
      <c r="E2616" t="s">
        <v>99</v>
      </c>
      <c r="F2616">
        <v>1</v>
      </c>
      <c r="G2616">
        <v>17</v>
      </c>
      <c r="H2616" s="46">
        <v>5.8823529411764701</v>
      </c>
      <c r="I2616" t="s">
        <v>384</v>
      </c>
      <c r="J2616" s="12">
        <v>3.4284218790892398E-2</v>
      </c>
      <c r="K2616" s="46">
        <v>1.7659991344105901</v>
      </c>
      <c r="L2616" s="2">
        <v>0.44806466333144901</v>
      </c>
      <c r="M2616" s="2">
        <v>1</v>
      </c>
    </row>
    <row r="2617" spans="1:13" hidden="1" x14ac:dyDescent="0.2">
      <c r="A2617" t="s">
        <v>625</v>
      </c>
      <c r="B2617" t="s">
        <v>631</v>
      </c>
      <c r="C2617" t="s">
        <v>98</v>
      </c>
      <c r="D2617" t="s">
        <v>101</v>
      </c>
      <c r="E2617" t="s">
        <v>551</v>
      </c>
      <c r="F2617">
        <v>1</v>
      </c>
      <c r="G2617">
        <v>17</v>
      </c>
      <c r="H2617" s="46">
        <v>5.8823529411764701</v>
      </c>
      <c r="I2617" t="s">
        <v>384</v>
      </c>
      <c r="J2617" s="12">
        <v>3.0358544883538299E-2</v>
      </c>
      <c r="K2617" s="46">
        <v>2.00438230392938</v>
      </c>
      <c r="L2617" s="2">
        <v>0.408568322833401</v>
      </c>
      <c r="M2617" s="2">
        <v>1</v>
      </c>
    </row>
    <row r="2618" spans="1:13" hidden="1" x14ac:dyDescent="0.2">
      <c r="A2618" t="s">
        <v>625</v>
      </c>
      <c r="B2618" t="s">
        <v>631</v>
      </c>
      <c r="C2618" t="s">
        <v>40</v>
      </c>
      <c r="D2618" t="s">
        <v>39</v>
      </c>
      <c r="E2618" t="s">
        <v>99</v>
      </c>
      <c r="F2618">
        <v>1</v>
      </c>
      <c r="G2618">
        <v>19</v>
      </c>
      <c r="H2618" s="46">
        <v>5.2631578947368398</v>
      </c>
      <c r="I2618" t="s">
        <v>102</v>
      </c>
      <c r="J2618" s="12">
        <v>3.4284218790892398E-2</v>
      </c>
      <c r="K2618" s="46">
        <v>1.56897942233418</v>
      </c>
      <c r="L2618" s="2">
        <v>0.485429402468599</v>
      </c>
      <c r="M2618" s="2">
        <v>1</v>
      </c>
    </row>
    <row r="2619" spans="1:13" hidden="1" x14ac:dyDescent="0.2">
      <c r="A2619" t="s">
        <v>625</v>
      </c>
      <c r="B2619" t="s">
        <v>631</v>
      </c>
      <c r="C2619" t="s">
        <v>40</v>
      </c>
      <c r="D2619" t="s">
        <v>39</v>
      </c>
      <c r="E2619" t="s">
        <v>551</v>
      </c>
      <c r="F2619">
        <v>1</v>
      </c>
      <c r="G2619">
        <v>19</v>
      </c>
      <c r="H2619" s="46">
        <v>5.2631578947368398</v>
      </c>
      <c r="I2619" t="s">
        <v>102</v>
      </c>
      <c r="J2619" s="12">
        <v>3.0358544883538299E-2</v>
      </c>
      <c r="K2619" s="46">
        <v>1.78080279619377</v>
      </c>
      <c r="L2619" s="2">
        <v>0.44409344125532102</v>
      </c>
      <c r="M2619" s="2">
        <v>1</v>
      </c>
    </row>
    <row r="2620" spans="1:13" hidden="1" x14ac:dyDescent="0.2">
      <c r="A2620" t="s">
        <v>625</v>
      </c>
      <c r="B2620" t="s">
        <v>631</v>
      </c>
      <c r="C2620" t="s">
        <v>103</v>
      </c>
      <c r="D2620" t="s">
        <v>105</v>
      </c>
      <c r="E2620" t="s">
        <v>99</v>
      </c>
      <c r="F2620">
        <v>0</v>
      </c>
      <c r="G2620">
        <v>11</v>
      </c>
      <c r="H2620" s="46">
        <v>0</v>
      </c>
      <c r="I2620" t="s">
        <v>104</v>
      </c>
      <c r="J2620" s="12">
        <v>3.4284218790892398E-2</v>
      </c>
      <c r="K2620" s="46">
        <v>0</v>
      </c>
      <c r="L2620" s="2">
        <v>1</v>
      </c>
      <c r="M2620" s="2">
        <v>1</v>
      </c>
    </row>
    <row r="2621" spans="1:13" hidden="1" x14ac:dyDescent="0.2">
      <c r="A2621" t="s">
        <v>625</v>
      </c>
      <c r="B2621" t="s">
        <v>631</v>
      </c>
      <c r="C2621" t="s">
        <v>103</v>
      </c>
      <c r="D2621" t="s">
        <v>105</v>
      </c>
      <c r="E2621" t="s">
        <v>551</v>
      </c>
      <c r="F2621">
        <v>0</v>
      </c>
      <c r="G2621">
        <v>11</v>
      </c>
      <c r="H2621" s="46">
        <v>0</v>
      </c>
      <c r="I2621" t="s">
        <v>104</v>
      </c>
      <c r="J2621" s="12">
        <v>3.0358544883538299E-2</v>
      </c>
      <c r="K2621" s="46">
        <v>0</v>
      </c>
      <c r="L2621" s="2">
        <v>1</v>
      </c>
      <c r="M2621" s="2">
        <v>1</v>
      </c>
    </row>
    <row r="2622" spans="1:13" hidden="1" x14ac:dyDescent="0.2">
      <c r="A2622" t="s">
        <v>625</v>
      </c>
      <c r="B2622" t="s">
        <v>631</v>
      </c>
      <c r="C2622" t="s">
        <v>106</v>
      </c>
      <c r="D2622" t="s">
        <v>108</v>
      </c>
      <c r="E2622" t="s">
        <v>99</v>
      </c>
      <c r="F2622">
        <v>0</v>
      </c>
      <c r="G2622">
        <v>22</v>
      </c>
      <c r="H2622" s="46">
        <v>0</v>
      </c>
      <c r="I2622" t="s">
        <v>107</v>
      </c>
      <c r="J2622" s="12">
        <v>3.4284218790892398E-2</v>
      </c>
      <c r="K2622" s="46">
        <v>0</v>
      </c>
      <c r="L2622" s="2">
        <v>1</v>
      </c>
      <c r="M2622" s="2">
        <v>1</v>
      </c>
    </row>
    <row r="2623" spans="1:13" hidden="1" x14ac:dyDescent="0.2">
      <c r="A2623" t="s">
        <v>625</v>
      </c>
      <c r="B2623" t="s">
        <v>631</v>
      </c>
      <c r="C2623" t="s">
        <v>106</v>
      </c>
      <c r="D2623" t="s">
        <v>108</v>
      </c>
      <c r="E2623" t="s">
        <v>551</v>
      </c>
      <c r="F2623">
        <v>0</v>
      </c>
      <c r="G2623">
        <v>22</v>
      </c>
      <c r="H2623" s="46">
        <v>0</v>
      </c>
      <c r="I2623" t="s">
        <v>107</v>
      </c>
      <c r="J2623" s="12">
        <v>3.0358544883538299E-2</v>
      </c>
      <c r="K2623" s="46">
        <v>0</v>
      </c>
      <c r="L2623" s="2">
        <v>1</v>
      </c>
      <c r="M2623" s="2">
        <v>1</v>
      </c>
    </row>
    <row r="2624" spans="1:13" hidden="1" x14ac:dyDescent="0.2">
      <c r="A2624" t="s">
        <v>625</v>
      </c>
      <c r="B2624" t="s">
        <v>631</v>
      </c>
      <c r="C2624" t="s">
        <v>109</v>
      </c>
      <c r="D2624" t="s">
        <v>111</v>
      </c>
      <c r="E2624" t="s">
        <v>99</v>
      </c>
      <c r="F2624">
        <v>0</v>
      </c>
      <c r="G2624">
        <v>6</v>
      </c>
      <c r="H2624" s="46">
        <v>0</v>
      </c>
      <c r="I2624" t="s">
        <v>110</v>
      </c>
      <c r="J2624" s="12">
        <v>3.4284218790892398E-2</v>
      </c>
      <c r="K2624" s="46">
        <v>0</v>
      </c>
      <c r="L2624" s="2">
        <v>1</v>
      </c>
      <c r="M2624" s="2">
        <v>1</v>
      </c>
    </row>
    <row r="2625" spans="1:13" hidden="1" x14ac:dyDescent="0.2">
      <c r="A2625" t="s">
        <v>625</v>
      </c>
      <c r="B2625" t="s">
        <v>631</v>
      </c>
      <c r="C2625" t="s">
        <v>109</v>
      </c>
      <c r="D2625" t="s">
        <v>111</v>
      </c>
      <c r="E2625" t="s">
        <v>551</v>
      </c>
      <c r="F2625">
        <v>1</v>
      </c>
      <c r="G2625">
        <v>6</v>
      </c>
      <c r="H2625" s="46">
        <v>16.6666666666667</v>
      </c>
      <c r="I2625" t="s">
        <v>453</v>
      </c>
      <c r="J2625" s="12">
        <v>3.0358544883538299E-2</v>
      </c>
      <c r="K2625" s="46">
        <v>6.4269390589430797</v>
      </c>
      <c r="L2625" s="2">
        <v>0.168975903296262</v>
      </c>
      <c r="M2625" s="2">
        <v>1</v>
      </c>
    </row>
    <row r="2626" spans="1:13" hidden="1" x14ac:dyDescent="0.2">
      <c r="A2626" t="s">
        <v>625</v>
      </c>
      <c r="B2626" t="s">
        <v>631</v>
      </c>
      <c r="C2626" t="s">
        <v>87</v>
      </c>
      <c r="D2626" t="s">
        <v>113</v>
      </c>
      <c r="E2626" t="s">
        <v>99</v>
      </c>
      <c r="F2626">
        <v>3</v>
      </c>
      <c r="G2626">
        <v>66</v>
      </c>
      <c r="H2626" s="46">
        <v>4.5454545454545503</v>
      </c>
      <c r="I2626" t="s">
        <v>494</v>
      </c>
      <c r="J2626" s="12">
        <v>3.4284218790892398E-2</v>
      </c>
      <c r="K2626" s="46">
        <v>1.3491967150165201</v>
      </c>
      <c r="L2626" s="2">
        <v>0.39580618603420897</v>
      </c>
      <c r="M2626" s="2">
        <v>1</v>
      </c>
    </row>
    <row r="2627" spans="1:13" hidden="1" x14ac:dyDescent="0.2">
      <c r="A2627" t="s">
        <v>625</v>
      </c>
      <c r="B2627" t="s">
        <v>631</v>
      </c>
      <c r="C2627" t="s">
        <v>87</v>
      </c>
      <c r="D2627" t="s">
        <v>113</v>
      </c>
      <c r="E2627" t="s">
        <v>551</v>
      </c>
      <c r="F2627">
        <v>2</v>
      </c>
      <c r="G2627">
        <v>66</v>
      </c>
      <c r="H2627" s="46">
        <v>3.0303030303030298</v>
      </c>
      <c r="I2627" t="s">
        <v>112</v>
      </c>
      <c r="J2627" s="12">
        <v>3.0358544883538299E-2</v>
      </c>
      <c r="K2627" s="46">
        <v>0.99808164133063804</v>
      </c>
      <c r="L2627" s="2">
        <v>0.60149121969404995</v>
      </c>
      <c r="M2627" s="2">
        <v>1</v>
      </c>
    </row>
    <row r="2628" spans="1:13" hidden="1" x14ac:dyDescent="0.2">
      <c r="A2628" t="s">
        <v>625</v>
      </c>
      <c r="B2628" t="s">
        <v>631</v>
      </c>
      <c r="C2628" t="s">
        <v>114</v>
      </c>
      <c r="D2628" t="s">
        <v>116</v>
      </c>
      <c r="E2628" t="s">
        <v>99</v>
      </c>
      <c r="F2628">
        <v>3</v>
      </c>
      <c r="G2628">
        <v>50</v>
      </c>
      <c r="H2628" s="46">
        <v>6</v>
      </c>
      <c r="I2628" t="s">
        <v>385</v>
      </c>
      <c r="J2628" s="12">
        <v>3.4284218790892398E-2</v>
      </c>
      <c r="K2628" s="46">
        <v>1.8162082194886799</v>
      </c>
      <c r="L2628" s="2">
        <v>0.24459914267066099</v>
      </c>
      <c r="M2628" s="2">
        <v>1</v>
      </c>
    </row>
    <row r="2629" spans="1:13" hidden="1" x14ac:dyDescent="0.2">
      <c r="A2629" t="s">
        <v>625</v>
      </c>
      <c r="B2629" t="s">
        <v>631</v>
      </c>
      <c r="C2629" t="s">
        <v>114</v>
      </c>
      <c r="D2629" t="s">
        <v>116</v>
      </c>
      <c r="E2629" t="s">
        <v>551</v>
      </c>
      <c r="F2629">
        <v>1</v>
      </c>
      <c r="G2629">
        <v>50</v>
      </c>
      <c r="H2629" s="46">
        <v>2</v>
      </c>
      <c r="I2629" t="s">
        <v>405</v>
      </c>
      <c r="J2629" s="12">
        <v>3.0358544883538299E-2</v>
      </c>
      <c r="K2629" s="46">
        <v>0.64885927860356196</v>
      </c>
      <c r="L2629" s="2">
        <v>0.78808541488838002</v>
      </c>
      <c r="M2629" s="2">
        <v>1</v>
      </c>
    </row>
    <row r="2630" spans="1:13" hidden="1" x14ac:dyDescent="0.2">
      <c r="A2630" t="s">
        <v>625</v>
      </c>
      <c r="B2630" t="s">
        <v>631</v>
      </c>
      <c r="C2630" t="s">
        <v>117</v>
      </c>
      <c r="D2630" t="s">
        <v>119</v>
      </c>
      <c r="E2630" t="s">
        <v>99</v>
      </c>
      <c r="F2630">
        <v>0</v>
      </c>
      <c r="G2630">
        <v>85</v>
      </c>
      <c r="H2630" s="46">
        <v>0</v>
      </c>
      <c r="I2630" t="s">
        <v>399</v>
      </c>
      <c r="J2630" s="12">
        <v>3.4284218790892398E-2</v>
      </c>
      <c r="K2630" s="46">
        <v>0</v>
      </c>
      <c r="L2630" s="2">
        <v>1</v>
      </c>
      <c r="M2630" s="2">
        <v>1</v>
      </c>
    </row>
    <row r="2631" spans="1:13" hidden="1" x14ac:dyDescent="0.2">
      <c r="A2631" t="s">
        <v>625</v>
      </c>
      <c r="B2631" t="s">
        <v>631</v>
      </c>
      <c r="C2631" t="s">
        <v>117</v>
      </c>
      <c r="D2631" t="s">
        <v>119</v>
      </c>
      <c r="E2631" t="s">
        <v>551</v>
      </c>
      <c r="F2631">
        <v>2</v>
      </c>
      <c r="G2631">
        <v>85</v>
      </c>
      <c r="H2631" s="46">
        <v>2.3529411764705901</v>
      </c>
      <c r="I2631" t="s">
        <v>419</v>
      </c>
      <c r="J2631" s="12">
        <v>3.0358544883538299E-2</v>
      </c>
      <c r="K2631" s="46">
        <v>0.76563270933986105</v>
      </c>
      <c r="L2631" s="2">
        <v>0.73700602839789497</v>
      </c>
      <c r="M2631" s="2">
        <v>1</v>
      </c>
    </row>
    <row r="2632" spans="1:13" hidden="1" x14ac:dyDescent="0.2">
      <c r="A2632" t="s">
        <v>625</v>
      </c>
      <c r="B2632" t="s">
        <v>631</v>
      </c>
      <c r="C2632" t="s">
        <v>120</v>
      </c>
      <c r="D2632" t="s">
        <v>122</v>
      </c>
      <c r="E2632" t="s">
        <v>99</v>
      </c>
      <c r="F2632">
        <v>0</v>
      </c>
      <c r="G2632">
        <v>8</v>
      </c>
      <c r="H2632" s="46">
        <v>0</v>
      </c>
      <c r="I2632" t="s">
        <v>121</v>
      </c>
      <c r="J2632" s="12">
        <v>3.4284218790892398E-2</v>
      </c>
      <c r="K2632" s="46">
        <v>0</v>
      </c>
      <c r="L2632" s="2">
        <v>1</v>
      </c>
      <c r="M2632" s="2">
        <v>1</v>
      </c>
    </row>
    <row r="2633" spans="1:13" hidden="1" x14ac:dyDescent="0.2">
      <c r="A2633" t="s">
        <v>625</v>
      </c>
      <c r="B2633" t="s">
        <v>631</v>
      </c>
      <c r="C2633" t="s">
        <v>120</v>
      </c>
      <c r="D2633" t="s">
        <v>122</v>
      </c>
      <c r="E2633" t="s">
        <v>551</v>
      </c>
      <c r="F2633">
        <v>0</v>
      </c>
      <c r="G2633">
        <v>8</v>
      </c>
      <c r="H2633" s="46">
        <v>0</v>
      </c>
      <c r="I2633" t="s">
        <v>121</v>
      </c>
      <c r="J2633" s="12">
        <v>3.0358544883538299E-2</v>
      </c>
      <c r="K2633" s="46">
        <v>0</v>
      </c>
      <c r="L2633" s="2">
        <v>1</v>
      </c>
      <c r="M2633" s="2">
        <v>1</v>
      </c>
    </row>
    <row r="2634" spans="1:13" hidden="1" x14ac:dyDescent="0.2">
      <c r="A2634" t="s">
        <v>625</v>
      </c>
      <c r="B2634" t="s">
        <v>631</v>
      </c>
      <c r="C2634" t="s">
        <v>251</v>
      </c>
      <c r="D2634" t="s">
        <v>253</v>
      </c>
      <c r="E2634" t="s">
        <v>99</v>
      </c>
      <c r="F2634">
        <v>0</v>
      </c>
      <c r="G2634">
        <v>14</v>
      </c>
      <c r="H2634" s="46">
        <v>0</v>
      </c>
      <c r="I2634" t="s">
        <v>149</v>
      </c>
      <c r="J2634" s="12">
        <v>3.4284218790892398E-2</v>
      </c>
      <c r="K2634" s="46">
        <v>0</v>
      </c>
      <c r="L2634" s="2">
        <v>1</v>
      </c>
      <c r="M2634" s="2">
        <v>1</v>
      </c>
    </row>
    <row r="2635" spans="1:13" hidden="1" x14ac:dyDescent="0.2">
      <c r="A2635" t="s">
        <v>625</v>
      </c>
      <c r="B2635" t="s">
        <v>631</v>
      </c>
      <c r="C2635" t="s">
        <v>251</v>
      </c>
      <c r="D2635" t="s">
        <v>253</v>
      </c>
      <c r="E2635" t="s">
        <v>551</v>
      </c>
      <c r="F2635">
        <v>1</v>
      </c>
      <c r="G2635">
        <v>14</v>
      </c>
      <c r="H2635" s="46">
        <v>7.1428571428571397</v>
      </c>
      <c r="I2635" t="s">
        <v>252</v>
      </c>
      <c r="J2635" s="12">
        <v>3.0358544883538299E-2</v>
      </c>
      <c r="K2635" s="46">
        <v>2.4685648099846298</v>
      </c>
      <c r="L2635" s="2">
        <v>0.351019217145985</v>
      </c>
      <c r="M2635" s="2">
        <v>1</v>
      </c>
    </row>
    <row r="2636" spans="1:13" hidden="1" x14ac:dyDescent="0.2">
      <c r="A2636" t="s">
        <v>625</v>
      </c>
      <c r="B2636" t="s">
        <v>631</v>
      </c>
      <c r="C2636" t="s">
        <v>254</v>
      </c>
      <c r="D2636" t="s">
        <v>255</v>
      </c>
      <c r="E2636" t="s">
        <v>99</v>
      </c>
      <c r="F2636">
        <v>1</v>
      </c>
      <c r="G2636">
        <v>7</v>
      </c>
      <c r="H2636" s="46">
        <v>14.285714285714301</v>
      </c>
      <c r="I2636" t="s">
        <v>434</v>
      </c>
      <c r="J2636" s="12">
        <v>3.4284218790892398E-2</v>
      </c>
      <c r="K2636" s="46">
        <v>4.71878425903133</v>
      </c>
      <c r="L2636" s="2">
        <v>0.216822026449807</v>
      </c>
      <c r="M2636" s="2">
        <v>1</v>
      </c>
    </row>
    <row r="2637" spans="1:13" hidden="1" x14ac:dyDescent="0.2">
      <c r="A2637" t="s">
        <v>625</v>
      </c>
      <c r="B2637" t="s">
        <v>631</v>
      </c>
      <c r="C2637" t="s">
        <v>254</v>
      </c>
      <c r="D2637" t="s">
        <v>255</v>
      </c>
      <c r="E2637" t="s">
        <v>551</v>
      </c>
      <c r="F2637">
        <v>0</v>
      </c>
      <c r="G2637">
        <v>7</v>
      </c>
      <c r="H2637" s="46">
        <v>0</v>
      </c>
      <c r="I2637" t="s">
        <v>176</v>
      </c>
      <c r="J2637" s="12">
        <v>3.0358544883538299E-2</v>
      </c>
      <c r="K2637" s="46">
        <v>0</v>
      </c>
      <c r="L2637" s="2">
        <v>1</v>
      </c>
      <c r="M2637" s="2">
        <v>1</v>
      </c>
    </row>
    <row r="2638" spans="1:13" hidden="1" x14ac:dyDescent="0.2">
      <c r="A2638" t="s">
        <v>625</v>
      </c>
      <c r="B2638" t="s">
        <v>631</v>
      </c>
      <c r="C2638" t="s">
        <v>256</v>
      </c>
      <c r="D2638" t="s">
        <v>257</v>
      </c>
      <c r="E2638" t="s">
        <v>99</v>
      </c>
      <c r="F2638">
        <v>0</v>
      </c>
      <c r="G2638">
        <v>6</v>
      </c>
      <c r="H2638" s="46">
        <v>0</v>
      </c>
      <c r="I2638" t="s">
        <v>110</v>
      </c>
      <c r="J2638" s="12">
        <v>3.4284218790892398E-2</v>
      </c>
      <c r="K2638" s="46">
        <v>0</v>
      </c>
      <c r="L2638" s="2">
        <v>1</v>
      </c>
      <c r="M2638" s="2">
        <v>1</v>
      </c>
    </row>
    <row r="2639" spans="1:13" hidden="1" x14ac:dyDescent="0.2">
      <c r="A2639" t="s">
        <v>625</v>
      </c>
      <c r="B2639" t="s">
        <v>631</v>
      </c>
      <c r="C2639" t="s">
        <v>256</v>
      </c>
      <c r="D2639" t="s">
        <v>257</v>
      </c>
      <c r="E2639" t="s">
        <v>551</v>
      </c>
      <c r="F2639">
        <v>0</v>
      </c>
      <c r="G2639">
        <v>6</v>
      </c>
      <c r="H2639" s="46">
        <v>0</v>
      </c>
      <c r="I2639" t="s">
        <v>110</v>
      </c>
      <c r="J2639" s="12">
        <v>3.0358544883538299E-2</v>
      </c>
      <c r="K2639" s="46">
        <v>0</v>
      </c>
      <c r="L2639" s="2">
        <v>1</v>
      </c>
      <c r="M2639" s="2">
        <v>1</v>
      </c>
    </row>
    <row r="2640" spans="1:13" hidden="1" x14ac:dyDescent="0.2">
      <c r="A2640" t="s">
        <v>625</v>
      </c>
      <c r="B2640" t="s">
        <v>631</v>
      </c>
      <c r="C2640" t="s">
        <v>258</v>
      </c>
      <c r="D2640" t="s">
        <v>259</v>
      </c>
      <c r="E2640" t="s">
        <v>99</v>
      </c>
      <c r="F2640">
        <v>0</v>
      </c>
      <c r="G2640">
        <v>15</v>
      </c>
      <c r="H2640" s="46">
        <v>0</v>
      </c>
      <c r="I2640" t="s">
        <v>157</v>
      </c>
      <c r="J2640" s="12">
        <v>3.4284218790892398E-2</v>
      </c>
      <c r="K2640" s="46">
        <v>0</v>
      </c>
      <c r="L2640" s="2">
        <v>1</v>
      </c>
      <c r="M2640" s="2">
        <v>1</v>
      </c>
    </row>
    <row r="2641" spans="1:13" hidden="1" x14ac:dyDescent="0.2">
      <c r="A2641" t="s">
        <v>625</v>
      </c>
      <c r="B2641" t="s">
        <v>631</v>
      </c>
      <c r="C2641" t="s">
        <v>258</v>
      </c>
      <c r="D2641" t="s">
        <v>259</v>
      </c>
      <c r="E2641" t="s">
        <v>551</v>
      </c>
      <c r="F2641">
        <v>1</v>
      </c>
      <c r="G2641">
        <v>15</v>
      </c>
      <c r="H2641" s="46">
        <v>6.6666666666666696</v>
      </c>
      <c r="I2641" t="s">
        <v>267</v>
      </c>
      <c r="J2641" s="12">
        <v>3.0358544883538299E-2</v>
      </c>
      <c r="K2641" s="46">
        <v>2.2917058552653899</v>
      </c>
      <c r="L2641" s="2">
        <v>0.37079378263352503</v>
      </c>
      <c r="M2641" s="2">
        <v>1</v>
      </c>
    </row>
    <row r="2642" spans="1:13" hidden="1" x14ac:dyDescent="0.2">
      <c r="A2642" t="s">
        <v>625</v>
      </c>
      <c r="B2642" t="s">
        <v>631</v>
      </c>
      <c r="C2642" t="s">
        <v>260</v>
      </c>
      <c r="D2642" t="s">
        <v>261</v>
      </c>
      <c r="E2642" t="s">
        <v>99</v>
      </c>
      <c r="F2642">
        <v>0</v>
      </c>
      <c r="G2642">
        <v>13</v>
      </c>
      <c r="H2642" s="46">
        <v>0</v>
      </c>
      <c r="I2642" t="s">
        <v>124</v>
      </c>
      <c r="J2642" s="12">
        <v>3.4284218790892398E-2</v>
      </c>
      <c r="K2642" s="46">
        <v>0</v>
      </c>
      <c r="L2642" s="2">
        <v>1</v>
      </c>
      <c r="M2642" s="2">
        <v>1</v>
      </c>
    </row>
    <row r="2643" spans="1:13" hidden="1" x14ac:dyDescent="0.2">
      <c r="A2643" t="s">
        <v>625</v>
      </c>
      <c r="B2643" t="s">
        <v>631</v>
      </c>
      <c r="C2643" t="s">
        <v>260</v>
      </c>
      <c r="D2643" t="s">
        <v>261</v>
      </c>
      <c r="E2643" t="s">
        <v>551</v>
      </c>
      <c r="F2643">
        <v>1</v>
      </c>
      <c r="G2643">
        <v>13</v>
      </c>
      <c r="H2643" s="46">
        <v>7.6923076923076898</v>
      </c>
      <c r="I2643" t="s">
        <v>262</v>
      </c>
      <c r="J2643" s="12">
        <v>3.0358544883538299E-2</v>
      </c>
      <c r="K2643" s="46">
        <v>2.6748344668206898</v>
      </c>
      <c r="L2643" s="2">
        <v>0.330628705008643</v>
      </c>
      <c r="M2643" s="2">
        <v>1</v>
      </c>
    </row>
    <row r="2644" spans="1:13" hidden="1" x14ac:dyDescent="0.2">
      <c r="A2644" t="s">
        <v>625</v>
      </c>
      <c r="B2644" t="s">
        <v>631</v>
      </c>
      <c r="C2644" t="s">
        <v>17</v>
      </c>
      <c r="D2644" t="s">
        <v>263</v>
      </c>
      <c r="E2644" t="s">
        <v>99</v>
      </c>
      <c r="F2644">
        <v>1</v>
      </c>
      <c r="G2644">
        <v>13</v>
      </c>
      <c r="H2644" s="46">
        <v>7.6923076923076898</v>
      </c>
      <c r="I2644" t="s">
        <v>262</v>
      </c>
      <c r="J2644" s="12">
        <v>3.4284218790892398E-2</v>
      </c>
      <c r="K2644" s="46">
        <v>2.3568873739018201</v>
      </c>
      <c r="L2644" s="2">
        <v>0.365070020730554</v>
      </c>
      <c r="M2644" s="2">
        <v>1</v>
      </c>
    </row>
    <row r="2645" spans="1:13" hidden="1" x14ac:dyDescent="0.2">
      <c r="A2645" t="s">
        <v>625</v>
      </c>
      <c r="B2645" t="s">
        <v>631</v>
      </c>
      <c r="C2645" t="s">
        <v>17</v>
      </c>
      <c r="D2645" t="s">
        <v>263</v>
      </c>
      <c r="E2645" t="s">
        <v>551</v>
      </c>
      <c r="F2645">
        <v>0</v>
      </c>
      <c r="G2645">
        <v>13</v>
      </c>
      <c r="H2645" s="46">
        <v>0</v>
      </c>
      <c r="I2645" t="s">
        <v>124</v>
      </c>
      <c r="J2645" s="12">
        <v>3.0358544883538299E-2</v>
      </c>
      <c r="K2645" s="46">
        <v>0</v>
      </c>
      <c r="L2645" s="2">
        <v>1</v>
      </c>
      <c r="M2645" s="2">
        <v>1</v>
      </c>
    </row>
    <row r="2646" spans="1:13" hidden="1" x14ac:dyDescent="0.2">
      <c r="A2646" t="s">
        <v>625</v>
      </c>
      <c r="B2646" t="s">
        <v>631</v>
      </c>
      <c r="C2646" t="s">
        <v>264</v>
      </c>
      <c r="D2646" t="s">
        <v>266</v>
      </c>
      <c r="E2646" t="s">
        <v>99</v>
      </c>
      <c r="F2646">
        <v>0</v>
      </c>
      <c r="G2646">
        <v>16</v>
      </c>
      <c r="H2646" s="46">
        <v>0</v>
      </c>
      <c r="I2646" t="s">
        <v>265</v>
      </c>
      <c r="J2646" s="12">
        <v>3.4284218790892398E-2</v>
      </c>
      <c r="K2646" s="46">
        <v>0</v>
      </c>
      <c r="L2646" s="2">
        <v>1</v>
      </c>
      <c r="M2646" s="2">
        <v>1</v>
      </c>
    </row>
    <row r="2647" spans="1:13" hidden="1" x14ac:dyDescent="0.2">
      <c r="A2647" t="s">
        <v>625</v>
      </c>
      <c r="B2647" t="s">
        <v>631</v>
      </c>
      <c r="C2647" t="s">
        <v>264</v>
      </c>
      <c r="D2647" t="s">
        <v>266</v>
      </c>
      <c r="E2647" t="s">
        <v>551</v>
      </c>
      <c r="F2647">
        <v>0</v>
      </c>
      <c r="G2647">
        <v>16</v>
      </c>
      <c r="H2647" s="46">
        <v>0</v>
      </c>
      <c r="I2647" t="s">
        <v>265</v>
      </c>
      <c r="J2647" s="12">
        <v>3.0358544883538299E-2</v>
      </c>
      <c r="K2647" s="46">
        <v>0</v>
      </c>
      <c r="L2647" s="2">
        <v>1</v>
      </c>
      <c r="M2647" s="2">
        <v>1</v>
      </c>
    </row>
    <row r="2648" spans="1:13" hidden="1" x14ac:dyDescent="0.2">
      <c r="A2648" t="s">
        <v>625</v>
      </c>
      <c r="B2648" t="s">
        <v>631</v>
      </c>
      <c r="C2648" t="s">
        <v>95</v>
      </c>
      <c r="D2648" t="s">
        <v>268</v>
      </c>
      <c r="E2648" t="s">
        <v>99</v>
      </c>
      <c r="F2648">
        <v>1</v>
      </c>
      <c r="G2648">
        <v>15</v>
      </c>
      <c r="H2648" s="46">
        <v>6.6666666666666696</v>
      </c>
      <c r="I2648" t="s">
        <v>267</v>
      </c>
      <c r="J2648" s="12">
        <v>3.4284218790892398E-2</v>
      </c>
      <c r="K2648" s="46">
        <v>2.0192615553615498</v>
      </c>
      <c r="L2648" s="2">
        <v>0.40800893821805501</v>
      </c>
      <c r="M2648" s="2">
        <v>1</v>
      </c>
    </row>
    <row r="2649" spans="1:13" x14ac:dyDescent="0.2">
      <c r="A2649" t="s">
        <v>625</v>
      </c>
      <c r="B2649" t="s">
        <v>631</v>
      </c>
      <c r="C2649" t="s">
        <v>95</v>
      </c>
      <c r="D2649" t="s">
        <v>268</v>
      </c>
      <c r="E2649" s="6" t="s">
        <v>551</v>
      </c>
      <c r="F2649">
        <v>3</v>
      </c>
      <c r="G2649">
        <v>15</v>
      </c>
      <c r="H2649" s="46">
        <v>20</v>
      </c>
      <c r="I2649" t="s">
        <v>581</v>
      </c>
      <c r="J2649" s="12">
        <v>3.0358544883538299E-2</v>
      </c>
      <c r="K2649" s="46">
        <v>8.1586659338090701</v>
      </c>
      <c r="L2649" s="2">
        <v>9.5009020912640105E-3</v>
      </c>
      <c r="M2649" s="2">
        <v>0.54630187024768095</v>
      </c>
    </row>
    <row r="2650" spans="1:13" hidden="1" x14ac:dyDescent="0.2">
      <c r="A2650" t="s">
        <v>625</v>
      </c>
      <c r="B2650" t="s">
        <v>631</v>
      </c>
      <c r="C2650" t="s">
        <v>231</v>
      </c>
      <c r="D2650" t="s">
        <v>232</v>
      </c>
      <c r="E2650" t="s">
        <v>99</v>
      </c>
      <c r="F2650">
        <v>0</v>
      </c>
      <c r="G2650">
        <v>21</v>
      </c>
      <c r="H2650" s="46">
        <v>0</v>
      </c>
      <c r="I2650" t="s">
        <v>143</v>
      </c>
      <c r="J2650" s="12">
        <v>3.4284218790892398E-2</v>
      </c>
      <c r="K2650" s="46">
        <v>0</v>
      </c>
      <c r="L2650" s="2">
        <v>1</v>
      </c>
      <c r="M2650" s="2">
        <v>1</v>
      </c>
    </row>
    <row r="2651" spans="1:13" hidden="1" x14ac:dyDescent="0.2">
      <c r="A2651" t="s">
        <v>625</v>
      </c>
      <c r="B2651" t="s">
        <v>631</v>
      </c>
      <c r="C2651" t="s">
        <v>231</v>
      </c>
      <c r="D2651" t="s">
        <v>232</v>
      </c>
      <c r="E2651" t="s">
        <v>551</v>
      </c>
      <c r="F2651">
        <v>0</v>
      </c>
      <c r="G2651">
        <v>21</v>
      </c>
      <c r="H2651" s="46">
        <v>0</v>
      </c>
      <c r="I2651" t="s">
        <v>143</v>
      </c>
      <c r="J2651" s="12">
        <v>3.0358544883538299E-2</v>
      </c>
      <c r="K2651" s="46">
        <v>0</v>
      </c>
      <c r="L2651" s="2">
        <v>1</v>
      </c>
      <c r="M2651" s="2">
        <v>1</v>
      </c>
    </row>
    <row r="2652" spans="1:13" hidden="1" x14ac:dyDescent="0.2">
      <c r="A2652" t="s">
        <v>625</v>
      </c>
      <c r="B2652" t="s">
        <v>631</v>
      </c>
      <c r="C2652" t="s">
        <v>233</v>
      </c>
      <c r="D2652" t="s">
        <v>235</v>
      </c>
      <c r="E2652" t="s">
        <v>99</v>
      </c>
      <c r="F2652">
        <v>0</v>
      </c>
      <c r="G2652">
        <v>12</v>
      </c>
      <c r="H2652" s="46">
        <v>0</v>
      </c>
      <c r="I2652" t="s">
        <v>130</v>
      </c>
      <c r="J2652" s="12">
        <v>3.4284218790892398E-2</v>
      </c>
      <c r="K2652" s="46">
        <v>0</v>
      </c>
      <c r="L2652" s="2">
        <v>1</v>
      </c>
      <c r="M2652" s="2">
        <v>1</v>
      </c>
    </row>
    <row r="2653" spans="1:13" hidden="1" x14ac:dyDescent="0.2">
      <c r="A2653" t="s">
        <v>625</v>
      </c>
      <c r="B2653" t="s">
        <v>631</v>
      </c>
      <c r="C2653" t="s">
        <v>233</v>
      </c>
      <c r="D2653" t="s">
        <v>235</v>
      </c>
      <c r="E2653" t="s">
        <v>551</v>
      </c>
      <c r="F2653">
        <v>1</v>
      </c>
      <c r="G2653">
        <v>12</v>
      </c>
      <c r="H2653" s="46">
        <v>8.3333333333333304</v>
      </c>
      <c r="I2653" t="s">
        <v>234</v>
      </c>
      <c r="J2653" s="12">
        <v>3.0358544883538299E-2</v>
      </c>
      <c r="K2653" s="46">
        <v>2.91874971206548</v>
      </c>
      <c r="L2653" s="2">
        <v>0.30960323243377202</v>
      </c>
      <c r="M2653" s="2">
        <v>1</v>
      </c>
    </row>
    <row r="2654" spans="1:13" hidden="1" x14ac:dyDescent="0.2">
      <c r="A2654" t="s">
        <v>625</v>
      </c>
      <c r="B2654" t="s">
        <v>631</v>
      </c>
      <c r="C2654" t="s">
        <v>236</v>
      </c>
      <c r="D2654" t="s">
        <v>238</v>
      </c>
      <c r="E2654" t="s">
        <v>99</v>
      </c>
      <c r="F2654">
        <v>3</v>
      </c>
      <c r="G2654">
        <v>68</v>
      </c>
      <c r="H2654" s="46">
        <v>4.4117647058823497</v>
      </c>
      <c r="I2654" t="s">
        <v>483</v>
      </c>
      <c r="J2654" s="12">
        <v>3.4284218790892398E-2</v>
      </c>
      <c r="K2654" s="46">
        <v>1.3069861051509899</v>
      </c>
      <c r="L2654" s="2">
        <v>0.41448128270623402</v>
      </c>
      <c r="M2654" s="2">
        <v>1</v>
      </c>
    </row>
    <row r="2655" spans="1:13" hidden="1" x14ac:dyDescent="0.2">
      <c r="A2655" t="s">
        <v>625</v>
      </c>
      <c r="B2655" t="s">
        <v>631</v>
      </c>
      <c r="C2655" t="s">
        <v>236</v>
      </c>
      <c r="D2655" t="s">
        <v>238</v>
      </c>
      <c r="E2655" t="s">
        <v>551</v>
      </c>
      <c r="F2655">
        <v>1</v>
      </c>
      <c r="G2655">
        <v>68</v>
      </c>
      <c r="H2655" s="46">
        <v>1.47058823529412</v>
      </c>
      <c r="I2655" t="s">
        <v>315</v>
      </c>
      <c r="J2655" s="12">
        <v>3.0358544883538299E-2</v>
      </c>
      <c r="K2655" s="46">
        <v>0.47222783891235298</v>
      </c>
      <c r="L2655" s="2">
        <v>0.87939782636707398</v>
      </c>
      <c r="M2655" s="2">
        <v>1</v>
      </c>
    </row>
    <row r="2656" spans="1:13" hidden="1" x14ac:dyDescent="0.2">
      <c r="A2656" t="s">
        <v>625</v>
      </c>
      <c r="B2656" t="s">
        <v>631</v>
      </c>
      <c r="C2656" t="s">
        <v>239</v>
      </c>
      <c r="D2656" t="s">
        <v>240</v>
      </c>
      <c r="E2656" t="s">
        <v>99</v>
      </c>
      <c r="F2656">
        <v>0</v>
      </c>
      <c r="G2656">
        <v>8</v>
      </c>
      <c r="H2656" s="46">
        <v>0</v>
      </c>
      <c r="I2656" t="s">
        <v>121</v>
      </c>
      <c r="J2656" s="12">
        <v>3.4284218790892398E-2</v>
      </c>
      <c r="K2656" s="46">
        <v>0</v>
      </c>
      <c r="L2656" s="2">
        <v>1</v>
      </c>
      <c r="M2656" s="2">
        <v>1</v>
      </c>
    </row>
    <row r="2657" spans="1:13" hidden="1" x14ac:dyDescent="0.2">
      <c r="A2657" t="s">
        <v>625</v>
      </c>
      <c r="B2657" t="s">
        <v>631</v>
      </c>
      <c r="C2657" t="s">
        <v>239</v>
      </c>
      <c r="D2657" t="s">
        <v>240</v>
      </c>
      <c r="E2657" t="s">
        <v>551</v>
      </c>
      <c r="F2657">
        <v>1</v>
      </c>
      <c r="G2657">
        <v>8</v>
      </c>
      <c r="H2657" s="46">
        <v>12.5</v>
      </c>
      <c r="I2657" t="s">
        <v>244</v>
      </c>
      <c r="J2657" s="12">
        <v>3.0358544883538299E-2</v>
      </c>
      <c r="K2657" s="46">
        <v>4.5898103956116296</v>
      </c>
      <c r="L2657" s="2">
        <v>0.21875073084202101</v>
      </c>
      <c r="M2657" s="2">
        <v>1</v>
      </c>
    </row>
    <row r="2658" spans="1:13" hidden="1" x14ac:dyDescent="0.2">
      <c r="A2658" t="s">
        <v>625</v>
      </c>
      <c r="B2658" t="s">
        <v>631</v>
      </c>
      <c r="C2658" t="s">
        <v>241</v>
      </c>
      <c r="D2658" t="s">
        <v>242</v>
      </c>
      <c r="E2658" t="s">
        <v>99</v>
      </c>
      <c r="F2658">
        <v>0</v>
      </c>
      <c r="G2658">
        <v>19</v>
      </c>
      <c r="H2658" s="46">
        <v>0</v>
      </c>
      <c r="I2658" t="s">
        <v>160</v>
      </c>
      <c r="J2658" s="12">
        <v>3.4284218790892398E-2</v>
      </c>
      <c r="K2658" s="46">
        <v>0</v>
      </c>
      <c r="L2658" s="2">
        <v>1</v>
      </c>
      <c r="M2658" s="2">
        <v>1</v>
      </c>
    </row>
    <row r="2659" spans="1:13" hidden="1" x14ac:dyDescent="0.2">
      <c r="A2659" t="s">
        <v>625</v>
      </c>
      <c r="B2659" t="s">
        <v>631</v>
      </c>
      <c r="C2659" t="s">
        <v>241</v>
      </c>
      <c r="D2659" t="s">
        <v>242</v>
      </c>
      <c r="E2659" t="s">
        <v>551</v>
      </c>
      <c r="F2659">
        <v>0</v>
      </c>
      <c r="G2659">
        <v>19</v>
      </c>
      <c r="H2659" s="46">
        <v>0</v>
      </c>
      <c r="I2659" t="s">
        <v>160</v>
      </c>
      <c r="J2659" s="12">
        <v>3.0358544883538299E-2</v>
      </c>
      <c r="K2659" s="46">
        <v>0</v>
      </c>
      <c r="L2659" s="2">
        <v>1</v>
      </c>
      <c r="M2659" s="2">
        <v>1</v>
      </c>
    </row>
    <row r="2660" spans="1:13" hidden="1" x14ac:dyDescent="0.2">
      <c r="A2660" t="s">
        <v>625</v>
      </c>
      <c r="B2660" t="s">
        <v>631</v>
      </c>
      <c r="C2660" t="s">
        <v>243</v>
      </c>
      <c r="D2660" t="s">
        <v>245</v>
      </c>
      <c r="E2660" t="s">
        <v>99</v>
      </c>
      <c r="F2660">
        <v>0</v>
      </c>
      <c r="G2660">
        <v>8</v>
      </c>
      <c r="H2660" s="46">
        <v>0</v>
      </c>
      <c r="I2660" t="s">
        <v>121</v>
      </c>
      <c r="J2660" s="12">
        <v>3.4284218790892398E-2</v>
      </c>
      <c r="K2660" s="46">
        <v>0</v>
      </c>
      <c r="L2660" s="2">
        <v>1</v>
      </c>
      <c r="M2660" s="2">
        <v>1</v>
      </c>
    </row>
    <row r="2661" spans="1:13" hidden="1" x14ac:dyDescent="0.2">
      <c r="A2661" t="s">
        <v>625</v>
      </c>
      <c r="B2661" t="s">
        <v>631</v>
      </c>
      <c r="C2661" t="s">
        <v>243</v>
      </c>
      <c r="D2661" t="s">
        <v>245</v>
      </c>
      <c r="E2661" t="s">
        <v>551</v>
      </c>
      <c r="F2661">
        <v>0</v>
      </c>
      <c r="G2661">
        <v>8</v>
      </c>
      <c r="H2661" s="46">
        <v>0</v>
      </c>
      <c r="I2661" t="s">
        <v>121</v>
      </c>
      <c r="J2661" s="12">
        <v>3.0358544883538299E-2</v>
      </c>
      <c r="K2661" s="46">
        <v>0</v>
      </c>
      <c r="L2661" s="2">
        <v>1</v>
      </c>
      <c r="M2661" s="2">
        <v>1</v>
      </c>
    </row>
    <row r="2662" spans="1:13" hidden="1" x14ac:dyDescent="0.2">
      <c r="A2662" t="s">
        <v>625</v>
      </c>
      <c r="B2662" t="s">
        <v>631</v>
      </c>
      <c r="C2662" t="s">
        <v>246</v>
      </c>
      <c r="D2662" t="s">
        <v>247</v>
      </c>
      <c r="E2662" t="s">
        <v>99</v>
      </c>
      <c r="F2662">
        <v>0</v>
      </c>
      <c r="G2662">
        <v>8</v>
      </c>
      <c r="H2662" s="46">
        <v>0</v>
      </c>
      <c r="I2662" t="s">
        <v>121</v>
      </c>
      <c r="J2662" s="12">
        <v>3.4284218790892398E-2</v>
      </c>
      <c r="K2662" s="46">
        <v>0</v>
      </c>
      <c r="L2662" s="2">
        <v>1</v>
      </c>
      <c r="M2662" s="2">
        <v>1</v>
      </c>
    </row>
    <row r="2663" spans="1:13" hidden="1" x14ac:dyDescent="0.2">
      <c r="A2663" t="s">
        <v>625</v>
      </c>
      <c r="B2663" t="s">
        <v>631</v>
      </c>
      <c r="C2663" t="s">
        <v>246</v>
      </c>
      <c r="D2663" t="s">
        <v>247</v>
      </c>
      <c r="E2663" t="s">
        <v>551</v>
      </c>
      <c r="F2663">
        <v>1</v>
      </c>
      <c r="G2663">
        <v>8</v>
      </c>
      <c r="H2663" s="46">
        <v>12.5</v>
      </c>
      <c r="I2663" t="s">
        <v>244</v>
      </c>
      <c r="J2663" s="12">
        <v>3.0358544883538299E-2</v>
      </c>
      <c r="K2663" s="46">
        <v>4.5898103956116296</v>
      </c>
      <c r="L2663" s="2">
        <v>0.21875073084202101</v>
      </c>
      <c r="M2663" s="2">
        <v>1</v>
      </c>
    </row>
    <row r="2664" spans="1:13" hidden="1" x14ac:dyDescent="0.2">
      <c r="A2664" t="s">
        <v>625</v>
      </c>
      <c r="B2664" t="s">
        <v>631</v>
      </c>
      <c r="C2664" t="s">
        <v>248</v>
      </c>
      <c r="D2664" t="s">
        <v>250</v>
      </c>
      <c r="E2664" t="s">
        <v>99</v>
      </c>
      <c r="F2664">
        <v>2</v>
      </c>
      <c r="G2664">
        <v>10</v>
      </c>
      <c r="H2664" s="46">
        <v>20</v>
      </c>
      <c r="I2664" t="s">
        <v>426</v>
      </c>
      <c r="J2664" s="12">
        <v>3.4284218790892398E-2</v>
      </c>
      <c r="K2664" s="46">
        <v>7.1255541679827603</v>
      </c>
      <c r="L2664" s="2">
        <v>4.38343194240811E-2</v>
      </c>
      <c r="M2664" s="2">
        <v>0.84015778896155502</v>
      </c>
    </row>
    <row r="2665" spans="1:13" hidden="1" x14ac:dyDescent="0.2">
      <c r="A2665" t="s">
        <v>625</v>
      </c>
      <c r="B2665" t="s">
        <v>631</v>
      </c>
      <c r="C2665" t="s">
        <v>248</v>
      </c>
      <c r="D2665" t="s">
        <v>250</v>
      </c>
      <c r="E2665" t="s">
        <v>551</v>
      </c>
      <c r="F2665">
        <v>0</v>
      </c>
      <c r="G2665">
        <v>10</v>
      </c>
      <c r="H2665" s="46">
        <v>0</v>
      </c>
      <c r="I2665" t="s">
        <v>249</v>
      </c>
      <c r="J2665" s="12">
        <v>3.0358544883538299E-2</v>
      </c>
      <c r="K2665" s="46">
        <v>0</v>
      </c>
      <c r="L2665" s="2">
        <v>1</v>
      </c>
      <c r="M2665" s="2">
        <v>1</v>
      </c>
    </row>
    <row r="2666" spans="1:13" hidden="1" x14ac:dyDescent="0.2">
      <c r="A2666" t="s">
        <v>625</v>
      </c>
      <c r="B2666" t="s">
        <v>631</v>
      </c>
      <c r="C2666" t="s">
        <v>269</v>
      </c>
      <c r="D2666" t="s">
        <v>271</v>
      </c>
      <c r="E2666" t="s">
        <v>99</v>
      </c>
      <c r="F2666">
        <v>1</v>
      </c>
      <c r="G2666">
        <v>53</v>
      </c>
      <c r="H2666" s="46">
        <v>1.88679245283019</v>
      </c>
      <c r="I2666" t="s">
        <v>395</v>
      </c>
      <c r="J2666" s="12">
        <v>3.4284218790892398E-2</v>
      </c>
      <c r="K2666" s="46">
        <v>0.53822650995262999</v>
      </c>
      <c r="L2666" s="2">
        <v>0.84461765125038502</v>
      </c>
      <c r="M2666" s="2">
        <v>1</v>
      </c>
    </row>
    <row r="2667" spans="1:13" hidden="1" x14ac:dyDescent="0.2">
      <c r="A2667" t="s">
        <v>625</v>
      </c>
      <c r="B2667" t="s">
        <v>631</v>
      </c>
      <c r="C2667" t="s">
        <v>269</v>
      </c>
      <c r="D2667" t="s">
        <v>271</v>
      </c>
      <c r="E2667" t="s">
        <v>551</v>
      </c>
      <c r="F2667">
        <v>0</v>
      </c>
      <c r="G2667">
        <v>53</v>
      </c>
      <c r="H2667" s="46">
        <v>0</v>
      </c>
      <c r="I2667" t="s">
        <v>559</v>
      </c>
      <c r="J2667" s="12">
        <v>3.0358544883538299E-2</v>
      </c>
      <c r="K2667" s="46">
        <v>0</v>
      </c>
      <c r="L2667" s="2">
        <v>1</v>
      </c>
      <c r="M2667" s="2">
        <v>1</v>
      </c>
    </row>
    <row r="2668" spans="1:13" hidden="1" x14ac:dyDescent="0.2">
      <c r="A2668" t="s">
        <v>625</v>
      </c>
      <c r="B2668" t="s">
        <v>631</v>
      </c>
      <c r="C2668" t="s">
        <v>272</v>
      </c>
      <c r="D2668" t="s">
        <v>273</v>
      </c>
      <c r="E2668" t="s">
        <v>99</v>
      </c>
      <c r="F2668">
        <v>3</v>
      </c>
      <c r="G2668">
        <v>104</v>
      </c>
      <c r="H2668" s="46">
        <v>2.8846153846153801</v>
      </c>
      <c r="I2668" t="s">
        <v>391</v>
      </c>
      <c r="J2668" s="12">
        <v>3.4284218790892398E-2</v>
      </c>
      <c r="K2668" s="46">
        <v>0.83287693678406005</v>
      </c>
      <c r="L2668" s="2">
        <v>0.69986056701947996</v>
      </c>
      <c r="M2668" s="2">
        <v>1</v>
      </c>
    </row>
    <row r="2669" spans="1:13" hidden="1" x14ac:dyDescent="0.2">
      <c r="A2669" t="s">
        <v>625</v>
      </c>
      <c r="B2669" t="s">
        <v>631</v>
      </c>
      <c r="C2669" t="s">
        <v>272</v>
      </c>
      <c r="D2669" t="s">
        <v>273</v>
      </c>
      <c r="E2669" t="s">
        <v>551</v>
      </c>
      <c r="F2669">
        <v>2</v>
      </c>
      <c r="G2669">
        <v>104</v>
      </c>
      <c r="H2669" s="46">
        <v>1.92307692307692</v>
      </c>
      <c r="I2669" t="s">
        <v>431</v>
      </c>
      <c r="J2669" s="12">
        <v>3.0358544883538299E-2</v>
      </c>
      <c r="K2669" s="46">
        <v>0.61976594636196103</v>
      </c>
      <c r="L2669" s="2">
        <v>0.83151553641683296</v>
      </c>
      <c r="M2669" s="2">
        <v>1</v>
      </c>
    </row>
    <row r="2670" spans="1:13" hidden="1" x14ac:dyDescent="0.2">
      <c r="A2670" t="s">
        <v>625</v>
      </c>
      <c r="B2670" t="s">
        <v>631</v>
      </c>
      <c r="C2670" t="s">
        <v>274</v>
      </c>
      <c r="D2670" t="s">
        <v>276</v>
      </c>
      <c r="E2670" t="s">
        <v>99</v>
      </c>
      <c r="F2670">
        <v>0</v>
      </c>
      <c r="G2670">
        <v>18</v>
      </c>
      <c r="H2670" s="46">
        <v>0</v>
      </c>
      <c r="I2670" t="s">
        <v>275</v>
      </c>
      <c r="J2670" s="12">
        <v>3.4284218790892398E-2</v>
      </c>
      <c r="K2670" s="46">
        <v>0</v>
      </c>
      <c r="L2670" s="2">
        <v>1</v>
      </c>
      <c r="M2670" s="2">
        <v>1</v>
      </c>
    </row>
    <row r="2671" spans="1:13" hidden="1" x14ac:dyDescent="0.2">
      <c r="A2671" t="s">
        <v>625</v>
      </c>
      <c r="B2671" t="s">
        <v>631</v>
      </c>
      <c r="C2671" t="s">
        <v>274</v>
      </c>
      <c r="D2671" t="s">
        <v>276</v>
      </c>
      <c r="E2671" t="s">
        <v>551</v>
      </c>
      <c r="F2671">
        <v>0</v>
      </c>
      <c r="G2671">
        <v>18</v>
      </c>
      <c r="H2671" s="46">
        <v>0</v>
      </c>
      <c r="I2671" t="s">
        <v>275</v>
      </c>
      <c r="J2671" s="12">
        <v>3.0358544883538299E-2</v>
      </c>
      <c r="K2671" s="46">
        <v>0</v>
      </c>
      <c r="L2671" s="2">
        <v>1</v>
      </c>
      <c r="M2671" s="2">
        <v>1</v>
      </c>
    </row>
    <row r="2672" spans="1:13" hidden="1" x14ac:dyDescent="0.2">
      <c r="A2672" t="s">
        <v>625</v>
      </c>
      <c r="B2672" t="s">
        <v>631</v>
      </c>
      <c r="C2672" t="s">
        <v>277</v>
      </c>
      <c r="D2672" t="s">
        <v>279</v>
      </c>
      <c r="E2672" t="s">
        <v>99</v>
      </c>
      <c r="F2672">
        <v>1</v>
      </c>
      <c r="G2672">
        <v>45</v>
      </c>
      <c r="H2672" s="46">
        <v>2.2222222222222201</v>
      </c>
      <c r="I2672" t="s">
        <v>278</v>
      </c>
      <c r="J2672" s="12">
        <v>3.4284218790892398E-2</v>
      </c>
      <c r="K2672" s="46">
        <v>0.637469788028317</v>
      </c>
      <c r="L2672" s="2">
        <v>0.79384531820478299</v>
      </c>
      <c r="M2672" s="2">
        <v>1</v>
      </c>
    </row>
    <row r="2673" spans="1:13" hidden="1" x14ac:dyDescent="0.2">
      <c r="A2673" t="s">
        <v>625</v>
      </c>
      <c r="B2673" t="s">
        <v>631</v>
      </c>
      <c r="C2673" t="s">
        <v>277</v>
      </c>
      <c r="D2673" t="s">
        <v>279</v>
      </c>
      <c r="E2673" t="s">
        <v>551</v>
      </c>
      <c r="F2673">
        <v>1</v>
      </c>
      <c r="G2673">
        <v>45</v>
      </c>
      <c r="H2673" s="46">
        <v>2.2222222222222201</v>
      </c>
      <c r="I2673" t="s">
        <v>278</v>
      </c>
      <c r="J2673" s="12">
        <v>3.0358544883538299E-2</v>
      </c>
      <c r="K2673" s="46">
        <v>0.72356836069596098</v>
      </c>
      <c r="L2673" s="2">
        <v>0.75228527030958103</v>
      </c>
      <c r="M2673" s="2">
        <v>1</v>
      </c>
    </row>
    <row r="2674" spans="1:13" hidden="1" x14ac:dyDescent="0.2">
      <c r="A2674" t="s">
        <v>625</v>
      </c>
      <c r="B2674" t="s">
        <v>631</v>
      </c>
      <c r="C2674" t="s">
        <v>280</v>
      </c>
      <c r="D2674" t="s">
        <v>281</v>
      </c>
      <c r="E2674" t="s">
        <v>99</v>
      </c>
      <c r="F2674">
        <v>0</v>
      </c>
      <c r="G2674">
        <v>12</v>
      </c>
      <c r="H2674" s="46">
        <v>0</v>
      </c>
      <c r="I2674" t="s">
        <v>130</v>
      </c>
      <c r="J2674" s="12">
        <v>3.4284218790892398E-2</v>
      </c>
      <c r="K2674" s="46">
        <v>0</v>
      </c>
      <c r="L2674" s="2">
        <v>1</v>
      </c>
      <c r="M2674" s="2">
        <v>1</v>
      </c>
    </row>
    <row r="2675" spans="1:13" hidden="1" x14ac:dyDescent="0.2">
      <c r="A2675" t="s">
        <v>625</v>
      </c>
      <c r="B2675" t="s">
        <v>631</v>
      </c>
      <c r="C2675" t="s">
        <v>280</v>
      </c>
      <c r="D2675" t="s">
        <v>281</v>
      </c>
      <c r="E2675" t="s">
        <v>551</v>
      </c>
      <c r="F2675">
        <v>0</v>
      </c>
      <c r="G2675">
        <v>12</v>
      </c>
      <c r="H2675" s="46">
        <v>0</v>
      </c>
      <c r="I2675" t="s">
        <v>130</v>
      </c>
      <c r="J2675" s="12">
        <v>3.0358544883538299E-2</v>
      </c>
      <c r="K2675" s="46">
        <v>0</v>
      </c>
      <c r="L2675" s="2">
        <v>1</v>
      </c>
      <c r="M2675" s="2">
        <v>1</v>
      </c>
    </row>
    <row r="2676" spans="1:13" hidden="1" x14ac:dyDescent="0.2">
      <c r="A2676" t="s">
        <v>625</v>
      </c>
      <c r="B2676" t="s">
        <v>631</v>
      </c>
      <c r="C2676" t="s">
        <v>282</v>
      </c>
      <c r="D2676" t="s">
        <v>283</v>
      </c>
      <c r="E2676" t="s">
        <v>99</v>
      </c>
      <c r="F2676">
        <v>0</v>
      </c>
      <c r="G2676">
        <v>24</v>
      </c>
      <c r="H2676" s="46">
        <v>0</v>
      </c>
      <c r="I2676" t="s">
        <v>196</v>
      </c>
      <c r="J2676" s="12">
        <v>3.4284218790892398E-2</v>
      </c>
      <c r="K2676" s="46">
        <v>0</v>
      </c>
      <c r="L2676" s="2">
        <v>1</v>
      </c>
      <c r="M2676" s="2">
        <v>1</v>
      </c>
    </row>
    <row r="2677" spans="1:13" hidden="1" x14ac:dyDescent="0.2">
      <c r="A2677" t="s">
        <v>625</v>
      </c>
      <c r="B2677" t="s">
        <v>631</v>
      </c>
      <c r="C2677" t="s">
        <v>282</v>
      </c>
      <c r="D2677" t="s">
        <v>283</v>
      </c>
      <c r="E2677" t="s">
        <v>551</v>
      </c>
      <c r="F2677">
        <v>0</v>
      </c>
      <c r="G2677">
        <v>24</v>
      </c>
      <c r="H2677" s="46">
        <v>0</v>
      </c>
      <c r="I2677" t="s">
        <v>196</v>
      </c>
      <c r="J2677" s="12">
        <v>3.0358544883538299E-2</v>
      </c>
      <c r="K2677" s="46">
        <v>0</v>
      </c>
      <c r="L2677" s="2">
        <v>1</v>
      </c>
      <c r="M2677" s="2">
        <v>1</v>
      </c>
    </row>
    <row r="2678" spans="1:13" hidden="1" x14ac:dyDescent="0.2">
      <c r="A2678" t="s">
        <v>625</v>
      </c>
      <c r="B2678" t="s">
        <v>631</v>
      </c>
      <c r="C2678" t="s">
        <v>284</v>
      </c>
      <c r="D2678" t="s">
        <v>285</v>
      </c>
      <c r="E2678" t="s">
        <v>99</v>
      </c>
      <c r="F2678">
        <v>0</v>
      </c>
      <c r="G2678">
        <v>19</v>
      </c>
      <c r="H2678" s="46">
        <v>0</v>
      </c>
      <c r="I2678" t="s">
        <v>160</v>
      </c>
      <c r="J2678" s="12">
        <v>3.4284218790892398E-2</v>
      </c>
      <c r="K2678" s="46">
        <v>0</v>
      </c>
      <c r="L2678" s="2">
        <v>1</v>
      </c>
      <c r="M2678" s="2">
        <v>1</v>
      </c>
    </row>
    <row r="2679" spans="1:13" hidden="1" x14ac:dyDescent="0.2">
      <c r="A2679" t="s">
        <v>625</v>
      </c>
      <c r="B2679" t="s">
        <v>631</v>
      </c>
      <c r="C2679" t="s">
        <v>284</v>
      </c>
      <c r="D2679" t="s">
        <v>285</v>
      </c>
      <c r="E2679" t="s">
        <v>551</v>
      </c>
      <c r="F2679">
        <v>1</v>
      </c>
      <c r="G2679">
        <v>19</v>
      </c>
      <c r="H2679" s="46">
        <v>5.2631578947368398</v>
      </c>
      <c r="I2679" t="s">
        <v>102</v>
      </c>
      <c r="J2679" s="12">
        <v>3.0358544883538299E-2</v>
      </c>
      <c r="K2679" s="46">
        <v>1.78080279619377</v>
      </c>
      <c r="L2679" s="2">
        <v>0.44409344125532102</v>
      </c>
      <c r="M2679" s="2">
        <v>1</v>
      </c>
    </row>
    <row r="2680" spans="1:13" hidden="1" x14ac:dyDescent="0.2">
      <c r="A2680" t="s">
        <v>625</v>
      </c>
      <c r="B2680" t="s">
        <v>631</v>
      </c>
      <c r="C2680" t="s">
        <v>286</v>
      </c>
      <c r="D2680" t="s">
        <v>287</v>
      </c>
      <c r="E2680" t="s">
        <v>99</v>
      </c>
      <c r="F2680">
        <v>0</v>
      </c>
      <c r="G2680">
        <v>7</v>
      </c>
      <c r="H2680" s="46">
        <v>0</v>
      </c>
      <c r="I2680" t="s">
        <v>176</v>
      </c>
      <c r="J2680" s="12">
        <v>3.4284218790892398E-2</v>
      </c>
      <c r="K2680" s="46">
        <v>0</v>
      </c>
      <c r="L2680" s="2">
        <v>1</v>
      </c>
      <c r="M2680" s="2">
        <v>1</v>
      </c>
    </row>
    <row r="2681" spans="1:13" hidden="1" x14ac:dyDescent="0.2">
      <c r="A2681" t="s">
        <v>625</v>
      </c>
      <c r="B2681" t="s">
        <v>631</v>
      </c>
      <c r="C2681" t="s">
        <v>286</v>
      </c>
      <c r="D2681" t="s">
        <v>287</v>
      </c>
      <c r="E2681" t="s">
        <v>551</v>
      </c>
      <c r="F2681">
        <v>0</v>
      </c>
      <c r="G2681">
        <v>7</v>
      </c>
      <c r="H2681" s="46">
        <v>0</v>
      </c>
      <c r="I2681" t="s">
        <v>176</v>
      </c>
      <c r="J2681" s="12">
        <v>3.0358544883538299E-2</v>
      </c>
      <c r="K2681" s="46">
        <v>0</v>
      </c>
      <c r="L2681" s="2">
        <v>1</v>
      </c>
      <c r="M2681" s="2">
        <v>1</v>
      </c>
    </row>
    <row r="2682" spans="1:13" hidden="1" x14ac:dyDescent="0.2">
      <c r="A2682" t="s">
        <v>625</v>
      </c>
      <c r="B2682" t="s">
        <v>631</v>
      </c>
      <c r="C2682" t="s">
        <v>288</v>
      </c>
      <c r="D2682" t="s">
        <v>289</v>
      </c>
      <c r="E2682" t="s">
        <v>99</v>
      </c>
      <c r="F2682">
        <v>0</v>
      </c>
      <c r="G2682">
        <v>8</v>
      </c>
      <c r="H2682" s="46">
        <v>0</v>
      </c>
      <c r="I2682" t="s">
        <v>121</v>
      </c>
      <c r="J2682" s="12">
        <v>3.4284218790892398E-2</v>
      </c>
      <c r="K2682" s="46">
        <v>0</v>
      </c>
      <c r="L2682" s="2">
        <v>1</v>
      </c>
      <c r="M2682" s="2">
        <v>1</v>
      </c>
    </row>
    <row r="2683" spans="1:13" hidden="1" x14ac:dyDescent="0.2">
      <c r="A2683" t="s">
        <v>625</v>
      </c>
      <c r="B2683" t="s">
        <v>631</v>
      </c>
      <c r="C2683" t="s">
        <v>288</v>
      </c>
      <c r="D2683" t="s">
        <v>289</v>
      </c>
      <c r="E2683" t="s">
        <v>551</v>
      </c>
      <c r="F2683">
        <v>1</v>
      </c>
      <c r="G2683">
        <v>8</v>
      </c>
      <c r="H2683" s="46">
        <v>12.5</v>
      </c>
      <c r="I2683" t="s">
        <v>244</v>
      </c>
      <c r="J2683" s="12">
        <v>3.0358544883538299E-2</v>
      </c>
      <c r="K2683" s="46">
        <v>4.5898103956116296</v>
      </c>
      <c r="L2683" s="2">
        <v>0.21875073084202101</v>
      </c>
      <c r="M2683" s="2">
        <v>1</v>
      </c>
    </row>
    <row r="2684" spans="1:13" hidden="1" x14ac:dyDescent="0.2">
      <c r="A2684" t="s">
        <v>625</v>
      </c>
      <c r="B2684" t="s">
        <v>631</v>
      </c>
      <c r="C2684" t="s">
        <v>69</v>
      </c>
      <c r="D2684" t="s">
        <v>290</v>
      </c>
      <c r="E2684" t="s">
        <v>99</v>
      </c>
      <c r="F2684">
        <v>2</v>
      </c>
      <c r="G2684">
        <v>38</v>
      </c>
      <c r="H2684" s="46">
        <v>5.2631578947368398</v>
      </c>
      <c r="I2684" t="s">
        <v>382</v>
      </c>
      <c r="J2684" s="12">
        <v>3.4284218790892398E-2</v>
      </c>
      <c r="K2684" s="46">
        <v>1.57339214966561</v>
      </c>
      <c r="L2684" s="2">
        <v>0.37650893676215502</v>
      </c>
      <c r="M2684" s="2">
        <v>1</v>
      </c>
    </row>
    <row r="2685" spans="1:13" hidden="1" x14ac:dyDescent="0.2">
      <c r="A2685" t="s">
        <v>625</v>
      </c>
      <c r="B2685" t="s">
        <v>631</v>
      </c>
      <c r="C2685" t="s">
        <v>69</v>
      </c>
      <c r="D2685" t="s">
        <v>290</v>
      </c>
      <c r="E2685" t="s">
        <v>551</v>
      </c>
      <c r="F2685">
        <v>2</v>
      </c>
      <c r="G2685">
        <v>38</v>
      </c>
      <c r="H2685" s="46">
        <v>5.2631578947368398</v>
      </c>
      <c r="I2685" t="s">
        <v>382</v>
      </c>
      <c r="J2685" s="12">
        <v>3.0358544883538299E-2</v>
      </c>
      <c r="K2685" s="46">
        <v>1.78763997138751</v>
      </c>
      <c r="L2685" s="2">
        <v>0.32161976495469402</v>
      </c>
      <c r="M2685" s="2">
        <v>1</v>
      </c>
    </row>
    <row r="2686" spans="1:13" hidden="1" x14ac:dyDescent="0.2">
      <c r="A2686" t="s">
        <v>625</v>
      </c>
      <c r="B2686" t="s">
        <v>631</v>
      </c>
      <c r="C2686" t="s">
        <v>291</v>
      </c>
      <c r="D2686" t="s">
        <v>292</v>
      </c>
      <c r="E2686" t="s">
        <v>99</v>
      </c>
      <c r="F2686">
        <v>1</v>
      </c>
      <c r="G2686">
        <v>13</v>
      </c>
      <c r="H2686" s="46">
        <v>7.6923076923076898</v>
      </c>
      <c r="I2686" t="s">
        <v>262</v>
      </c>
      <c r="J2686" s="12">
        <v>3.4284218790892398E-2</v>
      </c>
      <c r="K2686" s="46">
        <v>2.3568873739018201</v>
      </c>
      <c r="L2686" s="2">
        <v>0.365070020730554</v>
      </c>
      <c r="M2686" s="2">
        <v>1</v>
      </c>
    </row>
    <row r="2687" spans="1:13" hidden="1" x14ac:dyDescent="0.2">
      <c r="A2687" t="s">
        <v>625</v>
      </c>
      <c r="B2687" t="s">
        <v>631</v>
      </c>
      <c r="C2687" t="s">
        <v>291</v>
      </c>
      <c r="D2687" t="s">
        <v>292</v>
      </c>
      <c r="E2687" t="s">
        <v>551</v>
      </c>
      <c r="F2687">
        <v>0</v>
      </c>
      <c r="G2687">
        <v>13</v>
      </c>
      <c r="H2687" s="46">
        <v>0</v>
      </c>
      <c r="I2687" t="s">
        <v>124</v>
      </c>
      <c r="J2687" s="12">
        <v>3.0358544883538299E-2</v>
      </c>
      <c r="K2687" s="46">
        <v>0</v>
      </c>
      <c r="L2687" s="2">
        <v>1</v>
      </c>
      <c r="M2687" s="2">
        <v>1</v>
      </c>
    </row>
    <row r="2688" spans="1:13" hidden="1" x14ac:dyDescent="0.2">
      <c r="A2688" t="s">
        <v>625</v>
      </c>
      <c r="B2688" t="s">
        <v>631</v>
      </c>
      <c r="C2688" t="s">
        <v>293</v>
      </c>
      <c r="D2688" t="s">
        <v>294</v>
      </c>
      <c r="E2688" t="s">
        <v>99</v>
      </c>
      <c r="F2688">
        <v>1</v>
      </c>
      <c r="G2688">
        <v>17</v>
      </c>
      <c r="H2688" s="46">
        <v>5.8823529411764701</v>
      </c>
      <c r="I2688" t="s">
        <v>384</v>
      </c>
      <c r="J2688" s="12">
        <v>3.4284218790892398E-2</v>
      </c>
      <c r="K2688" s="46">
        <v>1.7659991344105901</v>
      </c>
      <c r="L2688" s="2">
        <v>0.44806466333144901</v>
      </c>
      <c r="M2688" s="2">
        <v>1</v>
      </c>
    </row>
    <row r="2689" spans="1:13" hidden="1" x14ac:dyDescent="0.2">
      <c r="A2689" t="s">
        <v>625</v>
      </c>
      <c r="B2689" t="s">
        <v>631</v>
      </c>
      <c r="C2689" t="s">
        <v>293</v>
      </c>
      <c r="D2689" t="s">
        <v>294</v>
      </c>
      <c r="E2689" t="s">
        <v>551</v>
      </c>
      <c r="F2689">
        <v>0</v>
      </c>
      <c r="G2689">
        <v>17</v>
      </c>
      <c r="H2689" s="46">
        <v>0</v>
      </c>
      <c r="I2689" t="s">
        <v>100</v>
      </c>
      <c r="J2689" s="12">
        <v>3.0358544883538299E-2</v>
      </c>
      <c r="K2689" s="46">
        <v>0</v>
      </c>
      <c r="L2689" s="2">
        <v>1</v>
      </c>
      <c r="M2689" s="2">
        <v>1</v>
      </c>
    </row>
    <row r="2690" spans="1:13" hidden="1" x14ac:dyDescent="0.2">
      <c r="A2690" t="s">
        <v>625</v>
      </c>
      <c r="B2690" t="s">
        <v>631</v>
      </c>
      <c r="C2690" t="s">
        <v>71</v>
      </c>
      <c r="D2690" t="s">
        <v>296</v>
      </c>
      <c r="E2690" t="s">
        <v>99</v>
      </c>
      <c r="F2690">
        <v>6</v>
      </c>
      <c r="G2690">
        <v>230</v>
      </c>
      <c r="H2690" s="46">
        <v>2.60869565217391</v>
      </c>
      <c r="I2690" t="s">
        <v>412</v>
      </c>
      <c r="J2690" s="12">
        <v>3.4284218790892398E-2</v>
      </c>
      <c r="K2690" s="46">
        <v>0.74274171388939103</v>
      </c>
      <c r="L2690" s="2">
        <v>0.81129043985577598</v>
      </c>
      <c r="M2690" s="2">
        <v>1</v>
      </c>
    </row>
    <row r="2691" spans="1:13" hidden="1" x14ac:dyDescent="0.2">
      <c r="A2691" t="s">
        <v>625</v>
      </c>
      <c r="B2691" t="s">
        <v>631</v>
      </c>
      <c r="C2691" t="s">
        <v>71</v>
      </c>
      <c r="D2691" t="s">
        <v>296</v>
      </c>
      <c r="E2691" t="s">
        <v>551</v>
      </c>
      <c r="F2691">
        <v>10</v>
      </c>
      <c r="G2691">
        <v>230</v>
      </c>
      <c r="H2691" s="46">
        <v>4.3478260869565197</v>
      </c>
      <c r="I2691" t="s">
        <v>598</v>
      </c>
      <c r="J2691" s="12">
        <v>3.0358544883538299E-2</v>
      </c>
      <c r="K2691" s="46">
        <v>1.49422629226589</v>
      </c>
      <c r="L2691" s="2">
        <v>0.15806074822053401</v>
      </c>
      <c r="M2691" s="2">
        <v>1</v>
      </c>
    </row>
    <row r="2692" spans="1:13" hidden="1" x14ac:dyDescent="0.2">
      <c r="A2692" t="s">
        <v>625</v>
      </c>
      <c r="B2692" t="s">
        <v>631</v>
      </c>
      <c r="C2692" t="s">
        <v>297</v>
      </c>
      <c r="D2692" t="s">
        <v>299</v>
      </c>
      <c r="E2692" t="s">
        <v>99</v>
      </c>
      <c r="F2692">
        <v>0</v>
      </c>
      <c r="G2692">
        <v>9</v>
      </c>
      <c r="H2692" s="46">
        <v>0</v>
      </c>
      <c r="I2692" t="s">
        <v>298</v>
      </c>
      <c r="J2692" s="12">
        <v>3.4284218790892398E-2</v>
      </c>
      <c r="K2692" s="46">
        <v>0</v>
      </c>
      <c r="L2692" s="2">
        <v>1</v>
      </c>
      <c r="M2692" s="2">
        <v>1</v>
      </c>
    </row>
    <row r="2693" spans="1:13" hidden="1" x14ac:dyDescent="0.2">
      <c r="A2693" t="s">
        <v>625</v>
      </c>
      <c r="B2693" t="s">
        <v>631</v>
      </c>
      <c r="C2693" t="s">
        <v>297</v>
      </c>
      <c r="D2693" t="s">
        <v>299</v>
      </c>
      <c r="E2693" t="s">
        <v>551</v>
      </c>
      <c r="F2693">
        <v>0</v>
      </c>
      <c r="G2693">
        <v>9</v>
      </c>
      <c r="H2693" s="46">
        <v>0</v>
      </c>
      <c r="I2693" t="s">
        <v>298</v>
      </c>
      <c r="J2693" s="12">
        <v>3.0358544883538299E-2</v>
      </c>
      <c r="K2693" s="46">
        <v>0</v>
      </c>
      <c r="L2693" s="2">
        <v>1</v>
      </c>
      <c r="M2693" s="2">
        <v>1</v>
      </c>
    </row>
    <row r="2694" spans="1:13" hidden="1" x14ac:dyDescent="0.2">
      <c r="A2694" t="s">
        <v>625</v>
      </c>
      <c r="B2694" t="s">
        <v>631</v>
      </c>
      <c r="C2694" t="s">
        <v>300</v>
      </c>
      <c r="D2694" t="s">
        <v>301</v>
      </c>
      <c r="E2694" t="s">
        <v>99</v>
      </c>
      <c r="F2694">
        <v>1</v>
      </c>
      <c r="G2694">
        <v>8</v>
      </c>
      <c r="H2694" s="46">
        <v>12.5</v>
      </c>
      <c r="I2694" t="s">
        <v>244</v>
      </c>
      <c r="J2694" s="12">
        <v>3.4284218790892398E-2</v>
      </c>
      <c r="K2694" s="46">
        <v>4.0444124743244201</v>
      </c>
      <c r="L2694" s="2">
        <v>0.243721951603209</v>
      </c>
      <c r="M2694" s="2">
        <v>1</v>
      </c>
    </row>
    <row r="2695" spans="1:13" hidden="1" x14ac:dyDescent="0.2">
      <c r="A2695" t="s">
        <v>625</v>
      </c>
      <c r="B2695" t="s">
        <v>631</v>
      </c>
      <c r="C2695" t="s">
        <v>300</v>
      </c>
      <c r="D2695" t="s">
        <v>301</v>
      </c>
      <c r="E2695" t="s">
        <v>551</v>
      </c>
      <c r="F2695">
        <v>0</v>
      </c>
      <c r="G2695">
        <v>8</v>
      </c>
      <c r="H2695" s="46">
        <v>0</v>
      </c>
      <c r="I2695" t="s">
        <v>121</v>
      </c>
      <c r="J2695" s="12">
        <v>3.0358544883538299E-2</v>
      </c>
      <c r="K2695" s="46">
        <v>0</v>
      </c>
      <c r="L2695" s="2">
        <v>1</v>
      </c>
      <c r="M2695" s="2">
        <v>1</v>
      </c>
    </row>
    <row r="2696" spans="1:13" hidden="1" x14ac:dyDescent="0.2">
      <c r="A2696" t="s">
        <v>625</v>
      </c>
      <c r="B2696" t="s">
        <v>631</v>
      </c>
      <c r="C2696" t="s">
        <v>302</v>
      </c>
      <c r="D2696" t="s">
        <v>304</v>
      </c>
      <c r="E2696" t="s">
        <v>99</v>
      </c>
      <c r="F2696">
        <v>2</v>
      </c>
      <c r="G2696">
        <v>49</v>
      </c>
      <c r="H2696" s="46">
        <v>4.0816326530612201</v>
      </c>
      <c r="I2696" t="s">
        <v>540</v>
      </c>
      <c r="J2696" s="12">
        <v>3.4284218790892398E-2</v>
      </c>
      <c r="K2696" s="46">
        <v>1.20165083551553</v>
      </c>
      <c r="L2696" s="2">
        <v>0.50553929846066004</v>
      </c>
      <c r="M2696" s="2">
        <v>1</v>
      </c>
    </row>
    <row r="2697" spans="1:13" hidden="1" x14ac:dyDescent="0.2">
      <c r="A2697" t="s">
        <v>625</v>
      </c>
      <c r="B2697" t="s">
        <v>631</v>
      </c>
      <c r="C2697" t="s">
        <v>302</v>
      </c>
      <c r="D2697" t="s">
        <v>304</v>
      </c>
      <c r="E2697" t="s">
        <v>551</v>
      </c>
      <c r="F2697">
        <v>0</v>
      </c>
      <c r="G2697">
        <v>49</v>
      </c>
      <c r="H2697" s="46">
        <v>0</v>
      </c>
      <c r="I2697" t="s">
        <v>303</v>
      </c>
      <c r="J2697" s="12">
        <v>3.0358544883538299E-2</v>
      </c>
      <c r="K2697" s="46">
        <v>0</v>
      </c>
      <c r="L2697" s="2">
        <v>1</v>
      </c>
      <c r="M2697" s="2">
        <v>1</v>
      </c>
    </row>
    <row r="2698" spans="1:13" hidden="1" x14ac:dyDescent="0.2">
      <c r="A2698" t="s">
        <v>625</v>
      </c>
      <c r="B2698" t="s">
        <v>631</v>
      </c>
      <c r="C2698" t="s">
        <v>305</v>
      </c>
      <c r="D2698" t="s">
        <v>306</v>
      </c>
      <c r="E2698" t="s">
        <v>99</v>
      </c>
      <c r="F2698">
        <v>0</v>
      </c>
      <c r="G2698">
        <v>7</v>
      </c>
      <c r="H2698" s="46">
        <v>0</v>
      </c>
      <c r="I2698" t="s">
        <v>176</v>
      </c>
      <c r="J2698" s="12">
        <v>3.4284218790892398E-2</v>
      </c>
      <c r="K2698" s="46">
        <v>0</v>
      </c>
      <c r="L2698" s="2">
        <v>1</v>
      </c>
      <c r="M2698" s="2">
        <v>1</v>
      </c>
    </row>
    <row r="2699" spans="1:13" hidden="1" x14ac:dyDescent="0.2">
      <c r="A2699" t="s">
        <v>625</v>
      </c>
      <c r="B2699" t="s">
        <v>631</v>
      </c>
      <c r="C2699" t="s">
        <v>305</v>
      </c>
      <c r="D2699" t="s">
        <v>306</v>
      </c>
      <c r="E2699" t="s">
        <v>551</v>
      </c>
      <c r="F2699">
        <v>0</v>
      </c>
      <c r="G2699">
        <v>7</v>
      </c>
      <c r="H2699" s="46">
        <v>0</v>
      </c>
      <c r="I2699" t="s">
        <v>176</v>
      </c>
      <c r="J2699" s="12">
        <v>3.0358544883538299E-2</v>
      </c>
      <c r="K2699" s="46">
        <v>0</v>
      </c>
      <c r="L2699" s="2">
        <v>1</v>
      </c>
      <c r="M2699" s="2">
        <v>1</v>
      </c>
    </row>
    <row r="2700" spans="1:13" hidden="1" x14ac:dyDescent="0.2">
      <c r="A2700" t="s">
        <v>625</v>
      </c>
      <c r="B2700" t="s">
        <v>631</v>
      </c>
      <c r="C2700" t="s">
        <v>307</v>
      </c>
      <c r="D2700" t="s">
        <v>309</v>
      </c>
      <c r="E2700" t="s">
        <v>99</v>
      </c>
      <c r="F2700">
        <v>2</v>
      </c>
      <c r="G2700">
        <v>87</v>
      </c>
      <c r="H2700" s="46">
        <v>2.29885057471264</v>
      </c>
      <c r="I2700" t="s">
        <v>414</v>
      </c>
      <c r="J2700" s="12">
        <v>3.4284218790892398E-2</v>
      </c>
      <c r="K2700" s="46">
        <v>0.65759956472059</v>
      </c>
      <c r="L2700" s="2">
        <v>0.80684950491973095</v>
      </c>
      <c r="M2700" s="2">
        <v>1</v>
      </c>
    </row>
    <row r="2701" spans="1:13" hidden="1" x14ac:dyDescent="0.2">
      <c r="A2701" t="s">
        <v>625</v>
      </c>
      <c r="B2701" t="s">
        <v>631</v>
      </c>
      <c r="C2701" t="s">
        <v>307</v>
      </c>
      <c r="D2701" t="s">
        <v>309</v>
      </c>
      <c r="E2701" t="s">
        <v>551</v>
      </c>
      <c r="F2701">
        <v>1</v>
      </c>
      <c r="G2701">
        <v>87</v>
      </c>
      <c r="H2701" s="46">
        <v>1.14942528735632</v>
      </c>
      <c r="I2701" t="s">
        <v>329</v>
      </c>
      <c r="J2701" s="12">
        <v>3.0358544883538299E-2</v>
      </c>
      <c r="K2701" s="46">
        <v>0.36598799317917402</v>
      </c>
      <c r="L2701" s="2">
        <v>0.93367887421073303</v>
      </c>
      <c r="M2701" s="2">
        <v>1</v>
      </c>
    </row>
    <row r="2702" spans="1:13" hidden="1" x14ac:dyDescent="0.2">
      <c r="A2702" t="s">
        <v>625</v>
      </c>
      <c r="B2702" t="s">
        <v>631</v>
      </c>
      <c r="C2702" t="s">
        <v>310</v>
      </c>
      <c r="D2702" t="s">
        <v>311</v>
      </c>
      <c r="E2702" t="s">
        <v>99</v>
      </c>
      <c r="F2702">
        <v>0</v>
      </c>
      <c r="G2702">
        <v>17</v>
      </c>
      <c r="H2702" s="46">
        <v>0</v>
      </c>
      <c r="I2702" t="s">
        <v>100</v>
      </c>
      <c r="J2702" s="12">
        <v>3.4284218790892398E-2</v>
      </c>
      <c r="K2702" s="46">
        <v>0</v>
      </c>
      <c r="L2702" s="2">
        <v>1</v>
      </c>
      <c r="M2702" s="2">
        <v>1</v>
      </c>
    </row>
    <row r="2703" spans="1:13" hidden="1" x14ac:dyDescent="0.2">
      <c r="A2703" t="s">
        <v>625</v>
      </c>
      <c r="B2703" t="s">
        <v>631</v>
      </c>
      <c r="C2703" t="s">
        <v>310</v>
      </c>
      <c r="D2703" t="s">
        <v>311</v>
      </c>
      <c r="E2703" t="s">
        <v>551</v>
      </c>
      <c r="F2703">
        <v>0</v>
      </c>
      <c r="G2703">
        <v>17</v>
      </c>
      <c r="H2703" s="46">
        <v>0</v>
      </c>
      <c r="I2703" t="s">
        <v>100</v>
      </c>
      <c r="J2703" s="12">
        <v>3.0358544883538299E-2</v>
      </c>
      <c r="K2703" s="46">
        <v>0</v>
      </c>
      <c r="L2703" s="2">
        <v>1</v>
      </c>
      <c r="M2703" s="2">
        <v>1</v>
      </c>
    </row>
    <row r="2704" spans="1:13" hidden="1" x14ac:dyDescent="0.2">
      <c r="A2704" t="s">
        <v>625</v>
      </c>
      <c r="B2704" t="s">
        <v>631</v>
      </c>
      <c r="C2704" t="s">
        <v>30</v>
      </c>
      <c r="D2704" t="s">
        <v>313</v>
      </c>
      <c r="E2704" t="s">
        <v>99</v>
      </c>
      <c r="F2704">
        <v>6</v>
      </c>
      <c r="G2704">
        <v>74</v>
      </c>
      <c r="H2704" s="46">
        <v>8.1081081081081106</v>
      </c>
      <c r="I2704" t="s">
        <v>398</v>
      </c>
      <c r="J2704" s="12">
        <v>3.4284218790892398E-2</v>
      </c>
      <c r="K2704" s="46">
        <v>2.5559236696419001</v>
      </c>
      <c r="L2704" s="2">
        <v>3.9964918637927199E-2</v>
      </c>
      <c r="M2704" s="2">
        <v>0.84015778896155502</v>
      </c>
    </row>
    <row r="2705" spans="1:13" hidden="1" x14ac:dyDescent="0.2">
      <c r="A2705" t="s">
        <v>625</v>
      </c>
      <c r="B2705" t="s">
        <v>631</v>
      </c>
      <c r="C2705" t="s">
        <v>30</v>
      </c>
      <c r="D2705" t="s">
        <v>313</v>
      </c>
      <c r="E2705" t="s">
        <v>551</v>
      </c>
      <c r="F2705">
        <v>4</v>
      </c>
      <c r="G2705">
        <v>74</v>
      </c>
      <c r="H2705" s="46">
        <v>5.4054054054054097</v>
      </c>
      <c r="I2705" t="s">
        <v>415</v>
      </c>
      <c r="J2705" s="12">
        <v>3.0358544883538299E-2</v>
      </c>
      <c r="K2705" s="46">
        <v>1.8542584147980601</v>
      </c>
      <c r="L2705" s="2">
        <v>0.18596018876244999</v>
      </c>
      <c r="M2705" s="2">
        <v>1</v>
      </c>
    </row>
    <row r="2706" spans="1:13" hidden="1" x14ac:dyDescent="0.2">
      <c r="A2706" t="s">
        <v>625</v>
      </c>
      <c r="B2706" t="s">
        <v>631</v>
      </c>
      <c r="C2706" t="s">
        <v>314</v>
      </c>
      <c r="D2706" t="s">
        <v>316</v>
      </c>
      <c r="E2706" t="s">
        <v>99</v>
      </c>
      <c r="F2706">
        <v>2</v>
      </c>
      <c r="G2706">
        <v>45</v>
      </c>
      <c r="H2706" s="46">
        <v>4.4444444444444402</v>
      </c>
      <c r="I2706" t="s">
        <v>396</v>
      </c>
      <c r="J2706" s="12">
        <v>3.4284218790892398E-2</v>
      </c>
      <c r="K2706" s="46">
        <v>1.31483628355586</v>
      </c>
      <c r="L2706" s="2">
        <v>0.460526105592932</v>
      </c>
      <c r="M2706" s="2">
        <v>1</v>
      </c>
    </row>
    <row r="2707" spans="1:13" hidden="1" x14ac:dyDescent="0.2">
      <c r="A2707" t="s">
        <v>625</v>
      </c>
      <c r="B2707" t="s">
        <v>631</v>
      </c>
      <c r="C2707" t="s">
        <v>314</v>
      </c>
      <c r="D2707" t="s">
        <v>316</v>
      </c>
      <c r="E2707" t="s">
        <v>551</v>
      </c>
      <c r="F2707">
        <v>0</v>
      </c>
      <c r="G2707">
        <v>45</v>
      </c>
      <c r="H2707" s="46">
        <v>0</v>
      </c>
      <c r="I2707" t="s">
        <v>315</v>
      </c>
      <c r="J2707" s="12">
        <v>3.0358544883538299E-2</v>
      </c>
      <c r="K2707" s="46">
        <v>0</v>
      </c>
      <c r="L2707" s="2">
        <v>1</v>
      </c>
      <c r="M2707" s="2">
        <v>1</v>
      </c>
    </row>
    <row r="2708" spans="1:13" hidden="1" x14ac:dyDescent="0.2">
      <c r="A2708" t="s">
        <v>625</v>
      </c>
      <c r="B2708" t="s">
        <v>631</v>
      </c>
      <c r="C2708" t="s">
        <v>317</v>
      </c>
      <c r="D2708" t="s">
        <v>318</v>
      </c>
      <c r="E2708" t="s">
        <v>99</v>
      </c>
      <c r="F2708">
        <v>2</v>
      </c>
      <c r="G2708">
        <v>45</v>
      </c>
      <c r="H2708" s="46">
        <v>4.4444444444444402</v>
      </c>
      <c r="I2708" t="s">
        <v>396</v>
      </c>
      <c r="J2708" s="12">
        <v>3.4284218790892398E-2</v>
      </c>
      <c r="K2708" s="46">
        <v>1.31483628355586</v>
      </c>
      <c r="L2708" s="2">
        <v>0.460526105592932</v>
      </c>
      <c r="M2708" s="2">
        <v>1</v>
      </c>
    </row>
    <row r="2709" spans="1:13" hidden="1" x14ac:dyDescent="0.2">
      <c r="A2709" t="s">
        <v>625</v>
      </c>
      <c r="B2709" t="s">
        <v>631</v>
      </c>
      <c r="C2709" t="s">
        <v>317</v>
      </c>
      <c r="D2709" t="s">
        <v>318</v>
      </c>
      <c r="E2709" t="s">
        <v>551</v>
      </c>
      <c r="F2709">
        <v>0</v>
      </c>
      <c r="G2709">
        <v>45</v>
      </c>
      <c r="H2709" s="46">
        <v>0</v>
      </c>
      <c r="I2709" t="s">
        <v>315</v>
      </c>
      <c r="J2709" s="12">
        <v>3.0358544883538299E-2</v>
      </c>
      <c r="K2709" s="46">
        <v>0</v>
      </c>
      <c r="L2709" s="2">
        <v>1</v>
      </c>
      <c r="M2709" s="2">
        <v>1</v>
      </c>
    </row>
    <row r="2710" spans="1:13" hidden="1" x14ac:dyDescent="0.2">
      <c r="A2710" t="s">
        <v>625</v>
      </c>
      <c r="B2710" t="s">
        <v>631</v>
      </c>
      <c r="C2710" t="s">
        <v>319</v>
      </c>
      <c r="D2710" t="s">
        <v>321</v>
      </c>
      <c r="E2710" t="s">
        <v>99</v>
      </c>
      <c r="F2710">
        <v>0</v>
      </c>
      <c r="G2710">
        <v>23</v>
      </c>
      <c r="H2710" s="46">
        <v>0</v>
      </c>
      <c r="I2710" t="s">
        <v>320</v>
      </c>
      <c r="J2710" s="12">
        <v>3.4284218790892398E-2</v>
      </c>
      <c r="K2710" s="46">
        <v>0</v>
      </c>
      <c r="L2710" s="2">
        <v>1</v>
      </c>
      <c r="M2710" s="2">
        <v>1</v>
      </c>
    </row>
    <row r="2711" spans="1:13" hidden="1" x14ac:dyDescent="0.2">
      <c r="A2711" t="s">
        <v>625</v>
      </c>
      <c r="B2711" t="s">
        <v>631</v>
      </c>
      <c r="C2711" t="s">
        <v>319</v>
      </c>
      <c r="D2711" t="s">
        <v>321</v>
      </c>
      <c r="E2711" t="s">
        <v>551</v>
      </c>
      <c r="F2711">
        <v>0</v>
      </c>
      <c r="G2711">
        <v>23</v>
      </c>
      <c r="H2711" s="46">
        <v>0</v>
      </c>
      <c r="I2711" t="s">
        <v>320</v>
      </c>
      <c r="J2711" s="12">
        <v>3.0358544883538299E-2</v>
      </c>
      <c r="K2711" s="46">
        <v>0</v>
      </c>
      <c r="L2711" s="2">
        <v>1</v>
      </c>
      <c r="M2711" s="2">
        <v>1</v>
      </c>
    </row>
    <row r="2712" spans="1:13" hidden="1" x14ac:dyDescent="0.2">
      <c r="A2712" t="s">
        <v>625</v>
      </c>
      <c r="B2712" t="s">
        <v>631</v>
      </c>
      <c r="C2712" t="s">
        <v>322</v>
      </c>
      <c r="D2712" t="s">
        <v>324</v>
      </c>
      <c r="E2712" t="s">
        <v>99</v>
      </c>
      <c r="F2712">
        <v>1</v>
      </c>
      <c r="G2712">
        <v>21</v>
      </c>
      <c r="H2712" s="46">
        <v>4.7619047619047601</v>
      </c>
      <c r="I2712" t="s">
        <v>323</v>
      </c>
      <c r="J2712" s="12">
        <v>3.4284218790892398E-2</v>
      </c>
      <c r="K2712" s="46">
        <v>1.41136831296257</v>
      </c>
      <c r="L2712" s="2">
        <v>0.52028264142236003</v>
      </c>
      <c r="M2712" s="2">
        <v>1</v>
      </c>
    </row>
    <row r="2713" spans="1:13" hidden="1" x14ac:dyDescent="0.2">
      <c r="A2713" t="s">
        <v>625</v>
      </c>
      <c r="B2713" t="s">
        <v>631</v>
      </c>
      <c r="C2713" t="s">
        <v>322</v>
      </c>
      <c r="D2713" t="s">
        <v>324</v>
      </c>
      <c r="E2713" t="s">
        <v>551</v>
      </c>
      <c r="F2713">
        <v>0</v>
      </c>
      <c r="G2713">
        <v>21</v>
      </c>
      <c r="H2713" s="46">
        <v>0</v>
      </c>
      <c r="I2713" t="s">
        <v>143</v>
      </c>
      <c r="J2713" s="12">
        <v>3.0358544883538299E-2</v>
      </c>
      <c r="K2713" s="46">
        <v>0</v>
      </c>
      <c r="L2713" s="2">
        <v>1</v>
      </c>
      <c r="M2713" s="2">
        <v>1</v>
      </c>
    </row>
    <row r="2714" spans="1:13" hidden="1" x14ac:dyDescent="0.2">
      <c r="A2714" t="s">
        <v>625</v>
      </c>
      <c r="B2714" t="s">
        <v>631</v>
      </c>
      <c r="C2714" t="s">
        <v>325</v>
      </c>
      <c r="D2714" t="s">
        <v>327</v>
      </c>
      <c r="E2714" t="s">
        <v>99</v>
      </c>
      <c r="F2714">
        <v>0</v>
      </c>
      <c r="G2714">
        <v>41</v>
      </c>
      <c r="H2714" s="46">
        <v>0</v>
      </c>
      <c r="I2714" t="s">
        <v>146</v>
      </c>
      <c r="J2714" s="12">
        <v>3.4284218790892398E-2</v>
      </c>
      <c r="K2714" s="46">
        <v>0</v>
      </c>
      <c r="L2714" s="2">
        <v>1</v>
      </c>
      <c r="M2714" s="2">
        <v>1</v>
      </c>
    </row>
    <row r="2715" spans="1:13" hidden="1" x14ac:dyDescent="0.2">
      <c r="A2715" t="s">
        <v>625</v>
      </c>
      <c r="B2715" t="s">
        <v>631</v>
      </c>
      <c r="C2715" t="s">
        <v>325</v>
      </c>
      <c r="D2715" t="s">
        <v>327</v>
      </c>
      <c r="E2715" t="s">
        <v>551</v>
      </c>
      <c r="F2715">
        <v>0</v>
      </c>
      <c r="G2715">
        <v>41</v>
      </c>
      <c r="H2715" s="46">
        <v>0</v>
      </c>
      <c r="I2715" t="s">
        <v>146</v>
      </c>
      <c r="J2715" s="12">
        <v>3.0358544883538299E-2</v>
      </c>
      <c r="K2715" s="46">
        <v>0</v>
      </c>
      <c r="L2715" s="2">
        <v>1</v>
      </c>
      <c r="M2715" s="2">
        <v>1</v>
      </c>
    </row>
    <row r="2716" spans="1:13" hidden="1" x14ac:dyDescent="0.2">
      <c r="A2716" t="s">
        <v>625</v>
      </c>
      <c r="B2716" t="s">
        <v>631</v>
      </c>
      <c r="C2716" t="s">
        <v>328</v>
      </c>
      <c r="D2716" t="s">
        <v>330</v>
      </c>
      <c r="E2716" t="s">
        <v>99</v>
      </c>
      <c r="F2716">
        <v>0</v>
      </c>
      <c r="G2716">
        <v>87</v>
      </c>
      <c r="H2716" s="46">
        <v>0</v>
      </c>
      <c r="I2716" t="s">
        <v>399</v>
      </c>
      <c r="J2716" s="12">
        <v>3.4284218790892398E-2</v>
      </c>
      <c r="K2716" s="46">
        <v>0</v>
      </c>
      <c r="L2716" s="2">
        <v>1</v>
      </c>
      <c r="M2716" s="2">
        <v>1</v>
      </c>
    </row>
    <row r="2717" spans="1:13" hidden="1" x14ac:dyDescent="0.2">
      <c r="A2717" t="s">
        <v>625</v>
      </c>
      <c r="B2717" t="s">
        <v>631</v>
      </c>
      <c r="C2717" t="s">
        <v>328</v>
      </c>
      <c r="D2717" t="s">
        <v>330</v>
      </c>
      <c r="E2717" t="s">
        <v>551</v>
      </c>
      <c r="F2717">
        <v>3</v>
      </c>
      <c r="G2717">
        <v>87</v>
      </c>
      <c r="H2717" s="46">
        <v>3.4482758620689702</v>
      </c>
      <c r="I2717" t="s">
        <v>534</v>
      </c>
      <c r="J2717" s="12">
        <v>3.0358544883538299E-2</v>
      </c>
      <c r="K2717" s="46">
        <v>1.14439347961157</v>
      </c>
      <c r="L2717" s="2">
        <v>0.49609697873961001</v>
      </c>
      <c r="M2717" s="2">
        <v>1</v>
      </c>
    </row>
    <row r="2718" spans="1:13" hidden="1" x14ac:dyDescent="0.2">
      <c r="A2718" t="s">
        <v>625</v>
      </c>
      <c r="B2718" t="s">
        <v>631</v>
      </c>
      <c r="C2718" t="s">
        <v>331</v>
      </c>
      <c r="D2718" t="s">
        <v>332</v>
      </c>
      <c r="E2718" t="s">
        <v>99</v>
      </c>
      <c r="F2718">
        <v>0</v>
      </c>
      <c r="G2718">
        <v>10</v>
      </c>
      <c r="H2718" s="46">
        <v>0</v>
      </c>
      <c r="I2718" t="s">
        <v>249</v>
      </c>
      <c r="J2718" s="12">
        <v>3.4284218790892398E-2</v>
      </c>
      <c r="K2718" s="46">
        <v>0</v>
      </c>
      <c r="L2718" s="2">
        <v>1</v>
      </c>
      <c r="M2718" s="2">
        <v>1</v>
      </c>
    </row>
    <row r="2719" spans="1:13" hidden="1" x14ac:dyDescent="0.2">
      <c r="A2719" t="s">
        <v>625</v>
      </c>
      <c r="B2719" t="s">
        <v>631</v>
      </c>
      <c r="C2719" t="s">
        <v>331</v>
      </c>
      <c r="D2719" t="s">
        <v>332</v>
      </c>
      <c r="E2719" t="s">
        <v>551</v>
      </c>
      <c r="F2719">
        <v>1</v>
      </c>
      <c r="G2719">
        <v>10</v>
      </c>
      <c r="H2719" s="46">
        <v>10</v>
      </c>
      <c r="I2719" t="s">
        <v>138</v>
      </c>
      <c r="J2719" s="12">
        <v>3.0358544883538299E-2</v>
      </c>
      <c r="K2719" s="46">
        <v>3.5687857408616099</v>
      </c>
      <c r="L2719" s="2">
        <v>0.26556842501774502</v>
      </c>
      <c r="M2719" s="2">
        <v>1</v>
      </c>
    </row>
    <row r="2720" spans="1:13" hidden="1" x14ac:dyDescent="0.2">
      <c r="A2720" t="s">
        <v>625</v>
      </c>
      <c r="B2720" t="s">
        <v>631</v>
      </c>
      <c r="C2720" t="s">
        <v>333</v>
      </c>
      <c r="D2720" t="s">
        <v>334</v>
      </c>
      <c r="E2720" t="s">
        <v>99</v>
      </c>
      <c r="F2720">
        <v>0</v>
      </c>
      <c r="G2720">
        <v>15</v>
      </c>
      <c r="H2720" s="46">
        <v>0</v>
      </c>
      <c r="I2720" t="s">
        <v>157</v>
      </c>
      <c r="J2720" s="12">
        <v>3.4284218790892398E-2</v>
      </c>
      <c r="K2720" s="46">
        <v>0</v>
      </c>
      <c r="L2720" s="2">
        <v>1</v>
      </c>
      <c r="M2720" s="2">
        <v>1</v>
      </c>
    </row>
    <row r="2721" spans="1:13" hidden="1" x14ac:dyDescent="0.2">
      <c r="A2721" t="s">
        <v>625</v>
      </c>
      <c r="B2721" t="s">
        <v>631</v>
      </c>
      <c r="C2721" t="s">
        <v>333</v>
      </c>
      <c r="D2721" t="s">
        <v>334</v>
      </c>
      <c r="E2721" t="s">
        <v>551</v>
      </c>
      <c r="F2721">
        <v>0</v>
      </c>
      <c r="G2721">
        <v>15</v>
      </c>
      <c r="H2721" s="46">
        <v>0</v>
      </c>
      <c r="I2721" t="s">
        <v>157</v>
      </c>
      <c r="J2721" s="12">
        <v>3.0358544883538299E-2</v>
      </c>
      <c r="K2721" s="46">
        <v>0</v>
      </c>
      <c r="L2721" s="2">
        <v>1</v>
      </c>
      <c r="M2721" s="2">
        <v>1</v>
      </c>
    </row>
    <row r="2722" spans="1:13" hidden="1" x14ac:dyDescent="0.2">
      <c r="A2722" t="s">
        <v>625</v>
      </c>
      <c r="B2722" t="s">
        <v>631</v>
      </c>
      <c r="C2722" t="s">
        <v>335</v>
      </c>
      <c r="D2722" t="s">
        <v>337</v>
      </c>
      <c r="E2722" t="s">
        <v>99</v>
      </c>
      <c r="F2722">
        <v>0</v>
      </c>
      <c r="G2722">
        <v>27</v>
      </c>
      <c r="H2722" s="46">
        <v>0</v>
      </c>
      <c r="I2722" t="s">
        <v>336</v>
      </c>
      <c r="J2722" s="12">
        <v>3.4284218790892398E-2</v>
      </c>
      <c r="K2722" s="46">
        <v>0</v>
      </c>
      <c r="L2722" s="2">
        <v>1</v>
      </c>
      <c r="M2722" s="2">
        <v>1</v>
      </c>
    </row>
    <row r="2723" spans="1:13" hidden="1" x14ac:dyDescent="0.2">
      <c r="A2723" t="s">
        <v>625</v>
      </c>
      <c r="B2723" t="s">
        <v>631</v>
      </c>
      <c r="C2723" t="s">
        <v>335</v>
      </c>
      <c r="D2723" t="s">
        <v>337</v>
      </c>
      <c r="E2723" t="s">
        <v>551</v>
      </c>
      <c r="F2723">
        <v>1</v>
      </c>
      <c r="G2723">
        <v>27</v>
      </c>
      <c r="H2723" s="46">
        <v>3.7037037037037002</v>
      </c>
      <c r="I2723" t="s">
        <v>371</v>
      </c>
      <c r="J2723" s="12">
        <v>3.0358544883538299E-2</v>
      </c>
      <c r="K2723" s="46">
        <v>1.2303592259038401</v>
      </c>
      <c r="L2723" s="2">
        <v>0.56624274110520501</v>
      </c>
      <c r="M2723" s="2">
        <v>1</v>
      </c>
    </row>
    <row r="2724" spans="1:13" hidden="1" x14ac:dyDescent="0.2">
      <c r="A2724" t="s">
        <v>625</v>
      </c>
      <c r="B2724" t="s">
        <v>631</v>
      </c>
      <c r="C2724" t="s">
        <v>338</v>
      </c>
      <c r="D2724" t="s">
        <v>340</v>
      </c>
      <c r="E2724" t="s">
        <v>99</v>
      </c>
      <c r="F2724">
        <v>1</v>
      </c>
      <c r="G2724">
        <v>126</v>
      </c>
      <c r="H2724" s="46">
        <v>0.79365079365079405</v>
      </c>
      <c r="I2724" t="s">
        <v>548</v>
      </c>
      <c r="J2724" s="12">
        <v>3.4284218790892398E-2</v>
      </c>
      <c r="K2724" s="46">
        <v>0.21943189628816501</v>
      </c>
      <c r="L2724" s="2">
        <v>0.98855771544607396</v>
      </c>
      <c r="M2724" s="2">
        <v>1</v>
      </c>
    </row>
    <row r="2725" spans="1:13" hidden="1" x14ac:dyDescent="0.2">
      <c r="A2725" t="s">
        <v>625</v>
      </c>
      <c r="B2725" t="s">
        <v>631</v>
      </c>
      <c r="C2725" t="s">
        <v>338</v>
      </c>
      <c r="D2725" t="s">
        <v>340</v>
      </c>
      <c r="E2725" t="s">
        <v>551</v>
      </c>
      <c r="F2725">
        <v>5</v>
      </c>
      <c r="G2725">
        <v>126</v>
      </c>
      <c r="H2725" s="46">
        <v>3.9682539682539701</v>
      </c>
      <c r="I2725" t="s">
        <v>521</v>
      </c>
      <c r="J2725" s="12">
        <v>3.0358544883538299E-2</v>
      </c>
      <c r="K2725" s="46">
        <v>1.33410268831776</v>
      </c>
      <c r="L2725" s="2">
        <v>0.33580506651572101</v>
      </c>
      <c r="M2725" s="2">
        <v>1</v>
      </c>
    </row>
    <row r="2726" spans="1:13" hidden="1" x14ac:dyDescent="0.2">
      <c r="A2726" t="s">
        <v>625</v>
      </c>
      <c r="B2726" t="s">
        <v>631</v>
      </c>
      <c r="C2726" t="s">
        <v>341</v>
      </c>
      <c r="D2726" t="s">
        <v>342</v>
      </c>
      <c r="E2726" t="s">
        <v>99</v>
      </c>
      <c r="F2726">
        <v>2</v>
      </c>
      <c r="G2726">
        <v>15</v>
      </c>
      <c r="H2726" s="46">
        <v>13.3333333333333</v>
      </c>
      <c r="I2726" t="s">
        <v>461</v>
      </c>
      <c r="J2726" s="12">
        <v>3.4284218790892398E-2</v>
      </c>
      <c r="K2726" s="46">
        <v>4.3820437532949699</v>
      </c>
      <c r="L2726" s="2">
        <v>9.1561050187173601E-2</v>
      </c>
      <c r="M2726" s="2">
        <v>1</v>
      </c>
    </row>
    <row r="2727" spans="1:13" hidden="1" x14ac:dyDescent="0.2">
      <c r="A2727" t="s">
        <v>625</v>
      </c>
      <c r="B2727" t="s">
        <v>631</v>
      </c>
      <c r="C2727" t="s">
        <v>341</v>
      </c>
      <c r="D2727" t="s">
        <v>342</v>
      </c>
      <c r="E2727" t="s">
        <v>551</v>
      </c>
      <c r="F2727">
        <v>0</v>
      </c>
      <c r="G2727">
        <v>15</v>
      </c>
      <c r="H2727" s="46">
        <v>0</v>
      </c>
      <c r="I2727" t="s">
        <v>157</v>
      </c>
      <c r="J2727" s="12">
        <v>3.0358544883538299E-2</v>
      </c>
      <c r="K2727" s="46">
        <v>0</v>
      </c>
      <c r="L2727" s="2">
        <v>1</v>
      </c>
      <c r="M2727" s="2">
        <v>1</v>
      </c>
    </row>
    <row r="2728" spans="1:13" hidden="1" x14ac:dyDescent="0.2">
      <c r="A2728" t="s">
        <v>625</v>
      </c>
      <c r="B2728" t="s">
        <v>631</v>
      </c>
      <c r="C2728" t="s">
        <v>343</v>
      </c>
      <c r="D2728" t="s">
        <v>345</v>
      </c>
      <c r="E2728" t="s">
        <v>99</v>
      </c>
      <c r="F2728">
        <v>4</v>
      </c>
      <c r="G2728">
        <v>99</v>
      </c>
      <c r="H2728" s="46">
        <v>4.0404040404040398</v>
      </c>
      <c r="I2728" t="s">
        <v>549</v>
      </c>
      <c r="J2728" s="12">
        <v>3.4284218790892398E-2</v>
      </c>
      <c r="K2728" s="46">
        <v>1.19181675079683</v>
      </c>
      <c r="L2728" s="2">
        <v>0.442905943352148</v>
      </c>
      <c r="M2728" s="2">
        <v>1</v>
      </c>
    </row>
    <row r="2729" spans="1:13" hidden="1" x14ac:dyDescent="0.2">
      <c r="A2729" t="s">
        <v>625</v>
      </c>
      <c r="B2729" t="s">
        <v>631</v>
      </c>
      <c r="C2729" t="s">
        <v>343</v>
      </c>
      <c r="D2729" t="s">
        <v>345</v>
      </c>
      <c r="E2729" t="s">
        <v>551</v>
      </c>
      <c r="F2729">
        <v>3</v>
      </c>
      <c r="G2729">
        <v>99</v>
      </c>
      <c r="H2729" s="46">
        <v>3.0303030303030298</v>
      </c>
      <c r="I2729" t="s">
        <v>489</v>
      </c>
      <c r="J2729" s="12">
        <v>3.0358544883538299E-2</v>
      </c>
      <c r="K2729" s="46">
        <v>0.99806466452708897</v>
      </c>
      <c r="L2729" s="2">
        <v>0.584418217088293</v>
      </c>
      <c r="M2729" s="2">
        <v>1</v>
      </c>
    </row>
    <row r="2730" spans="1:13" hidden="1" x14ac:dyDescent="0.2">
      <c r="A2730" t="s">
        <v>625</v>
      </c>
      <c r="B2730" t="s">
        <v>631</v>
      </c>
      <c r="C2730" t="s">
        <v>346</v>
      </c>
      <c r="D2730" t="s">
        <v>348</v>
      </c>
      <c r="E2730" t="s">
        <v>99</v>
      </c>
      <c r="F2730">
        <v>4</v>
      </c>
      <c r="G2730">
        <v>195</v>
      </c>
      <c r="H2730" s="46">
        <v>2.0512820512820502</v>
      </c>
      <c r="I2730" t="s">
        <v>530</v>
      </c>
      <c r="J2730" s="12">
        <v>3.4284218790892398E-2</v>
      </c>
      <c r="K2730" s="46">
        <v>0.57702457974837296</v>
      </c>
      <c r="L2730" s="2">
        <v>0.91003563925653896</v>
      </c>
      <c r="M2730" s="2">
        <v>1</v>
      </c>
    </row>
    <row r="2731" spans="1:13" hidden="1" x14ac:dyDescent="0.2">
      <c r="A2731" t="s">
        <v>625</v>
      </c>
      <c r="B2731" t="s">
        <v>631</v>
      </c>
      <c r="C2731" t="s">
        <v>346</v>
      </c>
      <c r="D2731" t="s">
        <v>348</v>
      </c>
      <c r="E2731" t="s">
        <v>551</v>
      </c>
      <c r="F2731">
        <v>7</v>
      </c>
      <c r="G2731">
        <v>195</v>
      </c>
      <c r="H2731" s="46">
        <v>3.5897435897435899</v>
      </c>
      <c r="I2731" t="s">
        <v>599</v>
      </c>
      <c r="J2731" s="12">
        <v>3.0358544883538299E-2</v>
      </c>
      <c r="K2731" s="46">
        <v>1.2013321258610801</v>
      </c>
      <c r="L2731" s="2">
        <v>0.38011046199381898</v>
      </c>
      <c r="M2731" s="2">
        <v>1</v>
      </c>
    </row>
    <row r="2732" spans="1:13" hidden="1" x14ac:dyDescent="0.2">
      <c r="A2732" t="s">
        <v>625</v>
      </c>
      <c r="B2732" t="s">
        <v>631</v>
      </c>
      <c r="C2732" t="s">
        <v>349</v>
      </c>
      <c r="D2732" t="s">
        <v>350</v>
      </c>
      <c r="E2732" t="s">
        <v>99</v>
      </c>
      <c r="F2732">
        <v>1</v>
      </c>
      <c r="G2732">
        <v>13</v>
      </c>
      <c r="H2732" s="46">
        <v>7.6923076923076898</v>
      </c>
      <c r="I2732" t="s">
        <v>262</v>
      </c>
      <c r="J2732" s="12">
        <v>3.4284218790892398E-2</v>
      </c>
      <c r="K2732" s="46">
        <v>2.3568873739018201</v>
      </c>
      <c r="L2732" s="2">
        <v>0.365070020730554</v>
      </c>
      <c r="M2732" s="2">
        <v>1</v>
      </c>
    </row>
    <row r="2733" spans="1:13" hidden="1" x14ac:dyDescent="0.2">
      <c r="A2733" t="s">
        <v>625</v>
      </c>
      <c r="B2733" t="s">
        <v>631</v>
      </c>
      <c r="C2733" t="s">
        <v>349</v>
      </c>
      <c r="D2733" t="s">
        <v>350</v>
      </c>
      <c r="E2733" t="s">
        <v>551</v>
      </c>
      <c r="F2733">
        <v>0</v>
      </c>
      <c r="G2733">
        <v>13</v>
      </c>
      <c r="H2733" s="46">
        <v>0</v>
      </c>
      <c r="I2733" t="s">
        <v>124</v>
      </c>
      <c r="J2733" s="12">
        <v>3.0358544883538299E-2</v>
      </c>
      <c r="K2733" s="46">
        <v>0</v>
      </c>
      <c r="L2733" s="2">
        <v>1</v>
      </c>
      <c r="M2733" s="2">
        <v>1</v>
      </c>
    </row>
    <row r="2734" spans="1:13" hidden="1" x14ac:dyDescent="0.2">
      <c r="A2734" t="s">
        <v>625</v>
      </c>
      <c r="B2734" t="s">
        <v>631</v>
      </c>
      <c r="C2734" t="s">
        <v>351</v>
      </c>
      <c r="D2734" t="s">
        <v>352</v>
      </c>
      <c r="E2734" t="s">
        <v>99</v>
      </c>
      <c r="F2734">
        <v>1</v>
      </c>
      <c r="G2734">
        <v>18</v>
      </c>
      <c r="H2734" s="46">
        <v>5.5555555555555598</v>
      </c>
      <c r="I2734" t="s">
        <v>179</v>
      </c>
      <c r="J2734" s="12">
        <v>3.4284218790892398E-2</v>
      </c>
      <c r="K2734" s="46">
        <v>1.6616996018631101</v>
      </c>
      <c r="L2734" s="2">
        <v>0.46707190021461897</v>
      </c>
      <c r="M2734" s="2">
        <v>1</v>
      </c>
    </row>
    <row r="2735" spans="1:13" hidden="1" x14ac:dyDescent="0.2">
      <c r="A2735" t="s">
        <v>625</v>
      </c>
      <c r="B2735" t="s">
        <v>631</v>
      </c>
      <c r="C2735" t="s">
        <v>351</v>
      </c>
      <c r="D2735" t="s">
        <v>352</v>
      </c>
      <c r="E2735" t="s">
        <v>551</v>
      </c>
      <c r="F2735">
        <v>1</v>
      </c>
      <c r="G2735">
        <v>18</v>
      </c>
      <c r="H2735" s="46">
        <v>5.5555555555555598</v>
      </c>
      <c r="I2735" t="s">
        <v>179</v>
      </c>
      <c r="J2735" s="12">
        <v>3.0358544883538299E-2</v>
      </c>
      <c r="K2735" s="46">
        <v>1.8860625298933</v>
      </c>
      <c r="L2735" s="2">
        <v>0.42660356850935399</v>
      </c>
      <c r="M2735" s="2">
        <v>1</v>
      </c>
    </row>
    <row r="2736" spans="1:13" hidden="1" x14ac:dyDescent="0.2">
      <c r="A2736" t="s">
        <v>625</v>
      </c>
      <c r="B2736" t="s">
        <v>631</v>
      </c>
      <c r="C2736" t="s">
        <v>353</v>
      </c>
      <c r="D2736" t="s">
        <v>354</v>
      </c>
      <c r="E2736" t="s">
        <v>99</v>
      </c>
      <c r="F2736">
        <v>1</v>
      </c>
      <c r="G2736">
        <v>5</v>
      </c>
      <c r="H2736" s="46">
        <v>20</v>
      </c>
      <c r="I2736" t="s">
        <v>422</v>
      </c>
      <c r="J2736" s="12">
        <v>3.4284218790892398E-2</v>
      </c>
      <c r="K2736" s="46">
        <v>7.0786065912382297</v>
      </c>
      <c r="L2736" s="2">
        <v>0.16014123445088399</v>
      </c>
      <c r="M2736" s="2">
        <v>1</v>
      </c>
    </row>
    <row r="2737" spans="1:13" hidden="1" x14ac:dyDescent="0.2">
      <c r="A2737" t="s">
        <v>625</v>
      </c>
      <c r="B2737" t="s">
        <v>631</v>
      </c>
      <c r="C2737" t="s">
        <v>353</v>
      </c>
      <c r="D2737" t="s">
        <v>354</v>
      </c>
      <c r="E2737" t="s">
        <v>551</v>
      </c>
      <c r="F2737">
        <v>0</v>
      </c>
      <c r="G2737">
        <v>5</v>
      </c>
      <c r="H2737" s="46">
        <v>0</v>
      </c>
      <c r="I2737" t="s">
        <v>154</v>
      </c>
      <c r="J2737" s="12">
        <v>3.0358544883538299E-2</v>
      </c>
      <c r="K2737" s="46">
        <v>0</v>
      </c>
      <c r="L2737" s="2">
        <v>1</v>
      </c>
      <c r="M2737" s="2">
        <v>1</v>
      </c>
    </row>
    <row r="2738" spans="1:13" hidden="1" x14ac:dyDescent="0.2">
      <c r="A2738" t="s">
        <v>625</v>
      </c>
      <c r="B2738" t="s">
        <v>631</v>
      </c>
      <c r="C2738" t="s">
        <v>355</v>
      </c>
      <c r="D2738" t="s">
        <v>356</v>
      </c>
      <c r="E2738" t="s">
        <v>99</v>
      </c>
      <c r="F2738">
        <v>0</v>
      </c>
      <c r="G2738">
        <v>5</v>
      </c>
      <c r="H2738" s="46">
        <v>0</v>
      </c>
      <c r="I2738" t="s">
        <v>154</v>
      </c>
      <c r="J2738" s="12">
        <v>3.4284218790892398E-2</v>
      </c>
      <c r="K2738" s="46">
        <v>0</v>
      </c>
      <c r="L2738" s="2">
        <v>1</v>
      </c>
      <c r="M2738" s="2">
        <v>1</v>
      </c>
    </row>
    <row r="2739" spans="1:13" hidden="1" x14ac:dyDescent="0.2">
      <c r="A2739" t="s">
        <v>625</v>
      </c>
      <c r="B2739" t="s">
        <v>631</v>
      </c>
      <c r="C2739" t="s">
        <v>355</v>
      </c>
      <c r="D2739" t="s">
        <v>356</v>
      </c>
      <c r="E2739" t="s">
        <v>551</v>
      </c>
      <c r="F2739">
        <v>0</v>
      </c>
      <c r="G2739">
        <v>5</v>
      </c>
      <c r="H2739" s="46">
        <v>0</v>
      </c>
      <c r="I2739" t="s">
        <v>154</v>
      </c>
      <c r="J2739" s="12">
        <v>3.0358544883538299E-2</v>
      </c>
      <c r="K2739" s="46">
        <v>0</v>
      </c>
      <c r="L2739" s="2">
        <v>1</v>
      </c>
      <c r="M2739" s="2">
        <v>1</v>
      </c>
    </row>
    <row r="2740" spans="1:13" hidden="1" x14ac:dyDescent="0.2">
      <c r="A2740" t="s">
        <v>625</v>
      </c>
      <c r="B2740" t="s">
        <v>631</v>
      </c>
      <c r="C2740" t="s">
        <v>357</v>
      </c>
      <c r="D2740" t="s">
        <v>359</v>
      </c>
      <c r="E2740" t="s">
        <v>99</v>
      </c>
      <c r="F2740">
        <v>0</v>
      </c>
      <c r="G2740">
        <v>20</v>
      </c>
      <c r="H2740" s="46">
        <v>0</v>
      </c>
      <c r="I2740" t="s">
        <v>358</v>
      </c>
      <c r="J2740" s="12">
        <v>3.4284218790892398E-2</v>
      </c>
      <c r="K2740" s="46">
        <v>0</v>
      </c>
      <c r="L2740" s="2">
        <v>1</v>
      </c>
      <c r="M2740" s="2">
        <v>1</v>
      </c>
    </row>
    <row r="2741" spans="1:13" hidden="1" x14ac:dyDescent="0.2">
      <c r="A2741" t="s">
        <v>625</v>
      </c>
      <c r="B2741" t="s">
        <v>631</v>
      </c>
      <c r="C2741" t="s">
        <v>357</v>
      </c>
      <c r="D2741" t="s">
        <v>359</v>
      </c>
      <c r="E2741" t="s">
        <v>551</v>
      </c>
      <c r="F2741">
        <v>0</v>
      </c>
      <c r="G2741">
        <v>20</v>
      </c>
      <c r="H2741" s="46">
        <v>0</v>
      </c>
      <c r="I2741" t="s">
        <v>358</v>
      </c>
      <c r="J2741" s="12">
        <v>3.0358544883538299E-2</v>
      </c>
      <c r="K2741" s="46">
        <v>0</v>
      </c>
      <c r="L2741" s="2">
        <v>1</v>
      </c>
      <c r="M2741" s="2">
        <v>1</v>
      </c>
    </row>
    <row r="2742" spans="1:13" hidden="1" x14ac:dyDescent="0.2">
      <c r="A2742" t="s">
        <v>625</v>
      </c>
      <c r="B2742" t="s">
        <v>631</v>
      </c>
      <c r="C2742" t="s">
        <v>360</v>
      </c>
      <c r="D2742" t="s">
        <v>362</v>
      </c>
      <c r="E2742" t="s">
        <v>99</v>
      </c>
      <c r="F2742">
        <v>1</v>
      </c>
      <c r="G2742">
        <v>52</v>
      </c>
      <c r="H2742" s="46">
        <v>1.92307692307692</v>
      </c>
      <c r="I2742" t="s">
        <v>416</v>
      </c>
      <c r="J2742" s="12">
        <v>3.4284218790892398E-2</v>
      </c>
      <c r="K2742" s="46">
        <v>0.54892944967585999</v>
      </c>
      <c r="L2742" s="2">
        <v>0.83902251994576704</v>
      </c>
      <c r="M2742" s="2">
        <v>1</v>
      </c>
    </row>
    <row r="2743" spans="1:13" hidden="1" x14ac:dyDescent="0.2">
      <c r="A2743" t="s">
        <v>625</v>
      </c>
      <c r="B2743" t="s">
        <v>631</v>
      </c>
      <c r="C2743" t="s">
        <v>360</v>
      </c>
      <c r="D2743" t="s">
        <v>362</v>
      </c>
      <c r="E2743" t="s">
        <v>551</v>
      </c>
      <c r="F2743">
        <v>3</v>
      </c>
      <c r="G2743">
        <v>52</v>
      </c>
      <c r="H2743" s="46">
        <v>5.7692307692307701</v>
      </c>
      <c r="I2743" t="s">
        <v>524</v>
      </c>
      <c r="J2743" s="12">
        <v>3.0358544883538299E-2</v>
      </c>
      <c r="K2743" s="46">
        <v>1.9803701416884001</v>
      </c>
      <c r="L2743" s="2">
        <v>0.20861965118129</v>
      </c>
      <c r="M2743" s="2">
        <v>1</v>
      </c>
    </row>
    <row r="2744" spans="1:13" hidden="1" x14ac:dyDescent="0.2">
      <c r="A2744" t="s">
        <v>625</v>
      </c>
      <c r="B2744" t="s">
        <v>631</v>
      </c>
      <c r="C2744" t="s">
        <v>363</v>
      </c>
      <c r="D2744" t="s">
        <v>365</v>
      </c>
      <c r="E2744" t="s">
        <v>99</v>
      </c>
      <c r="F2744">
        <v>3</v>
      </c>
      <c r="G2744">
        <v>29</v>
      </c>
      <c r="H2744" s="46">
        <v>10.3448275862069</v>
      </c>
      <c r="I2744" t="s">
        <v>550</v>
      </c>
      <c r="J2744" s="12">
        <v>3.4284218790892398E-2</v>
      </c>
      <c r="K2744" s="46">
        <v>3.3010338995746298</v>
      </c>
      <c r="L2744" s="2">
        <v>7.52785543864333E-2</v>
      </c>
      <c r="M2744" s="2">
        <v>1</v>
      </c>
    </row>
    <row r="2745" spans="1:13" hidden="1" x14ac:dyDescent="0.2">
      <c r="A2745" t="s">
        <v>625</v>
      </c>
      <c r="B2745" t="s">
        <v>631</v>
      </c>
      <c r="C2745" t="s">
        <v>363</v>
      </c>
      <c r="D2745" t="s">
        <v>365</v>
      </c>
      <c r="E2745" t="s">
        <v>551</v>
      </c>
      <c r="F2745">
        <v>1</v>
      </c>
      <c r="G2745">
        <v>29</v>
      </c>
      <c r="H2745" s="46">
        <v>3.4482758620689702</v>
      </c>
      <c r="I2745" t="s">
        <v>491</v>
      </c>
      <c r="J2745" s="12">
        <v>3.0358544883538299E-2</v>
      </c>
      <c r="K2745" s="46">
        <v>1.14188217393591</v>
      </c>
      <c r="L2745" s="2">
        <v>0.59236455386515996</v>
      </c>
      <c r="M2745" s="2">
        <v>1</v>
      </c>
    </row>
    <row r="2746" spans="1:13" hidden="1" x14ac:dyDescent="0.2">
      <c r="A2746" t="s">
        <v>625</v>
      </c>
      <c r="B2746" t="s">
        <v>631</v>
      </c>
      <c r="C2746" t="s">
        <v>366</v>
      </c>
      <c r="D2746" t="s">
        <v>367</v>
      </c>
      <c r="E2746" t="s">
        <v>99</v>
      </c>
      <c r="F2746">
        <v>1</v>
      </c>
      <c r="G2746">
        <v>5</v>
      </c>
      <c r="H2746" s="46">
        <v>20</v>
      </c>
      <c r="I2746" t="s">
        <v>422</v>
      </c>
      <c r="J2746" s="12">
        <v>3.4284218790892398E-2</v>
      </c>
      <c r="K2746" s="46">
        <v>7.0786065912382297</v>
      </c>
      <c r="L2746" s="2">
        <v>0.16014123445088399</v>
      </c>
      <c r="M2746" s="2">
        <v>1</v>
      </c>
    </row>
    <row r="2747" spans="1:13" hidden="1" x14ac:dyDescent="0.2">
      <c r="A2747" t="s">
        <v>625</v>
      </c>
      <c r="B2747" t="s">
        <v>631</v>
      </c>
      <c r="C2747" t="s">
        <v>366</v>
      </c>
      <c r="D2747" t="s">
        <v>367</v>
      </c>
      <c r="E2747" t="s">
        <v>551</v>
      </c>
      <c r="F2747">
        <v>0</v>
      </c>
      <c r="G2747">
        <v>5</v>
      </c>
      <c r="H2747" s="46">
        <v>0</v>
      </c>
      <c r="I2747" t="s">
        <v>154</v>
      </c>
      <c r="J2747" s="12">
        <v>3.0358544883538299E-2</v>
      </c>
      <c r="K2747" s="46">
        <v>0</v>
      </c>
      <c r="L2747" s="2">
        <v>1</v>
      </c>
      <c r="M2747" s="2">
        <v>1</v>
      </c>
    </row>
    <row r="2748" spans="1:13" hidden="1" x14ac:dyDescent="0.2">
      <c r="A2748" t="s">
        <v>625</v>
      </c>
      <c r="B2748" t="s">
        <v>631</v>
      </c>
      <c r="C2748" t="s">
        <v>368</v>
      </c>
      <c r="D2748" t="s">
        <v>369</v>
      </c>
      <c r="E2748" t="s">
        <v>99</v>
      </c>
      <c r="F2748">
        <v>1</v>
      </c>
      <c r="G2748">
        <v>10</v>
      </c>
      <c r="H2748" s="46">
        <v>10</v>
      </c>
      <c r="I2748" t="s">
        <v>138</v>
      </c>
      <c r="J2748" s="12">
        <v>3.4284218790892398E-2</v>
      </c>
      <c r="K2748" s="46">
        <v>3.1444803817123299</v>
      </c>
      <c r="L2748" s="2">
        <v>0.29480146860349499</v>
      </c>
      <c r="M2748" s="2">
        <v>1</v>
      </c>
    </row>
    <row r="2749" spans="1:13" hidden="1" x14ac:dyDescent="0.2">
      <c r="A2749" t="s">
        <v>625</v>
      </c>
      <c r="B2749" t="s">
        <v>631</v>
      </c>
      <c r="C2749" t="s">
        <v>368</v>
      </c>
      <c r="D2749" t="s">
        <v>369</v>
      </c>
      <c r="E2749" t="s">
        <v>551</v>
      </c>
      <c r="F2749">
        <v>0</v>
      </c>
      <c r="G2749">
        <v>10</v>
      </c>
      <c r="H2749" s="46">
        <v>0</v>
      </c>
      <c r="I2749" t="s">
        <v>249</v>
      </c>
      <c r="J2749" s="12">
        <v>3.0358544883538299E-2</v>
      </c>
      <c r="K2749" s="46">
        <v>0</v>
      </c>
      <c r="L2749" s="2">
        <v>1</v>
      </c>
      <c r="M2749" s="2">
        <v>1</v>
      </c>
    </row>
    <row r="2750" spans="1:13" hidden="1" x14ac:dyDescent="0.2">
      <c r="A2750" t="s">
        <v>625</v>
      </c>
      <c r="B2750" t="s">
        <v>631</v>
      </c>
      <c r="C2750" t="s">
        <v>370</v>
      </c>
      <c r="D2750" t="s">
        <v>372</v>
      </c>
      <c r="E2750" t="s">
        <v>99</v>
      </c>
      <c r="F2750">
        <v>0</v>
      </c>
      <c r="G2750">
        <v>27</v>
      </c>
      <c r="H2750" s="46">
        <v>0</v>
      </c>
      <c r="I2750" t="s">
        <v>336</v>
      </c>
      <c r="J2750" s="12">
        <v>3.4284218790892398E-2</v>
      </c>
      <c r="K2750" s="46">
        <v>0</v>
      </c>
      <c r="L2750" s="2">
        <v>1</v>
      </c>
      <c r="M2750" s="2">
        <v>1</v>
      </c>
    </row>
    <row r="2751" spans="1:13" hidden="1" x14ac:dyDescent="0.2">
      <c r="A2751" t="s">
        <v>625</v>
      </c>
      <c r="B2751" t="s">
        <v>631</v>
      </c>
      <c r="C2751" t="s">
        <v>370</v>
      </c>
      <c r="D2751" t="s">
        <v>372</v>
      </c>
      <c r="E2751" t="s">
        <v>551</v>
      </c>
      <c r="F2751">
        <v>0</v>
      </c>
      <c r="G2751">
        <v>27</v>
      </c>
      <c r="H2751" s="46">
        <v>0</v>
      </c>
      <c r="I2751" t="s">
        <v>336</v>
      </c>
      <c r="J2751" s="12">
        <v>3.0358544883538299E-2</v>
      </c>
      <c r="K2751" s="46">
        <v>0</v>
      </c>
      <c r="L2751" s="2">
        <v>1</v>
      </c>
      <c r="M2751" s="2">
        <v>1</v>
      </c>
    </row>
    <row r="2752" spans="1:13" hidden="1" x14ac:dyDescent="0.2">
      <c r="A2752" t="s">
        <v>625</v>
      </c>
      <c r="B2752" t="s">
        <v>631</v>
      </c>
      <c r="C2752" t="s">
        <v>373</v>
      </c>
      <c r="D2752" t="s">
        <v>374</v>
      </c>
      <c r="E2752" t="s">
        <v>99</v>
      </c>
      <c r="F2752">
        <v>0</v>
      </c>
      <c r="G2752">
        <v>11</v>
      </c>
      <c r="H2752" s="46">
        <v>0</v>
      </c>
      <c r="I2752" t="s">
        <v>104</v>
      </c>
      <c r="J2752" s="12">
        <v>3.4284218790892398E-2</v>
      </c>
      <c r="K2752" s="46">
        <v>0</v>
      </c>
      <c r="L2752" s="2">
        <v>1</v>
      </c>
      <c r="M2752" s="2">
        <v>1</v>
      </c>
    </row>
    <row r="2753" spans="1:13" hidden="1" x14ac:dyDescent="0.2">
      <c r="A2753" t="s">
        <v>625</v>
      </c>
      <c r="B2753" t="s">
        <v>631</v>
      </c>
      <c r="C2753" t="s">
        <v>373</v>
      </c>
      <c r="D2753" t="s">
        <v>374</v>
      </c>
      <c r="E2753" t="s">
        <v>551</v>
      </c>
      <c r="F2753">
        <v>1</v>
      </c>
      <c r="G2753">
        <v>11</v>
      </c>
      <c r="H2753" s="46">
        <v>9.0909090909090899</v>
      </c>
      <c r="I2753" t="s">
        <v>492</v>
      </c>
      <c r="J2753" s="12">
        <v>3.0358544883538299E-2</v>
      </c>
      <c r="K2753" s="46">
        <v>3.21126634094498</v>
      </c>
      <c r="L2753" s="2">
        <v>0.28792320399909899</v>
      </c>
      <c r="M2753" s="2">
        <v>1</v>
      </c>
    </row>
    <row r="2754" spans="1:13" hidden="1" x14ac:dyDescent="0.2">
      <c r="A2754" t="s">
        <v>625</v>
      </c>
      <c r="B2754" t="s">
        <v>631</v>
      </c>
      <c r="C2754" t="s">
        <v>375</v>
      </c>
      <c r="D2754" t="s">
        <v>376</v>
      </c>
      <c r="E2754" t="s">
        <v>99</v>
      </c>
      <c r="F2754">
        <v>0</v>
      </c>
      <c r="G2754">
        <v>11</v>
      </c>
      <c r="H2754" s="46">
        <v>0</v>
      </c>
      <c r="I2754" t="s">
        <v>104</v>
      </c>
      <c r="J2754" s="12">
        <v>3.4284218790892398E-2</v>
      </c>
      <c r="K2754" s="46">
        <v>0</v>
      </c>
      <c r="L2754" s="2">
        <v>1</v>
      </c>
      <c r="M2754" s="2">
        <v>1</v>
      </c>
    </row>
    <row r="2755" spans="1:13" hidden="1" x14ac:dyDescent="0.2">
      <c r="A2755" t="s">
        <v>625</v>
      </c>
      <c r="B2755" t="s">
        <v>631</v>
      </c>
      <c r="C2755" t="s">
        <v>375</v>
      </c>
      <c r="D2755" t="s">
        <v>376</v>
      </c>
      <c r="E2755" t="s">
        <v>551</v>
      </c>
      <c r="F2755">
        <v>0</v>
      </c>
      <c r="G2755">
        <v>11</v>
      </c>
      <c r="H2755" s="46">
        <v>0</v>
      </c>
      <c r="I2755" t="s">
        <v>104</v>
      </c>
      <c r="J2755" s="12">
        <v>3.0358544883538299E-2</v>
      </c>
      <c r="K2755" s="46">
        <v>0</v>
      </c>
      <c r="L2755" s="2">
        <v>1</v>
      </c>
      <c r="M2755" s="2">
        <v>1</v>
      </c>
    </row>
    <row r="2756" spans="1:13" hidden="1" x14ac:dyDescent="0.2">
      <c r="A2756" t="s">
        <v>625</v>
      </c>
      <c r="B2756" t="s">
        <v>631</v>
      </c>
      <c r="C2756" t="s">
        <v>377</v>
      </c>
      <c r="D2756" t="s">
        <v>379</v>
      </c>
      <c r="E2756" t="s">
        <v>99</v>
      </c>
      <c r="F2756">
        <v>1</v>
      </c>
      <c r="G2756">
        <v>32</v>
      </c>
      <c r="H2756" s="46">
        <v>3.125</v>
      </c>
      <c r="I2756" t="s">
        <v>512</v>
      </c>
      <c r="J2756" s="12">
        <v>3.4284218790892398E-2</v>
      </c>
      <c r="K2756" s="46">
        <v>0.90796196026588105</v>
      </c>
      <c r="L2756" s="2">
        <v>0.67403884695702898</v>
      </c>
      <c r="M2756" s="2">
        <v>1</v>
      </c>
    </row>
    <row r="2757" spans="1:13" hidden="1" x14ac:dyDescent="0.2">
      <c r="A2757" t="s">
        <v>625</v>
      </c>
      <c r="B2757" t="s">
        <v>631</v>
      </c>
      <c r="C2757" t="s">
        <v>377</v>
      </c>
      <c r="D2757" t="s">
        <v>379</v>
      </c>
      <c r="E2757" t="s">
        <v>551</v>
      </c>
      <c r="F2757">
        <v>0</v>
      </c>
      <c r="G2757">
        <v>32</v>
      </c>
      <c r="H2757" s="46">
        <v>0</v>
      </c>
      <c r="I2757" t="s">
        <v>378</v>
      </c>
      <c r="J2757" s="12">
        <v>3.0358544883538299E-2</v>
      </c>
      <c r="K2757" s="46">
        <v>0</v>
      </c>
      <c r="L2757" s="2">
        <v>1</v>
      </c>
      <c r="M2757" s="2">
        <v>1</v>
      </c>
    </row>
    <row r="2758" spans="1:13" hidden="1" x14ac:dyDescent="0.2">
      <c r="A2758" t="s">
        <v>625</v>
      </c>
      <c r="B2758" t="s">
        <v>631</v>
      </c>
      <c r="C2758" t="s">
        <v>15</v>
      </c>
      <c r="D2758" t="s">
        <v>14</v>
      </c>
      <c r="E2758" t="s">
        <v>99</v>
      </c>
      <c r="F2758">
        <v>3</v>
      </c>
      <c r="G2758">
        <v>31</v>
      </c>
      <c r="H2758" s="46">
        <v>9.67741935483871</v>
      </c>
      <c r="I2758" t="s">
        <v>525</v>
      </c>
      <c r="J2758" s="12">
        <v>3.4284218790892398E-2</v>
      </c>
      <c r="K2758" s="46">
        <v>3.0637335665702499</v>
      </c>
      <c r="L2758" s="2">
        <v>8.8205891715883597E-2</v>
      </c>
      <c r="M2758" s="2">
        <v>1</v>
      </c>
    </row>
    <row r="2759" spans="1:13" hidden="1" x14ac:dyDescent="0.2">
      <c r="A2759" t="s">
        <v>625</v>
      </c>
      <c r="B2759" t="s">
        <v>631</v>
      </c>
      <c r="C2759" t="s">
        <v>15</v>
      </c>
      <c r="D2759" t="s">
        <v>14</v>
      </c>
      <c r="E2759" t="s">
        <v>551</v>
      </c>
      <c r="F2759">
        <v>2</v>
      </c>
      <c r="G2759">
        <v>31</v>
      </c>
      <c r="H2759" s="46">
        <v>6.4516129032258096</v>
      </c>
      <c r="I2759" t="s">
        <v>417</v>
      </c>
      <c r="J2759" s="12">
        <v>3.0358544883538299E-2</v>
      </c>
      <c r="K2759" s="46">
        <v>2.2232008632603799</v>
      </c>
      <c r="L2759" s="2">
        <v>0.242086791943983</v>
      </c>
      <c r="M2759" s="2">
        <v>1</v>
      </c>
    </row>
    <row r="2760" spans="1:13" hidden="1" x14ac:dyDescent="0.2">
      <c r="A2760" t="s">
        <v>625</v>
      </c>
      <c r="B2760" t="s">
        <v>631</v>
      </c>
      <c r="C2760" t="s">
        <v>381</v>
      </c>
      <c r="D2760" t="s">
        <v>383</v>
      </c>
      <c r="E2760" t="s">
        <v>99</v>
      </c>
      <c r="F2760">
        <v>1</v>
      </c>
      <c r="G2760">
        <v>38</v>
      </c>
      <c r="H2760" s="46">
        <v>2.6315789473684199</v>
      </c>
      <c r="I2760" t="s">
        <v>168</v>
      </c>
      <c r="J2760" s="12">
        <v>3.4284218790892398E-2</v>
      </c>
      <c r="K2760" s="46">
        <v>0.75950539692013097</v>
      </c>
      <c r="L2760" s="2">
        <v>0.73611251836312697</v>
      </c>
      <c r="M2760" s="2">
        <v>1</v>
      </c>
    </row>
    <row r="2761" spans="1:13" hidden="1" x14ac:dyDescent="0.2">
      <c r="A2761" t="s">
        <v>625</v>
      </c>
      <c r="B2761" t="s">
        <v>631</v>
      </c>
      <c r="C2761" t="s">
        <v>381</v>
      </c>
      <c r="D2761" t="s">
        <v>383</v>
      </c>
      <c r="E2761" t="s">
        <v>551</v>
      </c>
      <c r="F2761">
        <v>0</v>
      </c>
      <c r="G2761">
        <v>38</v>
      </c>
      <c r="H2761" s="46">
        <v>0</v>
      </c>
      <c r="I2761" t="s">
        <v>203</v>
      </c>
      <c r="J2761" s="12">
        <v>3.0358544883538299E-2</v>
      </c>
      <c r="K2761" s="46">
        <v>0</v>
      </c>
      <c r="L2761" s="2">
        <v>1</v>
      </c>
      <c r="M2761" s="2">
        <v>1</v>
      </c>
    </row>
  </sheetData>
  <autoFilter ref="A1:M2761" xr:uid="{5C065F26-C576-3545-A020-8807628C7459}">
    <filterColumn colId="11">
      <customFilters>
        <customFilter operator="lessThanOrEqual" val="0.01"/>
      </customFilters>
    </filterColumn>
  </autoFilter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ECF62-B101-084D-8A6D-0846143407DC}">
  <sheetPr filterMode="1"/>
  <dimension ref="A1:M148"/>
  <sheetViews>
    <sheetView workbookViewId="0">
      <selection activeCell="I1" sqref="I1"/>
    </sheetView>
  </sheetViews>
  <sheetFormatPr baseColWidth="10" defaultRowHeight="16" x14ac:dyDescent="0.2"/>
  <cols>
    <col min="1" max="2" width="10.83203125" style="49"/>
    <col min="3" max="3" width="26.5" style="49" customWidth="1"/>
    <col min="4" max="7" width="10.83203125" style="49"/>
    <col min="8" max="8" width="13.83203125" style="49" customWidth="1"/>
    <col min="9" max="9" width="15.1640625" style="49" customWidth="1"/>
    <col min="10" max="10" width="16.83203125" style="51" customWidth="1"/>
    <col min="11" max="11" width="10.83203125" style="52"/>
    <col min="12" max="13" width="10.83203125" style="53"/>
  </cols>
  <sheetData>
    <row r="1" spans="1:13" s="3" customFormat="1" ht="85" x14ac:dyDescent="0.2">
      <c r="A1" s="54" t="s">
        <v>661</v>
      </c>
      <c r="B1" s="54" t="s">
        <v>622</v>
      </c>
      <c r="C1" s="54" t="s">
        <v>667</v>
      </c>
      <c r="D1" s="54" t="s">
        <v>706</v>
      </c>
      <c r="E1" s="54" t="s">
        <v>668</v>
      </c>
      <c r="F1" s="54" t="s">
        <v>666</v>
      </c>
      <c r="G1" s="54" t="s">
        <v>705</v>
      </c>
      <c r="H1" s="55" t="s">
        <v>704</v>
      </c>
      <c r="I1" s="54" t="s">
        <v>664</v>
      </c>
      <c r="J1" s="56" t="s">
        <v>703</v>
      </c>
      <c r="K1" s="45" t="s">
        <v>635</v>
      </c>
      <c r="L1" s="48" t="s">
        <v>709</v>
      </c>
      <c r="M1" s="57" t="s">
        <v>8</v>
      </c>
    </row>
    <row r="2" spans="1:13" x14ac:dyDescent="0.2">
      <c r="A2" s="49" t="s">
        <v>623</v>
      </c>
      <c r="B2" s="49" t="s">
        <v>626</v>
      </c>
      <c r="C2" s="49" t="s">
        <v>15</v>
      </c>
      <c r="D2" s="49" t="s">
        <v>14</v>
      </c>
      <c r="E2" s="49" t="s">
        <v>99</v>
      </c>
      <c r="F2" s="49">
        <v>4</v>
      </c>
      <c r="G2" s="49">
        <v>31</v>
      </c>
      <c r="H2" s="50">
        <v>0.12903225806451599</v>
      </c>
      <c r="I2" s="49" t="s">
        <v>678</v>
      </c>
      <c r="J2" s="51">
        <v>2.7486910994764399E-2</v>
      </c>
      <c r="K2" s="52">
        <v>5.4039407265950103</v>
      </c>
      <c r="L2" s="53">
        <v>9.5799459161186803E-3</v>
      </c>
      <c r="M2" s="53">
        <v>9.5799459161186803E-3</v>
      </c>
    </row>
    <row r="3" spans="1:13" x14ac:dyDescent="0.2">
      <c r="A3" s="49" t="s">
        <v>623</v>
      </c>
      <c r="B3" s="49" t="s">
        <v>627</v>
      </c>
      <c r="C3" s="49" t="s">
        <v>10</v>
      </c>
      <c r="D3" s="49" t="s">
        <v>9</v>
      </c>
      <c r="E3" s="49" t="s">
        <v>99</v>
      </c>
      <c r="F3" s="49">
        <v>3</v>
      </c>
      <c r="G3" s="49">
        <v>4</v>
      </c>
      <c r="H3" s="50">
        <v>0.75</v>
      </c>
      <c r="I3" s="49" t="s">
        <v>679</v>
      </c>
      <c r="J3" s="51">
        <v>2.5909447788537002E-2</v>
      </c>
      <c r="K3" s="52">
        <v>115.517944222944</v>
      </c>
      <c r="L3" s="53">
        <v>6.6257460433153301E-5</v>
      </c>
      <c r="M3" s="53">
        <v>3.3128730216576597E-4</v>
      </c>
    </row>
    <row r="4" spans="1:13" hidden="1" x14ac:dyDescent="0.2">
      <c r="A4" s="49" t="s">
        <v>623</v>
      </c>
      <c r="B4" s="49" t="s">
        <v>627</v>
      </c>
      <c r="C4" s="49" t="s">
        <v>10</v>
      </c>
      <c r="D4" s="49" t="s">
        <v>11</v>
      </c>
      <c r="E4" s="49" t="s">
        <v>99</v>
      </c>
      <c r="F4" s="49">
        <v>1</v>
      </c>
      <c r="G4" s="49">
        <v>9</v>
      </c>
      <c r="H4" s="50">
        <v>0.11111111111111099</v>
      </c>
      <c r="I4" s="49" t="s">
        <v>189</v>
      </c>
      <c r="J4" s="51">
        <v>2.5909447788537002E-2</v>
      </c>
      <c r="K4" s="52">
        <v>4.7331558797420001</v>
      </c>
      <c r="L4" s="53">
        <v>0.21062206779266099</v>
      </c>
      <c r="M4" s="53">
        <v>0.35103677965443503</v>
      </c>
    </row>
    <row r="5" spans="1:13" hidden="1" x14ac:dyDescent="0.2">
      <c r="A5" s="49" t="s">
        <v>623</v>
      </c>
      <c r="B5" s="49" t="s">
        <v>627</v>
      </c>
      <c r="C5" s="49" t="s">
        <v>10</v>
      </c>
      <c r="D5" s="49" t="s">
        <v>12</v>
      </c>
      <c r="E5" s="49" t="s">
        <v>99</v>
      </c>
      <c r="F5" s="49">
        <v>0</v>
      </c>
      <c r="G5" s="49">
        <v>5</v>
      </c>
      <c r="H5" s="50">
        <v>0</v>
      </c>
      <c r="I5" s="49" t="s">
        <v>154</v>
      </c>
      <c r="J5" s="51">
        <v>2.5909447788537002E-2</v>
      </c>
      <c r="K5" s="52">
        <v>0</v>
      </c>
      <c r="L5" s="53">
        <v>1</v>
      </c>
      <c r="M5" s="53">
        <v>1</v>
      </c>
    </row>
    <row r="6" spans="1:13" hidden="1" x14ac:dyDescent="0.2">
      <c r="A6" s="49" t="s">
        <v>623</v>
      </c>
      <c r="B6" s="49" t="s">
        <v>627</v>
      </c>
      <c r="C6" s="49" t="s">
        <v>10</v>
      </c>
      <c r="D6" s="49" t="s">
        <v>13</v>
      </c>
      <c r="E6" s="49" t="s">
        <v>99</v>
      </c>
      <c r="F6" s="49">
        <v>0</v>
      </c>
      <c r="G6" s="49">
        <v>6</v>
      </c>
      <c r="H6" s="50">
        <v>0</v>
      </c>
      <c r="I6" s="49" t="s">
        <v>110</v>
      </c>
      <c r="J6" s="51">
        <v>2.5909447788537002E-2</v>
      </c>
      <c r="K6" s="52">
        <v>0</v>
      </c>
      <c r="L6" s="53">
        <v>1</v>
      </c>
      <c r="M6" s="53">
        <v>1</v>
      </c>
    </row>
    <row r="7" spans="1:13" x14ac:dyDescent="0.2">
      <c r="A7" s="49" t="s">
        <v>623</v>
      </c>
      <c r="B7" s="49" t="s">
        <v>627</v>
      </c>
      <c r="C7" s="49" t="s">
        <v>69</v>
      </c>
      <c r="D7" s="49" t="s">
        <v>68</v>
      </c>
      <c r="E7" s="49" t="s">
        <v>551</v>
      </c>
      <c r="F7" s="49">
        <v>5</v>
      </c>
      <c r="G7" s="49">
        <v>36</v>
      </c>
      <c r="H7" s="50">
        <v>0.13888888888888901</v>
      </c>
      <c r="I7" s="49" t="s">
        <v>680</v>
      </c>
      <c r="J7" s="51">
        <v>2.8788275320596701E-2</v>
      </c>
      <c r="K7" s="52">
        <v>5.6462323107741303</v>
      </c>
      <c r="L7" s="53">
        <v>3.3382200977563501E-3</v>
      </c>
      <c r="M7" s="53">
        <v>3.3382200977563501E-3</v>
      </c>
    </row>
    <row r="8" spans="1:13" x14ac:dyDescent="0.2">
      <c r="A8" s="49" t="s">
        <v>623</v>
      </c>
      <c r="B8" s="49" t="s">
        <v>627</v>
      </c>
      <c r="C8" s="49" t="s">
        <v>15</v>
      </c>
      <c r="D8" s="49" t="s">
        <v>14</v>
      </c>
      <c r="E8" s="49" t="s">
        <v>99</v>
      </c>
      <c r="F8" s="49">
        <v>5</v>
      </c>
      <c r="G8" s="49">
        <v>31</v>
      </c>
      <c r="H8" s="50">
        <v>0.16129032258064499</v>
      </c>
      <c r="I8" s="49" t="s">
        <v>681</v>
      </c>
      <c r="J8" s="51">
        <v>2.5909447788537002E-2</v>
      </c>
      <c r="K8" s="52">
        <v>7.5518663654968297</v>
      </c>
      <c r="L8" s="53">
        <v>1.049743872603E-3</v>
      </c>
      <c r="M8" s="53">
        <v>2.6243596815074899E-3</v>
      </c>
    </row>
    <row r="9" spans="1:13" x14ac:dyDescent="0.2">
      <c r="A9" s="49" t="s">
        <v>623</v>
      </c>
      <c r="B9" s="49" t="s">
        <v>631</v>
      </c>
      <c r="C9" s="49" t="s">
        <v>42</v>
      </c>
      <c r="D9" s="49" t="s">
        <v>41</v>
      </c>
      <c r="E9" s="49" t="s">
        <v>551</v>
      </c>
      <c r="F9" s="49">
        <v>2</v>
      </c>
      <c r="G9" s="49">
        <v>7</v>
      </c>
      <c r="H9" s="50">
        <v>0.28571428571428603</v>
      </c>
      <c r="I9" s="49" t="s">
        <v>682</v>
      </c>
      <c r="J9" s="51">
        <v>3.2452237634127197E-2</v>
      </c>
      <c r="K9" s="52">
        <v>12.0756875729102</v>
      </c>
      <c r="L9" s="53">
        <v>1.9715156642073201E-2</v>
      </c>
      <c r="M9" s="53">
        <v>0.111514828939087</v>
      </c>
    </row>
    <row r="10" spans="1:13" hidden="1" x14ac:dyDescent="0.2">
      <c r="A10" s="49" t="s">
        <v>623</v>
      </c>
      <c r="B10" s="49" t="s">
        <v>631</v>
      </c>
      <c r="C10" s="49" t="s">
        <v>42</v>
      </c>
      <c r="D10" s="49" t="s">
        <v>43</v>
      </c>
      <c r="E10" s="49" t="s">
        <v>551</v>
      </c>
      <c r="F10" s="49">
        <v>1</v>
      </c>
      <c r="G10" s="49">
        <v>5</v>
      </c>
      <c r="H10" s="50">
        <v>0.2</v>
      </c>
      <c r="I10" s="49" t="s">
        <v>422</v>
      </c>
      <c r="J10" s="51">
        <v>3.2452237634127197E-2</v>
      </c>
      <c r="K10" s="52">
        <v>7.4940331173920303</v>
      </c>
      <c r="L10" s="53">
        <v>0.152140459075602</v>
      </c>
      <c r="M10" s="53">
        <v>0.17980236072571101</v>
      </c>
    </row>
    <row r="11" spans="1:13" hidden="1" x14ac:dyDescent="0.2">
      <c r="A11" s="49" t="s">
        <v>623</v>
      </c>
      <c r="B11" s="49" t="s">
        <v>631</v>
      </c>
      <c r="C11" s="49" t="s">
        <v>42</v>
      </c>
      <c r="D11" s="49" t="s">
        <v>44</v>
      </c>
      <c r="E11" s="49" t="s">
        <v>551</v>
      </c>
      <c r="F11" s="49">
        <v>1</v>
      </c>
      <c r="G11" s="49">
        <v>3</v>
      </c>
      <c r="H11" s="50">
        <v>0.33333333333333298</v>
      </c>
      <c r="I11" s="49" t="s">
        <v>670</v>
      </c>
      <c r="J11" s="51">
        <v>3.2452237634127197E-2</v>
      </c>
      <c r="K11" s="52">
        <v>14.9828549098696</v>
      </c>
      <c r="L11" s="53">
        <v>9.4255309477874999E-2</v>
      </c>
      <c r="M11" s="53">
        <v>0.17980236072571101</v>
      </c>
    </row>
    <row r="12" spans="1:13" x14ac:dyDescent="0.2">
      <c r="A12" s="49" t="s">
        <v>623</v>
      </c>
      <c r="B12" s="49" t="s">
        <v>631</v>
      </c>
      <c r="C12" s="49" t="s">
        <v>42</v>
      </c>
      <c r="D12" s="49" t="s">
        <v>45</v>
      </c>
      <c r="E12" s="49" t="s">
        <v>551</v>
      </c>
      <c r="F12" s="49">
        <v>2</v>
      </c>
      <c r="G12" s="49">
        <v>7</v>
      </c>
      <c r="H12" s="50">
        <v>0.28571428571428603</v>
      </c>
      <c r="I12" s="49" t="s">
        <v>682</v>
      </c>
      <c r="J12" s="51">
        <v>3.2452237634127197E-2</v>
      </c>
      <c r="K12" s="52">
        <v>12.0756875729102</v>
      </c>
      <c r="L12" s="53">
        <v>1.9715156642073201E-2</v>
      </c>
      <c r="M12" s="53">
        <v>0.111514828939087</v>
      </c>
    </row>
    <row r="13" spans="1:13" hidden="1" x14ac:dyDescent="0.2">
      <c r="A13" s="49" t="s">
        <v>623</v>
      </c>
      <c r="B13" s="49" t="s">
        <v>631</v>
      </c>
      <c r="C13" s="49" t="s">
        <v>42</v>
      </c>
      <c r="D13" s="49" t="s">
        <v>46</v>
      </c>
      <c r="E13" s="49" t="s">
        <v>551</v>
      </c>
      <c r="F13" s="49">
        <v>1</v>
      </c>
      <c r="G13" s="49">
        <v>8</v>
      </c>
      <c r="H13" s="50">
        <v>0.125</v>
      </c>
      <c r="I13" s="49" t="s">
        <v>244</v>
      </c>
      <c r="J13" s="51">
        <v>3.2452237634127197E-2</v>
      </c>
      <c r="K13" s="52">
        <v>4.2824017571692696</v>
      </c>
      <c r="L13" s="53">
        <v>0.23215701962270699</v>
      </c>
      <c r="M13" s="53">
        <v>0.23215701962270699</v>
      </c>
    </row>
    <row r="14" spans="1:13" hidden="1" x14ac:dyDescent="0.2">
      <c r="A14" s="49" t="s">
        <v>623</v>
      </c>
      <c r="B14" s="49" t="s">
        <v>631</v>
      </c>
      <c r="C14" s="49" t="s">
        <v>42</v>
      </c>
      <c r="D14" s="49" t="s">
        <v>47</v>
      </c>
      <c r="E14" s="49" t="s">
        <v>551</v>
      </c>
      <c r="F14" s="49">
        <v>1</v>
      </c>
      <c r="G14" s="49">
        <v>6</v>
      </c>
      <c r="H14" s="50">
        <v>0.16666666666666699</v>
      </c>
      <c r="I14" s="49" t="s">
        <v>453</v>
      </c>
      <c r="J14" s="51">
        <v>3.2452237634127197E-2</v>
      </c>
      <c r="K14" s="52">
        <v>5.9968446329285197</v>
      </c>
      <c r="L14" s="53">
        <v>0.17969145044735901</v>
      </c>
      <c r="M14" s="53">
        <v>0.19466573798463899</v>
      </c>
    </row>
    <row r="15" spans="1:13" hidden="1" x14ac:dyDescent="0.2">
      <c r="A15" s="49" t="s">
        <v>623</v>
      </c>
      <c r="B15" s="49" t="s">
        <v>631</v>
      </c>
      <c r="C15" s="49" t="s">
        <v>42</v>
      </c>
      <c r="D15" s="49" t="s">
        <v>48</v>
      </c>
      <c r="E15" s="49" t="s">
        <v>551</v>
      </c>
      <c r="F15" s="49">
        <v>1</v>
      </c>
      <c r="G15" s="49">
        <v>4</v>
      </c>
      <c r="H15" s="50">
        <v>0.25</v>
      </c>
      <c r="I15" s="49" t="s">
        <v>671</v>
      </c>
      <c r="J15" s="51">
        <v>3.2452237634127197E-2</v>
      </c>
      <c r="K15" s="52">
        <v>9.9934673322632008</v>
      </c>
      <c r="L15" s="53">
        <v>0.123671847357588</v>
      </c>
      <c r="M15" s="53">
        <v>0.17980236072571101</v>
      </c>
    </row>
    <row r="16" spans="1:13" hidden="1" x14ac:dyDescent="0.2">
      <c r="A16" s="49" t="s">
        <v>623</v>
      </c>
      <c r="B16" s="49" t="s">
        <v>631</v>
      </c>
      <c r="C16" s="49" t="s">
        <v>42</v>
      </c>
      <c r="D16" s="49" t="s">
        <v>49</v>
      </c>
      <c r="E16" s="49" t="s">
        <v>551</v>
      </c>
      <c r="F16" s="49">
        <v>1</v>
      </c>
      <c r="G16" s="49">
        <v>4</v>
      </c>
      <c r="H16" s="50">
        <v>0.25</v>
      </c>
      <c r="I16" s="49" t="s">
        <v>671</v>
      </c>
      <c r="J16" s="51">
        <v>3.2452237634127197E-2</v>
      </c>
      <c r="K16" s="52">
        <v>9.9934673322632008</v>
      </c>
      <c r="L16" s="53">
        <v>0.123671847357588</v>
      </c>
      <c r="M16" s="53">
        <v>0.17980236072571101</v>
      </c>
    </row>
    <row r="17" spans="1:13" x14ac:dyDescent="0.2">
      <c r="A17" s="49" t="s">
        <v>623</v>
      </c>
      <c r="B17" s="49" t="s">
        <v>631</v>
      </c>
      <c r="C17" s="49" t="s">
        <v>42</v>
      </c>
      <c r="D17" s="49" t="s">
        <v>50</v>
      </c>
      <c r="E17" s="49" t="s">
        <v>551</v>
      </c>
      <c r="F17" s="49">
        <v>2</v>
      </c>
      <c r="G17" s="49">
        <v>8</v>
      </c>
      <c r="H17" s="50">
        <v>0.25</v>
      </c>
      <c r="I17" s="49" t="s">
        <v>683</v>
      </c>
      <c r="J17" s="51">
        <v>3.2452237634127197E-2</v>
      </c>
      <c r="K17" s="52">
        <v>10.0692979067274</v>
      </c>
      <c r="L17" s="53">
        <v>2.5734191293635501E-2</v>
      </c>
      <c r="M17" s="53">
        <v>0.111514828939087</v>
      </c>
    </row>
    <row r="18" spans="1:13" hidden="1" x14ac:dyDescent="0.2">
      <c r="A18" s="49" t="s">
        <v>623</v>
      </c>
      <c r="B18" s="49" t="s">
        <v>631</v>
      </c>
      <c r="C18" s="49" t="s">
        <v>42</v>
      </c>
      <c r="D18" s="49" t="s">
        <v>51</v>
      </c>
      <c r="E18" s="49" t="s">
        <v>551</v>
      </c>
      <c r="F18" s="49">
        <v>1</v>
      </c>
      <c r="G18" s="49">
        <v>5</v>
      </c>
      <c r="H18" s="50">
        <v>0.2</v>
      </c>
      <c r="I18" s="49" t="s">
        <v>422</v>
      </c>
      <c r="J18" s="51">
        <v>3.2452237634127197E-2</v>
      </c>
      <c r="K18" s="52">
        <v>7.4940331173920303</v>
      </c>
      <c r="L18" s="53">
        <v>0.152140459075602</v>
      </c>
      <c r="M18" s="53">
        <v>0.17980236072571101</v>
      </c>
    </row>
    <row r="19" spans="1:13" hidden="1" x14ac:dyDescent="0.2">
      <c r="A19" s="49" t="s">
        <v>623</v>
      </c>
      <c r="B19" s="49" t="s">
        <v>631</v>
      </c>
      <c r="C19" s="49" t="s">
        <v>42</v>
      </c>
      <c r="D19" s="49" t="s">
        <v>52</v>
      </c>
      <c r="E19" s="49" t="s">
        <v>551</v>
      </c>
      <c r="F19" s="49">
        <v>1</v>
      </c>
      <c r="G19" s="49">
        <v>5</v>
      </c>
      <c r="H19" s="50">
        <v>0.2</v>
      </c>
      <c r="I19" s="49" t="s">
        <v>422</v>
      </c>
      <c r="J19" s="51">
        <v>3.2452237634127197E-2</v>
      </c>
      <c r="K19" s="52">
        <v>7.4940331173920303</v>
      </c>
      <c r="L19" s="53">
        <v>0.152140459075602</v>
      </c>
      <c r="M19" s="53">
        <v>0.17980236072571101</v>
      </c>
    </row>
    <row r="20" spans="1:13" hidden="1" x14ac:dyDescent="0.2">
      <c r="A20" s="49" t="s">
        <v>623</v>
      </c>
      <c r="B20" s="49" t="s">
        <v>631</v>
      </c>
      <c r="C20" s="49" t="s">
        <v>42</v>
      </c>
      <c r="D20" s="49" t="s">
        <v>53</v>
      </c>
      <c r="E20" s="49" t="s">
        <v>551</v>
      </c>
      <c r="F20" s="49">
        <v>2</v>
      </c>
      <c r="G20" s="49">
        <v>12</v>
      </c>
      <c r="H20" s="50">
        <v>0.16666666666666699</v>
      </c>
      <c r="I20" s="49" t="s">
        <v>455</v>
      </c>
      <c r="J20" s="51">
        <v>3.2452237634127197E-2</v>
      </c>
      <c r="K20" s="52">
        <v>6.0374758470832504</v>
      </c>
      <c r="L20" s="53">
        <v>5.5747972083937301E-2</v>
      </c>
      <c r="M20" s="53">
        <v>0.17980236072571101</v>
      </c>
    </row>
    <row r="21" spans="1:13" hidden="1" x14ac:dyDescent="0.2">
      <c r="A21" s="49" t="s">
        <v>623</v>
      </c>
      <c r="B21" s="49" t="s">
        <v>631</v>
      </c>
      <c r="C21" s="49" t="s">
        <v>42</v>
      </c>
      <c r="D21" s="49" t="s">
        <v>54</v>
      </c>
      <c r="E21" s="49" t="s">
        <v>551</v>
      </c>
      <c r="F21" s="49">
        <v>1</v>
      </c>
      <c r="G21" s="49">
        <v>5</v>
      </c>
      <c r="H21" s="50">
        <v>0.2</v>
      </c>
      <c r="I21" s="49" t="s">
        <v>422</v>
      </c>
      <c r="J21" s="51">
        <v>3.2452237634127197E-2</v>
      </c>
      <c r="K21" s="52">
        <v>7.4940331173920303</v>
      </c>
      <c r="L21" s="53">
        <v>0.152140459075602</v>
      </c>
      <c r="M21" s="53">
        <v>0.17980236072571101</v>
      </c>
    </row>
    <row r="22" spans="1:13" x14ac:dyDescent="0.2">
      <c r="A22" s="49" t="s">
        <v>623</v>
      </c>
      <c r="B22" s="49" t="s">
        <v>631</v>
      </c>
      <c r="C22" s="49" t="s">
        <v>17</v>
      </c>
      <c r="D22" s="49" t="s">
        <v>16</v>
      </c>
      <c r="E22" s="49" t="s">
        <v>99</v>
      </c>
      <c r="F22" s="49">
        <v>4</v>
      </c>
      <c r="G22" s="49">
        <v>12</v>
      </c>
      <c r="H22" s="50">
        <v>0.33333333333333298</v>
      </c>
      <c r="I22" s="49" t="s">
        <v>684</v>
      </c>
      <c r="J22" s="51">
        <v>3.4284218790892398E-2</v>
      </c>
      <c r="K22" s="52">
        <v>14.4614973914352</v>
      </c>
      <c r="L22" s="53">
        <v>5.27439735279658E-4</v>
      </c>
      <c r="M22" s="53">
        <v>1.0548794705593199E-3</v>
      </c>
    </row>
    <row r="23" spans="1:13" hidden="1" x14ac:dyDescent="0.2">
      <c r="A23" s="49" t="s">
        <v>623</v>
      </c>
      <c r="B23" s="49" t="s">
        <v>631</v>
      </c>
      <c r="C23" s="49" t="s">
        <v>17</v>
      </c>
      <c r="D23" s="49" t="s">
        <v>18</v>
      </c>
      <c r="E23" s="49" t="s">
        <v>99</v>
      </c>
      <c r="F23" s="49">
        <v>1</v>
      </c>
      <c r="G23" s="49">
        <v>3</v>
      </c>
      <c r="H23" s="50">
        <v>0.33333333333333298</v>
      </c>
      <c r="I23" s="49" t="s">
        <v>670</v>
      </c>
      <c r="J23" s="51">
        <v>3.4284218790892398E-2</v>
      </c>
      <c r="K23" s="52">
        <v>14.1510497469844</v>
      </c>
      <c r="L23" s="53">
        <v>9.9391845796169997E-2</v>
      </c>
      <c r="M23" s="53">
        <v>9.9391845796169997E-2</v>
      </c>
    </row>
    <row r="24" spans="1:13" hidden="1" x14ac:dyDescent="0.2">
      <c r="A24" s="49" t="s">
        <v>624</v>
      </c>
      <c r="B24" s="49" t="s">
        <v>626</v>
      </c>
      <c r="C24" s="49" t="s">
        <v>30</v>
      </c>
      <c r="D24" s="49" t="s">
        <v>29</v>
      </c>
      <c r="E24" s="49" t="s">
        <v>99</v>
      </c>
      <c r="F24" s="49">
        <v>0</v>
      </c>
      <c r="G24" s="49">
        <v>3</v>
      </c>
      <c r="H24" s="50">
        <v>0</v>
      </c>
      <c r="I24" s="49" t="s">
        <v>672</v>
      </c>
      <c r="J24" s="51">
        <v>6.25325690463783E-2</v>
      </c>
      <c r="K24" s="52">
        <v>0</v>
      </c>
      <c r="L24" s="53">
        <v>1</v>
      </c>
      <c r="M24" s="53">
        <v>1</v>
      </c>
    </row>
    <row r="25" spans="1:13" hidden="1" x14ac:dyDescent="0.2">
      <c r="A25" s="49" t="s">
        <v>624</v>
      </c>
      <c r="B25" s="49" t="s">
        <v>626</v>
      </c>
      <c r="C25" s="49" t="s">
        <v>30</v>
      </c>
      <c r="D25" s="49" t="s">
        <v>31</v>
      </c>
      <c r="E25" s="49" t="s">
        <v>99</v>
      </c>
      <c r="F25" s="49">
        <v>1</v>
      </c>
      <c r="G25" s="49">
        <v>3</v>
      </c>
      <c r="H25" s="50">
        <v>0.33333333333333298</v>
      </c>
      <c r="I25" s="49" t="s">
        <v>670</v>
      </c>
      <c r="J25" s="51">
        <v>6.25325690463783E-2</v>
      </c>
      <c r="K25" s="52">
        <v>7.5133694839790497</v>
      </c>
      <c r="L25" s="53">
        <v>0.176154238319709</v>
      </c>
      <c r="M25" s="53">
        <v>0.39634703621934497</v>
      </c>
    </row>
    <row r="26" spans="1:13" hidden="1" x14ac:dyDescent="0.2">
      <c r="A26" s="49" t="s">
        <v>624</v>
      </c>
      <c r="B26" s="49" t="s">
        <v>626</v>
      </c>
      <c r="C26" s="49" t="s">
        <v>30</v>
      </c>
      <c r="D26" s="49" t="s">
        <v>32</v>
      </c>
      <c r="E26" s="49" t="s">
        <v>99</v>
      </c>
      <c r="F26" s="49">
        <v>1</v>
      </c>
      <c r="G26" s="49">
        <v>16</v>
      </c>
      <c r="H26" s="50">
        <v>6.25E-2</v>
      </c>
      <c r="I26" s="49" t="s">
        <v>430</v>
      </c>
      <c r="J26" s="51">
        <v>6.25325690463783E-2</v>
      </c>
      <c r="K26" s="52">
        <v>0.99941813151041603</v>
      </c>
      <c r="L26" s="53">
        <v>0.64486724127588502</v>
      </c>
      <c r="M26" s="53">
        <v>0.72547564643536999</v>
      </c>
    </row>
    <row r="27" spans="1:13" x14ac:dyDescent="0.2">
      <c r="A27" s="49" t="s">
        <v>624</v>
      </c>
      <c r="B27" s="49" t="s">
        <v>626</v>
      </c>
      <c r="C27" s="49" t="s">
        <v>30</v>
      </c>
      <c r="D27" s="49" t="s">
        <v>33</v>
      </c>
      <c r="E27" s="49" t="s">
        <v>99</v>
      </c>
      <c r="F27" s="49">
        <v>5</v>
      </c>
      <c r="G27" s="49">
        <v>19</v>
      </c>
      <c r="H27" s="50">
        <v>0.26315789473684204</v>
      </c>
      <c r="I27" s="49" t="s">
        <v>685</v>
      </c>
      <c r="J27" s="51">
        <v>6.25325690463783E-2</v>
      </c>
      <c r="K27" s="52">
        <v>5.4415526088444004</v>
      </c>
      <c r="L27" s="53">
        <v>5.1648709487758298E-3</v>
      </c>
      <c r="M27" s="53">
        <v>2.32419192694912E-2</v>
      </c>
    </row>
    <row r="28" spans="1:13" hidden="1" x14ac:dyDescent="0.2">
      <c r="A28" s="49" t="s">
        <v>624</v>
      </c>
      <c r="B28" s="49" t="s">
        <v>626</v>
      </c>
      <c r="C28" s="49" t="s">
        <v>30</v>
      </c>
      <c r="D28" s="49" t="s">
        <v>34</v>
      </c>
      <c r="E28" s="49" t="s">
        <v>99</v>
      </c>
      <c r="F28" s="49">
        <v>1</v>
      </c>
      <c r="G28" s="49">
        <v>6</v>
      </c>
      <c r="H28" s="50">
        <v>0.16666666666666699</v>
      </c>
      <c r="I28" s="49" t="s">
        <v>453</v>
      </c>
      <c r="J28" s="51">
        <v>6.25325690463783E-2</v>
      </c>
      <c r="K28" s="52">
        <v>3.0052906738524401</v>
      </c>
      <c r="L28" s="53">
        <v>0.32138446026455902</v>
      </c>
      <c r="M28" s="53">
        <v>0.46785404232898398</v>
      </c>
    </row>
    <row r="29" spans="1:13" x14ac:dyDescent="0.2">
      <c r="A29" s="49" t="s">
        <v>624</v>
      </c>
      <c r="B29" s="49" t="s">
        <v>626</v>
      </c>
      <c r="C29" s="49" t="s">
        <v>30</v>
      </c>
      <c r="D29" s="49" t="s">
        <v>35</v>
      </c>
      <c r="E29" s="49" t="s">
        <v>99</v>
      </c>
      <c r="F29" s="49">
        <v>4</v>
      </c>
      <c r="G29" s="49">
        <v>6</v>
      </c>
      <c r="H29" s="50">
        <v>0.66666666666666696</v>
      </c>
      <c r="I29" s="49" t="s">
        <v>686</v>
      </c>
      <c r="J29" s="51">
        <v>6.25325690463783E-2</v>
      </c>
      <c r="K29" s="52">
        <v>30.4072822777696</v>
      </c>
      <c r="L29" s="53">
        <v>2.0251965976645299E-4</v>
      </c>
      <c r="M29" s="53">
        <v>1.82267693789808E-3</v>
      </c>
    </row>
    <row r="30" spans="1:13" hidden="1" x14ac:dyDescent="0.2">
      <c r="A30" s="49" t="s">
        <v>624</v>
      </c>
      <c r="B30" s="49" t="s">
        <v>626</v>
      </c>
      <c r="C30" s="49" t="s">
        <v>30</v>
      </c>
      <c r="D30" s="49" t="s">
        <v>36</v>
      </c>
      <c r="E30" s="49" t="s">
        <v>99</v>
      </c>
      <c r="F30" s="49">
        <v>1</v>
      </c>
      <c r="G30" s="49">
        <v>3</v>
      </c>
      <c r="H30" s="50">
        <v>0.33333333333333298</v>
      </c>
      <c r="I30" s="49" t="s">
        <v>670</v>
      </c>
      <c r="J30" s="51">
        <v>6.25325690463783E-2</v>
      </c>
      <c r="K30" s="52">
        <v>7.5133694839790497</v>
      </c>
      <c r="L30" s="53">
        <v>0.176154238319709</v>
      </c>
      <c r="M30" s="53">
        <v>0.39634703621934497</v>
      </c>
    </row>
    <row r="31" spans="1:13" hidden="1" x14ac:dyDescent="0.2">
      <c r="A31" s="49" t="s">
        <v>624</v>
      </c>
      <c r="B31" s="49" t="s">
        <v>626</v>
      </c>
      <c r="C31" s="49" t="s">
        <v>30</v>
      </c>
      <c r="D31" s="49" t="s">
        <v>37</v>
      </c>
      <c r="E31" s="49" t="s">
        <v>99</v>
      </c>
      <c r="F31" s="49">
        <v>1</v>
      </c>
      <c r="G31" s="49">
        <v>7</v>
      </c>
      <c r="H31" s="50">
        <v>0.14285714285714302</v>
      </c>
      <c r="I31" s="49" t="s">
        <v>434</v>
      </c>
      <c r="J31" s="51">
        <v>6.25325690463783E-2</v>
      </c>
      <c r="K31" s="52">
        <v>2.50397657469719</v>
      </c>
      <c r="L31" s="53">
        <v>0.36388647736698798</v>
      </c>
      <c r="M31" s="53">
        <v>0.46785404232898398</v>
      </c>
    </row>
    <row r="32" spans="1:13" hidden="1" x14ac:dyDescent="0.2">
      <c r="A32" s="49" t="s">
        <v>624</v>
      </c>
      <c r="B32" s="49" t="s">
        <v>626</v>
      </c>
      <c r="C32" s="49" t="s">
        <v>30</v>
      </c>
      <c r="D32" s="49" t="s">
        <v>38</v>
      </c>
      <c r="E32" s="49" t="s">
        <v>99</v>
      </c>
      <c r="F32" s="49">
        <v>2</v>
      </c>
      <c r="G32" s="49">
        <v>16</v>
      </c>
      <c r="H32" s="50">
        <v>0.125</v>
      </c>
      <c r="I32" s="49" t="s">
        <v>673</v>
      </c>
      <c r="J32" s="51">
        <v>6.25325690463783E-2</v>
      </c>
      <c r="K32" s="52">
        <v>2.1506412139699802</v>
      </c>
      <c r="L32" s="53">
        <v>0.26426166117524202</v>
      </c>
      <c r="M32" s="53">
        <v>0.46785404232898398</v>
      </c>
    </row>
    <row r="33" spans="1:13" hidden="1" x14ac:dyDescent="0.2">
      <c r="A33" s="49" t="s">
        <v>624</v>
      </c>
      <c r="B33" s="49" t="s">
        <v>660</v>
      </c>
      <c r="C33" s="49" t="s">
        <v>30</v>
      </c>
      <c r="D33" s="49" t="s">
        <v>29</v>
      </c>
      <c r="E33" s="49" t="s">
        <v>99</v>
      </c>
      <c r="F33" s="49">
        <v>0</v>
      </c>
      <c r="G33" s="49">
        <v>3</v>
      </c>
      <c r="H33" s="50">
        <v>0</v>
      </c>
      <c r="I33" s="49" t="s">
        <v>672</v>
      </c>
      <c r="J33" s="51">
        <v>5.8103178738926502E-2</v>
      </c>
      <c r="K33" s="52">
        <v>0</v>
      </c>
      <c r="L33" s="53">
        <v>1</v>
      </c>
      <c r="M33" s="53">
        <v>1</v>
      </c>
    </row>
    <row r="34" spans="1:13" x14ac:dyDescent="0.2">
      <c r="A34" s="49" t="s">
        <v>624</v>
      </c>
      <c r="B34" s="49" t="s">
        <v>660</v>
      </c>
      <c r="C34" s="49" t="s">
        <v>30</v>
      </c>
      <c r="D34" s="49" t="s">
        <v>31</v>
      </c>
      <c r="E34" s="49" t="s">
        <v>99</v>
      </c>
      <c r="F34" s="49">
        <v>2</v>
      </c>
      <c r="G34" s="49">
        <v>3</v>
      </c>
      <c r="H34" s="50">
        <v>0.66666666666666696</v>
      </c>
      <c r="I34" s="49" t="s">
        <v>687</v>
      </c>
      <c r="J34" s="51">
        <v>5.8103178738926502E-2</v>
      </c>
      <c r="K34" s="52">
        <v>32.610905415131903</v>
      </c>
      <c r="L34" s="53">
        <v>9.6977980341880904E-3</v>
      </c>
      <c r="M34" s="53">
        <v>8.72801823076928E-2</v>
      </c>
    </row>
    <row r="35" spans="1:13" hidden="1" x14ac:dyDescent="0.2">
      <c r="A35" s="49" t="s">
        <v>624</v>
      </c>
      <c r="B35" s="49" t="s">
        <v>660</v>
      </c>
      <c r="C35" s="49" t="s">
        <v>30</v>
      </c>
      <c r="D35" s="49" t="s">
        <v>32</v>
      </c>
      <c r="E35" s="49" t="s">
        <v>99</v>
      </c>
      <c r="F35" s="49">
        <v>2</v>
      </c>
      <c r="G35" s="49">
        <v>16</v>
      </c>
      <c r="H35" s="50">
        <v>0.125</v>
      </c>
      <c r="I35" s="49" t="s">
        <v>673</v>
      </c>
      <c r="J35" s="51">
        <v>5.8103178738926502E-2</v>
      </c>
      <c r="K35" s="52">
        <v>2.3270372532155199</v>
      </c>
      <c r="L35" s="53">
        <v>0.23737888777975499</v>
      </c>
      <c r="M35" s="53">
        <v>0.42728199800355898</v>
      </c>
    </row>
    <row r="36" spans="1:13" hidden="1" x14ac:dyDescent="0.2">
      <c r="A36" s="49" t="s">
        <v>624</v>
      </c>
      <c r="B36" s="49" t="s">
        <v>660</v>
      </c>
      <c r="C36" s="49" t="s">
        <v>30</v>
      </c>
      <c r="D36" s="49" t="s">
        <v>33</v>
      </c>
      <c r="E36" s="49" t="s">
        <v>99</v>
      </c>
      <c r="F36" s="49">
        <v>3</v>
      </c>
      <c r="G36" s="49">
        <v>19</v>
      </c>
      <c r="H36" s="50">
        <v>0.157894736842105</v>
      </c>
      <c r="I36" s="49" t="s">
        <v>498</v>
      </c>
      <c r="J36" s="51">
        <v>5.8103178738926502E-2</v>
      </c>
      <c r="K36" s="52">
        <v>3.0658508909762801</v>
      </c>
      <c r="L36" s="53">
        <v>9.4340751572015602E-2</v>
      </c>
      <c r="M36" s="53">
        <v>0.21226669103703499</v>
      </c>
    </row>
    <row r="37" spans="1:13" hidden="1" x14ac:dyDescent="0.2">
      <c r="A37" s="49" t="s">
        <v>624</v>
      </c>
      <c r="B37" s="49" t="s">
        <v>660</v>
      </c>
      <c r="C37" s="49" t="s">
        <v>30</v>
      </c>
      <c r="D37" s="49" t="s">
        <v>34</v>
      </c>
      <c r="E37" s="49" t="s">
        <v>99</v>
      </c>
      <c r="F37" s="49">
        <v>1</v>
      </c>
      <c r="G37" s="49">
        <v>6</v>
      </c>
      <c r="H37" s="50">
        <v>0.16666666666666699</v>
      </c>
      <c r="I37" s="49" t="s">
        <v>453</v>
      </c>
      <c r="J37" s="51">
        <v>5.8103178738926502E-2</v>
      </c>
      <c r="K37" s="52">
        <v>3.25055088319735</v>
      </c>
      <c r="L37" s="53">
        <v>0.30190395232783201</v>
      </c>
      <c r="M37" s="53">
        <v>0.44039450773785799</v>
      </c>
    </row>
    <row r="38" spans="1:13" x14ac:dyDescent="0.2">
      <c r="A38" s="49" t="s">
        <v>624</v>
      </c>
      <c r="B38" s="49" t="s">
        <v>660</v>
      </c>
      <c r="C38" s="49" t="s">
        <v>30</v>
      </c>
      <c r="D38" s="49" t="s">
        <v>35</v>
      </c>
      <c r="E38" s="49" t="s">
        <v>99</v>
      </c>
      <c r="F38" s="49">
        <v>2</v>
      </c>
      <c r="G38" s="49">
        <v>6</v>
      </c>
      <c r="H38" s="50">
        <v>0.33333333333333298</v>
      </c>
      <c r="I38" s="49" t="s">
        <v>688</v>
      </c>
      <c r="J38" s="51">
        <v>5.8103178738926502E-2</v>
      </c>
      <c r="K38" s="52">
        <v>8.16019006482626</v>
      </c>
      <c r="L38" s="53">
        <v>4.3163644354047799E-2</v>
      </c>
      <c r="M38" s="53">
        <v>0.18557644594835701</v>
      </c>
    </row>
    <row r="39" spans="1:13" hidden="1" x14ac:dyDescent="0.2">
      <c r="A39" s="49" t="s">
        <v>624</v>
      </c>
      <c r="B39" s="49" t="s">
        <v>660</v>
      </c>
      <c r="C39" s="49" t="s">
        <v>30</v>
      </c>
      <c r="D39" s="49" t="s">
        <v>36</v>
      </c>
      <c r="E39" s="49" t="s">
        <v>99</v>
      </c>
      <c r="F39" s="49">
        <v>0</v>
      </c>
      <c r="G39" s="49">
        <v>3</v>
      </c>
      <c r="H39" s="50">
        <v>0</v>
      </c>
      <c r="I39" s="49" t="s">
        <v>672</v>
      </c>
      <c r="J39" s="51">
        <v>5.8103178738926502E-2</v>
      </c>
      <c r="K39" s="52">
        <v>0</v>
      </c>
      <c r="L39" s="53">
        <v>1</v>
      </c>
      <c r="M39" s="53">
        <v>1</v>
      </c>
    </row>
    <row r="40" spans="1:13" hidden="1" x14ac:dyDescent="0.2">
      <c r="A40" s="49" t="s">
        <v>624</v>
      </c>
      <c r="B40" s="49" t="s">
        <v>660</v>
      </c>
      <c r="C40" s="49" t="s">
        <v>30</v>
      </c>
      <c r="D40" s="49" t="s">
        <v>37</v>
      </c>
      <c r="E40" s="49" t="s">
        <v>99</v>
      </c>
      <c r="F40" s="49">
        <v>1</v>
      </c>
      <c r="G40" s="49">
        <v>7</v>
      </c>
      <c r="H40" s="50">
        <v>0.14285714285714302</v>
      </c>
      <c r="I40" s="49" t="s">
        <v>434</v>
      </c>
      <c r="J40" s="51">
        <v>5.8103178738926502E-2</v>
      </c>
      <c r="K40" s="52">
        <v>2.7085722423907801</v>
      </c>
      <c r="L40" s="53">
        <v>0.34252906157389001</v>
      </c>
      <c r="M40" s="53">
        <v>0.44039450773785799</v>
      </c>
    </row>
    <row r="41" spans="1:13" hidden="1" x14ac:dyDescent="0.2">
      <c r="A41" s="49" t="s">
        <v>624</v>
      </c>
      <c r="B41" s="49" t="s">
        <v>660</v>
      </c>
      <c r="C41" s="49" t="s">
        <v>30</v>
      </c>
      <c r="D41" s="49" t="s">
        <v>38</v>
      </c>
      <c r="E41" s="49" t="s">
        <v>99</v>
      </c>
      <c r="F41" s="49">
        <v>3</v>
      </c>
      <c r="G41" s="49">
        <v>16</v>
      </c>
      <c r="H41" s="50">
        <v>0.1875</v>
      </c>
      <c r="I41" s="49" t="s">
        <v>502</v>
      </c>
      <c r="J41" s="51">
        <v>5.8103178738926502E-2</v>
      </c>
      <c r="K41" s="52">
        <v>3.7757118530521399</v>
      </c>
      <c r="L41" s="53">
        <v>6.1858815316118997E-2</v>
      </c>
      <c r="M41" s="53">
        <v>0.18557644594835701</v>
      </c>
    </row>
    <row r="42" spans="1:13" hidden="1" x14ac:dyDescent="0.2">
      <c r="A42" s="49" t="s">
        <v>624</v>
      </c>
      <c r="B42" s="49" t="s">
        <v>629</v>
      </c>
      <c r="C42" s="49" t="s">
        <v>20</v>
      </c>
      <c r="D42" s="49" t="s">
        <v>19</v>
      </c>
      <c r="E42" s="49" t="s">
        <v>99</v>
      </c>
      <c r="F42" s="49">
        <v>2</v>
      </c>
      <c r="G42" s="49">
        <v>10</v>
      </c>
      <c r="H42" s="50">
        <v>0.2</v>
      </c>
      <c r="I42" s="49" t="s">
        <v>426</v>
      </c>
      <c r="J42" s="51">
        <v>6.01875977071391E-2</v>
      </c>
      <c r="K42" s="52">
        <v>3.9269125932653801</v>
      </c>
      <c r="L42" s="53">
        <v>0.118008529473836</v>
      </c>
      <c r="M42" s="53">
        <v>0.177012794210754</v>
      </c>
    </row>
    <row r="43" spans="1:13" hidden="1" x14ac:dyDescent="0.2">
      <c r="A43" s="49" t="s">
        <v>624</v>
      </c>
      <c r="B43" s="49" t="s">
        <v>629</v>
      </c>
      <c r="C43" s="49" t="s">
        <v>20</v>
      </c>
      <c r="D43" s="49" t="s">
        <v>21</v>
      </c>
      <c r="E43" s="49" t="s">
        <v>99</v>
      </c>
      <c r="F43" s="49">
        <v>0</v>
      </c>
      <c r="G43" s="49">
        <v>4</v>
      </c>
      <c r="H43" s="50">
        <v>0</v>
      </c>
      <c r="I43" s="49" t="s">
        <v>674</v>
      </c>
      <c r="J43" s="51">
        <v>6.01875977071391E-2</v>
      </c>
      <c r="K43" s="52">
        <v>0</v>
      </c>
      <c r="L43" s="53">
        <v>1</v>
      </c>
      <c r="M43" s="53">
        <v>1</v>
      </c>
    </row>
    <row r="44" spans="1:13" hidden="1" x14ac:dyDescent="0.2">
      <c r="A44" s="49" t="s">
        <v>624</v>
      </c>
      <c r="B44" s="49" t="s">
        <v>629</v>
      </c>
      <c r="C44" s="49" t="s">
        <v>20</v>
      </c>
      <c r="D44" s="49" t="s">
        <v>22</v>
      </c>
      <c r="E44" s="49" t="s">
        <v>99</v>
      </c>
      <c r="F44" s="49">
        <v>2</v>
      </c>
      <c r="G44" s="49">
        <v>8</v>
      </c>
      <c r="H44" s="50">
        <v>0.25</v>
      </c>
      <c r="I44" s="49" t="s">
        <v>454</v>
      </c>
      <c r="J44" s="51">
        <v>6.01875977071391E-2</v>
      </c>
      <c r="K44" s="52">
        <v>5.2369348192164296</v>
      </c>
      <c r="L44" s="53">
        <v>7.9421579275326601E-2</v>
      </c>
      <c r="M44" s="53">
        <v>0.14295884269558801</v>
      </c>
    </row>
    <row r="45" spans="1:13" x14ac:dyDescent="0.2">
      <c r="A45" s="49" t="s">
        <v>624</v>
      </c>
      <c r="B45" s="49" t="s">
        <v>629</v>
      </c>
      <c r="C45" s="49" t="s">
        <v>20</v>
      </c>
      <c r="D45" s="49" t="s">
        <v>23</v>
      </c>
      <c r="E45" s="49" t="s">
        <v>99</v>
      </c>
      <c r="F45" s="49">
        <v>2</v>
      </c>
      <c r="G45" s="49">
        <v>4</v>
      </c>
      <c r="H45" s="50">
        <v>0.5</v>
      </c>
      <c r="I45" s="49" t="s">
        <v>689</v>
      </c>
      <c r="J45" s="51">
        <v>6.01875977071391E-2</v>
      </c>
      <c r="K45" s="52">
        <v>15.706067293290101</v>
      </c>
      <c r="L45" s="53">
        <v>1.9962225204226299E-2</v>
      </c>
      <c r="M45" s="53">
        <v>6.0119881015531E-2</v>
      </c>
    </row>
    <row r="46" spans="1:13" hidden="1" x14ac:dyDescent="0.2">
      <c r="A46" s="49" t="s">
        <v>624</v>
      </c>
      <c r="B46" s="49" t="s">
        <v>629</v>
      </c>
      <c r="C46" s="49" t="s">
        <v>20</v>
      </c>
      <c r="D46" s="49" t="s">
        <v>24</v>
      </c>
      <c r="E46" s="49" t="s">
        <v>99</v>
      </c>
      <c r="F46" s="49">
        <v>0</v>
      </c>
      <c r="G46" s="49">
        <v>3</v>
      </c>
      <c r="H46" s="50">
        <v>0</v>
      </c>
      <c r="I46" s="49" t="s">
        <v>672</v>
      </c>
      <c r="J46" s="51">
        <v>6.01875977071391E-2</v>
      </c>
      <c r="K46" s="52">
        <v>0</v>
      </c>
      <c r="L46" s="53">
        <v>1</v>
      </c>
      <c r="M46" s="53">
        <v>1</v>
      </c>
    </row>
    <row r="47" spans="1:13" x14ac:dyDescent="0.2">
      <c r="A47" s="49" t="s">
        <v>624</v>
      </c>
      <c r="B47" s="49" t="s">
        <v>629</v>
      </c>
      <c r="C47" s="49" t="s">
        <v>20</v>
      </c>
      <c r="D47" s="49" t="s">
        <v>25</v>
      </c>
      <c r="E47" s="49" t="s">
        <v>99</v>
      </c>
      <c r="F47" s="49">
        <v>2</v>
      </c>
      <c r="G47" s="49">
        <v>6</v>
      </c>
      <c r="H47" s="50">
        <v>0.33333333333333298</v>
      </c>
      <c r="I47" s="49" t="s">
        <v>688</v>
      </c>
      <c r="J47" s="51">
        <v>6.01875977071391E-2</v>
      </c>
      <c r="K47" s="52">
        <v>7.8551524561007398</v>
      </c>
      <c r="L47" s="53">
        <v>4.6060221647803302E-2</v>
      </c>
      <c r="M47" s="53">
        <v>0.10363549870755701</v>
      </c>
    </row>
    <row r="48" spans="1:13" hidden="1" x14ac:dyDescent="0.2">
      <c r="A48" s="49" t="s">
        <v>624</v>
      </c>
      <c r="B48" s="49" t="s">
        <v>629</v>
      </c>
      <c r="C48" s="49" t="s">
        <v>20</v>
      </c>
      <c r="D48" s="49" t="s">
        <v>26</v>
      </c>
      <c r="E48" s="49" t="s">
        <v>99</v>
      </c>
      <c r="F48" s="49">
        <v>1</v>
      </c>
      <c r="G48" s="49">
        <v>5</v>
      </c>
      <c r="H48" s="50">
        <v>0.2</v>
      </c>
      <c r="I48" s="49" t="s">
        <v>422</v>
      </c>
      <c r="J48" s="51">
        <v>6.01875977071391E-2</v>
      </c>
      <c r="K48" s="52">
        <v>3.9142162298036398</v>
      </c>
      <c r="L48" s="53">
        <v>0.26695044698797699</v>
      </c>
      <c r="M48" s="53">
        <v>0.34322200327025598</v>
      </c>
    </row>
    <row r="49" spans="1:13" x14ac:dyDescent="0.2">
      <c r="A49" s="49" t="s">
        <v>624</v>
      </c>
      <c r="B49" s="49" t="s">
        <v>629</v>
      </c>
      <c r="C49" s="49" t="s">
        <v>20</v>
      </c>
      <c r="D49" s="49" t="s">
        <v>27</v>
      </c>
      <c r="E49" s="49" t="s">
        <v>99</v>
      </c>
      <c r="F49" s="49">
        <v>4</v>
      </c>
      <c r="G49" s="49">
        <v>18</v>
      </c>
      <c r="H49" s="50">
        <v>0.22222222222222199</v>
      </c>
      <c r="I49" s="49" t="s">
        <v>690</v>
      </c>
      <c r="J49" s="51">
        <v>6.01875977071391E-2</v>
      </c>
      <c r="K49" s="52">
        <v>4.5189594776687398</v>
      </c>
      <c r="L49" s="53">
        <v>2.0039960338510299E-2</v>
      </c>
      <c r="M49" s="53">
        <v>6.0119881015531E-2</v>
      </c>
    </row>
    <row r="50" spans="1:13" x14ac:dyDescent="0.2">
      <c r="A50" s="49" t="s">
        <v>624</v>
      </c>
      <c r="B50" s="49" t="s">
        <v>629</v>
      </c>
      <c r="C50" s="49" t="s">
        <v>20</v>
      </c>
      <c r="D50" s="49" t="s">
        <v>28</v>
      </c>
      <c r="E50" s="49" t="s">
        <v>99</v>
      </c>
      <c r="F50" s="49">
        <v>4</v>
      </c>
      <c r="G50" s="49">
        <v>16</v>
      </c>
      <c r="H50" s="50">
        <v>0.25</v>
      </c>
      <c r="I50" s="49" t="s">
        <v>691</v>
      </c>
      <c r="J50" s="51">
        <v>6.01875977071391E-2</v>
      </c>
      <c r="K50" s="52">
        <v>5.2741979325498001</v>
      </c>
      <c r="L50" s="53">
        <v>1.3101360997082E-2</v>
      </c>
      <c r="M50" s="53">
        <v>6.0119881015531E-2</v>
      </c>
    </row>
    <row r="51" spans="1:13" hidden="1" x14ac:dyDescent="0.2">
      <c r="A51" s="49" t="s">
        <v>625</v>
      </c>
      <c r="B51" s="49" t="s">
        <v>626</v>
      </c>
      <c r="C51" s="49" t="s">
        <v>42</v>
      </c>
      <c r="D51" s="49" t="s">
        <v>41</v>
      </c>
      <c r="E51" s="49" t="s">
        <v>99</v>
      </c>
      <c r="F51" s="49">
        <v>0</v>
      </c>
      <c r="G51" s="49">
        <v>7</v>
      </c>
      <c r="H51" s="50">
        <v>0</v>
      </c>
      <c r="I51" s="49" t="s">
        <v>176</v>
      </c>
      <c r="J51" s="51">
        <v>3.2308494007295498E-2</v>
      </c>
      <c r="K51" s="52">
        <v>0</v>
      </c>
      <c r="L51" s="53">
        <v>1</v>
      </c>
      <c r="M51" s="53">
        <v>1</v>
      </c>
    </row>
    <row r="52" spans="1:13" hidden="1" x14ac:dyDescent="0.2">
      <c r="A52" s="49" t="s">
        <v>625</v>
      </c>
      <c r="B52" s="49" t="s">
        <v>626</v>
      </c>
      <c r="C52" s="49" t="s">
        <v>42</v>
      </c>
      <c r="D52" s="49" t="s">
        <v>43</v>
      </c>
      <c r="E52" s="49" t="s">
        <v>99</v>
      </c>
      <c r="F52" s="49">
        <v>1</v>
      </c>
      <c r="G52" s="49">
        <v>5</v>
      </c>
      <c r="H52" s="50">
        <v>0.2</v>
      </c>
      <c r="I52" s="49" t="s">
        <v>422</v>
      </c>
      <c r="J52" s="51">
        <v>3.2308494007295498E-2</v>
      </c>
      <c r="K52" s="52">
        <v>7.5284393220604802</v>
      </c>
      <c r="L52" s="53">
        <v>0.151509791004869</v>
      </c>
      <c r="M52" s="53">
        <v>0.37877447751217302</v>
      </c>
    </row>
    <row r="53" spans="1:13" hidden="1" x14ac:dyDescent="0.2">
      <c r="A53" s="49" t="s">
        <v>625</v>
      </c>
      <c r="B53" s="49" t="s">
        <v>626</v>
      </c>
      <c r="C53" s="49" t="s">
        <v>42</v>
      </c>
      <c r="D53" s="49" t="s">
        <v>44</v>
      </c>
      <c r="E53" s="49" t="s">
        <v>99</v>
      </c>
      <c r="F53" s="49">
        <v>0</v>
      </c>
      <c r="G53" s="49">
        <v>3</v>
      </c>
      <c r="H53" s="50">
        <v>0</v>
      </c>
      <c r="I53" s="49" t="s">
        <v>672</v>
      </c>
      <c r="J53" s="51">
        <v>3.2308494007295498E-2</v>
      </c>
      <c r="K53" s="52">
        <v>0</v>
      </c>
      <c r="L53" s="53">
        <v>1</v>
      </c>
      <c r="M53" s="53">
        <v>1</v>
      </c>
    </row>
    <row r="54" spans="1:13" hidden="1" x14ac:dyDescent="0.2">
      <c r="A54" s="49" t="s">
        <v>625</v>
      </c>
      <c r="B54" s="49" t="s">
        <v>626</v>
      </c>
      <c r="C54" s="49" t="s">
        <v>42</v>
      </c>
      <c r="D54" s="49" t="s">
        <v>45</v>
      </c>
      <c r="E54" s="49" t="s">
        <v>99</v>
      </c>
      <c r="F54" s="49">
        <v>0</v>
      </c>
      <c r="G54" s="49">
        <v>7</v>
      </c>
      <c r="H54" s="50">
        <v>0</v>
      </c>
      <c r="I54" s="49" t="s">
        <v>176</v>
      </c>
      <c r="J54" s="51">
        <v>3.2308494007295498E-2</v>
      </c>
      <c r="K54" s="52">
        <v>0</v>
      </c>
      <c r="L54" s="53">
        <v>1</v>
      </c>
      <c r="M54" s="53">
        <v>1</v>
      </c>
    </row>
    <row r="55" spans="1:13" hidden="1" x14ac:dyDescent="0.2">
      <c r="A55" s="49" t="s">
        <v>625</v>
      </c>
      <c r="B55" s="49" t="s">
        <v>626</v>
      </c>
      <c r="C55" s="49" t="s">
        <v>42</v>
      </c>
      <c r="D55" s="49" t="s">
        <v>46</v>
      </c>
      <c r="E55" s="49" t="s">
        <v>99</v>
      </c>
      <c r="F55" s="49">
        <v>1</v>
      </c>
      <c r="G55" s="49">
        <v>8</v>
      </c>
      <c r="H55" s="50">
        <v>0.125</v>
      </c>
      <c r="I55" s="49" t="s">
        <v>244</v>
      </c>
      <c r="J55" s="51">
        <v>3.2308494007295498E-2</v>
      </c>
      <c r="K55" s="52">
        <v>4.3021254990706801</v>
      </c>
      <c r="L55" s="53">
        <v>0.23124224754108699</v>
      </c>
      <c r="M55" s="53">
        <v>0.43357921413953798</v>
      </c>
    </row>
    <row r="56" spans="1:13" x14ac:dyDescent="0.2">
      <c r="A56" s="49" t="s">
        <v>625</v>
      </c>
      <c r="B56" s="49" t="s">
        <v>626</v>
      </c>
      <c r="C56" s="49" t="s">
        <v>42</v>
      </c>
      <c r="D56" s="49" t="s">
        <v>47</v>
      </c>
      <c r="E56" s="49" t="s">
        <v>99</v>
      </c>
      <c r="F56" s="49">
        <v>2</v>
      </c>
      <c r="G56" s="49">
        <v>6</v>
      </c>
      <c r="H56" s="50">
        <v>0.33333333333333298</v>
      </c>
      <c r="I56" s="49" t="s">
        <v>688</v>
      </c>
      <c r="J56" s="51">
        <v>3.2308494007295498E-2</v>
      </c>
      <c r="K56" s="52">
        <v>15.1669805494247</v>
      </c>
      <c r="L56" s="53">
        <v>1.42637879845247E-2</v>
      </c>
      <c r="M56" s="53">
        <v>5.3489204941967503E-2</v>
      </c>
    </row>
    <row r="57" spans="1:13" hidden="1" x14ac:dyDescent="0.2">
      <c r="A57" s="49" t="s">
        <v>625</v>
      </c>
      <c r="B57" s="49" t="s">
        <v>626</v>
      </c>
      <c r="C57" s="49" t="s">
        <v>42</v>
      </c>
      <c r="D57" s="49" t="s">
        <v>48</v>
      </c>
      <c r="E57" s="49" t="s">
        <v>99</v>
      </c>
      <c r="F57" s="49">
        <v>0</v>
      </c>
      <c r="G57" s="49">
        <v>4</v>
      </c>
      <c r="H57" s="50">
        <v>0</v>
      </c>
      <c r="I57" s="49" t="s">
        <v>674</v>
      </c>
      <c r="J57" s="51">
        <v>3.2308494007295498E-2</v>
      </c>
      <c r="K57" s="52">
        <v>0</v>
      </c>
      <c r="L57" s="53">
        <v>1</v>
      </c>
      <c r="M57" s="53">
        <v>1</v>
      </c>
    </row>
    <row r="58" spans="1:13" x14ac:dyDescent="0.2">
      <c r="A58" s="49" t="s">
        <v>625</v>
      </c>
      <c r="B58" s="49" t="s">
        <v>626</v>
      </c>
      <c r="C58" s="49" t="s">
        <v>42</v>
      </c>
      <c r="D58" s="49" t="s">
        <v>49</v>
      </c>
      <c r="E58" s="49" t="s">
        <v>99</v>
      </c>
      <c r="F58" s="49">
        <v>2</v>
      </c>
      <c r="G58" s="49">
        <v>4</v>
      </c>
      <c r="H58" s="50">
        <v>0.5</v>
      </c>
      <c r="I58" s="49" t="s">
        <v>689</v>
      </c>
      <c r="J58" s="51">
        <v>3.2308494007295498E-2</v>
      </c>
      <c r="K58" s="52">
        <v>30.3035948123438</v>
      </c>
      <c r="L58" s="53">
        <v>5.9537488071231704E-3</v>
      </c>
      <c r="M58" s="53">
        <v>2.9768744035615798E-2</v>
      </c>
    </row>
    <row r="59" spans="1:13" hidden="1" x14ac:dyDescent="0.2">
      <c r="A59" s="49" t="s">
        <v>625</v>
      </c>
      <c r="B59" s="49" t="s">
        <v>626</v>
      </c>
      <c r="C59" s="49" t="s">
        <v>42</v>
      </c>
      <c r="D59" s="49" t="s">
        <v>50</v>
      </c>
      <c r="E59" s="49" t="s">
        <v>99</v>
      </c>
      <c r="F59" s="49">
        <v>1</v>
      </c>
      <c r="G59" s="49">
        <v>8</v>
      </c>
      <c r="H59" s="50">
        <v>0.125</v>
      </c>
      <c r="I59" s="49" t="s">
        <v>244</v>
      </c>
      <c r="J59" s="51">
        <v>3.2308494007295498E-2</v>
      </c>
      <c r="K59" s="52">
        <v>4.3021254990706801</v>
      </c>
      <c r="L59" s="53">
        <v>0.23124224754108699</v>
      </c>
      <c r="M59" s="53">
        <v>0.43357921413953798</v>
      </c>
    </row>
    <row r="60" spans="1:13" hidden="1" x14ac:dyDescent="0.2">
      <c r="A60" s="49" t="s">
        <v>625</v>
      </c>
      <c r="B60" s="49" t="s">
        <v>626</v>
      </c>
      <c r="C60" s="49" t="s">
        <v>42</v>
      </c>
      <c r="D60" s="49" t="s">
        <v>51</v>
      </c>
      <c r="E60" s="49" t="s">
        <v>99</v>
      </c>
      <c r="F60" s="49">
        <v>0</v>
      </c>
      <c r="G60" s="49">
        <v>5</v>
      </c>
      <c r="H60" s="50">
        <v>0</v>
      </c>
      <c r="I60" s="49" t="s">
        <v>154</v>
      </c>
      <c r="J60" s="51">
        <v>3.2308494007295498E-2</v>
      </c>
      <c r="K60" s="52">
        <v>0</v>
      </c>
      <c r="L60" s="53">
        <v>1</v>
      </c>
      <c r="M60" s="53">
        <v>1</v>
      </c>
    </row>
    <row r="61" spans="1:13" hidden="1" x14ac:dyDescent="0.2">
      <c r="A61" s="49" t="s">
        <v>625</v>
      </c>
      <c r="B61" s="49" t="s">
        <v>626</v>
      </c>
      <c r="C61" s="49" t="s">
        <v>42</v>
      </c>
      <c r="D61" s="49" t="s">
        <v>52</v>
      </c>
      <c r="E61" s="49" t="s">
        <v>99</v>
      </c>
      <c r="F61" s="49">
        <v>1</v>
      </c>
      <c r="G61" s="49">
        <v>5</v>
      </c>
      <c r="H61" s="50">
        <v>0.2</v>
      </c>
      <c r="I61" s="49" t="s">
        <v>422</v>
      </c>
      <c r="J61" s="51">
        <v>3.2308494007295498E-2</v>
      </c>
      <c r="K61" s="52">
        <v>7.5284393220604802</v>
      </c>
      <c r="L61" s="53">
        <v>0.151509791004869</v>
      </c>
      <c r="M61" s="53">
        <v>0.37877447751217302</v>
      </c>
    </row>
    <row r="62" spans="1:13" x14ac:dyDescent="0.2">
      <c r="A62" s="49" t="s">
        <v>625</v>
      </c>
      <c r="B62" s="49" t="s">
        <v>626</v>
      </c>
      <c r="C62" s="49" t="s">
        <v>42</v>
      </c>
      <c r="D62" s="49" t="s">
        <v>53</v>
      </c>
      <c r="E62" s="49" t="s">
        <v>99</v>
      </c>
      <c r="F62" s="49">
        <v>3</v>
      </c>
      <c r="G62" s="49">
        <v>12</v>
      </c>
      <c r="H62" s="50">
        <v>0.25</v>
      </c>
      <c r="I62" s="49" t="s">
        <v>692</v>
      </c>
      <c r="J62" s="51">
        <v>3.2308494007295498E-2</v>
      </c>
      <c r="K62" s="52">
        <v>10.1870388318649</v>
      </c>
      <c r="L62" s="53">
        <v>5.8488706287157504E-3</v>
      </c>
      <c r="M62" s="53">
        <v>2.9768744035615798E-2</v>
      </c>
    </row>
    <row r="63" spans="1:13" hidden="1" x14ac:dyDescent="0.2">
      <c r="A63" s="49" t="s">
        <v>625</v>
      </c>
      <c r="B63" s="49" t="s">
        <v>626</v>
      </c>
      <c r="C63" s="49" t="s">
        <v>42</v>
      </c>
      <c r="D63" s="49" t="s">
        <v>54</v>
      </c>
      <c r="E63" s="49" t="s">
        <v>99</v>
      </c>
      <c r="F63" s="49">
        <v>0</v>
      </c>
      <c r="G63" s="49">
        <v>5</v>
      </c>
      <c r="H63" s="50">
        <v>0</v>
      </c>
      <c r="I63" s="49" t="s">
        <v>154</v>
      </c>
      <c r="J63" s="51">
        <v>3.2308494007295498E-2</v>
      </c>
      <c r="K63" s="52">
        <v>0</v>
      </c>
      <c r="L63" s="53">
        <v>1</v>
      </c>
      <c r="M63" s="53">
        <v>1</v>
      </c>
    </row>
    <row r="64" spans="1:13" hidden="1" x14ac:dyDescent="0.2">
      <c r="A64" s="49" t="s">
        <v>625</v>
      </c>
      <c r="B64" s="49" t="s">
        <v>626</v>
      </c>
      <c r="C64" s="49" t="s">
        <v>87</v>
      </c>
      <c r="D64" s="49" t="s">
        <v>86</v>
      </c>
      <c r="E64" s="49" t="s">
        <v>551</v>
      </c>
      <c r="F64" s="49">
        <v>1</v>
      </c>
      <c r="G64" s="49">
        <v>6</v>
      </c>
      <c r="H64" s="50">
        <v>0.16666666666666699</v>
      </c>
      <c r="I64" s="49" t="s">
        <v>453</v>
      </c>
      <c r="J64" s="51">
        <v>3.5956227201667502E-2</v>
      </c>
      <c r="K64" s="52">
        <v>5.3888167001662799</v>
      </c>
      <c r="L64" s="53">
        <v>0.19736673712986</v>
      </c>
      <c r="M64" s="53">
        <v>0.98176302778112101</v>
      </c>
    </row>
    <row r="65" spans="1:13" hidden="1" x14ac:dyDescent="0.2">
      <c r="A65" s="49" t="s">
        <v>625</v>
      </c>
      <c r="B65" s="49" t="s">
        <v>626</v>
      </c>
      <c r="C65" s="49" t="s">
        <v>87</v>
      </c>
      <c r="D65" s="49" t="s">
        <v>88</v>
      </c>
      <c r="E65" s="49" t="s">
        <v>551</v>
      </c>
      <c r="F65" s="49">
        <v>0</v>
      </c>
      <c r="G65" s="49">
        <v>4</v>
      </c>
      <c r="H65" s="50">
        <v>0</v>
      </c>
      <c r="I65" s="49" t="s">
        <v>674</v>
      </c>
      <c r="J65" s="51">
        <v>3.5956227201667502E-2</v>
      </c>
      <c r="K65" s="52">
        <v>0</v>
      </c>
      <c r="L65" s="53">
        <v>1</v>
      </c>
      <c r="M65" s="53">
        <v>1</v>
      </c>
    </row>
    <row r="66" spans="1:13" hidden="1" x14ac:dyDescent="0.2">
      <c r="A66" s="49" t="s">
        <v>625</v>
      </c>
      <c r="B66" s="49" t="s">
        <v>626</v>
      </c>
      <c r="C66" s="49" t="s">
        <v>87</v>
      </c>
      <c r="D66" s="49" t="s">
        <v>89</v>
      </c>
      <c r="E66" s="49" t="s">
        <v>551</v>
      </c>
      <c r="F66" s="49">
        <v>0</v>
      </c>
      <c r="G66" s="49">
        <v>4</v>
      </c>
      <c r="H66" s="50">
        <v>0</v>
      </c>
      <c r="I66" s="49" t="s">
        <v>674</v>
      </c>
      <c r="J66" s="51">
        <v>3.5956227201667502E-2</v>
      </c>
      <c r="K66" s="52">
        <v>0</v>
      </c>
      <c r="L66" s="53">
        <v>1</v>
      </c>
      <c r="M66" s="53">
        <v>1</v>
      </c>
    </row>
    <row r="67" spans="1:13" hidden="1" x14ac:dyDescent="0.2">
      <c r="A67" s="49" t="s">
        <v>625</v>
      </c>
      <c r="B67" s="49" t="s">
        <v>626</v>
      </c>
      <c r="C67" s="49" t="s">
        <v>87</v>
      </c>
      <c r="D67" s="49" t="s">
        <v>90</v>
      </c>
      <c r="E67" s="49" t="s">
        <v>551</v>
      </c>
      <c r="F67" s="49">
        <v>1</v>
      </c>
      <c r="G67" s="49">
        <v>5</v>
      </c>
      <c r="H67" s="50">
        <v>0.2</v>
      </c>
      <c r="I67" s="49" t="s">
        <v>422</v>
      </c>
      <c r="J67" s="51">
        <v>3.5956227201667502E-2</v>
      </c>
      <c r="K67" s="52">
        <v>6.7361704438171097</v>
      </c>
      <c r="L67" s="53">
        <v>0.167390176838634</v>
      </c>
      <c r="M67" s="53">
        <v>0.98176302778112101</v>
      </c>
    </row>
    <row r="68" spans="1:13" hidden="1" x14ac:dyDescent="0.2">
      <c r="A68" s="49" t="s">
        <v>625</v>
      </c>
      <c r="B68" s="49" t="s">
        <v>626</v>
      </c>
      <c r="C68" s="49" t="s">
        <v>87</v>
      </c>
      <c r="D68" s="49" t="s">
        <v>91</v>
      </c>
      <c r="E68" s="49" t="s">
        <v>551</v>
      </c>
      <c r="F68" s="49">
        <v>0</v>
      </c>
      <c r="G68" s="49">
        <v>5</v>
      </c>
      <c r="H68" s="50">
        <v>0</v>
      </c>
      <c r="I68" s="49" t="s">
        <v>154</v>
      </c>
      <c r="J68" s="51">
        <v>3.5956227201667502E-2</v>
      </c>
      <c r="K68" s="52">
        <v>0</v>
      </c>
      <c r="L68" s="53">
        <v>1</v>
      </c>
      <c r="M68" s="53">
        <v>1</v>
      </c>
    </row>
    <row r="69" spans="1:13" hidden="1" x14ac:dyDescent="0.2">
      <c r="A69" s="49" t="s">
        <v>625</v>
      </c>
      <c r="B69" s="49" t="s">
        <v>626</v>
      </c>
      <c r="C69" s="49" t="s">
        <v>87</v>
      </c>
      <c r="D69" s="49" t="s">
        <v>92</v>
      </c>
      <c r="E69" s="49" t="s">
        <v>551</v>
      </c>
      <c r="F69" s="49">
        <v>0</v>
      </c>
      <c r="G69" s="49">
        <v>5</v>
      </c>
      <c r="H69" s="50">
        <v>0</v>
      </c>
      <c r="I69" s="49" t="s">
        <v>154</v>
      </c>
      <c r="J69" s="51">
        <v>3.5956227201667502E-2</v>
      </c>
      <c r="K69" s="52">
        <v>0</v>
      </c>
      <c r="L69" s="53">
        <v>1</v>
      </c>
      <c r="M69" s="53">
        <v>1</v>
      </c>
    </row>
    <row r="70" spans="1:13" x14ac:dyDescent="0.2">
      <c r="A70" s="49" t="s">
        <v>625</v>
      </c>
      <c r="B70" s="49" t="s">
        <v>626</v>
      </c>
      <c r="C70" s="49" t="s">
        <v>87</v>
      </c>
      <c r="D70" s="49" t="s">
        <v>93</v>
      </c>
      <c r="E70" s="49" t="s">
        <v>551</v>
      </c>
      <c r="F70" s="49">
        <v>4</v>
      </c>
      <c r="G70" s="49">
        <v>37</v>
      </c>
      <c r="H70" s="50">
        <v>0.108108108108108</v>
      </c>
      <c r="I70" s="49" t="s">
        <v>693</v>
      </c>
      <c r="J70" s="51">
        <v>3.5956227201667502E-2</v>
      </c>
      <c r="K70" s="52">
        <v>3.3152052320485601</v>
      </c>
      <c r="L70" s="53">
        <v>4.2191606428104399E-2</v>
      </c>
      <c r="M70" s="53">
        <v>0.46410767070914799</v>
      </c>
    </row>
    <row r="71" spans="1:13" x14ac:dyDescent="0.2">
      <c r="A71" s="49" t="s">
        <v>625</v>
      </c>
      <c r="B71" s="49" t="s">
        <v>626</v>
      </c>
      <c r="C71" s="49" t="s">
        <v>17</v>
      </c>
      <c r="D71" s="49" t="s">
        <v>16</v>
      </c>
      <c r="E71" s="49" t="s">
        <v>99</v>
      </c>
      <c r="F71" s="49">
        <v>4</v>
      </c>
      <c r="G71" s="49">
        <v>12</v>
      </c>
      <c r="H71" s="50">
        <v>0.33333333333333298</v>
      </c>
      <c r="I71" s="49" t="s">
        <v>684</v>
      </c>
      <c r="J71" s="51">
        <v>3.2308494007295498E-2</v>
      </c>
      <c r="K71" s="52">
        <v>15.401618779053299</v>
      </c>
      <c r="L71" s="53">
        <v>4.2024741047871098E-4</v>
      </c>
      <c r="M71" s="53">
        <v>6.3037111571806704E-3</v>
      </c>
    </row>
    <row r="72" spans="1:13" hidden="1" x14ac:dyDescent="0.2">
      <c r="A72" s="49" t="s">
        <v>625</v>
      </c>
      <c r="B72" s="49" t="s">
        <v>626</v>
      </c>
      <c r="C72" s="49" t="s">
        <v>17</v>
      </c>
      <c r="D72" s="49" t="s">
        <v>18</v>
      </c>
      <c r="E72" s="49" t="s">
        <v>99</v>
      </c>
      <c r="F72" s="49">
        <v>0</v>
      </c>
      <c r="G72" s="49">
        <v>3</v>
      </c>
      <c r="H72" s="50">
        <v>0</v>
      </c>
      <c r="I72" s="49" t="s">
        <v>672</v>
      </c>
      <c r="J72" s="51">
        <v>3.2308494007295498E-2</v>
      </c>
      <c r="K72" s="52">
        <v>0</v>
      </c>
      <c r="L72" s="53">
        <v>1</v>
      </c>
      <c r="M72" s="53">
        <v>1</v>
      </c>
    </row>
    <row r="73" spans="1:13" hidden="1" x14ac:dyDescent="0.2">
      <c r="A73" s="49" t="s">
        <v>625</v>
      </c>
      <c r="B73" s="49" t="s">
        <v>626</v>
      </c>
      <c r="C73" s="49" t="s">
        <v>71</v>
      </c>
      <c r="D73" s="49" t="s">
        <v>70</v>
      </c>
      <c r="E73" s="49" t="s">
        <v>551</v>
      </c>
      <c r="F73" s="49">
        <v>0</v>
      </c>
      <c r="G73" s="49">
        <v>7</v>
      </c>
      <c r="H73" s="50">
        <v>0</v>
      </c>
      <c r="I73" s="49" t="s">
        <v>176</v>
      </c>
      <c r="J73" s="51">
        <v>3.5956227201667502E-2</v>
      </c>
      <c r="K73" s="52">
        <v>0</v>
      </c>
      <c r="L73" s="53">
        <v>1</v>
      </c>
      <c r="M73" s="53">
        <v>1</v>
      </c>
    </row>
    <row r="74" spans="1:13" hidden="1" x14ac:dyDescent="0.2">
      <c r="A74" s="49" t="s">
        <v>625</v>
      </c>
      <c r="B74" s="49" t="s">
        <v>626</v>
      </c>
      <c r="C74" s="49" t="s">
        <v>71</v>
      </c>
      <c r="D74" s="49" t="s">
        <v>72</v>
      </c>
      <c r="E74" s="49" t="s">
        <v>551</v>
      </c>
      <c r="F74" s="49">
        <v>2</v>
      </c>
      <c r="G74" s="49">
        <v>33</v>
      </c>
      <c r="H74" s="50">
        <v>6.0606060606060594E-2</v>
      </c>
      <c r="I74" s="49" t="s">
        <v>675</v>
      </c>
      <c r="J74" s="51">
        <v>3.5956227201667502E-2</v>
      </c>
      <c r="K74" s="52">
        <v>1.74018303176523</v>
      </c>
      <c r="L74" s="53">
        <v>0.33396089056346301</v>
      </c>
      <c r="M74" s="53">
        <v>0.98176302778112101</v>
      </c>
    </row>
    <row r="75" spans="1:13" hidden="1" x14ac:dyDescent="0.2">
      <c r="A75" s="49" t="s">
        <v>625</v>
      </c>
      <c r="B75" s="49" t="s">
        <v>626</v>
      </c>
      <c r="C75" s="49" t="s">
        <v>71</v>
      </c>
      <c r="D75" s="49" t="s">
        <v>73</v>
      </c>
      <c r="E75" s="49" t="s">
        <v>551</v>
      </c>
      <c r="F75" s="49">
        <v>0</v>
      </c>
      <c r="G75" s="49">
        <v>13</v>
      </c>
      <c r="H75" s="50">
        <v>0</v>
      </c>
      <c r="I75" s="49" t="s">
        <v>124</v>
      </c>
      <c r="J75" s="51">
        <v>3.5956227201667502E-2</v>
      </c>
      <c r="K75" s="52">
        <v>0</v>
      </c>
      <c r="L75" s="53">
        <v>1</v>
      </c>
      <c r="M75" s="53">
        <v>1</v>
      </c>
    </row>
    <row r="76" spans="1:13" hidden="1" x14ac:dyDescent="0.2">
      <c r="A76" s="49" t="s">
        <v>625</v>
      </c>
      <c r="B76" s="49" t="s">
        <v>626</v>
      </c>
      <c r="C76" s="49" t="s">
        <v>71</v>
      </c>
      <c r="D76" s="49" t="s">
        <v>74</v>
      </c>
      <c r="E76" s="49" t="s">
        <v>551</v>
      </c>
      <c r="F76" s="49">
        <v>4</v>
      </c>
      <c r="G76" s="49">
        <v>73</v>
      </c>
      <c r="H76" s="50">
        <v>5.4794520547945202E-2</v>
      </c>
      <c r="I76" s="49" t="s">
        <v>676</v>
      </c>
      <c r="J76" s="51">
        <v>3.5956227201667502E-2</v>
      </c>
      <c r="K76" s="52">
        <v>1.57059584557058</v>
      </c>
      <c r="L76" s="53">
        <v>0.26697735413171603</v>
      </c>
      <c r="M76" s="53">
        <v>0.98176302778112101</v>
      </c>
    </row>
    <row r="77" spans="1:13" hidden="1" x14ac:dyDescent="0.2">
      <c r="A77" s="49" t="s">
        <v>625</v>
      </c>
      <c r="B77" s="49" t="s">
        <v>626</v>
      </c>
      <c r="C77" s="49" t="s">
        <v>71</v>
      </c>
      <c r="D77" s="49" t="s">
        <v>75</v>
      </c>
      <c r="E77" s="49" t="s">
        <v>551</v>
      </c>
      <c r="F77" s="49">
        <v>1</v>
      </c>
      <c r="G77" s="49">
        <v>11</v>
      </c>
      <c r="H77" s="50">
        <v>9.0909090909090898E-2</v>
      </c>
      <c r="I77" s="49" t="s">
        <v>492</v>
      </c>
      <c r="J77" s="51">
        <v>3.5956227201667502E-2</v>
      </c>
      <c r="K77" s="52">
        <v>2.6923076165948499</v>
      </c>
      <c r="L77" s="53">
        <v>0.33191497915488999</v>
      </c>
      <c r="M77" s="53">
        <v>0.98176302778112101</v>
      </c>
    </row>
    <row r="78" spans="1:13" hidden="1" x14ac:dyDescent="0.2">
      <c r="A78" s="49" t="s">
        <v>625</v>
      </c>
      <c r="B78" s="49" t="s">
        <v>626</v>
      </c>
      <c r="C78" s="49" t="s">
        <v>71</v>
      </c>
      <c r="D78" s="49" t="s">
        <v>76</v>
      </c>
      <c r="E78" s="49" t="s">
        <v>551</v>
      </c>
      <c r="F78" s="49">
        <v>0</v>
      </c>
      <c r="G78" s="49">
        <v>8</v>
      </c>
      <c r="H78" s="50">
        <v>0</v>
      </c>
      <c r="I78" s="49" t="s">
        <v>121</v>
      </c>
      <c r="J78" s="51">
        <v>3.5956227201667502E-2</v>
      </c>
      <c r="K78" s="52">
        <v>0</v>
      </c>
      <c r="L78" s="53">
        <v>1</v>
      </c>
      <c r="M78" s="53">
        <v>1</v>
      </c>
    </row>
    <row r="79" spans="1:13" hidden="1" x14ac:dyDescent="0.2">
      <c r="A79" s="49" t="s">
        <v>625</v>
      </c>
      <c r="B79" s="49" t="s">
        <v>626</v>
      </c>
      <c r="C79" s="49" t="s">
        <v>71</v>
      </c>
      <c r="D79" s="49" t="s">
        <v>77</v>
      </c>
      <c r="E79" s="49" t="s">
        <v>551</v>
      </c>
      <c r="F79" s="49">
        <v>1</v>
      </c>
      <c r="G79" s="49">
        <v>13</v>
      </c>
      <c r="H79" s="50">
        <v>7.69230769230769E-2</v>
      </c>
      <c r="I79" s="49" t="s">
        <v>262</v>
      </c>
      <c r="J79" s="51">
        <v>3.5956227201667502E-2</v>
      </c>
      <c r="K79" s="52">
        <v>2.2426638938102599</v>
      </c>
      <c r="L79" s="53">
        <v>0.379234068488364</v>
      </c>
      <c r="M79" s="53">
        <v>0.98176302778112101</v>
      </c>
    </row>
    <row r="80" spans="1:13" hidden="1" x14ac:dyDescent="0.2">
      <c r="A80" s="49" t="s">
        <v>625</v>
      </c>
      <c r="B80" s="49" t="s">
        <v>626</v>
      </c>
      <c r="C80" s="49" t="s">
        <v>71</v>
      </c>
      <c r="D80" s="49" t="s">
        <v>78</v>
      </c>
      <c r="E80" s="49" t="s">
        <v>551</v>
      </c>
      <c r="F80" s="49">
        <v>0</v>
      </c>
      <c r="G80" s="49">
        <v>6</v>
      </c>
      <c r="H80" s="50">
        <v>0</v>
      </c>
      <c r="I80" s="49" t="s">
        <v>110</v>
      </c>
      <c r="J80" s="51">
        <v>3.5956227201667502E-2</v>
      </c>
      <c r="K80" s="52">
        <v>0</v>
      </c>
      <c r="L80" s="53">
        <v>1</v>
      </c>
      <c r="M80" s="53">
        <v>1</v>
      </c>
    </row>
    <row r="81" spans="1:13" hidden="1" x14ac:dyDescent="0.2">
      <c r="A81" s="49" t="s">
        <v>625</v>
      </c>
      <c r="B81" s="49" t="s">
        <v>626</v>
      </c>
      <c r="C81" s="49" t="s">
        <v>71</v>
      </c>
      <c r="D81" s="49" t="s">
        <v>79</v>
      </c>
      <c r="E81" s="49" t="s">
        <v>551</v>
      </c>
      <c r="F81" s="49">
        <v>1</v>
      </c>
      <c r="G81" s="49">
        <v>14</v>
      </c>
      <c r="H81" s="50">
        <v>7.1428571428571397E-2</v>
      </c>
      <c r="I81" s="49" t="s">
        <v>252</v>
      </c>
      <c r="J81" s="51">
        <v>3.5956227201667502E-2</v>
      </c>
      <c r="K81" s="52">
        <v>2.0696126050638499</v>
      </c>
      <c r="L81" s="53">
        <v>0.40163032954682198</v>
      </c>
      <c r="M81" s="53">
        <v>0.98176302778112101</v>
      </c>
    </row>
    <row r="82" spans="1:13" hidden="1" x14ac:dyDescent="0.2">
      <c r="A82" s="49" t="s">
        <v>625</v>
      </c>
      <c r="B82" s="49" t="s">
        <v>626</v>
      </c>
      <c r="C82" s="49" t="s">
        <v>71</v>
      </c>
      <c r="D82" s="49" t="s">
        <v>80</v>
      </c>
      <c r="E82" s="49" t="s">
        <v>551</v>
      </c>
      <c r="F82" s="49">
        <v>1</v>
      </c>
      <c r="G82" s="49">
        <v>22</v>
      </c>
      <c r="H82" s="50">
        <v>4.5454545454545504E-2</v>
      </c>
      <c r="I82" s="49" t="s">
        <v>403</v>
      </c>
      <c r="J82" s="51">
        <v>3.5956227201667502E-2</v>
      </c>
      <c r="K82" s="52">
        <v>1.2786687648529</v>
      </c>
      <c r="L82" s="53">
        <v>0.55418986588687502</v>
      </c>
      <c r="M82" s="53">
        <v>1</v>
      </c>
    </row>
    <row r="83" spans="1:13" hidden="1" x14ac:dyDescent="0.2">
      <c r="A83" s="49" t="s">
        <v>625</v>
      </c>
      <c r="B83" s="49" t="s">
        <v>626</v>
      </c>
      <c r="C83" s="49" t="s">
        <v>71</v>
      </c>
      <c r="D83" s="49" t="s">
        <v>81</v>
      </c>
      <c r="E83" s="49" t="s">
        <v>551</v>
      </c>
      <c r="F83" s="49">
        <v>0</v>
      </c>
      <c r="G83" s="49">
        <v>19</v>
      </c>
      <c r="H83" s="50">
        <v>0</v>
      </c>
      <c r="I83" s="49" t="s">
        <v>160</v>
      </c>
      <c r="J83" s="51">
        <v>3.5956227201667502E-2</v>
      </c>
      <c r="K83" s="52">
        <v>0</v>
      </c>
      <c r="L83" s="53">
        <v>1</v>
      </c>
      <c r="M83" s="53">
        <v>1</v>
      </c>
    </row>
    <row r="84" spans="1:13" hidden="1" x14ac:dyDescent="0.2">
      <c r="A84" s="49" t="s">
        <v>625</v>
      </c>
      <c r="B84" s="49" t="s">
        <v>626</v>
      </c>
      <c r="C84" s="49" t="s">
        <v>71</v>
      </c>
      <c r="D84" s="49" t="s">
        <v>82</v>
      </c>
      <c r="E84" s="49" t="s">
        <v>551</v>
      </c>
      <c r="F84" s="49">
        <v>0</v>
      </c>
      <c r="G84" s="49">
        <v>5</v>
      </c>
      <c r="H84" s="50">
        <v>0</v>
      </c>
      <c r="I84" s="49" t="s">
        <v>154</v>
      </c>
      <c r="J84" s="51">
        <v>3.5956227201667502E-2</v>
      </c>
      <c r="K84" s="52">
        <v>0</v>
      </c>
      <c r="L84" s="53">
        <v>1</v>
      </c>
      <c r="M84" s="53">
        <v>1</v>
      </c>
    </row>
    <row r="85" spans="1:13" hidden="1" x14ac:dyDescent="0.2">
      <c r="A85" s="49" t="s">
        <v>625</v>
      </c>
      <c r="B85" s="49" t="s">
        <v>626</v>
      </c>
      <c r="C85" s="49" t="s">
        <v>71</v>
      </c>
      <c r="D85" s="49" t="s">
        <v>83</v>
      </c>
      <c r="E85" s="49" t="s">
        <v>551</v>
      </c>
      <c r="F85" s="49">
        <v>0</v>
      </c>
      <c r="G85" s="49">
        <v>3</v>
      </c>
      <c r="H85" s="50">
        <v>0</v>
      </c>
      <c r="I85" s="49" t="s">
        <v>672</v>
      </c>
      <c r="J85" s="51">
        <v>3.5956227201667502E-2</v>
      </c>
      <c r="K85" s="52">
        <v>0</v>
      </c>
      <c r="L85" s="53">
        <v>1</v>
      </c>
      <c r="M85" s="53">
        <v>1</v>
      </c>
    </row>
    <row r="86" spans="1:13" hidden="1" x14ac:dyDescent="0.2">
      <c r="A86" s="49" t="s">
        <v>625</v>
      </c>
      <c r="B86" s="49" t="s">
        <v>626</v>
      </c>
      <c r="C86" s="49" t="s">
        <v>71</v>
      </c>
      <c r="D86" s="49" t="s">
        <v>84</v>
      </c>
      <c r="E86" s="49" t="s">
        <v>551</v>
      </c>
      <c r="F86" s="49">
        <v>0</v>
      </c>
      <c r="G86" s="49">
        <v>7</v>
      </c>
      <c r="H86" s="50">
        <v>0</v>
      </c>
      <c r="I86" s="49" t="s">
        <v>176</v>
      </c>
      <c r="J86" s="51">
        <v>3.5956227201667502E-2</v>
      </c>
      <c r="K86" s="52">
        <v>0</v>
      </c>
      <c r="L86" s="53">
        <v>1</v>
      </c>
      <c r="M86" s="53">
        <v>1</v>
      </c>
    </row>
    <row r="87" spans="1:13" x14ac:dyDescent="0.2">
      <c r="A87" s="49" t="s">
        <v>625</v>
      </c>
      <c r="B87" s="49" t="s">
        <v>626</v>
      </c>
      <c r="C87" s="49" t="s">
        <v>71</v>
      </c>
      <c r="D87" s="49" t="s">
        <v>85</v>
      </c>
      <c r="E87" s="49" t="s">
        <v>551</v>
      </c>
      <c r="F87" s="49">
        <v>4</v>
      </c>
      <c r="G87" s="49">
        <v>23</v>
      </c>
      <c r="H87" s="50">
        <v>0.173913043478261</v>
      </c>
      <c r="I87" s="49" t="s">
        <v>694</v>
      </c>
      <c r="J87" s="51">
        <v>3.5956227201667502E-2</v>
      </c>
      <c r="K87" s="52">
        <v>5.7767924095505299</v>
      </c>
      <c r="L87" s="53">
        <v>8.3199403512686492E-3</v>
      </c>
      <c r="M87" s="53">
        <v>0.18303868772790999</v>
      </c>
    </row>
    <row r="88" spans="1:13" hidden="1" x14ac:dyDescent="0.2">
      <c r="A88" s="49" t="s">
        <v>625</v>
      </c>
      <c r="B88" s="49" t="s">
        <v>660</v>
      </c>
      <c r="C88" s="49" t="s">
        <v>42</v>
      </c>
      <c r="D88" s="49" t="s">
        <v>41</v>
      </c>
      <c r="E88" s="49" t="s">
        <v>99</v>
      </c>
      <c r="F88" s="49">
        <v>0</v>
      </c>
      <c r="G88" s="49">
        <v>7</v>
      </c>
      <c r="H88" s="50">
        <v>0</v>
      </c>
      <c r="I88" s="49" t="s">
        <v>176</v>
      </c>
      <c r="J88" s="51">
        <v>3.1928814446479999E-2</v>
      </c>
      <c r="K88" s="52">
        <v>0</v>
      </c>
      <c r="L88" s="53">
        <v>1</v>
      </c>
      <c r="M88" s="53">
        <v>1</v>
      </c>
    </row>
    <row r="89" spans="1:13" hidden="1" x14ac:dyDescent="0.2">
      <c r="A89" s="49" t="s">
        <v>625</v>
      </c>
      <c r="B89" s="49" t="s">
        <v>660</v>
      </c>
      <c r="C89" s="49" t="s">
        <v>42</v>
      </c>
      <c r="D89" s="49" t="s">
        <v>43</v>
      </c>
      <c r="E89" s="49" t="s">
        <v>99</v>
      </c>
      <c r="F89" s="49">
        <v>1</v>
      </c>
      <c r="G89" s="49">
        <v>5</v>
      </c>
      <c r="H89" s="50">
        <v>0.2</v>
      </c>
      <c r="I89" s="49" t="s">
        <v>422</v>
      </c>
      <c r="J89" s="51">
        <v>3.1928814446479999E-2</v>
      </c>
      <c r="K89" s="52">
        <v>7.6250577150448997</v>
      </c>
      <c r="L89" s="53">
        <v>0.149843360273059</v>
      </c>
      <c r="M89" s="53">
        <v>0.34249910919556298</v>
      </c>
    </row>
    <row r="90" spans="1:13" hidden="1" x14ac:dyDescent="0.2">
      <c r="A90" s="49" t="s">
        <v>625</v>
      </c>
      <c r="B90" s="49" t="s">
        <v>660</v>
      </c>
      <c r="C90" s="49" t="s">
        <v>42</v>
      </c>
      <c r="D90" s="49" t="s">
        <v>44</v>
      </c>
      <c r="E90" s="49" t="s">
        <v>99</v>
      </c>
      <c r="F90" s="49">
        <v>0</v>
      </c>
      <c r="G90" s="49">
        <v>3</v>
      </c>
      <c r="H90" s="50">
        <v>0</v>
      </c>
      <c r="I90" s="49" t="s">
        <v>672</v>
      </c>
      <c r="J90" s="51">
        <v>3.1928814446479999E-2</v>
      </c>
      <c r="K90" s="52">
        <v>0</v>
      </c>
      <c r="L90" s="53">
        <v>1</v>
      </c>
      <c r="M90" s="53">
        <v>1</v>
      </c>
    </row>
    <row r="91" spans="1:13" hidden="1" x14ac:dyDescent="0.2">
      <c r="A91" s="49" t="s">
        <v>625</v>
      </c>
      <c r="B91" s="49" t="s">
        <v>660</v>
      </c>
      <c r="C91" s="49" t="s">
        <v>42</v>
      </c>
      <c r="D91" s="49" t="s">
        <v>45</v>
      </c>
      <c r="E91" s="49" t="s">
        <v>99</v>
      </c>
      <c r="F91" s="49">
        <v>0</v>
      </c>
      <c r="G91" s="49">
        <v>7</v>
      </c>
      <c r="H91" s="50">
        <v>0</v>
      </c>
      <c r="I91" s="49" t="s">
        <v>176</v>
      </c>
      <c r="J91" s="51">
        <v>3.1928814446479999E-2</v>
      </c>
      <c r="K91" s="52">
        <v>0</v>
      </c>
      <c r="L91" s="53">
        <v>1</v>
      </c>
      <c r="M91" s="53">
        <v>1</v>
      </c>
    </row>
    <row r="92" spans="1:13" hidden="1" x14ac:dyDescent="0.2">
      <c r="A92" s="49" t="s">
        <v>625</v>
      </c>
      <c r="B92" s="49" t="s">
        <v>660</v>
      </c>
      <c r="C92" s="49" t="s">
        <v>42</v>
      </c>
      <c r="D92" s="49" t="s">
        <v>46</v>
      </c>
      <c r="E92" s="49" t="s">
        <v>99</v>
      </c>
      <c r="F92" s="49">
        <v>1</v>
      </c>
      <c r="G92" s="49">
        <v>8</v>
      </c>
      <c r="H92" s="50">
        <v>0.125</v>
      </c>
      <c r="I92" s="49" t="s">
        <v>244</v>
      </c>
      <c r="J92" s="51">
        <v>3.1928814446479999E-2</v>
      </c>
      <c r="K92" s="52">
        <v>4.3558292397251401</v>
      </c>
      <c r="L92" s="53">
        <v>0.22882446205345999</v>
      </c>
      <c r="M92" s="53">
        <v>0.40679904365059499</v>
      </c>
    </row>
    <row r="93" spans="1:13" x14ac:dyDescent="0.2">
      <c r="A93" s="49" t="s">
        <v>625</v>
      </c>
      <c r="B93" s="49" t="s">
        <v>660</v>
      </c>
      <c r="C93" s="49" t="s">
        <v>42</v>
      </c>
      <c r="D93" s="49" t="s">
        <v>47</v>
      </c>
      <c r="E93" s="49" t="s">
        <v>99</v>
      </c>
      <c r="F93" s="49">
        <v>2</v>
      </c>
      <c r="G93" s="49">
        <v>6</v>
      </c>
      <c r="H93" s="50">
        <v>0.33333333333333298</v>
      </c>
      <c r="I93" s="49" t="s">
        <v>688</v>
      </c>
      <c r="J93" s="51">
        <v>3.1928814446479999E-2</v>
      </c>
      <c r="K93" s="52">
        <v>15.355500388355299</v>
      </c>
      <c r="L93" s="53">
        <v>1.3943058849202401E-2</v>
      </c>
      <c r="M93" s="53">
        <v>3.7181490264539797E-2</v>
      </c>
    </row>
    <row r="94" spans="1:13" hidden="1" x14ac:dyDescent="0.2">
      <c r="A94" s="49" t="s">
        <v>625</v>
      </c>
      <c r="B94" s="49" t="s">
        <v>660</v>
      </c>
      <c r="C94" s="49" t="s">
        <v>42</v>
      </c>
      <c r="D94" s="49" t="s">
        <v>48</v>
      </c>
      <c r="E94" s="49" t="s">
        <v>99</v>
      </c>
      <c r="F94" s="49">
        <v>0</v>
      </c>
      <c r="G94" s="49">
        <v>4</v>
      </c>
      <c r="H94" s="50">
        <v>0</v>
      </c>
      <c r="I94" s="49" t="s">
        <v>674</v>
      </c>
      <c r="J94" s="51">
        <v>3.1928814446479999E-2</v>
      </c>
      <c r="K94" s="52">
        <v>0</v>
      </c>
      <c r="L94" s="53">
        <v>1</v>
      </c>
      <c r="M94" s="53">
        <v>1</v>
      </c>
    </row>
    <row r="95" spans="1:13" x14ac:dyDescent="0.2">
      <c r="A95" s="49" t="s">
        <v>625</v>
      </c>
      <c r="B95" s="49" t="s">
        <v>660</v>
      </c>
      <c r="C95" s="49" t="s">
        <v>42</v>
      </c>
      <c r="D95" s="49" t="s">
        <v>49</v>
      </c>
      <c r="E95" s="49" t="s">
        <v>99</v>
      </c>
      <c r="F95" s="49">
        <v>2</v>
      </c>
      <c r="G95" s="49">
        <v>4</v>
      </c>
      <c r="H95" s="50">
        <v>0.5</v>
      </c>
      <c r="I95" s="49" t="s">
        <v>689</v>
      </c>
      <c r="J95" s="51">
        <v>3.1928814446479999E-2</v>
      </c>
      <c r="K95" s="52">
        <v>30.684764448820101</v>
      </c>
      <c r="L95" s="53">
        <v>5.8168881095103202E-3</v>
      </c>
      <c r="M95" s="53">
        <v>2.3267552438041302E-2</v>
      </c>
    </row>
    <row r="96" spans="1:13" hidden="1" x14ac:dyDescent="0.2">
      <c r="A96" s="49" t="s">
        <v>625</v>
      </c>
      <c r="B96" s="49" t="s">
        <v>660</v>
      </c>
      <c r="C96" s="49" t="s">
        <v>42</v>
      </c>
      <c r="D96" s="49" t="s">
        <v>50</v>
      </c>
      <c r="E96" s="49" t="s">
        <v>99</v>
      </c>
      <c r="F96" s="49">
        <v>1</v>
      </c>
      <c r="G96" s="49">
        <v>8</v>
      </c>
      <c r="H96" s="50">
        <v>0.125</v>
      </c>
      <c r="I96" s="49" t="s">
        <v>244</v>
      </c>
      <c r="J96" s="51">
        <v>3.1928814446479999E-2</v>
      </c>
      <c r="K96" s="52">
        <v>4.3558292397251401</v>
      </c>
      <c r="L96" s="53">
        <v>0.22882446205345999</v>
      </c>
      <c r="M96" s="53">
        <v>0.40679904365059499</v>
      </c>
    </row>
    <row r="97" spans="1:13" hidden="1" x14ac:dyDescent="0.2">
      <c r="A97" s="49" t="s">
        <v>625</v>
      </c>
      <c r="B97" s="49" t="s">
        <v>660</v>
      </c>
      <c r="C97" s="49" t="s">
        <v>42</v>
      </c>
      <c r="D97" s="49" t="s">
        <v>51</v>
      </c>
      <c r="E97" s="49" t="s">
        <v>99</v>
      </c>
      <c r="F97" s="49">
        <v>0</v>
      </c>
      <c r="G97" s="49">
        <v>5</v>
      </c>
      <c r="H97" s="50">
        <v>0</v>
      </c>
      <c r="I97" s="49" t="s">
        <v>154</v>
      </c>
      <c r="J97" s="51">
        <v>3.1928814446479999E-2</v>
      </c>
      <c r="K97" s="52">
        <v>0</v>
      </c>
      <c r="L97" s="53">
        <v>1</v>
      </c>
      <c r="M97" s="53">
        <v>1</v>
      </c>
    </row>
    <row r="98" spans="1:13" x14ac:dyDescent="0.2">
      <c r="A98" s="49" t="s">
        <v>625</v>
      </c>
      <c r="B98" s="49" t="s">
        <v>660</v>
      </c>
      <c r="C98" s="49" t="s">
        <v>42</v>
      </c>
      <c r="D98" s="49" t="s">
        <v>52</v>
      </c>
      <c r="E98" s="49" t="s">
        <v>99</v>
      </c>
      <c r="F98" s="49">
        <v>2</v>
      </c>
      <c r="G98" s="49">
        <v>5</v>
      </c>
      <c r="H98" s="50">
        <v>0.4</v>
      </c>
      <c r="I98" s="49" t="s">
        <v>695</v>
      </c>
      <c r="J98" s="51">
        <v>3.1928814446479999E-2</v>
      </c>
      <c r="K98" s="52">
        <v>20.4699534994141</v>
      </c>
      <c r="L98" s="53">
        <v>9.4927377470950692E-3</v>
      </c>
      <c r="M98" s="53">
        <v>3.0376760790704199E-2</v>
      </c>
    </row>
    <row r="99" spans="1:13" x14ac:dyDescent="0.2">
      <c r="A99" s="49" t="s">
        <v>625</v>
      </c>
      <c r="B99" s="49" t="s">
        <v>660</v>
      </c>
      <c r="C99" s="49" t="s">
        <v>42</v>
      </c>
      <c r="D99" s="49" t="s">
        <v>53</v>
      </c>
      <c r="E99" s="49" t="s">
        <v>99</v>
      </c>
      <c r="F99" s="49">
        <v>3</v>
      </c>
      <c r="G99" s="49">
        <v>12</v>
      </c>
      <c r="H99" s="50">
        <v>0.25</v>
      </c>
      <c r="I99" s="49" t="s">
        <v>692</v>
      </c>
      <c r="J99" s="51">
        <v>3.1928814446479999E-2</v>
      </c>
      <c r="K99" s="52">
        <v>10.3169008681921</v>
      </c>
      <c r="L99" s="53">
        <v>5.6576121242346202E-3</v>
      </c>
      <c r="M99" s="53">
        <v>2.3267552438041302E-2</v>
      </c>
    </row>
    <row r="100" spans="1:13" hidden="1" x14ac:dyDescent="0.2">
      <c r="A100" s="49" t="s">
        <v>625</v>
      </c>
      <c r="B100" s="49" t="s">
        <v>660</v>
      </c>
      <c r="C100" s="49" t="s">
        <v>42</v>
      </c>
      <c r="D100" s="49" t="s">
        <v>54</v>
      </c>
      <c r="E100" s="49" t="s">
        <v>99</v>
      </c>
      <c r="F100" s="49">
        <v>0</v>
      </c>
      <c r="G100" s="49">
        <v>5</v>
      </c>
      <c r="H100" s="50">
        <v>0</v>
      </c>
      <c r="I100" s="49" t="s">
        <v>154</v>
      </c>
      <c r="J100" s="51">
        <v>3.1928814446479999E-2</v>
      </c>
      <c r="K100" s="52">
        <v>0</v>
      </c>
      <c r="L100" s="53">
        <v>1</v>
      </c>
      <c r="M100" s="53">
        <v>1</v>
      </c>
    </row>
    <row r="101" spans="1:13" x14ac:dyDescent="0.2">
      <c r="A101" s="49" t="s">
        <v>625</v>
      </c>
      <c r="B101" s="49" t="s">
        <v>660</v>
      </c>
      <c r="C101" s="49" t="s">
        <v>40</v>
      </c>
      <c r="D101" s="49" t="s">
        <v>39</v>
      </c>
      <c r="E101" s="49" t="s">
        <v>99</v>
      </c>
      <c r="F101" s="49">
        <v>4</v>
      </c>
      <c r="G101" s="49">
        <v>19</v>
      </c>
      <c r="H101" s="50">
        <v>0.21052631578947398</v>
      </c>
      <c r="I101" s="49" t="s">
        <v>696</v>
      </c>
      <c r="J101" s="51">
        <v>3.1928814446479999E-2</v>
      </c>
      <c r="K101" s="52">
        <v>8.3133114415948803</v>
      </c>
      <c r="L101" s="53">
        <v>2.6430152522875202E-3</v>
      </c>
      <c r="M101" s="53">
        <v>2.1144122018300099E-2</v>
      </c>
    </row>
    <row r="102" spans="1:13" x14ac:dyDescent="0.2">
      <c r="A102" s="49" t="s">
        <v>625</v>
      </c>
      <c r="B102" s="49" t="s">
        <v>660</v>
      </c>
      <c r="C102" s="49" t="s">
        <v>17</v>
      </c>
      <c r="D102" s="49" t="s">
        <v>16</v>
      </c>
      <c r="E102" s="49" t="s">
        <v>99</v>
      </c>
      <c r="F102" s="49">
        <v>4</v>
      </c>
      <c r="G102" s="49">
        <v>12</v>
      </c>
      <c r="H102" s="50">
        <v>0.33333333333333298</v>
      </c>
      <c r="I102" s="49" t="s">
        <v>684</v>
      </c>
      <c r="J102" s="51">
        <v>3.1928814446479999E-2</v>
      </c>
      <c r="K102" s="52">
        <v>15.5982069698752</v>
      </c>
      <c r="L102" s="53">
        <v>4.0152208286728603E-4</v>
      </c>
      <c r="M102" s="53">
        <v>6.4243533258765799E-3</v>
      </c>
    </row>
    <row r="103" spans="1:13" hidden="1" x14ac:dyDescent="0.2">
      <c r="A103" s="49" t="s">
        <v>625</v>
      </c>
      <c r="B103" s="49" t="s">
        <v>660</v>
      </c>
      <c r="C103" s="49" t="s">
        <v>17</v>
      </c>
      <c r="D103" s="49" t="s">
        <v>18</v>
      </c>
      <c r="E103" s="49" t="s">
        <v>99</v>
      </c>
      <c r="F103" s="49">
        <v>0</v>
      </c>
      <c r="G103" s="49">
        <v>3</v>
      </c>
      <c r="H103" s="50">
        <v>0</v>
      </c>
      <c r="I103" s="49" t="s">
        <v>672</v>
      </c>
      <c r="J103" s="51">
        <v>3.1928814446479999E-2</v>
      </c>
      <c r="K103" s="52">
        <v>0</v>
      </c>
      <c r="L103" s="53">
        <v>1</v>
      </c>
      <c r="M103" s="53">
        <v>1</v>
      </c>
    </row>
    <row r="104" spans="1:13" hidden="1" x14ac:dyDescent="0.2">
      <c r="A104" s="49" t="s">
        <v>625</v>
      </c>
      <c r="B104" s="49" t="s">
        <v>660</v>
      </c>
      <c r="C104" s="49" t="s">
        <v>71</v>
      </c>
      <c r="D104" s="49" t="s">
        <v>70</v>
      </c>
      <c r="E104" s="49" t="s">
        <v>551</v>
      </c>
      <c r="F104" s="49">
        <v>0</v>
      </c>
      <c r="G104" s="49">
        <v>7</v>
      </c>
      <c r="H104" s="50">
        <v>0</v>
      </c>
      <c r="I104" s="49" t="s">
        <v>176</v>
      </c>
      <c r="J104" s="51">
        <v>2.9835121695891101E-2</v>
      </c>
      <c r="K104" s="52">
        <v>0</v>
      </c>
      <c r="L104" s="53">
        <v>1</v>
      </c>
      <c r="M104" s="53">
        <v>1</v>
      </c>
    </row>
    <row r="105" spans="1:13" hidden="1" x14ac:dyDescent="0.2">
      <c r="A105" s="49" t="s">
        <v>625</v>
      </c>
      <c r="B105" s="49" t="s">
        <v>660</v>
      </c>
      <c r="C105" s="49" t="s">
        <v>71</v>
      </c>
      <c r="D105" s="49" t="s">
        <v>72</v>
      </c>
      <c r="E105" s="49" t="s">
        <v>551</v>
      </c>
      <c r="F105" s="49">
        <v>2</v>
      </c>
      <c r="G105" s="49">
        <v>33</v>
      </c>
      <c r="H105" s="50">
        <v>6.0606060606060594E-2</v>
      </c>
      <c r="I105" s="49" t="s">
        <v>675</v>
      </c>
      <c r="J105" s="51">
        <v>2.9835121695891101E-2</v>
      </c>
      <c r="K105" s="52">
        <v>2.1168938992071999</v>
      </c>
      <c r="L105" s="53">
        <v>0.258369984954125</v>
      </c>
      <c r="M105" s="53">
        <v>0.74161865680749095</v>
      </c>
    </row>
    <row r="106" spans="1:13" hidden="1" x14ac:dyDescent="0.2">
      <c r="A106" s="49" t="s">
        <v>625</v>
      </c>
      <c r="B106" s="49" t="s">
        <v>660</v>
      </c>
      <c r="C106" s="49" t="s">
        <v>71</v>
      </c>
      <c r="D106" s="49" t="s">
        <v>73</v>
      </c>
      <c r="E106" s="49" t="s">
        <v>551</v>
      </c>
      <c r="F106" s="49">
        <v>0</v>
      </c>
      <c r="G106" s="49">
        <v>13</v>
      </c>
      <c r="H106" s="50">
        <v>0</v>
      </c>
      <c r="I106" s="49" t="s">
        <v>124</v>
      </c>
      <c r="J106" s="51">
        <v>2.9835121695891101E-2</v>
      </c>
      <c r="K106" s="52">
        <v>0</v>
      </c>
      <c r="L106" s="53">
        <v>1</v>
      </c>
      <c r="M106" s="53">
        <v>1</v>
      </c>
    </row>
    <row r="107" spans="1:13" hidden="1" x14ac:dyDescent="0.2">
      <c r="A107" s="49" t="s">
        <v>625</v>
      </c>
      <c r="B107" s="49" t="s">
        <v>660</v>
      </c>
      <c r="C107" s="49" t="s">
        <v>71</v>
      </c>
      <c r="D107" s="49" t="s">
        <v>74</v>
      </c>
      <c r="E107" s="49" t="s">
        <v>551</v>
      </c>
      <c r="F107" s="49">
        <v>5</v>
      </c>
      <c r="G107" s="49">
        <v>73</v>
      </c>
      <c r="H107" s="50">
        <v>6.8493150684931503E-2</v>
      </c>
      <c r="I107" s="49" t="s">
        <v>677</v>
      </c>
      <c r="J107" s="51">
        <v>2.9835121695891101E-2</v>
      </c>
      <c r="K107" s="52">
        <v>2.4538627660356802</v>
      </c>
      <c r="L107" s="53">
        <v>6.5336805558352501E-2</v>
      </c>
      <c r="M107" s="53">
        <v>0.74161865680749095</v>
      </c>
    </row>
    <row r="108" spans="1:13" hidden="1" x14ac:dyDescent="0.2">
      <c r="A108" s="49" t="s">
        <v>625</v>
      </c>
      <c r="B108" s="49" t="s">
        <v>660</v>
      </c>
      <c r="C108" s="49" t="s">
        <v>71</v>
      </c>
      <c r="D108" s="49" t="s">
        <v>75</v>
      </c>
      <c r="E108" s="49" t="s">
        <v>551</v>
      </c>
      <c r="F108" s="49">
        <v>1</v>
      </c>
      <c r="G108" s="49">
        <v>11</v>
      </c>
      <c r="H108" s="50">
        <v>9.0909090909090898E-2</v>
      </c>
      <c r="I108" s="49" t="s">
        <v>492</v>
      </c>
      <c r="J108" s="51">
        <v>2.9835121695891101E-2</v>
      </c>
      <c r="K108" s="52">
        <v>3.2698332629991902</v>
      </c>
      <c r="L108" s="53">
        <v>0.28367776901295499</v>
      </c>
      <c r="M108" s="53">
        <v>0.74161865680749095</v>
      </c>
    </row>
    <row r="109" spans="1:13" hidden="1" x14ac:dyDescent="0.2">
      <c r="A109" s="49" t="s">
        <v>625</v>
      </c>
      <c r="B109" s="49" t="s">
        <v>660</v>
      </c>
      <c r="C109" s="49" t="s">
        <v>71</v>
      </c>
      <c r="D109" s="49" t="s">
        <v>76</v>
      </c>
      <c r="E109" s="49" t="s">
        <v>551</v>
      </c>
      <c r="F109" s="49">
        <v>1</v>
      </c>
      <c r="G109" s="49">
        <v>8</v>
      </c>
      <c r="H109" s="50">
        <v>0.125</v>
      </c>
      <c r="I109" s="49" t="s">
        <v>244</v>
      </c>
      <c r="J109" s="51">
        <v>2.9835121695891101E-2</v>
      </c>
      <c r="K109" s="52">
        <v>4.6731972517744298</v>
      </c>
      <c r="L109" s="53">
        <v>0.21536733013449899</v>
      </c>
      <c r="M109" s="53">
        <v>0.74161865680749095</v>
      </c>
    </row>
    <row r="110" spans="1:13" hidden="1" x14ac:dyDescent="0.2">
      <c r="A110" s="49" t="s">
        <v>625</v>
      </c>
      <c r="B110" s="49" t="s">
        <v>660</v>
      </c>
      <c r="C110" s="49" t="s">
        <v>71</v>
      </c>
      <c r="D110" s="49" t="s">
        <v>77</v>
      </c>
      <c r="E110" s="49" t="s">
        <v>551</v>
      </c>
      <c r="F110" s="49">
        <v>1</v>
      </c>
      <c r="G110" s="49">
        <v>13</v>
      </c>
      <c r="H110" s="50">
        <v>7.69230769230769E-2</v>
      </c>
      <c r="I110" s="49" t="s">
        <v>262</v>
      </c>
      <c r="J110" s="51">
        <v>2.9835121695891101E-2</v>
      </c>
      <c r="K110" s="52">
        <v>2.7236236365127402</v>
      </c>
      <c r="L110" s="53">
        <v>0.325908444610368</v>
      </c>
      <c r="M110" s="53">
        <v>0.74161865680749095</v>
      </c>
    </row>
    <row r="111" spans="1:13" hidden="1" x14ac:dyDescent="0.2">
      <c r="A111" s="49" t="s">
        <v>625</v>
      </c>
      <c r="B111" s="49" t="s">
        <v>660</v>
      </c>
      <c r="C111" s="49" t="s">
        <v>71</v>
      </c>
      <c r="D111" s="49" t="s">
        <v>78</v>
      </c>
      <c r="E111" s="49" t="s">
        <v>551</v>
      </c>
      <c r="F111" s="49">
        <v>0</v>
      </c>
      <c r="G111" s="49">
        <v>6</v>
      </c>
      <c r="H111" s="50">
        <v>0</v>
      </c>
      <c r="I111" s="49" t="s">
        <v>110</v>
      </c>
      <c r="J111" s="51">
        <v>2.9835121695891101E-2</v>
      </c>
      <c r="K111" s="52">
        <v>0</v>
      </c>
      <c r="L111" s="53">
        <v>1</v>
      </c>
      <c r="M111" s="53">
        <v>1</v>
      </c>
    </row>
    <row r="112" spans="1:13" hidden="1" x14ac:dyDescent="0.2">
      <c r="A112" s="49" t="s">
        <v>625</v>
      </c>
      <c r="B112" s="49" t="s">
        <v>660</v>
      </c>
      <c r="C112" s="49" t="s">
        <v>71</v>
      </c>
      <c r="D112" s="49" t="s">
        <v>79</v>
      </c>
      <c r="E112" s="49" t="s">
        <v>551</v>
      </c>
      <c r="F112" s="49">
        <v>1</v>
      </c>
      <c r="G112" s="49">
        <v>14</v>
      </c>
      <c r="H112" s="50">
        <v>7.1428571428571397E-2</v>
      </c>
      <c r="I112" s="49" t="s">
        <v>252</v>
      </c>
      <c r="J112" s="51">
        <v>2.9835121695891101E-2</v>
      </c>
      <c r="K112" s="52">
        <v>2.5138685516282302</v>
      </c>
      <c r="L112" s="53">
        <v>0.34608870651016199</v>
      </c>
      <c r="M112" s="53">
        <v>0.74161865680749095</v>
      </c>
    </row>
    <row r="113" spans="1:13" hidden="1" x14ac:dyDescent="0.2">
      <c r="A113" s="49" t="s">
        <v>625</v>
      </c>
      <c r="B113" s="49" t="s">
        <v>660</v>
      </c>
      <c r="C113" s="49" t="s">
        <v>71</v>
      </c>
      <c r="D113" s="49" t="s">
        <v>80</v>
      </c>
      <c r="E113" s="49" t="s">
        <v>551</v>
      </c>
      <c r="F113" s="49">
        <v>0</v>
      </c>
      <c r="G113" s="49">
        <v>22</v>
      </c>
      <c r="H113" s="50">
        <v>0</v>
      </c>
      <c r="I113" s="49" t="s">
        <v>107</v>
      </c>
      <c r="J113" s="51">
        <v>2.9835121695891101E-2</v>
      </c>
      <c r="K113" s="52">
        <v>0</v>
      </c>
      <c r="L113" s="53">
        <v>1</v>
      </c>
      <c r="M113" s="53">
        <v>1</v>
      </c>
    </row>
    <row r="114" spans="1:13" hidden="1" x14ac:dyDescent="0.2">
      <c r="A114" s="49" t="s">
        <v>625</v>
      </c>
      <c r="B114" s="49" t="s">
        <v>660</v>
      </c>
      <c r="C114" s="49" t="s">
        <v>71</v>
      </c>
      <c r="D114" s="49" t="s">
        <v>81</v>
      </c>
      <c r="E114" s="49" t="s">
        <v>551</v>
      </c>
      <c r="F114" s="49">
        <v>1</v>
      </c>
      <c r="G114" s="49">
        <v>19</v>
      </c>
      <c r="H114" s="50">
        <v>5.2631578947368397E-2</v>
      </c>
      <c r="I114" s="49" t="s">
        <v>102</v>
      </c>
      <c r="J114" s="51">
        <v>2.9835121695891101E-2</v>
      </c>
      <c r="K114" s="52">
        <v>1.81322782559454</v>
      </c>
      <c r="L114" s="53">
        <v>0.43835001835862503</v>
      </c>
      <c r="M114" s="53">
        <v>0.82190628442242197</v>
      </c>
    </row>
    <row r="115" spans="1:13" hidden="1" x14ac:dyDescent="0.2">
      <c r="A115" s="49" t="s">
        <v>625</v>
      </c>
      <c r="B115" s="49" t="s">
        <v>660</v>
      </c>
      <c r="C115" s="49" t="s">
        <v>71</v>
      </c>
      <c r="D115" s="49" t="s">
        <v>82</v>
      </c>
      <c r="E115" s="49" t="s">
        <v>551</v>
      </c>
      <c r="F115" s="49">
        <v>0</v>
      </c>
      <c r="G115" s="49">
        <v>5</v>
      </c>
      <c r="H115" s="50">
        <v>0</v>
      </c>
      <c r="I115" s="49" t="s">
        <v>154</v>
      </c>
      <c r="J115" s="51">
        <v>2.9835121695891101E-2</v>
      </c>
      <c r="K115" s="52">
        <v>0</v>
      </c>
      <c r="L115" s="53">
        <v>1</v>
      </c>
      <c r="M115" s="53">
        <v>1</v>
      </c>
    </row>
    <row r="116" spans="1:13" hidden="1" x14ac:dyDescent="0.2">
      <c r="A116" s="49" t="s">
        <v>625</v>
      </c>
      <c r="B116" s="49" t="s">
        <v>660</v>
      </c>
      <c r="C116" s="49" t="s">
        <v>71</v>
      </c>
      <c r="D116" s="49" t="s">
        <v>83</v>
      </c>
      <c r="E116" s="49" t="s">
        <v>551</v>
      </c>
      <c r="F116" s="49">
        <v>0</v>
      </c>
      <c r="G116" s="49">
        <v>3</v>
      </c>
      <c r="H116" s="50">
        <v>0</v>
      </c>
      <c r="I116" s="49" t="s">
        <v>672</v>
      </c>
      <c r="J116" s="51">
        <v>2.9835121695891101E-2</v>
      </c>
      <c r="K116" s="52">
        <v>0</v>
      </c>
      <c r="L116" s="53">
        <v>1</v>
      </c>
      <c r="M116" s="53">
        <v>1</v>
      </c>
    </row>
    <row r="117" spans="1:13" hidden="1" x14ac:dyDescent="0.2">
      <c r="A117" s="49" t="s">
        <v>625</v>
      </c>
      <c r="B117" s="49" t="s">
        <v>660</v>
      </c>
      <c r="C117" s="49" t="s">
        <v>71</v>
      </c>
      <c r="D117" s="49" t="s">
        <v>84</v>
      </c>
      <c r="E117" s="49" t="s">
        <v>551</v>
      </c>
      <c r="F117" s="49">
        <v>0</v>
      </c>
      <c r="G117" s="49">
        <v>7</v>
      </c>
      <c r="H117" s="50">
        <v>0</v>
      </c>
      <c r="I117" s="49" t="s">
        <v>176</v>
      </c>
      <c r="J117" s="51">
        <v>2.9835121695891101E-2</v>
      </c>
      <c r="K117" s="52">
        <v>0</v>
      </c>
      <c r="L117" s="53">
        <v>1</v>
      </c>
      <c r="M117" s="53">
        <v>1</v>
      </c>
    </row>
    <row r="118" spans="1:13" hidden="1" x14ac:dyDescent="0.2">
      <c r="A118" s="49" t="s">
        <v>625</v>
      </c>
      <c r="B118" s="49" t="s">
        <v>660</v>
      </c>
      <c r="C118" s="49" t="s">
        <v>71</v>
      </c>
      <c r="D118" s="49" t="s">
        <v>85</v>
      </c>
      <c r="E118" s="49" t="s">
        <v>551</v>
      </c>
      <c r="F118" s="49">
        <v>2</v>
      </c>
      <c r="G118" s="49">
        <v>23</v>
      </c>
      <c r="H118" s="50">
        <v>8.6956521739130391E-2</v>
      </c>
      <c r="I118" s="49" t="s">
        <v>519</v>
      </c>
      <c r="J118" s="51">
        <v>2.9835121695891101E-2</v>
      </c>
      <c r="K118" s="52">
        <v>3.1326876910852199</v>
      </c>
      <c r="L118" s="53">
        <v>0.14896957136247199</v>
      </c>
      <c r="M118" s="53">
        <v>0.74161865680749095</v>
      </c>
    </row>
    <row r="119" spans="1:13" x14ac:dyDescent="0.2">
      <c r="A119" s="49" t="s">
        <v>625</v>
      </c>
      <c r="B119" s="49" t="s">
        <v>629</v>
      </c>
      <c r="C119" s="49" t="s">
        <v>17</v>
      </c>
      <c r="D119" s="49" t="s">
        <v>16</v>
      </c>
      <c r="E119" s="49" t="s">
        <v>99</v>
      </c>
      <c r="F119" s="49">
        <v>3</v>
      </c>
      <c r="G119" s="49">
        <v>12</v>
      </c>
      <c r="H119" s="50">
        <v>0.25</v>
      </c>
      <c r="I119" s="49" t="s">
        <v>692</v>
      </c>
      <c r="J119" s="51">
        <v>2.90499869144203E-2</v>
      </c>
      <c r="K119" s="52">
        <v>11.3964176748238</v>
      </c>
      <c r="L119" s="53">
        <v>4.3349598310452502E-3</v>
      </c>
      <c r="M119" s="53">
        <v>8.6699196620905004E-3</v>
      </c>
    </row>
    <row r="120" spans="1:13" hidden="1" x14ac:dyDescent="0.2">
      <c r="A120" s="49" t="s">
        <v>625</v>
      </c>
      <c r="B120" s="49" t="s">
        <v>629</v>
      </c>
      <c r="C120" s="49" t="s">
        <v>17</v>
      </c>
      <c r="D120" s="49" t="s">
        <v>18</v>
      </c>
      <c r="E120" s="49" t="s">
        <v>99</v>
      </c>
      <c r="F120" s="49">
        <v>0</v>
      </c>
      <c r="G120" s="49">
        <v>3</v>
      </c>
      <c r="H120" s="50">
        <v>0</v>
      </c>
      <c r="I120" s="49" t="s">
        <v>672</v>
      </c>
      <c r="J120" s="51">
        <v>2.90499869144203E-2</v>
      </c>
      <c r="K120" s="52">
        <v>0</v>
      </c>
      <c r="L120" s="53">
        <v>1</v>
      </c>
      <c r="M120" s="53">
        <v>1</v>
      </c>
    </row>
    <row r="121" spans="1:13" x14ac:dyDescent="0.2">
      <c r="A121" s="49" t="s">
        <v>625</v>
      </c>
      <c r="B121" s="49" t="s">
        <v>629</v>
      </c>
      <c r="C121" s="49" t="s">
        <v>69</v>
      </c>
      <c r="D121" s="49" t="s">
        <v>68</v>
      </c>
      <c r="E121" s="49" t="s">
        <v>551</v>
      </c>
      <c r="F121" s="49">
        <v>5</v>
      </c>
      <c r="G121" s="49">
        <v>36</v>
      </c>
      <c r="H121" s="50">
        <v>0.13888888888888901</v>
      </c>
      <c r="I121" s="49" t="s">
        <v>680</v>
      </c>
      <c r="J121" s="51">
        <v>2.66945825700079E-2</v>
      </c>
      <c r="K121" s="52">
        <v>6.1253082897784399</v>
      </c>
      <c r="L121" s="53">
        <v>2.3987521649548702E-3</v>
      </c>
      <c r="M121" s="53">
        <v>2.3987521649548702E-3</v>
      </c>
    </row>
    <row r="122" spans="1:13" x14ac:dyDescent="0.2">
      <c r="A122" s="49" t="s">
        <v>625</v>
      </c>
      <c r="B122" s="49" t="s">
        <v>631</v>
      </c>
      <c r="C122" s="49" t="s">
        <v>56</v>
      </c>
      <c r="D122" s="49" t="s">
        <v>55</v>
      </c>
      <c r="E122" s="49" t="s">
        <v>99</v>
      </c>
      <c r="F122" s="49">
        <v>5</v>
      </c>
      <c r="G122" s="49">
        <v>58</v>
      </c>
      <c r="H122" s="50">
        <v>8.6206896551724199E-2</v>
      </c>
      <c r="I122" s="49" t="s">
        <v>697</v>
      </c>
      <c r="J122" s="51">
        <v>3.4284218790892398E-2</v>
      </c>
      <c r="K122" s="52">
        <v>2.72197430909514</v>
      </c>
      <c r="L122" s="53">
        <v>4.7150140770830601E-2</v>
      </c>
      <c r="M122" s="53">
        <v>0.103730309695827</v>
      </c>
    </row>
    <row r="123" spans="1:13" x14ac:dyDescent="0.2">
      <c r="A123" s="49" t="s">
        <v>625</v>
      </c>
      <c r="B123" s="49" t="s">
        <v>631</v>
      </c>
      <c r="C123" s="49" t="s">
        <v>56</v>
      </c>
      <c r="D123" s="49" t="s">
        <v>57</v>
      </c>
      <c r="E123" s="49" t="s">
        <v>99</v>
      </c>
      <c r="F123" s="49">
        <v>4</v>
      </c>
      <c r="G123" s="49">
        <v>20</v>
      </c>
      <c r="H123" s="50">
        <v>0.2</v>
      </c>
      <c r="I123" s="49" t="s">
        <v>698</v>
      </c>
      <c r="J123" s="51">
        <v>3.4284218790892398E-2</v>
      </c>
      <c r="K123" s="52">
        <v>7.2216702079525197</v>
      </c>
      <c r="L123" s="53">
        <v>4.17046046498523E-3</v>
      </c>
      <c r="M123" s="53">
        <v>4.5875065114837597E-2</v>
      </c>
    </row>
    <row r="124" spans="1:13" x14ac:dyDescent="0.2">
      <c r="A124" s="49" t="s">
        <v>625</v>
      </c>
      <c r="B124" s="49" t="s">
        <v>631</v>
      </c>
      <c r="C124" s="49" t="s">
        <v>56</v>
      </c>
      <c r="D124" s="49" t="s">
        <v>58</v>
      </c>
      <c r="E124" s="49" t="s">
        <v>99</v>
      </c>
      <c r="F124" s="49">
        <v>4</v>
      </c>
      <c r="G124" s="49">
        <v>37</v>
      </c>
      <c r="H124" s="50">
        <v>0.108108108108108</v>
      </c>
      <c r="I124" s="49" t="s">
        <v>693</v>
      </c>
      <c r="J124" s="51">
        <v>3.4284218790892398E-2</v>
      </c>
      <c r="K124" s="52">
        <v>3.4882624332394498</v>
      </c>
      <c r="L124" s="53">
        <v>3.6348496099680501E-2</v>
      </c>
      <c r="M124" s="53">
        <v>9.9958364274121303E-2</v>
      </c>
    </row>
    <row r="125" spans="1:13" hidden="1" x14ac:dyDescent="0.2">
      <c r="A125" s="49" t="s">
        <v>625</v>
      </c>
      <c r="B125" s="49" t="s">
        <v>631</v>
      </c>
      <c r="C125" s="49" t="s">
        <v>42</v>
      </c>
      <c r="D125" s="49" t="s">
        <v>41</v>
      </c>
      <c r="E125" s="49" t="s">
        <v>551</v>
      </c>
      <c r="F125" s="49">
        <v>0</v>
      </c>
      <c r="G125" s="49">
        <v>7</v>
      </c>
      <c r="H125" s="50">
        <v>0</v>
      </c>
      <c r="I125" s="49" t="s">
        <v>176</v>
      </c>
      <c r="J125" s="51">
        <v>3.0358544883538299E-2</v>
      </c>
      <c r="K125" s="52">
        <v>0</v>
      </c>
      <c r="L125" s="53">
        <v>1</v>
      </c>
      <c r="M125" s="53">
        <v>1</v>
      </c>
    </row>
    <row r="126" spans="1:13" hidden="1" x14ac:dyDescent="0.2">
      <c r="A126" s="49" t="s">
        <v>625</v>
      </c>
      <c r="B126" s="49" t="s">
        <v>631</v>
      </c>
      <c r="C126" s="49" t="s">
        <v>42</v>
      </c>
      <c r="D126" s="49" t="s">
        <v>43</v>
      </c>
      <c r="E126" s="49" t="s">
        <v>551</v>
      </c>
      <c r="F126" s="49">
        <v>1</v>
      </c>
      <c r="G126" s="49">
        <v>5</v>
      </c>
      <c r="H126" s="50">
        <v>0.2</v>
      </c>
      <c r="I126" s="49" t="s">
        <v>422</v>
      </c>
      <c r="J126" s="51">
        <v>3.0358544883538299E-2</v>
      </c>
      <c r="K126" s="52">
        <v>8.0344503620904995</v>
      </c>
      <c r="L126" s="53">
        <v>0.142922174859064</v>
      </c>
      <c r="M126" s="53">
        <v>0.22867547977450201</v>
      </c>
    </row>
    <row r="127" spans="1:13" hidden="1" x14ac:dyDescent="0.2">
      <c r="A127" s="49" t="s">
        <v>625</v>
      </c>
      <c r="B127" s="49" t="s">
        <v>631</v>
      </c>
      <c r="C127" s="49" t="s">
        <v>42</v>
      </c>
      <c r="D127" s="49" t="s">
        <v>44</v>
      </c>
      <c r="E127" s="49" t="s">
        <v>551</v>
      </c>
      <c r="F127" s="49">
        <v>0</v>
      </c>
      <c r="G127" s="49">
        <v>3</v>
      </c>
      <c r="H127" s="50">
        <v>0</v>
      </c>
      <c r="I127" s="49" t="s">
        <v>672</v>
      </c>
      <c r="J127" s="51">
        <v>3.0358544883538299E-2</v>
      </c>
      <c r="K127" s="52">
        <v>0</v>
      </c>
      <c r="L127" s="53">
        <v>1</v>
      </c>
      <c r="M127" s="53">
        <v>1</v>
      </c>
    </row>
    <row r="128" spans="1:13" hidden="1" x14ac:dyDescent="0.2">
      <c r="A128" s="49" t="s">
        <v>625</v>
      </c>
      <c r="B128" s="49" t="s">
        <v>631</v>
      </c>
      <c r="C128" s="49" t="s">
        <v>42</v>
      </c>
      <c r="D128" s="49" t="s">
        <v>45</v>
      </c>
      <c r="E128" s="49" t="s">
        <v>551</v>
      </c>
      <c r="F128" s="49">
        <v>0</v>
      </c>
      <c r="G128" s="49">
        <v>7</v>
      </c>
      <c r="H128" s="50">
        <v>0</v>
      </c>
      <c r="I128" s="49" t="s">
        <v>176</v>
      </c>
      <c r="J128" s="51">
        <v>3.0358544883538299E-2</v>
      </c>
      <c r="K128" s="52">
        <v>0</v>
      </c>
      <c r="L128" s="53">
        <v>1</v>
      </c>
      <c r="M128" s="53">
        <v>1</v>
      </c>
    </row>
    <row r="129" spans="1:13" x14ac:dyDescent="0.2">
      <c r="A129" s="49" t="s">
        <v>625</v>
      </c>
      <c r="B129" s="49" t="s">
        <v>631</v>
      </c>
      <c r="C129" s="49" t="s">
        <v>42</v>
      </c>
      <c r="D129" s="49" t="s">
        <v>46</v>
      </c>
      <c r="E129" s="49" t="s">
        <v>551</v>
      </c>
      <c r="F129" s="49">
        <v>2</v>
      </c>
      <c r="G129" s="49">
        <v>8</v>
      </c>
      <c r="H129" s="50">
        <v>0.25</v>
      </c>
      <c r="I129" s="49" t="s">
        <v>683</v>
      </c>
      <c r="J129" s="51">
        <v>3.0358544883538299E-2</v>
      </c>
      <c r="K129" s="52">
        <v>10.794379571795901</v>
      </c>
      <c r="L129" s="53">
        <v>2.26989942875035E-2</v>
      </c>
      <c r="M129" s="53">
        <v>0.121061302866685</v>
      </c>
    </row>
    <row r="130" spans="1:13" hidden="1" x14ac:dyDescent="0.2">
      <c r="A130" s="49" t="s">
        <v>625</v>
      </c>
      <c r="B130" s="49" t="s">
        <v>631</v>
      </c>
      <c r="C130" s="49" t="s">
        <v>42</v>
      </c>
      <c r="D130" s="49" t="s">
        <v>47</v>
      </c>
      <c r="E130" s="49" t="s">
        <v>551</v>
      </c>
      <c r="F130" s="49">
        <v>1</v>
      </c>
      <c r="G130" s="49">
        <v>6</v>
      </c>
      <c r="H130" s="50">
        <v>0.16666666666666699</v>
      </c>
      <c r="I130" s="49" t="s">
        <v>453</v>
      </c>
      <c r="J130" s="51">
        <v>3.0358544883538299E-2</v>
      </c>
      <c r="K130" s="52">
        <v>6.4269390589430797</v>
      </c>
      <c r="L130" s="53">
        <v>0.168975903296262</v>
      </c>
      <c r="M130" s="53">
        <v>0.24578313206728999</v>
      </c>
    </row>
    <row r="131" spans="1:13" hidden="1" x14ac:dyDescent="0.2">
      <c r="A131" s="49" t="s">
        <v>625</v>
      </c>
      <c r="B131" s="49" t="s">
        <v>631</v>
      </c>
      <c r="C131" s="49" t="s">
        <v>42</v>
      </c>
      <c r="D131" s="49" t="s">
        <v>48</v>
      </c>
      <c r="E131" s="49" t="s">
        <v>551</v>
      </c>
      <c r="F131" s="49">
        <v>1</v>
      </c>
      <c r="G131" s="49">
        <v>4</v>
      </c>
      <c r="H131" s="50">
        <v>0.25</v>
      </c>
      <c r="I131" s="49" t="s">
        <v>671</v>
      </c>
      <c r="J131" s="51">
        <v>3.0358544883538299E-2</v>
      </c>
      <c r="K131" s="52">
        <v>10.7104009695125</v>
      </c>
      <c r="L131" s="53">
        <v>0.116058887175641</v>
      </c>
      <c r="M131" s="53">
        <v>0.22867547977450201</v>
      </c>
    </row>
    <row r="132" spans="1:13" hidden="1" x14ac:dyDescent="0.2">
      <c r="A132" s="49" t="s">
        <v>625</v>
      </c>
      <c r="B132" s="49" t="s">
        <v>631</v>
      </c>
      <c r="C132" s="49" t="s">
        <v>42</v>
      </c>
      <c r="D132" s="49" t="s">
        <v>49</v>
      </c>
      <c r="E132" s="49" t="s">
        <v>551</v>
      </c>
      <c r="F132" s="49">
        <v>1</v>
      </c>
      <c r="G132" s="49">
        <v>4</v>
      </c>
      <c r="H132" s="50">
        <v>0.25</v>
      </c>
      <c r="I132" s="49" t="s">
        <v>671</v>
      </c>
      <c r="J132" s="51">
        <v>3.0358544883538299E-2</v>
      </c>
      <c r="K132" s="52">
        <v>10.7104009695125</v>
      </c>
      <c r="L132" s="53">
        <v>0.116058887175641</v>
      </c>
      <c r="M132" s="53">
        <v>0.22867547977450201</v>
      </c>
    </row>
    <row r="133" spans="1:13" hidden="1" x14ac:dyDescent="0.2">
      <c r="A133" s="49" t="s">
        <v>625</v>
      </c>
      <c r="B133" s="49" t="s">
        <v>631</v>
      </c>
      <c r="C133" s="49" t="s">
        <v>42</v>
      </c>
      <c r="D133" s="49" t="s">
        <v>50</v>
      </c>
      <c r="E133" s="49" t="s">
        <v>551</v>
      </c>
      <c r="F133" s="49">
        <v>1</v>
      </c>
      <c r="G133" s="49">
        <v>8</v>
      </c>
      <c r="H133" s="50">
        <v>0.125</v>
      </c>
      <c r="I133" s="49" t="s">
        <v>244</v>
      </c>
      <c r="J133" s="51">
        <v>3.0358544883538299E-2</v>
      </c>
      <c r="K133" s="52">
        <v>4.5898103956116296</v>
      </c>
      <c r="L133" s="53">
        <v>0.21875073084202101</v>
      </c>
      <c r="M133" s="53">
        <v>0.291667641122694</v>
      </c>
    </row>
    <row r="134" spans="1:13" hidden="1" x14ac:dyDescent="0.2">
      <c r="A134" s="49" t="s">
        <v>625</v>
      </c>
      <c r="B134" s="49" t="s">
        <v>631</v>
      </c>
      <c r="C134" s="49" t="s">
        <v>42</v>
      </c>
      <c r="D134" s="49" t="s">
        <v>51</v>
      </c>
      <c r="E134" s="49" t="s">
        <v>551</v>
      </c>
      <c r="F134" s="49">
        <v>1</v>
      </c>
      <c r="G134" s="49">
        <v>5</v>
      </c>
      <c r="H134" s="50">
        <v>0.2</v>
      </c>
      <c r="I134" s="49" t="s">
        <v>422</v>
      </c>
      <c r="J134" s="51">
        <v>3.0358544883538299E-2</v>
      </c>
      <c r="K134" s="52">
        <v>8.0344503620904995</v>
      </c>
      <c r="L134" s="53">
        <v>0.142922174859064</v>
      </c>
      <c r="M134" s="53">
        <v>0.22867547977450201</v>
      </c>
    </row>
    <row r="135" spans="1:13" hidden="1" x14ac:dyDescent="0.2">
      <c r="A135" s="49" t="s">
        <v>625</v>
      </c>
      <c r="B135" s="49" t="s">
        <v>631</v>
      </c>
      <c r="C135" s="49" t="s">
        <v>42</v>
      </c>
      <c r="D135" s="49" t="s">
        <v>52</v>
      </c>
      <c r="E135" s="49" t="s">
        <v>551</v>
      </c>
      <c r="F135" s="49">
        <v>1</v>
      </c>
      <c r="G135" s="49">
        <v>5</v>
      </c>
      <c r="H135" s="50">
        <v>0.2</v>
      </c>
      <c r="I135" s="49" t="s">
        <v>422</v>
      </c>
      <c r="J135" s="51">
        <v>3.0358544883538299E-2</v>
      </c>
      <c r="K135" s="52">
        <v>8.0344503620904995</v>
      </c>
      <c r="L135" s="53">
        <v>0.142922174859064</v>
      </c>
      <c r="M135" s="53">
        <v>0.22867547977450201</v>
      </c>
    </row>
    <row r="136" spans="1:13" x14ac:dyDescent="0.2">
      <c r="A136" s="49" t="s">
        <v>625</v>
      </c>
      <c r="B136" s="49" t="s">
        <v>631</v>
      </c>
      <c r="C136" s="49" t="s">
        <v>42</v>
      </c>
      <c r="D136" s="49" t="s">
        <v>53</v>
      </c>
      <c r="E136" s="49" t="s">
        <v>551</v>
      </c>
      <c r="F136" s="49">
        <v>2</v>
      </c>
      <c r="G136" s="49">
        <v>12</v>
      </c>
      <c r="H136" s="50">
        <v>0.16666666666666699</v>
      </c>
      <c r="I136" s="49" t="s">
        <v>699</v>
      </c>
      <c r="J136" s="51">
        <v>3.0358544883538299E-2</v>
      </c>
      <c r="K136" s="52">
        <v>6.4745344611147999</v>
      </c>
      <c r="L136" s="53">
        <v>4.9442891217695302E-2</v>
      </c>
      <c r="M136" s="53">
        <v>0.19777156487078101</v>
      </c>
    </row>
    <row r="137" spans="1:13" hidden="1" x14ac:dyDescent="0.2">
      <c r="A137" s="49" t="s">
        <v>625</v>
      </c>
      <c r="B137" s="49" t="s">
        <v>631</v>
      </c>
      <c r="C137" s="49" t="s">
        <v>42</v>
      </c>
      <c r="D137" s="49" t="s">
        <v>54</v>
      </c>
      <c r="E137" s="49" t="s">
        <v>551</v>
      </c>
      <c r="F137" s="49">
        <v>1</v>
      </c>
      <c r="G137" s="49">
        <v>5</v>
      </c>
      <c r="H137" s="50">
        <v>0.2</v>
      </c>
      <c r="I137" s="49" t="s">
        <v>422</v>
      </c>
      <c r="J137" s="51">
        <v>3.0358544883538299E-2</v>
      </c>
      <c r="K137" s="52">
        <v>8.0344503620904995</v>
      </c>
      <c r="L137" s="53">
        <v>0.142922174859064</v>
      </c>
      <c r="M137" s="53">
        <v>0.22867547977450201</v>
      </c>
    </row>
    <row r="138" spans="1:13" hidden="1" x14ac:dyDescent="0.2">
      <c r="A138" s="49" t="s">
        <v>625</v>
      </c>
      <c r="B138" s="49" t="s">
        <v>631</v>
      </c>
      <c r="C138" s="49" t="s">
        <v>60</v>
      </c>
      <c r="D138" s="49" t="s">
        <v>59</v>
      </c>
      <c r="E138" s="49" t="s">
        <v>99</v>
      </c>
      <c r="F138" s="49">
        <v>0</v>
      </c>
      <c r="G138" s="49">
        <v>6</v>
      </c>
      <c r="H138" s="50">
        <v>0</v>
      </c>
      <c r="I138" s="49" t="s">
        <v>110</v>
      </c>
      <c r="J138" s="51">
        <v>3.4284218790892398E-2</v>
      </c>
      <c r="K138" s="52">
        <v>0</v>
      </c>
      <c r="L138" s="53">
        <v>1</v>
      </c>
      <c r="M138" s="53">
        <v>1</v>
      </c>
    </row>
    <row r="139" spans="1:13" hidden="1" x14ac:dyDescent="0.2">
      <c r="A139" s="49" t="s">
        <v>625</v>
      </c>
      <c r="B139" s="49" t="s">
        <v>631</v>
      </c>
      <c r="C139" s="49" t="s">
        <v>60</v>
      </c>
      <c r="D139" s="49" t="s">
        <v>61</v>
      </c>
      <c r="E139" s="49" t="s">
        <v>99</v>
      </c>
      <c r="F139" s="49">
        <v>0</v>
      </c>
      <c r="G139" s="49">
        <v>3</v>
      </c>
      <c r="H139" s="50">
        <v>0</v>
      </c>
      <c r="I139" s="49" t="s">
        <v>672</v>
      </c>
      <c r="J139" s="51">
        <v>3.4284218790892398E-2</v>
      </c>
      <c r="K139" s="52">
        <v>0</v>
      </c>
      <c r="L139" s="53">
        <v>1</v>
      </c>
      <c r="M139" s="53">
        <v>1</v>
      </c>
    </row>
    <row r="140" spans="1:13" hidden="1" x14ac:dyDescent="0.2">
      <c r="A140" s="49" t="s">
        <v>625</v>
      </c>
      <c r="B140" s="49" t="s">
        <v>631</v>
      </c>
      <c r="C140" s="49" t="s">
        <v>60</v>
      </c>
      <c r="D140" s="49" t="s">
        <v>62</v>
      </c>
      <c r="E140" s="49" t="s">
        <v>99</v>
      </c>
      <c r="F140" s="49">
        <v>1</v>
      </c>
      <c r="G140" s="49">
        <v>13</v>
      </c>
      <c r="H140" s="50">
        <v>7.69230769230769E-2</v>
      </c>
      <c r="I140" s="49" t="s">
        <v>262</v>
      </c>
      <c r="J140" s="51">
        <v>3.4284218790892398E-2</v>
      </c>
      <c r="K140" s="52">
        <v>2.3568873739018201</v>
      </c>
      <c r="L140" s="53">
        <v>0.365070020730554</v>
      </c>
      <c r="M140" s="53">
        <v>0.44619669200401102</v>
      </c>
    </row>
    <row r="141" spans="1:13" hidden="1" x14ac:dyDescent="0.2">
      <c r="A141" s="49" t="s">
        <v>625</v>
      </c>
      <c r="B141" s="49" t="s">
        <v>631</v>
      </c>
      <c r="C141" s="49" t="s">
        <v>60</v>
      </c>
      <c r="D141" s="49" t="s">
        <v>63</v>
      </c>
      <c r="E141" s="49" t="s">
        <v>99</v>
      </c>
      <c r="F141" s="49">
        <v>1</v>
      </c>
      <c r="G141" s="49">
        <v>6</v>
      </c>
      <c r="H141" s="50">
        <v>0.16666666666666699</v>
      </c>
      <c r="I141" s="49" t="s">
        <v>453</v>
      </c>
      <c r="J141" s="51">
        <v>3.4284218790892398E-2</v>
      </c>
      <c r="K141" s="52">
        <v>5.66302295128457</v>
      </c>
      <c r="L141" s="53">
        <v>0.18897286398100199</v>
      </c>
      <c r="M141" s="53">
        <v>0.25983768797387802</v>
      </c>
    </row>
    <row r="142" spans="1:13" hidden="1" x14ac:dyDescent="0.2">
      <c r="A142" s="49" t="s">
        <v>625</v>
      </c>
      <c r="B142" s="49" t="s">
        <v>631</v>
      </c>
      <c r="C142" s="49" t="s">
        <v>60</v>
      </c>
      <c r="D142" s="49" t="s">
        <v>64</v>
      </c>
      <c r="E142" s="49" t="s">
        <v>99</v>
      </c>
      <c r="F142" s="49">
        <v>1</v>
      </c>
      <c r="G142" s="49">
        <v>4</v>
      </c>
      <c r="H142" s="50">
        <v>0.25</v>
      </c>
      <c r="I142" s="49" t="s">
        <v>671</v>
      </c>
      <c r="J142" s="51">
        <v>3.4284218790892398E-2</v>
      </c>
      <c r="K142" s="52">
        <v>9.4377674528804096</v>
      </c>
      <c r="L142" s="53">
        <v>0.130292754177705</v>
      </c>
      <c r="M142" s="53">
        <v>0.20474575656496599</v>
      </c>
    </row>
    <row r="143" spans="1:13" x14ac:dyDescent="0.2">
      <c r="A143" s="49" t="s">
        <v>625</v>
      </c>
      <c r="B143" s="49" t="s">
        <v>631</v>
      </c>
      <c r="C143" s="49" t="s">
        <v>60</v>
      </c>
      <c r="D143" s="49" t="s">
        <v>65</v>
      </c>
      <c r="E143" s="49" t="s">
        <v>99</v>
      </c>
      <c r="F143" s="49">
        <v>4</v>
      </c>
      <c r="G143" s="49">
        <v>34</v>
      </c>
      <c r="H143" s="50">
        <v>0.11764705882352899</v>
      </c>
      <c r="I143" s="49" t="s">
        <v>700</v>
      </c>
      <c r="J143" s="51">
        <v>3.4284218790892398E-2</v>
      </c>
      <c r="K143" s="52">
        <v>3.8401954524212001</v>
      </c>
      <c r="L143" s="53">
        <v>2.76017279275204E-2</v>
      </c>
      <c r="M143" s="53">
        <v>9.9958364274121303E-2</v>
      </c>
    </row>
    <row r="144" spans="1:13" hidden="1" x14ac:dyDescent="0.2">
      <c r="A144" s="49" t="s">
        <v>625</v>
      </c>
      <c r="B144" s="49" t="s">
        <v>631</v>
      </c>
      <c r="C144" s="49" t="s">
        <v>60</v>
      </c>
      <c r="D144" s="49" t="s">
        <v>66</v>
      </c>
      <c r="E144" s="49" t="s">
        <v>99</v>
      </c>
      <c r="F144" s="49">
        <v>2</v>
      </c>
      <c r="G144" s="49">
        <v>16</v>
      </c>
      <c r="H144" s="50">
        <v>0.125</v>
      </c>
      <c r="I144" s="49" t="s">
        <v>673</v>
      </c>
      <c r="J144" s="51">
        <v>3.4284218790892398E-2</v>
      </c>
      <c r="K144" s="52">
        <v>4.0679938787423398</v>
      </c>
      <c r="L144" s="53">
        <v>0.102369832489857</v>
      </c>
      <c r="M144" s="53">
        <v>0.187678026231405</v>
      </c>
    </row>
    <row r="145" spans="1:13" x14ac:dyDescent="0.2">
      <c r="A145" s="49" t="s">
        <v>625</v>
      </c>
      <c r="B145" s="49" t="s">
        <v>631</v>
      </c>
      <c r="C145" s="49" t="s">
        <v>60</v>
      </c>
      <c r="D145" s="49" t="s">
        <v>67</v>
      </c>
      <c r="E145" s="49" t="s">
        <v>99</v>
      </c>
      <c r="F145" s="49">
        <v>4</v>
      </c>
      <c r="G145" s="49">
        <v>34</v>
      </c>
      <c r="H145" s="50">
        <v>0.11764705882352899</v>
      </c>
      <c r="I145" s="49" t="s">
        <v>700</v>
      </c>
      <c r="J145" s="51">
        <v>3.4284218790892398E-2</v>
      </c>
      <c r="K145" s="52">
        <v>3.8401954524212001</v>
      </c>
      <c r="L145" s="53">
        <v>2.76017279275204E-2</v>
      </c>
      <c r="M145" s="53">
        <v>9.9958364274121303E-2</v>
      </c>
    </row>
    <row r="146" spans="1:13" x14ac:dyDescent="0.2">
      <c r="A146" s="49" t="s">
        <v>625</v>
      </c>
      <c r="B146" s="49" t="s">
        <v>631</v>
      </c>
      <c r="C146" s="49" t="s">
        <v>95</v>
      </c>
      <c r="D146" s="49" t="s">
        <v>94</v>
      </c>
      <c r="E146" s="49" t="s">
        <v>551</v>
      </c>
      <c r="F146" s="49">
        <v>3</v>
      </c>
      <c r="G146" s="49">
        <v>7</v>
      </c>
      <c r="H146" s="50">
        <v>0.42857142857142899</v>
      </c>
      <c r="I146" s="49" t="s">
        <v>701</v>
      </c>
      <c r="J146" s="51">
        <v>3.0358544883538299E-2</v>
      </c>
      <c r="K146" s="52">
        <v>24.4763854990697</v>
      </c>
      <c r="L146" s="53">
        <v>8.7301326175745898E-4</v>
      </c>
      <c r="M146" s="53">
        <v>1.39682121881193E-2</v>
      </c>
    </row>
    <row r="147" spans="1:13" x14ac:dyDescent="0.2">
      <c r="A147" s="49" t="s">
        <v>625</v>
      </c>
      <c r="B147" s="49" t="s">
        <v>631</v>
      </c>
      <c r="C147" s="49" t="s">
        <v>95</v>
      </c>
      <c r="D147" s="49" t="s">
        <v>96</v>
      </c>
      <c r="E147" s="49" t="s">
        <v>551</v>
      </c>
      <c r="F147" s="49">
        <v>3</v>
      </c>
      <c r="G147" s="49">
        <v>10</v>
      </c>
      <c r="H147" s="50">
        <v>0.3</v>
      </c>
      <c r="I147" s="49" t="s">
        <v>702</v>
      </c>
      <c r="J147" s="51">
        <v>3.0358544883538299E-2</v>
      </c>
      <c r="K147" s="52">
        <v>13.991087889163101</v>
      </c>
      <c r="L147" s="53">
        <v>2.7995182344319799E-3</v>
      </c>
      <c r="M147" s="53">
        <v>2.2396145875455801E-2</v>
      </c>
    </row>
    <row r="148" spans="1:13" hidden="1" x14ac:dyDescent="0.2">
      <c r="A148" s="49" t="s">
        <v>625</v>
      </c>
      <c r="B148" s="49" t="s">
        <v>631</v>
      </c>
      <c r="C148" s="49" t="s">
        <v>95</v>
      </c>
      <c r="D148" s="49" t="s">
        <v>97</v>
      </c>
      <c r="E148" s="49" t="s">
        <v>551</v>
      </c>
      <c r="F148" s="49">
        <v>0</v>
      </c>
      <c r="G148" s="49">
        <v>3</v>
      </c>
      <c r="H148" s="50">
        <v>0</v>
      </c>
      <c r="I148" s="49" t="s">
        <v>672</v>
      </c>
      <c r="J148" s="51">
        <v>3.0358544883538299E-2</v>
      </c>
      <c r="K148" s="52">
        <v>0</v>
      </c>
      <c r="L148" s="53">
        <v>1</v>
      </c>
      <c r="M148" s="53">
        <v>1</v>
      </c>
    </row>
  </sheetData>
  <autoFilter ref="A1:AC148" xr:uid="{920ECF62-B101-084D-8A6D-0846143407DC}">
    <filterColumn colId="11">
      <customFilters>
        <customFilter operator="lessThanOrEqual" val="0.05"/>
      </custom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legend</vt:lpstr>
      <vt:lpstr>TableS5a</vt:lpstr>
      <vt:lpstr>Table S5b</vt:lpstr>
      <vt:lpstr>Table S5c</vt:lpstr>
      <vt:lpstr>Table S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 ROTIVAL</dc:creator>
  <cp:lastModifiedBy>Maxime  ROTIVAL</cp:lastModifiedBy>
  <dcterms:created xsi:type="dcterms:W3CDTF">2026-04-17T00:02:35Z</dcterms:created>
  <dcterms:modified xsi:type="dcterms:W3CDTF">2026-05-22T15:26:00Z</dcterms:modified>
</cp:coreProperties>
</file>